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6026"/>
  <workbookPr/>
  <mc:AlternateContent xmlns:mc="http://schemas.openxmlformats.org/markup-compatibility/2006">
    <mc:Choice Requires="x15">
      <x15ac:absPath xmlns:x15ac="http://schemas.microsoft.com/office/spreadsheetml/2010/11/ac" url="F:\Personal\MS submission\2022 Leg1a Gene Compensation MS\Cell Dis submission\R1\R1 submission\Table S225\"/>
    </mc:Choice>
  </mc:AlternateContent>
  <xr:revisionPtr revIDLastSave="0" documentId="13_ncr:1_{E9508A5E-9B30-40C2-B879-ADA7FF2FC58F}" xr6:coauthVersionLast="47" xr6:coauthVersionMax="47" xr10:uidLastSave="{00000000-0000-0000-0000-000000000000}"/>
  <bookViews>
    <workbookView xWindow="-120" yWindow="-120" windowWidth="29040" windowHeight="15720" xr2:uid="{00000000-000D-0000-FFFF-FFFF00000000}"/>
  </bookViews>
  <sheets>
    <sheet name="leg1a_mu_VS_WT" sheetId="1" r:id="rId1"/>
    <sheet name="leg1b_mu_VS_WT" sheetId="2" r:id="rId2"/>
    <sheet name="leg1_dm_VS_WT" sheetId="3" r:id="rId3"/>
  </sheets>
  <calcPr calcId="144525"/>
</workbook>
</file>

<file path=xl/sharedStrings.xml><?xml version="1.0" encoding="utf-8"?>
<sst xmlns="http://schemas.openxmlformats.org/spreadsheetml/2006/main" count="9170" uniqueCount="7625">
  <si>
    <r>
      <rPr>
        <b/>
        <sz val="11"/>
        <color theme="1"/>
        <rFont val="Times New Roman"/>
        <family val="1"/>
      </rPr>
      <t>Supplementary Table S5.</t>
    </r>
    <r>
      <rPr>
        <sz val="11"/>
        <color theme="1"/>
        <rFont val="Times New Roman"/>
        <family val="1"/>
      </rPr>
      <t xml:space="preserve"> List of down-regulated genes in</t>
    </r>
    <r>
      <rPr>
        <i/>
        <sz val="11"/>
        <color theme="1"/>
        <rFont val="Times New Roman"/>
        <family val="1"/>
      </rPr>
      <t xml:space="preserve"> leg1a-/-</t>
    </r>
    <r>
      <rPr>
        <sz val="11"/>
        <color theme="1"/>
        <rFont val="Times New Roman"/>
        <family val="1"/>
      </rPr>
      <t xml:space="preserve"> single;</t>
    </r>
    <r>
      <rPr>
        <i/>
        <sz val="11"/>
        <color theme="1"/>
        <rFont val="Times New Roman"/>
        <family val="1"/>
      </rPr>
      <t xml:space="preserve"> leg1b-/- </t>
    </r>
    <r>
      <rPr>
        <sz val="11"/>
        <color theme="1"/>
        <rFont val="Times New Roman"/>
        <family val="1"/>
      </rPr>
      <t xml:space="preserve">single; </t>
    </r>
    <r>
      <rPr>
        <i/>
        <sz val="11"/>
        <color theme="1"/>
        <rFont val="Times New Roman"/>
        <family val="1"/>
      </rPr>
      <t xml:space="preserve">leg1a-/- leg1b-/- </t>
    </r>
    <r>
      <rPr>
        <sz val="11"/>
        <color theme="1"/>
        <rFont val="Times New Roman"/>
        <family val="1"/>
      </rPr>
      <t>double mutant embryos at 5dpf</t>
    </r>
  </si>
  <si>
    <r>
      <rPr>
        <b/>
        <i/>
        <sz val="11"/>
        <color theme="1"/>
        <rFont val="Times New Roman"/>
        <family val="1"/>
      </rPr>
      <t>leg1a_mu</t>
    </r>
    <r>
      <rPr>
        <b/>
        <sz val="11"/>
        <color theme="1"/>
        <rFont val="Times New Roman"/>
        <family val="1"/>
      </rPr>
      <t xml:space="preserve"> vs WT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FoldChange ≤ -1.5, Padj &lt; 0.05, TPM &gt; 1 in at least one sample</t>
    </r>
    <r>
      <rPr>
        <b/>
        <sz val="11"/>
        <color theme="1"/>
        <rFont val="宋体"/>
        <family val="3"/>
        <charset val="134"/>
      </rPr>
      <t>）</t>
    </r>
  </si>
  <si>
    <t>ensembl_gene_id</t>
  </si>
  <si>
    <t>external_gene_name</t>
  </si>
  <si>
    <t>description</t>
  </si>
  <si>
    <t>baseMean</t>
  </si>
  <si>
    <t>log2FoldChange</t>
  </si>
  <si>
    <t>lfcSE</t>
  </si>
  <si>
    <t>stat</t>
  </si>
  <si>
    <t>pvalue</t>
  </si>
  <si>
    <t>padj</t>
  </si>
  <si>
    <t>ENSDARG00000000423</t>
  </si>
  <si>
    <t>si:ch73-314g15.3</t>
  </si>
  <si>
    <t>si:ch73-314g15.3 [Source:ZFIN;Acc:ZDB-GENE-030616-19]</t>
  </si>
  <si>
    <t>ENSDARG00000005894</t>
  </si>
  <si>
    <t>slc7a9</t>
  </si>
  <si>
    <t>solute carrier family 7 member 9 [Source:ZFIN;Acc:ZDB-GENE-080116-2]</t>
  </si>
  <si>
    <t>ENSDARG00000011929</t>
  </si>
  <si>
    <t>plp1b</t>
  </si>
  <si>
    <t>proteolipid protein 1b [Source:ZFIN;Acc:ZDB-GENE-030710-6]</t>
  </si>
  <si>
    <t>ENSDARG00000017006</t>
  </si>
  <si>
    <t>dennd5a</t>
  </si>
  <si>
    <t>DENN/MADD domain containing 5A [Source:ZFIN;Acc:ZDB-GENE-071211-1]</t>
  </si>
  <si>
    <t>ENSDARG00000025859</t>
  </si>
  <si>
    <t>lmf2b</t>
  </si>
  <si>
    <t>lipase maturation factor 2b [Source:ZFIN;Acc:ZDB-GENE-070206-11]</t>
  </si>
  <si>
    <t>ENSDARG00000032405</t>
  </si>
  <si>
    <t>ckap4</t>
  </si>
  <si>
    <t>cytoskeleton associated protein 4 [Source:ZFIN;Acc:ZDB-GENE-040426-2417]</t>
  </si>
  <si>
    <t>ENSDARG00000034095</t>
  </si>
  <si>
    <t>si:dkey-59l11.10</t>
  </si>
  <si>
    <t>si:dkey-59l11.10 [Source:ZFIN;Acc:ZDB-GENE-120703-17]</t>
  </si>
  <si>
    <t>ENSDARG00000035018</t>
  </si>
  <si>
    <t>thy1</t>
  </si>
  <si>
    <t>Thy-1 cell surface antigen [Source:ZFIN;Acc:ZDB-GENE-030131-8561]</t>
  </si>
  <si>
    <t>ENSDARG00000035148</t>
  </si>
  <si>
    <t>orai2</t>
  </si>
  <si>
    <t>ORAI calcium release-activated calcium modulator 2 [Source:ZFIN;Acc:ZDB-GENE-060531-127]</t>
  </si>
  <si>
    <t>ENSDARG00000056656</t>
  </si>
  <si>
    <t>tspan18a</t>
  </si>
  <si>
    <t>tetraspanin 18a [Source:ZFIN;Acc:ZDB-GENE-040718-232]</t>
  </si>
  <si>
    <t>ENSDARG00000057468</t>
  </si>
  <si>
    <t>kcnc2</t>
  </si>
  <si>
    <t>potassium voltage-gated channel, Shaw-related subfamily, member 2 [Source:ZFIN;Acc:ZDB-GENE-070410-118]</t>
  </si>
  <si>
    <t>ENSDARG00000057527</t>
  </si>
  <si>
    <t>mef2ab</t>
  </si>
  <si>
    <t>myocyte enhancer factor 2ab [Source:ZFIN;Acc:ZDB-GENE-120614-2]</t>
  </si>
  <si>
    <t>ENSDARG00000058379</t>
  </si>
  <si>
    <t>otpb</t>
  </si>
  <si>
    <t>orthopedia homeobox b [Source:NCBI gene;Acc:30316]</t>
  </si>
  <si>
    <t>ENSDARG00000069555</t>
  </si>
  <si>
    <t>CR388165.1</t>
  </si>
  <si>
    <t>ENSDARG00000077090</t>
  </si>
  <si>
    <t>si:ch211-127b11.1</t>
  </si>
  <si>
    <t>si:ch211-127b11.1 [Source:ZFIN;Acc:ZDB-GENE-041210-159]</t>
  </si>
  <si>
    <t>ENSDARG00000077794</t>
  </si>
  <si>
    <t>CU468012.1</t>
  </si>
  <si>
    <t>ENSDARG00000087070</t>
  </si>
  <si>
    <t>znf977</t>
  </si>
  <si>
    <t>zinc finger protein 977 [Source:ZFIN;Acc:ZDB-GENE-110913-138]</t>
  </si>
  <si>
    <t>ENSDARG00000087767</t>
  </si>
  <si>
    <t>CABZ01074298.1</t>
  </si>
  <si>
    <t>uncharacterized LOC100334396 [Source:NCBI gene;Acc:100334396]</t>
  </si>
  <si>
    <t>ENSDARG00000089296</t>
  </si>
  <si>
    <t>si:dkey-240n22.6</t>
  </si>
  <si>
    <t>si:dkey-240n22.6 [Source:ZFIN;Acc:ZDB-GENE-070705-411]</t>
  </si>
  <si>
    <t>ENSDARG00000089598</t>
  </si>
  <si>
    <t>si:cabz01054396.2</t>
  </si>
  <si>
    <t>si:cabz01054396.2 [Source:ZFIN;Acc:ZDB-GENE-161017-46]</t>
  </si>
  <si>
    <t>ENSDARG00000089831</t>
  </si>
  <si>
    <t>si:dkey-207m2.4</t>
  </si>
  <si>
    <t>si:dkey-207m2.4 [Source:ZFIN;Acc:ZDB-GENE-081103-58]</t>
  </si>
  <si>
    <t>ENSDARG00000090778</t>
  </si>
  <si>
    <t>ttll1</t>
  </si>
  <si>
    <t>tubulin tyrosine ligase-like family, member 1 [Source:ZFIN;Acc:ZDB-GENE-040426-1326]</t>
  </si>
  <si>
    <t>ENSDARG00000093546</t>
  </si>
  <si>
    <t>si:ch73-56d11.5</t>
  </si>
  <si>
    <t>si:ch73-56d11.5 [Source:ZFIN;Acc:ZDB-GENE-161017-12]</t>
  </si>
  <si>
    <t>ENSDARG00000094215</t>
  </si>
  <si>
    <t>BX005417.1</t>
  </si>
  <si>
    <t>uncharacterized LOC108183423 [Source:NCBI gene;Acc:108183423]</t>
  </si>
  <si>
    <t>ENSDARG00000094605</t>
  </si>
  <si>
    <t>si:ch211-154e10.1</t>
  </si>
  <si>
    <t>si:ch211-154e10.1 [Source:ZFIN;Acc:ZDB-GENE-081104-136]</t>
  </si>
  <si>
    <t>ENSDARG00000095082</t>
  </si>
  <si>
    <t>ITLN1</t>
  </si>
  <si>
    <t>si:ch211-194p6.12 [Source:ZFIN;Acc:ZDB-GENE-160728-9]</t>
  </si>
  <si>
    <t>ENSDARG00000095717</t>
  </si>
  <si>
    <t>si:dkey-172k15.6</t>
  </si>
  <si>
    <t>si:dkey-172k15.6 [Source:ZFIN;Acc:ZDB-GENE-121214-9]</t>
  </si>
  <si>
    <t>ENSDARG00000095754</t>
  </si>
  <si>
    <t>si:dkey-234h16.7</t>
  </si>
  <si>
    <t>si:dkey-234h16.7 [Source:ZFIN;Acc:ZDB-GENE-060601-3]</t>
  </si>
  <si>
    <t>ENSDARG00000096188</t>
  </si>
  <si>
    <t>CT027801.2</t>
  </si>
  <si>
    <t>ENSDARG00000098879</t>
  </si>
  <si>
    <t>si:dkey-4j21.2</t>
  </si>
  <si>
    <t>si:dkey-4j21.2 [Source:ZFIN;Acc:ZDB-GENE-120703-3]</t>
  </si>
  <si>
    <t>ENSDARG00000099099</t>
  </si>
  <si>
    <t>CABZ01015815.1</t>
  </si>
  <si>
    <t>ENSDARG00000099384</t>
  </si>
  <si>
    <t>si:dkey-238k10.1</t>
  </si>
  <si>
    <t>si:dkey-238k10.1 [Source:ZFIN;Acc:ZDB-GENE-070705-399]</t>
  </si>
  <si>
    <t>ENSDARG00000099899</t>
  </si>
  <si>
    <t>si:dkeyp-51g9.4</t>
  </si>
  <si>
    <t>si:dkeyp-51g9.4 [Source:ZFIN;Acc:ZDB-GENE-160628-1]</t>
  </si>
  <si>
    <t>ENSDARG00000100006</t>
  </si>
  <si>
    <t>si:ch211-76m11.5</t>
  </si>
  <si>
    <t>si:ch211-76m11.5 [Source:ZFIN;Acc:ZDB-GENE-041210-278]</t>
  </si>
  <si>
    <t>ENSDARG00000100654</t>
  </si>
  <si>
    <t>ENSDARG00000101688</t>
  </si>
  <si>
    <t>si:dkey-207l24.2</t>
  </si>
  <si>
    <t>si:dkey-207l24.2 [Source:ZFIN;Acc:ZDB-GENE-131125-92]</t>
  </si>
  <si>
    <t>ENSDARG00000101756</t>
  </si>
  <si>
    <t>im:7141269</t>
  </si>
  <si>
    <t>im:7141269 [Source:ZFIN;Acc:ZDB-GENE-041111-134]</t>
  </si>
  <si>
    <t>ENSDARG00000101757</t>
  </si>
  <si>
    <t>si:dkey-27n6.4</t>
  </si>
  <si>
    <t>si:dkey-27n6.4 [Source:ZFIN;Acc:ZDB-GENE-041014-42]</t>
  </si>
  <si>
    <t>ENSDARG00000101817</t>
  </si>
  <si>
    <t>si:dkey-5i16.5</t>
  </si>
  <si>
    <t>si:dkey-5i16.5 [Source:ZFIN;Acc:ZDB-GENE-131120-160]</t>
  </si>
  <si>
    <t>ENSDARG00000102027</t>
  </si>
  <si>
    <t>si:dkey-172k15.11</t>
  </si>
  <si>
    <t>si:dkey-172k15.11 [Source:ZFIN;Acc:ZDB-GENE-161017-10]</t>
  </si>
  <si>
    <t>ENSDARG00000102225</t>
  </si>
  <si>
    <t>si:ch211-205a14.7</t>
  </si>
  <si>
    <t>si:ch211-205a14.7 [Source:ZFIN;Acc:ZDB-GENE-050420-404]</t>
  </si>
  <si>
    <t>ENSDARG00000102226</t>
  </si>
  <si>
    <t>gpr19</t>
  </si>
  <si>
    <t>G protein-coupled receptor 19 [Source:ZFIN;Acc:ZDB-GENE-040426-1295]</t>
  </si>
  <si>
    <t>ENSDARG00000102435</t>
  </si>
  <si>
    <t>plekhf1</t>
  </si>
  <si>
    <t>pleckstrin homology domain containing, family F (with FYVE domain) member 1 [Source:ZFIN;Acc:ZDB-GENE-040426-1289]</t>
  </si>
  <si>
    <t>ENSDARG00000102584</t>
  </si>
  <si>
    <t>cpne7</t>
  </si>
  <si>
    <t>copine VII [Source:ZFIN;Acc:ZDB-GENE-131125-70]</t>
  </si>
  <si>
    <t>ENSDARG00000102713</t>
  </si>
  <si>
    <t>si:ch211-205a14.1</t>
  </si>
  <si>
    <t>si:ch211-205a14.1 [Source:ZFIN;Acc:ZDB-GENE-050420-271]</t>
  </si>
  <si>
    <t>ENSDARG00000103045</t>
  </si>
  <si>
    <t>BX548067.1</t>
  </si>
  <si>
    <t>si:dkey-261o4.8 [Source:NCBI gene;Acc:100537246]</t>
  </si>
  <si>
    <t>ENSDARG00000103371</t>
  </si>
  <si>
    <t>si:dkey-190j3.6</t>
  </si>
  <si>
    <t>si:dkey-190j3.6 [Source:ZFIN;Acc:ZDB-GENE-050208-480]</t>
  </si>
  <si>
    <t>ENSDARG00000104256</t>
  </si>
  <si>
    <t>bco1</t>
  </si>
  <si>
    <t>beta-carotene oxygenase 1 [Source:ZFIN;Acc:ZDB-GENE-010508-1]</t>
  </si>
  <si>
    <t>ENSDARG00000104380</t>
  </si>
  <si>
    <t>si:dkey-238k10.2</t>
  </si>
  <si>
    <t>si:dkey-238k10.2 [Source:ZFIN;Acc:ZDB-GENE-070705-400]</t>
  </si>
  <si>
    <t>ENSDARG00000104890</t>
  </si>
  <si>
    <t>si:ch211-76m11.3</t>
  </si>
  <si>
    <t>si:ch211-76m11.3 [Source:ZFIN;Acc:ZDB-GENE-041210-276]</t>
  </si>
  <si>
    <t>ENSDARG00000104897</t>
  </si>
  <si>
    <t>si:dkey-16p6.1</t>
  </si>
  <si>
    <t>si:dkey-16p6.1 [Source:ZFIN;Acc:ZDB-GENE-081103-43]</t>
  </si>
  <si>
    <t>ENSDARG00000105279</t>
  </si>
  <si>
    <t>si:ch211-108c17.2</t>
  </si>
  <si>
    <t>si:ch211-108c17.2 [Source:ZFIN;Acc:ZDB-GENE-131118-13]</t>
  </si>
  <si>
    <t>ENSDARG00000105694</t>
  </si>
  <si>
    <t>CABZ01015815.3</t>
  </si>
  <si>
    <t>ENSDARG00000111326</t>
  </si>
  <si>
    <t>BX323820.1</t>
  </si>
  <si>
    <t>cadherin-related family member 5, related sequence [Source:NCBI gene;Acc:561298]</t>
  </si>
  <si>
    <t>ENSDARG00000113971</t>
  </si>
  <si>
    <t>LO018181.1</t>
  </si>
  <si>
    <t>gastrula zinc finger protein XlCGF49.1-like [Source:NCBI gene;Acc:100149352]</t>
  </si>
  <si>
    <t>ENSDARG00000114142</t>
  </si>
  <si>
    <t>si:dkeyp-4f2.1</t>
  </si>
  <si>
    <t>si:dkeyp-4f2.1 [Source:ZFIN;Acc:ZDB-GENE-081103-33]</t>
  </si>
  <si>
    <t>ENSDARG00000022254</t>
  </si>
  <si>
    <t>prkcbb</t>
  </si>
  <si>
    <t>protein kinase C, beta b [Source:NCBI gene;Acc:393953]</t>
  </si>
  <si>
    <t>ENSDARG00000031618</t>
  </si>
  <si>
    <t>unm_sa1261</t>
  </si>
  <si>
    <t>un-named sa1261 [Source:ZFIN;Acc:ZDB-GENE-120411-10]</t>
  </si>
  <si>
    <t>ENSDARG00000033382</t>
  </si>
  <si>
    <t>grifin</t>
  </si>
  <si>
    <t>galectin-related inter-fiber protein [Source:NCBI gene;Acc:445036]</t>
  </si>
  <si>
    <t>ENSDARG00000038609</t>
  </si>
  <si>
    <t>mpz</t>
  </si>
  <si>
    <t>myelin protein zero [Source:ZFIN;Acc:ZDB-GENE-010724-4]</t>
  </si>
  <si>
    <t>ENSDARG00000038713</t>
  </si>
  <si>
    <t>tep1</t>
  </si>
  <si>
    <t>telomerase-associated protein 1 [Source:ZFIN;Acc:ZDB-GENE-030131-6153]</t>
  </si>
  <si>
    <t>ENSDARG00000052734</t>
  </si>
  <si>
    <t>hmgcra</t>
  </si>
  <si>
    <t>3-hydroxy-3-methylglutaryl-CoA reductase a [Source:ZFIN;Acc:ZDB-GENE-040401-2]</t>
  </si>
  <si>
    <t>ENSDARG00000054588</t>
  </si>
  <si>
    <t>cox6a2</t>
  </si>
  <si>
    <t>cytochrome c oxidase subunit 6A2 [Source:ZFIN;Acc:ZDB-GENE-040912-129]</t>
  </si>
  <si>
    <t>ENSDARG00000059690</t>
  </si>
  <si>
    <t>slc29a4</t>
  </si>
  <si>
    <t>Danio rerio solute carrier family 29 member 4 (slc29a4), transcript variant 1, mRNA. [Source:RefSeq mRNA;Acc:NM_001362610]</t>
  </si>
  <si>
    <t>ENSDARG00000060315</t>
  </si>
  <si>
    <t>rabgap1l2</t>
  </si>
  <si>
    <t>RAB GTPase activating protein 1-like 2 [Source:ZFIN;Acc:ZDB-GENE-070912-414]</t>
  </si>
  <si>
    <t>ENSDARG00000062538</t>
  </si>
  <si>
    <t>si:dkey-215k6.1 [Source:ZFIN;Acc:ZDB-GENE-060526-251]</t>
  </si>
  <si>
    <t>ENSDARG00000070780</t>
  </si>
  <si>
    <t>rln3a</t>
  </si>
  <si>
    <t>relaxin 3a [Source:ZFIN;Acc:ZDB-GENE-050310-3]</t>
  </si>
  <si>
    <t>ENSDARG00000076592</t>
  </si>
  <si>
    <t>man1b1b</t>
  </si>
  <si>
    <t>mannosidase, alpha, class 1B, member 1b [Source:ZFIN;Acc:ZDB-GENE-070705-482]</t>
  </si>
  <si>
    <t>ENSDARG00000078736</t>
  </si>
  <si>
    <t>doc2a</t>
  </si>
  <si>
    <t>double C2-like domains, alpha [Source:ZFIN;Acc:ZDB-GENE-090706-1]</t>
  </si>
  <si>
    <t>ENSDARG00000089883</t>
  </si>
  <si>
    <t>si:dkey-210j14.3</t>
  </si>
  <si>
    <t>si:dkey-210j14.3 [Source:ZFIN;Acc:ZDB-GENE-131121-88]</t>
  </si>
  <si>
    <t>ENSDARG00000091918</t>
  </si>
  <si>
    <t>BX548073.1</t>
  </si>
  <si>
    <t>ENSDARG00000092354</t>
  </si>
  <si>
    <t>si:ch211-284e13.6</t>
  </si>
  <si>
    <t>si:ch211-284e13.6 [Source:ZFIN;Acc:ZDB-GENE-060526-163]</t>
  </si>
  <si>
    <t>ENSDARG00000093054</t>
  </si>
  <si>
    <t>BX548073.3</t>
  </si>
  <si>
    <t>ENSDARG00000094587</t>
  </si>
  <si>
    <t>si:dkey-35m8.1</t>
  </si>
  <si>
    <t>si:dkey-35m8.1 [Source:ZFIN;Acc:ZDB-GENE-060526-296]</t>
  </si>
  <si>
    <t>ENSDARG00000094681</t>
  </si>
  <si>
    <t>hbl2</t>
  </si>
  <si>
    <t>hexose-binding lectin 2 [Source:ZFIN;Acc:ZDB-GENE-070912-286]</t>
  </si>
  <si>
    <t>ENSDARG00000097976</t>
  </si>
  <si>
    <t>CR812464.1</t>
  </si>
  <si>
    <t>ENSDARG00000099238</t>
  </si>
  <si>
    <t>rasd4</t>
  </si>
  <si>
    <t>rasd family member 4 [Source:ZFIN;Acc:ZDB-GENE-050506-133]</t>
  </si>
  <si>
    <t>ENSDARG00000099387</t>
  </si>
  <si>
    <t>jpt1a</t>
  </si>
  <si>
    <t>Jupiter microtubule associated homolog 1a [Source:ZFIN;Acc:ZDB-GENE-070410-142]</t>
  </si>
  <si>
    <t>ENSDARG00000099873</t>
  </si>
  <si>
    <t>zgc:163083</t>
  </si>
  <si>
    <t>zgc:163083 [Source:ZFIN;Acc:ZDB-GENE-070424-53]</t>
  </si>
  <si>
    <t>ENSDARG00000101671</t>
  </si>
  <si>
    <t>zgc:158417</t>
  </si>
  <si>
    <t>zgc:158417 [Source:ZFIN;Acc:ZDB-GENE-061201-36]</t>
  </si>
  <si>
    <t>ENSDARG00000102161</t>
  </si>
  <si>
    <t>sdk2a</t>
  </si>
  <si>
    <t>sidekick cell adhesion molecule 2a [Source:ZFIN;Acc:ZDB-GENE-091008-1]</t>
  </si>
  <si>
    <t>ENSDARG00000103277</t>
  </si>
  <si>
    <t>cyp24a1</t>
  </si>
  <si>
    <t>cytochrome P450, family 24, subfamily A, polypeptide 1 [Source:ZFIN;Acc:ZDB-GENE-060825-1]</t>
  </si>
  <si>
    <t>ENSDARG00000108939</t>
  </si>
  <si>
    <t>FQ378016.1</t>
  </si>
  <si>
    <t>high affinity cGMP-specific 3',5'-cyclic phosphodiesterase 9A-like [Source:NCBI gene;Acc:571737]</t>
  </si>
  <si>
    <t>ENSDARG00000117679</t>
  </si>
  <si>
    <t>BX548073.11</t>
  </si>
  <si>
    <t>ENSDARG00000006588</t>
  </si>
  <si>
    <t>zgc:111983</t>
  </si>
  <si>
    <t>zgc:111983 [Source:ZFIN;Acc:ZDB-GENE-050417-335]</t>
  </si>
  <si>
    <t>ENSDARG00000008131</t>
  </si>
  <si>
    <t>sox1b</t>
  </si>
  <si>
    <t>SRY-box transcription factor 1b [Source:NCBI gene;Acc:562710]</t>
  </si>
  <si>
    <t>ENSDARG00000014068</t>
  </si>
  <si>
    <t>pgam1b</t>
  </si>
  <si>
    <t>phosphoglycerate mutase 1b [Source:ZFIN;Acc:ZDB-GENE-030131-5376]</t>
  </si>
  <si>
    <t>ENSDARG00000014790</t>
  </si>
  <si>
    <t>g3bp2</t>
  </si>
  <si>
    <t>GTPase activating protein (SH3 domain) binding protein 2 [Source:ZFIN;Acc:ZDB-GENE-070112-1972]</t>
  </si>
  <si>
    <t>ENSDARG00000015076</t>
  </si>
  <si>
    <t>gja8b</t>
  </si>
  <si>
    <t>gap junction protein alpha 8 paralog b [Source:ZFIN;Acc:ZDB-GENE-010607-3]</t>
  </si>
  <si>
    <t>ENSDARG00000023712</t>
  </si>
  <si>
    <t>mao</t>
  </si>
  <si>
    <t>monoamine oxidase [Source:NCBI gene;Acc:404730]</t>
  </si>
  <si>
    <t>ENSDARG00000028367</t>
  </si>
  <si>
    <t>sult2st3</t>
  </si>
  <si>
    <t>sulfotransferase family 2, cytosolic sulfotransferase 3 [Source:ZFIN;Acc:ZDB-GENE-061117-4]</t>
  </si>
  <si>
    <t>ENSDARG00000030448</t>
  </si>
  <si>
    <t>sppl2</t>
  </si>
  <si>
    <t>signal peptide peptidase-like 2 [Source:ZFIN;Acc:ZDB-GENE-030131-4265]</t>
  </si>
  <si>
    <t>ENSDARG00000038321</t>
  </si>
  <si>
    <t>zgc:172053</t>
  </si>
  <si>
    <t>zgc:172053 [Source:ZFIN;Acc:ZDB-GENE-080219-25]</t>
  </si>
  <si>
    <t>ENSDARG00000038700</t>
  </si>
  <si>
    <t>gpr160</t>
  </si>
  <si>
    <t>G protein-coupled receptor 160 [Source:ZFIN;Acc:ZDB-GENE-081022-189]</t>
  </si>
  <si>
    <t>ENSDARG00000052764</t>
  </si>
  <si>
    <t>chrnb3a</t>
  </si>
  <si>
    <t>cholinergic receptor, nicotinic, beta polypeptide 3a [Source:ZFIN;Acc:ZDB-GENE-040108-1]</t>
  </si>
  <si>
    <t>ENSDARG00000053845</t>
  </si>
  <si>
    <t>cbln14</t>
  </si>
  <si>
    <t>cerebellin 14 [Source:ZFIN;Acc:ZDB-GENE-040724-5]</t>
  </si>
  <si>
    <t>ENSDARG00000055876</t>
  </si>
  <si>
    <t>msmo1</t>
  </si>
  <si>
    <t>methylsterol monooxygenase 1 [Source:NCBI gene;Acc:406662]</t>
  </si>
  <si>
    <t>ENSDARG00000057844</t>
  </si>
  <si>
    <t>zgc:171470</t>
  </si>
  <si>
    <t>zgc:171470 [Source:ZFIN;Acc:ZDB-GENE-080204-4]</t>
  </si>
  <si>
    <t>ENSDARG00000058962</t>
  </si>
  <si>
    <t>txnl4b</t>
  </si>
  <si>
    <t>thioredoxin-like 4B [Source:ZFIN;Acc:ZDB-GENE-051030-63]</t>
  </si>
  <si>
    <t>ENSDARG00000060622</t>
  </si>
  <si>
    <t>si:ch73-14h1.2</t>
  </si>
  <si>
    <t>si:ch73-14h1.2 [Source:ZFIN;Acc:ZDB-GENE-070912-263]</t>
  </si>
  <si>
    <t>ENSDARG00000062991</t>
  </si>
  <si>
    <t>abi1b</t>
  </si>
  <si>
    <t>abl-interactor 1b [Source:ZFIN;Acc:ZDB-GENE-060929-1182]</t>
  </si>
  <si>
    <t>ENSDARG00000068691</t>
  </si>
  <si>
    <t>kctd4</t>
  </si>
  <si>
    <t>potassium channel tetramerization domain containing 4 [Source:ZFIN;Acc:ZDB-GENE-040704-71]</t>
  </si>
  <si>
    <t>ENSDARG00000069866</t>
  </si>
  <si>
    <t>sox1a</t>
  </si>
  <si>
    <t>SRY-box transcription factor 1a [Source:NCBI gene;Acc:436756]</t>
  </si>
  <si>
    <t>ENSDARG00000069951</t>
  </si>
  <si>
    <t>eef1a1l2</t>
  </si>
  <si>
    <t>eukaryotic translation elongation factor 1 alpha 1, like 2 [Source:ZFIN;Acc:ZDB-GENE-050706-188]</t>
  </si>
  <si>
    <t>ENSDARG00000070412</t>
  </si>
  <si>
    <t>mtmr7b</t>
  </si>
  <si>
    <t>myotubularin related protein 7b [Source:ZFIN;Acc:ZDB-GENE-050913-66]</t>
  </si>
  <si>
    <t>ENSDARG00000070543</t>
  </si>
  <si>
    <t>grin2ab</t>
  </si>
  <si>
    <t>glutamate receptor, ionotropic, N-methyl D-aspartate 2A, b [Source:ZFIN;Acc:ZDB-GENE-070424-223]</t>
  </si>
  <si>
    <t>ENSDARG00000070858</t>
  </si>
  <si>
    <t>si:busm1-105l16.2</t>
  </si>
  <si>
    <t>si:busm1-105l16.2 [Source:ZFIN;Acc:ZDB-GENE-030616-108]</t>
  </si>
  <si>
    <t>ENSDARG00000078134</t>
  </si>
  <si>
    <t>crygm2f</t>
  </si>
  <si>
    <t>crystallin, gamma M2f [Source:ZFIN;Acc:ZDB-GENE-080220-17]</t>
  </si>
  <si>
    <t>ENSDARG00000078582</t>
  </si>
  <si>
    <t>myo16</t>
  </si>
  <si>
    <t>myosin XVI [Source:ZFIN;Acc:ZDB-GENE-070912-470]</t>
  </si>
  <si>
    <t>ENSDARG00000079412</t>
  </si>
  <si>
    <t>ftr02</t>
  </si>
  <si>
    <t>finTRIM family, member 2 [Source:ZFIN;Acc:ZDB-GENE-070424-5]</t>
  </si>
  <si>
    <t>ENSDARG00000079873</t>
  </si>
  <si>
    <t>SLC29A4</t>
  </si>
  <si>
    <t>si:ch211-160d14.6 [Source:ZFIN;Acc:ZDB-GENE-121214-93]</t>
  </si>
  <si>
    <t>ENSDARG00000091609</t>
  </si>
  <si>
    <t>spink4</t>
  </si>
  <si>
    <t>serine peptidase inhibitor, Kazal type 4 [Source:ZFIN;Acc:ZDB-GENE-130821-1]</t>
  </si>
  <si>
    <t>ENSDARG00000092159</t>
  </si>
  <si>
    <t>CR788249.1</t>
  </si>
  <si>
    <t>ENSDARG00000092404</t>
  </si>
  <si>
    <t>LCT</t>
  </si>
  <si>
    <t>si:dkey-79p17.3 [Source:ZFIN;Acc:ZDB-GENE-081105-132]</t>
  </si>
  <si>
    <t>ENSDARG00000092610</t>
  </si>
  <si>
    <t>lamp1b</t>
  </si>
  <si>
    <t>lysosomal associated membrane protein 1b [Source:ZFIN;Acc:ZDB-GENE-030131-9303]</t>
  </si>
  <si>
    <t>ENSDARG00000092949</t>
  </si>
  <si>
    <t>si:ch73-366i20.1</t>
  </si>
  <si>
    <t>si:ch73-366i20.1 [Source:ZFIN;Acc:ZDB-GENE-070912-338]</t>
  </si>
  <si>
    <t>ENSDARG00000093318</t>
  </si>
  <si>
    <t>si:dkey-57a22.15</t>
  </si>
  <si>
    <t>si:dkey-57a22.15 [Source:ZFIN;Acc:ZDB-GENE-081104-427]</t>
  </si>
  <si>
    <t>ENSDARG00000093974</t>
  </si>
  <si>
    <t>CR933734.2</t>
  </si>
  <si>
    <t>ENSDARG00000094004</t>
  </si>
  <si>
    <t>FP102120.1</t>
  </si>
  <si>
    <t>ENSDARG00000095949</t>
  </si>
  <si>
    <t>si:dkey-22i16.9</t>
  </si>
  <si>
    <t>si:dkey-22i16.9 [Source:ZFIN;Acc:ZDB-GENE-090313-261]</t>
  </si>
  <si>
    <t>ENSDARG00000097420</t>
  </si>
  <si>
    <t>si:ch73-250a16.5</t>
  </si>
  <si>
    <t>si:ch73-250a16.5 [Source:ZFIN;Acc:ZDB-GENE-131121-255]</t>
  </si>
  <si>
    <t>ENSDARG00000102175</t>
  </si>
  <si>
    <t>hamp</t>
  </si>
  <si>
    <t>hepcidin antimicrobial peptide [Source:NCBI gene;Acc:402837]</t>
  </si>
  <si>
    <t>ENSDARG00000105022</t>
  </si>
  <si>
    <t>KCNJ10</t>
  </si>
  <si>
    <t>ATP-sensitive inward rectifier potassium channel 10 [Source:NCBI gene;Acc:100329607]</t>
  </si>
  <si>
    <t>ENSDARG00000110940</t>
  </si>
  <si>
    <t>ptprsa</t>
  </si>
  <si>
    <t>protein tyrosine phosphatase receptor type Sa [Source:ZFIN;Acc:ZDB-GENE-020107-3]</t>
  </si>
  <si>
    <t>ENSDARG00000112167</t>
  </si>
  <si>
    <t>CABZ01066922.1</t>
  </si>
  <si>
    <t>ENSDARG00000117380</t>
  </si>
  <si>
    <t>LO017954.1</t>
  </si>
  <si>
    <t>ENSDARG00000003902</t>
  </si>
  <si>
    <t>ctsl.1</t>
  </si>
  <si>
    <t>cathepsin L.1 [Source:ZFIN;Acc:ZDB-GENE-040718-61]</t>
  </si>
  <si>
    <t>ENSDARG00000004219</t>
  </si>
  <si>
    <t>slc6a3</t>
  </si>
  <si>
    <t>solute carrier family 6 member 3 [Source:ZFIN;Acc:ZDB-GENE-010316-1]</t>
  </si>
  <si>
    <t>ENSDARG00000007576</t>
  </si>
  <si>
    <t>crybb1l1</t>
  </si>
  <si>
    <t>crystallin, beta B1, like 1 [Source:ZFIN;Acc:ZDB-GENE-100112-3]</t>
  </si>
  <si>
    <t>ENSDARG00000008029</t>
  </si>
  <si>
    <t>mep1a.2</t>
  </si>
  <si>
    <t>meprin A, alpha (PABA peptide hydrolase), tandem duplicate 2 [Source:ZFIN;Acc:ZDB-GENE-041001-208]</t>
  </si>
  <si>
    <t>ENSDARG00000008209</t>
  </si>
  <si>
    <t>myt1la</t>
  </si>
  <si>
    <t>myelin transcription factor 1-like, a [Source:ZFIN;Acc:ZDB-GENE-041001-172]</t>
  </si>
  <si>
    <t>ENSDARG00000012667</t>
  </si>
  <si>
    <t>tfap2b</t>
  </si>
  <si>
    <t>transcription factor AP-2 beta [Source:ZFIN;Acc:ZDB-GENE-050417-394]</t>
  </si>
  <si>
    <t>ENSDARG00000022631</t>
  </si>
  <si>
    <t>cyp2p9</t>
  </si>
  <si>
    <t>cytochrome P450, family 2, subfamily P, polypeptide 9 [Source:ZFIN;Acc:ZDB-GENE-040120-2]</t>
  </si>
  <si>
    <t>ENSDARG00000022951</t>
  </si>
  <si>
    <t>pth2</t>
  </si>
  <si>
    <t>parathyroid hormone 2 [Source:NCBI gene;Acc:402812]</t>
  </si>
  <si>
    <t>ENSDARG00000023272</t>
  </si>
  <si>
    <t>tfap2d</t>
  </si>
  <si>
    <t>transcription factor AP-2 delta (activating enhancer binding protein 2 delta) [Source:NCBI gene;Acc:566838]</t>
  </si>
  <si>
    <t>ENSDARG00000023683</t>
  </si>
  <si>
    <t>cacna1fb</t>
  </si>
  <si>
    <t>calcium channel, voltage-dependent, L type, alpha 1F subunit [Source:ZFIN;Acc:ZDB-GENE-031104-1]</t>
  </si>
  <si>
    <t>ENSDARG00000030094</t>
  </si>
  <si>
    <t>malb</t>
  </si>
  <si>
    <t>mal, T cell differentiation protein b [Source:ZFIN;Acc:ZDB-GENE-050417-175]</t>
  </si>
  <si>
    <t>ENSDARG00000037533</t>
  </si>
  <si>
    <t>mep1b</t>
  </si>
  <si>
    <t>meprin A, beta [Source:ZFIN;Acc:ZDB-GENE-041014-209]</t>
  </si>
  <si>
    <t>ENSDARG00000039412</t>
  </si>
  <si>
    <t>dmrta2</t>
  </si>
  <si>
    <t>DMRT-like family A2 [Source:NCBI gene;Acc:474350]</t>
  </si>
  <si>
    <t>ENSDARG00000041232</t>
  </si>
  <si>
    <t>rps29</t>
  </si>
  <si>
    <t>ribosomal protein S29 [Source:ZFIN;Acc:ZDB-GENE-040622-5]</t>
  </si>
  <si>
    <t>ENSDARG00000041864</t>
  </si>
  <si>
    <t>capn3a</t>
  </si>
  <si>
    <t>calpain 3a, (p94) [Source:ZFIN;Acc:ZDB-GENE-040912-97]</t>
  </si>
  <si>
    <t>ENSDARG00000042014</t>
  </si>
  <si>
    <t>cyp11c1</t>
  </si>
  <si>
    <t>cytochrome P450, family 11, subfamily C, polypeptide 1 [Source:ZFIN;Acc:ZDB-GENE-070828-1]</t>
  </si>
  <si>
    <t>ENSDARG00000042383</t>
  </si>
  <si>
    <t>zbtb25</t>
  </si>
  <si>
    <t>zinc finger and BTB domain containing 25 [Source:ZFIN;Acc:ZDB-GENE-041001-125]</t>
  </si>
  <si>
    <t>ENSDARG00000052982</t>
  </si>
  <si>
    <t>gabrr2a</t>
  </si>
  <si>
    <t>gamma-aminobutyric acid (GABA) A receptor, rho 2a [Source:ZFIN;Acc:ZDB-GENE-060825-164]</t>
  </si>
  <si>
    <t>ENSDARG00000053424</t>
  </si>
  <si>
    <t>myl2b</t>
  </si>
  <si>
    <t>myosin, light chain 2b, regulatory, cardiac, slow [Source:ZFIN;Acc:ZDB-GENE-060331-137]</t>
  </si>
  <si>
    <t>ENSDARG00000057790</t>
  </si>
  <si>
    <t>ankrd6a</t>
  </si>
  <si>
    <t>ankyrin repeat domain 6a [Source:ZFIN;Acc:ZDB-GENE-120525-1]</t>
  </si>
  <si>
    <t>ENSDARG00000059763</t>
  </si>
  <si>
    <t>gabrd</t>
  </si>
  <si>
    <t>gamma-aminobutyric acid (GABA) A receptor, delta [Source:ZFIN;Acc:ZDB-GENE-081105-170]</t>
  </si>
  <si>
    <t>ENSDARG00000060601</t>
  </si>
  <si>
    <t>rgs7bpa</t>
  </si>
  <si>
    <t>regulator of G protein signaling 7 binding protein a [Source:NCBI gene;Acc:767669]</t>
  </si>
  <si>
    <t>ENSDARG00000061909</t>
  </si>
  <si>
    <t>si:ch73-233f7.1</t>
  </si>
  <si>
    <t>si:ch73-233f7.1 [Source:ZFIN;Acc:ZDB-GENE-141215-5]</t>
  </si>
  <si>
    <t>ENSDARG00000068969</t>
  </si>
  <si>
    <t>zgc:153759</t>
  </si>
  <si>
    <t>zgc:153759 [Source:ZFIN;Acc:ZDB-GENE-060825-148]</t>
  </si>
  <si>
    <t>ENSDARG00000070874</t>
  </si>
  <si>
    <t>asmt2</t>
  </si>
  <si>
    <t>acetylserotonin O-methyltransferase 2 [Source:ZFIN;Acc:ZDB-GENE-070410-45]</t>
  </si>
  <si>
    <t>ENSDARG00000075107</t>
  </si>
  <si>
    <t>nkx2.4a</t>
  </si>
  <si>
    <t>NK2 homeobox 4a [Source:ZFIN;Acc:ZDB-GENE-030131-6336]</t>
  </si>
  <si>
    <t>ENSDARG00000075949</t>
  </si>
  <si>
    <t>prkd1</t>
  </si>
  <si>
    <t>protein kinase D1 [Source:ZFIN;Acc:ZDB-GENE-080131-1]</t>
  </si>
  <si>
    <t>ENSDARG00000078034</t>
  </si>
  <si>
    <t>zgc:112001</t>
  </si>
  <si>
    <t>zgc:112001 [Source:ZFIN;Acc:ZDB-GENE-050417-178]</t>
  </si>
  <si>
    <t>ENSDARG00000079024</t>
  </si>
  <si>
    <t>rps6kl1</t>
  </si>
  <si>
    <t>ribosomal protein S6 kinase-like 1 [Source:ZFIN;Acc:ZDB-GENE-111020-10]</t>
  </si>
  <si>
    <t>ENSDARG00000079946</t>
  </si>
  <si>
    <t>sqlea</t>
  </si>
  <si>
    <t>squalene epoxidase a [Source:ZFIN;Acc:ZDB-GENE-071004-98]</t>
  </si>
  <si>
    <t>ENSDARG00000087262</t>
  </si>
  <si>
    <t>zgc:63568</t>
  </si>
  <si>
    <t>zgc:63568 [Source:ZFIN;Acc:ZDB-GENE-040426-1165]</t>
  </si>
  <si>
    <t>ENSDARG00000088444</t>
  </si>
  <si>
    <t>selenol</t>
  </si>
  <si>
    <t>selenoprotein L [Source:NCBI gene;Acc:100462964]</t>
  </si>
  <si>
    <t>ENSDARG00000090381</t>
  </si>
  <si>
    <t>phospholipase C beta 2 [Source:HGNC Symbol;Acc:HGNC:9055]</t>
  </si>
  <si>
    <t>ENSDARG00000094197</t>
  </si>
  <si>
    <t>znfl1l</t>
  </si>
  <si>
    <t>zinc finger-like gene 1l [Source:ZFIN;Acc:ZDB-GENE-081104-493]</t>
  </si>
  <si>
    <t>ENSDARG00000095724</t>
  </si>
  <si>
    <t>si:ch211-196c10.15</t>
  </si>
  <si>
    <t>si:ch211-196c10.15 [Source:ZFIN;Acc:ZDB-GENE-141216-138]</t>
  </si>
  <si>
    <t>ENSDARG00000096449</t>
  </si>
  <si>
    <t>si:ch211-194e1.7</t>
  </si>
  <si>
    <t>si:ch211-194e1.7 [Source:ZFIN;Acc:ZDB-GENE-081105-104]</t>
  </si>
  <si>
    <t>ENSDARG00000098566</t>
  </si>
  <si>
    <t>si:ch73-233f7.4</t>
  </si>
  <si>
    <t>si:ch73-233f7.4 [Source:ZFIN;Acc:ZDB-GENE-141215-59]</t>
  </si>
  <si>
    <t>ENSDARG00000100439</t>
  </si>
  <si>
    <t>FAM177A1</t>
  </si>
  <si>
    <t>zgc:153383 [Source:ZFIN;Acc:ZDB-GENE-060825-178]</t>
  </si>
  <si>
    <t>ENSDARG00000101660</t>
  </si>
  <si>
    <t>sntg2</t>
  </si>
  <si>
    <t>syntrophin, gamma 2 [Source:ZFIN;Acc:ZDB-GENE-060526-196]</t>
  </si>
  <si>
    <t>ENSDARG00000102076</t>
  </si>
  <si>
    <t>spink2.1</t>
  </si>
  <si>
    <t>serine peptidase inhibitor, Kazal type 2, tandem duplicate 1 [Source:ZFIN;Acc:ZDB-GENE-070112-972]</t>
  </si>
  <si>
    <t>ENSDARG00000102094</t>
  </si>
  <si>
    <t>wu:fd46c06</t>
  </si>
  <si>
    <t>wu:fd46c06 [Source:ZFIN;Acc:ZDB-GENE-030131-4645]</t>
  </si>
  <si>
    <t>ENSDARG00000104107</t>
  </si>
  <si>
    <t>nkx2.4b</t>
  </si>
  <si>
    <t>NK2 homeobox 4b [Source:ZFIN;Acc:ZDB-GENE-000830-1]</t>
  </si>
  <si>
    <t>ENSDARG00000104864</t>
  </si>
  <si>
    <t>klhdc2</t>
  </si>
  <si>
    <t>kelch domain containing 2 [Source:ZFIN;Acc:ZDB-GENE-070410-69]</t>
  </si>
  <si>
    <t>ENSDARG00000113820</t>
  </si>
  <si>
    <t>cyp46a1.4</t>
  </si>
  <si>
    <t>cytochrome P450, family 46, subfamily A, polypeptide 1, tandem duplicate 4 [Source:ZFIN;Acc:ZDB-GENE-040426-1224]</t>
  </si>
  <si>
    <t>ENSDARG00000004415</t>
  </si>
  <si>
    <t>tcf7l2</t>
  </si>
  <si>
    <t>transcription factor 7 like 2 [Source:ZFIN;Acc:ZDB-GENE-991110-8]</t>
  </si>
  <si>
    <t>ENSDARG00000007808</t>
  </si>
  <si>
    <t>zdhhc16a</t>
  </si>
  <si>
    <t>zinc finger DHHC-type containing 16a [Source:NCBI gene;Acc:394017]</t>
  </si>
  <si>
    <t>ENSDARG00000016337</t>
  </si>
  <si>
    <t>lctlb</t>
  </si>
  <si>
    <t>lactase-like b [Source:ZFIN;Acc:ZDB-GENE-060503-93]</t>
  </si>
  <si>
    <t>ENSDARG00000020450</t>
  </si>
  <si>
    <t>cacng8a</t>
  </si>
  <si>
    <t>calcium channel, voltage-dependent, gamma subunit 8a [Source:ZFIN;Acc:ZDB-GENE-050417-239]</t>
  </si>
  <si>
    <t>ENSDARG00000031588</t>
  </si>
  <si>
    <t>si:dkey-239b22.1</t>
  </si>
  <si>
    <t>si:dkey-239b22.1 [Source:ZFIN;Acc:ZDB-GENE-131119-12]</t>
  </si>
  <si>
    <t>ENSDARG00000036227</t>
  </si>
  <si>
    <t>npvf</t>
  </si>
  <si>
    <t>neuropeptide VF precursor [Source:ZFIN;Acc:ZDB-GENE-070424-226]</t>
  </si>
  <si>
    <t>ENSDARG00000039820</t>
  </si>
  <si>
    <t>mea1</t>
  </si>
  <si>
    <t>male-enhanced antigen 1 [Source:ZFIN;Acc:ZDB-GENE-070424-117]</t>
  </si>
  <si>
    <t>ENSDARG00000041062</t>
  </si>
  <si>
    <t>calb2a</t>
  </si>
  <si>
    <t>calbindin 2a [Source:ZFIN;Acc:ZDB-GENE-040426-1677]</t>
  </si>
  <si>
    <t>ENSDARG00000042641</t>
  </si>
  <si>
    <t>cyp51</t>
  </si>
  <si>
    <t>cytochrome P450, family 51 [Source:NCBI gene;Acc:414331]</t>
  </si>
  <si>
    <t>ENSDARG00000043818</t>
  </si>
  <si>
    <t>CASKIN2</t>
  </si>
  <si>
    <t>si:ch211-119c20.2 [Source:ZFIN;Acc:ZDB-GENE-041001-137]</t>
  </si>
  <si>
    <t>ENSDARG00000053323</t>
  </si>
  <si>
    <t>zgc:112285</t>
  </si>
  <si>
    <t>zgc:112285 [Source:ZFIN;Acc:ZDB-GENE-050913-132]</t>
  </si>
  <si>
    <t>ENSDARG00000053862</t>
  </si>
  <si>
    <t>crygmx</t>
  </si>
  <si>
    <t>crystallin, gamma MX [Source:ZFIN;Acc:ZDB-GENE-030131-7732]</t>
  </si>
  <si>
    <t>ENSDARG00000055459</t>
  </si>
  <si>
    <t>dlgap3</t>
  </si>
  <si>
    <t>discs, large (Drosophila) homolog-associated protein 3 [Source:ZFIN;Acc:ZDB-GENE-060503-413]</t>
  </si>
  <si>
    <t>ENSDARG00000055534</t>
  </si>
  <si>
    <t>grk7b</t>
  </si>
  <si>
    <t>G protein-coupled receptor kinase 7b [Source:NCBI gene;Acc:373871]</t>
  </si>
  <si>
    <t>ENSDARG00000059139</t>
  </si>
  <si>
    <t>wfikkn2b</t>
  </si>
  <si>
    <t>WAP, follistatin/kazal, immunoglobulin, kunitz and netrin domain containing 2b [Source:ZFIN;Acc:ZDB-GENE-110414-1]</t>
  </si>
  <si>
    <t>ENSDARG00000060656</t>
  </si>
  <si>
    <t>si:ch211-10a23.2</t>
  </si>
  <si>
    <t>si:ch211-10a23.2 [Source:ZFIN;Acc:ZDB-GENE-090313-9]</t>
  </si>
  <si>
    <t>ENSDARG00000060680</t>
  </si>
  <si>
    <t>si:ch73-127m5.1</t>
  </si>
  <si>
    <t>si:ch73-127m5.1 [Source:ZFIN;Acc:ZDB-GENE-130531-25]</t>
  </si>
  <si>
    <t>ENSDARG00000068274</t>
  </si>
  <si>
    <t>si:ch211-203b8.6</t>
  </si>
  <si>
    <t>si:ch211-203b8.6 [Source:ZFIN;Acc:ZDB-GENE-050419-160]</t>
  </si>
  <si>
    <t>ENSDARG00000069038</t>
  </si>
  <si>
    <t>si:ch211-242e8.1</t>
  </si>
  <si>
    <t>si:ch211-242e8.1 [Source:ZFIN;Acc:ZDB-GENE-060503-600]</t>
  </si>
  <si>
    <t>ENSDARG00000069269</t>
  </si>
  <si>
    <t>wdr35</t>
  </si>
  <si>
    <t>WD repeat domain 35 [Source:ZFIN;Acc:ZDB-GENE-060810-148]</t>
  </si>
  <si>
    <t>ENSDARG00000069970</t>
  </si>
  <si>
    <t>lingo2b</t>
  </si>
  <si>
    <t>leucine rich repeat and Ig domain containing 2b [Source:ZFIN;Acc:ZDB-GENE-080723-57]</t>
  </si>
  <si>
    <t>ENSDARG00000079227</t>
  </si>
  <si>
    <t>plekhs1</t>
  </si>
  <si>
    <t>pleckstrin homology domain containing, family S member 1 [Source:ZFIN;Acc:ZDB-GENE-080204-50]</t>
  </si>
  <si>
    <t>ENSDARG00000079249</t>
  </si>
  <si>
    <t>ogdhl</t>
  </si>
  <si>
    <t>oxoglutarate dehydrogenase like [Source:ZFIN;Acc:ZDB-GENE-111201-4]</t>
  </si>
  <si>
    <t>ENSDARG00000092719</t>
  </si>
  <si>
    <t>AL954655.2</t>
  </si>
  <si>
    <t>ENSDARG00000094658</t>
  </si>
  <si>
    <t>BX571681.3</t>
  </si>
  <si>
    <t>alanine--tRNA ligase, cytoplasmic-like [Source:NCBI gene;Acc:559142]</t>
  </si>
  <si>
    <t>ENSDARG00000101559</t>
  </si>
  <si>
    <t>zhx2b</t>
  </si>
  <si>
    <t>zinc fingers and homeoboxes 2b [Source:ZFIN;Acc:ZDB-GENE-141222-94]</t>
  </si>
  <si>
    <t>ENSDARG00000103490</t>
  </si>
  <si>
    <t>dpysl4</t>
  </si>
  <si>
    <t>dihydropyrimidinase like 4 [Source:ZFIN;Acc:ZDB-GENE-050720-3]</t>
  </si>
  <si>
    <t>ENSDARG00000103543</t>
  </si>
  <si>
    <t>gngt2b</t>
  </si>
  <si>
    <t>guanine nucleotide binding protein (G protein), gamma transducing activity polypeptide 2b [Source:ZFIN;Acc:ZDB-GENE-091020-4]</t>
  </si>
  <si>
    <t>ENSDARG00000103614</t>
  </si>
  <si>
    <t>pemt</t>
  </si>
  <si>
    <t>phosphatidylethanolamine N-methyltransferase [Source:ZFIN;Acc:ZDB-GENE-040426-719]</t>
  </si>
  <si>
    <t>ENSDARG00000104217</t>
  </si>
  <si>
    <t>gpc2</t>
  </si>
  <si>
    <t>glypican 2 [Source:ZFIN;Acc:ZDB-GENE-050302-31]</t>
  </si>
  <si>
    <t>ENSDARG00000104945</t>
  </si>
  <si>
    <t>sncb</t>
  </si>
  <si>
    <t>synuclein, beta [Source:ZFIN;Acc:ZDB-GENE-040426-1615]</t>
  </si>
  <si>
    <t>ENSDARG00000105265</t>
  </si>
  <si>
    <t>zgc:171534</t>
  </si>
  <si>
    <t>zgc:171534 [Source:ZFIN;Acc:ZDB-GENE-080218-6]</t>
  </si>
  <si>
    <t>ENSDARG00000109626</t>
  </si>
  <si>
    <t>si:ch211-226h7.3</t>
  </si>
  <si>
    <t>si:ch211-226h7.3 [Source:ZFIN;Acc:ZDB-GENE-130531-9]</t>
  </si>
  <si>
    <t>ENSDARG00000111997</t>
  </si>
  <si>
    <t>npffr1</t>
  </si>
  <si>
    <t>neuropeptide FF receptor 1 [Source:ZFIN;Acc:ZDB-GENE-030131-8106]</t>
  </si>
  <si>
    <t>ENSDARG00000113607</t>
  </si>
  <si>
    <t>BEND4</t>
  </si>
  <si>
    <t>BEN domain containing 4 [Source:NCBI gene;Acc:566937]</t>
  </si>
  <si>
    <t>ENSDARG00000117011</t>
  </si>
  <si>
    <t>ewsr1b</t>
  </si>
  <si>
    <t>EWS RNA-binding protein 1b [Source:ZFIN;Acc:ZDB-GENE-030131-1600]</t>
  </si>
  <si>
    <t>ENSDARG00000009386</t>
  </si>
  <si>
    <t>mpp4l</t>
  </si>
  <si>
    <t>membrane protein, palmitoylated 4-like [Source:ZFIN;Acc:ZDB-GENE-091118-7]</t>
  </si>
  <si>
    <t>ENSDARG00000010764</t>
  </si>
  <si>
    <t>flj13639</t>
  </si>
  <si>
    <t>flj13639 [Source:ZFIN;Acc:ZDB-GENE-030131-8104]</t>
  </si>
  <si>
    <t>ENSDARG00000014652</t>
  </si>
  <si>
    <t>ankrd13b</t>
  </si>
  <si>
    <t>ankyrin repeat domain 13B [Source:ZFIN;Acc:ZDB-GENE-050913-151]</t>
  </si>
  <si>
    <t>ENSDARG00000016789</t>
  </si>
  <si>
    <t>zgc:152891</t>
  </si>
  <si>
    <t>zgc:152891 [Source:ZFIN;Acc:ZDB-GENE-061013-229]</t>
  </si>
  <si>
    <t>ENSDARG00000042811</t>
  </si>
  <si>
    <t>fgf1b</t>
  </si>
  <si>
    <t>fibroblast growth factor 1b [Source:ZFIN;Acc:ZDB-GENE-071004-7]</t>
  </si>
  <si>
    <t>ENSDARG00000043249</t>
  </si>
  <si>
    <t>irf1b</t>
  </si>
  <si>
    <t>interferon regulatory factor 1b [Source:ZFIN;Acc:ZDB-GENE-041114-13]</t>
  </si>
  <si>
    <t>ENSDARG00000044642</t>
  </si>
  <si>
    <t>sc5d</t>
  </si>
  <si>
    <t>sterol-C5-desaturase [Source:ZFIN;Acc:ZDB-GENE-040912-56]</t>
  </si>
  <si>
    <t>ENSDARG00000044754</t>
  </si>
  <si>
    <t>gnrh2</t>
  </si>
  <si>
    <t>gonadotropin-releasing hormone 2 [Source:ZFIN;Acc:ZDB-GENE-030516-1]</t>
  </si>
  <si>
    <t>ENSDARG00000055154</t>
  </si>
  <si>
    <t>slc8a4a</t>
  </si>
  <si>
    <t>solute carrier family 8 member 4a [Source:ZFIN;Acc:ZDB-GENE-060110-2]</t>
  </si>
  <si>
    <t>ENSDARG00000055754</t>
  </si>
  <si>
    <t>smc1a</t>
  </si>
  <si>
    <t>structural maintenance of chromosomes 1A [Source:ZFIN;Acc:ZDB-GENE-090506-9]</t>
  </si>
  <si>
    <t>ENSDARG00000056084</t>
  </si>
  <si>
    <t>igsf21b</t>
  </si>
  <si>
    <t>immunoglobin superfamily, member 21b [Source:ZFIN;Acc:ZDB-GENE-070424-59]</t>
  </si>
  <si>
    <t>ENSDARG00000069464</t>
  </si>
  <si>
    <t>cox7a1</t>
  </si>
  <si>
    <t>cytochrome c oxidase subunit 7A1 [Source:ZFIN;Acc:ZDB-GENE-060929-340]</t>
  </si>
  <si>
    <t>ENSDARG00000070045</t>
  </si>
  <si>
    <t>celf4</t>
  </si>
  <si>
    <t>CUGBP, Elav-like family member 4 [Source:NCBI gene;Acc:436835]</t>
  </si>
  <si>
    <t>ENSDARG00000077316</t>
  </si>
  <si>
    <t>protein MB21D2 [Source:NCBI gene;Acc:556707]</t>
  </si>
  <si>
    <t>ENSDARG00000077571</t>
  </si>
  <si>
    <t>zgc:174862</t>
  </si>
  <si>
    <t>zgc:174862 [Source:ZFIN;Acc:ZDB-GENE-080303-29]</t>
  </si>
  <si>
    <t>ENSDARG00000077717</t>
  </si>
  <si>
    <t>rpl29</t>
  </si>
  <si>
    <t>ribosomal protein L29 [Source:ZFIN;Acc:ZDB-GENE-040801-167]</t>
  </si>
  <si>
    <t>ENSDARG00000093153</t>
  </si>
  <si>
    <t>CU137717.1</t>
  </si>
  <si>
    <t>ENSDARG00000094112</t>
  </si>
  <si>
    <t>slc22a21</t>
  </si>
  <si>
    <t>solute carrier family 22 member 21 [Source:ZFIN;Acc:ZDB-GENE-091118-62]</t>
  </si>
  <si>
    <t>ENSDARG00000096304</t>
  </si>
  <si>
    <t>btr31</t>
  </si>
  <si>
    <t>bloodthirsty-related gene family, member 31 [Source:ZFIN;Acc:ZDB-GENE-090512-3]</t>
  </si>
  <si>
    <t>ENSDARG00000097653</t>
  </si>
  <si>
    <t>si:dkey-23k10.3</t>
  </si>
  <si>
    <t>si:dkey-23k10.3 [Source:ZFIN;Acc:ZDB-GENE-131126-11]</t>
  </si>
  <si>
    <t>ENSDARG00000097770</t>
  </si>
  <si>
    <t>si:ch211-167j9.4</t>
  </si>
  <si>
    <t>si:ch211-167j9.4 [Source:ZFIN;Acc:ZDB-GENE-131121-196]</t>
  </si>
  <si>
    <t>ENSDARG00000101320</t>
  </si>
  <si>
    <t>si:dkey-50i6.5</t>
  </si>
  <si>
    <t>si:dkey-50i6.5 [Source:ZFIN;Acc:ZDB-GENE-081031-53]</t>
  </si>
  <si>
    <t>ENSDARG00000110729</t>
  </si>
  <si>
    <t>PCP4</t>
  </si>
  <si>
    <t>Purkinje cell protein 4 [Source:HGNC Symbol;Acc:HGNC:8742]</t>
  </si>
  <si>
    <t>ENSDARG00000004445</t>
  </si>
  <si>
    <t>grm5a</t>
  </si>
  <si>
    <t>glutamate receptor, metabotropic 5a [Source:ZFIN;Acc:ZDB-GENE-090821-9]</t>
  </si>
  <si>
    <t>ENSDARG00000005095</t>
  </si>
  <si>
    <t>glcea</t>
  </si>
  <si>
    <t>glucuronic acid epimerase a [Source:ZFIN;Acc:ZDB-GENE-040630-9]</t>
  </si>
  <si>
    <t>ENSDARG00000010312</t>
  </si>
  <si>
    <t>cp</t>
  </si>
  <si>
    <t>ceruloplasmin [Source:ZFIN;Acc:ZDB-GENE-010522-1]</t>
  </si>
  <si>
    <t>ENSDARG00000011376</t>
  </si>
  <si>
    <t>dnase1l4.2</t>
  </si>
  <si>
    <t>deoxyribonuclease 1 like 4, tandem duplicate 2 [Source:ZFIN;Acc:ZDB-GENE-040426-1884]</t>
  </si>
  <si>
    <t>ENSDARG00000019532</t>
  </si>
  <si>
    <t>fads2</t>
  </si>
  <si>
    <t>fatty acid desaturase 2 [Source:NCBI gene;Acc:140615]</t>
  </si>
  <si>
    <t>ENSDARG00000024548</t>
  </si>
  <si>
    <t>cryba4</t>
  </si>
  <si>
    <t>crystallin, beta A4 [Source:ZFIN;Acc:ZDB-GENE-050522-143]</t>
  </si>
  <si>
    <t>ENSDARG00000026764</t>
  </si>
  <si>
    <t>ahsg1</t>
  </si>
  <si>
    <t>alpha-2-HS-glycoprotein 1 [Source:ZFIN;Acc:ZDB-GENE-041114-50]</t>
  </si>
  <si>
    <t>ENSDARG00000030411</t>
  </si>
  <si>
    <t>crygn2</t>
  </si>
  <si>
    <t>crystallin, gamma N2 [Source:NCBI gene;Acc:445034]</t>
  </si>
  <si>
    <t>ENSDARG00000030915</t>
  </si>
  <si>
    <t>cpa1</t>
  </si>
  <si>
    <t>carboxypeptidase A1 (pancreatic) [Source:ZFIN;Acc:ZDB-GENE-050522-438]</t>
  </si>
  <si>
    <t>ENSDARG00000031438</t>
  </si>
  <si>
    <t>kcnj11l</t>
  </si>
  <si>
    <t>potassium inwardly rectifying channel subfamily J member 11, like [Source:ZFIN;Acc:ZDB-GENE-050222-2]</t>
  </si>
  <si>
    <t>ENSDARG00000038040</t>
  </si>
  <si>
    <t>tpk1</t>
  </si>
  <si>
    <t>thiamin pyrophosphokinase 1 [Source:ZFIN;Acc:ZDB-GENE-041010-176]</t>
  </si>
  <si>
    <t>ENSDARG00000038805</t>
  </si>
  <si>
    <t>pigp</t>
  </si>
  <si>
    <t>phosphatidylinositol glycan anchor biosynthesis, class P [Source:ZFIN;Acc:ZDB-GENE-030131-4041]</t>
  </si>
  <si>
    <t>ENSDARG00000039164</t>
  </si>
  <si>
    <t>mhc1uma</t>
  </si>
  <si>
    <t>major histocompatibility complex class I UMA [Source:ZFIN;Acc:ZDB-GENE-140820-1]</t>
  </si>
  <si>
    <t>ENSDARG00000039687</t>
  </si>
  <si>
    <t>zgc:194221</t>
  </si>
  <si>
    <t>zgc:194221 [Source:ZFIN;Acc:ZDB-GENE-081022-77]</t>
  </si>
  <si>
    <t>ENSDARG00000040309</t>
  </si>
  <si>
    <t>pxdc1b</t>
  </si>
  <si>
    <t>PX domain containing 1b [Source:ZFIN;Acc:ZDB-GENE-091204-294]</t>
  </si>
  <si>
    <t>ENSDARG00000042065</t>
  </si>
  <si>
    <t>eef2a.2</t>
  </si>
  <si>
    <t>eukaryotic translation elongation factor 2a, tandem duplicate 2 [Source:ZFIN;Acc:ZDB-GENE-050208-348]</t>
  </si>
  <si>
    <t>ENSDARG00000043168</t>
  </si>
  <si>
    <t>cela1.5</t>
  </si>
  <si>
    <t>chymotrypsin like elastase family member 1, tandem duplicate 5 [Source:ZFIN;Acc:ZDB-GENE-040801-186]</t>
  </si>
  <si>
    <t>ENSDARG00000043662</t>
  </si>
  <si>
    <t>cnih2</t>
  </si>
  <si>
    <t>cornichon family AMPA receptor auxiliary protein 2 [Source:NCBI gene;Acc:541397]</t>
  </si>
  <si>
    <t>ENSDARG00000045296</t>
  </si>
  <si>
    <t>cops9</t>
  </si>
  <si>
    <t>COP9 signalosome subunit 9 [Source:NCBI gene;Acc:393820]</t>
  </si>
  <si>
    <t>ENSDARG00000053487</t>
  </si>
  <si>
    <t>osbp2</t>
  </si>
  <si>
    <t>oxysterol binding protein 2 [Source:ZFIN;Acc:ZDB-GENE-091113-18]</t>
  </si>
  <si>
    <t>ENSDARG00000058537</t>
  </si>
  <si>
    <t>si:dkey-102c8.2</t>
  </si>
  <si>
    <t>si:dkey-102c8.2 [Source:ZFIN;Acc:ZDB-GENE-050208-329]</t>
  </si>
  <si>
    <t>ENSDARG00000058794</t>
  </si>
  <si>
    <t>si:dkey-19a16.2</t>
  </si>
  <si>
    <t>si:dkey-19a16.2 [Source:ZFIN;Acc:ZDB-GENE-050208-493]</t>
  </si>
  <si>
    <t>ENSDARG00000059039</t>
  </si>
  <si>
    <t>FO904903.1</t>
  </si>
  <si>
    <t>major histocompatibility complex class I ULA [Source:NCBI gene;Acc:796419]</t>
  </si>
  <si>
    <t>ENSDARG00000068507</t>
  </si>
  <si>
    <t>crybb1</t>
  </si>
  <si>
    <t>crystallin, beta B1 [Source:ZFIN;Acc:ZDB-GENE-010813-1]</t>
  </si>
  <si>
    <t>ENSDARG00000070892</t>
  </si>
  <si>
    <t>si:ch211-262h13.5</t>
  </si>
  <si>
    <t>si:ch211-262h13.5 [Source:ZFIN;Acc:ZDB-GENE-050208-372]</t>
  </si>
  <si>
    <t>ENSDARG00000071374</t>
  </si>
  <si>
    <t>lrrtm2</t>
  </si>
  <si>
    <t>leucine rich repeat transmembrane neuronal 2 [Source:ZFIN;Acc:ZDB-GENE-080327-8]</t>
  </si>
  <si>
    <t>ENSDARG00000071495</t>
  </si>
  <si>
    <t>sult3st5</t>
  </si>
  <si>
    <t>sulfotransferase family 3, cytosolic sulfotransferase 5 [Source:ZFIN;Acc:ZDB-GENE-060503-722]</t>
  </si>
  <si>
    <t>ENSDARG00000071629</t>
  </si>
  <si>
    <t>BX511034.1</t>
  </si>
  <si>
    <t>ENSDARG00000077982</t>
  </si>
  <si>
    <t>elf3</t>
  </si>
  <si>
    <t>E74-like factor 3 (ets domain transcription factor, epithelial-specific ) [Source:ZFIN;Acc:ZDB-GENE-030131-8760]</t>
  </si>
  <si>
    <t>ENSDARG00000078828</t>
  </si>
  <si>
    <t>npb</t>
  </si>
  <si>
    <t>neuropeptide B [Source:ZFIN;Acc:ZDB-GENE-040107-40]</t>
  </si>
  <si>
    <t>ENSDARG00000091558</t>
  </si>
  <si>
    <t>si:ch211-251f6.7</t>
  </si>
  <si>
    <t>si:ch211-251f6.7 [Source:ZFIN;Acc:ZDB-GENE-091113-57]</t>
  </si>
  <si>
    <t>ENSDARG00000091835</t>
  </si>
  <si>
    <t>si:ch73-264p11.1</t>
  </si>
  <si>
    <t>si:ch73-264p11.1 [Source:ZFIN;Acc:ZDB-GENE-120703-35]</t>
  </si>
  <si>
    <t>ENSDARG00000093415</t>
  </si>
  <si>
    <t>si:dkey-21e2.12</t>
  </si>
  <si>
    <t>si:dkey-21e2.12 [Source:ZFIN;Acc:ZDB-GENE-050208-697]</t>
  </si>
  <si>
    <t>ENSDARG00000093671</t>
  </si>
  <si>
    <t>BX001030.1</t>
  </si>
  <si>
    <t>ENSDARG00000094840</t>
  </si>
  <si>
    <t>si:dkey-21e2.13</t>
  </si>
  <si>
    <t>si:dkey-21e2.13 [Source:ZFIN;Acc:ZDB-GENE-050208-379]</t>
  </si>
  <si>
    <t>ENSDARG00000095005</t>
  </si>
  <si>
    <t>si:dkey-21e2.10</t>
  </si>
  <si>
    <t>si:dkey-21e2.10 [Source:ZFIN;Acc:ZDB-GENE-050208-778]</t>
  </si>
  <si>
    <t>ENSDARG00000095462</t>
  </si>
  <si>
    <t>cela1.2</t>
  </si>
  <si>
    <t>chymotrypsin like elastase family member 1, tandem duplicate 2 [Source:ZFIN;Acc:ZDB-GENE-050208-732]</t>
  </si>
  <si>
    <t>ENSDARG00000099187</t>
  </si>
  <si>
    <t>purg</t>
  </si>
  <si>
    <t>purine-rich element binding protein G [Source:ZFIN;Acc:ZDB-GENE-070702-3]</t>
  </si>
  <si>
    <t>ENSDARG00000099364</t>
  </si>
  <si>
    <t>BX511034.5</t>
  </si>
  <si>
    <t>ENSDARG00000099931</t>
  </si>
  <si>
    <t>pcdh1g26</t>
  </si>
  <si>
    <t>protocadherin 1 gamma 26 [Source:ZFIN;Acc:ZDB-GENE-050609-21]</t>
  </si>
  <si>
    <t>ENSDARG00000100552</t>
  </si>
  <si>
    <t>taco1</t>
  </si>
  <si>
    <t>translational activator of mitochondrially encoded cytochrome c oxidase I [Source:ZFIN;Acc:ZDB-GENE-070410-35]</t>
  </si>
  <si>
    <t>ENSDARG00000102127</t>
  </si>
  <si>
    <t>NHLRC3</t>
  </si>
  <si>
    <t>NHL repeat containing 3 [Source:HGNC Symbol;Acc:HGNC:33751]</t>
  </si>
  <si>
    <t>ENSDARG00000103225</t>
  </si>
  <si>
    <t>UBLCP1</t>
  </si>
  <si>
    <t>ubiquitin-like domain-containing CTD phosphatase 1 [Source:NCBI gene;Acc:103910001]</t>
  </si>
  <si>
    <t>ENSDARG00000103285</t>
  </si>
  <si>
    <t>CCDC134</t>
  </si>
  <si>
    <t>si:dkey-167k11.5 [Source:ZFIN;Acc:ZDB-GENE-091204-218]</t>
  </si>
  <si>
    <t>ENSDARG00000109267</t>
  </si>
  <si>
    <t>CABZ01024501.1</t>
  </si>
  <si>
    <t>ENSDARG00000109729</t>
  </si>
  <si>
    <t>CABZ01073197.1</t>
  </si>
  <si>
    <t>ENSDARG00000111102</t>
  </si>
  <si>
    <t>camk2n2</t>
  </si>
  <si>
    <t>calcium/calmodulin-dependent protein kinase II inhibitor 2 [Source:ZFIN;Acc:ZDB-GENE-040718-389]</t>
  </si>
  <si>
    <t>ENSDARG00000112361</t>
  </si>
  <si>
    <t>ENSDARG00000113433</t>
  </si>
  <si>
    <t>FAM126B</t>
  </si>
  <si>
    <t>protein FAM126B-like [Source:NCBI gene;Acc:100536464]</t>
  </si>
  <si>
    <t>ENSDARG00000114991</t>
  </si>
  <si>
    <t>tmem14cb</t>
  </si>
  <si>
    <t>transmembrane protein 14Cb [Source:ZFIN;Acc:ZDB-GENE-040912-34]</t>
  </si>
  <si>
    <t>ENSDARG00000115161</t>
  </si>
  <si>
    <t>CABZ01069162.1</t>
  </si>
  <si>
    <t>ENSDARG00000117271</t>
  </si>
  <si>
    <t>CR954298.1</t>
  </si>
  <si>
    <t>ENSDARG00000003403</t>
  </si>
  <si>
    <t>tenm1</t>
  </si>
  <si>
    <t>teneurin transmembrane protein 1 [Source:ZFIN;Acc:ZDB-GENE-060531-26]</t>
  </si>
  <si>
    <t>ENSDARG00000003495</t>
  </si>
  <si>
    <t>madd</t>
  </si>
  <si>
    <t>MAP-kinase activating death domain [Source:ZFIN;Acc:ZDB-GENE-030131-8076]</t>
  </si>
  <si>
    <t>ENSDARG00000004023</t>
  </si>
  <si>
    <t>isl1</t>
  </si>
  <si>
    <t>ISL LIM homeobox 1 [Source:NCBI gene;Acc:30147]</t>
  </si>
  <si>
    <t>ENSDARG00000004386</t>
  </si>
  <si>
    <t>ELAPOR2</t>
  </si>
  <si>
    <t>si:dkey-153k10.9 [Source:ZFIN;Acc:ZDB-GENE-030131-3893]</t>
  </si>
  <si>
    <t>ENSDARG00000004592</t>
  </si>
  <si>
    <t>gpr22a</t>
  </si>
  <si>
    <t>G protein-coupled receptor 22a [Source:NCBI gene;Acc:504167]</t>
  </si>
  <si>
    <t>ENSDARG00000005453</t>
  </si>
  <si>
    <t>foxp2</t>
  </si>
  <si>
    <t>forkhead box P2 [Source:ZFIN;Acc:ZDB-GENE-041203-2]</t>
  </si>
  <si>
    <t>ENSDARG00000005651</t>
  </si>
  <si>
    <t>hrasb</t>
  </si>
  <si>
    <t>HRas proto-oncogene, GTPase b [Source:ZFIN;Acc:ZDB-GENE-050522-466]</t>
  </si>
  <si>
    <t>ENSDARG00000006396</t>
  </si>
  <si>
    <t>nrcama</t>
  </si>
  <si>
    <t>neuronal cell adhesion molecule a [Source:ZFIN;Acc:ZDB-GENE-041210-235]</t>
  </si>
  <si>
    <t>ENSDARG00000006501</t>
  </si>
  <si>
    <t>cyp2x10.2</t>
  </si>
  <si>
    <t>cytochrome P450, family 2, subfamily X, polypeptide 10.2 [Source:ZFIN;Acc:ZDB-GENE-060818-12]</t>
  </si>
  <si>
    <t>ENSDARG00000006832</t>
  </si>
  <si>
    <t>galnt9</t>
  </si>
  <si>
    <t>polypeptide N-acetylgalactosaminyltransferase 9 [Source:ZFIN;Acc:ZDB-GENE-060526-21]</t>
  </si>
  <si>
    <t>ENSDARG00000008398</t>
  </si>
  <si>
    <t>cacna1c</t>
  </si>
  <si>
    <t>calcium channel, voltage-dependent, L type, alpha 1C subunit [Source:ZFIN;Acc:ZDB-GENE-020129-1]</t>
  </si>
  <si>
    <t>ENSDARG00000008720</t>
  </si>
  <si>
    <t>lmo3</t>
  </si>
  <si>
    <t>LIM domain only 3 [Source:NCBI gene;Acc:553774]</t>
  </si>
  <si>
    <t>ENSDARG00000009281</t>
  </si>
  <si>
    <t>dnm1b</t>
  </si>
  <si>
    <t>dynamin 1b [Source:ZFIN;Acc:ZDB-GENE-100920-3]</t>
  </si>
  <si>
    <t>ENSDARG00000010042</t>
  </si>
  <si>
    <t>dnm1a</t>
  </si>
  <si>
    <t>dynamin 1a [Source:NCBI gene;Acc:100307098]</t>
  </si>
  <si>
    <t>ENSDARG00000010658</t>
  </si>
  <si>
    <t>insig1</t>
  </si>
  <si>
    <t>insulin induced gene 1 [Source:NCBI gene;Acc:334189]</t>
  </si>
  <si>
    <t>ENSDARG00000010756</t>
  </si>
  <si>
    <t>nod2</t>
  </si>
  <si>
    <t>nucleotide-binding oligomerization domain containing 2 [Source:ZFIN;Acc:ZDB-GENE-061108-4]</t>
  </si>
  <si>
    <t>ENSDARG00000011259</t>
  </si>
  <si>
    <t>trpm1a</t>
  </si>
  <si>
    <t>transient receptor potential cation channel, subfamily M, member 1a [Source:ZFIN;Acc:ZDB-GENE-070112-1372]</t>
  </si>
  <si>
    <t>ENSDARG00000012306</t>
  </si>
  <si>
    <t>syt13</t>
  </si>
  <si>
    <t>synaptotagmin XIII [Source:ZFIN;Acc:ZDB-GENE-050417-135]</t>
  </si>
  <si>
    <t>ENSDARG00000012504</t>
  </si>
  <si>
    <t>rlbp1a</t>
  </si>
  <si>
    <t>retinaldehyde binding protein 1a [Source:ZFIN;Acc:ZDB-GENE-040426-1662]</t>
  </si>
  <si>
    <t>ENSDARG00000013000</t>
  </si>
  <si>
    <t>ppfia2</t>
  </si>
  <si>
    <t>PTPRF interacting protein alpha 2 [Source:ZFIN;Acc:ZDB-GENE-030131-7905]</t>
  </si>
  <si>
    <t>ENSDARG00000013050</t>
  </si>
  <si>
    <t>abcc12</t>
  </si>
  <si>
    <t>ATP-binding cassette, sub-family C (CFTR/MRP), member 12 [Source:ZFIN;Acc:ZDB-GENE-050517-25]</t>
  </si>
  <si>
    <t>ENSDARG00000013500</t>
  </si>
  <si>
    <t>abca2</t>
  </si>
  <si>
    <t>ATP-binding cassette, sub-family A (ABC1), member 2 [Source:ZFIN;Acc:ZDB-GENE-050517-1]</t>
  </si>
  <si>
    <t>ENSDARG00000015053</t>
  </si>
  <si>
    <t>grip1</t>
  </si>
  <si>
    <t>glutamate receptor interacting protein 1 [Source:ZFIN;Acc:ZDB-GENE-041210-125]</t>
  </si>
  <si>
    <t>ENSDARG00000015314</t>
  </si>
  <si>
    <t>zc4h2</t>
  </si>
  <si>
    <t>zinc finger, C4H2 domain containing [Source:NCBI gene;Acc:323487]</t>
  </si>
  <si>
    <t>ENSDARG00000015349</t>
  </si>
  <si>
    <t>mfge8a</t>
  </si>
  <si>
    <t>milk fat globule-EGF factor 8 protein a [Source:ZFIN;Acc:ZDB-GENE-050327-9]</t>
  </si>
  <si>
    <t>ENSDARG00000015780</t>
  </si>
  <si>
    <t>ankrd46b</t>
  </si>
  <si>
    <t>ankyrin repeat domain 46b [Source:NCBI gene;Acc:402888]</t>
  </si>
  <si>
    <t>ENSDARG00000016739</t>
  </si>
  <si>
    <t>lrrc4cb</t>
  </si>
  <si>
    <t>leucine rich repeat containing 4C, genome duplicate b [Source:ZFIN;Acc:ZDB-GENE-080327-5]</t>
  </si>
  <si>
    <t>ENSDARG00000016749</t>
  </si>
  <si>
    <t>slco1c1</t>
  </si>
  <si>
    <t>solute carrier organic anion transporter family, member 1C1 [Source:ZFIN;Acc:ZDB-GENE-041210-50]</t>
  </si>
  <si>
    <t>ENSDARG00000017108</t>
  </si>
  <si>
    <t>kcna1b</t>
  </si>
  <si>
    <t>potassium voltage-gated channel, shaker-related subfamily, member 1b [Source:ZFIN;Acc:ZDB-GENE-140515-1]</t>
  </si>
  <si>
    <t>ENSDARG00000018817</t>
  </si>
  <si>
    <t>bdnf</t>
  </si>
  <si>
    <t>brain-derived neurotrophic factor [Source:ZFIN;Acc:ZDB-GENE-000412-1]</t>
  </si>
  <si>
    <t>ENSDARG00000019294</t>
  </si>
  <si>
    <t>cbln8</t>
  </si>
  <si>
    <t>cerebellin 8 [Source:ZFIN;Acc:ZDB-GENE-080204-13]</t>
  </si>
  <si>
    <t>ENSDARG00000020178</t>
  </si>
  <si>
    <t>nova1</t>
  </si>
  <si>
    <t>NOVA alternative splicing regulator 1 [Source:ZFIN;Acc:ZDB-GENE-060526-113]</t>
  </si>
  <si>
    <t>ENSDARG00000020212</t>
  </si>
  <si>
    <t>slc1a1</t>
  </si>
  <si>
    <t>solute carrier family 1 member 1 [Source:ZFIN;Acc:ZDB-GENE-040718-414]</t>
  </si>
  <si>
    <t>ENSDARG00000021590</t>
  </si>
  <si>
    <t>magi2a</t>
  </si>
  <si>
    <t>membrane associated guanylate kinase, WW and PDZ domain containing 2a [Source:ZFIN;Acc:ZDB-GENE-050810-4]</t>
  </si>
  <si>
    <t>ENSDARG00000021595</t>
  </si>
  <si>
    <t>lhfpl3</t>
  </si>
  <si>
    <t>LHFPL tetraspan subfamily member 3 [Source:NCBI gene;Acc:445050]</t>
  </si>
  <si>
    <t>ENSDARG00000021859</t>
  </si>
  <si>
    <t>erap1b</t>
  </si>
  <si>
    <t>endoplasmic reticulum aminopeptidase 1b [Source:ZFIN;Acc:ZDB-GENE-040426-934]</t>
  </si>
  <si>
    <t>ENSDARG00000024299</t>
  </si>
  <si>
    <t>c1qtnf4</t>
  </si>
  <si>
    <t>C1q and TNF related 4 [Source:ZFIN;Acc:ZDB-GENE-050417-198]</t>
  </si>
  <si>
    <t>ENSDARG00000024503</t>
  </si>
  <si>
    <t>c6ast3</t>
  </si>
  <si>
    <t>six-cysteine containing astacin protease 3 [Source:ZFIN;Acc:ZDB-GENE-050320-99]</t>
  </si>
  <si>
    <t>ENSDARG00000026599</t>
  </si>
  <si>
    <t>en2a</t>
  </si>
  <si>
    <t>engrailed homeobox 2a [Source:NCBI gene;Acc:30243]</t>
  </si>
  <si>
    <t>ENSDARG00000027394</t>
  </si>
  <si>
    <t>si:ch211-150g13.3</t>
  </si>
  <si>
    <t>si:ch211-150g13.3 [Source:ZFIN;Acc:ZDB-GENE-160728-8]</t>
  </si>
  <si>
    <t>ENSDARG00000030614</t>
  </si>
  <si>
    <t>syt1a</t>
  </si>
  <si>
    <t>synaptotagmin Ia [Source:ZFIN;Acc:ZDB-GENE-040718-165]</t>
  </si>
  <si>
    <t>ENSDARG00000032639</t>
  </si>
  <si>
    <t>cd36</t>
  </si>
  <si>
    <t>CD36 molecule (thrombospondin receptor) [Source:ZFIN;Acc:ZDB-GENE-040718-55]</t>
  </si>
  <si>
    <t>ENSDARG00000032799</t>
  </si>
  <si>
    <t>kcnd2</t>
  </si>
  <si>
    <t>potassium voltage-gated channel, Shal-related subfamily, member 2 [Source:ZFIN;Acc:ZDB-GENE-041210-70]</t>
  </si>
  <si>
    <t>ENSDARG00000034173</t>
  </si>
  <si>
    <t>prkcq</t>
  </si>
  <si>
    <t>protein kinase C, theta [Source:ZFIN;Acc:ZDB-GENE-041210-195]</t>
  </si>
  <si>
    <t>ENSDARG00000034504</t>
  </si>
  <si>
    <t>lmo1</t>
  </si>
  <si>
    <t>LIM domain only 1 [Source:NCBI gene;Acc:280646]</t>
  </si>
  <si>
    <t>ENSDARG00000035350</t>
  </si>
  <si>
    <t>ins</t>
  </si>
  <si>
    <t>preproinsulin [Source:NCBI gene;Acc:30262]</t>
  </si>
  <si>
    <t>ENSDARG00000035452</t>
  </si>
  <si>
    <t>camkk1a</t>
  </si>
  <si>
    <t>calcium/calmodulin-dependent protein kinase kinase 1, alpha a [Source:ZFIN;Acc:ZDB-GENE-050327-62]</t>
  </si>
  <si>
    <t>ENSDARG00000035508</t>
  </si>
  <si>
    <t>barhl1a</t>
  </si>
  <si>
    <t>BarH-like homeobox 1a [Source:ZFIN;Acc:ZDB-GENE-050417-212]</t>
  </si>
  <si>
    <t>ENSDARG00000035735</t>
  </si>
  <si>
    <t>gsx1</t>
  </si>
  <si>
    <t>GS homeobox 1 [Source:ZFIN;Acc:ZDB-GENE-041008-135]</t>
  </si>
  <si>
    <t>ENSDARG00000035899</t>
  </si>
  <si>
    <t>lingo1b</t>
  </si>
  <si>
    <t>leucine rich repeat and Ig domain containing 1b [Source:NCBI gene;Acc:447837]</t>
  </si>
  <si>
    <t>ENSDARG00000035942</t>
  </si>
  <si>
    <t>hrh3</t>
  </si>
  <si>
    <t>histamine receptor H3 [Source:ZFIN;Acc:ZDB-GENE-040724-204]</t>
  </si>
  <si>
    <t>ENSDARG00000035970</t>
  </si>
  <si>
    <t>ptprn2</t>
  </si>
  <si>
    <t>protein tyrosine phosphatase receptor type N2 [Source:ZFIN;Acc:ZDB-GENE-030131-3758]</t>
  </si>
  <si>
    <t>ENSDARG00000036044</t>
  </si>
  <si>
    <t>rps20</t>
  </si>
  <si>
    <t>ribosomal protein S20 [Source:ZFIN;Acc:ZDB-GENE-040426-2284]</t>
  </si>
  <si>
    <t>ENSDARG00000036058</t>
  </si>
  <si>
    <t>gnao1b</t>
  </si>
  <si>
    <t>guanine nucleotide binding protein (G protein), alpha activating activity polypeptide O, b [Source:ZFIN;Acc:ZDB-GENE-040426-1693]</t>
  </si>
  <si>
    <t>ENSDARG00000036140</t>
  </si>
  <si>
    <t>crybgx</t>
  </si>
  <si>
    <t>crystallin beta gamma X [Source:ZFIN;Acc:ZDB-GENE-070410-2]</t>
  </si>
  <si>
    <t>ENSDARG00000036344</t>
  </si>
  <si>
    <t>calb2b</t>
  </si>
  <si>
    <t>calbindin 2b [Source:ZFIN;Acc:ZDB-GENE-040426-1668]</t>
  </si>
  <si>
    <t>ENSDARG00000036501</t>
  </si>
  <si>
    <t>rab39bb</t>
  </si>
  <si>
    <t>RAB39B, member RAS oncogene family b [Source:ZFIN;Acc:ZDB-GENE-061215-104]</t>
  </si>
  <si>
    <t>ENSDARG00000036505</t>
  </si>
  <si>
    <t>syt4</t>
  </si>
  <si>
    <t>synaptotagmin IV [Source:ZFIN;Acc:ZDB-GENE-030131-7297]</t>
  </si>
  <si>
    <t>ENSDARG00000038384</t>
  </si>
  <si>
    <t>th2</t>
  </si>
  <si>
    <t>tyrosine hydroxylase 2 [Source:ZFIN;Acc:ZDB-GENE-050201-1]</t>
  </si>
  <si>
    <t>ENSDARG00000039477</t>
  </si>
  <si>
    <t>terb2</t>
  </si>
  <si>
    <t>telomere repeat binding bouquet formation protein 2 [Source:NCBI gene;Acc:541341]</t>
  </si>
  <si>
    <t>ENSDARG00000040265</t>
  </si>
  <si>
    <t>mpdu1b</t>
  </si>
  <si>
    <t>mannose-P-dolichol utilization defect 1b [Source:ZFIN;Acc:ZDB-GENE-040625-135]</t>
  </si>
  <si>
    <t>ENSDARG00000041665</t>
  </si>
  <si>
    <t>mkrn1</t>
  </si>
  <si>
    <t>makorin, ring finger protein, 1 [Source:NCBI gene;Acc:170782]</t>
  </si>
  <si>
    <t>ENSDARG00000042041</t>
  </si>
  <si>
    <t>tal2</t>
  </si>
  <si>
    <t>T-cell acute lymphocytic leukemia 2 [Source:NCBI gene;Acc:394239]</t>
  </si>
  <si>
    <t>ENSDARG00000045095</t>
  </si>
  <si>
    <t>elac1</t>
  </si>
  <si>
    <t>elaC ribonuclease Z 1 [Source:NCBI gene;Acc:445109]</t>
  </si>
  <si>
    <t>ENSDARG00000045483</t>
  </si>
  <si>
    <t>lrtm2a</t>
  </si>
  <si>
    <t>leucine-rich repeats and transmembrane domains 2a [Source:ZFIN;Acc:ZDB-GENE-041210-218]</t>
  </si>
  <si>
    <t>ENSDARG00000045574</t>
  </si>
  <si>
    <t>lrmp</t>
  </si>
  <si>
    <t>lymphoid-restricted membrane protein [Source:NCBI gene;Acc:567234]</t>
  </si>
  <si>
    <t>ENSDARG00000045594</t>
  </si>
  <si>
    <t>shisal1a</t>
  </si>
  <si>
    <t>shisa like 1a [Source:NCBI gene;Acc:560435]</t>
  </si>
  <si>
    <t>ENSDARG00000045687</t>
  </si>
  <si>
    <t>pdzrn4</t>
  </si>
  <si>
    <t>PDZ domain containing ring finger 4 [Source:ZFIN;Acc:ZDB-GENE-041210-237]</t>
  </si>
  <si>
    <t>ENSDARG00000045750</t>
  </si>
  <si>
    <t>syt10</t>
  </si>
  <si>
    <t>synaptotagmin X [Source:ZFIN;Acc:ZDB-GENE-041210-297]</t>
  </si>
  <si>
    <t>ENSDARG00000045753</t>
  </si>
  <si>
    <t>tmtc2a</t>
  </si>
  <si>
    <t>transmembrane O-mannosyltransferase targeting cadherins 2a [Source:ZFIN;Acc:ZDB-GENE-041210-299]</t>
  </si>
  <si>
    <t>ENSDARG00000045760</t>
  </si>
  <si>
    <t>prmt8b</t>
  </si>
  <si>
    <t>protein arginine methyltransferase 8b [Source:NCBI gene;Acc:564110]</t>
  </si>
  <si>
    <t>ENSDARG00000045765</t>
  </si>
  <si>
    <t>asb13a.2</t>
  </si>
  <si>
    <t>ankyrin repeat and SOCS box containing 13a, tandem duplicate 2 [Source:ZFIN;Acc:ZDB-GENE-041210-88]</t>
  </si>
  <si>
    <t>ENSDARG00000045789</t>
  </si>
  <si>
    <t>srgap1b</t>
  </si>
  <si>
    <t>SLIT-ROBO Rho GTPase activating protein 1b [Source:ZFIN;Acc:ZDB-GENE-041210-103]</t>
  </si>
  <si>
    <t>ENSDARG00000045835</t>
  </si>
  <si>
    <t>si:dkey-14d8.6</t>
  </si>
  <si>
    <t>si:dkey-14d8.6 [Source:ZFIN;Acc:ZDB-GENE-041210-124]</t>
  </si>
  <si>
    <t>ENSDARG00000051852</t>
  </si>
  <si>
    <t>kcnc1a</t>
  </si>
  <si>
    <t>potassium voltage-gated channel, Shaw-related subfamily, member 1a [Source:ZFIN;Acc:ZDB-GENE-061220-10]</t>
  </si>
  <si>
    <t>ENSDARG00000052138</t>
  </si>
  <si>
    <t>slc1a2a</t>
  </si>
  <si>
    <t>solute carrier family 1 member 2a [Source:ZFIN;Acc:ZDB-GENE-100422-11]</t>
  </si>
  <si>
    <t>ENSDARG00000052578</t>
  </si>
  <si>
    <t>c6ast4</t>
  </si>
  <si>
    <t>six-cysteine containing astacin protease 4 [Source:ZFIN;Acc:ZDB-GENE-050626-100]</t>
  </si>
  <si>
    <t>ENSDARG00000053019</t>
  </si>
  <si>
    <t>rnft2</t>
  </si>
  <si>
    <t>ring finger protein, transmembrane 2 [Source:NCBI gene;Acc:553554]</t>
  </si>
  <si>
    <t>ENSDARG00000053405</t>
  </si>
  <si>
    <t>sord</t>
  </si>
  <si>
    <t>sorbitol dehydrogenase [Source:ZFIN;Acc:ZDB-GENE-040426-1231]</t>
  </si>
  <si>
    <t>ENSDARG00000053499</t>
  </si>
  <si>
    <t>isl2b</t>
  </si>
  <si>
    <t>ISL LIM homeobox 2b [Source:NCBI gene;Acc:30151]</t>
  </si>
  <si>
    <t>ENSDARG00000053559</t>
  </si>
  <si>
    <t>tspan3b</t>
  </si>
  <si>
    <t>tetraspanin 3b [Source:ZFIN;Acc:ZDB-GENE-070424-42]</t>
  </si>
  <si>
    <t>ENSDARG00000054931</t>
  </si>
  <si>
    <t>ppp2r5b</t>
  </si>
  <si>
    <t>protein phosphatase 2, regulatory subunit B', beta [Source:ZFIN;Acc:ZDB-GENE-101208-1]</t>
  </si>
  <si>
    <t>ENSDARG00000055046</t>
  </si>
  <si>
    <t>ponzr5</t>
  </si>
  <si>
    <t>plac8 onzin related protein 5 [Source:ZFIN;Acc:ZDB-GENE-081104-325]</t>
  </si>
  <si>
    <t>ENSDARG00000055185</t>
  </si>
  <si>
    <t>tm4sf5</t>
  </si>
  <si>
    <t>transmembrane 4 L six family member 5 [Source:ZFIN;Acc:ZDB-GENE-040718-65]</t>
  </si>
  <si>
    <t>ENSDARG00000056156</t>
  </si>
  <si>
    <t>npdc1b</t>
  </si>
  <si>
    <t>neural proliferation, differentiation and control, 1b [Source:ZFIN;Acc:ZDB-GENE-140106-58]</t>
  </si>
  <si>
    <t>ENSDARG00000056690</t>
  </si>
  <si>
    <t>mtmr1a</t>
  </si>
  <si>
    <t>myotubularin related protein 1a [Source:ZFIN;Acc:ZDB-GENE-050522-518]</t>
  </si>
  <si>
    <t>ENSDARG00000057921</t>
  </si>
  <si>
    <t>ccdc136b</t>
  </si>
  <si>
    <t>coiled-coil domain containing 136b [Source:ZFIN;Acc:ZDB-GENE-081104-244]</t>
  </si>
  <si>
    <t>ENSDARG00000059311</t>
  </si>
  <si>
    <t>dpysl5b</t>
  </si>
  <si>
    <t>dihydropyrimidinase like 5b [Source:ZFIN;Acc:ZDB-GENE-050720-4]</t>
  </si>
  <si>
    <t>ENSDARG00000059534</t>
  </si>
  <si>
    <t>JPH3</t>
  </si>
  <si>
    <t>si:ch211-146m13.3 [Source:ZFIN;Acc:ZDB-GENE-110408-64]</t>
  </si>
  <si>
    <t>ENSDARG00000060092</t>
  </si>
  <si>
    <t>zgc:165481</t>
  </si>
  <si>
    <t>zgc:165481 [Source:ZFIN;Acc:ZDB-GENE-070615-21]</t>
  </si>
  <si>
    <t>ENSDARG00000060152</t>
  </si>
  <si>
    <t>fam155b</t>
  </si>
  <si>
    <t>family with sequence similarity 155 member B [Source:NCBI gene;Acc:791161]</t>
  </si>
  <si>
    <t>ENSDARG00000060393</t>
  </si>
  <si>
    <t>fibcd1</t>
  </si>
  <si>
    <t>fibrinogen C domain containing 1 [Source:ZFIN;Acc:ZDB-GENE-070424-245]</t>
  </si>
  <si>
    <t>ENSDARG00000060639</t>
  </si>
  <si>
    <t>apba2b</t>
  </si>
  <si>
    <t>amyloid beta (A4) precursor protein-binding, family A, member 2b [Source:ZFIN;Acc:ZDB-GENE-030131-5371]</t>
  </si>
  <si>
    <t>ENSDARG00000061746</t>
  </si>
  <si>
    <t>arhgef9a</t>
  </si>
  <si>
    <t>Cdc42 guanine nucleotide exchange factor (GEF) 9a [Source:ZFIN;Acc:ZDB-GENE-070705-271]</t>
  </si>
  <si>
    <t>ENSDARG00000062165</t>
  </si>
  <si>
    <t>tub</t>
  </si>
  <si>
    <t>TUB bipartite transcription factor [Source:ZFIN;Acc:ZDB-GENE-121009-1]</t>
  </si>
  <si>
    <t>ENSDARG00000062797</t>
  </si>
  <si>
    <t>nell2b</t>
  </si>
  <si>
    <t>neural EGFL like 2b [Source:ZFIN;Acc:ZDB-GENE-030131-8026]</t>
  </si>
  <si>
    <t>ENSDARG00000062956</t>
  </si>
  <si>
    <t>dagla</t>
  </si>
  <si>
    <t>diacylglycerol lipase, alpha [Source:ZFIN;Acc:ZDB-GENE-070619-1]</t>
  </si>
  <si>
    <t>ENSDARG00000062959</t>
  </si>
  <si>
    <t>zgc:158785</t>
  </si>
  <si>
    <t>zgc:158785 [Source:ZFIN;Acc:ZDB-GENE-070112-1712]</t>
  </si>
  <si>
    <t>ENSDARG00000063008</t>
  </si>
  <si>
    <t>si:dkeyp-27e10.3</t>
  </si>
  <si>
    <t>si:dkeyp-27e10.3 [Source:ZFIN;Acc:ZDB-GENE-041210-96]</t>
  </si>
  <si>
    <t>ENSDARG00000063150</t>
  </si>
  <si>
    <t>nrxn2b</t>
  </si>
  <si>
    <t>neurexin 2b [Source:ZFIN;Acc:ZDB-GENE-070206-7]</t>
  </si>
  <si>
    <t>ENSDARG00000063158</t>
  </si>
  <si>
    <t>SLC24A2</t>
  </si>
  <si>
    <t>sodium/potassium/calcium exchanger 2-like [Source:NCBI gene;Acc:571043]</t>
  </si>
  <si>
    <t>ENSDARG00000063481</t>
  </si>
  <si>
    <t>si:ch211-214j24.15</t>
  </si>
  <si>
    <t>si:ch211-214j24.15 [Source:ZFIN;Acc:ZDB-GENE-110914-85]</t>
  </si>
  <si>
    <t>ENSDARG00000063578</t>
  </si>
  <si>
    <t>DGKI</t>
  </si>
  <si>
    <t>diacylglycerol kinase, iota [Source:NCBI gene;Acc:100331649]</t>
  </si>
  <si>
    <t>ENSDARG00000067626</t>
  </si>
  <si>
    <t>ywhag1</t>
  </si>
  <si>
    <t>3-monooxygenase/tryptophan 5-monooxygenase activation protein, gamma polypeptide 1 [Source:NCBI gene;Acc:117604]</t>
  </si>
  <si>
    <t>ENSDARG00000068701</t>
  </si>
  <si>
    <t>gpr85</t>
  </si>
  <si>
    <t>G protein-coupled receptor 85 [Source:NCBI gene;Acc:793299]</t>
  </si>
  <si>
    <t>ENSDARG00000069089</t>
  </si>
  <si>
    <t>agrp</t>
  </si>
  <si>
    <t>agouti related neuropeptide [Source:ZFIN;Acc:ZDB-GENE-040817-1]</t>
  </si>
  <si>
    <t>ENSDARG00000069135</t>
  </si>
  <si>
    <t>ppp1r15a</t>
  </si>
  <si>
    <t>protein phosphatase 1, regulatory subunit 15A [Source:ZFIN;Acc:ZDB-GENE-030131-4408]</t>
  </si>
  <si>
    <t>ENSDARG00000069160</t>
  </si>
  <si>
    <t>tafa5a</t>
  </si>
  <si>
    <t>TAFA chemokine like family member 5a [Source:ZFIN;Acc:ZDB-GENE-041210-344]</t>
  </si>
  <si>
    <t>ENSDARG00000069254</t>
  </si>
  <si>
    <t>chrm4a</t>
  </si>
  <si>
    <t>cholinergic receptor, muscarinic 4a [Source:ZFIN;Acc:ZDB-GENE-090410-6]</t>
  </si>
  <si>
    <t>ENSDARG00000069402</t>
  </si>
  <si>
    <t>lrrc4.1</t>
  </si>
  <si>
    <t>leucine rich repeat containing 4.1 [Source:ZFIN;Acc:ZDB-GENE-041210-129]</t>
  </si>
  <si>
    <t>ENSDARG00000069425</t>
  </si>
  <si>
    <t>hsbp1a</t>
  </si>
  <si>
    <t>heat shock factor binding protein 1a [Source:ZFIN;Acc:ZDB-GENE-050320-136]</t>
  </si>
  <si>
    <t>ENSDARG00000069600</t>
  </si>
  <si>
    <t>zgc:109889</t>
  </si>
  <si>
    <t>zgc:109889 [Source:ZFIN;Acc:ZDB-GENE-050522-547]</t>
  </si>
  <si>
    <t>ENSDARG00000069607</t>
  </si>
  <si>
    <t>zgc:162331</t>
  </si>
  <si>
    <t>zgc:162331 [Source:ZFIN;Acc:ZDB-GENE-070410-75]</t>
  </si>
  <si>
    <t>ENSDARG00000070100</t>
  </si>
  <si>
    <t>si:ch211-168d1.3</t>
  </si>
  <si>
    <t>si:ch211-168d1.3 [Source:ZFIN;Acc:ZDB-GENE-160113-13]</t>
  </si>
  <si>
    <t>ENSDARG00000070168</t>
  </si>
  <si>
    <t>sod3a</t>
  </si>
  <si>
    <t>superoxide dismutase 3, extracellular a [Source:ZFIN;Acc:ZDB-GENE-050309-208]</t>
  </si>
  <si>
    <t>ENSDARG00000070220</t>
  </si>
  <si>
    <t>pou3f2a</t>
  </si>
  <si>
    <t>POU class 3 homeobox 2a [Source:ZFIN;Acc:ZDB-GENE-980526-139]</t>
  </si>
  <si>
    <t>ENSDARG00000073963</t>
  </si>
  <si>
    <t>si:ch211-258f14.2</t>
  </si>
  <si>
    <t>si:ch211-258f14.2 [Source:ZFIN;Acc:ZDB-GENE-070705-151]</t>
  </si>
  <si>
    <t>ENSDARG00000074183</t>
  </si>
  <si>
    <t>si:dkey-172j4.3</t>
  </si>
  <si>
    <t>si:dkey-172j4.3 [Source:ZFIN;Acc:ZDB-GENE-081104-24]</t>
  </si>
  <si>
    <t>ENSDARG00000074866</t>
  </si>
  <si>
    <t>ptpn5</t>
  </si>
  <si>
    <t>protein tyrosine phosphatase non-receptor type 5 [Source:ZFIN;Acc:ZDB-GENE-101028-3]</t>
  </si>
  <si>
    <t>ENSDARG00000075215</t>
  </si>
  <si>
    <t>vezt</t>
  </si>
  <si>
    <t>vezatin, adherens junctions transmembrane protein [Source:ZFIN;Acc:ZDB-GENE-070705-251]</t>
  </si>
  <si>
    <t>ENSDARG00000075584</t>
  </si>
  <si>
    <t>itfg1</t>
  </si>
  <si>
    <t>integrin alpha FG-GAP repeat containing 1 [Source:ZFIN;Acc:ZDB-GENE-121003-3]</t>
  </si>
  <si>
    <t>ENSDARG00000075956</t>
  </si>
  <si>
    <t>faxca</t>
  </si>
  <si>
    <t>failed axon connections homolog, metaxin like GST domain containing a [Source:ZFIN;Acc:ZDB-GENE-100422-7]</t>
  </si>
  <si>
    <t>ENSDARG00000076376</t>
  </si>
  <si>
    <t>tmem175</t>
  </si>
  <si>
    <t>transmembrane protein 175 [Source:NCBI gene;Acc:100002086]</t>
  </si>
  <si>
    <t>ENSDARG00000076701</t>
  </si>
  <si>
    <t>b4galnt4b</t>
  </si>
  <si>
    <t>beta-1,4-N-acetyl-galactosaminyl transferase 4b [Source:ZFIN;Acc:ZDB-GENE-100422-5]</t>
  </si>
  <si>
    <t>ENSDARG00000077162</t>
  </si>
  <si>
    <t>nwd2</t>
  </si>
  <si>
    <t>NACHT and WD repeat domain containing 2 [Source:ZFIN;Acc:ZDB-GENE-161213-1]</t>
  </si>
  <si>
    <t>ENSDARG00000077237</t>
  </si>
  <si>
    <t>rfx7a</t>
  </si>
  <si>
    <t>regulatory factor X7a [Source:ZFIN;Acc:ZDB-GENE-100309-3]</t>
  </si>
  <si>
    <t>ENSDARG00000077329</t>
  </si>
  <si>
    <t>nlgn2a</t>
  </si>
  <si>
    <t>neuroligin 2a [Source:ZFIN;Acc:ZDB-GENE-090918-2]</t>
  </si>
  <si>
    <t>ENSDARG00000077654</t>
  </si>
  <si>
    <t>grm8a</t>
  </si>
  <si>
    <t>glutamate receptor, metabotropic 8a [Source:ZFIN;Acc:ZDB-GENE-110421-2]</t>
  </si>
  <si>
    <t>ENSDARG00000077791</t>
  </si>
  <si>
    <t>brsk2b</t>
  </si>
  <si>
    <t>BR serine/threonine kinase 2b [Source:ZFIN;Acc:ZDB-GENE-100422-3]</t>
  </si>
  <si>
    <t>ENSDARG00000078078</t>
  </si>
  <si>
    <t>lrfn4b</t>
  </si>
  <si>
    <t>leucine rich repeat and fibronectin type III domain containing 4b [Source:ZFIN;Acc:ZDB-GENE-070705-473]</t>
  </si>
  <si>
    <t>ENSDARG00000078088</t>
  </si>
  <si>
    <t>si:ch211-186j3.6</t>
  </si>
  <si>
    <t>si:ch211-186j3.6 [Source:ZFIN;Acc:ZDB-GENE-130530-842]</t>
  </si>
  <si>
    <t>ENSDARG00000079470</t>
  </si>
  <si>
    <t>cdk17</t>
  </si>
  <si>
    <t>cyclin-dependent kinase 17 [Source:ZFIN;Acc:ZDB-GENE-041210-15]</t>
  </si>
  <si>
    <t>ENSDARG00000079578</t>
  </si>
  <si>
    <t>rbpms2b</t>
  </si>
  <si>
    <t>RNA binding protein, mRNA processing factor 2b [Source:ZFIN;Acc:ZDB-GENE-040426-741]</t>
  </si>
  <si>
    <t>ENSDARG00000079738</t>
  </si>
  <si>
    <t>znf219</t>
  </si>
  <si>
    <t>zinc finger protein 219 [Source:NCBI gene;Acc:102997060]</t>
  </si>
  <si>
    <t>ENSDARG00000079805</t>
  </si>
  <si>
    <t>tagln3a</t>
  </si>
  <si>
    <t>transgelin 3a [Source:ZFIN;Acc:ZDB-GENE-060531-53]</t>
  </si>
  <si>
    <t>ENSDARG00000086214</t>
  </si>
  <si>
    <t>ntrk3b</t>
  </si>
  <si>
    <t>neurotrophic tyrosine kinase, receptor, type 3b [Source:ZFIN;Acc:ZDB-GENE-010126-4]</t>
  </si>
  <si>
    <t>ENSDARG00000087120</t>
  </si>
  <si>
    <t>slc5a8</t>
  </si>
  <si>
    <t>solute carrier family 5 member 8 [Source:ZFIN;Acc:ZDB-GENE-141211-63]</t>
  </si>
  <si>
    <t>ENSDARG00000087206</t>
  </si>
  <si>
    <t>cct2</t>
  </si>
  <si>
    <t>chaperonin containing TCP1, subunit 2 (beta) [Source:ZFIN;Acc:ZDB-GENE-020419-6]</t>
  </si>
  <si>
    <t>ENSDARG00000087241</t>
  </si>
  <si>
    <t>ucn3l</t>
  </si>
  <si>
    <t>urocortin 3, like [Source:ZFIN;Acc:ZDB-GENE-060130-250]</t>
  </si>
  <si>
    <t>ENSDARG00000087452</t>
  </si>
  <si>
    <t>peli3</t>
  </si>
  <si>
    <t>pellino E3 ubiquitin protein ligase family member 3 [Source:ZFIN;Acc:ZDB-GENE-110304-4]</t>
  </si>
  <si>
    <t>ENSDARG00000087544</t>
  </si>
  <si>
    <t>BX510934.1</t>
  </si>
  <si>
    <t>ENSDARG00000087867</t>
  </si>
  <si>
    <t>SLC2A13</t>
  </si>
  <si>
    <t>proton myo-inositol cotransporter-like [Source:NCBI gene;Acc:101882338]</t>
  </si>
  <si>
    <t>ENSDARG00000088082</t>
  </si>
  <si>
    <t>si:ch211-214c20.1</t>
  </si>
  <si>
    <t>si:ch211-214c20.1 [Source:ZFIN;Acc:ZDB-GENE-081103-49]</t>
  </si>
  <si>
    <t>ENSDARG00000088181</t>
  </si>
  <si>
    <t>mpped1</t>
  </si>
  <si>
    <t>metallophosphoesterase domain containing 1 [Source:ZFIN;Acc:ZDB-GENE-111104-1]</t>
  </si>
  <si>
    <t>ENSDARG00000088293</t>
  </si>
  <si>
    <t>doc2b</t>
  </si>
  <si>
    <t>double C2-like domains, beta [Source:ZFIN;Acc:ZDB-GENE-090615-1]</t>
  </si>
  <si>
    <t>ENSDARG00000088810</t>
  </si>
  <si>
    <t>prox3</t>
  </si>
  <si>
    <t>prospero homeobox 3 [Source:ZFIN;Acc:ZDB-GENE-050107-3]</t>
  </si>
  <si>
    <t>ENSDARG00000089262</t>
  </si>
  <si>
    <t>pbx3a</t>
  </si>
  <si>
    <t>pre-B-cell leukemia homeobox 3a [Source:ZFIN;Acc:ZDB-GENE-031218-1]</t>
  </si>
  <si>
    <t>ENSDARG00000089271</t>
  </si>
  <si>
    <t>nexmifa</t>
  </si>
  <si>
    <t>neurite extension and migration factor a [Source:ZFIN;Acc:ZDB-GENE-110411-102]</t>
  </si>
  <si>
    <t>ENSDARG00000089517</t>
  </si>
  <si>
    <t>zgc:92594</t>
  </si>
  <si>
    <t>zgc:92594 [Source:ZFIN;Acc:ZDB-GENE-040718-482]</t>
  </si>
  <si>
    <t>ENSDARG00000089781</t>
  </si>
  <si>
    <t>ciz1a</t>
  </si>
  <si>
    <t>cdkn1a interacting zinc finger protein 1a [Source:ZFIN;Acc:ZDB-GENE-100922-222]</t>
  </si>
  <si>
    <t>ENSDARG00000089877</t>
  </si>
  <si>
    <t>C7H4orf48</t>
  </si>
  <si>
    <t>si:dkeyp-75h12.5 [Source:ZFIN;Acc:ZDB-GENE-030131-7914]</t>
  </si>
  <si>
    <t>ENSDARG00000090035</t>
  </si>
  <si>
    <t>rtn4r</t>
  </si>
  <si>
    <t>reticulon 4 receptor [Source:NCBI gene;Acc:403306]</t>
  </si>
  <si>
    <t>ENSDARG00000090326</t>
  </si>
  <si>
    <t>MAPK8IP1</t>
  </si>
  <si>
    <t>mitogen-activated protein kinase 8 interacting protein 1 [Source:HGNC Symbol;Acc:HGNC:6882]</t>
  </si>
  <si>
    <t>ENSDARG00000090624</t>
  </si>
  <si>
    <t>ADGRL3</t>
  </si>
  <si>
    <t>adhesion G protein-coupled receptor L3 [Source:HGNC Symbol;Acc:HGNC:20974]</t>
  </si>
  <si>
    <t>ENSDARG00000092775</t>
  </si>
  <si>
    <t>BX640547.1</t>
  </si>
  <si>
    <t>ENSDARG00000093844</t>
  </si>
  <si>
    <t>zgc:136461</t>
  </si>
  <si>
    <t>zgc:136461 [Source:ZFIN;Acc:ZDB-GENE-060519-7]</t>
  </si>
  <si>
    <t>ENSDARG00000095030</t>
  </si>
  <si>
    <t>si:ch73-120g24.4</t>
  </si>
  <si>
    <t>si:ch73-120g24.4 [Source:ZFIN;Acc:ZDB-GENE-161017-27]</t>
  </si>
  <si>
    <t>ENSDARG00000095461</t>
  </si>
  <si>
    <t>pimr171</t>
  </si>
  <si>
    <t>Pim proto-oncogene, serine/threonine kinase, related 171 [Source:ZFIN;Acc:ZDB-GENE-141212-267]</t>
  </si>
  <si>
    <t>ENSDARG00000095715</t>
  </si>
  <si>
    <t>BX465834.1</t>
  </si>
  <si>
    <t>ENSDARG00000096135</t>
  </si>
  <si>
    <t>BX119963.1</t>
  </si>
  <si>
    <t>ENSDARG00000097279</t>
  </si>
  <si>
    <t>CU856222.1</t>
  </si>
  <si>
    <t>ENSDARG00000097904</t>
  </si>
  <si>
    <t>BX927184.1</t>
  </si>
  <si>
    <t>uncharacterized LOC108190093 [Source:NCBI gene;Acc:108190093]</t>
  </si>
  <si>
    <t>ENSDARG00000097931</t>
  </si>
  <si>
    <t>BX323557.1</t>
  </si>
  <si>
    <t>ENSDARG00000098435</t>
  </si>
  <si>
    <t>BX005003.1</t>
  </si>
  <si>
    <t>cadherin 8 [Source:NCBI gene;Acc:564205]</t>
  </si>
  <si>
    <t>ENSDARG00000098514</t>
  </si>
  <si>
    <t>si:ch211-59d8.3</t>
  </si>
  <si>
    <t>si:ch211-59d8.3 [Source:ZFIN;Acc:ZDB-GENE-120709-11]</t>
  </si>
  <si>
    <t>ENSDARG00000098515</t>
  </si>
  <si>
    <t>ENSDARG00000098612</t>
  </si>
  <si>
    <t>chrm2a</t>
  </si>
  <si>
    <t>cholinergic receptor, muscarinic 2a [Source:ZFIN;Acc:ZDB-GENE-030314-1]</t>
  </si>
  <si>
    <t>ENSDARG00000098810</t>
  </si>
  <si>
    <t>VSTM2B</t>
  </si>
  <si>
    <t>zgc:194678 [Source:ZFIN;Acc:ZDB-GENE-030131-8082]</t>
  </si>
  <si>
    <t>ENSDARG00000098889</t>
  </si>
  <si>
    <t>si:zfos-128g4.2</t>
  </si>
  <si>
    <t>si:zfos-128g4.2 [Source:ZFIN;Acc:ZDB-GENE-141212-308]</t>
  </si>
  <si>
    <t>ENSDARG00000099152</t>
  </si>
  <si>
    <t>si:dkey-190j3.2</t>
  </si>
  <si>
    <t>si:dkey-190j3.2 [Source:ZFIN;Acc:ZDB-GENE-050208-399]</t>
  </si>
  <si>
    <t>ENSDARG00000099169</t>
  </si>
  <si>
    <t>cxcl8b.3</t>
  </si>
  <si>
    <t>chemokine (C-X-C motif) ligand 8b, duplicate 3 [Source:ZFIN;Acc:ZDB-GENE-111004-1]</t>
  </si>
  <si>
    <t>ENSDARG00000099382</t>
  </si>
  <si>
    <t>si:ch211-209n20.1</t>
  </si>
  <si>
    <t>si:ch211-209n20.1 [Source:ZFIN;Acc:ZDB-GENE-070705-98]</t>
  </si>
  <si>
    <t>ENSDARG00000099698</t>
  </si>
  <si>
    <t>BX548059.1</t>
  </si>
  <si>
    <t>ENSDARG00000099752</t>
  </si>
  <si>
    <t>si:dkey-19b23.7</t>
  </si>
  <si>
    <t>si:dkey-19b23.7 [Source:ZFIN;Acc:ZDB-GENE-141216-311]</t>
  </si>
  <si>
    <t>ENSDARG00000099850</t>
  </si>
  <si>
    <t>iqsec3a</t>
  </si>
  <si>
    <t>IQ motif and Sec7 domain ArfGEF 3a [Source:ZFIN;Acc:ZDB-GENE-041210-343]</t>
  </si>
  <si>
    <t>ENSDARG00000101071</t>
  </si>
  <si>
    <t>si:dkeyp-80d11.14</t>
  </si>
  <si>
    <t>si:dkeyp-80d11.14 [Source:ZFIN;Acc:ZDB-GENE-110914-120]</t>
  </si>
  <si>
    <t>ENSDARG00000101234</t>
  </si>
  <si>
    <t>nsmfb</t>
  </si>
  <si>
    <t>NMDA receptor synaptonuclear signaling and neuronal migration factor b [Source:NCBI gene;Acc:569891]</t>
  </si>
  <si>
    <t>ENSDARG00000101497</t>
  </si>
  <si>
    <t>znf1047</t>
  </si>
  <si>
    <t>zinc finger protein 1047 [Source:ZFIN;Acc:ZDB-GENE-110914-204]</t>
  </si>
  <si>
    <t>ENSDARG00000101584</t>
  </si>
  <si>
    <t>CU467822.2</t>
  </si>
  <si>
    <t>ENSDARG00000101828</t>
  </si>
  <si>
    <t>ENSDARG00000101843</t>
  </si>
  <si>
    <t>znf1106</t>
  </si>
  <si>
    <t>zinc finger protein 1106 [Source:ZFIN;Acc:ZDB-GENE-110913-156]</t>
  </si>
  <si>
    <t>ENSDARG00000101967</t>
  </si>
  <si>
    <t>sult4a1</t>
  </si>
  <si>
    <t>sulfotransferase family 4A, member 1 [Source:ZFIN;Acc:ZDB-GENE-060421-2705]</t>
  </si>
  <si>
    <t>ENSDARG00000102101</t>
  </si>
  <si>
    <t>si:ch73-174h16.5</t>
  </si>
  <si>
    <t>si:ch73-174h16.5 [Source:ZFIN;Acc:ZDB-GENE-160728-123]</t>
  </si>
  <si>
    <t>ENSDARG00000102191</t>
  </si>
  <si>
    <t>CPNE8</t>
  </si>
  <si>
    <t>copine-8 [Source:NCBI gene;Acc:101886030]</t>
  </si>
  <si>
    <t>ENSDARG00000102461</t>
  </si>
  <si>
    <t>CR354372.1</t>
  </si>
  <si>
    <t>ENSDARG00000102595</t>
  </si>
  <si>
    <t>si:dkey-250k10.1</t>
  </si>
  <si>
    <t>si:dkey-250k10.1 [Source:ZFIN;Acc:ZDB-GENE-081103-24]</t>
  </si>
  <si>
    <t>ENSDARG00000102702</t>
  </si>
  <si>
    <t>lrrn3b</t>
  </si>
  <si>
    <t>leucine rich repeat neuronal 3b [Source:ZFIN;Acc:ZDB-GENE-170217-3]</t>
  </si>
  <si>
    <t>ENSDARG00000103498</t>
  </si>
  <si>
    <t>epd</t>
  </si>
  <si>
    <t>ependymin [Source:NCBI gene;Acc:30199]</t>
  </si>
  <si>
    <t>ENSDARG00000103755</t>
  </si>
  <si>
    <t>si:dkeyp-4c4.1</t>
  </si>
  <si>
    <t>si:dkeyp-4c4.1 [Source:ZFIN;Acc:ZDB-GENE-081104-4]</t>
  </si>
  <si>
    <t>ENSDARG00000104407</t>
  </si>
  <si>
    <t>BX649453.1</t>
  </si>
  <si>
    <t>gastrula zinc finger protein XlCGF8.2DB-like [Source:NCBI gene;Acc:100150619]</t>
  </si>
  <si>
    <t>ENSDARG00000104632</t>
  </si>
  <si>
    <t>RERG</t>
  </si>
  <si>
    <t>si:cabz01085950.1 [Source:ZFIN;Acc:ZDB-GENE-161017-134]</t>
  </si>
  <si>
    <t>ENSDARG00000104674</t>
  </si>
  <si>
    <t>ENSDARG00000104850</t>
  </si>
  <si>
    <t>si:ch211-215p11.1</t>
  </si>
  <si>
    <t>si:ch211-215p11.1 [Source:ZFIN;Acc:ZDB-GENE-060531-33]</t>
  </si>
  <si>
    <t>ENSDARG00000104868</t>
  </si>
  <si>
    <t>KCNT1</t>
  </si>
  <si>
    <t>si:dkey-21e5.1 [Source:ZFIN;Acc:ZDB-GENE-141210-6]</t>
  </si>
  <si>
    <t>ENSDARG00000105432</t>
  </si>
  <si>
    <t>MINAR1</t>
  </si>
  <si>
    <t>si:cabz01029535.1 [Source:NCBI gene;Acc:100331504]</t>
  </si>
  <si>
    <t>ENSDARG00000105524</t>
  </si>
  <si>
    <t>AL954129.1</t>
  </si>
  <si>
    <t>ENSDARG00000105549</t>
  </si>
  <si>
    <t>RIC3</t>
  </si>
  <si>
    <t>si:ch211-235p24.2 [Source:ZFIN;Acc:ZDB-GENE-160728-28]</t>
  </si>
  <si>
    <t>ENSDARG00000105568</t>
  </si>
  <si>
    <t>si:ch211-194p6.10</t>
  </si>
  <si>
    <t>si:ch211-194p6.10 [Source:ZFIN;Acc:ZDB-GENE-160728-3]</t>
  </si>
  <si>
    <t>ENSDARG00000105621</t>
  </si>
  <si>
    <t>BX571811.1</t>
  </si>
  <si>
    <t>ENSDARG00000105631</t>
  </si>
  <si>
    <t>CABP4</t>
  </si>
  <si>
    <t>si:cabz01076231.1 [Source:ZFIN;Acc:ZDB-GENE-160728-151]</t>
  </si>
  <si>
    <t>ENSDARG00000105714</t>
  </si>
  <si>
    <t>CABZ01083442.1</t>
  </si>
  <si>
    <t>si:cabz01083442.1 [Source:NCBI gene;Acc:101883419]</t>
  </si>
  <si>
    <t>ENSDARG00000105744</t>
  </si>
  <si>
    <t>ptprr</t>
  </si>
  <si>
    <t>protein tyrosine phosphatase receptor type R [Source:ZFIN;Acc:ZDB-GENE-101029-2]</t>
  </si>
  <si>
    <t>ENSDARG00000105760</t>
  </si>
  <si>
    <t>CABZ01072523.1</t>
  </si>
  <si>
    <t>ENSDARG00000105822</t>
  </si>
  <si>
    <t>CABZ01117780.1</t>
  </si>
  <si>
    <t>ENSDARG00000109358</t>
  </si>
  <si>
    <t>trhde.2</t>
  </si>
  <si>
    <t>thyrotropin releasing hormone degrading enzyme, tandem duplicate 2 [Source:ZFIN;Acc:ZDB-GENE-070705-89]</t>
  </si>
  <si>
    <t>ENSDARG00000110426</t>
  </si>
  <si>
    <t>BX901962.3</t>
  </si>
  <si>
    <t>si:dkey-153k10.7 [Source:NCBI gene;Acc:100536058]</t>
  </si>
  <si>
    <t>ENSDARG00000112100</t>
  </si>
  <si>
    <t>neto2b</t>
  </si>
  <si>
    <t>neuropilin (NRP) and tolloid (TLL)-like 2b [Source:ZFIN;Acc:ZDB-GENE-060503-638]</t>
  </si>
  <si>
    <t>ENSDARG00000112493</t>
  </si>
  <si>
    <t>BX088712.5</t>
  </si>
  <si>
    <t>ENSDARG00000112648</t>
  </si>
  <si>
    <t>si:dkeyp-82b4.2</t>
  </si>
  <si>
    <t>si:dkeyp-82b4.2 [Source:ZFIN;Acc:ZDB-GENE-060503-561]</t>
  </si>
  <si>
    <t>ENSDARG00000113112</t>
  </si>
  <si>
    <t>NRXN2</t>
  </si>
  <si>
    <t>neurexin 2 [Source:HGNC Symbol;Acc:HGNC:8009]</t>
  </si>
  <si>
    <t>ENSDARG00000114503</t>
  </si>
  <si>
    <t>phtf2</t>
  </si>
  <si>
    <t>putative homeodomain transcription factor 2 [Source:ZFIN;Acc:ZDB-GENE-040711-4]</t>
  </si>
  <si>
    <t>ENSDARG00000117174</t>
  </si>
  <si>
    <t>CT583728.27</t>
  </si>
  <si>
    <t>ENSDARG00000117518</t>
  </si>
  <si>
    <t>CABZ01067169.1</t>
  </si>
  <si>
    <t>ENSDARG00000001804</t>
  </si>
  <si>
    <t>zgc:112148</t>
  </si>
  <si>
    <t>zgc:112148 [Source:ZFIN;Acc:ZDB-GENE-050417-235]</t>
  </si>
  <si>
    <t>ENSDARG00000002564</t>
  </si>
  <si>
    <t>syngr1a</t>
  </si>
  <si>
    <t>synaptogyrin 1a [Source:ZFIN;Acc:ZDB-GENE-041010-169]</t>
  </si>
  <si>
    <t>ENSDARG00000002816</t>
  </si>
  <si>
    <t>rasgrf2b</t>
  </si>
  <si>
    <t>Ras protein-specific guanine nucleotide-releasing factor 2b [Source:NCBI gene;Acc:553520]</t>
  </si>
  <si>
    <t>ENSDARG00000003281</t>
  </si>
  <si>
    <t>pik3ip1</t>
  </si>
  <si>
    <t>phosphoinositide-3-kinase interacting protein 1 [Source:NCBI gene;Acc:386643]</t>
  </si>
  <si>
    <t>ENSDARG00000003779</t>
  </si>
  <si>
    <t>ctnnd2b</t>
  </si>
  <si>
    <t>catenin (cadherin-associated protein), delta 2b [Source:ZFIN;Acc:ZDB-GENE-070912-532]</t>
  </si>
  <si>
    <t>ENSDARG00000003989</t>
  </si>
  <si>
    <t>crhr1</t>
  </si>
  <si>
    <t>corticotropin releasing hormone receptor 1 [Source:ZFIN;Acc:ZDB-GENE-081231-1]</t>
  </si>
  <si>
    <t>ENSDARG00000004150</t>
  </si>
  <si>
    <t>grm2a</t>
  </si>
  <si>
    <t>glutamate receptor, metabotropic 2a [Source:ZFIN;Acc:ZDB-GENE-030131-8097]</t>
  </si>
  <si>
    <t>ENSDARG00000004243</t>
  </si>
  <si>
    <t>asic4b</t>
  </si>
  <si>
    <t>acid-sensing (proton-gated) ion channel family member 4b [Source:NCBI gene;Acc:407667]</t>
  </si>
  <si>
    <t>ENSDARG00000004291</t>
  </si>
  <si>
    <t>hecw1b</t>
  </si>
  <si>
    <t>HECT, C2 and WW domain containing E3 ubiquitin protein ligase 1b [Source:ZFIN;Acc:ZDB-GENE-060503-2]</t>
  </si>
  <si>
    <t>ENSDARG00000004322</t>
  </si>
  <si>
    <t>ush1ga</t>
  </si>
  <si>
    <t>Usher syndrome 1Ga (autosomal recessive) [Source:ZFIN;Acc:ZDB-GENE-131120-173]</t>
  </si>
  <si>
    <t>ENSDARG00000004580</t>
  </si>
  <si>
    <t>nmnat2</t>
  </si>
  <si>
    <t>nicotinamide nucleotide adenylyltransferase 2 [Source:NCBI gene;Acc:336257]</t>
  </si>
  <si>
    <t>ENSDARG00000005372</t>
  </si>
  <si>
    <t>camk4</t>
  </si>
  <si>
    <t>calcium/calmodulin-dependent protein kinase IV [Source:ZFIN;Acc:ZDB-GENE-050417-76]</t>
  </si>
  <si>
    <t>ENSDARG00000005883</t>
  </si>
  <si>
    <t>rfx1a</t>
  </si>
  <si>
    <t>regulatory factor X, 1a (influences HLA class II expression) [Source:ZFIN;Acc:ZDB-GENE-070424-94]</t>
  </si>
  <si>
    <t>ENSDARG00000006758</t>
  </si>
  <si>
    <t>fam234b</t>
  </si>
  <si>
    <t>family with sequence similarity 234 member B [Source:ZFIN;Acc:ZDB-GENE-030131-3308]</t>
  </si>
  <si>
    <t>ENSDARG00000006849</t>
  </si>
  <si>
    <t>asic2</t>
  </si>
  <si>
    <t>acid-sensing (proton-gated) ion channel 2 [Source:NCBI gene;Acc:407669]</t>
  </si>
  <si>
    <t>ENSDARG00000007430</t>
  </si>
  <si>
    <t>prdm12b</t>
  </si>
  <si>
    <t>PR domain containing 12b [Source:ZFIN;Acc:ZDB-GENE-041114-172]</t>
  </si>
  <si>
    <t>ENSDARG00000007553</t>
  </si>
  <si>
    <t>opn4.1</t>
  </si>
  <si>
    <t>opsin 4.1 [Source:NCBI gene;Acc:352918]</t>
  </si>
  <si>
    <t>ENSDARG00000007654</t>
  </si>
  <si>
    <t>nsfa</t>
  </si>
  <si>
    <t>N-ethylmaleimide-sensitive factor a [Source:ZFIN;Acc:ZDB-GENE-030616-37]</t>
  </si>
  <si>
    <t>ENSDARG00000007663</t>
  </si>
  <si>
    <t>amph</t>
  </si>
  <si>
    <t>amphiphysin [Source:ZFIN;Acc:ZDB-GENE-040426-1711]</t>
  </si>
  <si>
    <t>ENSDARG00000009196</t>
  </si>
  <si>
    <t>anxa3a</t>
  </si>
  <si>
    <t>annexin A3a [Source:ZFIN;Acc:ZDB-GENE-040912-58]</t>
  </si>
  <si>
    <t>ENSDARG00000009311</t>
  </si>
  <si>
    <t>pvalb6</t>
  </si>
  <si>
    <t>parvalbumin 6 [Source:ZFIN;Acc:ZDB-GENE-040912-95]</t>
  </si>
  <si>
    <t>ENSDARG00000010031</t>
  </si>
  <si>
    <t>ssh1b</t>
  </si>
  <si>
    <t>slingshot protein phosphatase 1b [Source:ZFIN;Acc:ZDB-GENE-030131-5909]</t>
  </si>
  <si>
    <t>ENSDARG00000010680</t>
  </si>
  <si>
    <t>gngt2a</t>
  </si>
  <si>
    <t>guanine nucleotide binding protein (G protein), gamma transducing activity polypeptide 2a [Source:ZFIN;Acc:ZDB-GENE-030131-7595]</t>
  </si>
  <si>
    <t>ENSDARG00000012555</t>
  </si>
  <si>
    <t>ak5</t>
  </si>
  <si>
    <t>adenylate kinase 5 [Source:ZFIN;Acc:ZDB-GENE-030131-8256]</t>
  </si>
  <si>
    <t>ENSDARG00000013813</t>
  </si>
  <si>
    <t>fam219ab</t>
  </si>
  <si>
    <t>family with sequence similarity 219 member Ab [Source:ZFIN;Acc:ZDB-GENE-050522-213]</t>
  </si>
  <si>
    <t>ENSDARG00000013856</t>
  </si>
  <si>
    <t>amy2a</t>
  </si>
  <si>
    <t>amylase alpha 2A [Source:ZFIN;Acc:ZDB-GENE-040426-2393]</t>
  </si>
  <si>
    <t>ENSDARG00000014280</t>
  </si>
  <si>
    <t>dlgap1a</t>
  </si>
  <si>
    <t>discs, large (Drosophila) homolog-associated protein 1a [Source:NCBI gene;Acc:569898]</t>
  </si>
  <si>
    <t>ENSDARG00000014871</t>
  </si>
  <si>
    <t>syngr3a</t>
  </si>
  <si>
    <t>synaptogyrin 3a [Source:ZFIN;Acc:ZDB-GENE-050522-541]</t>
  </si>
  <si>
    <t>ENSDARG00000015184</t>
  </si>
  <si>
    <t>mpp3a</t>
  </si>
  <si>
    <t>membrane protein, palmitoylated 3a (MAGUK p55 subfamily member 3) [Source:ZFIN;Acc:ZDB-GENE-130530-555]</t>
  </si>
  <si>
    <t>ENSDARG00000016348</t>
  </si>
  <si>
    <t>dip2bb</t>
  </si>
  <si>
    <t>disco-interacting protein 2 homolog Bb [Source:ZFIN;Acc:ZDB-GENE-100729-4]</t>
  </si>
  <si>
    <t>ENSDARG00000018109</t>
  </si>
  <si>
    <t>mafga</t>
  </si>
  <si>
    <t>v-maf avian musculoaponeurotic fibrosarcoma oncogene homolog Ga [Source:ZFIN;Acc:ZDB-GENE-040624-7]</t>
  </si>
  <si>
    <t>ENSDARG00000018896</t>
  </si>
  <si>
    <t>mmp24</t>
  </si>
  <si>
    <t>matrix metallopeptidase 24 [Source:ZFIN;Acc:ZDB-GENE-040724-262]</t>
  </si>
  <si>
    <t>ENSDARG00000019516</t>
  </si>
  <si>
    <t>sp7</t>
  </si>
  <si>
    <t>Sp7 transcription factor [Source:ZFIN;Acc:ZDB-GENE-040629-2]</t>
  </si>
  <si>
    <t>ENSDARG00000019932</t>
  </si>
  <si>
    <t>slc5a11</t>
  </si>
  <si>
    <t>solute carrier family 5 member 11 [Source:ZFIN;Acc:ZDB-GENE-041114-9]</t>
  </si>
  <si>
    <t>ENSDARG00000020279</t>
  </si>
  <si>
    <t>efcab7</t>
  </si>
  <si>
    <t>EF-hand calcium binding domain 7 [Source:ZFIN;Acc:ZDB-GENE-040625-115]</t>
  </si>
  <si>
    <t>ENSDARG00000022531</t>
  </si>
  <si>
    <t>ntn1b</t>
  </si>
  <si>
    <t>netrin 1b [Source:ZFIN;Acc:ZDB-GENE-990415-168]</t>
  </si>
  <si>
    <t>ENSDARG00000022810</t>
  </si>
  <si>
    <t>fzr1b</t>
  </si>
  <si>
    <t>fizzy/cell division cycle 20 related 1b [Source:ZFIN;Acc:ZDB-GENE-131120-69]</t>
  </si>
  <si>
    <t>ENSDARG00000023759</t>
  </si>
  <si>
    <t>zgc:73226</t>
  </si>
  <si>
    <t>zgc:73226 [Source:NCBI gene;Acc:402792]</t>
  </si>
  <si>
    <t>ENSDARG00000023914</t>
  </si>
  <si>
    <t>mark4a</t>
  </si>
  <si>
    <t>MAP/microtubule affinity-regulating kinase 4a [Source:ZFIN;Acc:ZDB-GENE-060531-156]</t>
  </si>
  <si>
    <t>ENSDARG00000024708</t>
  </si>
  <si>
    <t>slc25a23b</t>
  </si>
  <si>
    <t>solute carrier family 25 member 23b [Source:ZFIN;Acc:ZDB-GENE-040724-220]</t>
  </si>
  <si>
    <t>ENSDARG00000024744</t>
  </si>
  <si>
    <t>dpp6b</t>
  </si>
  <si>
    <t>dipeptidyl-peptidase 6b [Source:ZFIN;Acc:ZDB-GENE-070705-88]</t>
  </si>
  <si>
    <t>ENSDARG00000025728</t>
  </si>
  <si>
    <t>grin1b</t>
  </si>
  <si>
    <t>glutamate receptor, ionotropic, N-methyl D-aspartate 1b [Source:ZFIN;Acc:ZDB-GENE-051202-2]</t>
  </si>
  <si>
    <t>ENSDARG00000026834</t>
  </si>
  <si>
    <t>cdr2l</t>
  </si>
  <si>
    <t>cerebellar degeneration-related protein 2-like [Source:NCBI gene;Acc:336227]</t>
  </si>
  <si>
    <t>ENSDARG00000027182</t>
  </si>
  <si>
    <t>rnf25</t>
  </si>
  <si>
    <t>ring finger protein 25 [Source:ZFIN;Acc:ZDB-GENE-040426-1581]</t>
  </si>
  <si>
    <t>ENSDARG00000027419</t>
  </si>
  <si>
    <t>gad1b</t>
  </si>
  <si>
    <t>glutamate decarboxylase 1b [Source:ZFIN;Acc:ZDB-GENE-030909-3]</t>
  </si>
  <si>
    <t>ENSDARG00000027547</t>
  </si>
  <si>
    <t>TPGS1</t>
  </si>
  <si>
    <t>zgc:92789 [Source:ZFIN;Acc:ZDB-GENE-040718-280]</t>
  </si>
  <si>
    <t>ENSDARG00000027963</t>
  </si>
  <si>
    <t>camkva</t>
  </si>
  <si>
    <t>CaM kinase-like vesicle-associated a [Source:ZFIN;Acc:ZDB-GENE-100819-2]</t>
  </si>
  <si>
    <t>ENSDARG00000028521</t>
  </si>
  <si>
    <t>c1ql3b</t>
  </si>
  <si>
    <t>complement component 1, q subcomponent-like 3b [Source:ZFIN;Acc:ZDB-GENE-040426-1836]</t>
  </si>
  <si>
    <t>ENSDARG00000029331</t>
  </si>
  <si>
    <t>atxn7l3</t>
  </si>
  <si>
    <t>ataxin 7-like 3 [Source:NCBI gene;Acc:368510]</t>
  </si>
  <si>
    <t>ENSDARG00000031388</t>
  </si>
  <si>
    <t>dctn2</t>
  </si>
  <si>
    <t>dynactin 2 (p50) [Source:NCBI gene;Acc:394141]</t>
  </si>
  <si>
    <t>ENSDARG00000031783</t>
  </si>
  <si>
    <t>adcy8</t>
  </si>
  <si>
    <t>adenylate cyclase 8 (brain) [Source:ZFIN;Acc:ZDB-GENE-070912-197]</t>
  </si>
  <si>
    <t>ENSDARG00000032005</t>
  </si>
  <si>
    <t>ccdc65</t>
  </si>
  <si>
    <t>coiled-coil domain containing 65 [Source:NCBI gene;Acc:368824]</t>
  </si>
  <si>
    <t>ENSDARG00000032206</t>
  </si>
  <si>
    <t>cthl</t>
  </si>
  <si>
    <t>cystathionase (cystathionine gamma-lyase), like [Source:ZFIN;Acc:ZDB-GENE-040905-3]</t>
  </si>
  <si>
    <t>ENSDARG00000032344</t>
  </si>
  <si>
    <t>pde4a</t>
  </si>
  <si>
    <t>phosphodiesterase 4A, cAMP-specific [Source:ZFIN;Acc:ZDB-GENE-131125-7]</t>
  </si>
  <si>
    <t>ENSDARG00000032465</t>
  </si>
  <si>
    <t>slc1a8b</t>
  </si>
  <si>
    <t>solute carrier family 1 member 8b [Source:ZFIN;Acc:ZDB-GENE-070912-552]</t>
  </si>
  <si>
    <t>ENSDARG00000032565</t>
  </si>
  <si>
    <t>cacng2a</t>
  </si>
  <si>
    <t>calcium channel, voltage-dependent, gamma subunit 2a [Source:ZFIN;Acc:ZDB-GENE-040426-1401]</t>
  </si>
  <si>
    <t>ENSDARG00000032584</t>
  </si>
  <si>
    <t>thnsl2</t>
  </si>
  <si>
    <t>threonine synthase-like 2 [Source:NCBI gene;Acc:641568]</t>
  </si>
  <si>
    <t>ENSDARG00000032737</t>
  </si>
  <si>
    <t>gria3a</t>
  </si>
  <si>
    <t>glutamate receptor, ionotropic, AMPA 3a [Source:ZFIN;Acc:ZDB-GENE-020125-5]</t>
  </si>
  <si>
    <t>ENSDARG00000033956</t>
  </si>
  <si>
    <t>oxtr</t>
  </si>
  <si>
    <t>oxytocin receptor [Source:ZFIN;Acc:ZDB-GENE-110805-2]</t>
  </si>
  <si>
    <t>ENSDARG00000034086</t>
  </si>
  <si>
    <t>zgc:65895</t>
  </si>
  <si>
    <t>zgc:65895 [Source:ZFIN;Acc:ZDB-GENE-040426-1466]</t>
  </si>
  <si>
    <t>ENSDARG00000034493</t>
  </si>
  <si>
    <t>grin2aa</t>
  </si>
  <si>
    <t>glutamate receptor, ionotropic, N-methyl D-aspartate 2A, a [Source:ZFIN;Acc:ZDB-GENE-070424-129]</t>
  </si>
  <si>
    <t>ENSDARG00000035357</t>
  </si>
  <si>
    <t>gnb2</t>
  </si>
  <si>
    <t>guanine nucleotide binding protein (G protein), beta polypeptide 2 [Source:ZFIN;Acc:ZDB-GENE-050320-65]</t>
  </si>
  <si>
    <t>ENSDARG00000035388</t>
  </si>
  <si>
    <t>tmem174</t>
  </si>
  <si>
    <t>transmembrane protein 174 [Source:ZFIN;Acc:ZDB-GENE-080819-2]</t>
  </si>
  <si>
    <t>ENSDARG00000035579</t>
  </si>
  <si>
    <t>si:dkey-174n20.1</t>
  </si>
  <si>
    <t>si:dkey-174n20.1 [Source:ZFIN;Acc:ZDB-GENE-030131-7890]</t>
  </si>
  <si>
    <t>ENSDARG00000035603</t>
  </si>
  <si>
    <t>dao.2</t>
  </si>
  <si>
    <t>D-amino-acid oxidase, tandem duplicate 2 [Source:ZFIN;Acc:ZDB-GENE-040426-2634]</t>
  </si>
  <si>
    <t>ENSDARG00000035609</t>
  </si>
  <si>
    <t>mtnr1c</t>
  </si>
  <si>
    <t>melatonin receptor 1C [Source:NCBI gene;Acc:30661]</t>
  </si>
  <si>
    <t>ENSDARG00000035860</t>
  </si>
  <si>
    <t>rps28</t>
  </si>
  <si>
    <t>ribosomal protein S28 [Source:NCBI gene;Acc:406307]</t>
  </si>
  <si>
    <t>ENSDARG00000036998</t>
  </si>
  <si>
    <t>arf3b</t>
  </si>
  <si>
    <t>ADP-ribosylation factor 3b [Source:ZFIN;Acc:ZDB-GENE-030616-356]</t>
  </si>
  <si>
    <t>ENSDARG00000037059</t>
  </si>
  <si>
    <t>slc44a2</t>
  </si>
  <si>
    <t>solute carrier family 44 member 2 [Source:ZFIN;Acc:ZDB-GENE-030131-3065]</t>
  </si>
  <si>
    <t>ENSDARG00000037121</t>
  </si>
  <si>
    <t>mat2ab</t>
  </si>
  <si>
    <t>methionine adenosyltransferase II, alpha b [Source:ZFIN;Acc:ZDB-GENE-050327-6]</t>
  </si>
  <si>
    <t>ENSDARG00000037794</t>
  </si>
  <si>
    <t>nptx2a</t>
  </si>
  <si>
    <t>neuronal pentraxin 2a [Source:ZFIN;Acc:ZDB-GENE-060707-1]</t>
  </si>
  <si>
    <t>ENSDARG00000037905</t>
  </si>
  <si>
    <t>cacna1aa</t>
  </si>
  <si>
    <t>calcium channel, voltage-dependent, P/Q type, alpha 1A subunit, a [Source:ZFIN;Acc:ZDB-GENE-040724-26]</t>
  </si>
  <si>
    <t>ENSDARG00000037916</t>
  </si>
  <si>
    <t>cdk5r1a</t>
  </si>
  <si>
    <t>cyclin-dependent kinase 5, regulatory subunit 1a (p35) [Source:ZFIN;Acc:ZDB-GENE-080723-17]</t>
  </si>
  <si>
    <t>ENSDARG00000037932</t>
  </si>
  <si>
    <t>lin7b</t>
  </si>
  <si>
    <t>lin-7 homolog B (C. elegans) [Source:ZFIN;Acc:ZDB-GENE-041011-1]</t>
  </si>
  <si>
    <t>ENSDARG00000037968</t>
  </si>
  <si>
    <t>fus</t>
  </si>
  <si>
    <t>FUS RNA binding protein [Source:ZFIN;Acc:ZDB-GENE-040426-1010]</t>
  </si>
  <si>
    <t>ENSDARG00000038185</t>
  </si>
  <si>
    <t>gh1</t>
  </si>
  <si>
    <t>growth hormone 1 [Source:ZFIN;Acc:ZDB-GENE-030725-2]</t>
  </si>
  <si>
    <t>ENSDARG00000038465</t>
  </si>
  <si>
    <t>stmn3</t>
  </si>
  <si>
    <t>stathmin-like 3 [Source:ZFIN;Acc:ZDB-GENE-081124-2]</t>
  </si>
  <si>
    <t>ENSDARG00000038574</t>
  </si>
  <si>
    <t>scg2b</t>
  </si>
  <si>
    <t>secretogranin II (chromogranin C), b [Source:ZFIN;Acc:ZDB-GENE-061103-160]</t>
  </si>
  <si>
    <t>ENSDARG00000038666</t>
  </si>
  <si>
    <t>igfbp1b</t>
  </si>
  <si>
    <t>insulin-like growth factor binding protein 1b [Source:ZFIN;Acc:ZDB-GENE-081210-3]</t>
  </si>
  <si>
    <t>ENSDARG00000038742</t>
  </si>
  <si>
    <t>rbp1.2</t>
  </si>
  <si>
    <t>retinol binding protein 1, cellular, tandem duplicate 2 [Source:ZFIN;Acc:ZDB-GENE-070912-18]</t>
  </si>
  <si>
    <t>ENSDARG00000038978</t>
  </si>
  <si>
    <t>dnajb4</t>
  </si>
  <si>
    <t>DnaJ heat shock protein family (Hsp40) member B4 [Source:ZFIN;Acc:ZDB-GENE-040801-192]</t>
  </si>
  <si>
    <t>ENSDARG00000039116</t>
  </si>
  <si>
    <t>nr5a5</t>
  </si>
  <si>
    <t>nuclear receptor subfamily 5, group A, member 5 [Source:ZFIN;Acc:ZDB-GENE-030131-4652]</t>
  </si>
  <si>
    <t>ENSDARG00000039181</t>
  </si>
  <si>
    <t>trpm3</t>
  </si>
  <si>
    <t>transient receptor potential cation channel, subfamily M, member 3 [Source:ZFIN;Acc:ZDB-GENE-060531-95]</t>
  </si>
  <si>
    <t>ENSDARG00000040156</t>
  </si>
  <si>
    <t>grm4</t>
  </si>
  <si>
    <t>glutamate receptor, metabotropic 4 [Source:ZFIN;Acc:ZDB-GENE-030131-5781]</t>
  </si>
  <si>
    <t>ENSDARG00000040177</t>
  </si>
  <si>
    <t>rgs16</t>
  </si>
  <si>
    <t>regulator of G protein signaling 16 [Source:ZFIN;Acc:ZDB-GENE-050417-393]</t>
  </si>
  <si>
    <t>ENSDARG00000040430</t>
  </si>
  <si>
    <t>nptxra</t>
  </si>
  <si>
    <t>neuronal pentraxin receptor a [Source:ZFIN;Acc:ZDB-GENE-050208-280]</t>
  </si>
  <si>
    <t>ENSDARG00000040683</t>
  </si>
  <si>
    <t>MEP1B</t>
  </si>
  <si>
    <t>si:ch73-40a17.3 [Source:ZFIN;Acc:ZDB-GENE-030131-5797]</t>
  </si>
  <si>
    <t>ENSDARG00000040703</t>
  </si>
  <si>
    <t>BX936415.1</t>
  </si>
  <si>
    <t>ENSDARG00000041926</t>
  </si>
  <si>
    <t>dlg4a</t>
  </si>
  <si>
    <t>discs, large homolog 4a (Drosophila) [Source:ZFIN;Acc:ZDB-GENE-130530-613]</t>
  </si>
  <si>
    <t>ENSDARG00000042525</t>
  </si>
  <si>
    <t>ebf2</t>
  </si>
  <si>
    <t>EBF transcription factor 2 [Source:NCBI gene;Acc:30692]</t>
  </si>
  <si>
    <t>ENSDARG00000042845</t>
  </si>
  <si>
    <t>oxt</t>
  </si>
  <si>
    <t>oxytocin [Source:ZFIN;Acc:ZDB-GENE-030407-1]</t>
  </si>
  <si>
    <t>ENSDARG00000043081</t>
  </si>
  <si>
    <t>ctsz</t>
  </si>
  <si>
    <t>cathepsin Z [Source:ZFIN;Acc:ZDB-GENE-041010-139]</t>
  </si>
  <si>
    <t>ENSDARG00000044278</t>
  </si>
  <si>
    <t>synpr</t>
  </si>
  <si>
    <t>synaptoporin [Source:ZFIN;Acc:ZDB-GENE-030616-625]</t>
  </si>
  <si>
    <t>ENSDARG00000044528</t>
  </si>
  <si>
    <t>slc15a1b</t>
  </si>
  <si>
    <t>solute carrier family 15 member 1b [Source:ZFIN;Acc:ZDB-GENE-030131-4661]</t>
  </si>
  <si>
    <t>ENSDARG00000044532</t>
  </si>
  <si>
    <t>nr4a2b</t>
  </si>
  <si>
    <t>nuclear receptor subfamily 4, group A, member 2b [Source:ZFIN;Acc:ZDB-GENE-040718-103]</t>
  </si>
  <si>
    <t>ENSDARG00000044551</t>
  </si>
  <si>
    <t>atg9a</t>
  </si>
  <si>
    <t>ATG9 autophagy related 9 homolog A (S. cerevisiae) [Source:ZFIN;Acc:ZDB-GENE-070209-65]</t>
  </si>
  <si>
    <t>ENSDARG00000044600</t>
  </si>
  <si>
    <t>plppr2b</t>
  </si>
  <si>
    <t>phospholipid phosphatase related 2b [Source:ZFIN;Acc:ZDB-GENE-121030-5]</t>
  </si>
  <si>
    <t>ENSDARG00000044769</t>
  </si>
  <si>
    <t>kctd13</t>
  </si>
  <si>
    <t>potassium channel tetramerization domain containing 13 [Source:NCBI gene;Acc:100000647]</t>
  </si>
  <si>
    <t>ENSDARG00000045019</t>
  </si>
  <si>
    <t>aamp</t>
  </si>
  <si>
    <t>angio-associated, migratory cell protein [Source:ZFIN;Acc:ZDB-GENE-040426-2370]</t>
  </si>
  <si>
    <t>ENSDARG00000045420</t>
  </si>
  <si>
    <t>epdr1</t>
  </si>
  <si>
    <t>ependymin related 1 [Source:ZFIN;Acc:ZDB-GENE-040718-113]</t>
  </si>
  <si>
    <t>ENSDARG00000053358</t>
  </si>
  <si>
    <t>basp1</t>
  </si>
  <si>
    <t>brain abundant, membrane attached signal protein 1 [Source:NCBI gene;Acc:569631]</t>
  </si>
  <si>
    <t>ENSDARG00000053364</t>
  </si>
  <si>
    <t>pax10</t>
  </si>
  <si>
    <t>paired box 10 [Source:ZFIN;Acc:ZDB-GENE-081022-10]</t>
  </si>
  <si>
    <t>ENSDARG00000053449</t>
  </si>
  <si>
    <t>pyya</t>
  </si>
  <si>
    <t>peptide YYa [Source:NCBI gene;Acc:30211]</t>
  </si>
  <si>
    <t>ENSDARG00000053454</t>
  </si>
  <si>
    <t>cntn3b</t>
  </si>
  <si>
    <t>contactin 3b [Source:ZFIN;Acc:ZDB-GENE-130530-645]</t>
  </si>
  <si>
    <t>ENSDARG00000054683</t>
  </si>
  <si>
    <t>prdm8b</t>
  </si>
  <si>
    <t>PR domain containing 8b [Source:ZFIN;Acc:ZDB-GENE-060526-174]</t>
  </si>
  <si>
    <t>ENSDARG00000055317</t>
  </si>
  <si>
    <t>c1ql4b</t>
  </si>
  <si>
    <t>complement component 1, q subcomponent-like 4b [Source:ZFIN;Acc:ZDB-GENE-131127-59]</t>
  </si>
  <si>
    <t>ENSDARG00000055510</t>
  </si>
  <si>
    <t>ypel3</t>
  </si>
  <si>
    <t>yippee-like 3 [Source:NCBI gene;Acc:368214]</t>
  </si>
  <si>
    <t>ENSDARG00000055843</t>
  </si>
  <si>
    <t>cdh10a</t>
  </si>
  <si>
    <t>cadherin 10, type 2a (T2-cadherin) [Source:ZFIN;Acc:ZDB-GENE-060614-1]</t>
  </si>
  <si>
    <t>ENSDARG00000056768</t>
  </si>
  <si>
    <t>rprml</t>
  </si>
  <si>
    <t>reprimo-like [Source:NCBI gene;Acc:100073335]</t>
  </si>
  <si>
    <t>ENSDARG00000056833</t>
  </si>
  <si>
    <t>svopa</t>
  </si>
  <si>
    <t>SV2 related protein a [Source:ZFIN;Acc:ZDB-GENE-060526-336]</t>
  </si>
  <si>
    <t>ENSDARG00000058103</t>
  </si>
  <si>
    <t>glra4b</t>
  </si>
  <si>
    <t>glycine receptor, alpha 4b [Source:ZFIN;Acc:ZDB-GENE-020402-2]</t>
  </si>
  <si>
    <t>ENSDARG00000058105</t>
  </si>
  <si>
    <t>rpl36a</t>
  </si>
  <si>
    <t>ribosomal protein L36A [Source:NCBI gene;Acc:195819]</t>
  </si>
  <si>
    <t>ENSDARG00000058608</t>
  </si>
  <si>
    <t>wsb2</t>
  </si>
  <si>
    <t>WD repeat and SOCS box containing 2 [Source:ZFIN;Acc:ZDB-GENE-081104-26]</t>
  </si>
  <si>
    <t>ENSDARG00000058892</t>
  </si>
  <si>
    <t>cep170ab</t>
  </si>
  <si>
    <t>centrosomal protein 170Ab [Source:ZFIN;Acc:ZDB-GENE-050309-106]</t>
  </si>
  <si>
    <t>ENSDARG00000059498</t>
  </si>
  <si>
    <t>arl16</t>
  </si>
  <si>
    <t>ADP-ribosylation factor-like 16 [Source:ZFIN;Acc:ZDB-GENE-070410-114]</t>
  </si>
  <si>
    <t>ENSDARG00000059747</t>
  </si>
  <si>
    <t>kcnj19a</t>
  </si>
  <si>
    <t>potassium inwardly rectifying channel subfamily J member 19a [Source:ZFIN;Acc:ZDB-GENE-060503-706]</t>
  </si>
  <si>
    <t>ENSDARG00000059773</t>
  </si>
  <si>
    <t>SRCIN1</t>
  </si>
  <si>
    <t>si:ch211-278a6.1 [Source:ZFIN;Acc:ZDB-GENE-060503-699]</t>
  </si>
  <si>
    <t>ENSDARG00000059775</t>
  </si>
  <si>
    <t>slc32a1</t>
  </si>
  <si>
    <t>solute carrier family 32 member 1 [Source:ZFIN;Acc:ZDB-GENE-061201-1]</t>
  </si>
  <si>
    <t>ENSDARG00000059781</t>
  </si>
  <si>
    <t>atcayb</t>
  </si>
  <si>
    <t>ATCAY kinesin light chain interacting caytaxin b [Source:ZFIN;Acc:ZDB-GENE-070912-220]</t>
  </si>
  <si>
    <t>ENSDARG00000059818</t>
  </si>
  <si>
    <t>kif5ab</t>
  </si>
  <si>
    <t>kinesin family member 5A, b [Source:ZFIN;Acc:ZDB-GENE-110510-3]</t>
  </si>
  <si>
    <t>ENSDARG00000059854</t>
  </si>
  <si>
    <t>CABZ01041604.1</t>
  </si>
  <si>
    <t>E3 ubiquitin-protein ligase RNF182-like [Source:NCBI gene;Acc:797048]</t>
  </si>
  <si>
    <t>ENSDARG00000060116</t>
  </si>
  <si>
    <t>camk1a</t>
  </si>
  <si>
    <t>calcium/calmodulin-dependent protein kinase Ia [Source:ZFIN;Acc:ZDB-GENE-131120-147]</t>
  </si>
  <si>
    <t>ENSDARG00000060123</t>
  </si>
  <si>
    <t>ca16b</t>
  </si>
  <si>
    <t>carbonic anhydrase XVI b [Source:ZFIN;Acc:ZDB-GENE-080818-1]</t>
  </si>
  <si>
    <t>ENSDARG00000060330</t>
  </si>
  <si>
    <t>si:ch211-284e13.4</t>
  </si>
  <si>
    <t>si:ch211-284e13.4 [Source:ZFIN;Acc:ZDB-GENE-060526-161]</t>
  </si>
  <si>
    <t>ENSDARG00000060496</t>
  </si>
  <si>
    <t>cacna1ha</t>
  </si>
  <si>
    <t>calcium channel, voltage-dependent, T type, alpha 1H subunit a [Source:ZFIN;Acc:ZDB-GENE-130103-1]</t>
  </si>
  <si>
    <t>ENSDARG00000060539</t>
  </si>
  <si>
    <t>shank1</t>
  </si>
  <si>
    <t>SH3 and multiple ankyrin repeat domains 1 [Source:ZFIN;Acc:ZDB-GENE-130530-691]</t>
  </si>
  <si>
    <t>ENSDARG00000060578</t>
  </si>
  <si>
    <t>si:dkey-226m8.10</t>
  </si>
  <si>
    <t>si:dkey-226m8.10 [Source:ZFIN;Acc:ZDB-GENE-060526-258]</t>
  </si>
  <si>
    <t>ENSDARG00000060637</t>
  </si>
  <si>
    <t>clstn2</t>
  </si>
  <si>
    <t>calsyntenin 2 [Source:ZFIN;Acc:ZDB-GENE-070911-2]</t>
  </si>
  <si>
    <t>ENSDARG00000060741</t>
  </si>
  <si>
    <t>syt17</t>
  </si>
  <si>
    <t>synaptotagmin XVII [Source:ZFIN;Acc:ZDB-GENE-090527-1]</t>
  </si>
  <si>
    <t>ENSDARG00000060846</t>
  </si>
  <si>
    <t>cabp7b</t>
  </si>
  <si>
    <t>calcium binding protein 7b [Source:ZFIN;Acc:ZDB-GENE-060526-366]</t>
  </si>
  <si>
    <t>ENSDARG00000060915</t>
  </si>
  <si>
    <t>fbxl16</t>
  </si>
  <si>
    <t>F-box and leucine-rich repeat protein 16 [Source:ZFIN;Acc:ZDB-GENE-120215-180]</t>
  </si>
  <si>
    <t>ENSDARG00000061051</t>
  </si>
  <si>
    <t>brinp3a.2</t>
  </si>
  <si>
    <t>bone morphogenetic protein/retinoic acid inducible neural-specific 3a, tandem duplicate 2 [Source:ZFIN;Acc:ZDB-GENE-131119-53]</t>
  </si>
  <si>
    <t>ENSDARG00000061362</t>
  </si>
  <si>
    <t>dipk1ab</t>
  </si>
  <si>
    <t>divergent protein kinase domain 1Ab [Source:ZFIN;Acc:ZDB-GENE-131126-27]</t>
  </si>
  <si>
    <t>ENSDARG00000061409</t>
  </si>
  <si>
    <t>bivm</t>
  </si>
  <si>
    <t>basic, immunoglobulin-like variable motif containing [Source:ZFIN;Acc:ZDB-GENE-010822-3]</t>
  </si>
  <si>
    <t>ENSDARG00000061541</t>
  </si>
  <si>
    <t>unc5db</t>
  </si>
  <si>
    <t>unc-5 netrin receptor Db [Source:ZFIN;Acc:ZDB-GENE-060531-162]</t>
  </si>
  <si>
    <t>ENSDARG00000061836</t>
  </si>
  <si>
    <t>nfixb</t>
  </si>
  <si>
    <t>nuclear factor I/Xb [Source:ZFIN;Acc:ZDB-GENE-060421-5000]</t>
  </si>
  <si>
    <t>ENSDARG00000062217</t>
  </si>
  <si>
    <t>kcnj3b</t>
  </si>
  <si>
    <t>potassium inwardly rectifying channel subfamily J member 3b [Source:ZFIN;Acc:ZDB-GENE-120215-38]</t>
  </si>
  <si>
    <t>ENSDARG00000062323</t>
  </si>
  <si>
    <t>adam23a</t>
  </si>
  <si>
    <t>ADAM metallopeptidase domain 23a [Source:ZFIN;Acc:ZDB-GENE-070810-2]</t>
  </si>
  <si>
    <t>ENSDARG00000062376</t>
  </si>
  <si>
    <t>nlgn3b</t>
  </si>
  <si>
    <t>neuroligin 3b [Source:ZFIN;Acc:ZDB-GENE-060526-197]</t>
  </si>
  <si>
    <t>ENSDARG00000062427</t>
  </si>
  <si>
    <t>clcn2a</t>
  </si>
  <si>
    <t>chloride channel, voltage-sensitive 2a [Source:ZFIN;Acc:ZDB-GENE-070705-19]</t>
  </si>
  <si>
    <t>ENSDARG00000062531</t>
  </si>
  <si>
    <t>mapk8ip3</t>
  </si>
  <si>
    <t>mitogen-activated protein kinase 8 interacting protein 3 [Source:ZFIN;Acc:ZDB-GENE-090303-6]</t>
  </si>
  <si>
    <t>ENSDARG00000062744</t>
  </si>
  <si>
    <t>scn1lab</t>
  </si>
  <si>
    <t>sodium channel, voltage-gated, type I like, alpha b [Source:ZFIN;Acc:ZDB-GENE-060906-1]</t>
  </si>
  <si>
    <t>ENSDARG00000063544</t>
  </si>
  <si>
    <t>pip4k2ab</t>
  </si>
  <si>
    <t>phosphatidylinositol-5-phosphate 4-kinase, type II, alpha b [Source:ZFIN;Acc:ZDB-GENE-070912-272]</t>
  </si>
  <si>
    <t>ENSDARG00000067806</t>
  </si>
  <si>
    <t>zgc:158432</t>
  </si>
  <si>
    <t>zgc:158432 [Source:ZFIN;Acc:ZDB-GENE-061201-57]</t>
  </si>
  <si>
    <t>ENSDARG00000067813</t>
  </si>
  <si>
    <t>zgc:171844</t>
  </si>
  <si>
    <t>zgc:171844 [Source:ZFIN;Acc:ZDB-GENE-080516-8]</t>
  </si>
  <si>
    <t>ENSDARG00000068096</t>
  </si>
  <si>
    <t>atf5a</t>
  </si>
  <si>
    <t>activating transcription factor 5a [Source:ZFIN;Acc:ZDB-GENE-060526-205]</t>
  </si>
  <si>
    <t>ENSDARG00000068551</t>
  </si>
  <si>
    <t>elovl8a</t>
  </si>
  <si>
    <t>ELOVL fatty acid elongase 8a [Source:ZFIN;Acc:ZDB-GENE-060929-240]</t>
  </si>
  <si>
    <t>ENSDARG00000068624</t>
  </si>
  <si>
    <t>sptbn4a</t>
  </si>
  <si>
    <t>spectrin, beta, non-erythrocytic 4a [Source:ZFIN;Acc:ZDB-GENE-060531-133]</t>
  </si>
  <si>
    <t>ENSDARG00000069796</t>
  </si>
  <si>
    <t>znf1124</t>
  </si>
  <si>
    <t>zinc finger protein 1124 [Source:ZFIN;Acc:ZDB-GENE-071004-105]</t>
  </si>
  <si>
    <t>ENSDARG00000070037</t>
  </si>
  <si>
    <t>rgs8</t>
  </si>
  <si>
    <t>regulator of G protein signaling 8 [Source:NCBI gene;Acc:436804]</t>
  </si>
  <si>
    <t>ENSDARG00000070074</t>
  </si>
  <si>
    <t>lrp8</t>
  </si>
  <si>
    <t>low density lipoprotein receptor-related protein 8, apolipoprotein e receptor [Source:ZFIN;Acc:ZDB-GENE-050506-134]</t>
  </si>
  <si>
    <t>ENSDARG00000070148</t>
  </si>
  <si>
    <t>cygb2</t>
  </si>
  <si>
    <t>cytoglobin 2 [Source:NCBI gene;Acc:554176]</t>
  </si>
  <si>
    <t>ENSDARG00000070368</t>
  </si>
  <si>
    <t>casp6b.2</t>
  </si>
  <si>
    <t>caspase 6b.2, apoptosis-related cysteine peptidase [Source:ZFIN;Acc:ZDB-GENE-060312-12]</t>
  </si>
  <si>
    <t>ENSDARG00000070567</t>
  </si>
  <si>
    <t>cadpsb</t>
  </si>
  <si>
    <t>Ca2+-dependent activator protein for secretion b [Source:ZFIN;Acc:ZDB-GENE-110621-2]</t>
  </si>
  <si>
    <t>ENSDARG00000070845</t>
  </si>
  <si>
    <t>si:dkey-56d12.4</t>
  </si>
  <si>
    <t>si:dkey-56d12.4 [Source:ZFIN;Acc:ZDB-GENE-060531-147]</t>
  </si>
  <si>
    <t>ENSDARG00000070864</t>
  </si>
  <si>
    <t>bcl6aa</t>
  </si>
  <si>
    <t>BCL6A transcription repressor a [Source:ZFIN;Acc:ZDB-GENE-040426-1696]</t>
  </si>
  <si>
    <t>ENSDARG00000070929</t>
  </si>
  <si>
    <t>sox14</t>
  </si>
  <si>
    <t>SRY-box transcription factor 14 [Source:NCBI gene;Acc:557661]</t>
  </si>
  <si>
    <t>ENSDARG00000070932</t>
  </si>
  <si>
    <t>hcrt</t>
  </si>
  <si>
    <t>hypocretin (orexin) neuropeptide precursor [Source:ZFIN;Acc:ZDB-GENE-040324-1]</t>
  </si>
  <si>
    <t>ENSDARG00000071011</t>
  </si>
  <si>
    <t>cdk5r2a</t>
  </si>
  <si>
    <t>cyclin-dependent kinase 5, regulatory subunit 2a (p39) [Source:ZFIN;Acc:ZDB-GENE-050417-22]</t>
  </si>
  <si>
    <t>ENSDARG00000071086</t>
  </si>
  <si>
    <t>gpr155b</t>
  </si>
  <si>
    <t>G protein-coupled receptor 155b [Source:ZFIN;Acc:ZDB-GENE-110815-2]</t>
  </si>
  <si>
    <t>ENSDARG00000073718</t>
  </si>
  <si>
    <t>si:ch73-233k15.2</t>
  </si>
  <si>
    <t>si:ch73-233k15.2 [Source:ZFIN;Acc:ZDB-GENE-120215-22]</t>
  </si>
  <si>
    <t>ENSDARG00000074191</t>
  </si>
  <si>
    <t>zgc:172253</t>
  </si>
  <si>
    <t>zgc:172253 [Source:ZFIN;Acc:ZDB-GENE-080215-9]</t>
  </si>
  <si>
    <t>ENSDARG00000074443</t>
  </si>
  <si>
    <t>gas7a</t>
  </si>
  <si>
    <t>growth arrest-specific 7a [Source:ZFIN;Acc:ZDB-GENE-130128-1]</t>
  </si>
  <si>
    <t>ENSDARG00000074669</t>
  </si>
  <si>
    <t>cacng4b</t>
  </si>
  <si>
    <t>calcium channel, voltage-dependent, gamma subunit 4b [Source:ZFIN;Acc:ZDB-GENE-120104-6]</t>
  </si>
  <si>
    <t>ENSDARG00000074671</t>
  </si>
  <si>
    <t>nptx1l</t>
  </si>
  <si>
    <t>neuronal pentraxin 1 like [Source:ZFIN;Acc:ZDB-GENE-040426-2418]</t>
  </si>
  <si>
    <t>ENSDARG00000074723</t>
  </si>
  <si>
    <t>myo10l1</t>
  </si>
  <si>
    <t>myosin X, like 1 [Source:ZFIN;Acc:ZDB-GENE-080425-1]</t>
  </si>
  <si>
    <t>ENSDARG00000074739</t>
  </si>
  <si>
    <t>slitrk3b</t>
  </si>
  <si>
    <t>SLIT and NTRK-like family, member 3b [Source:ZFIN;Acc:ZDB-GENE-070912-352]</t>
  </si>
  <si>
    <t>ENSDARG00000074773</t>
  </si>
  <si>
    <t>si:dkey-110g7.8</t>
  </si>
  <si>
    <t>si:dkey-110g7.8 [Source:ZFIN;Acc:ZDB-GENE-131121-280]</t>
  </si>
  <si>
    <t>ENSDARG00000074781</t>
  </si>
  <si>
    <t>ptprt</t>
  </si>
  <si>
    <t>protein tyrosine phosphatase receptor type T [Source:ZFIN;Acc:ZDB-GENE-101028-4]</t>
  </si>
  <si>
    <t>ENSDARG00000074794</t>
  </si>
  <si>
    <t>necab3</t>
  </si>
  <si>
    <t>N-terminal EF-hand calcium binding protein 3 [Source:ZFIN;Acc:ZDB-GENE-131121-74]</t>
  </si>
  <si>
    <t>ENSDARG00000074921</t>
  </si>
  <si>
    <t>fam117ba</t>
  </si>
  <si>
    <t>family with sequence similarity 117 member Ba [Source:ZFIN;Acc:ZDB-GENE-131127-569]</t>
  </si>
  <si>
    <t>ENSDARG00000075034</t>
  </si>
  <si>
    <t>raver2</t>
  </si>
  <si>
    <t>ribonucleoprotein, PTB-binding 2 [Source:ZFIN;Acc:ZDB-GENE-090713-1]</t>
  </si>
  <si>
    <t>ENSDARG00000075491</t>
  </si>
  <si>
    <t>si:ch211-26b3.4</t>
  </si>
  <si>
    <t>si:ch211-26b3.4 [Source:ZFIN;Acc:ZDB-GENE-081104-60]</t>
  </si>
  <si>
    <t>ENSDARG00000075813</t>
  </si>
  <si>
    <t>asphd1</t>
  </si>
  <si>
    <t>aspartate beta-hydroxylase domain containing 1 [Source:ZFIN;Acc:ZDB-GENE-091204-62]</t>
  </si>
  <si>
    <t>ENSDARG00000075815</t>
  </si>
  <si>
    <t>slc12a5a</t>
  </si>
  <si>
    <t>solute carrier family 12 member 5a [Source:ZFIN;Acc:ZDB-GENE-120927-3]</t>
  </si>
  <si>
    <t>ENSDARG00000075830</t>
  </si>
  <si>
    <t>syt3</t>
  </si>
  <si>
    <t>synaptotagmin III [Source:ZFIN;Acc:ZDB-GENE-090601-1]</t>
  </si>
  <si>
    <t>ENSDARG00000075849</t>
  </si>
  <si>
    <t>prr12b</t>
  </si>
  <si>
    <t>proline rich 12b [Source:ZFIN;Acc:ZDB-GENE-130625-2]</t>
  </si>
  <si>
    <t>ENSDARG00000075924</t>
  </si>
  <si>
    <t>RAPGEF4</t>
  </si>
  <si>
    <t>zgc:171558 [Source:ZFIN;Acc:ZDB-GENE-080219-4]</t>
  </si>
  <si>
    <t>ENSDARG00000076052</t>
  </si>
  <si>
    <t>sez6l2</t>
  </si>
  <si>
    <t>seizure related 6 homolog (mouse)-like 2 [Source:ZFIN;Acc:ZDB-GENE-091204-189]</t>
  </si>
  <si>
    <t>ENSDARG00000076401</t>
  </si>
  <si>
    <t>cacng3b</t>
  </si>
  <si>
    <t>calcium channel, voltage-dependent, gamma subunit 3b [Source:ZFIN;Acc:ZDB-GENE-090828-1]</t>
  </si>
  <si>
    <t>ENSDARG00000076679</t>
  </si>
  <si>
    <t>rai1</t>
  </si>
  <si>
    <t>retinoic acid induced 1 [Source:ZFIN;Acc:ZDB-GENE-101203-2]</t>
  </si>
  <si>
    <t>ENSDARG00000076978</t>
  </si>
  <si>
    <t>pmchl</t>
  </si>
  <si>
    <t>pro-melanin-concentrating hormone, like [Source:ZFIN;Acc:ZDB-GENE-030131-7863]</t>
  </si>
  <si>
    <t>ENSDARG00000077028</t>
  </si>
  <si>
    <t>si:ch211-81n22.1</t>
  </si>
  <si>
    <t>si:ch211-81n22.1 [Source:ZFIN;Acc:ZDB-GENE-131127-633]</t>
  </si>
  <si>
    <t>ENSDARG00000077047</t>
  </si>
  <si>
    <t>ptprnb</t>
  </si>
  <si>
    <t>protein tyrosine phosphatase receptor type Nb [Source:ZFIN;Acc:ZDB-GENE-100505-1]</t>
  </si>
  <si>
    <t>ENSDARG00000077053</t>
  </si>
  <si>
    <t>ppfia3</t>
  </si>
  <si>
    <t>PTPRF interacting protein alpha 3 [Source:ZFIN;Acc:ZDB-GENE-100311-3]</t>
  </si>
  <si>
    <t>ENSDARG00000077080</t>
  </si>
  <si>
    <t>gprc5ba</t>
  </si>
  <si>
    <t>G protein-coupled receptor, class C, group 5, member Ba [Source:ZFIN;Acc:ZDB-GENE-030131-8162]</t>
  </si>
  <si>
    <t>ENSDARG00000077470</t>
  </si>
  <si>
    <t>si:dkey-193b15.8</t>
  </si>
  <si>
    <t>si:dkey-193b15.8 [Source:ZFIN;Acc:ZDB-GENE-070912-416]</t>
  </si>
  <si>
    <t>ENSDARG00000077815</t>
  </si>
  <si>
    <t>cdc26</t>
  </si>
  <si>
    <t>cell division cycle 26 homolog [Source:NCBI gene;Acc:445501]</t>
  </si>
  <si>
    <t>ENSDARG00000077847</t>
  </si>
  <si>
    <t>olfm2a</t>
  </si>
  <si>
    <t>olfactomedin 2a [Source:ZFIN;Acc:ZDB-GENE-040426-2882]</t>
  </si>
  <si>
    <t>ENSDARG00000077996</t>
  </si>
  <si>
    <t>cdh24b</t>
  </si>
  <si>
    <t>cadherin 24, type 2b [Source:ZFIN;Acc:ZDB-GENE-081104-50]</t>
  </si>
  <si>
    <t>ENSDARG00000078272</t>
  </si>
  <si>
    <t>CABP7</t>
  </si>
  <si>
    <t>calcium-binding protein 7-like [Source:NCBI gene;Acc:100329495]</t>
  </si>
  <si>
    <t>ENSDARG00000078302</t>
  </si>
  <si>
    <t>brinp1</t>
  </si>
  <si>
    <t>bone morphogenetic protein/retinoic acid inducible neural-specific 1 [Source:ZFIN;Acc:ZDB-GENE-130530-847]</t>
  </si>
  <si>
    <t>ENSDARG00000078411</t>
  </si>
  <si>
    <t>hspb15</t>
  </si>
  <si>
    <t>heat shock protein, alpha-crystallin-related, b15 [Source:ZFIN;Acc:ZDB-GENE-080214-5]</t>
  </si>
  <si>
    <t>ENSDARG00000078416</t>
  </si>
  <si>
    <t>zeb2b</t>
  </si>
  <si>
    <t>zinc finger E-box binding homeobox 2b [Source:ZFIN;Acc:ZDB-GENE-080717-1]</t>
  </si>
  <si>
    <t>ENSDARG00000078901</t>
  </si>
  <si>
    <t>anks1ab</t>
  </si>
  <si>
    <t>ankyrin repeat and sterile alpha motif domain containing 1Ab [Source:ZFIN;Acc:ZDB-GENE-110107-1]</t>
  </si>
  <si>
    <t>ENSDARG00000079264</t>
  </si>
  <si>
    <t>baiap3</t>
  </si>
  <si>
    <t>BAI1 associated protein 3 [Source:ZFIN;Acc:ZDB-GENE-130530-863]</t>
  </si>
  <si>
    <t>ENSDARG00000079347</t>
  </si>
  <si>
    <t>zgc:194659</t>
  </si>
  <si>
    <t>zgc:194659 [Source:ZFIN;Acc:ZDB-GENE-081022-139]</t>
  </si>
  <si>
    <t>ENSDARG00000079348</t>
  </si>
  <si>
    <t>GRIN2B</t>
  </si>
  <si>
    <t>glutamate receptor ionotropic, NMDA 2B-like [Source:NCBI gene;Acc:110438919]</t>
  </si>
  <si>
    <t>ENSDARG00000079446</t>
  </si>
  <si>
    <t>TAFA3</t>
  </si>
  <si>
    <t>si:dkey-238f9.1 [Source:ZFIN;Acc:ZDB-GENE-091204-297]</t>
  </si>
  <si>
    <t>ENSDARG00000079665</t>
  </si>
  <si>
    <t>gpr158b</t>
  </si>
  <si>
    <t>G protein-coupled receptor 158b [Source:ZFIN;Acc:ZDB-GENE-130530-875]</t>
  </si>
  <si>
    <t>ENSDARG00000079670</t>
  </si>
  <si>
    <t>lrrc7</t>
  </si>
  <si>
    <t>leucine rich repeat containing 7 [Source:ZFIN;Acc:ZDB-GENE-130530-876]</t>
  </si>
  <si>
    <t>ENSDARG00000079912</t>
  </si>
  <si>
    <t>rapgefl1</t>
  </si>
  <si>
    <t>Rap guanine nucleotide exchange factor (GEF)-like 1 [Source:ZFIN;Acc:ZDB-GENE-131121-404]</t>
  </si>
  <si>
    <t>ENSDARG00000083378</t>
  </si>
  <si>
    <t>CT573103.2</t>
  </si>
  <si>
    <t>ENSDARG00000086628</t>
  </si>
  <si>
    <t>stk19</t>
  </si>
  <si>
    <t>serine/threonine kinase 19 [Source:ZFIN;Acc:ZDB-GENE-000616-11]</t>
  </si>
  <si>
    <t>ENSDARG00000086706</t>
  </si>
  <si>
    <t>BMERB1</t>
  </si>
  <si>
    <t>zgc:114175 [Source:ZFIN;Acc:ZDB-GENE-050913-109]</t>
  </si>
  <si>
    <t>ENSDARG00000087306</t>
  </si>
  <si>
    <t>CABZ01038521.1</t>
  </si>
  <si>
    <t>ENSDARG00000087390</t>
  </si>
  <si>
    <t>hbbe1.3</t>
  </si>
  <si>
    <t>hemoglobin, beta embryonic 1.3 [Source:ZFIN;Acc:ZDB-GENE-131120-128]</t>
  </si>
  <si>
    <t>ENSDARG00000087979</t>
  </si>
  <si>
    <t>CT573433.1</t>
  </si>
  <si>
    <t>beta-1,3-galactosyltransferase 2-like [Source:NCBI gene;Acc:101882239]</t>
  </si>
  <si>
    <t>ENSDARG00000088515</t>
  </si>
  <si>
    <t>st6gal2b</t>
  </si>
  <si>
    <t>ST6 beta-galactosamide alpha-2,6-sialyltranferase 2b [Source:ZFIN;Acc:ZDB-GENE-120426-2]</t>
  </si>
  <si>
    <t>ENSDARG00000088789</t>
  </si>
  <si>
    <t>mast1b</t>
  </si>
  <si>
    <t>microtubule associated serine/threonine kinase 1b [Source:ZFIN;Acc:ZDB-GENE-131025-2]</t>
  </si>
  <si>
    <t>ENSDARG00000089109</t>
  </si>
  <si>
    <t>bcl2b</t>
  </si>
  <si>
    <t>BCL2 apoptosis regulator b [Source:ZFIN;Acc:ZDB-GENE-110411-185]</t>
  </si>
  <si>
    <t>ENSDARG00000089292</t>
  </si>
  <si>
    <t>adgrl1a</t>
  </si>
  <si>
    <t>adhesion G protein-coupled receptor L1a [Source:ZFIN;Acc:ZDB-GENE-131127-267]</t>
  </si>
  <si>
    <t>ENSDARG00000089829</t>
  </si>
  <si>
    <t>CYTH3</t>
  </si>
  <si>
    <t>si:ch211-189a21.1 [Source:ZFIN;Acc:ZDB-GENE-131121-33]</t>
  </si>
  <si>
    <t>ENSDARG00000089856</t>
  </si>
  <si>
    <t>cita</t>
  </si>
  <si>
    <t>citron rho-interacting serine/threonine kinase a [Source:ZFIN;Acc:ZDB-GENE-130530-981]</t>
  </si>
  <si>
    <t>ENSDARG00000090062</t>
  </si>
  <si>
    <t>rac3a</t>
  </si>
  <si>
    <t>Rac family small GTPase 3a [Source:ZFIN;Acc:ZDB-GENE-040718-256]</t>
  </si>
  <si>
    <t>ENSDARG00000090120</t>
  </si>
  <si>
    <t>si:dkey-248g21.1</t>
  </si>
  <si>
    <t>si:dkey-248g21.1 [Source:ZFIN;Acc:ZDB-GENE-131119-67]</t>
  </si>
  <si>
    <t>ENSDARG00000090170</t>
  </si>
  <si>
    <t>rab11fip4a</t>
  </si>
  <si>
    <t>RAB11 family interacting protein 4 (class II) a [Source:NCBI gene;Acc:436806]</t>
  </si>
  <si>
    <t>ENSDARG00000090195</t>
  </si>
  <si>
    <t>mtx3</t>
  </si>
  <si>
    <t>metaxin 3 [Source:NCBI gene;Acc:402916]</t>
  </si>
  <si>
    <t>ENSDARG00000090872</t>
  </si>
  <si>
    <t>si:dkey-276j7.1</t>
  </si>
  <si>
    <t>si:dkey-276j7.1 [Source:ZFIN;Acc:ZDB-GENE-060720-44]</t>
  </si>
  <si>
    <t>ENSDARG00000090876</t>
  </si>
  <si>
    <t>si:dkey-217f16.5</t>
  </si>
  <si>
    <t>si:dkey-217f16.5 [Source:ZFIN;Acc:ZDB-GENE-111011-1]</t>
  </si>
  <si>
    <t>ENSDARG00000090901</t>
  </si>
  <si>
    <t>si:ch211-256e16.11</t>
  </si>
  <si>
    <t>si:ch211-256e16.11 [Source:ZFIN;Acc:ZDB-GENE-131127-41]</t>
  </si>
  <si>
    <t>ENSDARG00000090930</t>
  </si>
  <si>
    <t>si:ch211-120g10.1</t>
  </si>
  <si>
    <t>si:ch211-120g10.1 [Source:ZFIN;Acc:ZDB-GENE-130531-56]</t>
  </si>
  <si>
    <t>ENSDARG00000091130</t>
  </si>
  <si>
    <t>kcnq2b</t>
  </si>
  <si>
    <t>potassium voltage-gated channel, KQT-like subfamily, member 2b [Source:ZFIN;Acc:ZDB-GENE-120130-1]</t>
  </si>
  <si>
    <t>ENSDARG00000091306</t>
  </si>
  <si>
    <t>kcnn1a</t>
  </si>
  <si>
    <t>potassium intermediate/small conductance calcium-activated channel, subfamily N, member 1a [Source:ZFIN;Acc:ZDB-GENE-070912-703]</t>
  </si>
  <si>
    <t>ENSDARG00000091956</t>
  </si>
  <si>
    <t>tmem184bb</t>
  </si>
  <si>
    <t>transmembrane protein 184bb [Source:ZFIN;Acc:ZDB-GENE-070705-124]</t>
  </si>
  <si>
    <t>ENSDARG00000092228</t>
  </si>
  <si>
    <t>si:dkey-27p18.3</t>
  </si>
  <si>
    <t>si:dkey-27p18.3 [Source:ZFIN;Acc:ZDB-GENE-060526-287]</t>
  </si>
  <si>
    <t>ENSDARG00000093219</t>
  </si>
  <si>
    <t>BX936308.2</t>
  </si>
  <si>
    <t>ENSDARG00000094052</t>
  </si>
  <si>
    <t>taok3b</t>
  </si>
  <si>
    <t>TAO kinase 3b [Source:ZFIN;Acc:ZDB-GENE-060526-59]</t>
  </si>
  <si>
    <t>ENSDARG00000094526</t>
  </si>
  <si>
    <t>ksr2</t>
  </si>
  <si>
    <t>kinase suppressor of ras 2 [Source:ZFIN;Acc:ZDB-GENE-030131-8047]</t>
  </si>
  <si>
    <t>ENSDARG00000094557</t>
  </si>
  <si>
    <t>nupr1b</t>
  </si>
  <si>
    <t>nuclear protein 1b [Source:ZFIN;Acc:ZDB-GENE-030131-4653]</t>
  </si>
  <si>
    <t>ENSDARG00000094836</t>
  </si>
  <si>
    <t>si:ch211-195b15.8</t>
  </si>
  <si>
    <t>si:ch211-195b15.8 [Source:ZFIN;Acc:ZDB-GENE-131127-627]</t>
  </si>
  <si>
    <t>ENSDARG00000096271</t>
  </si>
  <si>
    <t>membrane-associated ring finger (C3HC4) 7 [Source:ZFIN;Acc:ZDB-GENE-080204-121]</t>
  </si>
  <si>
    <t>ENSDARG00000096338</t>
  </si>
  <si>
    <t>CR792438.1</t>
  </si>
  <si>
    <t>ENSDARG00000096920</t>
  </si>
  <si>
    <t>si:zfos-375h5.1</t>
  </si>
  <si>
    <t>si:zfos-375h5.1 [Source:ZFIN;Acc:ZDB-GENE-131121-284]</t>
  </si>
  <si>
    <t>ENSDARG00000097322</t>
  </si>
  <si>
    <t>si:dkey-81l17.6</t>
  </si>
  <si>
    <t>si:dkey-81l17.6 [Source:ZFIN;Acc:ZDB-GENE-131127-284]</t>
  </si>
  <si>
    <t>ENSDARG00000097358</t>
  </si>
  <si>
    <t>BX901883.4</t>
  </si>
  <si>
    <t>ENSDARG00000097518</t>
  </si>
  <si>
    <t>BX537110.1</t>
  </si>
  <si>
    <t>ENSDARG00000097637</t>
  </si>
  <si>
    <t>si:ch211-246i5.5</t>
  </si>
  <si>
    <t>si:ch211-246i5.5 [Source:ZFIN;Acc:ZDB-GENE-131121-529]</t>
  </si>
  <si>
    <t>ENSDARG00000097815</t>
  </si>
  <si>
    <t>CU928129.2</t>
  </si>
  <si>
    <t>ENSDARG00000098045</t>
  </si>
  <si>
    <t>CR751602.2</t>
  </si>
  <si>
    <t>ENSDARG00000098208</t>
  </si>
  <si>
    <t>fn3krp</t>
  </si>
  <si>
    <t>fructosamine 3 kinase related protein [Source:ZFIN;Acc:ZDB-GENE-041010-192]</t>
  </si>
  <si>
    <t>ENSDARG00000098290</t>
  </si>
  <si>
    <t>unc80</t>
  </si>
  <si>
    <t>unc-80 homolog (C. elegans) [Source:ZFIN;Acc:ZDB-GENE-140106-167]</t>
  </si>
  <si>
    <t>ENSDARG00000098511</t>
  </si>
  <si>
    <t>ntrk2b</t>
  </si>
  <si>
    <t>neurotrophic tyrosine kinase, receptor, type 2b [Source:ZFIN;Acc:ZDB-GENE-010126-2]</t>
  </si>
  <si>
    <t>ENSDARG00000098751</t>
  </si>
  <si>
    <t>lzts3a</t>
  </si>
  <si>
    <t>leucine zipper, putative tumor suppressor family member 3a [Source:ZFIN;Acc:ZDB-GENE-060313-2]</t>
  </si>
  <si>
    <t>ENSDARG00000098771</t>
  </si>
  <si>
    <t>cbx8b</t>
  </si>
  <si>
    <t>chromobox homolog 8b [Source:ZFIN;Acc:ZDB-GENE-050522-325]</t>
  </si>
  <si>
    <t>ENSDARG00000099111</t>
  </si>
  <si>
    <t>zgc:175280</t>
  </si>
  <si>
    <t>zgc:175280 [Source:ZFIN;Acc:ZDB-GENE-080219-39]</t>
  </si>
  <si>
    <t>ENSDARG00000099247</t>
  </si>
  <si>
    <t>si:dkey-68o6.5</t>
  </si>
  <si>
    <t>si:dkey-68o6.5 [Source:ZFIN;Acc:ZDB-GENE-030131-5416]</t>
  </si>
  <si>
    <t>ENSDARG00000099307</t>
  </si>
  <si>
    <t>si:dkey-10p5.10</t>
  </si>
  <si>
    <t>si:dkey-10p5.10 [Source:ZFIN;Acc:ZDB-GENE-120215-130]</t>
  </si>
  <si>
    <t>ENSDARG00000099515</t>
  </si>
  <si>
    <t>ephx4</t>
  </si>
  <si>
    <t>epoxide hydrolase 4 [Source:ZFIN;Acc:ZDB-GENE-080227-1]</t>
  </si>
  <si>
    <t>ENSDARG00000099554</t>
  </si>
  <si>
    <t>sec16b</t>
  </si>
  <si>
    <t>SEC16 homolog B, endoplasmic reticulum export factor [Source:ZFIN;Acc:ZDB-GENE-050208-274]</t>
  </si>
  <si>
    <t>ENSDARG00000099695</t>
  </si>
  <si>
    <t>si:dkey-61n16.5</t>
  </si>
  <si>
    <t>si:dkey-61n16.5 [Source:ZFIN;Acc:ZDB-GENE-100922-235]</t>
  </si>
  <si>
    <t>ENSDARG00000099877</t>
  </si>
  <si>
    <t>si:dkeyp-72e1.6</t>
  </si>
  <si>
    <t>si:dkeyp-72e1.6 [Source:ZFIN;Acc:ZDB-GENE-120215-228]</t>
  </si>
  <si>
    <t>ENSDARG00000100246</t>
  </si>
  <si>
    <t>FP016234.1</t>
  </si>
  <si>
    <t>ENSDARG00000100313</t>
  </si>
  <si>
    <t>pip5k1cb</t>
  </si>
  <si>
    <t>phosphatidylinositol-4-phosphate 5-kinase, type I, gamma b [Source:ZFIN;Acc:ZDB-GENE-110408-21]</t>
  </si>
  <si>
    <t>ENSDARG00000100504</t>
  </si>
  <si>
    <t>ppp1r27b</t>
  </si>
  <si>
    <t>protein phosphatase 1, regulatory subunit 27b [Source:ZFIN;Acc:ZDB-GENE-051023-5]</t>
  </si>
  <si>
    <t>ENSDARG00000102610</t>
  </si>
  <si>
    <t>r3hdm2</t>
  </si>
  <si>
    <t>R3H domain containing 2 [Source:ZFIN;Acc:ZDB-GENE-180313-1]</t>
  </si>
  <si>
    <t>ENSDARG00000102976</t>
  </si>
  <si>
    <t>uncx</t>
  </si>
  <si>
    <t>UNC homeobox [Source:ZFIN;Acc:ZDB-GENE-080509-1]</t>
  </si>
  <si>
    <t>ENSDARG00000103123</t>
  </si>
  <si>
    <t>CR854980.1</t>
  </si>
  <si>
    <t>neuronal tyrosine-phosphorylated phosphoinositide-3-kinase adapter 1 [Source:NCBI gene;Acc:101885998]</t>
  </si>
  <si>
    <t>ENSDARG00000103800</t>
  </si>
  <si>
    <t>prkar1b</t>
  </si>
  <si>
    <t>protein kinase, cAMP-dependent, regulatory, type I, beta [Source:ZFIN;Acc:ZDB-GENE-060929-580]</t>
  </si>
  <si>
    <t>ENSDARG00000104339</t>
  </si>
  <si>
    <t>SMARCA4</t>
  </si>
  <si>
    <t>transcription activator BRG1-like [Source:NCBI gene;Acc:100535713]</t>
  </si>
  <si>
    <t>ENSDARG00000104361</t>
  </si>
  <si>
    <t>barhl2</t>
  </si>
  <si>
    <t>BarH-like homeobox 2 [Source:ZFIN;Acc:ZDB-GENE-050913-153]</t>
  </si>
  <si>
    <t>ENSDARG00000104974</t>
  </si>
  <si>
    <t>slain1b</t>
  </si>
  <si>
    <t>SLAIN motif family, member 1b [Source:ZFIN;Acc:ZDB-GENE-080516-6]</t>
  </si>
  <si>
    <t>ENSDARG00000105113</t>
  </si>
  <si>
    <t>galr2b</t>
  </si>
  <si>
    <t>galanin receptor 2b [Source:ZFIN;Acc:ZDB-GENE-131121-48]</t>
  </si>
  <si>
    <t>ENSDARG00000105201</t>
  </si>
  <si>
    <t>adcyap1r1a</t>
  </si>
  <si>
    <t>adenylate cyclase activating polypeptide 1a (pituitary) receptor type I [Source:ZFIN;Acc:ZDB-GENE-050315-1]</t>
  </si>
  <si>
    <t>ENSDARG00000107989</t>
  </si>
  <si>
    <t>FAM163B</t>
  </si>
  <si>
    <t>protein FAM163B-like [Source:NCBI gene;Acc:794939]</t>
  </si>
  <si>
    <t>ENSDARG00000109436</t>
  </si>
  <si>
    <t>RASL10B</t>
  </si>
  <si>
    <t>RAS like family 10 member B [Source:HGNC Symbol;Acc:HGNC:30295]</t>
  </si>
  <si>
    <t>ENSDARG00000109568</t>
  </si>
  <si>
    <t>PLPP7</t>
  </si>
  <si>
    <t>phospholipid phosphatase 7 (inactive) [Source:NCBI gene;Acc:568758]</t>
  </si>
  <si>
    <t>ENSDARG00000110614</t>
  </si>
  <si>
    <t>ugt2a7</t>
  </si>
  <si>
    <t>UDP glucuronosyltransferase 2 family, polypeptide A7 [Source:ZFIN;Acc:ZDB-GENE-141215-33]</t>
  </si>
  <si>
    <t>ENSDARG00000110874</t>
  </si>
  <si>
    <t>ELFN2</t>
  </si>
  <si>
    <t>protein phosphatase 1 regulatory subunit 29-like [Source:NCBI gene;Acc:796777]</t>
  </si>
  <si>
    <t>ENSDARG00000111506</t>
  </si>
  <si>
    <t>BX470259.1</t>
  </si>
  <si>
    <t>gastrula zinc finger protein XlCGF8.2DB-like [Source:NCBI gene;Acc:101886309]</t>
  </si>
  <si>
    <t>ENSDARG00000111810</t>
  </si>
  <si>
    <t>lhfpl4a</t>
  </si>
  <si>
    <t>LHFPL tetraspan subfamily member 4a [Source:ZFIN;Acc:ZDB-GENE-111017-1]</t>
  </si>
  <si>
    <t>ENSDARG00000113064</t>
  </si>
  <si>
    <t>CR392045.1</t>
  </si>
  <si>
    <t>potassium channel subfamily T member 2-like [Source:NCBI gene;Acc:565691]</t>
  </si>
  <si>
    <t>ENSDARG00000114540</t>
  </si>
  <si>
    <t>nfr</t>
  </si>
  <si>
    <t>notochord formation related [Source:ZFIN;Acc:ZDB-GENE-100715-1]</t>
  </si>
  <si>
    <t>ENSDARG00000115220</t>
  </si>
  <si>
    <t>BX005085.6</t>
  </si>
  <si>
    <t>ENSDARG00000115335</t>
  </si>
  <si>
    <t>ubald2</t>
  </si>
  <si>
    <t>UBA-like domain containing 2 [Source:NCBI gene;Acc:553806]</t>
  </si>
  <si>
    <t>ENSDARG00000115405</t>
  </si>
  <si>
    <t>hbbe1.2</t>
  </si>
  <si>
    <t>hemoglobin beta embryonic-1.2 [Source:ZFIN;Acc:ZDB-GENE-090501-3]</t>
  </si>
  <si>
    <t>ENSDARG00000115505</t>
  </si>
  <si>
    <t>MGAT5B</t>
  </si>
  <si>
    <t>mannosyl (alpha-1,6-)-glycoprotein beta-1,6-N-acetyl-glucosaminyltransferase, isozyme B [Source:NCBI gene;Acc:101884072]</t>
  </si>
  <si>
    <t>ENSDARG00000115741</t>
  </si>
  <si>
    <t>LO017974.1</t>
  </si>
  <si>
    <t>ENSDARG00000115962</t>
  </si>
  <si>
    <t>LO017799.1</t>
  </si>
  <si>
    <t>transcription factor Adf-1-like [Source:NCBI gene;Acc:110439798]</t>
  </si>
  <si>
    <t>ENSDARG00000116743</t>
  </si>
  <si>
    <t>rnps1</t>
  </si>
  <si>
    <t>RNA binding protein S1, serine-rich domain [Source:NCBI gene;Acc:327020]</t>
  </si>
  <si>
    <t>ENSDARG00000117274</t>
  </si>
  <si>
    <t>CABZ01076744.1</t>
  </si>
  <si>
    <t>ENSDARG00000117407</t>
  </si>
  <si>
    <t>AL954191.2</t>
  </si>
  <si>
    <t>uncharacterized LOC101885516 [Source:NCBI gene;Acc:101885516]</t>
  </si>
  <si>
    <t>ENSDARG00000117625</t>
  </si>
  <si>
    <t>CABZ01038493.1</t>
  </si>
  <si>
    <t>ENSDARG00000117668</t>
  </si>
  <si>
    <t>FO704648.2</t>
  </si>
  <si>
    <t>ENSDARG00000001835</t>
  </si>
  <si>
    <t>nalcn</t>
  </si>
  <si>
    <t>sodium leak channel, non-selective [Source:ZFIN;Acc:ZDB-GENE-050410-12]</t>
  </si>
  <si>
    <t>ENSDARG00000001971</t>
  </si>
  <si>
    <t>cthrc1b</t>
  </si>
  <si>
    <t>collagen triple helix repeat containing 1b [Source:ZFIN;Acc:ZDB-GENE-050420-46]</t>
  </si>
  <si>
    <t>ENSDARG00000002728</t>
  </si>
  <si>
    <t>kiss1ra</t>
  </si>
  <si>
    <t>KISS1 receptor a [Source:ZFIN;Acc:ZDB-GENE-070912-521]</t>
  </si>
  <si>
    <t>ENSDARG00000003290</t>
  </si>
  <si>
    <t>dab1b</t>
  </si>
  <si>
    <t>DAB adaptor protein 1b [Source:ZFIN;Acc:ZDB-GENE-060421-7958]</t>
  </si>
  <si>
    <t>ENSDARG00000004621</t>
  </si>
  <si>
    <t>gpm6ab</t>
  </si>
  <si>
    <t>glycoprotein M6Ab [Source:ZFIN;Acc:ZDB-GENE-030710-8]</t>
  </si>
  <si>
    <t>ENSDARG00000004633</t>
  </si>
  <si>
    <t>epn3b</t>
  </si>
  <si>
    <t>epsin 3b [Source:ZFIN;Acc:ZDB-GENE-121214-173]</t>
  </si>
  <si>
    <t>ENSDARG00000004964</t>
  </si>
  <si>
    <t>cyp4t8</t>
  </si>
  <si>
    <t>cytochrome P450, family 4, subfamily T, polypeptide 8 [Source:ZFIN;Acc:ZDB-GENE-031219-3]</t>
  </si>
  <si>
    <t>ENSDARG00000005739</t>
  </si>
  <si>
    <t>gpm6ba</t>
  </si>
  <si>
    <t>glycoprotein M6Ba [Source:ZFIN;Acc:ZDB-GENE-030710-9]</t>
  </si>
  <si>
    <t>ENSDARG00000006383</t>
  </si>
  <si>
    <t>stxbp5l</t>
  </si>
  <si>
    <t>syntaxin binding protein 5-like [Source:NCBI gene;Acc:567605]</t>
  </si>
  <si>
    <t>ENSDARG00000006678</t>
  </si>
  <si>
    <t>pth2ra</t>
  </si>
  <si>
    <t>parathyroid hormone 2 receptor a [Source:ZFIN;Acc:ZDB-GENE-991123-10]</t>
  </si>
  <si>
    <t>ENSDARG00000006983</t>
  </si>
  <si>
    <t>celf3b</t>
  </si>
  <si>
    <t>cugbp, Elav-like family member 3b [Source:ZFIN;Acc:ZDB-GENE-110408-50]</t>
  </si>
  <si>
    <t>ENSDARG00000009978</t>
  </si>
  <si>
    <t>icn</t>
  </si>
  <si>
    <t>ictacalcin [Source:ZFIN;Acc:ZDB-GENE-030131-8599]</t>
  </si>
  <si>
    <t>ENSDARG00000010010</t>
  </si>
  <si>
    <t>trim13</t>
  </si>
  <si>
    <t>tripartite motif containing 13 [Source:NCBI gene;Acc:553630]</t>
  </si>
  <si>
    <t>ENSDARG00000010936</t>
  </si>
  <si>
    <t>abcb4</t>
  </si>
  <si>
    <t>ATP-binding cassette, sub-family B (MDR/TAP), member 4 [Source:ZFIN;Acc:ZDB-GENE-080204-52]</t>
  </si>
  <si>
    <t>ENSDARG00000011066</t>
  </si>
  <si>
    <t>glra3</t>
  </si>
  <si>
    <t>glycine receptor, alpha 3 [Source:ZFIN;Acc:ZDB-GENE-020402-1]</t>
  </si>
  <si>
    <t>ENSDARG00000011884</t>
  </si>
  <si>
    <t>MFN1</t>
  </si>
  <si>
    <t>mitofusin 1a [Source:NCBI gene;Acc:100329462]</t>
  </si>
  <si>
    <t>ENSDARG00000012297</t>
  </si>
  <si>
    <t>cnga3b</t>
  </si>
  <si>
    <t>cyclic nucleotide gated channel subunit alpha 3b [Source:ZFIN;Acc:ZDB-GENE-090312-121]</t>
  </si>
  <si>
    <t>ENSDARG00000012347</t>
  </si>
  <si>
    <t>nacad</t>
  </si>
  <si>
    <t>NAC alpha domain containing [Source:ZFIN;Acc:ZDB-GENE-091020-7]</t>
  </si>
  <si>
    <t>ENSDARG00000012367</t>
  </si>
  <si>
    <t>trim46a</t>
  </si>
  <si>
    <t>tripartite motif containing 46a [Source:ZFIN;Acc:ZDB-GENE-110825-1]</t>
  </si>
  <si>
    <t>ENSDARG00000012609</t>
  </si>
  <si>
    <t>hpxa</t>
  </si>
  <si>
    <t>hemopexin a [Source:NCBI gene;Acc:327588]</t>
  </si>
  <si>
    <t>ENSDARG00000013125</t>
  </si>
  <si>
    <t>dlx1a</t>
  </si>
  <si>
    <t>distal-less homeobox 1a [Source:NCBI gene;Acc:30568]</t>
  </si>
  <si>
    <t>ENSDARG00000013741</t>
  </si>
  <si>
    <t>lancl1</t>
  </si>
  <si>
    <t>LanC antibiotic synthetase component C-like 1 (bacterial) [Source:NCBI gene;Acc:494154]</t>
  </si>
  <si>
    <t>ENSDARG00000014273</t>
  </si>
  <si>
    <t>camk2d2</t>
  </si>
  <si>
    <t>calcium/calmodulin-dependent protein kinase (CaM kinase) II delta 2 [Source:NCBI gene;Acc:436815]</t>
  </si>
  <si>
    <t>ENSDARG00000014302</t>
  </si>
  <si>
    <t>brinp2</t>
  </si>
  <si>
    <t>bone morphogenetic protein/retinoic acid inducible neural-specific 2 [Source:ZFIN;Acc:ZDB-GENE-070912-621]</t>
  </si>
  <si>
    <t>ENSDARG00000015592</t>
  </si>
  <si>
    <t>c1ql2</t>
  </si>
  <si>
    <t>complement component 1, q subcomponent-like 2 [Source:ZFIN;Acc:ZDB-GENE-081105-160]</t>
  </si>
  <si>
    <t>ENSDARG00000016301</t>
  </si>
  <si>
    <t>zgc:65894</t>
  </si>
  <si>
    <t>zgc:65894 [Source:ZFIN;Acc:ZDB-GENE-030131-7741]</t>
  </si>
  <si>
    <t>ENSDARG00000016835</t>
  </si>
  <si>
    <t>tcirg1a</t>
  </si>
  <si>
    <t>T cell immune regulator 1, ATPase H+ transporting V0 subunit a3a [Source:ZFIN;Acc:ZDB-GENE-090311-31]</t>
  </si>
  <si>
    <t>ENSDARG00000017007</t>
  </si>
  <si>
    <t>nr4a2a</t>
  </si>
  <si>
    <t>nuclear receptor subfamily 4, group A, member 2a [Source:ZFIN;Acc:ZDB-GENE-990415-184]</t>
  </si>
  <si>
    <t>ENSDARG00000017466</t>
  </si>
  <si>
    <t>ncam2</t>
  </si>
  <si>
    <t>neural cell adhesion molecule 2 [Source:ZFIN;Acc:ZDB-GENE-010822-1]</t>
  </si>
  <si>
    <t>ENSDARG00000018997</t>
  </si>
  <si>
    <t>cplx2l</t>
  </si>
  <si>
    <t>complexin 2, like [Source:ZFIN;Acc:ZDB-GENE-040718-160]</t>
  </si>
  <si>
    <t>ENSDARG00000019185</t>
  </si>
  <si>
    <t>slain1a</t>
  </si>
  <si>
    <t>SLAIN motif family, member 1a [Source:ZFIN;Acc:ZDB-GENE-030131-7751]</t>
  </si>
  <si>
    <t>ENSDARG00000019715</t>
  </si>
  <si>
    <t>metap1d</t>
  </si>
  <si>
    <t>methionyl aminopeptidase type 1D (mitochondrial) [Source:NCBI gene;Acc:554090]</t>
  </si>
  <si>
    <t>ENSDARG00000019753</t>
  </si>
  <si>
    <t>kcnn3</t>
  </si>
  <si>
    <t>potassium intermediate/small conductance calcium-activated channel, subfamily N, member 3 [Source:ZFIN;Acc:ZDB-GENE-100921-56]</t>
  </si>
  <si>
    <t>ENSDARG00000019945</t>
  </si>
  <si>
    <t>ptprdb</t>
  </si>
  <si>
    <t>protein tyrosine phosphatase receptor type Db [Source:ZFIN;Acc:ZDB-GENE-070615-38]</t>
  </si>
  <si>
    <t>ENSDARG00000020794</t>
  </si>
  <si>
    <t>neurod6b</t>
  </si>
  <si>
    <t>neuronal differentiation 6b [Source:NCBI gene;Acc:114415]</t>
  </si>
  <si>
    <t>ENSDARG00000022261</t>
  </si>
  <si>
    <t>pdzk1</t>
  </si>
  <si>
    <t>PDZ domain containing 1 [Source:ZFIN;Acc:ZDB-GENE-031222-1]</t>
  </si>
  <si>
    <t>ENSDARG00000022971</t>
  </si>
  <si>
    <t>epha6</t>
  </si>
  <si>
    <t>eph receptor A6 [Source:ZFIN;Acc:ZDB-GENE-090311-43]</t>
  </si>
  <si>
    <t>ENSDARG00000023151</t>
  </si>
  <si>
    <t>ucp1</t>
  </si>
  <si>
    <t>uncoupling protein 1 [Source:ZFIN;Acc:ZDB-GENE-010503-1]</t>
  </si>
  <si>
    <t>ENSDARG00000023600</t>
  </si>
  <si>
    <t>sh3gl2a</t>
  </si>
  <si>
    <t>SH3 domain containing GRB2 like 2a, endophilin A1 [Source:ZFIN;Acc:ZDB-GENE-040121-3]</t>
  </si>
  <si>
    <t>ENSDARG00000025162</t>
  </si>
  <si>
    <t>asic4a</t>
  </si>
  <si>
    <t>acid-sensing (proton-gated) ion channel family member 4a [Source:NCBI gene;Acc:407668]</t>
  </si>
  <si>
    <t>ENSDARG00000025325</t>
  </si>
  <si>
    <t>ccsapa</t>
  </si>
  <si>
    <t>centriole, cilia and spindle-associated protein a [Source:ZFIN;Acc:ZDB-GENE-111116-1]</t>
  </si>
  <si>
    <t>ENSDARG00000025855</t>
  </si>
  <si>
    <t>camk2n1a</t>
  </si>
  <si>
    <t>calcium/calmodulin-dependent protein kinase II inhibitor 1a [Source:ZFIN;Acc:ZDB-GENE-050522-319]</t>
  </si>
  <si>
    <t>ENSDARG00000025891</t>
  </si>
  <si>
    <t>shox</t>
  </si>
  <si>
    <t>short stature homeobox [Source:ZFIN;Acc:ZDB-GENE-051030-21]</t>
  </si>
  <si>
    <t>ENSDARG00000026383</t>
  </si>
  <si>
    <t>si:dkey-27j5.5</t>
  </si>
  <si>
    <t>si:dkey-27j5.5 [Source:ZFIN;Acc:ZDB-GENE-121214-264]</t>
  </si>
  <si>
    <t>ENSDARG00000026548</t>
  </si>
  <si>
    <t>cyp2u1</t>
  </si>
  <si>
    <t>cytochrome P450, family 2, subfamily U, polypeptide 1 [Source:ZFIN;Acc:ZDB-GENE-070730-1]</t>
  </si>
  <si>
    <t>ENSDARG00000027079</t>
  </si>
  <si>
    <t>znf804a</t>
  </si>
  <si>
    <t>zinc finger protein 804A [Source:ZFIN;Acc:ZDB-GENE-070912-632]</t>
  </si>
  <si>
    <t>ENSDARG00000027497</t>
  </si>
  <si>
    <t>mast1a</t>
  </si>
  <si>
    <t>microtubule associated serine/threonine kinase 1a [Source:ZFIN;Acc:ZDB-GENE-121214-221]</t>
  </si>
  <si>
    <t>ENSDARG00000027740</t>
  </si>
  <si>
    <t>adcyap1b</t>
  </si>
  <si>
    <t>adenylate cyclase activating polypeptide 1b [Source:ZFIN;Acc:ZDB-GENE-041010-89]</t>
  </si>
  <si>
    <t>ENSDARG00000029114</t>
  </si>
  <si>
    <t>si:dkey-40m6.8</t>
  </si>
  <si>
    <t>si:dkey-40m6.8 [Source:ZFIN;Acc:ZDB-GENE-100922-162]</t>
  </si>
  <si>
    <t>ENSDARG00000030376</t>
  </si>
  <si>
    <t>grin2bb</t>
  </si>
  <si>
    <t>glutamate receptor, ionotropic, N-methyl D-aspartate 2B, genome duplicate b [Source:ZFIN;Acc:ZDB-GENE-061207-27]</t>
  </si>
  <si>
    <t>ENSDARG00000030563</t>
  </si>
  <si>
    <t>zgc:77880</t>
  </si>
  <si>
    <t>zgc:77880 [Source:ZFIN;Acc:ZDB-GENE-040426-1901]</t>
  </si>
  <si>
    <t>ENSDARG00000030656</t>
  </si>
  <si>
    <t>sept3</t>
  </si>
  <si>
    <t>septin 3 [Source:NCBI gene;Acc:554123]</t>
  </si>
  <si>
    <t>ENSDARG00000033655</t>
  </si>
  <si>
    <t>stmn1b</t>
  </si>
  <si>
    <t>stathmin 1b [Source:ZFIN;Acc:ZDB-GENE-050417-397]</t>
  </si>
  <si>
    <t>ENSDARG00000034907</t>
  </si>
  <si>
    <t>paqr7b</t>
  </si>
  <si>
    <t>progestin and adipoQ receptor family member VII, b [Source:NCBI gene;Acc:368256]</t>
  </si>
  <si>
    <t>ENSDARG00000035648</t>
  </si>
  <si>
    <t>irx4a</t>
  </si>
  <si>
    <t>iroquois homeobox 4a [Source:ZFIN;Acc:ZDB-GENE-040426-1825]</t>
  </si>
  <si>
    <t>ENSDARG00000036008</t>
  </si>
  <si>
    <t>caly</t>
  </si>
  <si>
    <t>calcyon neuron-specific vesicular protein [Source:ZFIN;Acc:ZDB-GENE-090313-405]</t>
  </si>
  <si>
    <t>ENSDARG00000036637</t>
  </si>
  <si>
    <t>arl11</t>
  </si>
  <si>
    <t>ADP-ribosylation factor-like 11 [Source:ZFIN;Acc:ZDB-GENE-030131-3410]</t>
  </si>
  <si>
    <t>ENSDARG00000036833</t>
  </si>
  <si>
    <t>upp2</t>
  </si>
  <si>
    <t>uridine phosphorylase 2 [Source:ZFIN;Acc:ZDB-GENE-040426-830]</t>
  </si>
  <si>
    <t>ENSDARG00000037309</t>
  </si>
  <si>
    <t>gatb</t>
  </si>
  <si>
    <t>glutamyl-tRNA(Gln) amidotransferase, subunit B [Source:NCBI gene;Acc:541317]</t>
  </si>
  <si>
    <t>ENSDARG00000037383</t>
  </si>
  <si>
    <t>pax5</t>
  </si>
  <si>
    <t>paired box 5 [Source:ZFIN;Acc:ZDB-GENE-001030-2]</t>
  </si>
  <si>
    <t>ENSDARG00000037646</t>
  </si>
  <si>
    <t>rgs11</t>
  </si>
  <si>
    <t>regulator of G protein signaling 11 [Source:ZFIN;Acc:ZDB-GENE-080220-46]</t>
  </si>
  <si>
    <t>ENSDARG00000038248</t>
  </si>
  <si>
    <t>ggact.2</t>
  </si>
  <si>
    <t>gamma-glutamylamine cyclotransferase, tandem duplicate 2 [Source:NCBI gene;Acc:447805]</t>
  </si>
  <si>
    <t>ENSDARG00000038569</t>
  </si>
  <si>
    <t>fzd8b</t>
  </si>
  <si>
    <t>frizzled class receptor 8b [Source:ZFIN;Acc:ZDB-GENE-000328-4]</t>
  </si>
  <si>
    <t>ENSDARG00000038868</t>
  </si>
  <si>
    <t>en2b</t>
  </si>
  <si>
    <t>engrailed homeobox 2b [Source:NCBI gene;Acc:30238]</t>
  </si>
  <si>
    <t>ENSDARG00000038981</t>
  </si>
  <si>
    <t>zgc:153615</t>
  </si>
  <si>
    <t>zgc:153615 [Source:ZFIN;Acc:ZDB-GENE-061110-79]</t>
  </si>
  <si>
    <t>ENSDARG00000039203</t>
  </si>
  <si>
    <t>MFF</t>
  </si>
  <si>
    <t>zgc:110130 [Source:NCBI gene;Acc:553588]</t>
  </si>
  <si>
    <t>ENSDARG00000039824</t>
  </si>
  <si>
    <t>zgc:172182</t>
  </si>
  <si>
    <t>zgc:172182 [Source:NCBI gene;Acc:100136847]</t>
  </si>
  <si>
    <t>ENSDARG00000040048</t>
  </si>
  <si>
    <t>GALNTL6</t>
  </si>
  <si>
    <t>si:ch211-15e22.3 [Source:ZFIN;Acc:ZDB-GENE-090312-115]</t>
  </si>
  <si>
    <t>ENSDARG00000040081</t>
  </si>
  <si>
    <t>zp3d.1</t>
  </si>
  <si>
    <t>zona pellucida glycoprotein 3d tandem duplicate 1 [Source:ZFIN;Acc:ZDB-GENE-030131-5827]</t>
  </si>
  <si>
    <t>ENSDARG00000040123</t>
  </si>
  <si>
    <t>zfpm2a</t>
  </si>
  <si>
    <t>zinc finger protein, FOG family member 2a [Source:ZFIN;Acc:ZDB-GENE-060130-4]</t>
  </si>
  <si>
    <t>ENSDARG00000040130</t>
  </si>
  <si>
    <t>si:ch211-215k15.4</t>
  </si>
  <si>
    <t>si:ch211-215k15.4 [Source:ZFIN;Acc:ZDB-GENE-131127-215]</t>
  </si>
  <si>
    <t>ENSDARG00000040246</t>
  </si>
  <si>
    <t>rap2ab</t>
  </si>
  <si>
    <t>RAP2A, member of RAS oncogene family b [Source:ZFIN;Acc:ZDB-GENE-090312-116]</t>
  </si>
  <si>
    <t>ENSDARG00000040277</t>
  </si>
  <si>
    <t>fbxo32</t>
  </si>
  <si>
    <t>F-box protein 32 [Source:ZFIN;Acc:ZDB-GENE-040426-1040]</t>
  </si>
  <si>
    <t>ENSDARG00000040278</t>
  </si>
  <si>
    <t>klhl38b</t>
  </si>
  <si>
    <t>kelch-like family member 38b [Source:ZFIN;Acc:ZDB-GENE-120727-8]</t>
  </si>
  <si>
    <t>ENSDARG00000040282</t>
  </si>
  <si>
    <t>zgc:92590</t>
  </si>
  <si>
    <t>zgc:92590 [Source:ZFIN;Acc:ZDB-GENE-041024-15]</t>
  </si>
  <si>
    <t>ENSDARG00000040738</t>
  </si>
  <si>
    <t>zgc:153846</t>
  </si>
  <si>
    <t>zgc:153846 [Source:ZFIN;Acc:ZDB-GENE-060929-898]</t>
  </si>
  <si>
    <t>ENSDARG00000040982</t>
  </si>
  <si>
    <t>fgf14</t>
  </si>
  <si>
    <t>fibroblast growth factor 14 [Source:ZFIN;Acc:ZDB-GENE-060506-1]</t>
  </si>
  <si>
    <t>ENSDARG00000042115</t>
  </si>
  <si>
    <t>tmem198a</t>
  </si>
  <si>
    <t>transmembrane protein 198a [Source:ZFIN;Acc:ZDB-GENE-070912-716]</t>
  </si>
  <si>
    <t>ENSDARG00000042983</t>
  </si>
  <si>
    <t>has1</t>
  </si>
  <si>
    <t>hyaluronan synthase 1 [Source:ZFIN;Acc:ZDB-GENE-040218-2]</t>
  </si>
  <si>
    <t>ENSDARG00000043012</t>
  </si>
  <si>
    <t>napgb</t>
  </si>
  <si>
    <t>N-ethylmaleimide-sensitive factor attachment protein, gamma b [Source:ZFIN;Acc:ZDB-GENE-040718-171]</t>
  </si>
  <si>
    <t>ENSDARG00000043460</t>
  </si>
  <si>
    <t>wu:fj39g12</t>
  </si>
  <si>
    <t>wu:fj39g12 [Source:ZFIN;Acc:ZDB-GENE-030131-7901]</t>
  </si>
  <si>
    <t>ENSDARG00000043587</t>
  </si>
  <si>
    <t>srd5a2a</t>
  </si>
  <si>
    <t>steroid-5-alpha-reductase, alpha polypeptide 2a [Source:ZFIN;Acc:ZDB-GENE-050417-199]</t>
  </si>
  <si>
    <t>ENSDARG00000044605</t>
  </si>
  <si>
    <t>stx12l</t>
  </si>
  <si>
    <t>syntaxin 12, like [Source:ZFIN;Acc:ZDB-GENE-110715-1]</t>
  </si>
  <si>
    <t>ENSDARG00000051824</t>
  </si>
  <si>
    <t>tmeff2a</t>
  </si>
  <si>
    <t>transmembrane protein with EGF-like and two follistatin-like domains 2a [Source:ZFIN;Acc:ZDB-GENE-070912-622]</t>
  </si>
  <si>
    <t>ENSDARG00000051970</t>
  </si>
  <si>
    <t>smu1b</t>
  </si>
  <si>
    <t>SMU1 DNA replication regulator and spliceosomal factor b [Source:ZFIN;Acc:ZDB-GENE-130530-635]</t>
  </si>
  <si>
    <t>ENSDARG00000052019</t>
  </si>
  <si>
    <t>si:ch73-109d9.1</t>
  </si>
  <si>
    <t>si:ch73-109d9.1 [Source:ZFIN;Acc:ZDB-GENE-110411-256]</t>
  </si>
  <si>
    <t>ENSDARG00000052713</t>
  </si>
  <si>
    <t>lrrtm1</t>
  </si>
  <si>
    <t>leucine rich repeat transmembrane neuronal 1 [Source:ZFIN;Acc:ZDB-GENE-050506-80]</t>
  </si>
  <si>
    <t>ENSDARG00000052766</t>
  </si>
  <si>
    <t>EVI5L</t>
  </si>
  <si>
    <t>si:ch211-239f4.1 [Source:ZFIN;Acc:ZDB-GENE-061207-24]</t>
  </si>
  <si>
    <t>ENSDARG00000053431</t>
  </si>
  <si>
    <t>si:ch211-257p13.3</t>
  </si>
  <si>
    <t>si:ch211-257p13.3 [Source:ZFIN;Acc:ZDB-GENE-110914-108]</t>
  </si>
  <si>
    <t>ENSDARG00000053502</t>
  </si>
  <si>
    <t>cryaa</t>
  </si>
  <si>
    <t>crystallin, alpha A [Source:ZFIN;Acc:ZDB-GENE-020508-1]</t>
  </si>
  <si>
    <t>ENSDARG00000053583</t>
  </si>
  <si>
    <t>cers6</t>
  </si>
  <si>
    <t>ceramide synthase 6 [Source:ZFIN;Acc:ZDB-GENE-070522-1]</t>
  </si>
  <si>
    <t>ENSDARG00000053620</t>
  </si>
  <si>
    <t>ebi3</t>
  </si>
  <si>
    <t>Epstein-Barr virus induced 3 [Source:ZFIN;Acc:ZDB-GENE-070912-615]</t>
  </si>
  <si>
    <t>ENSDARG00000053802</t>
  </si>
  <si>
    <t>cbln5</t>
  </si>
  <si>
    <t>cerebellin 5 [Source:ZFIN;Acc:ZDB-GENE-070912-577]</t>
  </si>
  <si>
    <t>ENSDARG00000055514</t>
  </si>
  <si>
    <t>icn2</t>
  </si>
  <si>
    <t>ictacalcin 2 [Source:ZFIN;Acc:ZDB-GENE-070822-9]</t>
  </si>
  <si>
    <t>ENSDARG00000055559</t>
  </si>
  <si>
    <t>chrna6</t>
  </si>
  <si>
    <t>cholinergic receptor, nicotinic, alpha 6 [Source:ZFIN;Acc:ZDB-GENE-090312-91]</t>
  </si>
  <si>
    <t>ENSDARG00000055595</t>
  </si>
  <si>
    <t>clul1</t>
  </si>
  <si>
    <t>clusterin-like 1 (retinal) [Source:ZFIN;Acc:ZDB-GENE-031118-57]</t>
  </si>
  <si>
    <t>ENSDARG00000055839</t>
  </si>
  <si>
    <t>march4l</t>
  </si>
  <si>
    <t>membrane-associated ring finger (C3HC4) 4, like [Source:NCBI gene;Acc:100000640]</t>
  </si>
  <si>
    <t>ENSDARG00000055874</t>
  </si>
  <si>
    <t>cpe</t>
  </si>
  <si>
    <t>carboxypeptidase E [Source:ZFIN;Acc:ZDB-GENE-090313-68]</t>
  </si>
  <si>
    <t>ENSDARG00000056163</t>
  </si>
  <si>
    <t>slc25a51a</t>
  </si>
  <si>
    <t>solute carrier family 25 member 51a [Source:ZFIN;Acc:ZDB-GENE-040426-1722]</t>
  </si>
  <si>
    <t>ENSDARG00000056262</t>
  </si>
  <si>
    <t>slc35g2a</t>
  </si>
  <si>
    <t>solute carrier family 35 member G2a [Source:ZFIN;Acc:ZDB-GENE-041114-202]</t>
  </si>
  <si>
    <t>ENSDARG00000056478</t>
  </si>
  <si>
    <t>ACAP2</t>
  </si>
  <si>
    <t>si:ch211-168b3.1 [Source:ZFIN;Acc:ZDB-GENE-081104-34]</t>
  </si>
  <si>
    <t>ENSDARG00000056719</t>
  </si>
  <si>
    <t>slc6a19b</t>
  </si>
  <si>
    <t>solute carrier family 6 member 19b [Source:ZFIN;Acc:ZDB-GENE-030131-4755]</t>
  </si>
  <si>
    <t>ENSDARG00000056742</t>
  </si>
  <si>
    <t>crmp1</t>
  </si>
  <si>
    <t>collapsin response mediator protein 1 [Source:ZFIN;Acc:ZDB-GENE-050720-1]</t>
  </si>
  <si>
    <t>ENSDARG00000056797</t>
  </si>
  <si>
    <t>ppp2r2ca</t>
  </si>
  <si>
    <t>protein phosphatase 2, regulatory subunit B, gamma a [Source:ZFIN;Acc:ZDB-GENE-051120-168]</t>
  </si>
  <si>
    <t>ENSDARG00000056998</t>
  </si>
  <si>
    <t>kirrel1b</t>
  </si>
  <si>
    <t>kirre like nephrin family adhesion molecule 1b [Source:ZFIN;Acc:ZDB-GENE-070912-173]</t>
  </si>
  <si>
    <t>ENSDARG00000057209</t>
  </si>
  <si>
    <t>plppr5a</t>
  </si>
  <si>
    <t>phospholipid phosphatase related 5a [Source:ZFIN;Acc:ZDB-GENE-070705-281]</t>
  </si>
  <si>
    <t>ENSDARG00000058646</t>
  </si>
  <si>
    <t>ptprna</t>
  </si>
  <si>
    <t>protein tyrosine phosphatase receptor type Na [Source:ZFIN;Acc:ZDB-GENE-030131-3511]</t>
  </si>
  <si>
    <t>ENSDARG00000058876</t>
  </si>
  <si>
    <t>mmp16b</t>
  </si>
  <si>
    <t>matrix metallopeptidase 16b (membrane-inserted) [Source:ZFIN;Acc:ZDB-GENE-061009-22]</t>
  </si>
  <si>
    <t>ENSDARG00000059255</t>
  </si>
  <si>
    <t>evx2</t>
  </si>
  <si>
    <t>even-skipped homeobox 2 [Source:ZFIN;Acc:ZDB-GENE-980526-215]</t>
  </si>
  <si>
    <t>ENSDARG00000059351</t>
  </si>
  <si>
    <t>hnrnpa3</t>
  </si>
  <si>
    <t>heterogeneous nuclear ribonucleoprotein A3 [Source:ZFIN;Acc:ZDB-GENE-060224-1]</t>
  </si>
  <si>
    <t>ENSDARG00000059945</t>
  </si>
  <si>
    <t>sv2a</t>
  </si>
  <si>
    <t>synaptic vesicle glycoprotein 2A [Source:ZFIN;Acc:ZDB-GENE-131001-1]</t>
  </si>
  <si>
    <t>ENSDARG00000060112</t>
  </si>
  <si>
    <t>sybu</t>
  </si>
  <si>
    <t>syntabulin (syntaxin-interacting) [Source:ZFIN;Acc:ZDB-GENE-060929-1202]</t>
  </si>
  <si>
    <t>ENSDARG00000060243</t>
  </si>
  <si>
    <t>enox1</t>
  </si>
  <si>
    <t>ecto-NOX disulfide-thiol exchanger 1 [Source:ZFIN;Acc:ZDB-GENE-081104-328]</t>
  </si>
  <si>
    <t>ENSDARG00000060303</t>
  </si>
  <si>
    <t>slc4a10b</t>
  </si>
  <si>
    <t>solute carrier family 4 member 10b [Source:ZFIN;Acc:ZDB-GENE-081105-62]</t>
  </si>
  <si>
    <t>ENSDARG00000060532</t>
  </si>
  <si>
    <t>adam22</t>
  </si>
  <si>
    <t>ADAM metallopeptidase domain 22 [Source:ZFIN;Acc:ZDB-GENE-070810-1]</t>
  </si>
  <si>
    <t>ENSDARG00000060671</t>
  </si>
  <si>
    <t>lct</t>
  </si>
  <si>
    <t>lactase [Source:ZFIN;Acc:ZDB-GENE-081104-434]</t>
  </si>
  <si>
    <t>ENSDARG00000060875</t>
  </si>
  <si>
    <t>pde1a</t>
  </si>
  <si>
    <t>phosphodiesterase 1A, calmodulin-dependent [Source:ZFIN;Acc:ZDB-GENE-090831-2]</t>
  </si>
  <si>
    <t>ENSDARG00000060948</t>
  </si>
  <si>
    <t>dync1i1</t>
  </si>
  <si>
    <t>dynein, cytoplasmic 1, intermediate chain 1 [Source:ZFIN;Acc:ZDB-GENE-061215-62]</t>
  </si>
  <si>
    <t>ENSDARG00000061049</t>
  </si>
  <si>
    <t>rnf182</t>
  </si>
  <si>
    <t>ring finger protein 182 [Source:ZFIN;Acc:ZDB-GENE-060825-49]</t>
  </si>
  <si>
    <t>ENSDARG00000061121</t>
  </si>
  <si>
    <t>adgrl3.1</t>
  </si>
  <si>
    <t>adhesion G protein-coupled receptor L3.1 [Source:ZFIN;Acc:ZDB-GENE-030131-7856]</t>
  </si>
  <si>
    <t>ENSDARG00000061517</t>
  </si>
  <si>
    <t>lrp1bb</t>
  </si>
  <si>
    <t>low density lipoprotein receptor-related protein 1Bb [Source:ZFIN;Acc:ZDB-GENE-070912-401]</t>
  </si>
  <si>
    <t>ENSDARG00000061786</t>
  </si>
  <si>
    <t>klhl2</t>
  </si>
  <si>
    <t>kelch-like family member 2 [Source:ZFIN;Acc:ZDB-GENE-090312-193]</t>
  </si>
  <si>
    <t>ENSDARG00000061791</t>
  </si>
  <si>
    <t>nyx</t>
  </si>
  <si>
    <t>nyctalopin [Source:ZFIN;Acc:ZDB-GENE-061026-3]</t>
  </si>
  <si>
    <t>ENSDARG00000062024</t>
  </si>
  <si>
    <t>kif1ab</t>
  </si>
  <si>
    <t>kinesin family member 1Ab [Source:ZFIN;Acc:ZDB-GENE-070912-480]</t>
  </si>
  <si>
    <t>ENSDARG00000062045</t>
  </si>
  <si>
    <t>il1rapl1a</t>
  </si>
  <si>
    <t>interleukin 1 receptor accessory protein-like 1a [Source:NCBI gene;Acc:568868]</t>
  </si>
  <si>
    <t>ENSDARG00000062122</t>
  </si>
  <si>
    <t>klhl5</t>
  </si>
  <si>
    <t>kelch-like family member 5 [Source:ZFIN;Acc:ZDB-GENE-080424-7]</t>
  </si>
  <si>
    <t>ENSDARG00000062135</t>
  </si>
  <si>
    <t>sytl5</t>
  </si>
  <si>
    <t>synaptotagmin-like 5 [Source:ZFIN;Acc:ZDB-GENE-070912-424]</t>
  </si>
  <si>
    <t>ENSDARG00000062462</t>
  </si>
  <si>
    <t>shisa7a</t>
  </si>
  <si>
    <t>shisa family member 7a [Source:ZFIN;Acc:ZDB-GENE-100922-37]</t>
  </si>
  <si>
    <t>ENSDARG00000062465</t>
  </si>
  <si>
    <t>pgap1</t>
  </si>
  <si>
    <t>post-GPI attachment to proteins inositol deacylase 1 [Source:ZFIN;Acc:ZDB-GENE-090313-216]</t>
  </si>
  <si>
    <t>ENSDARG00000063169</t>
  </si>
  <si>
    <t>ubn1</t>
  </si>
  <si>
    <t>ubinuclein 1 [Source:ZFIN;Acc:ZDB-GENE-070928-28]</t>
  </si>
  <si>
    <t>ENSDARG00000063224</t>
  </si>
  <si>
    <t>nxph2a</t>
  </si>
  <si>
    <t>neurexophilin 2a [Source:ZFIN;Acc:ZDB-GENE-060503-124]</t>
  </si>
  <si>
    <t>ENSDARG00000068323</t>
  </si>
  <si>
    <t>astn1</t>
  </si>
  <si>
    <t>astrotactin 1 [Source:ZFIN;Acc:ZDB-GENE-050320-140]</t>
  </si>
  <si>
    <t>ENSDARG00000068745</t>
  </si>
  <si>
    <t>map4l</t>
  </si>
  <si>
    <t>microtubule associated protein 4 like [Source:ZFIN;Acc:ZDB-GENE-070912-581]</t>
  </si>
  <si>
    <t>ENSDARG00000069029</t>
  </si>
  <si>
    <t>acss2l</t>
  </si>
  <si>
    <t>acyl-CoA synthetase short chain family member 2 like [Source:ZFIN;Acc:ZDB-GENE-130530-723]</t>
  </si>
  <si>
    <t>ENSDARG00000069293</t>
  </si>
  <si>
    <t>ahsg2</t>
  </si>
  <si>
    <t>alpha-2-HS-glycoprotein 2 [Source:ZFIN;Acc:ZDB-GENE-030131-1133]</t>
  </si>
  <si>
    <t>ENSDARG00000069297</t>
  </si>
  <si>
    <t>upf3a</t>
  </si>
  <si>
    <t>UPF3A regulator of nonsense mediated mRNA decay [Source:NCBI gene;Acc:566608]</t>
  </si>
  <si>
    <t>ENSDARG00000069560</t>
  </si>
  <si>
    <t>kcnh3</t>
  </si>
  <si>
    <t>potassium voltage-gated channel, subfamily H (eag-related), member 3 [Source:ZFIN;Acc:ZDB-GENE-070912-23]</t>
  </si>
  <si>
    <t>ENSDARG00000069701</t>
  </si>
  <si>
    <t>lgi2b</t>
  </si>
  <si>
    <t>leucine-rich repeat LGI family, member 2b [Source:ZFIN;Acc:ZDB-GENE-060217-3]</t>
  </si>
  <si>
    <t>ENSDARG00000069728</t>
  </si>
  <si>
    <t>rpz3</t>
  </si>
  <si>
    <t>rapunzel 3 [Source:ZFIN;Acc:ZDB-GENE-030131-4784]</t>
  </si>
  <si>
    <t>ENSDARG00000069737</t>
  </si>
  <si>
    <t>pou4f2</t>
  </si>
  <si>
    <t>POU class 4 homeobox 2 [Source:ZFIN;Acc:ZDB-GENE-040401-1]</t>
  </si>
  <si>
    <t>ENSDARG00000069765</t>
  </si>
  <si>
    <t>syngap1b</t>
  </si>
  <si>
    <t>synaptic Ras GTPase activating protein 1b [Source:ZFIN;Acc:ZDB-GENE-100921-2]</t>
  </si>
  <si>
    <t>ENSDARG00000069792</t>
  </si>
  <si>
    <t>crygm2d5</t>
  </si>
  <si>
    <t>crystallin, gamma M2d5 [Source:ZFIN;Acc:ZDB-GENE-060918-4]</t>
  </si>
  <si>
    <t>ENSDARG00000069804</t>
  </si>
  <si>
    <t>si:ch211-198k9.6</t>
  </si>
  <si>
    <t>si:ch211-198k9.6 [Source:ZFIN;Acc:ZDB-GENE-090312-4]</t>
  </si>
  <si>
    <t>ENSDARG00000069981</t>
  </si>
  <si>
    <t>cspg5a</t>
  </si>
  <si>
    <t>chondroitin sulfate proteoglycan 5a [Source:ZFIN;Acc:ZDB-GENE-080425-4]</t>
  </si>
  <si>
    <t>ENSDARG00000070092</t>
  </si>
  <si>
    <t>KCNV1</t>
  </si>
  <si>
    <t>si:dkey-201i6.2 [Source:ZFIN;Acc:ZDB-GENE-100922-109]</t>
  </si>
  <si>
    <t>ENSDARG00000070173</t>
  </si>
  <si>
    <t>gria2a</t>
  </si>
  <si>
    <t>glutamate receptor, ionotropic, AMPA 2a [Source:ZFIN;Acc:ZDB-GENE-020125-3]</t>
  </si>
  <si>
    <t>ENSDARG00000070272</t>
  </si>
  <si>
    <t>casp10</t>
  </si>
  <si>
    <t>caspase 10, apoptosis-related cysteine peptidase [Source:ZFIN;Acc:ZDB-GENE-070608-2]</t>
  </si>
  <si>
    <t>ENSDARG00000070442</t>
  </si>
  <si>
    <t>si:ch211-113g11.6</t>
  </si>
  <si>
    <t>si:ch211-113g11.6 [Source:ZFIN;Acc:ZDB-GENE-060503-473]</t>
  </si>
  <si>
    <t>ENSDARG00000070579</t>
  </si>
  <si>
    <t>ggact.3</t>
  </si>
  <si>
    <t>gamma-glutamylamine cyclotransferase, tandem duplicate 3 [Source:NCBI gene;Acc:100038780]</t>
  </si>
  <si>
    <t>ENSDARG00000070581</t>
  </si>
  <si>
    <t>ggact.1</t>
  </si>
  <si>
    <t>gamma-glutamylamine cyclotransferase, tandem duplicate 1 [Source:NCBI gene;Acc:777609]</t>
  </si>
  <si>
    <t>ENSDARG00000070620</t>
  </si>
  <si>
    <t>grin2db</t>
  </si>
  <si>
    <t>glutamate receptor, ionotropic, N-methyl D-aspartate 2D, b [Source:ZFIN;Acc:ZDB-GENE-100920-7]</t>
  </si>
  <si>
    <t>ENSDARG00000070624</t>
  </si>
  <si>
    <t>cacng7b</t>
  </si>
  <si>
    <t>calcium channel, voltage-dependent, gamma subunit 7b [Source:ZFIN;Acc:ZDB-GENE-100921-51]</t>
  </si>
  <si>
    <t>ENSDARG00000070626</t>
  </si>
  <si>
    <t>cacng8b</t>
  </si>
  <si>
    <t>calcium channel, voltage-dependent, gamma subunit 8b [Source:ZFIN;Acc:ZDB-GENE-100921-72]</t>
  </si>
  <si>
    <t>ENSDARG00000073784</t>
  </si>
  <si>
    <t>FEZ2</t>
  </si>
  <si>
    <t>si:dkey-288i20.2 [Source:ZFIN;Acc:ZDB-GENE-110411-17]</t>
  </si>
  <si>
    <t>ENSDARG00000073920</t>
  </si>
  <si>
    <t>cntnap5a</t>
  </si>
  <si>
    <t>contactin associated protein-like 5a [Source:ZFIN;Acc:ZDB-GENE-081105-126]</t>
  </si>
  <si>
    <t>ENSDARG00000074153</t>
  </si>
  <si>
    <t>slitrk5b</t>
  </si>
  <si>
    <t>SLIT and NTRK-like family, member 5b [Source:ZFIN;Acc:ZDB-GENE-110408-55]</t>
  </si>
  <si>
    <t>ENSDARG00000074213</t>
  </si>
  <si>
    <t>eif3bb</t>
  </si>
  <si>
    <t>eukaryotic translation initiation factor 3, subunit Bb [Source:ZFIN;Acc:ZDB-GENE-090312-175]</t>
  </si>
  <si>
    <t>ENSDARG00000074372</t>
  </si>
  <si>
    <t>elfn1b</t>
  </si>
  <si>
    <t>extracellular leucine-rich repeat and fibronectin type III domain containing 1b [Source:ZFIN;Acc:ZDB-GENE-080327-21]</t>
  </si>
  <si>
    <t>ENSDARG00000075012</t>
  </si>
  <si>
    <t>glra2</t>
  </si>
  <si>
    <t>glycine receptor, alpha 2 [Source:ZFIN;Acc:ZDB-GENE-090407-1]</t>
  </si>
  <si>
    <t>ENSDARG00000075133</t>
  </si>
  <si>
    <t>adgrb1a</t>
  </si>
  <si>
    <t>adhesion G protein-coupled receptor B1a [Source:ZFIN;Acc:ZDB-GENE-060607-12]</t>
  </si>
  <si>
    <t>ENSDARG00000075141</t>
  </si>
  <si>
    <t>gprc5bb</t>
  </si>
  <si>
    <t>G protein-coupled receptor, class C, group 5, member Bb [Source:ZFIN;Acc:ZDB-GENE-090313-75]</t>
  </si>
  <si>
    <t>ENSDARG00000075352</t>
  </si>
  <si>
    <t>brinp3b</t>
  </si>
  <si>
    <t>bone morphogenetic protein/retinoic acid inducible neural-specific 3b [Source:ZFIN;Acc:ZDB-GENE-121022-1]</t>
  </si>
  <si>
    <t>ENSDARG00000075435</t>
  </si>
  <si>
    <t>akap11</t>
  </si>
  <si>
    <t>A kinase (PRKA) anchor protein 11 [Source:ZFIN;Acc:ZDB-GENE-090804-1]</t>
  </si>
  <si>
    <t>ENSDARG00000075641</t>
  </si>
  <si>
    <t>steap3</t>
  </si>
  <si>
    <t>STEAP family member 3, metalloreductase [Source:ZFIN;Acc:ZDB-GENE-081104-268]</t>
  </si>
  <si>
    <t>ENSDARG00000075685</t>
  </si>
  <si>
    <t>tlr7</t>
  </si>
  <si>
    <t>toll-like receptor 7 [Source:ZFIN;Acc:ZDB-GENE-040219-11]</t>
  </si>
  <si>
    <t>ENSDARG00000075858</t>
  </si>
  <si>
    <t>fam155a</t>
  </si>
  <si>
    <t>family with sequence similarity 155 member A [Source:ZFIN;Acc:ZDB-GENE-090313-34]</t>
  </si>
  <si>
    <t>ENSDARG00000075929</t>
  </si>
  <si>
    <t>si:dkey-219c10.4</t>
  </si>
  <si>
    <t>si:dkey-219c10.4 [Source:ZFIN;Acc:ZDB-GENE-081105-151]</t>
  </si>
  <si>
    <t>ENSDARG00000076027</t>
  </si>
  <si>
    <t>kif5c</t>
  </si>
  <si>
    <t>kinesin family member 5C [Source:ZFIN;Acc:ZDB-GENE-081105-14]</t>
  </si>
  <si>
    <t>ENSDARG00000076068</t>
  </si>
  <si>
    <t>crtc1a</t>
  </si>
  <si>
    <t>CREB regulated transcription coactivator 1a [Source:ZFIN;Acc:ZDB-GENE-061027-225]</t>
  </si>
  <si>
    <t>ENSDARG00000076174</t>
  </si>
  <si>
    <t>trim2b</t>
  </si>
  <si>
    <t>tripartite motif containing 2b [Source:ZFIN;Acc:ZDB-GENE-090312-70]</t>
  </si>
  <si>
    <t>ENSDARG00000076262</t>
  </si>
  <si>
    <t>pou3f2b</t>
  </si>
  <si>
    <t>POU class 3 homeobox 2b [Source:NCBI gene;Acc:30397]</t>
  </si>
  <si>
    <t>ENSDARG00000076571</t>
  </si>
  <si>
    <t>sp5a</t>
  </si>
  <si>
    <t>Sp5 transcription factor a [Source:ZFIN;Acc:ZDB-GENE-030430-2]</t>
  </si>
  <si>
    <t>ENSDARG00000076804</t>
  </si>
  <si>
    <t>ttyh1</t>
  </si>
  <si>
    <t>tweety family member 1 [Source:ZFIN;Acc:ZDB-GENE-100922-257]</t>
  </si>
  <si>
    <t>ENSDARG00000077022</t>
  </si>
  <si>
    <t>fam131a</t>
  </si>
  <si>
    <t>family with sequence similarity 131 member A [Source:ZFIN;Acc:ZDB-GENE-080204-112]</t>
  </si>
  <si>
    <t>ENSDARG00000077688</t>
  </si>
  <si>
    <t>cpo</t>
  </si>
  <si>
    <t>carboxypeptidase O [Source:NCBI gene;Acc:100005630]</t>
  </si>
  <si>
    <t>ENSDARG00000077905</t>
  </si>
  <si>
    <t>csmd3a</t>
  </si>
  <si>
    <t>CUB and Sushi multiple domains 3a [Source:ZFIN;Acc:ZDB-GENE-050419-118]</t>
  </si>
  <si>
    <t>ENSDARG00000078136</t>
  </si>
  <si>
    <t>wdr47a</t>
  </si>
  <si>
    <t>WD repeat domain 47a [Source:ZFIN;Acc:ZDB-GENE-070216-3]</t>
  </si>
  <si>
    <t>ENSDARG00000078908</t>
  </si>
  <si>
    <t>fbxo41</t>
  </si>
  <si>
    <t>F-box protein 41 [Source:ZFIN;Acc:ZDB-GENE-090313-350]</t>
  </si>
  <si>
    <t>ENSDARG00000078981</t>
  </si>
  <si>
    <t>faxcb</t>
  </si>
  <si>
    <t>failed axon connections homolog, metaxin like GST domain containing b [Source:ZFIN;Acc:ZDB-GENE-100922-19]</t>
  </si>
  <si>
    <t>ENSDARG00000079250</t>
  </si>
  <si>
    <t>BX323590.1</t>
  </si>
  <si>
    <t>zinc finger and BTB domain containing 5 [Source:NCBI gene;Acc:797291]</t>
  </si>
  <si>
    <t>ENSDARG00000079361</t>
  </si>
  <si>
    <t>abcg2b</t>
  </si>
  <si>
    <t>ATP-binding cassette, sub-family G (WHITE), member 2b [Source:ZFIN;Acc:ZDB-GENE-050517-36]</t>
  </si>
  <si>
    <t>ENSDARG00000079671</t>
  </si>
  <si>
    <t>plppr4a</t>
  </si>
  <si>
    <t>phospholipid phosphatase related 4a [Source:ZFIN;Acc:ZDB-GENE-070705-280]</t>
  </si>
  <si>
    <t>ENSDARG00000079741</t>
  </si>
  <si>
    <t>CSRNP3</t>
  </si>
  <si>
    <t>cysteine-serine-rich nuclear protein 3 [Source:NCBI gene;Acc:100332048]</t>
  </si>
  <si>
    <t>ENSDARG00000079858</t>
  </si>
  <si>
    <t>tmem163a</t>
  </si>
  <si>
    <t>transmembrane protein 163a [Source:ZFIN;Acc:ZDB-GENE-081104-429]</t>
  </si>
  <si>
    <t>ENSDARG00000079872</t>
  </si>
  <si>
    <t>rapgef4</t>
  </si>
  <si>
    <t>Rap guanine nucleotide exchange factor (GEF) 4 [Source:ZFIN;Acc:ZDB-GENE-070912-385]</t>
  </si>
  <si>
    <t>ENSDARG00000079930</t>
  </si>
  <si>
    <t>si:dkeyp-68b7.5</t>
  </si>
  <si>
    <t>si:dkeyp-68b7.5 [Source:ZFIN;Acc:ZDB-GENE-070912-670]</t>
  </si>
  <si>
    <t>ENSDARG00000086184</t>
  </si>
  <si>
    <t>FBXO48</t>
  </si>
  <si>
    <t>si:dkey-202b17.4 [Source:ZFIN;Acc:ZDB-GENE-121214-308]</t>
  </si>
  <si>
    <t>ENSDARG00000086790</t>
  </si>
  <si>
    <t>gucy1b1</t>
  </si>
  <si>
    <t>guanylate cyclase 1 soluble subunit beta 1 [Source:ZFIN;Acc:ZDB-GENE-090313-160]</t>
  </si>
  <si>
    <t>ENSDARG00000086842</t>
  </si>
  <si>
    <t>dap1b</t>
  </si>
  <si>
    <t>death associated protein 1b [Source:ZFIN;Acc:ZDB-GENE-000511-4]</t>
  </si>
  <si>
    <t>ENSDARG00000086892</t>
  </si>
  <si>
    <t>erfl1</t>
  </si>
  <si>
    <t>Ets2 repressor factor like 1 [Source:ZFIN;Acc:ZDB-GENE-090529-3]</t>
  </si>
  <si>
    <t>ENSDARG00000087205</t>
  </si>
  <si>
    <t>akt3b</t>
  </si>
  <si>
    <t>v-akt murine thymoma viral oncogene homolog 3b [Source:ZFIN;Acc:ZDB-GENE-110309-3]</t>
  </si>
  <si>
    <t>ENSDARG00000087421</t>
  </si>
  <si>
    <t>serbp1b</t>
  </si>
  <si>
    <t>SERPINE1 mRNA binding protein 1b [Source:ZFIN;Acc:ZDB-GENE-031118-196]</t>
  </si>
  <si>
    <t>ENSDARG00000087426</t>
  </si>
  <si>
    <t>si:ch211-151p13.8</t>
  </si>
  <si>
    <t>si:ch211-151p13.8 [Source:ZFIN;Acc:ZDB-GENE-141212-230]</t>
  </si>
  <si>
    <t>ENSDARG00000087706</t>
  </si>
  <si>
    <t>dicp3.3</t>
  </si>
  <si>
    <t>diverse immunoglobulin domain-containing protein 3.3 [Source:ZFIN;Acc:ZDB-GENE-120306-20]</t>
  </si>
  <si>
    <t>ENSDARG00000088013</t>
  </si>
  <si>
    <t>CYP27A1</t>
  </si>
  <si>
    <t>zgc:136333 [Source:ZFIN;Acc:ZDB-GENE-060616-143]</t>
  </si>
  <si>
    <t>ENSDARG00000088342</t>
  </si>
  <si>
    <t>tmem145</t>
  </si>
  <si>
    <t>transmembrane protein 145 [Source:ZFIN;Acc:ZDB-GENE-110411-84]</t>
  </si>
  <si>
    <t>ENSDARG00000088745</t>
  </si>
  <si>
    <t>MFAP4</t>
  </si>
  <si>
    <t>zgc:173915 [Source:ZFIN;Acc:ZDB-GENE-071004-112]</t>
  </si>
  <si>
    <t>ENSDARG00000089172</t>
  </si>
  <si>
    <t>si:ch1073-391i24.1</t>
  </si>
  <si>
    <t>si:ch1073-391i24.1 [Source:ZFIN;Acc:ZDB-GENE-110408-69]</t>
  </si>
  <si>
    <t>ENSDARG00000089477</t>
  </si>
  <si>
    <t>si:ch211-132g1.3</t>
  </si>
  <si>
    <t>si:ch211-132g1.3 [Source:ZFIN;Acc:ZDB-GENE-090312-148]</t>
  </si>
  <si>
    <t>ENSDARG00000090496</t>
  </si>
  <si>
    <t>thsd7ab</t>
  </si>
  <si>
    <t>thrombospondin, type I, domain containing 7Ab [Source:ZFIN;Acc:ZDB-GENE-130530-999]</t>
  </si>
  <si>
    <t>ENSDARG00000091359</t>
  </si>
  <si>
    <t>CAMSAP3</t>
  </si>
  <si>
    <t>calmodulin-regulated spectrin-associated protein 3-like [Source:NCBI gene;Acc:100007608]</t>
  </si>
  <si>
    <t>ENSDARG00000091368</t>
  </si>
  <si>
    <t>AL954327.1</t>
  </si>
  <si>
    <t>endothelin-2-like [Source:NCBI gene;Acc:567978]</t>
  </si>
  <si>
    <t>ENSDARG00000091683</t>
  </si>
  <si>
    <t>cnrip1a</t>
  </si>
  <si>
    <t>cannabinoid receptor interacting protein 1a [Source:ZFIN;Acc:ZDB-GENE-040801-126]</t>
  </si>
  <si>
    <t>ENSDARG00000092033</t>
  </si>
  <si>
    <t>si:dkey-239h2.3</t>
  </si>
  <si>
    <t>si:dkey-239h2.3 [Source:ZFIN;Acc:ZDB-GENE-081104-383]</t>
  </si>
  <si>
    <t>ENSDARG00000092372</t>
  </si>
  <si>
    <t>BX511023.1</t>
  </si>
  <si>
    <t>ENSDARG00000093232</t>
  </si>
  <si>
    <t>CR847566.1</t>
  </si>
  <si>
    <t>ENSDARG00000093342</t>
  </si>
  <si>
    <t>si:ch211-13f8.1</t>
  </si>
  <si>
    <t>si:ch211-13f8.1 [Source:ZFIN;Acc:ZDB-GENE-061207-4]</t>
  </si>
  <si>
    <t>ENSDARG00000094003</t>
  </si>
  <si>
    <t>serp2</t>
  </si>
  <si>
    <t>stress-associated endoplasmic reticulum protein family member 2 [Source:ZFIN;Acc:ZDB-GENE-081104-143]</t>
  </si>
  <si>
    <t>ENSDARG00000094045</t>
  </si>
  <si>
    <t>si:dkeyp-73d8.8</t>
  </si>
  <si>
    <t>si:dkeyp-73d8.8 [Source:ZFIN;Acc:ZDB-GENE-070912-684]</t>
  </si>
  <si>
    <t>ENSDARG00000094433</t>
  </si>
  <si>
    <t>caspbl</t>
  </si>
  <si>
    <t>caspase b, like [Source:ZFIN;Acc:ZDB-GENE-090311-53]</t>
  </si>
  <si>
    <t>ENSDARG00000094677</t>
  </si>
  <si>
    <t>si:dkey-92j12.5</t>
  </si>
  <si>
    <t>si:dkey-92j12.5 [Source:ZFIN;Acc:ZDB-GENE-090313-354]</t>
  </si>
  <si>
    <t>ENSDARG00000095022</t>
  </si>
  <si>
    <t>thsd7ba</t>
  </si>
  <si>
    <t>thrombospondin, type I, domain containing 7Ba [Source:ZFIN;Acc:ZDB-GENE-070621-2]</t>
  </si>
  <si>
    <t>ENSDARG00000095134</t>
  </si>
  <si>
    <t>si:dkey-250k15.9</t>
  </si>
  <si>
    <t>si:dkey-250k15.9 [Source:ZFIN;Acc:ZDB-GENE-100922-41]</t>
  </si>
  <si>
    <t>ENSDARG00000095152</t>
  </si>
  <si>
    <t>si:ch211-255i3.4</t>
  </si>
  <si>
    <t>si:ch211-255i3.4 [Source:ZFIN;Acc:ZDB-GENE-100922-237]</t>
  </si>
  <si>
    <t>ENSDARG00000095362</t>
  </si>
  <si>
    <t>si:ch211-77g15.32</t>
  </si>
  <si>
    <t>si:ch211-77g15.32 [Source:ZFIN;Acc:ZDB-GENE-070912-320]</t>
  </si>
  <si>
    <t>ENSDARG00000095595</t>
  </si>
  <si>
    <t>BX322575.1</t>
  </si>
  <si>
    <t>ENSDARG00000095614</t>
  </si>
  <si>
    <t>cacna1eb</t>
  </si>
  <si>
    <t>calcium channel, voltage-dependent, R type, alpha 1E subunit b [Source:ZFIN;Acc:ZDB-GENE-070705-133]</t>
  </si>
  <si>
    <t>ENSDARG00000095819</t>
  </si>
  <si>
    <t>si:dkey-231j24.3</t>
  </si>
  <si>
    <t>si:dkey-231j24.3 [Source:ZFIN;Acc:ZDB-GENE-030131-8217]</t>
  </si>
  <si>
    <t>ENSDARG00000095865</t>
  </si>
  <si>
    <t>oxr1a</t>
  </si>
  <si>
    <t>oxidation resistance 1a [Source:ZFIN;Acc:ZDB-GENE-080219-14]</t>
  </si>
  <si>
    <t>ENSDARG00000096214</t>
  </si>
  <si>
    <t>si:ch211-197k17.3</t>
  </si>
  <si>
    <t>si:ch211-197k17.3 [Source:ZFIN;Acc:ZDB-GENE-110914-193]</t>
  </si>
  <si>
    <t>ENSDARG00000096507</t>
  </si>
  <si>
    <t>si:ch211-1f22.8</t>
  </si>
  <si>
    <t>si:ch211-1f22.8 [Source:ZFIN;Acc:ZDB-GENE-121214-83]</t>
  </si>
  <si>
    <t>ENSDARG00000096544</t>
  </si>
  <si>
    <t>CR774189.1</t>
  </si>
  <si>
    <t>ENSDARG00000096549</t>
  </si>
  <si>
    <t>rac1l</t>
  </si>
  <si>
    <t>Rac family small GTPase 1, like [Source:ZFIN;Acc:ZDB-GENE-060315-6]</t>
  </si>
  <si>
    <t>ENSDARG00000097001</t>
  </si>
  <si>
    <t>FP245462.1</t>
  </si>
  <si>
    <t>ENSDARG00000097162</t>
  </si>
  <si>
    <t>CU861891.1</t>
  </si>
  <si>
    <t>ENSDARG00000097752</t>
  </si>
  <si>
    <t>si:rp71-77l1.2</t>
  </si>
  <si>
    <t>si:rp71-77l1.2 [Source:ZFIN;Acc:ZDB-GENE-131127-184]</t>
  </si>
  <si>
    <t>ENSDARG00000098079</t>
  </si>
  <si>
    <t>rab3gap1</t>
  </si>
  <si>
    <t>RAB3 GTPase activating protein subunit 1 [Source:NCBI gene;Acc:777744]</t>
  </si>
  <si>
    <t>ENSDARG00000098249</t>
  </si>
  <si>
    <t>asmt</t>
  </si>
  <si>
    <t>acetylserotonin O-methyltransferase [Source:ZFIN;Acc:ZDB-GENE-080220-43]</t>
  </si>
  <si>
    <t>ENSDARG00000098263</t>
  </si>
  <si>
    <t>CU929294.1</t>
  </si>
  <si>
    <t>transmembrane protein 132A [Source:NCBI gene;Acc:100002045]</t>
  </si>
  <si>
    <t>ENSDARG00000098398</t>
  </si>
  <si>
    <t>CABZ01079480.1</t>
  </si>
  <si>
    <t>poly [ADP-ribose] polymerase 14 [Source:NCBI gene;Acc:100148704]</t>
  </si>
  <si>
    <t>ENSDARG00000098702</t>
  </si>
  <si>
    <t>zgc:165603</t>
  </si>
  <si>
    <t>zgc:165603 [Source:ZFIN;Acc:ZDB-GENE-070620-21]</t>
  </si>
  <si>
    <t>ENSDARG00000098809</t>
  </si>
  <si>
    <t>snap91a</t>
  </si>
  <si>
    <t>synaptosome associated protein 91a [Source:ZFIN;Acc:ZDB-GENE-100422-6]</t>
  </si>
  <si>
    <t>ENSDARG00000098820</t>
  </si>
  <si>
    <t>ftr67</t>
  </si>
  <si>
    <t>finTRIM family, member 67 [Source:ZFIN;Acc:ZDB-GENE-060312-27]</t>
  </si>
  <si>
    <t>ENSDARG00000098899</t>
  </si>
  <si>
    <t>zmp:0000001082</t>
  </si>
  <si>
    <t>zmp:0000001082 [Source:ZFIN;Acc:ZDB-GENE-140106-42]</t>
  </si>
  <si>
    <t>ENSDARG00000098936</t>
  </si>
  <si>
    <t>kif5aa</t>
  </si>
  <si>
    <t>kinesin family member 5A, a [Source:ZFIN;Acc:ZDB-GENE-070912-141]</t>
  </si>
  <si>
    <t>ENSDARG00000099207</t>
  </si>
  <si>
    <t>si:dkey-11f4.7</t>
  </si>
  <si>
    <t>si:dkey-11f4.7 [Source:ZFIN;Acc:ZDB-GENE-070912-361]</t>
  </si>
  <si>
    <t>ENSDARG00000099216</t>
  </si>
  <si>
    <t>atp8b2</t>
  </si>
  <si>
    <t>ATPase phospholipid transporting 8B2 [Source:ZFIN;Acc:ZDB-GENE-030131-2474]</t>
  </si>
  <si>
    <t>ENSDARG00000099802</t>
  </si>
  <si>
    <t>pnp5b</t>
  </si>
  <si>
    <t>purine nucleoside phosphorylase 5b [Source:ZFIN;Acc:ZDB-GENE-040912-54]</t>
  </si>
  <si>
    <t>ENSDARG00000100145</t>
  </si>
  <si>
    <t>CABZ01092282.1</t>
  </si>
  <si>
    <t>ENSDARG00000100150</t>
  </si>
  <si>
    <t>FQ377903.1</t>
  </si>
  <si>
    <t>uncharacterized LOC103911589 [Source:NCBI gene;Acc:103911589]</t>
  </si>
  <si>
    <t>ENSDARG00000100166</t>
  </si>
  <si>
    <t>si:dkeyp-9d4.3</t>
  </si>
  <si>
    <t>si:dkeyp-9d4.3 [Source:ZFIN;Acc:ZDB-GENE-110914-175]</t>
  </si>
  <si>
    <t>ENSDARG00000100184</t>
  </si>
  <si>
    <t>ly97.2</t>
  </si>
  <si>
    <t>lymphocyte antigen 97, tandem duplicate 2 [Source:ZFIN;Acc:ZDB-GENE-170621-2]</t>
  </si>
  <si>
    <t>ENSDARG00000100315</t>
  </si>
  <si>
    <t>slc15a1a</t>
  </si>
  <si>
    <t>solute carrier family 15 member 1a [Source:ZFIN;Acc:ZDB-GENE-091204-9]</t>
  </si>
  <si>
    <t>ENSDARG00000100494</t>
  </si>
  <si>
    <t>pbx1a</t>
  </si>
  <si>
    <t>pre-B-cell leukemia homeobox 1a [Source:ZFIN;Acc:ZDB-GENE-000405-1]</t>
  </si>
  <si>
    <t>ENSDARG00000100792</t>
  </si>
  <si>
    <t>zgc:154142</t>
  </si>
  <si>
    <t>zgc:154142 [Source:ZFIN;Acc:ZDB-GENE-070615-2]</t>
  </si>
  <si>
    <t>ENSDARG00000100886</t>
  </si>
  <si>
    <t>si:dkeyp-97a10.1</t>
  </si>
  <si>
    <t>si:dkeyp-97a10.1 [Source:ZFIN;Acc:ZDB-GENE-131121-449]</t>
  </si>
  <si>
    <t>ENSDARG00000100981</t>
  </si>
  <si>
    <t>CCDC39</t>
  </si>
  <si>
    <t>coiled-coil domain containing 39 [Source:HGNC Symbol;Acc:HGNC:25244]</t>
  </si>
  <si>
    <t>ENSDARG00000101095</t>
  </si>
  <si>
    <t>cpne4a</t>
  </si>
  <si>
    <t>copine IVa [Source:ZFIN;Acc:ZDB-GENE-060503-427]</t>
  </si>
  <si>
    <t>ENSDARG00000101449</t>
  </si>
  <si>
    <t>grik5</t>
  </si>
  <si>
    <t>glutamate receptor, ionotropic, kainate 5 [Source:ZFIN;Acc:ZDB-GENE-070821-6]</t>
  </si>
  <si>
    <t>ENSDARG00000101606</t>
  </si>
  <si>
    <t>rims2a</t>
  </si>
  <si>
    <t>regulating synaptic membrane exocytosis 2a [Source:ZFIN;Acc:ZDB-GENE-040426-1656]</t>
  </si>
  <si>
    <t>ENSDARG00000101696</t>
  </si>
  <si>
    <t>zgc:158316</t>
  </si>
  <si>
    <t>zgc:158316 [Source:ZFIN;Acc:ZDB-GENE-061215-98]</t>
  </si>
  <si>
    <t>ENSDARG00000101704</t>
  </si>
  <si>
    <t>lrrc24</t>
  </si>
  <si>
    <t>leucine rich repeat containing 24 [Source:ZFIN;Acc:ZDB-GENE-060503-496]</t>
  </si>
  <si>
    <t>ENSDARG00000101735</t>
  </si>
  <si>
    <t>chn1</t>
  </si>
  <si>
    <t>chimerin 1 [Source:ZFIN;Acc:ZDB-GENE-040426-1934]</t>
  </si>
  <si>
    <t>ENSDARG00000102129</t>
  </si>
  <si>
    <t>crygn1</t>
  </si>
  <si>
    <t>crystallin, gamma N1 [Source:NCBI gene;Acc:493629]</t>
  </si>
  <si>
    <t>ENSDARG00000102185</t>
  </si>
  <si>
    <t>PCDH8</t>
  </si>
  <si>
    <t>si:ch211-199f5.1 [Source:ZFIN;Acc:ZDB-GENE-120215-215]</t>
  </si>
  <si>
    <t>ENSDARG00000102825</t>
  </si>
  <si>
    <t>olfm2b</t>
  </si>
  <si>
    <t>olfactomedin 2b [Source:ZFIN;Acc:ZDB-GENE-040426-2402]</t>
  </si>
  <si>
    <t>ENSDARG00000103001</t>
  </si>
  <si>
    <t>si:ch73-215d9.1</t>
  </si>
  <si>
    <t>si:ch73-215d9.1 [Source:ZFIN;Acc:ZDB-GENE-100922-40]</t>
  </si>
  <si>
    <t>ENSDARG00000103295</t>
  </si>
  <si>
    <t>cyp3a65</t>
  </si>
  <si>
    <t>cytochrome P450, family 3, subfamily A, polypeptide 65 [Source:ZFIN;Acc:ZDB-GENE-050604-1]</t>
  </si>
  <si>
    <t>ENSDARG00000103330</t>
  </si>
  <si>
    <t>si:ch73-236c18.5</t>
  </si>
  <si>
    <t>si:ch73-236c18.5 [Source:ZFIN;Acc:ZDB-GENE-121213-7]</t>
  </si>
  <si>
    <t>ENSDARG00000103651</t>
  </si>
  <si>
    <t>map3k12</t>
  </si>
  <si>
    <t>mitogen-activated protein kinase kinase kinase 12 [Source:ZFIN;Acc:ZDB-GENE-040426-2436]</t>
  </si>
  <si>
    <t>ENSDARG00000104264</t>
  </si>
  <si>
    <t>XKR4</t>
  </si>
  <si>
    <t>zgc:123035 [Source:ZFIN;Acc:ZDB-GENE-051030-45]</t>
  </si>
  <si>
    <t>ENSDARG00000104493</t>
  </si>
  <si>
    <t>TBC1D8</t>
  </si>
  <si>
    <t>TBC1 domain family member 8 [Source:NCBI gene;Acc:100333881]</t>
  </si>
  <si>
    <t>ENSDARG00000104930</t>
  </si>
  <si>
    <t>TMEM275</t>
  </si>
  <si>
    <t>si:dkey-225f23.5 [Source:ZFIN;Acc:ZDB-GENE-131121-130]</t>
  </si>
  <si>
    <t>ENSDARG00000105060</t>
  </si>
  <si>
    <t>rdh8b</t>
  </si>
  <si>
    <t>retinol dehydrogenase 8b [Source:ZFIN;Acc:ZDB-GENE-040426-1759]</t>
  </si>
  <si>
    <t>ENSDARG00000106258</t>
  </si>
  <si>
    <t>SGCZ</t>
  </si>
  <si>
    <t>sarcoglycan zeta [Source:NCBI gene;Acc:100334126]</t>
  </si>
  <si>
    <t>ENSDARG00000109597</t>
  </si>
  <si>
    <t>si:dkey-194g4.1</t>
  </si>
  <si>
    <t>si:dkey-194g4.1 [Source:ZFIN;Acc:ZDB-GENE-141215-40]</t>
  </si>
  <si>
    <t>ENSDARG00000111704</t>
  </si>
  <si>
    <t>CABZ01096573.1</t>
  </si>
  <si>
    <t>ENSDARG00000114294</t>
  </si>
  <si>
    <t>BX511120.2</t>
  </si>
  <si>
    <t>ENSDARG00000115421</t>
  </si>
  <si>
    <t>n6amt1</t>
  </si>
  <si>
    <t>N-6 adenine-specific DNA methyltransferase 1 [Source:ZFIN;Acc:ZDB-GENE-040718-206]</t>
  </si>
  <si>
    <t>ENSDARG00000116628</t>
  </si>
  <si>
    <t>ly97.3</t>
  </si>
  <si>
    <t>lymphocyte antigen 97, tandem duplicate 3 [Source:ZFIN;Acc:ZDB-GENE-170621-3]</t>
  </si>
  <si>
    <t>ENSDARG00000117097</t>
  </si>
  <si>
    <t>crygm2c</t>
  </si>
  <si>
    <t>crystallin, gamma M2c [Source:ZFIN;Acc:ZDB-GENE-050516-11]</t>
  </si>
  <si>
    <t>ENSDARG00000117810</t>
  </si>
  <si>
    <t>FP236644.1</t>
  </si>
  <si>
    <t>ENSDARG00000000161</t>
  </si>
  <si>
    <t>itsn2a</t>
  </si>
  <si>
    <t>intersectin 2a [Source:ZFIN;Acc:ZDB-GENE-041014-84]</t>
  </si>
  <si>
    <t>ENSDARG00000001154</t>
  </si>
  <si>
    <t>rimbp2</t>
  </si>
  <si>
    <t>RIMS binding protein 2 [Source:ZFIN;Acc:ZDB-GENE-040724-96]</t>
  </si>
  <si>
    <t>ENSDARG00000001463</t>
  </si>
  <si>
    <t>tdh2</t>
  </si>
  <si>
    <t>L-threonine dehydrogenase 2 [Source:ZFIN;Acc:ZDB-GENE-070620-14]</t>
  </si>
  <si>
    <t>ENSDARG00000001686</t>
  </si>
  <si>
    <t>uckl1a</t>
  </si>
  <si>
    <t>uridine-cytidine kinase 1-like 1a [Source:ZFIN;Acc:ZDB-GENE-040724-238]</t>
  </si>
  <si>
    <t>ENSDARG00000001891</t>
  </si>
  <si>
    <t>syt14b</t>
  </si>
  <si>
    <t>synaptotagmin XIVb [Source:ZFIN;Acc:ZDB-GENE-041014-36]</t>
  </si>
  <si>
    <t>ENSDARG00000002635</t>
  </si>
  <si>
    <t>FAM184A</t>
  </si>
  <si>
    <t>zgc:85722 [Source:ZFIN;Acc:ZDB-GENE-040516-7]</t>
  </si>
  <si>
    <t>ENSDARG00000002656</t>
  </si>
  <si>
    <t>stxbp5a</t>
  </si>
  <si>
    <t>syntaxin binding protein 5a (tomosyn) [Source:ZFIN;Acc:ZDB-GENE-041001-161]</t>
  </si>
  <si>
    <t>ENSDARG00000003411</t>
  </si>
  <si>
    <t>foxa2</t>
  </si>
  <si>
    <t>forkhead box A2 [Source:NCBI gene;Acc:30126]</t>
  </si>
  <si>
    <t>ENSDARG00000003867</t>
  </si>
  <si>
    <t>cdk20</t>
  </si>
  <si>
    <t>cyclin-dependent kinase 20 [Source:NCBI gene;Acc:494112]</t>
  </si>
  <si>
    <t>ENSDARG00000003998</t>
  </si>
  <si>
    <t>phyhipla</t>
  </si>
  <si>
    <t>phytanoyl-CoA 2-hydroxylase interacting protein-like a [Source:ZFIN;Acc:ZDB-GENE-061215-64]</t>
  </si>
  <si>
    <t>ENSDARG00000004115</t>
  </si>
  <si>
    <t>mgat4b</t>
  </si>
  <si>
    <t>alpha-1,3-mannosyl-glycoprotein 4-beta-N-acetylglucosaminyltransferase B [Source:NCBI gene;Acc:431727]</t>
  </si>
  <si>
    <t>ENSDARG00000004158</t>
  </si>
  <si>
    <t>tmem63c</t>
  </si>
  <si>
    <t>transmembrane protein 63C [Source:ZFIN;Acc:ZDB-GENE-120928-2]</t>
  </si>
  <si>
    <t>ENSDARG00000004402</t>
  </si>
  <si>
    <t>elovl6</t>
  </si>
  <si>
    <t>ELOVL fatty acid elongase 6 [Source:NCBI gene;Acc:317738]</t>
  </si>
  <si>
    <t>ENSDARG00000004721</t>
  </si>
  <si>
    <t>mpp5b</t>
  </si>
  <si>
    <t>membrane protein, palmitoylated 5b (MAGUK p55 subfamily member 5) [Source:ZFIN;Acc:ZDB-GENE-060531-2]</t>
  </si>
  <si>
    <t>ENSDARG00000005002</t>
  </si>
  <si>
    <t>brf1b</t>
  </si>
  <si>
    <t>BRF1 RNA polymerase III transcription initiation factor subunit b [Source:ZFIN;Acc:ZDB-GENE-030131-6248]</t>
  </si>
  <si>
    <t>ENSDARG00000005482</t>
  </si>
  <si>
    <t>rapgef2</t>
  </si>
  <si>
    <t>Rap guanine nucleotide exchange factor (GEF) 2 [Source:ZFIN;Acc:ZDB-GENE-030131-6959]</t>
  </si>
  <si>
    <t>ENSDARG00000006636</t>
  </si>
  <si>
    <t>slitrk2</t>
  </si>
  <si>
    <t>SLIT and NTRK-like family, member 2 [Source:ZFIN;Acc:ZDB-GENE-080327-7]</t>
  </si>
  <si>
    <t>ENSDARG00000006868</t>
  </si>
  <si>
    <t>trh</t>
  </si>
  <si>
    <t>thyrotropin-releasing hormone [Source:NCBI gene;Acc:266721]</t>
  </si>
  <si>
    <t>ENSDARG00000006990</t>
  </si>
  <si>
    <t>creld1b</t>
  </si>
  <si>
    <t>cysteine-rich with EGF-like domains 1b [Source:ZFIN;Acc:ZDB-GENE-161219-1]</t>
  </si>
  <si>
    <t>ENSDARG00000007151</t>
  </si>
  <si>
    <t>kcnk2b</t>
  </si>
  <si>
    <t>potassium channel, subfamily K, member 2b [Source:ZFIN;Acc:ZDB-GENE-051120-69]</t>
  </si>
  <si>
    <t>ENSDARG00000008249</t>
  </si>
  <si>
    <t>ptchd4</t>
  </si>
  <si>
    <t>patched domain containing 4 [Source:NCBI gene;Acc:564097]</t>
  </si>
  <si>
    <t>ENSDARG00000008329</t>
  </si>
  <si>
    <t>asic1a</t>
  </si>
  <si>
    <t>acid-sensing (proton-gated) ion channel 1a [Source:NCBI gene;Acc:791696]</t>
  </si>
  <si>
    <t>ENSDARG00000009020</t>
  </si>
  <si>
    <t>cnr1</t>
  </si>
  <si>
    <t>cannabinoid receptor 1 [Source:ZFIN;Acc:ZDB-GENE-040312-3]</t>
  </si>
  <si>
    <t>ENSDARG00000009142</t>
  </si>
  <si>
    <t>ppp1r13bb</t>
  </si>
  <si>
    <t>protein phosphatase 1, regulatory subunit 13Bb [Source:ZFIN;Acc:ZDB-GENE-030131-4327]</t>
  </si>
  <si>
    <t>ENSDARG00000009949</t>
  </si>
  <si>
    <t>fndc4b</t>
  </si>
  <si>
    <t>fibronectin type III domain containing 4b [Source:ZFIN;Acc:ZDB-GENE-120711-3]</t>
  </si>
  <si>
    <t>ENSDARG00000010407</t>
  </si>
  <si>
    <t>ppp4r4</t>
  </si>
  <si>
    <t>protein phosphatase 4, regulatory subunit 4 [Source:ZFIN;Acc:ZDB-GENE-041001-164]</t>
  </si>
  <si>
    <t>ENSDARG00000011141</t>
  </si>
  <si>
    <t>dpysl5a</t>
  </si>
  <si>
    <t>dihydropyrimidinase like 5a [Source:ZFIN;Acc:ZDB-GENE-030131-3136]</t>
  </si>
  <si>
    <t>ENSDARG00000011370</t>
  </si>
  <si>
    <t>fyna</t>
  </si>
  <si>
    <t>FYN proto-oncogene, Src family tyrosine kinase a [Source:NCBI gene;Acc:373872]</t>
  </si>
  <si>
    <t>ENSDARG00000013020</t>
  </si>
  <si>
    <t>dtnbb</t>
  </si>
  <si>
    <t>dystrobrevin, beta b [Source:ZFIN;Acc:ZDB-GENE-070117-3]</t>
  </si>
  <si>
    <t>ENSDARG00000013615</t>
  </si>
  <si>
    <t>pbx3b</t>
  </si>
  <si>
    <t>pre-B-cell leukemia homeobox 3b [Source:ZFIN;Acc:ZDB-GENE-000405-3]</t>
  </si>
  <si>
    <t>ENSDARG00000013843</t>
  </si>
  <si>
    <t>sept5a</t>
  </si>
  <si>
    <t>septin 5a [Source:ZFIN;Acc:ZDB-GENE-030131-7868]</t>
  </si>
  <si>
    <t>ENSDARG00000014081</t>
  </si>
  <si>
    <t>fam184a</t>
  </si>
  <si>
    <t>family with sequence similarity 184 member A [Source:ZFIN;Acc:ZDB-GENE-041014-214]</t>
  </si>
  <si>
    <t>ENSDARG00000014233</t>
  </si>
  <si>
    <t>sept8b</t>
  </si>
  <si>
    <t>septin 8b [Source:NCBI gene;Acc:571702]</t>
  </si>
  <si>
    <t>ENSDARG00000014462</t>
  </si>
  <si>
    <t>rab3c</t>
  </si>
  <si>
    <t>RAB3C, member RAS oncogene family [Source:ZFIN;Acc:ZDB-GENE-040718-263]</t>
  </si>
  <si>
    <t>ENSDARG00000014927</t>
  </si>
  <si>
    <t>uts1</t>
  </si>
  <si>
    <t>urotensin 1 [Source:ZFIN;Acc:ZDB-GENE-041014-348]</t>
  </si>
  <si>
    <t>ENSDARG00000014953</t>
  </si>
  <si>
    <t>cnih3</t>
  </si>
  <si>
    <t>cornichon family AMPA receptor auxiliary protein 3 [Source:ZFIN;Acc:ZDB-GENE-041001-180]</t>
  </si>
  <si>
    <t>ENSDARG00000015110</t>
  </si>
  <si>
    <t>slc18a2</t>
  </si>
  <si>
    <t>solute carrier family 18 member 2 [Source:ZFIN;Acc:ZDB-GENE-080514-1]</t>
  </si>
  <si>
    <t>ENSDARG00000015228</t>
  </si>
  <si>
    <t>ero1a</t>
  </si>
  <si>
    <t>endoplasmic reticulum oxidoreductase alpha [Source:NCBI gene;Acc:393321]</t>
  </si>
  <si>
    <t>ENSDARG00000016460</t>
  </si>
  <si>
    <t>fut9a</t>
  </si>
  <si>
    <t>fucosyltransferase 9a [Source:ZFIN;Acc:ZDB-GENE-080723-75]</t>
  </si>
  <si>
    <t>ENSDARG00000016531</t>
  </si>
  <si>
    <t>klhl4</t>
  </si>
  <si>
    <t>kelch-like family member 4 [Source:ZFIN;Acc:ZDB-GENE-070410-63]</t>
  </si>
  <si>
    <t>ENSDARG00000017162</t>
  </si>
  <si>
    <t>kif3ca</t>
  </si>
  <si>
    <t>kinesin family member 3Ca [Source:ZFIN;Acc:ZDB-GENE-111214-2]</t>
  </si>
  <si>
    <t>ENSDARG00000017338</t>
  </si>
  <si>
    <t>kidins220b</t>
  </si>
  <si>
    <t>kinase D-interacting substrate 220b [Source:NCBI gene;Acc:335881]</t>
  </si>
  <si>
    <t>ENSDARG00000017742</t>
  </si>
  <si>
    <t>grm6a</t>
  </si>
  <si>
    <t>glutamate receptor, metabotropic 6a [Source:ZFIN;Acc:ZDB-GENE-060208-1]</t>
  </si>
  <si>
    <t>ENSDARG00000019835</t>
  </si>
  <si>
    <t>nkx2.1</t>
  </si>
  <si>
    <t>NK2 homeobox 1 [Source:ZFIN;Acc:ZDB-GENE-010404-1]</t>
  </si>
  <si>
    <t>ENSDARG00000020231</t>
  </si>
  <si>
    <t>mapre3a</t>
  </si>
  <si>
    <t>microtubule-associated protein, RP/EB family, member 3a [Source:ZFIN;Acc:ZDB-GENE-050913-88]</t>
  </si>
  <si>
    <t>ENSDARG00000020292</t>
  </si>
  <si>
    <t>si:ch211-254n4.3</t>
  </si>
  <si>
    <t>si:ch211-254n4.3 [Source:ZFIN;Acc:ZDB-GENE-081105-89]</t>
  </si>
  <si>
    <t>ENSDARG00000020609</t>
  </si>
  <si>
    <t>snap25a</t>
  </si>
  <si>
    <t>synaptosome associated protein 25a [Source:NCBI gene;Acc:30712]</t>
  </si>
  <si>
    <t>ENSDARG00000020982</t>
  </si>
  <si>
    <t>prickle2a</t>
  </si>
  <si>
    <t>prickle homolog 2a [Source:ZFIN;Acc:ZDB-GENE-061110-112]</t>
  </si>
  <si>
    <t>ENSDARG00000021143</t>
  </si>
  <si>
    <t>rtn1b</t>
  </si>
  <si>
    <t>reticulon 1b [Source:ZFIN;Acc:ZDB-GENE-030710-3]</t>
  </si>
  <si>
    <t>ENSDARG00000021916</t>
  </si>
  <si>
    <t>vax1</t>
  </si>
  <si>
    <t>ventral anterior homeobox 1 [Source:NCBI gene;Acc:373870]</t>
  </si>
  <si>
    <t>ENSDARG00000021959</t>
  </si>
  <si>
    <t>zgc:101100</t>
  </si>
  <si>
    <t>zgc:101100 [Source:ZFIN;Acc:ZDB-GENE-040801-82]</t>
  </si>
  <si>
    <t>ENSDARG00000024017</t>
  </si>
  <si>
    <t>mdga2a</t>
  </si>
  <si>
    <t>MAM domain containing glycosylphosphatidylinositol anchor 2a [Source:ZFIN;Acc:ZDB-GENE-030616-360]</t>
  </si>
  <si>
    <t>ENSDARG00000024167</t>
  </si>
  <si>
    <t>kcnh1a</t>
  </si>
  <si>
    <t>potassium voltage-gated channel, subfamily H (eag-related), member 1a [Source:ZFIN;Acc:ZDB-GENE-061226-1]</t>
  </si>
  <si>
    <t>ENSDARG00000025106</t>
  </si>
  <si>
    <t>ppp3cb</t>
  </si>
  <si>
    <t>protein phosphatase 3, catalytic subunit, beta isozyme [Source:ZFIN;Acc:ZDB-GENE-050417-406]</t>
  </si>
  <si>
    <t>ENSDARG00000025108</t>
  </si>
  <si>
    <t>magixa</t>
  </si>
  <si>
    <t>MAGI family member, X-linked a [Source:ZFIN;Acc:ZDB-GENE-060503-115]</t>
  </si>
  <si>
    <t>ENSDARG00000025311</t>
  </si>
  <si>
    <t>cuzd1.2</t>
  </si>
  <si>
    <t>CUB and zona pellucida-like domains 1, tandem duplicate 2 [Source:ZFIN;Acc:ZDB-GENE-131119-30]</t>
  </si>
  <si>
    <t>ENSDARG00000026017</t>
  </si>
  <si>
    <t>xpnpep2</t>
  </si>
  <si>
    <t>X-prolyl aminopeptidase (aminopeptidase P) 2, membrane-bound [Source:ZFIN;Acc:ZDB-GENE-040426-1151]</t>
  </si>
  <si>
    <t>ENSDARG00000026335</t>
  </si>
  <si>
    <t>susd4</t>
  </si>
  <si>
    <t>sushi domain containing 4 [Source:NCBI gene;Acc:560304]</t>
  </si>
  <si>
    <t>ENSDARG00000026796</t>
  </si>
  <si>
    <t>grm1a</t>
  </si>
  <si>
    <t>glutamate receptor, metabotropic 1a [Source:ZFIN;Acc:ZDB-GENE-030131-7893]</t>
  </si>
  <si>
    <t>ENSDARG00000027564</t>
  </si>
  <si>
    <t>pak6a</t>
  </si>
  <si>
    <t>p21 protein (Cdc42/Rac)-activated kinase 6a [Source:ZFIN;Acc:ZDB-GENE-130410-1]</t>
  </si>
  <si>
    <t>ENSDARG00000028354</t>
  </si>
  <si>
    <t>stxbp6l</t>
  </si>
  <si>
    <t>syntaxin binding protein 6 (amisyn), like [Source:ZFIN;Acc:ZDB-GENE-040724-16]</t>
  </si>
  <si>
    <t>ENSDARG00000028586</t>
  </si>
  <si>
    <t>gpr135</t>
  </si>
  <si>
    <t>G protein-coupled receptor 135 [Source:ZFIN;Acc:ZDB-GENE-060420-3]</t>
  </si>
  <si>
    <t>ENSDARG00000028824</t>
  </si>
  <si>
    <t>slc34a1a</t>
  </si>
  <si>
    <t>solute carrier family 34 member 1a [Source:ZFIN;Acc:ZDB-GENE-101006-3]</t>
  </si>
  <si>
    <t>ENSDARG00000029296</t>
  </si>
  <si>
    <t>nexmifb</t>
  </si>
  <si>
    <t>neurite extension and migration factor b [Source:ZFIN;Acc:ZDB-GENE-140106-18]</t>
  </si>
  <si>
    <t>ENSDARG00000029587</t>
  </si>
  <si>
    <t>msra</t>
  </si>
  <si>
    <t>methionine sulfoxide reductase A [Source:ZFIN;Acc:ZDB-GENE-041014-344]</t>
  </si>
  <si>
    <t>ENSDARG00000029747</t>
  </si>
  <si>
    <t>mep1a.1</t>
  </si>
  <si>
    <t>meprin A, alpha (PABA peptide hydrolase), tandem duplicate 1 [Source:ZFIN;Acc:ZDB-GENE-041001-209]</t>
  </si>
  <si>
    <t>ENSDARG00000030106</t>
  </si>
  <si>
    <t>stmn4</t>
  </si>
  <si>
    <t>stathmin-like 4 [Source:ZFIN;Acc:ZDB-GENE-040426-2732]</t>
  </si>
  <si>
    <t>ENSDARG00000030263</t>
  </si>
  <si>
    <t>mfsd2b</t>
  </si>
  <si>
    <t>major facilitator superfamily domain containing 2B [Source:ZFIN;Acc:ZDB-GENE-041210-308]</t>
  </si>
  <si>
    <t>ENSDARG00000030530</t>
  </si>
  <si>
    <t>slc22a2</t>
  </si>
  <si>
    <t>solute carrier family 22 member 2 [Source:ZFIN;Acc:ZDB-GENE-040426-2167]</t>
  </si>
  <si>
    <t>ENSDARG00000030832</t>
  </si>
  <si>
    <t>otofa</t>
  </si>
  <si>
    <t>otoferlin a [Source:NCBI gene;Acc:557476]</t>
  </si>
  <si>
    <t>ENSDARG00000031222</t>
  </si>
  <si>
    <t>lhx2b</t>
  </si>
  <si>
    <t>LIM homeobox 2b [Source:ZFIN;Acc:ZDB-GENE-051220-1]</t>
  </si>
  <si>
    <t>ENSDARG00000031540</t>
  </si>
  <si>
    <t>tmem200a</t>
  </si>
  <si>
    <t>transmembrane protein 200A [Source:NCBI gene;Acc:556369]</t>
  </si>
  <si>
    <t>ENSDARG00000032126</t>
  </si>
  <si>
    <t>scg5</t>
  </si>
  <si>
    <t>secretogranin V [Source:ZFIN;Acc:ZDB-GENE-040426-1687]</t>
  </si>
  <si>
    <t>ENSDARG00000032623</t>
  </si>
  <si>
    <t>rcan3</t>
  </si>
  <si>
    <t>regulator of calcineurin 3 [Source:ZFIN;Acc:ZDB-GENE-040718-445]</t>
  </si>
  <si>
    <t>ENSDARG00000033201</t>
  </si>
  <si>
    <t>crip2l</t>
  </si>
  <si>
    <t>cysteine-rich protein 2-like [Source:ZFIN;Acc:ZDB-GENE-041010-43]</t>
  </si>
  <si>
    <t>ENSDARG00000033516</t>
  </si>
  <si>
    <t>efr3ba</t>
  </si>
  <si>
    <t>EFR3 homolog Ba (S. cerevisiae) [Source:ZFIN;Acc:ZDB-GENE-030616-64]</t>
  </si>
  <si>
    <t>ENSDARG00000034076</t>
  </si>
  <si>
    <t>lrp11</t>
  </si>
  <si>
    <t>low density lipoprotein receptor-related protein 11 [Source:ZFIN;Acc:ZDB-GENE-030131-7847]</t>
  </si>
  <si>
    <t>ENSDARG00000034229</t>
  </si>
  <si>
    <t>kcnip3a</t>
  </si>
  <si>
    <t>Kv channel interacting protein 3a, calsenilin [Source:ZFIN;Acc:ZDB-GENE-040426-1791]</t>
  </si>
  <si>
    <t>ENSDARG00000035056</t>
  </si>
  <si>
    <t>fgf13a</t>
  </si>
  <si>
    <t>fibroblast growth factor 13a [Source:ZFIN;Acc:ZDB-GENE-041114-101]</t>
  </si>
  <si>
    <t>ENSDARG00000036155</t>
  </si>
  <si>
    <t>gla</t>
  </si>
  <si>
    <t>galactosidase, alpha [Source:ZFIN;Acc:ZDB-GENE-041010-207]</t>
  </si>
  <si>
    <t>ENSDARG00000036329</t>
  </si>
  <si>
    <t>ndufa1</t>
  </si>
  <si>
    <t>NADH:ubiquinone oxidoreductase subunit A1 [Source:ZFIN;Acc:ZDB-GENE-040625-168]</t>
  </si>
  <si>
    <t>ENSDARG00000036593</t>
  </si>
  <si>
    <t>kdm2ba</t>
  </si>
  <si>
    <t>lysine (K)-specific demethylase 2Ba [Source:ZFIN;Acc:ZDB-GENE-040426-2195]</t>
  </si>
  <si>
    <t>ENSDARG00000036968</t>
  </si>
  <si>
    <t>si:ch1073-416d2.3</t>
  </si>
  <si>
    <t>si:ch1073-416d2.3 [Source:ZFIN;Acc:ZDB-GENE-131127-199]</t>
  </si>
  <si>
    <t>ENSDARG00000036999</t>
  </si>
  <si>
    <t>DISP3</t>
  </si>
  <si>
    <t>si:dkey-32e23.6 [Source:ZFIN;Acc:ZDB-GENE-081104-407]</t>
  </si>
  <si>
    <t>ENSDARG00000037097</t>
  </si>
  <si>
    <t>slc7a2</t>
  </si>
  <si>
    <t>solute carrier family 7 member 2 [Source:NCBI gene;Acc:494041]</t>
  </si>
  <si>
    <t>ENSDARG00000037101</t>
  </si>
  <si>
    <t>mtmr7a</t>
  </si>
  <si>
    <t>myotubularin related protein 7a [Source:ZFIN;Acc:ZDB-GENE-060421-7754]</t>
  </si>
  <si>
    <t>ENSDARG00000037498</t>
  </si>
  <si>
    <t>gria3b</t>
  </si>
  <si>
    <t>glutamate receptor, ionotropic, AMPA 3b [Source:ZFIN;Acc:ZDB-GENE-030616-53]</t>
  </si>
  <si>
    <t>ENSDARG00000037553</t>
  </si>
  <si>
    <t>il1rapl2</t>
  </si>
  <si>
    <t>interleukin 1 receptor accessory protein-like 2 [Source:ZFIN;Acc:ZDB-GENE-040219-5]</t>
  </si>
  <si>
    <t>ENSDARG00000037613</t>
  </si>
  <si>
    <t>lgals8b</t>
  </si>
  <si>
    <t>galectin 8b [Source:ZFIN;Acc:ZDB-GENE-120727-7]</t>
  </si>
  <si>
    <t>ENSDARG00000038006</t>
  </si>
  <si>
    <t>osr2</t>
  </si>
  <si>
    <t>odd-skipped related transciption factor 2 [Source:NCBI gene;Acc:550389]</t>
  </si>
  <si>
    <t>ENSDARG00000038655</t>
  </si>
  <si>
    <t>ajap1</t>
  </si>
  <si>
    <t>adherens junctions associated protein 1 [Source:ZFIN;Acc:ZDB-GENE-041210-353]</t>
  </si>
  <si>
    <t>ENSDARG00000038974</t>
  </si>
  <si>
    <t>FO904844.1</t>
  </si>
  <si>
    <t>dihydropyrimidinase like 2a [Source:NCBI gene;Acc:798555]</t>
  </si>
  <si>
    <t>ENSDARG00000039218</t>
  </si>
  <si>
    <t>gpr101</t>
  </si>
  <si>
    <t>G protein-coupled receptor 101 [Source:ZFIN;Acc:ZDB-GENE-070914-1]</t>
  </si>
  <si>
    <t>ENSDARG00000039458</t>
  </si>
  <si>
    <t>lhx4</t>
  </si>
  <si>
    <t>LIM homeobox 4 [Source:ZFIN;Acc:ZDB-GENE-060728-1]</t>
  </si>
  <si>
    <t>ENSDARG00000040190</t>
  </si>
  <si>
    <t>qdpra</t>
  </si>
  <si>
    <t>quinoid dihydropteridine reductase a [Source:ZFIN;Acc:ZDB-GENE-070705-197]</t>
  </si>
  <si>
    <t>ENSDARG00000041576</t>
  </si>
  <si>
    <t>nudt18</t>
  </si>
  <si>
    <t>nudix (nucleoside diphosphate linked moiety X)-type motif 18 [Source:NCBI gene;Acc:550541]</t>
  </si>
  <si>
    <t>ENSDARG00000041734</t>
  </si>
  <si>
    <t>tbc1d32</t>
  </si>
  <si>
    <t>TBC1 domain family, member 32 [Source:NCBI gene;Acc:566474]</t>
  </si>
  <si>
    <t>ENSDARG00000041750</t>
  </si>
  <si>
    <t>ccdc92</t>
  </si>
  <si>
    <t>coiled-coil domain containing 92 [Source:ZFIN;Acc:ZDB-GENE-051113-120]</t>
  </si>
  <si>
    <t>ENSDARG00000041915</t>
  </si>
  <si>
    <t>stum</t>
  </si>
  <si>
    <t>stum, mechanosensory transduction mediator homolog [Source:NCBI gene;Acc:562918]</t>
  </si>
  <si>
    <t>ENSDARG00000041960</t>
  </si>
  <si>
    <t>si:ch211-173a9.6</t>
  </si>
  <si>
    <t>si:ch211-173a9.6 [Source:ZFIN;Acc:ZDB-GENE-030131-4623]</t>
  </si>
  <si>
    <t>ENSDARG00000042010</t>
  </si>
  <si>
    <t>pklr</t>
  </si>
  <si>
    <t>pyruvate kinase L/R [Source:ZFIN;Acc:ZDB-GENE-010907-1]</t>
  </si>
  <si>
    <t>ENSDARG00000042112</t>
  </si>
  <si>
    <t>dio1</t>
  </si>
  <si>
    <t>iodothyronine deiodinase 1 [Source:ZFIN;Acc:ZDB-GENE-030328-41]</t>
  </si>
  <si>
    <t>ENSDARG00000042390</t>
  </si>
  <si>
    <t>syndig1l</t>
  </si>
  <si>
    <t>synapse differentiation inducing 1-like [Source:NCBI gene;Acc:555204]</t>
  </si>
  <si>
    <t>ENSDARG00000042440</t>
  </si>
  <si>
    <t>p2rx7</t>
  </si>
  <si>
    <t>purinergic receptor P2X, ligand-gated ion channel, 7 [Source:ZFIN;Acc:ZDB-GENE-030319-6]</t>
  </si>
  <si>
    <t>ENSDARG00000042608</t>
  </si>
  <si>
    <t>ica1</t>
  </si>
  <si>
    <t>islet cell autoantigen 1 [Source:ZFIN;Acc:ZDB-GENE-040718-490]</t>
  </si>
  <si>
    <t>ENSDARG00000042616</t>
  </si>
  <si>
    <t>sema3h</t>
  </si>
  <si>
    <t>sema domain, immunoglobulin domain (Ig), short basic domain, secreted, (semaphorin) 3H [Source:ZFIN;Acc:ZDB-GENE-990715-8]</t>
  </si>
  <si>
    <t>ENSDARG00000042846</t>
  </si>
  <si>
    <t>disp2</t>
  </si>
  <si>
    <t>dispatched homolog 2 (Drosophila) [Source:NCBI gene;Acc:405793]</t>
  </si>
  <si>
    <t>ENSDARG00000042877</t>
  </si>
  <si>
    <t>heca</t>
  </si>
  <si>
    <t>hdc homolog, cell cycle regulator [Source:ZFIN;Acc:ZDB-GENE-041001-173]</t>
  </si>
  <si>
    <t>ENSDARG00000042922</t>
  </si>
  <si>
    <t>gpr173</t>
  </si>
  <si>
    <t>G protein-coupled receptor 173 [Source:NCBI gene;Acc:57926]</t>
  </si>
  <si>
    <t>ENSDARG00000042953</t>
  </si>
  <si>
    <t>cyp2n13</t>
  </si>
  <si>
    <t>cytochrome P450, family 2, subfamily N, polypeptide 13 [Source:ZFIN;Acc:ZDB-GENE-041001-158]</t>
  </si>
  <si>
    <t>ENSDARG00000042961</t>
  </si>
  <si>
    <t>zgc:100920</t>
  </si>
  <si>
    <t>zgc:100920 [Source:ZFIN;Acc:ZDB-GENE-040801-156]</t>
  </si>
  <si>
    <t>ENSDARG00000043332</t>
  </si>
  <si>
    <t>prkcz</t>
  </si>
  <si>
    <t>protein kinase C, zeta [Source:ZFIN;Acc:ZDB-GENE-070511-1]</t>
  </si>
  <si>
    <t>ENSDARG00000043396</t>
  </si>
  <si>
    <t>fndc4a</t>
  </si>
  <si>
    <t>fibronectin type III domain containing 4a [Source:ZFIN;Acc:ZDB-GENE-041014-146]</t>
  </si>
  <si>
    <t>ENSDARG00000043406</t>
  </si>
  <si>
    <t>slc8a1b</t>
  </si>
  <si>
    <t>solute carrier family 8 member 1b [Source:ZFIN;Acc:ZDB-GENE-060110-3]</t>
  </si>
  <si>
    <t>ENSDARG00000043410</t>
  </si>
  <si>
    <t>xkr6b</t>
  </si>
  <si>
    <t>XK, Kell blood group complex subunit-related family, member 6b [Source:ZFIN;Acc:ZDB-GENE-040724-153]</t>
  </si>
  <si>
    <t>ENSDARG00000043474</t>
  </si>
  <si>
    <t>atp2b3a</t>
  </si>
  <si>
    <t>ATPase plasma membrane Ca2+ transporting 3a [Source:ZFIN;Acc:ZDB-GENE-040718-174]</t>
  </si>
  <si>
    <t>ENSDARG00000043584</t>
  </si>
  <si>
    <t>ifit15</t>
  </si>
  <si>
    <t>interferon-induced protein with tetratricopeptide repeats 15 [Source:ZFIN;Acc:ZDB-GENE-030131-1055]</t>
  </si>
  <si>
    <t>ENSDARG00000043673</t>
  </si>
  <si>
    <t>si:dkey-174m14.3</t>
  </si>
  <si>
    <t>si:dkey-174m14.3 [Source:ZFIN;Acc:ZDB-GENE-030131-8158]</t>
  </si>
  <si>
    <t>ENSDARG00000043746</t>
  </si>
  <si>
    <t>nrxn3a</t>
  </si>
  <si>
    <t>neurexin 3a [Source:NCBI gene;Acc:563598]</t>
  </si>
  <si>
    <t>ENSDARG00000043932</t>
  </si>
  <si>
    <t>stmn4l</t>
  </si>
  <si>
    <t>stathmin-like 4, like [Source:ZFIN;Acc:ZDB-GENE-040718-301]</t>
  </si>
  <si>
    <t>ENSDARG00000044047</t>
  </si>
  <si>
    <t>slc18b1</t>
  </si>
  <si>
    <t>solute carrier family 18 member B1 [Source:ZFIN;Acc:ZDB-GENE-050417-386]</t>
  </si>
  <si>
    <t>ENSDARG00000044072</t>
  </si>
  <si>
    <t>TATDN3</t>
  </si>
  <si>
    <t>TatD DNase domain containing 3-like [Source:NCBI gene;Acc:571912]</t>
  </si>
  <si>
    <t>ENSDARG00000045639</t>
  </si>
  <si>
    <t>elavl4</t>
  </si>
  <si>
    <t>ELAV like neuron-specific RNA binding protein 4 [Source:NCBI gene;Acc:30737]</t>
  </si>
  <si>
    <t>ENSDARG00000052558</t>
  </si>
  <si>
    <t>porcn</t>
  </si>
  <si>
    <t>porcupine O-acyltransferase [Source:ZFIN;Acc:ZDB-GENE-081105-87]</t>
  </si>
  <si>
    <t>ENSDARG00000052747</t>
  </si>
  <si>
    <t>gpatch3</t>
  </si>
  <si>
    <t>G patch domain containing 3 [Source:ZFIN;Acc:ZDB-GENE-070112-902]</t>
  </si>
  <si>
    <t>ENSDARG00000052765</t>
  </si>
  <si>
    <t>gria2b</t>
  </si>
  <si>
    <t>glutamate receptor, ionotropic, AMPA 2b [Source:ZFIN;Acc:ZDB-GENE-020125-4]</t>
  </si>
  <si>
    <t>ENSDARG00000052769</t>
  </si>
  <si>
    <t>glrbb</t>
  </si>
  <si>
    <t>glycine receptor, beta b [Source:ZFIN;Acc:ZDB-GENE-040801-106]</t>
  </si>
  <si>
    <t>ENSDARG00000052948</t>
  </si>
  <si>
    <t>nppal</t>
  </si>
  <si>
    <t>natriuretic peptide A-like [Source:ZFIN;Acc:ZDB-GENE-081022-175]</t>
  </si>
  <si>
    <t>ENSDARG00000053003</t>
  </si>
  <si>
    <t>slc35f1</t>
  </si>
  <si>
    <t>solute carrier family 35 member F1 [Source:ZFIN;Acc:ZDB-GENE-060503-463]</t>
  </si>
  <si>
    <t>ENSDARG00000053110</t>
  </si>
  <si>
    <t>pkib</t>
  </si>
  <si>
    <t>protein kinase (cAMP-dependent, catalytic) inhibitor beta [Source:ZFIN;Acc:ZDB-GENE-041014-312]</t>
  </si>
  <si>
    <t>ENSDARG00000053122</t>
  </si>
  <si>
    <t>clvs2</t>
  </si>
  <si>
    <t>clavesin 2 [Source:NCBI gene;Acc:566769]</t>
  </si>
  <si>
    <t>ENSDARG00000053298</t>
  </si>
  <si>
    <t>nkx2.2a</t>
  </si>
  <si>
    <t>NK2 homeobox 2a [Source:NCBI gene;Acc:30697]</t>
  </si>
  <si>
    <t>ENSDARG00000053475</t>
  </si>
  <si>
    <t>ngb</t>
  </si>
  <si>
    <t>neuroglobin [Source:NCBI gene;Acc:100000711]</t>
  </si>
  <si>
    <t>ENSDARG00000054124</t>
  </si>
  <si>
    <t>htr1d</t>
  </si>
  <si>
    <t>5-hydroxytryptamine (serotonin) receptor 1D, G protein-coupled [Source:ZFIN;Acc:ZDB-GENE-090409-3]</t>
  </si>
  <si>
    <t>ENSDARG00000054186</t>
  </si>
  <si>
    <t>ncs1b</t>
  </si>
  <si>
    <t>neuronal calcium sensor 1b [Source:ZFIN;Acc:ZDB-GENE-050930-1]</t>
  </si>
  <si>
    <t>ENSDARG00000054794</t>
  </si>
  <si>
    <t>plcxd3</t>
  </si>
  <si>
    <t>phosphatidylinositol-specific phospholipase C, X domain containing 3 [Source:NCBI gene;Acc:541487]</t>
  </si>
  <si>
    <t>ENSDARG00000055270</t>
  </si>
  <si>
    <t>si:ch1073-358c10.1</t>
  </si>
  <si>
    <t>si:ch1073-358c10.1 [Source:ZFIN;Acc:ZDB-GENE-050309-123]</t>
  </si>
  <si>
    <t>ENSDARG00000055302</t>
  </si>
  <si>
    <t>grid2</t>
  </si>
  <si>
    <t>glutamate receptor, ionotropic, delta 2 [Source:NCBI gene;Acc:448841]</t>
  </si>
  <si>
    <t>ENSDARG00000055395</t>
  </si>
  <si>
    <t>foxq1b</t>
  </si>
  <si>
    <t>forkhead box Q1b [Source:ZFIN;Acc:ZDB-GENE-040426-2090]</t>
  </si>
  <si>
    <t>ENSDARG00000055570</t>
  </si>
  <si>
    <t>gpr61</t>
  </si>
  <si>
    <t>G protein-coupled receptor 61 [Source:ZFIN;Acc:ZDB-GENE-081104-239]</t>
  </si>
  <si>
    <t>ENSDARG00000055825</t>
  </si>
  <si>
    <t>celsr3</t>
  </si>
  <si>
    <t>cadherin, EGF LAG seven-pass G-type receptor 3 [Source:ZFIN;Acc:ZDB-GENE-070122-3]</t>
  </si>
  <si>
    <t>ENSDARG00000056092</t>
  </si>
  <si>
    <t>si:dkey-12h9.6</t>
  </si>
  <si>
    <t>si:dkey-12h9.6 [Source:ZFIN;Acc:ZDB-GENE-041001-145]</t>
  </si>
  <si>
    <t>ENSDARG00000056101</t>
  </si>
  <si>
    <t>kcnd3</t>
  </si>
  <si>
    <t>potassium voltage-gated channel, Shal-related subfamily, member 3 [Source:ZFIN;Acc:ZDB-GENE-030131-5626]</t>
  </si>
  <si>
    <t>ENSDARG00000056250</t>
  </si>
  <si>
    <t>add3b</t>
  </si>
  <si>
    <t>adducin 3 (gamma) b [Source:ZFIN;Acc:ZDB-GENE-080718-6]</t>
  </si>
  <si>
    <t>ENSDARG00000056643</t>
  </si>
  <si>
    <t>slc22a7b.1</t>
  </si>
  <si>
    <t>solute carrier family 22 member 7b, tandem duplicate 1 [Source:ZFIN;Acc:ZDB-GENE-040426-1311]</t>
  </si>
  <si>
    <t>ENSDARG00000056659</t>
  </si>
  <si>
    <t>ttbk1b</t>
  </si>
  <si>
    <t>tau tubulin kinase 1b [Source:ZFIN;Acc:ZDB-GENE-100609-5]</t>
  </si>
  <si>
    <t>ENSDARG00000056765</t>
  </si>
  <si>
    <t>ela2l</t>
  </si>
  <si>
    <t>elastase 2 like [Source:ZFIN;Acc:ZDB-GENE-040511-1]</t>
  </si>
  <si>
    <t>ENSDARG00000057368</t>
  </si>
  <si>
    <t>rps8b</t>
  </si>
  <si>
    <t>ribosomal protein S8b [Source:ZFIN;Acc:ZDB-GENE-050522-202]</t>
  </si>
  <si>
    <t>ENSDARG00000057433</t>
  </si>
  <si>
    <t>st6galnac5b</t>
  </si>
  <si>
    <t>ST6 (alpha-N-acetyl-neuraminyl-2,3-beta-galactosyl-1,3)-N-acetylgalactosaminide alpha-2,6-sialyltransferase 5b [Source:ZFIN;Acc:ZDB-GENE-040912-25]</t>
  </si>
  <si>
    <t>ENSDARG00000058117</t>
  </si>
  <si>
    <t>snap25b</t>
  </si>
  <si>
    <t>synaptosome associated protein 25b [Source:NCBI gene;Acc:30711]</t>
  </si>
  <si>
    <t>ENSDARG00000058392</t>
  </si>
  <si>
    <t>adcy2a</t>
  </si>
  <si>
    <t>adenylate cyclase 2a [Source:ZFIN;Acc:ZDB-GENE-061109-1]</t>
  </si>
  <si>
    <t>ENSDARG00000058558</t>
  </si>
  <si>
    <t>lzts3b</t>
  </si>
  <si>
    <t>leucine zipper, putative tumor suppressor family member 3b [Source:ZFIN;Acc:ZDB-GENE-110411-249]</t>
  </si>
  <si>
    <t>ENSDARG00000058567</t>
  </si>
  <si>
    <t>avp</t>
  </si>
  <si>
    <t>arginine vasopressin [Source:ZFIN;Acc:ZDB-GENE-030407-2]</t>
  </si>
  <si>
    <t>ENSDARG00000059340</t>
  </si>
  <si>
    <t>dlgap2a</t>
  </si>
  <si>
    <t>discs, large (Drosophila) homolog-associated protein 2a [Source:ZFIN;Acc:ZDB-GENE-101215-1]</t>
  </si>
  <si>
    <t>ENSDARG00000059629</t>
  </si>
  <si>
    <t>asphd2</t>
  </si>
  <si>
    <t>aspartate beta-hydroxylase domain containing 2 [Source:NCBI gene;Acc:569819]</t>
  </si>
  <si>
    <t>ENSDARG00000059939</t>
  </si>
  <si>
    <t>dab1a</t>
  </si>
  <si>
    <t>DAB adaptor protein 1a [Source:ZFIN;Acc:ZDB-GENE-060528-1]</t>
  </si>
  <si>
    <t>ENSDARG00000059960</t>
  </si>
  <si>
    <t>plch2a</t>
  </si>
  <si>
    <t>phospholipase C, eta 2a [Source:ZFIN;Acc:ZDB-GENE-030131-6367]</t>
  </si>
  <si>
    <t>ENSDARG00000060018</t>
  </si>
  <si>
    <t>si:ch1073-44g3.1</t>
  </si>
  <si>
    <t>si:ch1073-44g3.1 [Source:ZFIN;Acc:ZDB-GENE-141216-124]</t>
  </si>
  <si>
    <t>ENSDARG00000060034</t>
  </si>
  <si>
    <t>tmem151ba</t>
  </si>
  <si>
    <t>transmembrane protein 151Ba [Source:NCBI gene;Acc:100006371]</t>
  </si>
  <si>
    <t>ENSDARG00000060323</t>
  </si>
  <si>
    <t>exoc5</t>
  </si>
  <si>
    <t>exocyst complex component 5 [Source:ZFIN;Acc:ZDB-GENE-080204-126]</t>
  </si>
  <si>
    <t>ENSDARG00000061177</t>
  </si>
  <si>
    <t>mov10b.1</t>
  </si>
  <si>
    <t>Moloney leukemia virus 10b, tandem duplicate 1 [Source:NCBI gene;Acc:556024]</t>
  </si>
  <si>
    <t>ENSDARG00000061562</t>
  </si>
  <si>
    <t>tmem121aa</t>
  </si>
  <si>
    <t>transmembrane protein 121Aa [Source:ZFIN;Acc:ZDB-GENE-131126-35]</t>
  </si>
  <si>
    <t>ENSDARG00000061566</t>
  </si>
  <si>
    <t>slc7a3b</t>
  </si>
  <si>
    <t>solute carrier family 7 member 3b [Source:ZFIN;Acc:ZDB-GENE-120813-6]</t>
  </si>
  <si>
    <t>ENSDARG00000061736</t>
  </si>
  <si>
    <t>ank3a</t>
  </si>
  <si>
    <t>ankyrin 3a [Source:ZFIN;Acc:ZDB-GENE-060621-1]</t>
  </si>
  <si>
    <t>ENSDARG00000061989</t>
  </si>
  <si>
    <t>mpnd</t>
  </si>
  <si>
    <t>MPN domain containing [Source:NCBI gene;Acc:559169]</t>
  </si>
  <si>
    <t>ENSDARG00000062277</t>
  </si>
  <si>
    <t>ppp2r2cb</t>
  </si>
  <si>
    <t>protein phosphatase 2, regulatory subunit B, gamma b [Source:ZFIN;Acc:ZDB-GENE-130530-705]</t>
  </si>
  <si>
    <t>ENSDARG00000062346</t>
  </si>
  <si>
    <t>cacna1ea</t>
  </si>
  <si>
    <t>calcium channel, voltage-dependent, R type, alpha 1E subunit a [Source:ZFIN;Acc:ZDB-GENE-081104-526]</t>
  </si>
  <si>
    <t>ENSDARG00000062449</t>
  </si>
  <si>
    <t>xpr1a</t>
  </si>
  <si>
    <t>xenotropic and polytropic retrovirus receptor 1a [Source:ZFIN;Acc:ZDB-GENE-060503-362]</t>
  </si>
  <si>
    <t>ENSDARG00000062510</t>
  </si>
  <si>
    <t>bcl11ba</t>
  </si>
  <si>
    <t>BAF chromatin remodeling complex subunit BCL11B a [Source:ZFIN;Acc:ZDB-GENE-061207-62]</t>
  </si>
  <si>
    <t>ENSDARG00000062621</t>
  </si>
  <si>
    <t>satb1b</t>
  </si>
  <si>
    <t>SATB homeobox 1b [Source:ZFIN;Acc:ZDB-GENE-030131-7105]</t>
  </si>
  <si>
    <t>ENSDARG00000062693</t>
  </si>
  <si>
    <t>nrxn3b</t>
  </si>
  <si>
    <t>neurexin 3b [Source:NCBI gene;Acc:570698]</t>
  </si>
  <si>
    <t>ENSDARG00000062794</t>
  </si>
  <si>
    <t>trim36</t>
  </si>
  <si>
    <t>tripartite motif containing 36 [Source:ZFIN;Acc:ZDB-GENE-040426-2936]</t>
  </si>
  <si>
    <t>ENSDARG00000062811</t>
  </si>
  <si>
    <t>p2ry10</t>
  </si>
  <si>
    <t>P2Y receptor family member 10 [Source:ZFIN;Acc:ZDB-GENE-070410-105]</t>
  </si>
  <si>
    <t>ENSDARG00000062823</t>
  </si>
  <si>
    <t>pi4kab</t>
  </si>
  <si>
    <t>phosphatidylinositol 4-kinase, catalytic, alpha b [Source:ZFIN;Acc:ZDB-GENE-080220-34]</t>
  </si>
  <si>
    <t>ENSDARG00000062849</t>
  </si>
  <si>
    <t>kcnk10a</t>
  </si>
  <si>
    <t>potassium channel, subfamily K, member 10a [Source:ZFIN;Acc:ZDB-GENE-041210-291]</t>
  </si>
  <si>
    <t>ENSDARG00000063056</t>
  </si>
  <si>
    <t>tulp4b</t>
  </si>
  <si>
    <t>TUB like protein 4b [Source:ZFIN;Acc:ZDB-GENE-130530-708]</t>
  </si>
  <si>
    <t>ENSDARG00000063068</t>
  </si>
  <si>
    <t>syne1b</t>
  </si>
  <si>
    <t>spectrin repeat containing, nuclear envelope 1b [Source:ZFIN;Acc:ZDB-GENE-071218-4]</t>
  </si>
  <si>
    <t>ENSDARG00000067507</t>
  </si>
  <si>
    <t>kctd8</t>
  </si>
  <si>
    <t>potassium channel tetramerization domain containing 8 [Source:ZFIN;Acc:ZDB-GENE-060117-3]</t>
  </si>
  <si>
    <t>ENSDARG00000067999</t>
  </si>
  <si>
    <t>GJD2</t>
  </si>
  <si>
    <t>gap junction protein delta 2 [Source:HGNC Symbol;Acc:HGNC:19154]</t>
  </si>
  <si>
    <t>ENSDARG00000068100</t>
  </si>
  <si>
    <t>tafa5l</t>
  </si>
  <si>
    <t>TAFA chemokine like family member 5, like [Source:ZFIN;Acc:ZDB-GENE-050419-194]</t>
  </si>
  <si>
    <t>ENSDARG00000068370</t>
  </si>
  <si>
    <t>ralgps1</t>
  </si>
  <si>
    <t>Ral GEF with PH domain and SH3 binding motif 1 [Source:NCBI gene;Acc:100101642]</t>
  </si>
  <si>
    <t>ENSDARG00000068428</t>
  </si>
  <si>
    <t>si:ch211-153j24.3</t>
  </si>
  <si>
    <t>si:ch211-153j24.3 [Source:ZFIN;Acc:ZDB-GENE-041014-38]</t>
  </si>
  <si>
    <t>ENSDARG00000068787</t>
  </si>
  <si>
    <t>slc6a17</t>
  </si>
  <si>
    <t>solute carrier family 6 member 17 [Source:ZFIN;Acc:ZDB-GENE-030131-8187]</t>
  </si>
  <si>
    <t>ENSDARG00000069009</t>
  </si>
  <si>
    <t>si:ch211-147a11.3</t>
  </si>
  <si>
    <t>si:ch211-147a11.3 [Source:NCBI gene;Acc:795658]</t>
  </si>
  <si>
    <t>ENSDARG00000069026</t>
  </si>
  <si>
    <t>adcy1a</t>
  </si>
  <si>
    <t>adenylate cyclase 1a [Source:ZFIN;Acc:ZDB-GENE-070705-302]</t>
  </si>
  <si>
    <t>ENSDARG00000071012</t>
  </si>
  <si>
    <t>ifit14</t>
  </si>
  <si>
    <t>interferon-induced protein with tetratricopeptide repeats 14 [Source:ZFIN;Acc:ZDB-GENE-131120-20]</t>
  </si>
  <si>
    <t>ENSDARG00000071090</t>
  </si>
  <si>
    <t>actn2b</t>
  </si>
  <si>
    <t>actinin, alpha 2b [Source:ZFIN;Acc:ZDB-GENE-051127-39]</t>
  </si>
  <si>
    <t>ENSDARG00000071091</t>
  </si>
  <si>
    <t>chrm3a</t>
  </si>
  <si>
    <t>cholinergic receptor, muscarinic 3a [Source:ZFIN;Acc:ZDB-GENE-090410-4]</t>
  </si>
  <si>
    <t>ENSDARG00000071345</t>
  </si>
  <si>
    <t>mgst2</t>
  </si>
  <si>
    <t>microsomal glutathione S-transferase 2 [Source:ZFIN;Acc:ZDB-GENE-060616-94]</t>
  </si>
  <si>
    <t>ENSDARG00000071384</t>
  </si>
  <si>
    <t>slc7a11</t>
  </si>
  <si>
    <t>solute carrier family 7 member 11 [Source:ZFIN;Acc:ZDB-GENE-150416-1]</t>
  </si>
  <si>
    <t>ENSDARG00000073870</t>
  </si>
  <si>
    <t>gdpd2</t>
  </si>
  <si>
    <t>glycerophosphodiester phosphodiesterase domain containing 2 [Source:ZFIN;Acc:ZDB-GENE-081107-62]</t>
  </si>
  <si>
    <t>ENSDARG00000074087</t>
  </si>
  <si>
    <t>nim1k</t>
  </si>
  <si>
    <t>NIM1 serine/threonine protein kinase [Source:ZFIN;Acc:ZDB-GENE-130530-744]</t>
  </si>
  <si>
    <t>ENSDARG00000074308</t>
  </si>
  <si>
    <t>lrrc75ba</t>
  </si>
  <si>
    <t>leucine rich repeat containing 75Ba [Source:ZFIN;Acc:ZDB-GENE-081104-225]</t>
  </si>
  <si>
    <t>ENSDARG00000074535</t>
  </si>
  <si>
    <t>lingo2a</t>
  </si>
  <si>
    <t>leucine rich repeat and Ig domain containing 2a [Source:ZFIN;Acc:ZDB-GENE-080327-19]</t>
  </si>
  <si>
    <t>ENSDARG00000074583</t>
  </si>
  <si>
    <t>grid1a</t>
  </si>
  <si>
    <t>glutamate receptor, ionotropic, delta 1a [Source:ZFIN;Acc:ZDB-GENE-120411-28]</t>
  </si>
  <si>
    <t>ENSDARG00000074746</t>
  </si>
  <si>
    <t>kcnd1</t>
  </si>
  <si>
    <t>potassium voltage-gated channel, Shal-related subfamily, member 1 [Source:ZFIN;Acc:ZDB-GENE-081105-40]</t>
  </si>
  <si>
    <t>ENSDARG00000075919</t>
  </si>
  <si>
    <t>ccser1</t>
  </si>
  <si>
    <t>coiled-coil serine-rich protein 1 [Source:ZFIN;Acc:ZDB-GENE-081104-422]</t>
  </si>
  <si>
    <t>ENSDARG00000076170</t>
  </si>
  <si>
    <t>pcsk1nl</t>
  </si>
  <si>
    <t>proprotein convertase subtilisin/kexin type 1 inhibitor, like [Source:ZFIN;Acc:ZDB-GENE-090427-2]</t>
  </si>
  <si>
    <t>ENSDARG00000076500</t>
  </si>
  <si>
    <t>chgb</t>
  </si>
  <si>
    <t>chromogranin B [Source:ZFIN;Acc:ZDB-GENE-070705-268]</t>
  </si>
  <si>
    <t>ENSDARG00000076943</t>
  </si>
  <si>
    <t>lhfpl4b</t>
  </si>
  <si>
    <t>LHFPL tetraspan subfamily member 4b [Source:ZFIN;Acc:ZDB-GENE-110216-4]</t>
  </si>
  <si>
    <t>ENSDARG00000077023</t>
  </si>
  <si>
    <t>pcdhb</t>
  </si>
  <si>
    <t>protocadherin b [Source:ZFIN;Acc:ZDB-GENE-020731-3]</t>
  </si>
  <si>
    <t>ENSDARG00000077112</t>
  </si>
  <si>
    <t>si:ch211-180f4.1</t>
  </si>
  <si>
    <t>si:ch211-180f4.1 [Source:ZFIN;Acc:ZDB-GENE-080327-27]</t>
  </si>
  <si>
    <t>ENSDARG00000077367</t>
  </si>
  <si>
    <t>ntng2a</t>
  </si>
  <si>
    <t>netrin g2a [Source:ZFIN;Acc:ZDB-GENE-081105-186]</t>
  </si>
  <si>
    <t>ENSDARG00000077489</t>
  </si>
  <si>
    <t>lrfn2b</t>
  </si>
  <si>
    <t>leucine rich repeat and fibronectin type III domain containing 2b [Source:ZFIN;Acc:ZDB-GENE-121214-111]</t>
  </si>
  <si>
    <t>ENSDARG00000077504</t>
  </si>
  <si>
    <t>si:ch211-103n10.5</t>
  </si>
  <si>
    <t>si:ch211-103n10.5 [Source:ZFIN;Acc:ZDB-GENE-030131-5155]</t>
  </si>
  <si>
    <t>ENSDARG00000077567</t>
  </si>
  <si>
    <t>angel1</t>
  </si>
  <si>
    <t>angel homolog 1 (Drosophila) [Source:ZFIN;Acc:ZDB-GENE-111020-12]</t>
  </si>
  <si>
    <t>ENSDARG00000077709</t>
  </si>
  <si>
    <t>iqsec2b</t>
  </si>
  <si>
    <t>IQ motif and Sec7 domain ArfGEF 2b [Source:ZFIN;Acc:ZDB-GENE-081105-73]</t>
  </si>
  <si>
    <t>ENSDARG00000077775</t>
  </si>
  <si>
    <t>baalca</t>
  </si>
  <si>
    <t>BAALC binder of MAP3K1 and KLF4 a [Source:ZFIN;Acc:ZDB-GENE-081022-24]</t>
  </si>
  <si>
    <t>ENSDARG00000078130</t>
  </si>
  <si>
    <t>CR391986.1</t>
  </si>
  <si>
    <t>glutamate rich 1 [Source:NCBI gene;Acc:100002532]</t>
  </si>
  <si>
    <t>ENSDARG00000078187</t>
  </si>
  <si>
    <t>slc12a5b</t>
  </si>
  <si>
    <t>solute carrier family 12 member 5b [Source:ZFIN;Acc:ZDB-GENE-080707-1]</t>
  </si>
  <si>
    <t>ENSDARG00000078327</t>
  </si>
  <si>
    <t>CEP170B</t>
  </si>
  <si>
    <t>si:ch73-212j7.1 [Source:ZFIN;Acc:ZDB-GENE-081104-258]</t>
  </si>
  <si>
    <t>ENSDARG00000078423</t>
  </si>
  <si>
    <t>zgc:194285</t>
  </si>
  <si>
    <t>zgc:194285 [Source:ZFIN;Acc:ZDB-GENE-081022-97]</t>
  </si>
  <si>
    <t>ENSDARG00000078536</t>
  </si>
  <si>
    <t>si:ch211-158d24.2</t>
  </si>
  <si>
    <t>si:ch211-158d24.2 [Source:ZFIN;Acc:ZDB-GENE-081105-115]</t>
  </si>
  <si>
    <t>ENSDARG00000078624</t>
  </si>
  <si>
    <t>arhgef9b</t>
  </si>
  <si>
    <t>Cdc42 guanine nucleotide exchange factor (GEF) 9b [Source:ZFIN;Acc:ZDB-GENE-030131-7745]</t>
  </si>
  <si>
    <t>ENSDARG00000079105</t>
  </si>
  <si>
    <t>mhc2dab</t>
  </si>
  <si>
    <t>major histocompatibility complex class II DAB gene [Source:ZFIN;Acc:ZDB-GENE-980526-200]</t>
  </si>
  <si>
    <t>ENSDARG00000079150</t>
  </si>
  <si>
    <t>si:ch211-276i12.9</t>
  </si>
  <si>
    <t>si:ch211-276i12.9 [Source:ZFIN;Acc:ZDB-GENE-141216-132]</t>
  </si>
  <si>
    <t>ENSDARG00000079308</t>
  </si>
  <si>
    <t>tor3a</t>
  </si>
  <si>
    <t>torsin family 3, member A [Source:ZFIN;Acc:ZDB-GENE-081104-165]</t>
  </si>
  <si>
    <t>ENSDARG00000079396</t>
  </si>
  <si>
    <t>lrfn5b</t>
  </si>
  <si>
    <t>leucine rich repeat and fibronectin type III domain containing 5b [Source:ZFIN;Acc:ZDB-GENE-080327-20]</t>
  </si>
  <si>
    <t>ENSDARG00000079500</t>
  </si>
  <si>
    <t>kif3cb</t>
  </si>
  <si>
    <t>kinesin family member 3Cb [Source:ZFIN;Acc:ZDB-GENE-080709-4]</t>
  </si>
  <si>
    <t>ENSDARG00000079586</t>
  </si>
  <si>
    <t>gabrb2a</t>
  </si>
  <si>
    <t>gamma-aminobutyric acid type A receptor beta2 subunit a [Source:ZFIN;Acc:ZDB-GENE-030131-8196]</t>
  </si>
  <si>
    <t>ENSDARG00000079781</t>
  </si>
  <si>
    <t>slitrk4</t>
  </si>
  <si>
    <t>SLIT and NTRK-like family, member 4 [Source:ZFIN;Acc:ZDB-GENE-140303-1]</t>
  </si>
  <si>
    <t>ENSDARG00000079962</t>
  </si>
  <si>
    <t>doc2d</t>
  </si>
  <si>
    <t>double C2-like domains, delta [Source:ZFIN;Acc:ZDB-GENE-081104-451]</t>
  </si>
  <si>
    <t>ENSDARG00000086345</t>
  </si>
  <si>
    <t>cux2b</t>
  </si>
  <si>
    <t>cut-like homeobox 2b [Source:ZFIN;Acc:ZDB-GENE-081104-176]</t>
  </si>
  <si>
    <t>ENSDARG00000086585</t>
  </si>
  <si>
    <t>nrg2b</t>
  </si>
  <si>
    <t>neuregulin 2b [Source:ZFIN;Acc:ZDB-GENE-090205-2]</t>
  </si>
  <si>
    <t>ENSDARG00000086620</t>
  </si>
  <si>
    <t>gckr</t>
  </si>
  <si>
    <t>glucokinase (hexokinase 4) regulator [Source:ZFIN;Acc:ZDB-GENE-110411-248]</t>
  </si>
  <si>
    <t>ENSDARG00000087601</t>
  </si>
  <si>
    <t>gpr153</t>
  </si>
  <si>
    <t>G protein-coupled receptor 153 [Source:ZFIN;Acc:ZDB-GENE-050823-7]</t>
  </si>
  <si>
    <t>ENSDARG00000087994</t>
  </si>
  <si>
    <t>si:ch211-114c17.1</t>
  </si>
  <si>
    <t>si:ch211-114c17.1 [Source:ZFIN;Acc:ZDB-GENE-140106-201]</t>
  </si>
  <si>
    <t>ENSDARG00000088263</t>
  </si>
  <si>
    <t>zgc:174356</t>
  </si>
  <si>
    <t>zgc:174356 [Source:ZFIN;Acc:ZDB-GENE-080215-21]</t>
  </si>
  <si>
    <t>ENSDARG00000088825</t>
  </si>
  <si>
    <t>citb</t>
  </si>
  <si>
    <t>citron rho-interacting serine/threonine kinase b [Source:ZFIN;Acc:ZDB-GENE-131030-2]</t>
  </si>
  <si>
    <t>ENSDARG00000088929</t>
  </si>
  <si>
    <t>ypel5</t>
  </si>
  <si>
    <t>yippee-like 5 [Source:ZFIN;Acc:ZDB-GENE-040426-1220]</t>
  </si>
  <si>
    <t>ENSDARG00000089156</t>
  </si>
  <si>
    <t>egr3</t>
  </si>
  <si>
    <t>early growth response 3 [Source:ZFIN;Acc:ZDB-GENE-040718-394]</t>
  </si>
  <si>
    <t>ENSDARG00000089889</t>
  </si>
  <si>
    <t>rpz6</t>
  </si>
  <si>
    <t>rapunzel 6 [Source:ZFIN;Acc:ZDB-GENE-170530-5]</t>
  </si>
  <si>
    <t>ENSDARG00000090071</t>
  </si>
  <si>
    <t>rxfp1</t>
  </si>
  <si>
    <t>relaxin family peptide receptor 1 [Source:ZFIN;Acc:ZDB-GENE-110125-1]</t>
  </si>
  <si>
    <t>ENSDARG00000090722</t>
  </si>
  <si>
    <t>C20H6orf58</t>
  </si>
  <si>
    <t>liver-enriched gene 1, tandem duplicate 1 [Source:NCBI gene;Acc:796447]</t>
  </si>
  <si>
    <t>ENSDARG00000091252</t>
  </si>
  <si>
    <t>slc22a7b.2</t>
  </si>
  <si>
    <t>solute carrier family 22 member 7b, tandem duplicate 2 [Source:ZFIN;Acc:ZDB-GENE-030131-9391]</t>
  </si>
  <si>
    <t>ENSDARG00000092039</t>
  </si>
  <si>
    <t>si:dkey-70p6.1</t>
  </si>
  <si>
    <t>si:dkey-70p6.1 [Source:ZFIN;Acc:ZDB-GENE-040724-140]</t>
  </si>
  <si>
    <t>ENSDARG00000092658</t>
  </si>
  <si>
    <t>CR457445.1</t>
  </si>
  <si>
    <t>ENSDARG00000093745</t>
  </si>
  <si>
    <t>htr1aa</t>
  </si>
  <si>
    <t>5-hydroxytryptamine (serotonin) receptor 1A a [Source:ZFIN;Acc:ZDB-GENE-071203-1]</t>
  </si>
  <si>
    <t>ENSDARG00000094992</t>
  </si>
  <si>
    <t>otx1</t>
  </si>
  <si>
    <t>orthodenticle homeobox 1 [Source:NCBI gene;Acc:30500]</t>
  </si>
  <si>
    <t>ENSDARG00000095347</t>
  </si>
  <si>
    <t>si:dkeyp-72h1.1</t>
  </si>
  <si>
    <t>si:dkeyp-72h1.1 [Source:ZFIN;Acc:ZDB-GENE-050208-447]</t>
  </si>
  <si>
    <t>ENSDARG00000095833</t>
  </si>
  <si>
    <t>alk</t>
  </si>
  <si>
    <t>ALK receptor tyrosine kinase [Source:ZFIN;Acc:ZDB-GENE-031027-1]</t>
  </si>
  <si>
    <t>ENSDARG00000095855</t>
  </si>
  <si>
    <t>si:ch211-163l21.11</t>
  </si>
  <si>
    <t>si:ch211-163l21.11 [Source:ZFIN;Acc:ZDB-GENE-110411-142]</t>
  </si>
  <si>
    <t>ENSDARG00000096445</t>
  </si>
  <si>
    <t>si:ch211-214p16.3</t>
  </si>
  <si>
    <t>si:ch211-214p16.3 [Source:ZFIN;Acc:ZDB-GENE-120709-93]</t>
  </si>
  <si>
    <t>ENSDARG00000096756</t>
  </si>
  <si>
    <t>si:ch211-196c10.13</t>
  </si>
  <si>
    <t>si:ch211-196c10.13 [Source:ZFIN;Acc:ZDB-GENE-130603-71]</t>
  </si>
  <si>
    <t>ENSDARG00000096961</t>
  </si>
  <si>
    <t>si:dkeyp-47f9.4</t>
  </si>
  <si>
    <t>si:dkeyp-47f9.4 [Source:ZFIN;Acc:ZDB-GENE-131126-9]</t>
  </si>
  <si>
    <t>ENSDARG00000097314</t>
  </si>
  <si>
    <t>si:zfos-1714f5.3</t>
  </si>
  <si>
    <t>si:zfos-1714f5.3 [Source:ZFIN;Acc:ZDB-GENE-131127-148]</t>
  </si>
  <si>
    <t>ENSDARG00000097706</t>
  </si>
  <si>
    <t>birc6-as2</t>
  </si>
  <si>
    <t>birc6 antisense RNA 2 [Source:ZFIN;Acc:ZDB-GENE-131127-227]</t>
  </si>
  <si>
    <t>ENSDARG00000097839</t>
  </si>
  <si>
    <t>si:ch211-235i11.6</t>
  </si>
  <si>
    <t>si:ch211-235i11.6 [Source:ZFIN;Acc:ZDB-GENE-131120-95]</t>
  </si>
  <si>
    <t>ENSDARG00000097875</t>
  </si>
  <si>
    <t>CR786577.1</t>
  </si>
  <si>
    <t>ENSDARG00000098113</t>
  </si>
  <si>
    <t>WSCD1</t>
  </si>
  <si>
    <t>WSC domain containing 1a [Source:NCBI gene;Acc:100329926]</t>
  </si>
  <si>
    <t>ENSDARG00000098201</t>
  </si>
  <si>
    <t>mtmr3</t>
  </si>
  <si>
    <t>myotubularin related protein 3 [Source:ZFIN;Acc:ZDB-GENE-091204-465]</t>
  </si>
  <si>
    <t>ENSDARG00000098334</t>
  </si>
  <si>
    <t>exosc3</t>
  </si>
  <si>
    <t>exosome component 3 [Source:ZFIN;Acc:ZDB-GENE-050706-140]</t>
  </si>
  <si>
    <t>ENSDARG00000098652</t>
  </si>
  <si>
    <t>pcdh11</t>
  </si>
  <si>
    <t>protocadherin 11 [Source:ZFIN;Acc:ZDB-GENE-140106-21]</t>
  </si>
  <si>
    <t>ENSDARG00000098823</t>
  </si>
  <si>
    <t>PDZD4</t>
  </si>
  <si>
    <t>PDZ domain containing 4 [Source:NCBI gene;Acc:553320]</t>
  </si>
  <si>
    <t>ENSDARG00000099351</t>
  </si>
  <si>
    <t>igfbp1a</t>
  </si>
  <si>
    <t>insulin-like growth factor binding protein 1a [Source:ZFIN;Acc:ZDB-GENE-021231-1]</t>
  </si>
  <si>
    <t>ENSDARG00000099545</t>
  </si>
  <si>
    <t>snx25</t>
  </si>
  <si>
    <t>sorting nexin 25 [Source:ZFIN;Acc:ZDB-GENE-121105-11]</t>
  </si>
  <si>
    <t>ENSDARG00000099558</t>
  </si>
  <si>
    <t>NPC1L1</t>
  </si>
  <si>
    <t>NPC1-like 1 [Source:NCBI gene;Acc:100616532]</t>
  </si>
  <si>
    <t>ENSDARG00000099720</t>
  </si>
  <si>
    <t>evlb</t>
  </si>
  <si>
    <t>Enah/Vasp-like b [Source:ZFIN;Acc:ZDB-GENE-040426-1804]</t>
  </si>
  <si>
    <t>ENSDARG00000100007</t>
  </si>
  <si>
    <t>arhgap39</t>
  </si>
  <si>
    <t>Rho GTPase activating protein 39 [Source:ZFIN;Acc:ZDB-GENE-041014-247]</t>
  </si>
  <si>
    <t>ENSDARG00000100093</t>
  </si>
  <si>
    <t>ENSDARG00000100402</t>
  </si>
  <si>
    <t>fgd1</t>
  </si>
  <si>
    <t>FYVE, RhoGEF and PH domain containing 1 [Source:ZFIN;Acc:ZDB-GENE-081104-33]</t>
  </si>
  <si>
    <t>ENSDARG00000100424</t>
  </si>
  <si>
    <t>si:ch73-233f7.8</t>
  </si>
  <si>
    <t>si:ch73-233f7.8 [Source:ZFIN;Acc:ZDB-GENE-141215-62]</t>
  </si>
  <si>
    <t>ENSDARG00000100547</t>
  </si>
  <si>
    <t>CR383680.1</t>
  </si>
  <si>
    <t>MAP7 domain-containing protein 1-like [Source:NCBI gene;Acc:103912069]</t>
  </si>
  <si>
    <t>ENSDARG00000100722</t>
  </si>
  <si>
    <t>si:ch211-160f23.7</t>
  </si>
  <si>
    <t>si:ch211-160f23.7 [Source:ZFIN;Acc:ZDB-GENE-141216-470]</t>
  </si>
  <si>
    <t>ENSDARG00000100851</t>
  </si>
  <si>
    <t>gphnb</t>
  </si>
  <si>
    <t>gephyrin b [Source:ZFIN;Acc:ZDB-GENE-070705-4]</t>
  </si>
  <si>
    <t>ENSDARG00000101051</t>
  </si>
  <si>
    <t>ctsbb</t>
  </si>
  <si>
    <t>cathepsin Bb [Source:ZFIN;Acc:ZDB-GENE-070323-1]</t>
  </si>
  <si>
    <t>ENSDARG00000101239</t>
  </si>
  <si>
    <t>hsd17b4</t>
  </si>
  <si>
    <t>hydroxysteroid (17-beta) dehydrogenase 4 [Source:ZFIN;Acc:ZDB-GENE-040421-1]</t>
  </si>
  <si>
    <t>ENSDARG00000101501</t>
  </si>
  <si>
    <t>si:ch73-305o9.3</t>
  </si>
  <si>
    <t>si:ch73-305o9.3 [Source:ZFIN;Acc:ZDB-GENE-141216-475]</t>
  </si>
  <si>
    <t>ENSDARG00000101510</t>
  </si>
  <si>
    <t>cetn2</t>
  </si>
  <si>
    <t>centrin, EF-hand protein, 2 [Source:ZFIN;Acc:ZDB-GENE-091118-94]</t>
  </si>
  <si>
    <t>ENSDARG00000101530</t>
  </si>
  <si>
    <t>prr16</t>
  </si>
  <si>
    <t>proline rich 16 [Source:ZFIN;Acc:ZDB-GENE-070724-2]</t>
  </si>
  <si>
    <t>ENSDARG00000101633</t>
  </si>
  <si>
    <t>LO017682.1</t>
  </si>
  <si>
    <t>ENSDARG00000101667</t>
  </si>
  <si>
    <t>si:ch73-233f7.6</t>
  </si>
  <si>
    <t>si:ch73-233f7.6 [Source:ZFIN;Acc:ZDB-GENE-141215-55]</t>
  </si>
  <si>
    <t>ENSDARG00000101831</t>
  </si>
  <si>
    <t>irx1a</t>
  </si>
  <si>
    <t>iroquois homeobox 1a [Source:ZFIN;Acc:ZDB-GENE-040707-1]</t>
  </si>
  <si>
    <t>ENSDARG00000101867</t>
  </si>
  <si>
    <t>si:ch1073-416d2.4</t>
  </si>
  <si>
    <t>si:ch1073-416d2.4 [Source:ZFIN;Acc:ZDB-GENE-131121-564]</t>
  </si>
  <si>
    <t>ENSDARG00000101924</t>
  </si>
  <si>
    <t>si:dkey-65b13.13</t>
  </si>
  <si>
    <t>si:dkey-65b13.13 [Source:ZFIN;Acc:ZDB-GENE-141216-308]</t>
  </si>
  <si>
    <t>ENSDARG00000102075</t>
  </si>
  <si>
    <t>RNF122</t>
  </si>
  <si>
    <t>si:ch1073-392o20.1 [Source:ZFIN;Acc:ZDB-GENE-091204-454]</t>
  </si>
  <si>
    <t>ENSDARG00000102125</t>
  </si>
  <si>
    <t>iqsec2a</t>
  </si>
  <si>
    <t>IQ motif and Sec7 domain ArfGEF 2a [Source:ZFIN;Acc:ZDB-GENE-170302-3]</t>
  </si>
  <si>
    <t>ENSDARG00000102167</t>
  </si>
  <si>
    <t>ppox</t>
  </si>
  <si>
    <t>protoporphyrinogen oxidase [Source:ZFIN;Acc:ZDB-GENE-051120-90]</t>
  </si>
  <si>
    <t>ENSDARG00000102379</t>
  </si>
  <si>
    <t>si:zfos-80g12.1</t>
  </si>
  <si>
    <t>si:zfos-80g12.1 [Source:ZFIN;Acc:ZDB-GENE-160114-34]</t>
  </si>
  <si>
    <t>ENSDARG00000102490</t>
  </si>
  <si>
    <t>asb2b</t>
  </si>
  <si>
    <t>ankyrin repeat and SOCS box containing 2b [Source:ZFIN;Acc:ZDB-GENE-040426-20]</t>
  </si>
  <si>
    <t>ENSDARG00000102824</t>
  </si>
  <si>
    <t>pcdh10b</t>
  </si>
  <si>
    <t>protocadherin 10b [Source:ZFIN;Acc:ZDB-GENE-030721-4]</t>
  </si>
  <si>
    <t>ENSDARG00000103017</t>
  </si>
  <si>
    <t>xkr5a</t>
  </si>
  <si>
    <t>XK related 5a [Source:ZFIN;Acc:ZDB-GENE-160113-27]</t>
  </si>
  <si>
    <t>ENSDARG00000103124</t>
  </si>
  <si>
    <t>slc35f4</t>
  </si>
  <si>
    <t>solute carrier family 35 member F4 [Source:ZFIN;Acc:ZDB-GENE-131121-49]</t>
  </si>
  <si>
    <t>ENSDARG00000103540</t>
  </si>
  <si>
    <t>gpr132b</t>
  </si>
  <si>
    <t>G protein-coupled receptor 132b [Source:ZFIN;Acc:ZDB-GENE-040724-83]</t>
  </si>
  <si>
    <t>ENSDARG00000103940</t>
  </si>
  <si>
    <t>frrs1l</t>
  </si>
  <si>
    <t>ferric-chelate reductase 1-like [Source:ZFIN;Acc:ZDB-GENE-120827-1]</t>
  </si>
  <si>
    <t>ENSDARG00000104786</t>
  </si>
  <si>
    <t>nlgn3a</t>
  </si>
  <si>
    <t>neuroligin 3a [Source:ZFIN;Acc:ZDB-GENE-071219-1]</t>
  </si>
  <si>
    <t>ENSDARG00000104899</t>
  </si>
  <si>
    <t>CR931813.2</t>
  </si>
  <si>
    <t>ENSDARG00000105029</t>
  </si>
  <si>
    <t>TPPP</t>
  </si>
  <si>
    <t>tubulin polymerization-promoting protein [Source:NCBI gene;Acc:100333482]</t>
  </si>
  <si>
    <t>ENSDARG00000105109</t>
  </si>
  <si>
    <t>FP102783.1</t>
  </si>
  <si>
    <t>ENSDARG00000105434</t>
  </si>
  <si>
    <t>grxcr1a</t>
  </si>
  <si>
    <t>glutaredoxin and cysteine rich domain containing 1 a [Source:ZFIN;Acc:ZDB-GENE-160113-42]</t>
  </si>
  <si>
    <t>ENSDARG00000105441</t>
  </si>
  <si>
    <t>ENSDARG00000105863</t>
  </si>
  <si>
    <t>FO904970.1</t>
  </si>
  <si>
    <t>wu:fl23c11 [Source:NCBI gene;Acc:335307]</t>
  </si>
  <si>
    <t>ENSDARG00000106671</t>
  </si>
  <si>
    <t>CABZ01078261.1</t>
  </si>
  <si>
    <t>ENSDARG00000108781</t>
  </si>
  <si>
    <t>C17H14orf132</t>
  </si>
  <si>
    <t>chromosome 17 C14orf132 homolog [Source:NCBI gene;Acc:103909003]</t>
  </si>
  <si>
    <t>ENSDARG00000108787</t>
  </si>
  <si>
    <t>TRIM67</t>
  </si>
  <si>
    <t>tripartite motif containing 67 [Source:NCBI gene;Acc:100332164]</t>
  </si>
  <si>
    <t>ENSDARG00000109561</t>
  </si>
  <si>
    <t>CABZ01027551.1</t>
  </si>
  <si>
    <t>ENSDARG00000109726</t>
  </si>
  <si>
    <t>PLCB1</t>
  </si>
  <si>
    <t>si:ch1073-140o9.2 [Source:ZFIN;Acc:ZDB-GENE-120709-104]</t>
  </si>
  <si>
    <t>ENSDARG00000109820</t>
  </si>
  <si>
    <t>NPAS3</t>
  </si>
  <si>
    <t>neuronal PAS domain protein 3 [Source:NCBI gene;Acc:570491]</t>
  </si>
  <si>
    <t>ENSDARG00000110496</t>
  </si>
  <si>
    <t>zgc:162989</t>
  </si>
  <si>
    <t>zgc:162989 [Source:ZFIN;Acc:ZDB-GENE-070410-123]</t>
  </si>
  <si>
    <t>ENSDARG00000110528</t>
  </si>
  <si>
    <t>sypa</t>
  </si>
  <si>
    <t>synaptophysin a [Source:ZFIN;Acc:ZDB-GENE-031104-2]</t>
  </si>
  <si>
    <t>ENSDARG00000111235</t>
  </si>
  <si>
    <t>nrsn1</t>
  </si>
  <si>
    <t>neurensin 1 [Source:ZFIN;Acc:ZDB-GENE-030131-7491]</t>
  </si>
  <si>
    <t>ENSDARG00000111290</t>
  </si>
  <si>
    <t>ERG28</t>
  </si>
  <si>
    <t>ergosterol biosynthesis 28 homolog [Source:NCBI gene;Acc:565132]</t>
  </si>
  <si>
    <t>ENSDARG00000113254</t>
  </si>
  <si>
    <t>COX5B</t>
  </si>
  <si>
    <t>cytochrome c oxidase subunit 5B1 [Source:NCBI gene;Acc:100002384]</t>
  </si>
  <si>
    <t>ENSDARG00000113702</t>
  </si>
  <si>
    <t>RIMS2</t>
  </si>
  <si>
    <t>regulating synaptic membrane exocytosis 2 [Source:HGNC Symbol;Acc:HGNC:17283]</t>
  </si>
  <si>
    <t>ENSDARG00000113771</t>
  </si>
  <si>
    <t>GRIK2</t>
  </si>
  <si>
    <t>glutamate receptor, ionotropic, kainate 2 [Source:NCBI gene;Acc:556013]</t>
  </si>
  <si>
    <t>ENSDARG00000115424</t>
  </si>
  <si>
    <t>CABZ01083778.1</t>
  </si>
  <si>
    <t>ENSDARG00000116393</t>
  </si>
  <si>
    <t>CABZ01067581.1</t>
  </si>
  <si>
    <t>ENSDARG00000116758</t>
  </si>
  <si>
    <t>c16h2orf66</t>
  </si>
  <si>
    <t>chromosome 16 C2orf66 homolog [Source:NCBI gene;Acc:103908919]</t>
  </si>
  <si>
    <t>ENSDARG00000117283</t>
  </si>
  <si>
    <t>CABZ01085594.1</t>
  </si>
  <si>
    <t>ENSDARG00000117312</t>
  </si>
  <si>
    <t>CABZ01044746.1</t>
  </si>
  <si>
    <t>sb:cb288 [Source:NCBI gene;Acc:321191]</t>
  </si>
  <si>
    <t>ENSDARG00000117602</t>
  </si>
  <si>
    <t>LO018166.1</t>
  </si>
  <si>
    <t>ENSDARG00000001559</t>
  </si>
  <si>
    <t>csmd2</t>
  </si>
  <si>
    <t>CUB and Sushi multiple domains 2 [Source:ZFIN;Acc:ZDB-GENE-030616-39]</t>
  </si>
  <si>
    <t>ENSDARG00000002013</t>
  </si>
  <si>
    <t>grb10a</t>
  </si>
  <si>
    <t>growth factor receptor-bound protein 10a [Source:ZFIN;Acc:ZDB-GENE-040822-32]</t>
  </si>
  <si>
    <t>ENSDARG00000002546</t>
  </si>
  <si>
    <t>rundc3ab</t>
  </si>
  <si>
    <t>RUN domain containing 3Ab [Source:NCBI gene;Acc:393118]</t>
  </si>
  <si>
    <t>ENSDARG00000002549</t>
  </si>
  <si>
    <t>eif3eb</t>
  </si>
  <si>
    <t>eukaryotic translation initiation factor 3, subunit E, b [Source:NCBI gene;Acc:561049]</t>
  </si>
  <si>
    <t>ENSDARG00000002576</t>
  </si>
  <si>
    <t>cabp5a</t>
  </si>
  <si>
    <t>calcium binding protein 5a [Source:ZFIN;Acc:ZDB-GENE-040426-1655]</t>
  </si>
  <si>
    <t>ENSDARG00000003020</t>
  </si>
  <si>
    <t>lrrc4.2</t>
  </si>
  <si>
    <t>leucine rich repeat containing 4.2 [Source:ZFIN;Acc:ZDB-GENE-030131-7997]</t>
  </si>
  <si>
    <t>ENSDARG00000003311</t>
  </si>
  <si>
    <t>pank2</t>
  </si>
  <si>
    <t>pantothenate kinase 2 [Source:ZFIN;Acc:ZDB-GENE-070112-1952]</t>
  </si>
  <si>
    <t>ENSDARG00000003680</t>
  </si>
  <si>
    <t>runx1t1</t>
  </si>
  <si>
    <t>RUNX1 partner transcriptional co-repressor 1 [Source:ZFIN;Acc:ZDB-GENE-060929-164]</t>
  </si>
  <si>
    <t>ENSDARG00000003994</t>
  </si>
  <si>
    <t>syt9a</t>
  </si>
  <si>
    <t>synaptotagmin IXa [Source:ZFIN;Acc:ZDB-GENE-031002-18]</t>
  </si>
  <si>
    <t>ENSDARG00000005355</t>
  </si>
  <si>
    <t>larp6a</t>
  </si>
  <si>
    <t>La ribonucleoprotein 6, translational regulator a [Source:ZFIN;Acc:ZDB-GENE-030131-6403]</t>
  </si>
  <si>
    <t>ENSDARG00000006413</t>
  </si>
  <si>
    <t>rpl38</t>
  </si>
  <si>
    <t>ribosomal protein L38 [Source:ZFIN;Acc:ZDB-GENE-030131-8752]</t>
  </si>
  <si>
    <t>ENSDARG00000006760</t>
  </si>
  <si>
    <t>slc24a3</t>
  </si>
  <si>
    <t>solute carrier family 24 member 3 [Source:ZFIN;Acc:ZDB-GENE-090312-67]</t>
  </si>
  <si>
    <t>ENSDARG00000007382</t>
  </si>
  <si>
    <t>ubtd1a</t>
  </si>
  <si>
    <t>ubiquitin domain containing 1a [Source:ZFIN;Acc:ZDB-GENE-070424-93]</t>
  </si>
  <si>
    <t>ENSDARG00000007561</t>
  </si>
  <si>
    <t>cdh23</t>
  </si>
  <si>
    <t>cadherin-related 23 [Source:ZFIN;Acc:ZDB-GENE-040513-7]</t>
  </si>
  <si>
    <t>ENSDARG00000007753</t>
  </si>
  <si>
    <t>cpne2</t>
  </si>
  <si>
    <t>copine II [Source:ZFIN;Acc:ZDB-GENE-030131-7896]</t>
  </si>
  <si>
    <t>ENSDARG00000008140</t>
  </si>
  <si>
    <t>kcnab1a</t>
  </si>
  <si>
    <t>potassium voltage-gated channel, shaker-related subfamily, beta member 1 a [Source:ZFIN;Acc:ZDB-GENE-050327-79]</t>
  </si>
  <si>
    <t>ENSDARG00000008861</t>
  </si>
  <si>
    <t>tfap2e</t>
  </si>
  <si>
    <t>transcription factor AP-2 epsilon [Source:NCBI gene;Acc:393794]</t>
  </si>
  <si>
    <t>ENSDARG00000009796</t>
  </si>
  <si>
    <t>klc1a</t>
  </si>
  <si>
    <t>kinesin light chain 1a [Source:ZFIN;Acc:ZDB-GENE-040426-1599]</t>
  </si>
  <si>
    <t>ENSDARG00000010957</t>
  </si>
  <si>
    <t>mpp2b</t>
  </si>
  <si>
    <t>membrane protein, palmitoylated 2b (MAGUK p55 subfamily member 2) [Source:ZFIN;Acc:ZDB-GENE-040704-70]</t>
  </si>
  <si>
    <t>ENSDARG00000011222</t>
  </si>
  <si>
    <t>ccdc28b</t>
  </si>
  <si>
    <t>coiled-coil domain containing 28B [Source:ZFIN;Acc:ZDB-GENE-060208-3]</t>
  </si>
  <si>
    <t>ENSDARG00000011334</t>
  </si>
  <si>
    <t>ncaldb</t>
  </si>
  <si>
    <t>neurocalcin delta b [Source:NCBI gene;Acc:445319]</t>
  </si>
  <si>
    <t>ENSDARG00000012829</t>
  </si>
  <si>
    <t>asah2</t>
  </si>
  <si>
    <t>N-acylsphingosine amidohydrolase 2 [Source:NCBI gene;Acc:493602]</t>
  </si>
  <si>
    <t>ENSDARG00000013389</t>
  </si>
  <si>
    <t>gabra4</t>
  </si>
  <si>
    <t>gamma-aminobutyric acid (GABA) A receptor, subunit alpha 4 [Source:ZFIN;Acc:ZDB-GENE-050417-360]</t>
  </si>
  <si>
    <t>ENSDARG00000013491</t>
  </si>
  <si>
    <t>map3k9</t>
  </si>
  <si>
    <t>mitogen-activated protein kinase kinase kinase 9 [Source:ZFIN;Acc:ZDB-GENE-081113-5]</t>
  </si>
  <si>
    <t>ENSDARG00000014031</t>
  </si>
  <si>
    <t>abcc2</t>
  </si>
  <si>
    <t>ATP-binding cassette, sub-family C (CFTR/MRP), member 2 [Source:ZFIN;Acc:ZDB-GENE-040426-1523]</t>
  </si>
  <si>
    <t>ENSDARG00000014215</t>
  </si>
  <si>
    <t>cdh13</t>
  </si>
  <si>
    <t>cadherin 13, H-cadherin (heart) [Source:ZFIN;Acc:ZDB-GENE-060503-286]</t>
  </si>
  <si>
    <t>ENSDARG00000014287</t>
  </si>
  <si>
    <t>eno2</t>
  </si>
  <si>
    <t>enolase 2 [Source:ZFIN;Acc:ZDB-GENE-040704-27]</t>
  </si>
  <si>
    <t>ENSDARG00000014490</t>
  </si>
  <si>
    <t>tac1</t>
  </si>
  <si>
    <t>tachykinin precursor 1 [Source:ZFIN;Acc:ZDB-GENE-060503-904]</t>
  </si>
  <si>
    <t>ENSDARG00000014675</t>
  </si>
  <si>
    <t>efna3a</t>
  </si>
  <si>
    <t>ephrin-A3a [Source:ZFIN;Acc:ZDB-GENE-060503-186]</t>
  </si>
  <si>
    <t>ENSDARG00000015576</t>
  </si>
  <si>
    <t>itprip</t>
  </si>
  <si>
    <t>inositol 1,4,5-trisphosphate receptor interacting protein [Source:NCBI gene;Acc:550570]</t>
  </si>
  <si>
    <t>ENSDARG00000015854</t>
  </si>
  <si>
    <t>chata</t>
  </si>
  <si>
    <t>choline O-acetyltransferase a [Source:NCBI gene;Acc:100170938]</t>
  </si>
  <si>
    <t>ENSDARG00000016667</t>
  </si>
  <si>
    <t>gabbr1b</t>
  </si>
  <si>
    <t>gamma-aminobutyric acid (GABA) B receptor, 1b [Source:ZFIN;Acc:ZDB-GENE-060503-5]</t>
  </si>
  <si>
    <t>ENSDARG00000016676</t>
  </si>
  <si>
    <t>gnao1a</t>
  </si>
  <si>
    <t>guanine nucleotide binding protein (G protein), alpha activating activity polypeptide O, a [Source:ZFIN;Acc:ZDB-GENE-040426-1757]</t>
  </si>
  <si>
    <t>ENSDARG00000017429</t>
  </si>
  <si>
    <t>sphkap</t>
  </si>
  <si>
    <t>SPHK1 interactor, AKAP domain containing [Source:NCBI gene;Acc:100034387]</t>
  </si>
  <si>
    <t>ENSDARG00000018069</t>
  </si>
  <si>
    <t>rdh12</t>
  </si>
  <si>
    <t>retinol dehydrogenase 12 [Source:ZFIN;Acc:ZDB-GENE-040718-9]</t>
  </si>
  <si>
    <t>ENSDARG00000018153</t>
  </si>
  <si>
    <t>nt5c1ba</t>
  </si>
  <si>
    <t>5'-nucleotidase, cytosolic IB a [Source:ZFIN;Acc:ZDB-GENE-070424-103]</t>
  </si>
  <si>
    <t>ENSDARG00000018259</t>
  </si>
  <si>
    <t>atp1a3a</t>
  </si>
  <si>
    <t>ATPase Na+/K+ transporting subunit alpha 3a [Source:ZFIN;Acc:ZDB-GENE-001212-7]</t>
  </si>
  <si>
    <t>ENSDARG00000018397</t>
  </si>
  <si>
    <t>hpca</t>
  </si>
  <si>
    <t>hippocalcin [Source:ZFIN;Acc:ZDB-GENE-040426-1683]</t>
  </si>
  <si>
    <t>ENSDARG00000019451</t>
  </si>
  <si>
    <t>pcsk2</t>
  </si>
  <si>
    <t>proprotein convertase subtilisin/kexin type 2 [Source:ZFIN;Acc:ZDB-GENE-090608-1]</t>
  </si>
  <si>
    <t>ENSDARG00000020493</t>
  </si>
  <si>
    <t>lgi1a</t>
  </si>
  <si>
    <t>leucine-rich, glioma inactivated 1a [Source:ZFIN;Acc:ZDB-GENE-030131-1731]</t>
  </si>
  <si>
    <t>ENSDARG00000020798</t>
  </si>
  <si>
    <t>necap1</t>
  </si>
  <si>
    <t>NECAP endocytosis associated 1 [Source:ZFIN;Acc:ZDB-GENE-040426-1682]</t>
  </si>
  <si>
    <t>ENSDARG00000021352</t>
  </si>
  <si>
    <t>gria1a</t>
  </si>
  <si>
    <t>glutamate receptor, ionotropic, AMPA 1a [Source:ZFIN;Acc:ZDB-GENE-020125-1]</t>
  </si>
  <si>
    <t>ENSDARG00000021584</t>
  </si>
  <si>
    <t>cntn5</t>
  </si>
  <si>
    <t>contactin 5 [Source:NCBI gene;Acc:327429]</t>
  </si>
  <si>
    <t>ENSDARG00000022183</t>
  </si>
  <si>
    <t>gsto1</t>
  </si>
  <si>
    <t>glutathione S-transferase omega 1 [Source:ZFIN;Acc:ZDB-GENE-040718-365]</t>
  </si>
  <si>
    <t>ENSDARG00000024619</t>
  </si>
  <si>
    <t>foxo6b</t>
  </si>
  <si>
    <t>forkhead box O6 b [Source:ZFIN;Acc:ZDB-GENE-060503-776]</t>
  </si>
  <si>
    <t>ENSDARG00000025187</t>
  </si>
  <si>
    <t>six6a</t>
  </si>
  <si>
    <t>SIX homeobox 6a [Source:ZFIN;Acc:ZDB-GENE-040426-1282]</t>
  </si>
  <si>
    <t>ENSDARG00000026247</t>
  </si>
  <si>
    <t>insyn1</t>
  </si>
  <si>
    <t>inhibitory synaptic factor 1 [Source:NCBI gene;Acc:100003007]</t>
  </si>
  <si>
    <t>ENSDARG00000027070</t>
  </si>
  <si>
    <t>acbd4</t>
  </si>
  <si>
    <t>acyl-CoA binding domain containing 4 [Source:ZFIN;Acc:ZDB-GENE-040426-2074]</t>
  </si>
  <si>
    <t>ENSDARG00000027285</t>
  </si>
  <si>
    <t>kcnf1b</t>
  </si>
  <si>
    <t>potassium voltage-gated channel, subfamily F, member 1b [Source:ZFIN;Acc:ZDB-GENE-090312-39]</t>
  </si>
  <si>
    <t>ENSDARG00000028845</t>
  </si>
  <si>
    <t>calcr</t>
  </si>
  <si>
    <t>calcitonin receptor [Source:ZFIN;Acc:ZDB-GENE-060503-420]</t>
  </si>
  <si>
    <t>ENSDARG00000030078</t>
  </si>
  <si>
    <t>glipr1b</t>
  </si>
  <si>
    <t>GLI pathogenesis-related 1b [Source:ZFIN;Acc:ZDB-GENE-040426-1459]</t>
  </si>
  <si>
    <t>ENSDARG00000030265</t>
  </si>
  <si>
    <t>scdb</t>
  </si>
  <si>
    <t>stearoyl-CoA desaturase b [Source:ZFIN;Acc:ZDB-GENE-050522-12]</t>
  </si>
  <si>
    <t>ENSDARG00000030733</t>
  </si>
  <si>
    <t>b3gat2</t>
  </si>
  <si>
    <t>beta-1,3-glucuronyltransferase 2 (glucuronosyltransferase S) [Source:ZFIN;Acc:ZDB-GENE-040801-191]</t>
  </si>
  <si>
    <t>ENSDARG00000030804</t>
  </si>
  <si>
    <t>fam120b</t>
  </si>
  <si>
    <t>family with sequence similarity 120B [Source:ZFIN;Acc:ZDB-GENE-040801-119]</t>
  </si>
  <si>
    <t>ENSDARG00000031278</t>
  </si>
  <si>
    <t>si:ch73-193i2.2</t>
  </si>
  <si>
    <t>si:ch73-193i2.2 [Source:ZFIN;Acc:ZDB-GENE-141215-32]</t>
  </si>
  <si>
    <t>ENSDARG00000031712</t>
  </si>
  <si>
    <t>grm3</t>
  </si>
  <si>
    <t>glutamate receptor, metabotropic 3 [Source:ZFIN;Acc:ZDB-GENE-061009-13]</t>
  </si>
  <si>
    <t>ENSDARG00000032155</t>
  </si>
  <si>
    <t>ppm1aa</t>
  </si>
  <si>
    <t>protein phosphatase, Mg2+/Mn2+ dependent, 1Aa [Source:ZFIN;Acc:ZDB-GENE-991102-15]</t>
  </si>
  <si>
    <t>ENSDARG00000033285</t>
  </si>
  <si>
    <t>gsto2</t>
  </si>
  <si>
    <t>glutathione S-transferase omega 2 [Source:ZFIN;Acc:ZDB-GENE-041114-67]</t>
  </si>
  <si>
    <t>ENSDARG00000033447</t>
  </si>
  <si>
    <t>nxph1</t>
  </si>
  <si>
    <t>neurexophilin 1 [Source:ZFIN;Acc:ZDB-GENE-040718-231]</t>
  </si>
  <si>
    <t>ENSDARG00000033599</t>
  </si>
  <si>
    <t>pdia8</t>
  </si>
  <si>
    <t>protein disulfide isomerase family A, member 8 [Source:ZFIN;Acc:ZDB-GENE-040801-20]</t>
  </si>
  <si>
    <t>ENSDARG00000034168</t>
  </si>
  <si>
    <t>serpini1</t>
  </si>
  <si>
    <t>serpin peptidase inhibitor, clade I (neuroserpin), member 1 [Source:ZFIN;Acc:ZDB-GENE-060503-390]</t>
  </si>
  <si>
    <t>ENSDARG00000034215</t>
  </si>
  <si>
    <t>rab42a</t>
  </si>
  <si>
    <t>RAB42, member RAS oncogene family a [Source:ZFIN;Acc:ZDB-GENE-040426-1983]</t>
  </si>
  <si>
    <t>ENSDARG00000034668</t>
  </si>
  <si>
    <t>celf3a</t>
  </si>
  <si>
    <t>cugbp, Elav-like family member 3a [Source:NCBI gene;Acc:57922]</t>
  </si>
  <si>
    <t>ENSDARG00000035458</t>
  </si>
  <si>
    <t>atp2a1l</t>
  </si>
  <si>
    <t>ATPase sarcoplasmic/endoplasmic reticulum Ca2+ transporting 1, like [Source:ZFIN;Acc:ZDB-GENE-041229-2]</t>
  </si>
  <si>
    <t>ENSDARG00000035655</t>
  </si>
  <si>
    <t>rad21b</t>
  </si>
  <si>
    <t>RAD21 cohesin complex component b [Source:ZFIN;Acc:ZDB-GENE-060503-223]</t>
  </si>
  <si>
    <t>ENSDARG00000035715</t>
  </si>
  <si>
    <t>marcksl1b</t>
  </si>
  <si>
    <t>MARCKS-like 1b [Source:NCBI gene;Acc:406504]</t>
  </si>
  <si>
    <t>ENSDARG00000035895</t>
  </si>
  <si>
    <t>fndc5b</t>
  </si>
  <si>
    <t>fibronectin type III domain containing 5b [Source:NCBI gene;Acc:555635]</t>
  </si>
  <si>
    <t>ENSDARG00000036051</t>
  </si>
  <si>
    <t>irx4b</t>
  </si>
  <si>
    <t>iroquois homeobox 4b [Source:ZFIN;Acc:ZDB-GENE-040712-4]</t>
  </si>
  <si>
    <t>ENSDARG00000036222</t>
  </si>
  <si>
    <t>npy</t>
  </si>
  <si>
    <t>neuropeptide Y [Source:NCBI gene;Acc:30281]</t>
  </si>
  <si>
    <t>ENSDARG00000036383</t>
  </si>
  <si>
    <t>slc24a6a</t>
  </si>
  <si>
    <t>solute carrier family 24 member 6a [Source:ZFIN;Acc:ZDB-GENE-100922-39]</t>
  </si>
  <si>
    <t>ENSDARG00000036767</t>
  </si>
  <si>
    <t>urgcp</t>
  </si>
  <si>
    <t>upregulator of cell proliferation [Source:ZFIN;Acc:ZDB-GENE-120215-160]</t>
  </si>
  <si>
    <t>ENSDARG00000037425</t>
  </si>
  <si>
    <t>s100a10a</t>
  </si>
  <si>
    <t>S100 calcium binding protein A10a [Source:ZFIN;Acc:ZDB-GENE-041010-35]</t>
  </si>
  <si>
    <t>ENSDARG00000038508</t>
  </si>
  <si>
    <t>chrnb3b</t>
  </si>
  <si>
    <t>cholinergic receptor, nicotinic, beta 3b (neuronal) [Source:ZFIN;Acc:ZDB-GENE-030102-4]</t>
  </si>
  <si>
    <t>ENSDARG00000039123</t>
  </si>
  <si>
    <t>trim9</t>
  </si>
  <si>
    <t>tripartite motif containing 9 [Source:ZFIN;Acc:ZDB-GENE-030131-8043]</t>
  </si>
  <si>
    <t>ENSDARG00000039150</t>
  </si>
  <si>
    <t>lgmn</t>
  </si>
  <si>
    <t>legumain [Source:ZFIN;Acc:ZDB-GENE-021030-1]</t>
  </si>
  <si>
    <t>ENSDARG00000039483</t>
  </si>
  <si>
    <t>si:dkey-51a16.9</t>
  </si>
  <si>
    <t>si:dkey-51a16.9 [Source:ZFIN;Acc:ZDB-GENE-030616-560]</t>
  </si>
  <si>
    <t>ENSDARG00000039497</t>
  </si>
  <si>
    <t>ccdc85a</t>
  </si>
  <si>
    <t>coiled-coil domain containing 85A [Source:ZFIN;Acc:ZDB-GENE-080220-55]</t>
  </si>
  <si>
    <t>ENSDARG00000039500</t>
  </si>
  <si>
    <t>si:cabz01090165.1</t>
  </si>
  <si>
    <t>si:cabz01090165.1 [Source:ZFIN;Acc:ZDB-GENE-161017-71]</t>
  </si>
  <si>
    <t>ENSDARG00000039502</t>
  </si>
  <si>
    <t>eef1a1a</t>
  </si>
  <si>
    <t>eukaryotic translation elongation factor 1 alpha 1a [Source:ZFIN;Acc:ZDB-GENE-030131-8278]</t>
  </si>
  <si>
    <t>ENSDARG00000040358</t>
  </si>
  <si>
    <t>spred3</t>
  </si>
  <si>
    <t>sprouty related EVH1 domain containing 3 [Source:ZFIN;Acc:ZDB-GENE-061207-31]</t>
  </si>
  <si>
    <t>ENSDARG00000041011</t>
  </si>
  <si>
    <t>gemin7</t>
  </si>
  <si>
    <t>gem (nuclear organelle) associated protein 7 [Source:ZFIN;Acc:ZDB-GENE-120409-2]</t>
  </si>
  <si>
    <t>ENSDARG00000041108</t>
  </si>
  <si>
    <t>ctsh</t>
  </si>
  <si>
    <t>cathepsin H [Source:ZFIN;Acc:ZDB-GENE-030131-3539]</t>
  </si>
  <si>
    <t>ENSDARG00000041145</t>
  </si>
  <si>
    <t>paqr5a</t>
  </si>
  <si>
    <t>progestin and adipoQ receptor family member Va [Source:NCBI gene;Acc:393156]</t>
  </si>
  <si>
    <t>ENSDARG00000041323</t>
  </si>
  <si>
    <t>csdc2a</t>
  </si>
  <si>
    <t>cold shock domain containing C2, RNA binding a [Source:ZFIN;Acc:ZDB-GENE-040718-442]</t>
  </si>
  <si>
    <t>ENSDARG00000041791</t>
  </si>
  <si>
    <t>mgat4c</t>
  </si>
  <si>
    <t>mgat4 family member C [Source:ZFIN;Acc:ZDB-GENE-091204-429]</t>
  </si>
  <si>
    <t>ENSDARG00000042188</t>
  </si>
  <si>
    <t>ttc38</t>
  </si>
  <si>
    <t>tetratricopeptide repeat domain 38 [Source:NCBI gene;Acc:553728]</t>
  </si>
  <si>
    <t>ENSDARG00000042410</t>
  </si>
  <si>
    <t>rab40b</t>
  </si>
  <si>
    <t>RAB40B, member RAS oncogene family [Source:ZFIN;Acc:ZDB-GENE-040718-257]</t>
  </si>
  <si>
    <t>ENSDARG00000042703</t>
  </si>
  <si>
    <t>parp6a</t>
  </si>
  <si>
    <t>poly (ADP-ribose) polymerase family, member 6a [Source:ZFIN;Acc:ZDB-GENE-040718-272]</t>
  </si>
  <si>
    <t>ENSDARG00000043864</t>
  </si>
  <si>
    <t>nptnb</t>
  </si>
  <si>
    <t>neuroplastin b [Source:ZFIN;Acc:ZDB-GENE-040426-1821]</t>
  </si>
  <si>
    <t>ENSDARG00000044161</t>
  </si>
  <si>
    <t>grid1b</t>
  </si>
  <si>
    <t>glutamate receptor, ionotropic, delta 1b [Source:ZFIN;Acc:ZDB-GENE-121214-84]</t>
  </si>
  <si>
    <t>ENSDARG00000045087</t>
  </si>
  <si>
    <t>cdk5r1b</t>
  </si>
  <si>
    <t>cyclin-dependent kinase 5, regulatory subunit 1b (p35) [Source:ZFIN;Acc:ZDB-GENE-040718-220]</t>
  </si>
  <si>
    <t>ENSDARG00000045145</t>
  </si>
  <si>
    <t>shisa9a</t>
  </si>
  <si>
    <t>shisa family member 9a [Source:NCBI gene;Acc:541382]</t>
  </si>
  <si>
    <t>ENSDARG00000045150</t>
  </si>
  <si>
    <t>csnk1e</t>
  </si>
  <si>
    <t>casein kinase 1, epsilon [Source:ZFIN;Acc:ZDB-GENE-030131-7873]</t>
  </si>
  <si>
    <t>ENSDARG00000052644</t>
  </si>
  <si>
    <t>ca10a</t>
  </si>
  <si>
    <t>carbonic anhydrase Xa [Source:ZFIN;Acc:ZDB-GENE-051030-123]</t>
  </si>
  <si>
    <t>ENSDARG00000053525</t>
  </si>
  <si>
    <t>enpp7.2</t>
  </si>
  <si>
    <t>ectonucleotide pyrophosphatase/phosphodiesterase 7, tandem duplicate 2 [Source:ZFIN;Acc:ZDB-GENE-130531-2]</t>
  </si>
  <si>
    <t>ENSDARG00000053526</t>
  </si>
  <si>
    <t>enpp7.1</t>
  </si>
  <si>
    <t>ectonucleotide pyrophosphatase/phosphodiesterase 7, tandem duplicate 1 [Source:ZFIN;Acc:ZDB-GENE-040724-13]</t>
  </si>
  <si>
    <t>ENSDARG00000054177</t>
  </si>
  <si>
    <t>adgra1a</t>
  </si>
  <si>
    <t>adhesion G protein-coupled receptor A1a [Source:ZFIN;Acc:ZDB-GENE-130603-101]</t>
  </si>
  <si>
    <t>ENSDARG00000054181</t>
  </si>
  <si>
    <t>valopb</t>
  </si>
  <si>
    <t>vertebrate ancient long opsin b [Source:ZFIN;Acc:ZDB-GENE-040724-41]</t>
  </si>
  <si>
    <t>ENSDARG00000054879</t>
  </si>
  <si>
    <t>six3b</t>
  </si>
  <si>
    <t>SIX homeobox 3b [Source:ZFIN;Acc:ZDB-GENE-990415-128]</t>
  </si>
  <si>
    <t>ENSDARG00000054978</t>
  </si>
  <si>
    <t>kifc3</t>
  </si>
  <si>
    <t>kinesin family member C3 [Source:ZFIN;Acc:ZDB-GENE-030131-3724]</t>
  </si>
  <si>
    <t>ENSDARG00000055455</t>
  </si>
  <si>
    <t>gpm6aa</t>
  </si>
  <si>
    <t>glycoprotein M6Aa [Source:ZFIN;Acc:ZDB-GENE-030710-7]</t>
  </si>
  <si>
    <t>ENSDARG00000055525</t>
  </si>
  <si>
    <t>lgalslb</t>
  </si>
  <si>
    <t>lectin, galactoside-binding-like b [Source:ZFIN;Acc:ZDB-GENE-030616-570]</t>
  </si>
  <si>
    <t>ENSDARG00000056004</t>
  </si>
  <si>
    <t>sprn</t>
  </si>
  <si>
    <t>shadow of prion protein [Source:NCBI gene;Acc:386702]</t>
  </si>
  <si>
    <t>ENSDARG00000056018</t>
  </si>
  <si>
    <t>itga6l</t>
  </si>
  <si>
    <t>integrin, alpha 6, like [Source:ZFIN;Acc:ZDB-GENE-040914-57]</t>
  </si>
  <si>
    <t>ENSDARG00000056450</t>
  </si>
  <si>
    <t>MANEAL</t>
  </si>
  <si>
    <t>si:ch211-30b16.2 [Source:NCBI gene;Acc:566679]</t>
  </si>
  <si>
    <t>ENSDARG00000056566</t>
  </si>
  <si>
    <t>necab1</t>
  </si>
  <si>
    <t>N-terminal EF-hand calcium binding protein 1 [Source:ZFIN;Acc:ZDB-GENE-050417-395]</t>
  </si>
  <si>
    <t>ENSDARG00000056572</t>
  </si>
  <si>
    <t>nrsn1l</t>
  </si>
  <si>
    <t>neurensin 1-like [Source:ZFIN;Acc:ZDB-GENE-060503-68]</t>
  </si>
  <si>
    <t>ENSDARG00000056605</t>
  </si>
  <si>
    <t>wbp2</t>
  </si>
  <si>
    <t>WW domain binding protein 2 [Source:ZFIN;Acc:ZDB-GENE-050522-137]</t>
  </si>
  <si>
    <t>ENSDARG00000056639</t>
  </si>
  <si>
    <t>carmil2</t>
  </si>
  <si>
    <t>capping protein regulator and myosin 1 linker 2 [Source:ZFIN;Acc:ZDB-GENE-050419-197]</t>
  </si>
  <si>
    <t>ENSDARG00000056651</t>
  </si>
  <si>
    <t>gfra4a</t>
  </si>
  <si>
    <t>GDNF family receptor alpha 4a [Source:ZFIN;Acc:ZDB-GENE-080402-10]</t>
  </si>
  <si>
    <t>ENSDARG00000056831</t>
  </si>
  <si>
    <t>gng2</t>
  </si>
  <si>
    <t>guanine nucleotide binding protein (G protein), gamma 2 [Source:ZFIN;Acc:ZDB-GENE-050417-59]</t>
  </si>
  <si>
    <t>ENSDARG00000057239</t>
  </si>
  <si>
    <t>tph2</t>
  </si>
  <si>
    <t>tryptophan hydroxylase 2 (tryptophan 5-monooxygenase) [Source:ZFIN;Acc:ZDB-GENE-040624-4]</t>
  </si>
  <si>
    <t>ENSDARG00000057296</t>
  </si>
  <si>
    <t>cbln1</t>
  </si>
  <si>
    <t>cerebellin 1 precursor [Source:ZFIN;Acc:ZDB-GENE-040718-226]</t>
  </si>
  <si>
    <t>ENSDARG00000057378</t>
  </si>
  <si>
    <t>selenou1a</t>
  </si>
  <si>
    <t>Danio rerio selenoprotein U 1a (selenou1a), transcript variant 2, mRNA. [Source:RefSeq mRNA;Acc:NM_001354552]</t>
  </si>
  <si>
    <t>ENSDARG00000057481</t>
  </si>
  <si>
    <t>RNF157</t>
  </si>
  <si>
    <t>si:dkey-49c17.3 [Source:ZFIN;Acc:ZDB-GENE-130531-49]</t>
  </si>
  <si>
    <t>ENSDARG00000057649</t>
  </si>
  <si>
    <t>satb1a</t>
  </si>
  <si>
    <t>SATB homeobox 1a [Source:ZFIN;Acc:ZDB-GENE-031010-36]</t>
  </si>
  <si>
    <t>ENSDARG00000057913</t>
  </si>
  <si>
    <t>syt11a</t>
  </si>
  <si>
    <t>synaptotagmin XIa [Source:ZFIN;Acc:ZDB-GENE-040426-2815]</t>
  </si>
  <si>
    <t>ENSDARG00000058008</t>
  </si>
  <si>
    <t>six3a</t>
  </si>
  <si>
    <t>SIX homeobox 3a [Source:ZFIN;Acc:ZDB-GENE-990415-127]</t>
  </si>
  <si>
    <t>ENSDARG00000059049</t>
  </si>
  <si>
    <t>zgc:174904</t>
  </si>
  <si>
    <t>zgc:174904 [Source:ZFIN;Acc:ZDB-GENE-080204-76]</t>
  </si>
  <si>
    <t>ENSDARG00000059361</t>
  </si>
  <si>
    <t>slc39a4</t>
  </si>
  <si>
    <t>solute carrier family 39 member 4 [Source:ZFIN;Acc:ZDB-GENE-060315-8]</t>
  </si>
  <si>
    <t>ENSDARG00000059832</t>
  </si>
  <si>
    <t>adgrb3</t>
  </si>
  <si>
    <t>adhesion G protein-coupled receptor B3 [Source:ZFIN;Acc:ZDB-GENE-070424-99]</t>
  </si>
  <si>
    <t>ENSDARG00000059891</t>
  </si>
  <si>
    <t>AL929217.1</t>
  </si>
  <si>
    <t>gamma-aminobutyric acid receptor subunit pi-like [Source:NCBI gene;Acc:562831]</t>
  </si>
  <si>
    <t>ENSDARG00000060481</t>
  </si>
  <si>
    <t>atl1</t>
  </si>
  <si>
    <t>atlastin GTPase 1 [Source:ZFIN;Acc:ZDB-GENE-030131-8003]</t>
  </si>
  <si>
    <t>ENSDARG00000061014</t>
  </si>
  <si>
    <t>kcnj5</t>
  </si>
  <si>
    <t>potassium inwardly rectifying channel subfamily J member 5 [Source:ZFIN;Acc:ZDB-GENE-120215-97]</t>
  </si>
  <si>
    <t>ENSDARG00000061042</t>
  </si>
  <si>
    <t>gabbr2</t>
  </si>
  <si>
    <t>gamma-aminobutyric acid (GABA) B receptor, 2 [Source:ZFIN;Acc:ZDB-GENE-060503-620]</t>
  </si>
  <si>
    <t>ENSDARG00000061191</t>
  </si>
  <si>
    <t>plekho1a</t>
  </si>
  <si>
    <t>pleckstrin homology domain containing, family O member 1a [Source:NCBI gene;Acc:563283]</t>
  </si>
  <si>
    <t>ENSDARG00000061304</t>
  </si>
  <si>
    <t>ppp1r9a</t>
  </si>
  <si>
    <t>protein phosphatase 1, regulatory subunit 9A [Source:ZFIN;Acc:ZDB-GENE-060503-660]</t>
  </si>
  <si>
    <t>ENSDARG00000061352</t>
  </si>
  <si>
    <t>bcl11aa</t>
  </si>
  <si>
    <t>BAF chromatin remodeling complex subunit BCL11A a [Source:ZFIN;Acc:ZDB-GENE-060421-4643]</t>
  </si>
  <si>
    <t>ENSDARG00000061446</t>
  </si>
  <si>
    <t>smap2</t>
  </si>
  <si>
    <t>small ArfGAP2 [Source:ZFIN;Acc:ZDB-GENE-060503-374]</t>
  </si>
  <si>
    <t>ENSDARG00000061473</t>
  </si>
  <si>
    <t>tbkbp1</t>
  </si>
  <si>
    <t>TBK1 binding protein 1 [Source:ZFIN;Acc:ZDB-GENE-100203-1]</t>
  </si>
  <si>
    <t>ENSDARG00000061479</t>
  </si>
  <si>
    <t>thsd7aa</t>
  </si>
  <si>
    <t>thrombospondin, type I, domain containing 7Aa [Source:NCBI gene;Acc:557991]</t>
  </si>
  <si>
    <t>ENSDARG00000061647</t>
  </si>
  <si>
    <t>nrxn1a</t>
  </si>
  <si>
    <t>neurexin 1a [Source:NCBI gene;Acc:565531]</t>
  </si>
  <si>
    <t>ENSDARG00000061685</t>
  </si>
  <si>
    <t>hcn4</t>
  </si>
  <si>
    <t>hyperpolarization activated cyclic nucleotide-gated potassium channel 4 [Source:ZFIN;Acc:ZDB-GENE-050420-360]</t>
  </si>
  <si>
    <t>ENSDARG00000061778</t>
  </si>
  <si>
    <t>fmn2b</t>
  </si>
  <si>
    <t>formin 2b [Source:ZFIN;Acc:ZDB-GENE-080225-35]</t>
  </si>
  <si>
    <t>ENSDARG00000061864</t>
  </si>
  <si>
    <t>hdlbpb</t>
  </si>
  <si>
    <t>high density lipoprotein binding protein b [Source:ZFIN;Acc:ZDB-GENE-030131-6822]</t>
  </si>
  <si>
    <t>ENSDARG00000061990</t>
  </si>
  <si>
    <t>kcnh4b</t>
  </si>
  <si>
    <t>potassium voltage-gated channel, subfamily H (eag-related), member 4b [Source:ZFIN;Acc:ZDB-GENE-121214-54]</t>
  </si>
  <si>
    <t>ENSDARG00000062019</t>
  </si>
  <si>
    <t>rufy2</t>
  </si>
  <si>
    <t>RUN and FYVE domain containing 2 [Source:ZFIN;Acc:ZDB-GENE-070424-66]</t>
  </si>
  <si>
    <t>ENSDARG00000062208</t>
  </si>
  <si>
    <t>prrt1</t>
  </si>
  <si>
    <t>proline-rich transmembrane protein 1 [Source:ZFIN;Acc:ZDB-GENE-060503-686]</t>
  </si>
  <si>
    <t>ENSDARG00000062305</t>
  </si>
  <si>
    <t>rims3</t>
  </si>
  <si>
    <t>regulating synaptic membrane exocytosis 3 [Source:ZFIN;Acc:ZDB-GENE-060503-788]</t>
  </si>
  <si>
    <t>ENSDARG00000062502</t>
  </si>
  <si>
    <t>si:ch73-196l6.5</t>
  </si>
  <si>
    <t>si:ch73-196l6.5 [Source:ZFIN;Acc:ZDB-GENE-140106-79]</t>
  </si>
  <si>
    <t>ENSDARG00000062515</t>
  </si>
  <si>
    <t>tecpr1a</t>
  </si>
  <si>
    <t>tectonin beta-propeller repeat containing 1a [Source:ZFIN;Acc:ZDB-GENE-070112-1792]</t>
  </si>
  <si>
    <t>ENSDARG00000062667</t>
  </si>
  <si>
    <t>mpp3b</t>
  </si>
  <si>
    <t>membrane protein, palmitoylated 3b (MAGUK p55 subfamily member 3) [Source:ZFIN;Acc:ZDB-GENE-121214-128]</t>
  </si>
  <si>
    <t>ENSDARG00000062672</t>
  </si>
  <si>
    <t>kcnj19b</t>
  </si>
  <si>
    <t>potassium inwardly rectifying channel subfamily J member 19b [Source:ZFIN;Acc:ZDB-GENE-121214-60]</t>
  </si>
  <si>
    <t>ENSDARG00000062686</t>
  </si>
  <si>
    <t>megf11</t>
  </si>
  <si>
    <t>multiple EGF-like-domains 11 [Source:ZFIN;Acc:ZDB-GENE-060503-252]</t>
  </si>
  <si>
    <t>ENSDARG00000063026</t>
  </si>
  <si>
    <t>mlc1</t>
  </si>
  <si>
    <t>modulator of VRAC current 1 [Source:ZFIN;Acc:ZDB-GENE-050419-145]</t>
  </si>
  <si>
    <t>ENSDARG00000063078</t>
  </si>
  <si>
    <t>abcg5</t>
  </si>
  <si>
    <t>ATP-binding cassette, sub-family G (WHITE), member 5 [Source:ZFIN;Acc:ZDB-GENE-050517-40]</t>
  </si>
  <si>
    <t>ENSDARG00000063144</t>
  </si>
  <si>
    <t>shisa7b</t>
  </si>
  <si>
    <t>shisa family member 7 [Source:ZFIN;Acc:ZDB-GENE-060503-31]</t>
  </si>
  <si>
    <t>ENSDARG00000063157</t>
  </si>
  <si>
    <t>mapk8ip2</t>
  </si>
  <si>
    <t>mitogen-activated protein kinase 8 interacting protein 2 [Source:ZFIN;Acc:ZDB-GENE-070705-326]</t>
  </si>
  <si>
    <t>ENSDARG00000063293</t>
  </si>
  <si>
    <t>ENSDARG00000063361</t>
  </si>
  <si>
    <t>si:ch211-1e14.1</t>
  </si>
  <si>
    <t>si:ch211-1e14.1 [Source:ZFIN;Acc:ZDB-GENE-050420-149]</t>
  </si>
  <si>
    <t>ENSDARG00000063713</t>
  </si>
  <si>
    <t>syngap1a</t>
  </si>
  <si>
    <t>synaptic Ras GTPase activating protein 1a [Source:ZFIN;Acc:ZDB-GENE-060503-370]</t>
  </si>
  <si>
    <t>ENSDARG00000063719</t>
  </si>
  <si>
    <t>usp8</t>
  </si>
  <si>
    <t>ubiquitin specific peptidase 8 [Source:ZFIN;Acc:ZDB-GENE-030131-1949]</t>
  </si>
  <si>
    <t>ENSDARG00000067520</t>
  </si>
  <si>
    <t>zgc:158482</t>
  </si>
  <si>
    <t>zgc:158482 [Source:ZFIN;Acc:ZDB-GENE-070209-32]</t>
  </si>
  <si>
    <t>ENSDARG00000068387</t>
  </si>
  <si>
    <t>slc6a18</t>
  </si>
  <si>
    <t>solute carrier family 6 member 18 [Source:ZFIN;Acc:ZDB-GENE-080219-9]</t>
  </si>
  <si>
    <t>ENSDARG00000068515</t>
  </si>
  <si>
    <t>chs1</t>
  </si>
  <si>
    <t>chitin synthase 1 [Source:ZFIN;Acc:ZDB-GENE-030131-1188]</t>
  </si>
  <si>
    <t>ENSDARG00000068586</t>
  </si>
  <si>
    <t>CU302253.1</t>
  </si>
  <si>
    <t>cadherin related family member 2 [Source:NCBI gene;Acc:100536704]</t>
  </si>
  <si>
    <t>ENSDARG00000069250</t>
  </si>
  <si>
    <t>uacaa</t>
  </si>
  <si>
    <t>uveal autoantigen with coiled-coil domains and ankyrin repeats a [Source:ZFIN;Acc:ZDB-GENE-050419-37]</t>
  </si>
  <si>
    <t>ENSDARG00000069368</t>
  </si>
  <si>
    <t>nrn1la</t>
  </si>
  <si>
    <t>neuritin 1-like a [Source:ZFIN;Acc:ZDB-GENE-050419-106]</t>
  </si>
  <si>
    <t>ENSDARG00000069386</t>
  </si>
  <si>
    <t>mtg1</t>
  </si>
  <si>
    <t>mitochondrial ribosome-associated GTPase 1 [Source:ZFIN;Acc:ZDB-GENE-031110-2]</t>
  </si>
  <si>
    <t>ENSDARG00000069469</t>
  </si>
  <si>
    <t>khdrbs2</t>
  </si>
  <si>
    <t>KH domain containing, RNA binding, signal transduction associated 2 [Source:NCBI gene;Acc:768147]</t>
  </si>
  <si>
    <t>ENSDARG00000069552</t>
  </si>
  <si>
    <t>atoh7</t>
  </si>
  <si>
    <t>atonal bHLH transcription factor 7 [Source:NCBI gene;Acc:58216]</t>
  </si>
  <si>
    <t>ENSDARG00000069630</t>
  </si>
  <si>
    <t>tat</t>
  </si>
  <si>
    <t>tyrosine aminotransferase [Source:ZFIN;Acc:ZDB-GENE-030131-1144]</t>
  </si>
  <si>
    <t>ENSDARG00000070142</t>
  </si>
  <si>
    <t>cart4</t>
  </si>
  <si>
    <t>cocaine- and amphetamine-regulated transcript 4 [Source:NCBI gene;Acc:799423]</t>
  </si>
  <si>
    <t>ENSDARG00000070479</t>
  </si>
  <si>
    <t>tspan13b</t>
  </si>
  <si>
    <t>tetraspanin 13b [Source:ZFIN;Acc:ZDB-GENE-041010-45]</t>
  </si>
  <si>
    <t>ENSDARG00000070491</t>
  </si>
  <si>
    <t>hpcal4</t>
  </si>
  <si>
    <t>hippocalcin like 4 [Source:ZFIN;Acc:ZDB-GENE-060503-307]</t>
  </si>
  <si>
    <t>ENSDARG00000070972</t>
  </si>
  <si>
    <t>si:ch211-81a5.8</t>
  </si>
  <si>
    <t>si:ch211-81a5.8 [Source:ZFIN;Acc:ZDB-GENE-060503-138]</t>
  </si>
  <si>
    <t>ENSDARG00000071709</t>
  </si>
  <si>
    <t>ppp1r9bb</t>
  </si>
  <si>
    <t>protein phosphatase 1, regulatory subunit 9Bb [Source:ZFIN;Acc:ZDB-GENE-121214-117]</t>
  </si>
  <si>
    <t>ENSDARG00000073824</t>
  </si>
  <si>
    <t>RASGRF1</t>
  </si>
  <si>
    <t>si:ch211-234p18.3 [Source:ZFIN;Acc:ZDB-GENE-090311-28]</t>
  </si>
  <si>
    <t>ENSDARG00000074001</t>
  </si>
  <si>
    <t>crygmxl2</t>
  </si>
  <si>
    <t>crystallin, gamma MX, like 2 [Source:ZFIN;Acc:ZDB-GENE-050522-401]</t>
  </si>
  <si>
    <t>ENSDARG00000074258</t>
  </si>
  <si>
    <t>gramd1bb</t>
  </si>
  <si>
    <t>GRAM domain containing 1Bb [Source:ZFIN;Acc:ZDB-GENE-140106-106]</t>
  </si>
  <si>
    <t>ENSDARG00000074376</t>
  </si>
  <si>
    <t>mdga1</t>
  </si>
  <si>
    <t>MAM domain containing glycosylphosphatidylinositol anchor 1 [Source:ZFIN;Acc:ZDB-GENE-130530-751]</t>
  </si>
  <si>
    <t>ENSDARG00000074414</t>
  </si>
  <si>
    <t>sema4ba</t>
  </si>
  <si>
    <t>sema domain, immunoglobulin domain (Ig), transmembrane domain (TM) and short cytoplasmic domain, (semaphorin) 4Ba [Source:ZFIN;Acc:ZDB-GENE-070705-31]</t>
  </si>
  <si>
    <t>ENSDARG00000074505</t>
  </si>
  <si>
    <t>mturn</t>
  </si>
  <si>
    <t>maturin, neural progenitor differentiation regulator homolog (Xenopus) [Source:NCBI gene;Acc:792465]</t>
  </si>
  <si>
    <t>ENSDARG00000074680</t>
  </si>
  <si>
    <t>rims1a</t>
  </si>
  <si>
    <t>regulating synaptic membrane exocytosis 1a [Source:ZFIN;Acc:ZDB-GENE-090312-135]</t>
  </si>
  <si>
    <t>ENSDARG00000074865</t>
  </si>
  <si>
    <t>frmpd3</t>
  </si>
  <si>
    <t>FERM and PDZ domain containing 3 [Source:ZFIN;Acc:ZDB-GENE-100316-9]</t>
  </si>
  <si>
    <t>ENSDARG00000075151</t>
  </si>
  <si>
    <t>si:dkey-188i13.10</t>
  </si>
  <si>
    <t>si:dkey-188i13.10 [Source:ZFIN;Acc:ZDB-GENE-090313-208]</t>
  </si>
  <si>
    <t>ENSDARG00000075321</t>
  </si>
  <si>
    <t>CABZ01071972.1</t>
  </si>
  <si>
    <t>ENSDARG00000075393</t>
  </si>
  <si>
    <t>spock2</t>
  </si>
  <si>
    <t>SPARC (osteonectin), cwcv and kazal like domains proteoglycan 2 [Source:ZFIN;Acc:ZDB-GENE-090312-170]</t>
  </si>
  <si>
    <t>ENSDARG00000075958</t>
  </si>
  <si>
    <t>si:dkey-266f7.9</t>
  </si>
  <si>
    <t>si:dkey-266f7.9 [Source:ZFIN;Acc:ZDB-GENE-070705-440]</t>
  </si>
  <si>
    <t>ENSDARG00000076090</t>
  </si>
  <si>
    <t>jakmip1</t>
  </si>
  <si>
    <t>janus kinase and microtubule interacting protein 1 [Source:ZFIN;Acc:ZDB-GENE-110208-7]</t>
  </si>
  <si>
    <t>ENSDARG00000076127</t>
  </si>
  <si>
    <t>gabrb1</t>
  </si>
  <si>
    <t>gamma-aminobutyric acid type A receptor beta1 subunit [Source:ZFIN;Acc:ZDB-GENE-090313-230]</t>
  </si>
  <si>
    <t>ENSDARG00000076440</t>
  </si>
  <si>
    <t>btbd6a</t>
  </si>
  <si>
    <t>BTB (POZ) domain containing 6a [Source:NCBI gene;Acc:100141360]</t>
  </si>
  <si>
    <t>ENSDARG00000076495</t>
  </si>
  <si>
    <t>vwc2</t>
  </si>
  <si>
    <t>von Willebrand factor C domain containing 2 [Source:ZFIN;Acc:ZDB-GENE-090313-315]</t>
  </si>
  <si>
    <t>ENSDARG00000076702</t>
  </si>
  <si>
    <t>CABZ01068356.1</t>
  </si>
  <si>
    <t>PH and SEC7 domain-containing protein 1-like [Source:NCBI gene;Acc:101886286]</t>
  </si>
  <si>
    <t>ENSDARG00000076796</t>
  </si>
  <si>
    <t>dlg3</t>
  </si>
  <si>
    <t>discs, large homolog 3 (Drosophila) [Source:ZFIN;Acc:ZDB-GENE-050208-93]</t>
  </si>
  <si>
    <t>ENSDARG00000077124</t>
  </si>
  <si>
    <t>si:ch211-255p10.4</t>
  </si>
  <si>
    <t>si:ch211-255p10.4 [Source:ZFIN;Acc:ZDB-GENE-121214-354]</t>
  </si>
  <si>
    <t>ENSDARG00000077845</t>
  </si>
  <si>
    <t>si:ch211-67f13.7</t>
  </si>
  <si>
    <t>si:ch211-67f13.7 [Source:ZFIN;Acc:ZDB-GENE-090313-126]</t>
  </si>
  <si>
    <t>ENSDARG00000077911</t>
  </si>
  <si>
    <t>treh</t>
  </si>
  <si>
    <t>trehalase (brush-border membrane glycoprotein) [Source:ZFIN;Acc:ZDB-GENE-070912-84]</t>
  </si>
  <si>
    <t>ENSDARG00000078087</t>
  </si>
  <si>
    <t>CNNM1</t>
  </si>
  <si>
    <t>cyclin and CBS domain divalent metal cation transport mediator 1 [Source:NCBI gene;Acc:562504]</t>
  </si>
  <si>
    <t>ENSDARG00000078123</t>
  </si>
  <si>
    <t>slitrk3a</t>
  </si>
  <si>
    <t>SLIT and NTRK-like family, member 3a [Source:ZFIN;Acc:ZDB-GENE-130226-1]</t>
  </si>
  <si>
    <t>ENSDARG00000078151</t>
  </si>
  <si>
    <t>si:ch211-264f5.8</t>
  </si>
  <si>
    <t>si:ch211-264f5.8 [Source:ZFIN;Acc:ZDB-GENE-081104-209]</t>
  </si>
  <si>
    <t>ENSDARG00000078247</t>
  </si>
  <si>
    <t>vip</t>
  </si>
  <si>
    <t>vasoactive intestinal peptide [Source:ZFIN;Acc:ZDB-GENE-080204-3]</t>
  </si>
  <si>
    <t>ENSDARG00000078389</t>
  </si>
  <si>
    <t>ifi46</t>
  </si>
  <si>
    <t>interferon alpha inducible protein 46 [Source:ZFIN;Acc:ZDB-GENE-090312-190]</t>
  </si>
  <si>
    <t>ENSDARG00000078529</t>
  </si>
  <si>
    <t>adgrb1b</t>
  </si>
  <si>
    <t>adhesion G protein-coupled receptor B1b [Source:ZFIN;Acc:ZDB-GENE-081031-45]</t>
  </si>
  <si>
    <t>ENSDARG00000079055</t>
  </si>
  <si>
    <t>si:dkey-85a20.4</t>
  </si>
  <si>
    <t>si:dkey-85a20.4 [Source:ZFIN;Acc:ZDB-GENE-090313-347]</t>
  </si>
  <si>
    <t>ENSDARG00000079155</t>
  </si>
  <si>
    <t>si:ch211-67f13.8</t>
  </si>
  <si>
    <t>si:ch211-67f13.8 [Source:ZFIN;Acc:ZDB-GENE-090312-114]</t>
  </si>
  <si>
    <t>ENSDARG00000079276</t>
  </si>
  <si>
    <t>ube2ql1</t>
  </si>
  <si>
    <t>ubiquitin-conjugating enzyme E2Q family-like 1 [Source:ZFIN;Acc:ZDB-GENE-030131-8137]</t>
  </si>
  <si>
    <t>ENSDARG00000079456</t>
  </si>
  <si>
    <t>si:ch211-149a19.3</t>
  </si>
  <si>
    <t>si:ch211-149a19.3 [Source:ZFIN;Acc:ZDB-GENE-081104-128]</t>
  </si>
  <si>
    <t>ENSDARG00000079469</t>
  </si>
  <si>
    <t>trpc7b</t>
  </si>
  <si>
    <t>transient receptor potential cation channel, subfamily C, member 7b [Source:ZFIN;Acc:ZDB-GENE-140129-2]</t>
  </si>
  <si>
    <t>ENSDARG00000079496</t>
  </si>
  <si>
    <t>bicd1a</t>
  </si>
  <si>
    <t>bicaudal D homolog 1a [Source:ZFIN;Acc:ZDB-GENE-081031-9]</t>
  </si>
  <si>
    <t>ENSDARG00000079847</t>
  </si>
  <si>
    <t>zgc:194578</t>
  </si>
  <si>
    <t>zgc:194578 [Source:ZFIN;Acc:ZDB-GENE-081022-126]</t>
  </si>
  <si>
    <t>ENSDARG00000079901</t>
  </si>
  <si>
    <t>si:ch73-15n24.1</t>
  </si>
  <si>
    <t>si:ch73-15n24.1 [Source:ZFIN;Acc:ZDB-GENE-030131-1323]</t>
  </si>
  <si>
    <t>ENSDARG00000086207</t>
  </si>
  <si>
    <t>grin2da</t>
  </si>
  <si>
    <t>glutamate receptor, ionotropic, N-methyl D-aspartate 2D, a [Source:ZFIN;Acc:ZDB-GENE-041008-124]</t>
  </si>
  <si>
    <t>ENSDARG00000086269</t>
  </si>
  <si>
    <t>ndst2a</t>
  </si>
  <si>
    <t>N-deacetylase/N-sulfotransferase (heparan glucosaminyl) 2a [Source:ZFIN;Acc:ZDB-GENE-060810-182]</t>
  </si>
  <si>
    <t>ENSDARG00000086931</t>
  </si>
  <si>
    <t>CABZ01029822.1</t>
  </si>
  <si>
    <t>uncharacterized LOC100004582 [Source:NCBI gene;Acc:100004582]</t>
  </si>
  <si>
    <t>ENSDARG00000087517</t>
  </si>
  <si>
    <t>btbd3b</t>
  </si>
  <si>
    <t>BTB (POZ) domain containing 3b [Source:ZFIN;Acc:ZDB-GENE-041210-282]</t>
  </si>
  <si>
    <t>ENSDARG00000087599</t>
  </si>
  <si>
    <t>si:dkey-237h12.3 [Source:ZFIN;Acc:ZDB-GENE-081027-3]</t>
  </si>
  <si>
    <t>ENSDARG00000088030</t>
  </si>
  <si>
    <t>rpl35a</t>
  </si>
  <si>
    <t>ribosomal protein L35a [Source:ZFIN;Acc:ZDB-GENE-040718-190]</t>
  </si>
  <si>
    <t>ENSDARG00000088885</t>
  </si>
  <si>
    <t>si:ch1073-340i21.3</t>
  </si>
  <si>
    <t>si:ch1073-340i21.3 [Source:ZFIN;Acc:ZDB-GENE-030131-199]</t>
  </si>
  <si>
    <t>ENSDARG00000089314</t>
  </si>
  <si>
    <t>mapta</t>
  </si>
  <si>
    <t>microtubule-associated protein tau a [Source:ZFIN;Acc:ZDB-GENE-081027-1]</t>
  </si>
  <si>
    <t>ENSDARG00000089402</t>
  </si>
  <si>
    <t>si:ch73-281i18.3</t>
  </si>
  <si>
    <t>si:ch73-281i18.3 [Source:ZFIN;Acc:ZDB-GENE-141212-263]</t>
  </si>
  <si>
    <t>ENSDARG00000089486</t>
  </si>
  <si>
    <t>cplx3b</t>
  </si>
  <si>
    <t>complexin 3b [Source:ZFIN;Acc:ZDB-GENE-091204-403]</t>
  </si>
  <si>
    <t>ENSDARG00000089766</t>
  </si>
  <si>
    <t>nrg3b</t>
  </si>
  <si>
    <t>neuregulin 3b [Source:ZFIN;Acc:ZDB-GENE-130603-38]</t>
  </si>
  <si>
    <t>ENSDARG00000091459</t>
  </si>
  <si>
    <t>gabra2a</t>
  </si>
  <si>
    <t>gamma-aminobutyric acid type A receptor alpha2 subunit a [Source:ZFIN;Acc:ZDB-GENE-141216-16]</t>
  </si>
  <si>
    <t>ENSDARG00000091560</t>
  </si>
  <si>
    <t>slc6a19a.2</t>
  </si>
  <si>
    <t>solute carrier family 6 member 19a, tandem duplicate 2 [Source:ZFIN;Acc:ZDB-GENE-141210-16]</t>
  </si>
  <si>
    <t>ENSDARG00000091897</t>
  </si>
  <si>
    <t>BX323884.1</t>
  </si>
  <si>
    <t>ENSDARG00000092142</t>
  </si>
  <si>
    <t>BX663503.1</t>
  </si>
  <si>
    <t>ENSDARG00000092327</t>
  </si>
  <si>
    <t>si:dkeyp-2e4.3</t>
  </si>
  <si>
    <t>si:dkeyp-2e4.3 [Source:ZFIN;Acc:ZDB-GENE-061009-48]</t>
  </si>
  <si>
    <t>ENSDARG00000092456</t>
  </si>
  <si>
    <t>BX284635.1</t>
  </si>
  <si>
    <t>ENSDARG00000092638</t>
  </si>
  <si>
    <t>ptprua</t>
  </si>
  <si>
    <t>protein tyrosine phosphatase receptor type Ua [Source:ZFIN;Acc:ZDB-GENE-060503-232]</t>
  </si>
  <si>
    <t>ENSDARG00000093091</t>
  </si>
  <si>
    <t>iqsec3b</t>
  </si>
  <si>
    <t>IQ motif and Sec7 domain ArfGEF 3b [Source:ZFIN;Acc:ZDB-GENE-050420-210]</t>
  </si>
  <si>
    <t>ENSDARG00000093453</t>
  </si>
  <si>
    <t>ahdc1</t>
  </si>
  <si>
    <t>AT hook, DNA binding motif, containing 1 [Source:ZFIN;Acc:ZDB-GENE-060503-584]</t>
  </si>
  <si>
    <t>ENSDARG00000093768</t>
  </si>
  <si>
    <t>prr18</t>
  </si>
  <si>
    <t>proline rich 18 [Source:ZFIN;Acc:ZDB-GENE-081107-6]</t>
  </si>
  <si>
    <t>ENSDARG00000094124</t>
  </si>
  <si>
    <t>CR589874.1</t>
  </si>
  <si>
    <t>ENSDARG00000094512</t>
  </si>
  <si>
    <t>gabrz</t>
  </si>
  <si>
    <t>gamma-aminobutyric acid (GABA) A receptor, zeta [Source:ZFIN;Acc:ZDB-GENE-080303-26]</t>
  </si>
  <si>
    <t>ENSDARG00000094522</t>
  </si>
  <si>
    <t>si:ch211-14c7.2</t>
  </si>
  <si>
    <t>si:ch211-14c7.2 [Source:ZFIN;Acc:ZDB-GENE-060503-856]</t>
  </si>
  <si>
    <t>ENSDARG00000094974</t>
  </si>
  <si>
    <t>BX530068.1</t>
  </si>
  <si>
    <t>ENSDARG00000095451</t>
  </si>
  <si>
    <t>si:ch211-196l7.4</t>
  </si>
  <si>
    <t>si:ch211-196l7.4 [Source:ZFIN;Acc:ZDB-GENE-050419-122]</t>
  </si>
  <si>
    <t>ENSDARG00000096518</t>
  </si>
  <si>
    <t>CT033796.2</t>
  </si>
  <si>
    <t>ENSDARG00000096712</t>
  </si>
  <si>
    <t>si:dkey-193p11.2</t>
  </si>
  <si>
    <t>si:dkey-193p11.2 [Source:ZFIN;Acc:ZDB-GENE-030131-8407]</t>
  </si>
  <si>
    <t>ENSDARG00000096739</t>
  </si>
  <si>
    <t>si:dkey-219e21.2</t>
  </si>
  <si>
    <t>si:dkey-219e21.2 [Source:ZFIN;Acc:ZDB-GENE-141215-26]</t>
  </si>
  <si>
    <t>ENSDARG00000096991</t>
  </si>
  <si>
    <t>CR847968.1</t>
  </si>
  <si>
    <t>cadherin-12 [Source:NCBI gene;Acc:570372]</t>
  </si>
  <si>
    <t>ENSDARG00000097492</t>
  </si>
  <si>
    <t>AL772314.1</t>
  </si>
  <si>
    <t>ENSDARG00000097973</t>
  </si>
  <si>
    <t>si:ch1073-190k2.1</t>
  </si>
  <si>
    <t>si:ch1073-190k2.1 [Source:ZFIN;Acc:ZDB-GENE-131127-449]</t>
  </si>
  <si>
    <t>ENSDARG00000098044</t>
  </si>
  <si>
    <t>BX663503.2</t>
  </si>
  <si>
    <t>ENSDARG00000098140</t>
  </si>
  <si>
    <t>ankrd13d</t>
  </si>
  <si>
    <t>ankyrin repeat domain 13 family, member D [Source:ZFIN;Acc:ZDB-GENE-101007-3]</t>
  </si>
  <si>
    <t>ENSDARG00000098256</t>
  </si>
  <si>
    <t>si:ch73-329n5.6</t>
  </si>
  <si>
    <t>si:ch73-329n5.6 [Source:ZFIN;Acc:ZDB-GENE-131121-171]</t>
  </si>
  <si>
    <t>ENSDARG00000098526</t>
  </si>
  <si>
    <t>gpr75</t>
  </si>
  <si>
    <t>G protein-coupled receptor 75 [Source:ZFIN;Acc:ZDB-GENE-100316-3]</t>
  </si>
  <si>
    <t>ENSDARG00000098544</t>
  </si>
  <si>
    <t>ncdn</t>
  </si>
  <si>
    <t>neurochondrin [Source:ZFIN;Acc:ZDB-GENE-061220-6]</t>
  </si>
  <si>
    <t>ENSDARG00000099069</t>
  </si>
  <si>
    <t>bsk146</t>
  </si>
  <si>
    <t>brain specific kinase 146 [Source:NCBI gene;Acc:405767]</t>
  </si>
  <si>
    <t>ENSDARG00000099283</t>
  </si>
  <si>
    <t>epb41a</t>
  </si>
  <si>
    <t>erythrocyte membrane protein band 4.1a [Source:ZFIN;Acc:ZDB-GENE-070705-81]</t>
  </si>
  <si>
    <t>ENSDARG00000099500</t>
  </si>
  <si>
    <t>clec3bb</t>
  </si>
  <si>
    <t>C-type lectin domain family 3, member Bb [Source:ZFIN;Acc:ZDB-GENE-111027-16]</t>
  </si>
  <si>
    <t>ENSDARG00000099793</t>
  </si>
  <si>
    <t>cspg5b</t>
  </si>
  <si>
    <t>chondroitin sulfate proteoglycan 5b [Source:ZFIN;Acc:ZDB-GENE-060503-368]</t>
  </si>
  <si>
    <t>ENSDARG00000099961</t>
  </si>
  <si>
    <t>bnip3</t>
  </si>
  <si>
    <t>BCL2 interacting protein 3 [Source:ZFIN;Acc:ZDB-GENE-030131-8060]</t>
  </si>
  <si>
    <t>ENSDARG00000100012</t>
  </si>
  <si>
    <t>CR855860.1</t>
  </si>
  <si>
    <t>ENSDARG00000100244</t>
  </si>
  <si>
    <t>ebf3a</t>
  </si>
  <si>
    <t>EBF transcription factor 3a [Source:NCBI gene;Acc:567751]</t>
  </si>
  <si>
    <t>ENSDARG00000100366</t>
  </si>
  <si>
    <t>si:dkey-102m7.3</t>
  </si>
  <si>
    <t>si:dkey-102m7.3 [Source:ZFIN;Acc:ZDB-GENE-091204-389]</t>
  </si>
  <si>
    <t>ENSDARG00000100375</t>
  </si>
  <si>
    <t>timm23b</t>
  </si>
  <si>
    <t>translocase of inner mitochondrial membrane 23 homolog b (yeast) [Source:ZFIN;Acc:ZDB-GENE-141212-76]</t>
  </si>
  <si>
    <t>ENSDARG00000100560</t>
  </si>
  <si>
    <t>zfpm2b</t>
  </si>
  <si>
    <t>zinc finger protein, FOG family member 2b [Source:ZFIN;Acc:ZDB-GENE-060130-5]</t>
  </si>
  <si>
    <t>ENSDARG00000101010</t>
  </si>
  <si>
    <t>hpdl</t>
  </si>
  <si>
    <t>4-hydroxyphenylpyruvate dioxygenase-like [Source:ZFIN;Acc:ZDB-GENE-071004-50]</t>
  </si>
  <si>
    <t>ENSDARG00000102111</t>
  </si>
  <si>
    <t>zbtb49</t>
  </si>
  <si>
    <t>zinc finger and BTB domain containing 49 [Source:ZFIN;Acc:ZDB-GENE-070209-170]</t>
  </si>
  <si>
    <t>ENSDARG00000102443</t>
  </si>
  <si>
    <t>shank2a</t>
  </si>
  <si>
    <t>SH3 and multiple ankyrin repeat domains 2a [Source:ZFIN;Acc:ZDB-GENE-120215-55]</t>
  </si>
  <si>
    <t>ENSDARG00000102533</t>
  </si>
  <si>
    <t>si:ch73-281i18.4</t>
  </si>
  <si>
    <t>si:ch73-281i18.4 [Source:ZFIN;Acc:ZDB-GENE-141222-81]</t>
  </si>
  <si>
    <t>ENSDARG00000102769</t>
  </si>
  <si>
    <t>CDH18</t>
  </si>
  <si>
    <t>cadherin-18 [Source:NCBI gene;Acc:101886358]</t>
  </si>
  <si>
    <t>ENSDARG00000102772</t>
  </si>
  <si>
    <t>klhdc3</t>
  </si>
  <si>
    <t>kelch domain containing 3 [Source:ZFIN;Acc:ZDB-GENE-040426-2426]</t>
  </si>
  <si>
    <t>ENSDARG00000102813</t>
  </si>
  <si>
    <t>CABZ01069436.1</t>
  </si>
  <si>
    <t>ENSDARG00000103333</t>
  </si>
  <si>
    <t>baiap2b</t>
  </si>
  <si>
    <t>BAR/IMD domain containing adaptor protein 2b [Source:ZFIN;Acc:ZDB-GENE-100812-7]</t>
  </si>
  <si>
    <t>ENSDARG00000103395</t>
  </si>
  <si>
    <t>si:ch73-281i18.7</t>
  </si>
  <si>
    <t>si:ch73-281i18.7 [Source:ZFIN;Acc:ZDB-GENE-141219-35]</t>
  </si>
  <si>
    <t>ENSDARG00000103588</t>
  </si>
  <si>
    <t>prrt2</t>
  </si>
  <si>
    <t>proline-rich transmembrane protein 2 [Source:ZFIN;Acc:ZDB-GENE-121210-3]</t>
  </si>
  <si>
    <t>ENSDARG00000103817</t>
  </si>
  <si>
    <t>tmem42b</t>
  </si>
  <si>
    <t>transmembrane protein 42b [Source:ZFIN;Acc:ZDB-GENE-170410-1]</t>
  </si>
  <si>
    <t>ENSDARG00000103903</t>
  </si>
  <si>
    <t>LO017650.1</t>
  </si>
  <si>
    <t>cadherin-10-like [Source:NCBI gene;Acc:100534755]</t>
  </si>
  <si>
    <t>ENSDARG00000103957</t>
  </si>
  <si>
    <t>aamdc</t>
  </si>
  <si>
    <t>adipogenesis associated, Mth938 domain containing [Source:NCBI gene;Acc:553802]</t>
  </si>
  <si>
    <t>ENSDARG00000103983</t>
  </si>
  <si>
    <t>slc30a10</t>
  </si>
  <si>
    <t>solute carrier family 30 member 10 [Source:ZFIN;Acc:ZDB-GENE-060608-2]</t>
  </si>
  <si>
    <t>ENSDARG00000104259</t>
  </si>
  <si>
    <t>RAB26</t>
  </si>
  <si>
    <t>RAB26, member RAS oncogene family [Source:NCBI gene;Acc:101885743]</t>
  </si>
  <si>
    <t>ENSDARG00000104291</t>
  </si>
  <si>
    <t>GPR151</t>
  </si>
  <si>
    <t>G protein-coupled receptor 151 [Source:NCBI gene;Acc:497134]</t>
  </si>
  <si>
    <t>ENSDARG00000104549</t>
  </si>
  <si>
    <t>arhgap44</t>
  </si>
  <si>
    <t>Rho GTPase activating protein 44 [Source:ZFIN;Acc:ZDB-GENE-120206-2]</t>
  </si>
  <si>
    <t>ENSDARG00000104569</t>
  </si>
  <si>
    <t>CABZ01088484.1</t>
  </si>
  <si>
    <t>ENSDARG00000104629</t>
  </si>
  <si>
    <t>SLC16A6</t>
  </si>
  <si>
    <t>monocarboxylate transporter 7-like [Source:NCBI gene;Acc:103911912]</t>
  </si>
  <si>
    <t>ENSDARG00000104687</t>
  </si>
  <si>
    <t>slc16a9b</t>
  </si>
  <si>
    <t>solute carrier family 16 member 9b [Source:ZFIN;Acc:ZDB-GENE-040801-69]</t>
  </si>
  <si>
    <t>ENSDARG00000104732</t>
  </si>
  <si>
    <t>mlycd</t>
  </si>
  <si>
    <t>malonyl-CoA decarboxylase [Source:ZFIN;Acc:ZDB-GENE-070410-120]</t>
  </si>
  <si>
    <t>ENSDARG00000105273</t>
  </si>
  <si>
    <t>FP074902.2</t>
  </si>
  <si>
    <t>ENSDARG00000105882</t>
  </si>
  <si>
    <t>CABZ01041495.1</t>
  </si>
  <si>
    <t>LBH regulator of WNT signaling pathway, like [Source:NCBI gene;Acc:100000094]</t>
  </si>
  <si>
    <t>ENSDARG00000108326</t>
  </si>
  <si>
    <t>LT631684.1</t>
  </si>
  <si>
    <t>zmp:0000000755 [Source:NCBI gene;Acc:557305]</t>
  </si>
  <si>
    <t>ENSDARG00000109715</t>
  </si>
  <si>
    <t>sncgb</t>
  </si>
  <si>
    <t>synuclein, gamma b (breast cancer-specific protein 1) [Source:ZFIN;Acc:ZDB-GENE-050522-235]</t>
  </si>
  <si>
    <t>ENSDARG00000109963</t>
  </si>
  <si>
    <t>TCERG1L</t>
  </si>
  <si>
    <t>transcription elongation regulator 1 like [Source:NCBI gene;Acc:110437752]</t>
  </si>
  <si>
    <t>ENSDARG00000111259</t>
  </si>
  <si>
    <t>GNG4</t>
  </si>
  <si>
    <t>G protein subunit gamma 4 [Source:NCBI gene;Acc:101883928]</t>
  </si>
  <si>
    <t>ENSDARG00000111920</t>
  </si>
  <si>
    <t>cplx2</t>
  </si>
  <si>
    <t>complexin 2 [Source:ZFIN;Acc:ZDB-GENE-081113-1]</t>
  </si>
  <si>
    <t>ENSDARG00000111942</t>
  </si>
  <si>
    <t>sptbn4b</t>
  </si>
  <si>
    <t>spectrin, beta, non-erythrocytic 4b [Source:ZFIN;Acc:ZDB-GENE-081031-8]</t>
  </si>
  <si>
    <t>ENSDARG00000112256</t>
  </si>
  <si>
    <t>rpp25b</t>
  </si>
  <si>
    <t>ribonuclease P and MRP subunit p25, b [Source:ZFIN;Acc:ZDB-GENE-170530-4]</t>
  </si>
  <si>
    <t>ENSDARG00000112349</t>
  </si>
  <si>
    <t>CABZ01015105.1</t>
  </si>
  <si>
    <t>ENSDARG00000112431</t>
  </si>
  <si>
    <t>LO018598.1</t>
  </si>
  <si>
    <t>ENSDARG00000112435</t>
  </si>
  <si>
    <t>CR769778.1</t>
  </si>
  <si>
    <t>protein unc-13 homolog C-like [Source:NCBI gene;Acc:110437876]</t>
  </si>
  <si>
    <t>ENSDARG00000112898</t>
  </si>
  <si>
    <t>st3gal2</t>
  </si>
  <si>
    <t>ST3 beta-galactoside alpha-2,3-sialyltransferase 2 [Source:ZFIN;Acc:ZDB-GENE-050419-181]</t>
  </si>
  <si>
    <t>ENSDARG00000113547</t>
  </si>
  <si>
    <t>LO018202.1</t>
  </si>
  <si>
    <t>ENSDARG00000114964</t>
  </si>
  <si>
    <t>pimr80</t>
  </si>
  <si>
    <t>Pim proto-oncogene, serine/threonine kinase, related 80 [Source:ZFIN;Acc:ZDB-GENE-060503-402]</t>
  </si>
  <si>
    <t>ENSDARG00000115501</t>
  </si>
  <si>
    <t>shisa6</t>
  </si>
  <si>
    <t>shisa family member 6 [Source:NCBI gene;Acc:796884]</t>
  </si>
  <si>
    <t>ENSDARG00000115903</t>
  </si>
  <si>
    <t>KIRREL3</t>
  </si>
  <si>
    <t>kirre like nephrin family adhesion molecule 3 [Source:HGNC Symbol;Acc:HGNC:23204]</t>
  </si>
  <si>
    <t>ENSDARG00000116666</t>
  </si>
  <si>
    <t>CABZ01078320.1</t>
  </si>
  <si>
    <t>ENSDARG00000117001</t>
  </si>
  <si>
    <t>CABZ01086812.1</t>
  </si>
  <si>
    <t>ENSDARG00000117378</t>
  </si>
  <si>
    <t>CABZ01078989.1</t>
  </si>
  <si>
    <t>ENSDARG00000117719</t>
  </si>
  <si>
    <t>CABZ01075114.1</t>
  </si>
  <si>
    <t>ENSDARG00000001767</t>
  </si>
  <si>
    <t>slc29a2</t>
  </si>
  <si>
    <t>solute carrier family 29 member 2 [Source:ZFIN;Acc:ZDB-GENE-050220-15]</t>
  </si>
  <si>
    <t>ENSDARG00000001881</t>
  </si>
  <si>
    <t>cacnb3a</t>
  </si>
  <si>
    <t>calcium channel, voltage-dependent, beta 3a [Source:ZFIN;Acc:ZDB-GENE-060221-2]</t>
  </si>
  <si>
    <t>ENSDARG00000001994</t>
  </si>
  <si>
    <t>stxbp1a</t>
  </si>
  <si>
    <t>syntaxin binding protein 1a [Source:ZFIN;Acc:ZDB-GENE-050626-106]</t>
  </si>
  <si>
    <t>ENSDARG00000002600</t>
  </si>
  <si>
    <t>pcsk1</t>
  </si>
  <si>
    <t>proprotein convertase subtilisin/kexin type 1 [Source:ZFIN;Acc:ZDB-GENE-071009-1]</t>
  </si>
  <si>
    <t>ENSDARG00000003877</t>
  </si>
  <si>
    <t>pbrm1</t>
  </si>
  <si>
    <t>polybromo 1 [Source:ZFIN;Acc:ZDB-GENE-080926-4]</t>
  </si>
  <si>
    <t>ENSDARG00000004218</t>
  </si>
  <si>
    <t>rnd1b</t>
  </si>
  <si>
    <t>Rho family GTPase 1b [Source:ZFIN;Acc:ZDB-GENE-060315-7]</t>
  </si>
  <si>
    <t>ENSDARG00000004988</t>
  </si>
  <si>
    <t>ppp3ca</t>
  </si>
  <si>
    <t>protein phosphatase 3, catalytic subunit, alpha isozyme [Source:ZFIN;Acc:ZDB-GENE-091113-24]</t>
  </si>
  <si>
    <t>ENSDARG00000005141</t>
  </si>
  <si>
    <t>camkvb</t>
  </si>
  <si>
    <t>CaM kinase-like vesicle-associated b [Source:NCBI gene;Acc:393422]</t>
  </si>
  <si>
    <t>ENSDARG00000005335</t>
  </si>
  <si>
    <t>slc22a4</t>
  </si>
  <si>
    <t>solute carrier family 22 member 4 [Source:ZFIN;Acc:ZDB-GENE-040426-1517]</t>
  </si>
  <si>
    <t>ENSDARG00000005616</t>
  </si>
  <si>
    <t>bfb</t>
  </si>
  <si>
    <t>complement component bfb [Source:ZFIN;Acc:ZDB-GENE-990415-34]</t>
  </si>
  <si>
    <t>ENSDARG00000005775</t>
  </si>
  <si>
    <t>scn8aa</t>
  </si>
  <si>
    <t>sodium channel, voltage gated, type VIII, alpha subunit a [Source:ZFIN;Acc:ZDB-GENE-000828-1]</t>
  </si>
  <si>
    <t>ENSDARG00000006447</t>
  </si>
  <si>
    <t>slc19a3a</t>
  </si>
  <si>
    <t>solute carrier family 19 member 3a [Source:ZFIN;Acc:ZDB-GENE-110411-41]</t>
  </si>
  <si>
    <t>ENSDARG00000006923</t>
  </si>
  <si>
    <t>cacna1ab</t>
  </si>
  <si>
    <t>calcium channel, voltage-dependent, P/Q type, alpha 1A subunit, b [Source:ZFIN;Acc:ZDB-GENE-090514-3]</t>
  </si>
  <si>
    <t>ENSDARG00000007195</t>
  </si>
  <si>
    <t>grm2b</t>
  </si>
  <si>
    <t>glutamate receptor, metabotropic 2b [Source:ZFIN;Acc:ZDB-GENE-060201-5]</t>
  </si>
  <si>
    <t>ENSDARG00000007715</t>
  </si>
  <si>
    <t>lgsn</t>
  </si>
  <si>
    <t>lengsin, lens protein with glutamine synthetase domain [Source:ZFIN;Acc:ZDB-GENE-060312-26]</t>
  </si>
  <si>
    <t>ENSDARG00000008263</t>
  </si>
  <si>
    <t>mfsd4ab</t>
  </si>
  <si>
    <t>major facilitator superfamily domain containing 4Ab [Source:NCBI gene;Acc:558146]</t>
  </si>
  <si>
    <t>ENSDARG00000009402</t>
  </si>
  <si>
    <t>si:ch211-210b2.2</t>
  </si>
  <si>
    <t>si:ch211-210b2.2 [Source:ZFIN;Acc:ZDB-GENE-131118-33]</t>
  </si>
  <si>
    <t>ENSDARG00000009524</t>
  </si>
  <si>
    <t>rnf150b</t>
  </si>
  <si>
    <t>ring finger protein 150b [Source:NCBI gene;Acc:792211]</t>
  </si>
  <si>
    <t>ENSDARG00000009553</t>
  </si>
  <si>
    <t>gng3</t>
  </si>
  <si>
    <t>guanine nucleotide binding protein (G protein), gamma 3 [Source:ZFIN;Acc:ZDB-GENE-010705-1]</t>
  </si>
  <si>
    <t>ENSDARG00000009612</t>
  </si>
  <si>
    <t>chia.3</t>
  </si>
  <si>
    <t>chitinase, acidic.3 [Source:ZFIN;Acc:ZDB-GENE-040426-2891]</t>
  </si>
  <si>
    <t>ENSDARG00000010096</t>
  </si>
  <si>
    <t>slc1a6</t>
  </si>
  <si>
    <t>solute carrier family 1 member 6 [Source:ZFIN;Acc:ZDB-GENE-071004-45]</t>
  </si>
  <si>
    <t>ENSDARG00000011171</t>
  </si>
  <si>
    <t>TENM2</t>
  </si>
  <si>
    <t>si:ch211-12m10.1 [Source:ZFIN;Acc:ZDB-GENE-060503-100]</t>
  </si>
  <si>
    <t>ENSDARG00000013227</t>
  </si>
  <si>
    <t>glulc</t>
  </si>
  <si>
    <t>glutamate-ammonia ligase (glutamine synthase) c [Source:ZFIN;Acc:ZDB-GENE-060929-540]</t>
  </si>
  <si>
    <t>ENSDARG00000013838</t>
  </si>
  <si>
    <t>sulf2b</t>
  </si>
  <si>
    <t>sulfatase 2b [Source:ZFIN;Acc:ZDB-GENE-030131-775]</t>
  </si>
  <si>
    <t>ENSDARG00000013963</t>
  </si>
  <si>
    <t>mipb</t>
  </si>
  <si>
    <t>major intrinsic protein of lens fiber b [Source:ZFIN;Acc:ZDB-GENE-050706-86]</t>
  </si>
  <si>
    <t>ENSDARG00000014018</t>
  </si>
  <si>
    <t>lhx1a</t>
  </si>
  <si>
    <t>LIM homeobox 1a [Source:NCBI gene;Acc:30463]</t>
  </si>
  <si>
    <t>ENSDARG00000014053</t>
  </si>
  <si>
    <t>olfm1b</t>
  </si>
  <si>
    <t>olfactomedin 1b [Source:ZFIN;Acc:ZDB-GENE-040801-228]</t>
  </si>
  <si>
    <t>ENSDARG00000014201</t>
  </si>
  <si>
    <t>otpa</t>
  </si>
  <si>
    <t>orthopedia homeobox a [Source:ZFIN;Acc:ZDB-GENE-070216-1]</t>
  </si>
  <si>
    <t>ENSDARG00000014828</t>
  </si>
  <si>
    <t>l3mbtl1a</t>
  </si>
  <si>
    <t>L3MBTL histone methyl-lysine binding protein 1a [Source:ZFIN;Acc:ZDB-GENE-090312-120]</t>
  </si>
  <si>
    <t>ENSDARG00000015002</t>
  </si>
  <si>
    <t>cdh4</t>
  </si>
  <si>
    <t>cadherin 4, type 1, R-cadherin (retinal) [Source:ZFIN;Acc:ZDB-GENE-991207-1]</t>
  </si>
  <si>
    <t>ENSDARG00000015240</t>
  </si>
  <si>
    <t>cdkl5</t>
  </si>
  <si>
    <t>cyclin-dependent kinase-like 5 [Source:ZFIN;Acc:ZDB-GENE-081022-110]</t>
  </si>
  <si>
    <t>ENSDARG00000016290</t>
  </si>
  <si>
    <t>clca1</t>
  </si>
  <si>
    <t>chloride channel accessory 1 [Source:ZFIN;Acc:ZDB-GENE-030131-6221]</t>
  </si>
  <si>
    <t>ENSDARG00000016391</t>
  </si>
  <si>
    <t>calcoco1b</t>
  </si>
  <si>
    <t>calcium binding and coiled-coil domain 1b [Source:ZFIN;Acc:ZDB-GENE-031118-126]</t>
  </si>
  <si>
    <t>ENSDARG00000016742</t>
  </si>
  <si>
    <t>rgs7bpb</t>
  </si>
  <si>
    <t>regulator of G protein signaling 7 binding protein b [Source:NCBI gene;Acc:337556]</t>
  </si>
  <si>
    <t>ENSDARG00000016918</t>
  </si>
  <si>
    <t>ace2</t>
  </si>
  <si>
    <t>angiotensin I converting enzyme 2 [Source:ZFIN;Acc:ZDB-GENE-041114-6]</t>
  </si>
  <si>
    <t>ENSDARG00000017490</t>
  </si>
  <si>
    <t>cel.1</t>
  </si>
  <si>
    <t>carboxyl ester lipase, tandem duplicate 1 [Source:ZFIN;Acc:ZDB-GENE-030131-1201]</t>
  </si>
  <si>
    <t>ENSDARG00000018967</t>
  </si>
  <si>
    <t>gabbr1a</t>
  </si>
  <si>
    <t>gamma-aminobutyric acid (GABA) B receptor, 1a [Source:ZFIN;Acc:ZDB-GENE-030904-5]</t>
  </si>
  <si>
    <t>ENSDARG00000019013</t>
  </si>
  <si>
    <t>barhl1b</t>
  </si>
  <si>
    <t>BarH-like homeobox 1b [Source:ZFIN;Acc:ZDB-GENE-060118-2]</t>
  </si>
  <si>
    <t>ENSDARG00000019304</t>
  </si>
  <si>
    <t>phactr3b</t>
  </si>
  <si>
    <t>phosphatase and actin regulator 3b [Source:ZFIN;Acc:ZDB-GENE-050522-156]</t>
  </si>
  <si>
    <t>ENSDARG00000019312</t>
  </si>
  <si>
    <t>rab39ba</t>
  </si>
  <si>
    <t>RAB39B, member RAS oncogene family a [Source:ZFIN;Acc:ZDB-GENE-070620-7]</t>
  </si>
  <si>
    <t>ENSDARG00000019660</t>
  </si>
  <si>
    <t>rxfp2b</t>
  </si>
  <si>
    <t>relaxin family peptide receptor 2b [Source:ZFIN;Acc:ZDB-GENE-110408-27]</t>
  </si>
  <si>
    <t>ENSDARG00000020102</t>
  </si>
  <si>
    <t>kctd16b</t>
  </si>
  <si>
    <t>potassium channel tetramerization domain containing 16b [Source:ZFIN;Acc:ZDB-GENE-060117-2]</t>
  </si>
  <si>
    <t>ENSDARG00000020758</t>
  </si>
  <si>
    <t>tmem178</t>
  </si>
  <si>
    <t>transmembrane protein 178 [Source:NCBI gene;Acc:767702]</t>
  </si>
  <si>
    <t>ENSDARG00000020764</t>
  </si>
  <si>
    <t>slmapb</t>
  </si>
  <si>
    <t>sarcolemma associated protein b [Source:ZFIN;Acc:ZDB-GENE-040426-809]</t>
  </si>
  <si>
    <t>ENSDARG00000023176</t>
  </si>
  <si>
    <t>tdo2b</t>
  </si>
  <si>
    <t>tryptophan 2,3-dioxygenase b [Source:NCBI gene;Acc:334082]</t>
  </si>
  <si>
    <t>ENSDARG00000023445</t>
  </si>
  <si>
    <t>atp2b3b</t>
  </si>
  <si>
    <t>ATPase plasma membrane Ca2+ transporting 3b [Source:ZFIN;Acc:ZDB-GENE-080409-2]</t>
  </si>
  <si>
    <t>ENSDARG00000023609</t>
  </si>
  <si>
    <t>AL845324.1</t>
  </si>
  <si>
    <t>ENSDARG00000023940</t>
  </si>
  <si>
    <t>si:ch73-362m14.4</t>
  </si>
  <si>
    <t>si:ch73-362m14.4 [Source:ZFIN;Acc:ZDB-GENE-120215-30]</t>
  </si>
  <si>
    <t>ENSDARG00000024831</t>
  </si>
  <si>
    <t>crhbp</t>
  </si>
  <si>
    <t>corticotropin releasing hormone binding protein [Source:ZFIN;Acc:ZDB-GENE-040801-196]</t>
  </si>
  <si>
    <t>ENSDARG00000025302</t>
  </si>
  <si>
    <t>dixdc1a</t>
  </si>
  <si>
    <t>DIX domain containing 1a [Source:NCBI gene;Acc:360137]</t>
  </si>
  <si>
    <t>ENSDARG00000026236</t>
  </si>
  <si>
    <t>zgc:56585</t>
  </si>
  <si>
    <t>zgc:56585 [Source:ZFIN;Acc:ZDB-GENE-040426-1084]</t>
  </si>
  <si>
    <t>ENSDARG00000026248</t>
  </si>
  <si>
    <t>slc1a7b</t>
  </si>
  <si>
    <t>solute carrier family 1 member 7b [Source:ZFIN;Acc:ZDB-GENE-101111-7]</t>
  </si>
  <si>
    <t>ENSDARG00000026333</t>
  </si>
  <si>
    <t>xkr7</t>
  </si>
  <si>
    <t>XK, Kell blood group complex subunit-related family, member 7 [Source:ZFIN;Acc:ZDB-GENE-051113-336]</t>
  </si>
  <si>
    <t>ENSDARG00000026753</t>
  </si>
  <si>
    <t>grik4</t>
  </si>
  <si>
    <t>glutamate receptor, ionotropic, kainate 4 [Source:ZFIN;Acc:ZDB-GENE-070821-5]</t>
  </si>
  <si>
    <t>ENSDARG00000027041</t>
  </si>
  <si>
    <t>pcdh17</t>
  </si>
  <si>
    <t>protocadherin 17 [Source:ZFIN;Acc:ZDB-GENE-090608-3]</t>
  </si>
  <si>
    <t>ENSDARG00000027131</t>
  </si>
  <si>
    <t>tmem169a</t>
  </si>
  <si>
    <t>transmembrane protein 169a [Source:ZFIN;Acc:ZDB-GENE-090107-1]</t>
  </si>
  <si>
    <t>ENSDARG00000027724</t>
  </si>
  <si>
    <t>dgkb</t>
  </si>
  <si>
    <t>diacylglycerol kinase, beta [Source:ZFIN;Acc:ZDB-GENE-070126-1]</t>
  </si>
  <si>
    <t>ENSDARG00000027828</t>
  </si>
  <si>
    <t>grin1a</t>
  </si>
  <si>
    <t>glutamate receptor, ionotropic, N-methyl D-aspartate 1a [Source:ZFIN;Acc:ZDB-GENE-051202-1]</t>
  </si>
  <si>
    <t>ENSDARG00000028306</t>
  </si>
  <si>
    <t>prph</t>
  </si>
  <si>
    <t>peripherin [Source:ZFIN;Acc:ZDB-GENE-990415-207]</t>
  </si>
  <si>
    <t>ENSDARG00000028552</t>
  </si>
  <si>
    <t>plppr3b</t>
  </si>
  <si>
    <t>phospholipid phosphatase related 3b [Source:ZFIN;Acc:ZDB-GENE-120514-1]</t>
  </si>
  <si>
    <t>ENSDARG00000030547</t>
  </si>
  <si>
    <t>rnd1a</t>
  </si>
  <si>
    <t>Rho family GTPase 1a [Source:ZFIN;Acc:ZDB-GENE-040630-6]</t>
  </si>
  <si>
    <t>ENSDARG00000031049</t>
  </si>
  <si>
    <t>igsf21a</t>
  </si>
  <si>
    <t>immunoglobin superfamily, member 21a [Source:ZFIN;Acc:ZDB-GENE-050809-118]</t>
  </si>
  <si>
    <t>ENSDARG00000031075</t>
  </si>
  <si>
    <t>cadm1a</t>
  </si>
  <si>
    <t>cell adhesion molecule 1a [Source:ZFIN;Acc:ZDB-GENE-080505-2]</t>
  </si>
  <si>
    <t>ENSDARG00000031161</t>
  </si>
  <si>
    <t>nr1d4a</t>
  </si>
  <si>
    <t>nuclear receptor subfamily 1, group D, member 4a [Source:ZFIN;Acc:ZDB-GENE-080403-5]</t>
  </si>
  <si>
    <t>ENSDARG00000031463</t>
  </si>
  <si>
    <t>syt6b</t>
  </si>
  <si>
    <t>synaptotagmin VIb [Source:ZFIN;Acc:ZDB-GENE-090601-3]</t>
  </si>
  <si>
    <t>ENSDARG00000031649</t>
  </si>
  <si>
    <t>cort</t>
  </si>
  <si>
    <t>cortistatin [Source:ZFIN;Acc:ZDB-GENE-030813-3]</t>
  </si>
  <si>
    <t>ENSDARG00000032714</t>
  </si>
  <si>
    <t>gria1b</t>
  </si>
  <si>
    <t>glutamate receptor, ionotropic, AMPA 1b [Source:ZFIN;Acc:ZDB-GENE-020125-2]</t>
  </si>
  <si>
    <t>ENSDARG00000033161</t>
  </si>
  <si>
    <t>sst1.2</t>
  </si>
  <si>
    <t>somatostatin 1, tandem duplicate 2 [Source:ZFIN;Acc:ZDB-GENE-100910-2]</t>
  </si>
  <si>
    <t>ENSDARG00000034048</t>
  </si>
  <si>
    <t>zgc:92275</t>
  </si>
  <si>
    <t>zgc:92275 [Source:ZFIN;Acc:ZDB-GENE-040718-356]</t>
  </si>
  <si>
    <t>ENSDARG00000034107</t>
  </si>
  <si>
    <t>actl6b</t>
  </si>
  <si>
    <t>actin-like 6B [Source:ZFIN;Acc:ZDB-GENE-050522-191]</t>
  </si>
  <si>
    <t>ENSDARG00000034291</t>
  </si>
  <si>
    <t>rpl37</t>
  </si>
  <si>
    <t>ribosomal protein L37 [Source:ZFIN;Acc:ZDB-GENE-040625-39]</t>
  </si>
  <si>
    <t>ENSDARG00000034808</t>
  </si>
  <si>
    <t>kcnip1b</t>
  </si>
  <si>
    <t>Kv channel interacting protein 1 b [Source:ZFIN;Acc:ZDB-GENE-041212-57]</t>
  </si>
  <si>
    <t>ENSDARG00000035808</t>
  </si>
  <si>
    <t>clcn4</t>
  </si>
  <si>
    <t>chloride channel, voltage-sensitive 4 [Source:ZFIN;Acc:ZDB-GENE-061013-353]</t>
  </si>
  <si>
    <t>ENSDARG00000036864</t>
  </si>
  <si>
    <t>slc34a2b</t>
  </si>
  <si>
    <t>solute carrier family 34 member 2b [Source:ZFIN;Acc:ZDB-GENE-030709-1]</t>
  </si>
  <si>
    <t>ENSDARG00000037285</t>
  </si>
  <si>
    <t>mipa</t>
  </si>
  <si>
    <t>major intrinsic protein of lens fiber a [Source:ZFIN;Acc:ZDB-GENE-040801-41]</t>
  </si>
  <si>
    <t>ENSDARG00000037324</t>
  </si>
  <si>
    <t>klhl17</t>
  </si>
  <si>
    <t>kelch-like family member 17 [Source:ZFIN;Acc:ZDB-GENE-030131-8131]</t>
  </si>
  <si>
    <t>ENSDARG00000037496</t>
  </si>
  <si>
    <t>gria4a</t>
  </si>
  <si>
    <t>glutamate receptor, ionotropic, AMPA 4a [Source:ZFIN;Acc:ZDB-GENE-020125-7]</t>
  </si>
  <si>
    <t>ENSDARG00000037587</t>
  </si>
  <si>
    <t>SYNPR</t>
  </si>
  <si>
    <t>si:dkey-30j16.3 [Source:ZFIN;Acc:ZDB-GENE-141212-294]</t>
  </si>
  <si>
    <t>ENSDARG00000037588</t>
  </si>
  <si>
    <t>bhlhe23</t>
  </si>
  <si>
    <t>basic helix-loop-helix family, member e23 [Source:ZFIN;Acc:ZDB-GENE-050913-22]</t>
  </si>
  <si>
    <t>ENSDARG00000038414</t>
  </si>
  <si>
    <t>b3galt6</t>
  </si>
  <si>
    <t>UDP-Gal:betaGal beta 1,3-galactosyltransferase polypeptide 6 [Source:ZFIN;Acc:ZDB-GENE-101104-13]</t>
  </si>
  <si>
    <t>ENSDARG00000039385</t>
  </si>
  <si>
    <t>dlg4b</t>
  </si>
  <si>
    <t>discs large MAGUK scaffold protein 4 [Source:HGNC Symbol;Acc:HGNC:2903]</t>
  </si>
  <si>
    <t>ENSDARG00000039647</t>
  </si>
  <si>
    <t>slc6a1b</t>
  </si>
  <si>
    <t>solute carrier family 6 member 1b [Source:ZFIN;Acc:ZDB-GENE-041114-57]</t>
  </si>
  <si>
    <t>ENSDARG00000039901</t>
  </si>
  <si>
    <t>sh3gl2b</t>
  </si>
  <si>
    <t>SH3 domain containing GRB2 like 2b, endophilin A1 [Source:ZFIN;Acc:ZDB-GENE-170303-2]</t>
  </si>
  <si>
    <t>ENSDARG00000040799</t>
  </si>
  <si>
    <t>sst1.1</t>
  </si>
  <si>
    <t>somatostatin 1, tandem duplicate 1 [Source:ZFIN;Acc:ZDB-GENE-030131-4743]</t>
  </si>
  <si>
    <t>ENSDARG00000041417</t>
  </si>
  <si>
    <t>atp6ap1a</t>
  </si>
  <si>
    <t>ATPase H+ transporting accessory protein 1a [Source:ZFIN;Acc:ZDB-GENE-090312-136]</t>
  </si>
  <si>
    <t>ENSDARG00000041685</t>
  </si>
  <si>
    <t>si:dkey-105h12.2</t>
  </si>
  <si>
    <t>si:dkey-105h12.2 [Source:ZFIN;Acc:ZDB-GENE-131118-9]</t>
  </si>
  <si>
    <t>ENSDARG00000042418</t>
  </si>
  <si>
    <t>galnt17</t>
  </si>
  <si>
    <t>polypeptide N-acetylgalactosaminyltransferase 17 [Source:ZFIN;Acc:ZDB-GENE-110419-5]</t>
  </si>
  <si>
    <t>ENSDARG00000042646</t>
  </si>
  <si>
    <t>zgc:77784</t>
  </si>
  <si>
    <t>zgc:77784 [Source:ZFIN;Acc:ZDB-GENE-040426-1874]</t>
  </si>
  <si>
    <t>ENSDARG00000043241</t>
  </si>
  <si>
    <t>arrb1</t>
  </si>
  <si>
    <t>arrestin, beta 1 [Source:ZFIN;Acc:ZDB-GENE-060824-1]</t>
  </si>
  <si>
    <t>ENSDARG00000043448</t>
  </si>
  <si>
    <t>itm2ca</t>
  </si>
  <si>
    <t>integral membrane protein 2Ca [Source:ZFIN;Acc:ZDB-GENE-040718-284]</t>
  </si>
  <si>
    <t>ENSDARG00000043661</t>
  </si>
  <si>
    <t>cadpsa</t>
  </si>
  <si>
    <t>Ca2+-dependent activator protein for secretion a [Source:ZFIN;Acc:ZDB-GENE-030616-525]</t>
  </si>
  <si>
    <t>ENSDARG00000043835</t>
  </si>
  <si>
    <t>rab3ab</t>
  </si>
  <si>
    <t>RAB3A, member RAS oncogene family, b [Source:ZFIN;Acc:ZDB-GENE-041210-268]</t>
  </si>
  <si>
    <t>ENSDARG00000044319</t>
  </si>
  <si>
    <t>fstl4</t>
  </si>
  <si>
    <t>follistatin-like 4 [Source:ZFIN;Acc:ZDB-GENE-070127-3]</t>
  </si>
  <si>
    <t>ENSDARG00000044375</t>
  </si>
  <si>
    <t>zgc:158291</t>
  </si>
  <si>
    <t>zgc:158291 [Source:ZFIN;Acc:ZDB-GENE-061215-70]</t>
  </si>
  <si>
    <t>ENSDARG00000044514</t>
  </si>
  <si>
    <t>st6gal1</t>
  </si>
  <si>
    <t>ST6 beta-galactosamide alpha-2,6-sialyltranferase 1 [Source:ZFIN;Acc:ZDB-GENE-060322-3]</t>
  </si>
  <si>
    <t>ENSDARG00000044541</t>
  </si>
  <si>
    <t>ppp1r14ba</t>
  </si>
  <si>
    <t>protein phosphatase 1, regulatory (inhibitor) subunit 14Ba [Source:ZFIN;Acc:ZDB-GENE-060825-331]</t>
  </si>
  <si>
    <t>ENSDARG00000044566</t>
  </si>
  <si>
    <t>fabp6</t>
  </si>
  <si>
    <t>fatty acid binding protein 6, ileal (gastrotropin) [Source:ZFIN;Acc:ZDB-GENE-040625-49]</t>
  </si>
  <si>
    <t>ENSDARG00000044976</t>
  </si>
  <si>
    <t>krt93</t>
  </si>
  <si>
    <t>keratin 93 [Source:ZFIN;Acc:ZDB-GENE-060421-4592]</t>
  </si>
  <si>
    <t>ENSDARG00000045014</t>
  </si>
  <si>
    <t>tuba2</t>
  </si>
  <si>
    <t>tubulin, alpha 2 [Source:ZFIN;Acc:ZDB-GENE-040426-1970]</t>
  </si>
  <si>
    <t>ENSDARG00000045408</t>
  </si>
  <si>
    <t>tagln</t>
  </si>
  <si>
    <t>transgelin [Source:ZFIN;Acc:ZDB-GENE-070912-1]</t>
  </si>
  <si>
    <t>ENSDARG00000045944</t>
  </si>
  <si>
    <t>slc6a1a</t>
  </si>
  <si>
    <t>solute carrier family 6 member 1a [Source:ZFIN;Acc:ZDB-GENE-060519-23]</t>
  </si>
  <si>
    <t>ENSDARG00000045945</t>
  </si>
  <si>
    <t>syn2a</t>
  </si>
  <si>
    <t>synapsin IIa [Source:ZFIN;Acc:ZDB-GENE-040718-341]</t>
  </si>
  <si>
    <t>ENSDARG00000052893</t>
  </si>
  <si>
    <t>rx3</t>
  </si>
  <si>
    <t>retinal homeobox gene 3 [Source:NCBI gene;Acc:30474]</t>
  </si>
  <si>
    <t>ENSDARG00000052923</t>
  </si>
  <si>
    <t>zgc:113162</t>
  </si>
  <si>
    <t>zgc:113162 [Source:ZFIN;Acc:ZDB-GENE-050522-530]</t>
  </si>
  <si>
    <t>ENSDARG00000053617</t>
  </si>
  <si>
    <t>camk2a</t>
  </si>
  <si>
    <t>calcium/calmodulin-dependent protein kinase II alpha [Source:ZFIN;Acc:ZDB-GENE-051113-72]</t>
  </si>
  <si>
    <t>ENSDARG00000053665</t>
  </si>
  <si>
    <t>gabrg2</t>
  </si>
  <si>
    <t>gamma-aminobutyric acid (GABA) A receptor, gamma 2 [Source:ZFIN;Acc:ZDB-GENE-091118-65]</t>
  </si>
  <si>
    <t>ENSDARG00000053820</t>
  </si>
  <si>
    <t>pcmtd2a</t>
  </si>
  <si>
    <t>protein-L-isoaspartate (D-aspartate) O-methyltransferase domain containing 2a [Source:ZFIN;Acc:ZDB-GENE-060312-14]</t>
  </si>
  <si>
    <t>ENSDARG00000053853</t>
  </si>
  <si>
    <t>slc13a2</t>
  </si>
  <si>
    <t>solute carrier family 13 member 2 [Source:ZFIN;Acc:ZDB-GENE-040426-2389]</t>
  </si>
  <si>
    <t>ENSDARG00000053875</t>
  </si>
  <si>
    <t>cryba1b</t>
  </si>
  <si>
    <t>crystallin, beta A1b [Source:ZFIN;Acc:ZDB-GENE-040718-326]</t>
  </si>
  <si>
    <t>ENSDARG00000054456</t>
  </si>
  <si>
    <t>clip3</t>
  </si>
  <si>
    <t>CAP-GLY domain containing linker protein 3 [Source:ZFIN;Acc:ZDB-GENE-131127-193]</t>
  </si>
  <si>
    <t>ENSDARG00000055132</t>
  </si>
  <si>
    <t>lrfn4a</t>
  </si>
  <si>
    <t>leucine rich repeat and fibronectin type III domain containing 4a [Source:ZFIN;Acc:ZDB-GENE-091113-56]</t>
  </si>
  <si>
    <t>ENSDARG00000055523</t>
  </si>
  <si>
    <t>slc22a6l</t>
  </si>
  <si>
    <t>solute carrier family 22 member 6, like [Source:NCBI gene;Acc:404609]</t>
  </si>
  <si>
    <t>ENSDARG00000055539</t>
  </si>
  <si>
    <t>epdl2</t>
  </si>
  <si>
    <t>ependymin-like 2 [Source:ZFIN;Acc:ZDB-GENE-091204-250]</t>
  </si>
  <si>
    <t>ENSDARG00000055552</t>
  </si>
  <si>
    <t>dvl1b</t>
  </si>
  <si>
    <t>dishevelled segment polarity protein 1b [Source:ZFIN;Acc:ZDB-GENE-071004-1]</t>
  </si>
  <si>
    <t>ENSDARG00000055638</t>
  </si>
  <si>
    <t>ankrd33aa</t>
  </si>
  <si>
    <t>ankyrin repeat domain 33Aa [Source:ZFIN;Acc:ZDB-GENE-080520-2]</t>
  </si>
  <si>
    <t>ENSDARG00000055740</t>
  </si>
  <si>
    <t>membrane-associated ring finger (C3HC4) 9 [Source:ZFIN;Acc:ZDB-GENE-081031-71]</t>
  </si>
  <si>
    <t>ENSDARG00000055999</t>
  </si>
  <si>
    <t>BRD8</t>
  </si>
  <si>
    <t>si:ch211-59d17.3 [Source:ZFIN;Acc:ZDB-GENE-091113-54]</t>
  </si>
  <si>
    <t>ENSDARG00000056019</t>
  </si>
  <si>
    <t>ttbk1a</t>
  </si>
  <si>
    <t>tau tubulin kinase 1a [Source:ZFIN;Acc:ZDB-GENE-100609-4]</t>
  </si>
  <si>
    <t>ENSDARG00000056618</t>
  </si>
  <si>
    <t>xk</t>
  </si>
  <si>
    <t>X-linked Kx blood group (McLeod syndrome) [Source:ZFIN;Acc:ZDB-GENE-080908-1]</t>
  </si>
  <si>
    <t>ENSDARG00000056620</t>
  </si>
  <si>
    <t>grpr</t>
  </si>
  <si>
    <t>gastrin-releasing peptide receptor [Source:ZFIN;Acc:ZDB-GENE-081015-4]</t>
  </si>
  <si>
    <t>ENSDARG00000057000</t>
  </si>
  <si>
    <t>camkvl</t>
  </si>
  <si>
    <t>CaM kinase-like vesicle-associated, like [Source:ZFIN;Acc:ZDB-GENE-090311-58]</t>
  </si>
  <si>
    <t>ENSDARG00000057032</t>
  </si>
  <si>
    <t>ppm1nb</t>
  </si>
  <si>
    <t>protein phosphatase, Mg2+/Mn2+ dependent, 1Nb (putative) [Source:ZFIN;Acc:ZDB-GENE-071004-34]</t>
  </si>
  <si>
    <t>ENSDARG00000057568</t>
  </si>
  <si>
    <t>nefla</t>
  </si>
  <si>
    <t>neurofilament, light polypeptide a [Source:ZFIN;Acc:ZDB-GENE-091117-1]</t>
  </si>
  <si>
    <t>ENSDARG00000057936</t>
  </si>
  <si>
    <t>lhx5</t>
  </si>
  <si>
    <t>LIM homeobox 5 [Source:NCBI gene;Acc:30465]</t>
  </si>
  <si>
    <t>ENSDARG00000058243</t>
  </si>
  <si>
    <t>phactr3a</t>
  </si>
  <si>
    <t>phosphatase and actin regulator 3a [Source:ZFIN;Acc:ZDB-GENE-080220-4]</t>
  </si>
  <si>
    <t>ENSDARG00000058736</t>
  </si>
  <si>
    <t>gabra6b</t>
  </si>
  <si>
    <t>gamma-aminobutyric acid (GABA) A receptor, alpha 6b [Source:ZFIN;Acc:ZDB-GENE-080815-1]</t>
  </si>
  <si>
    <t>ENSDARG00000059368</t>
  </si>
  <si>
    <t>gria4b</t>
  </si>
  <si>
    <t>glutamate receptor, ionotropic, AMPA 4b [Source:ZFIN;Acc:ZDB-GENE-030131-8013]</t>
  </si>
  <si>
    <t>ENSDARG00000059370</t>
  </si>
  <si>
    <t>nr1d4b</t>
  </si>
  <si>
    <t>nuclear receptor subfamily 1, group D, member 4b [Source:ZFIN;Acc:ZDB-GENE-080403-6]</t>
  </si>
  <si>
    <t>ENSDARG00000060051</t>
  </si>
  <si>
    <t>slc47a2.1</t>
  </si>
  <si>
    <t>solute carrier family 47 member 2.1 [Source:NCBI gene;Acc:560024]</t>
  </si>
  <si>
    <t>ENSDARG00000060512</t>
  </si>
  <si>
    <t>kbtbd3</t>
  </si>
  <si>
    <t>kelch repeat and BTB (POZ) domain containing 3 [Source:ZFIN;Acc:ZDB-GENE-131016-5]</t>
  </si>
  <si>
    <t>ENSDARG00000060638</t>
  </si>
  <si>
    <t>CLSTN2</t>
  </si>
  <si>
    <t>si:ch211-276c2.2 [Source:ZFIN;Acc:ZDB-GENE-121214-77]</t>
  </si>
  <si>
    <t>ENSDARG00000060695</t>
  </si>
  <si>
    <t>znf346</t>
  </si>
  <si>
    <t>zinc finger protein 346 [Source:NCBI gene;Acc:560756]</t>
  </si>
  <si>
    <t>ENSDARG00000060837</t>
  </si>
  <si>
    <t>trpc5b</t>
  </si>
  <si>
    <t>transient receptor potential cation channel, subfamily C, member 5b [Source:ZFIN;Acc:ZDB-GENE-091112-24]</t>
  </si>
  <si>
    <t>ENSDARG00000060901</t>
  </si>
  <si>
    <t>trim62.1</t>
  </si>
  <si>
    <t>tripartite motif containing 62, tandem duplicate 1 [Source:ZFIN;Acc:ZDB-GENE-070112-502]</t>
  </si>
  <si>
    <t>ENSDARG00000061454</t>
  </si>
  <si>
    <t>nrxn2a</t>
  </si>
  <si>
    <t>neurexin 2a [Source:ZFIN;Acc:ZDB-GENE-070206-5]</t>
  </si>
  <si>
    <t>ENSDARG00000061497</t>
  </si>
  <si>
    <t>thsd7bb</t>
  </si>
  <si>
    <t>thrombospondin, type I, domain containing 7Bb [Source:ZFIN;Acc:ZDB-GENE-090708-2]</t>
  </si>
  <si>
    <t>ENSDARG00000062056</t>
  </si>
  <si>
    <t>elmod1</t>
  </si>
  <si>
    <t>ELMO/CED-12 domain containing 1 [Source:ZFIN;Acc:ZDB-GENE-070112-262]</t>
  </si>
  <si>
    <t>ENSDARG00000062359</t>
  </si>
  <si>
    <t>scn3b</t>
  </si>
  <si>
    <t>sodium channel, voltage-gated, type III, beta [Source:ZFIN;Acc:ZDB-GENE-070920-2]</t>
  </si>
  <si>
    <t>ENSDARG00000062633</t>
  </si>
  <si>
    <t>cadm2b</t>
  </si>
  <si>
    <t>cell adhesion molecule 2b [Source:ZFIN;Acc:ZDB-GENE-080506-3]</t>
  </si>
  <si>
    <t>ENSDARG00000062880</t>
  </si>
  <si>
    <t>cntn3a.1</t>
  </si>
  <si>
    <t>contactin 3a, tandem duplicate 1 [Source:ZFIN;Acc:ZDB-GENE-081030-10]</t>
  </si>
  <si>
    <t>ENSDARG00000063007</t>
  </si>
  <si>
    <t>apc2</t>
  </si>
  <si>
    <t>APC regulator of WNT signaling pathway 2 [Source:ZFIN;Acc:ZDB-GENE-090422-1]</t>
  </si>
  <si>
    <t>ENSDARG00000063133</t>
  </si>
  <si>
    <t>slc4a10a</t>
  </si>
  <si>
    <t>solute carrier family 4 member 10a [Source:ZFIN;Acc:ZDB-GENE-100215-3]</t>
  </si>
  <si>
    <t>ENSDARG00000063433</t>
  </si>
  <si>
    <t>atp2b2</t>
  </si>
  <si>
    <t>ATPase plasma membrane Ca2+ transporting 2 [Source:ZFIN;Acc:ZDB-GENE-061016-1]</t>
  </si>
  <si>
    <t>ENSDARG00000063475</t>
  </si>
  <si>
    <t>abcg1</t>
  </si>
  <si>
    <t>ATP-binding cassette, sub-family G (WHITE), member 1 [Source:ZFIN;Acc:ZDB-GENE-070424-84]</t>
  </si>
  <si>
    <t>ENSDARG00000063527</t>
  </si>
  <si>
    <t>elmo2</t>
  </si>
  <si>
    <t>engulfment and cell motility 2 [Source:ZFIN;Acc:ZDB-GENE-140106-84]</t>
  </si>
  <si>
    <t>ENSDARG00000068989</t>
  </si>
  <si>
    <t>gabra1</t>
  </si>
  <si>
    <t>gamma-aminobutyric acid (GABA) A receptor, alpha 1 [Source:ZFIN;Acc:ZDB-GENE-061013-194]</t>
  </si>
  <si>
    <t>ENSDARG00000069282</t>
  </si>
  <si>
    <t>bbc3</t>
  </si>
  <si>
    <t>BCL2 binding component 3 [Source:ZFIN;Acc:ZDB-GENE-070119-4]</t>
  </si>
  <si>
    <t>ENSDARG00000069966</t>
  </si>
  <si>
    <t>alox5b.3</t>
  </si>
  <si>
    <t>arachidonate 5-lipoxygenase b, tandem duplicate 3 [Source:ZFIN;Acc:ZDB-GENE-050522-330]</t>
  </si>
  <si>
    <t>ENSDARG00000070038</t>
  </si>
  <si>
    <t>rbp2a</t>
  </si>
  <si>
    <t>retinol binding protein 2a, cellular [Source:ZFIN;Acc:ZDB-GENE-020320-2]</t>
  </si>
  <si>
    <t>ENSDARG00000070229</t>
  </si>
  <si>
    <t>zgc:158258</t>
  </si>
  <si>
    <t>zgc:158258 [Source:ZFIN;Acc:ZDB-GENE-070112-2272]</t>
  </si>
  <si>
    <t>ENSDARG00000070507</t>
  </si>
  <si>
    <t>trpc4a</t>
  </si>
  <si>
    <t>transient receptor potential cation channel, subfamily C, member 4a [Source:ZFIN;Acc:ZDB-GENE-131217-1]</t>
  </si>
  <si>
    <t>ENSDARG00000070539</t>
  </si>
  <si>
    <t>arf3a</t>
  </si>
  <si>
    <t>ADP-ribosylation factor 3a [Source:ZFIN;Acc:ZDB-GENE-040801-176]</t>
  </si>
  <si>
    <t>ENSDARG00000070834</t>
  </si>
  <si>
    <t>taf13</t>
  </si>
  <si>
    <t>TATA-box binding protein associated factor 13 [Source:ZFIN;Acc:ZDB-GENE-030131-2873]</t>
  </si>
  <si>
    <t>ENSDARG00000070919</t>
  </si>
  <si>
    <t>cpne5b</t>
  </si>
  <si>
    <t>copine Vb [Source:ZFIN;Acc:ZDB-GENE-040426-1398]</t>
  </si>
  <si>
    <t>ENSDARG00000071209</t>
  </si>
  <si>
    <t>oprl1</t>
  </si>
  <si>
    <t>opiate receptor-like 1 [Source:ZFIN;Acc:ZDB-GENE-040312-4]</t>
  </si>
  <si>
    <t>ENSDARG00000071235</t>
  </si>
  <si>
    <t>si:ch211-117c9.5</t>
  </si>
  <si>
    <t>si:ch211-117c9.5 [Source:ZFIN;Acc:ZDB-GENE-110408-2]</t>
  </si>
  <si>
    <t>ENSDARG00000071658</t>
  </si>
  <si>
    <t>ywhag2</t>
  </si>
  <si>
    <t>3-monooxygenase/tryptophan 5-monooxygenase activation protein, gamma polypeptide 2 [Source:ZFIN;Acc:ZDB-GENE-061023-2]</t>
  </si>
  <si>
    <t>ENSDARG00000073704</t>
  </si>
  <si>
    <t>si:dkeyp-72g9.4</t>
  </si>
  <si>
    <t>si:dkeyp-72g9.4 [Source:ZFIN;Acc:ZDB-GENE-031204-23]</t>
  </si>
  <si>
    <t>ENSDARG00000073707</t>
  </si>
  <si>
    <t>cnksr2b</t>
  </si>
  <si>
    <t>connector enhancer of kinase suppressor of Ras 2b [Source:ZFIN;Acc:ZDB-GENE-030131-8048]</t>
  </si>
  <si>
    <t>ENSDARG00000073792</t>
  </si>
  <si>
    <t>man1b1a</t>
  </si>
  <si>
    <t>mannosidase, alpha, class 1B, member 1a [Source:ZFIN;Acc:ZDB-GENE-091116-34]</t>
  </si>
  <si>
    <t>ENSDARG00000073802</t>
  </si>
  <si>
    <t>cntnap5l</t>
  </si>
  <si>
    <t>contactin associated protein-like 5 like [Source:ZFIN;Acc:ZDB-GENE-140106-102]</t>
  </si>
  <si>
    <t>ENSDARG00000073914</t>
  </si>
  <si>
    <t>fam163ba</t>
  </si>
  <si>
    <t>family with sequence similarity 163 member B, genome duplicate a [Source:ZFIN;Acc:ZDB-GENE-091204-96]</t>
  </si>
  <si>
    <t>ENSDARG00000074030</t>
  </si>
  <si>
    <t>myt1a</t>
  </si>
  <si>
    <t>myelin transcription factor 1a [Source:ZFIN;Acc:ZDB-GENE-030131-3885]</t>
  </si>
  <si>
    <t>ENSDARG00000074222</t>
  </si>
  <si>
    <t>rap1gap2b</t>
  </si>
  <si>
    <t>RAP1 GTPase activating protein 2b [Source:ZFIN;Acc:ZDB-GENE-080722-11]</t>
  </si>
  <si>
    <t>ENSDARG00000074697</t>
  </si>
  <si>
    <t>npdc1a</t>
  </si>
  <si>
    <t>neural proliferation, differentiation and control, 1a [Source:ZFIN;Acc:ZDB-GENE-031204-31]</t>
  </si>
  <si>
    <t>ENSDARG00000074777</t>
  </si>
  <si>
    <t>ank1b</t>
  </si>
  <si>
    <t>ankyrin 1, erythrocytic b [Source:ZFIN;Acc:ZDB-GENE-091113-6]</t>
  </si>
  <si>
    <t>ENSDARG00000075147</t>
  </si>
  <si>
    <t>lrrc38a</t>
  </si>
  <si>
    <t>leucine rich repeat containing 38a [Source:ZFIN;Acc:ZDB-GENE-080327-12]</t>
  </si>
  <si>
    <t>ENSDARG00000075301</t>
  </si>
  <si>
    <t>gsdf</t>
  </si>
  <si>
    <t>gonadal somatic cell derived factor [Source:ZFIN;Acc:ZDB-GENE-101029-3]</t>
  </si>
  <si>
    <t>ENSDARG00000075376</t>
  </si>
  <si>
    <t>sgsm1b</t>
  </si>
  <si>
    <t>small G protein signaling modulator 1b [Source:ZFIN;Acc:ZDB-GENE-091117-39]</t>
  </si>
  <si>
    <t>ENSDARG00000075455</t>
  </si>
  <si>
    <t>soga3b</t>
  </si>
  <si>
    <t>SOGA family member 3b [Source:ZFIN;Acc:ZDB-GENE-081022-198]</t>
  </si>
  <si>
    <t>ENSDARG00000075539</t>
  </si>
  <si>
    <t>snphb</t>
  </si>
  <si>
    <t>syntaphilin b [Source:ZFIN;Acc:ZDB-GENE-090313-92]</t>
  </si>
  <si>
    <t>ENSDARG00000075713</t>
  </si>
  <si>
    <t>shox2</t>
  </si>
  <si>
    <t>short stature homeobox 2 [Source:ZFIN;Acc:ZDB-GENE-040426-1457]</t>
  </si>
  <si>
    <t>ENSDARG00000075960</t>
  </si>
  <si>
    <t>cdh24a</t>
  </si>
  <si>
    <t>cadherin 24, type 2a [Source:ZFIN;Acc:ZDB-GENE-090312-96]</t>
  </si>
  <si>
    <t>ENSDARG00000076248</t>
  </si>
  <si>
    <t>ppp1r3db</t>
  </si>
  <si>
    <t>protein phosphatase 1, regulatory subunit 3Db [Source:ZFIN;Acc:ZDB-GENE-110201-1]</t>
  </si>
  <si>
    <t>ENSDARG00000076364</t>
  </si>
  <si>
    <t>si:dkey-178k16.1</t>
  </si>
  <si>
    <t>si:dkey-178k16.1 [Source:ZFIN;Acc:ZDB-GENE-090312-61]</t>
  </si>
  <si>
    <t>ENSDARG00000076473</t>
  </si>
  <si>
    <t>trim37</t>
  </si>
  <si>
    <t>tripartite motif containing 37 [Source:ZFIN;Acc:ZDB-GENE-030131-2957]</t>
  </si>
  <si>
    <t>ENSDARG00000076730</t>
  </si>
  <si>
    <t>syt6a</t>
  </si>
  <si>
    <t>synaptotagmin VIa [Source:ZFIN;Acc:ZDB-GENE-090601-2]</t>
  </si>
  <si>
    <t>ENSDARG00000077229</t>
  </si>
  <si>
    <t>ano8b</t>
  </si>
  <si>
    <t>anoctamin 8b [Source:ZFIN;Acc:ZDB-GENE-121024-1]</t>
  </si>
  <si>
    <t>ENSDARG00000077327</t>
  </si>
  <si>
    <t>ano11</t>
  </si>
  <si>
    <t>anoctamin 11 [Source:ZFIN;Acc:ZDB-GENE-090313-245]</t>
  </si>
  <si>
    <t>ENSDARG00000077371</t>
  </si>
  <si>
    <t>kcnk15</t>
  </si>
  <si>
    <t>potassium channel, subfamily K, member 15 [Source:ZFIN;Acc:ZDB-GENE-080220-30]</t>
  </si>
  <si>
    <t>ENSDARG00000077547</t>
  </si>
  <si>
    <t>tmlhe</t>
  </si>
  <si>
    <t>trimethyllysine hydroxylase, epsilon [Source:ZFIN;Acc:ZDB-GENE-091204-144]</t>
  </si>
  <si>
    <t>ENSDARG00000077608</t>
  </si>
  <si>
    <t>gpr137bb</t>
  </si>
  <si>
    <t>G protein-coupled receptor 137Bb [Source:ZFIN;Acc:ZDB-GENE-100721-2]</t>
  </si>
  <si>
    <t>ENSDARG00000077710</t>
  </si>
  <si>
    <t>nlgn1</t>
  </si>
  <si>
    <t>neuroligin 1 [Source:ZFIN;Acc:ZDB-GENE-090918-1]</t>
  </si>
  <si>
    <t>ENSDARG00000077799</t>
  </si>
  <si>
    <t>egr4</t>
  </si>
  <si>
    <t>early growth response 4 [Source:ZFIN;Acc:ZDB-GENE-080204-90]</t>
  </si>
  <si>
    <t>ENSDARG00000077875</t>
  </si>
  <si>
    <t>slc2a5</t>
  </si>
  <si>
    <t>solute carrier family 2 member 5 [Source:ZFIN;Acc:ZDB-GENE-060222-2]</t>
  </si>
  <si>
    <t>ENSDARG00000078504</t>
  </si>
  <si>
    <t>si:ch73-60h1.1</t>
  </si>
  <si>
    <t>si:ch73-60h1.1 [Source:ZFIN;Acc:ZDB-GENE-140106-152]</t>
  </si>
  <si>
    <t>ENSDARG00000078645</t>
  </si>
  <si>
    <t>si:ch73-62l21.1</t>
  </si>
  <si>
    <t>si:ch73-62l21.1 [Source:ZFIN;Acc:ZDB-GENE-120215-179]</t>
  </si>
  <si>
    <t>ENSDARG00000079031</t>
  </si>
  <si>
    <t>si:ch211-22d5.2</t>
  </si>
  <si>
    <t>si:ch211-22d5.2 [Source:ZFIN;Acc:ZDB-GENE-091204-283]</t>
  </si>
  <si>
    <t>ENSDARG00000079161</t>
  </si>
  <si>
    <t>bsnb</t>
  </si>
  <si>
    <t>bassoon (presynaptic cytomatrix protein) b [Source:ZFIN;Acc:ZDB-GENE-120628-1]</t>
  </si>
  <si>
    <t>ENSDARG00000079188</t>
  </si>
  <si>
    <t>nxph2b</t>
  </si>
  <si>
    <t>neurexophilin 2b [Source:ZFIN;Acc:ZDB-GENE-090708-1]</t>
  </si>
  <si>
    <t>ENSDARG00000079295</t>
  </si>
  <si>
    <t>cacna1bb</t>
  </si>
  <si>
    <t>calcium channel, voltage-dependent, N type, alpha 1B subunit, b [Source:ZFIN;Acc:ZDB-GENE-090514-4]</t>
  </si>
  <si>
    <t>ENSDARG00000079307</t>
  </si>
  <si>
    <t>si:dkey-205h13.1</t>
  </si>
  <si>
    <t>si:dkey-205h13.1 [Source:ZFIN;Acc:ZDB-GENE-090313-227]</t>
  </si>
  <si>
    <t>ENSDARG00000079393</t>
  </si>
  <si>
    <t>tmprss15</t>
  </si>
  <si>
    <t>transmembrane serine protease 15 [Source:ZFIN;Acc:ZDB-GENE-091204-83]</t>
  </si>
  <si>
    <t>ENSDARG00000079484</t>
  </si>
  <si>
    <t>kcnt1</t>
  </si>
  <si>
    <t>potassium channel, subfamily T, member 1 [Source:ZFIN;Acc:ZDB-GENE-091231-1]</t>
  </si>
  <si>
    <t>ENSDARG00000079581</t>
  </si>
  <si>
    <t>nyap2a</t>
  </si>
  <si>
    <t>neuronal tyrosine-phosphorylated phosphoinositide-3-kinase adaptor 2a [Source:ZFIN;Acc:ZDB-GENE-131121-129]</t>
  </si>
  <si>
    <t>ENSDARG00000079908</t>
  </si>
  <si>
    <t>tmem151a</t>
  </si>
  <si>
    <t>transmembrane protein 151A [Source:ZFIN;Acc:ZDB-GENE-091118-118]</t>
  </si>
  <si>
    <t>ENSDARG00000079977</t>
  </si>
  <si>
    <t>nhsb</t>
  </si>
  <si>
    <t>Nance-Horan syndrome b (congenital cataracts and dental anomalies) [Source:ZFIN;Acc:ZDB-GENE-090617-2]</t>
  </si>
  <si>
    <t>ENSDARG00000086735</t>
  </si>
  <si>
    <t>SAMD4B</t>
  </si>
  <si>
    <t>si:ch1073-111c8.3 [Source:ZFIN;Acc:ZDB-GENE-131127-561]</t>
  </si>
  <si>
    <t>ENSDARG00000086998</t>
  </si>
  <si>
    <t>zgc:64002</t>
  </si>
  <si>
    <t>zgc:64002 [Source:ZFIN;Acc:ZDB-GENE-040426-1329]</t>
  </si>
  <si>
    <t>ENSDARG00000087088</t>
  </si>
  <si>
    <t>si:ch211-274p24.4</t>
  </si>
  <si>
    <t>si:ch211-274p24.4 [Source:ZFIN;Acc:ZDB-GENE-091204-337]</t>
  </si>
  <si>
    <t>ENSDARG00000087666</t>
  </si>
  <si>
    <t>fibpb</t>
  </si>
  <si>
    <t>fibroblast growth factor (acidic) intracellular binding protein b [Source:NCBI gene;Acc:405787]</t>
  </si>
  <si>
    <t>ENSDARG00000087753</t>
  </si>
  <si>
    <t>NPAS4</t>
  </si>
  <si>
    <t>neuronal PAS domain protein 4b [Source:NCBI gene;Acc:100534657]</t>
  </si>
  <si>
    <t>ENSDARG00000087916</t>
  </si>
  <si>
    <t>tmem240a</t>
  </si>
  <si>
    <t>transmembrane protein 240a [Source:ZFIN;Acc:ZDB-GENE-090313-306]</t>
  </si>
  <si>
    <t>ENSDARG00000087937</t>
  </si>
  <si>
    <t>cdk4</t>
  </si>
  <si>
    <t>cyclin-dependent kinase 4 [Source:ZFIN;Acc:ZDB-GENE-060929-974]</t>
  </si>
  <si>
    <t>ENSDARG00000087993</t>
  </si>
  <si>
    <t>bada</t>
  </si>
  <si>
    <t>BCL2 associated agonist of cell death a [Source:ZFIN;Acc:ZDB-GENE-030131-2378]</t>
  </si>
  <si>
    <t>ENSDARG00000088837</t>
  </si>
  <si>
    <t>BX571952.1</t>
  </si>
  <si>
    <t>ENSDARG00000088882</t>
  </si>
  <si>
    <t>si:ch211-149b19.2</t>
  </si>
  <si>
    <t>si:ch211-149b19.2 [Source:ZFIN;Acc:ZDB-GENE-110411-60]</t>
  </si>
  <si>
    <t>ENSDARG00000088898</t>
  </si>
  <si>
    <t>caln1</t>
  </si>
  <si>
    <t>calneuron 1 [Source:ZFIN;Acc:ZDB-GENE-130313-1]</t>
  </si>
  <si>
    <t>ENSDARG00000089101</t>
  </si>
  <si>
    <t>plrdgb</t>
  </si>
  <si>
    <t>PITP-less RdgB-like protein [Source:ZFIN;Acc:ZDB-GENE-000406-3]</t>
  </si>
  <si>
    <t>ENSDARG00000089357</t>
  </si>
  <si>
    <t>miga2</t>
  </si>
  <si>
    <t>mitoguardin 2 [Source:NCBI gene;Acc:541431]</t>
  </si>
  <si>
    <t>ENSDARG00000089429</t>
  </si>
  <si>
    <t>si:dkey-205h13.2</t>
  </si>
  <si>
    <t>si:dkey-205h13.2 [Source:ZFIN;Acc:ZDB-GENE-080225-18]</t>
  </si>
  <si>
    <t>ENSDARG00000089641</t>
  </si>
  <si>
    <t>ppm1lb</t>
  </si>
  <si>
    <t>protein phosphatase, Mg2+/Mn2+ dependent, 1Lb [Source:ZFIN;Acc:ZDB-GENE-060929-136]</t>
  </si>
  <si>
    <t>ENSDARG00000089844</t>
  </si>
  <si>
    <t>scarb2c</t>
  </si>
  <si>
    <t>scavenger receptor class B, member 2c [Source:ZFIN;Acc:ZDB-GENE-030131-5789]</t>
  </si>
  <si>
    <t>ENSDARG00000090164</t>
  </si>
  <si>
    <t>si:ch73-362m14.2</t>
  </si>
  <si>
    <t>si:ch73-362m14.2 [Source:ZFIN;Acc:ZDB-GENE-120215-235]</t>
  </si>
  <si>
    <t>ENSDARG00000090421</t>
  </si>
  <si>
    <t>SH2B2</t>
  </si>
  <si>
    <t>SH2B adaptor protein 2 [Source:NCBI gene;Acc:100535524]</t>
  </si>
  <si>
    <t>ENSDARG00000090564</t>
  </si>
  <si>
    <t>si:ch73-162j3.4 [Source:ZFIN;Acc:ZDB-GENE-090313-136]</t>
  </si>
  <si>
    <t>ENSDARG00000090914</t>
  </si>
  <si>
    <t>si:ch211-117k10.3</t>
  </si>
  <si>
    <t>si:ch211-117k10.3 [Source:ZFIN;Acc:ZDB-GENE-141212-273]</t>
  </si>
  <si>
    <t>ENSDARG00000090943</t>
  </si>
  <si>
    <t>CABZ01033205.1</t>
  </si>
  <si>
    <t>uncharacterized LOC100002960 [Source:NCBI gene;Acc:100002960]</t>
  </si>
  <si>
    <t>ENSDARG00000090948</t>
  </si>
  <si>
    <t>si:ch73-29c22.1</t>
  </si>
  <si>
    <t>si:ch73-29c22.1 [Source:ZFIN;Acc:ZDB-GENE-091204-309]</t>
  </si>
  <si>
    <t>ENSDARG00000090969</t>
  </si>
  <si>
    <t>cbln18</t>
  </si>
  <si>
    <t>cerebellin 18 [Source:ZFIN;Acc:ZDB-GENE-111109-3]</t>
  </si>
  <si>
    <t>ENSDARG00000091509</t>
  </si>
  <si>
    <t>atp6ap1la</t>
  </si>
  <si>
    <t>ATPase H+ transporting accessory protein 1 like a [Source:ZFIN;Acc:ZDB-GENE-110318-1]</t>
  </si>
  <si>
    <t>ENSDARG00000091607</t>
  </si>
  <si>
    <t>arhgef28b</t>
  </si>
  <si>
    <t>Rho guanine nucleotide exchange factor (GEF) 28b [Source:ZFIN;Acc:ZDB-GENE-131121-157]</t>
  </si>
  <si>
    <t>ENSDARG00000091799</t>
  </si>
  <si>
    <t>si:ch211-266k22.6</t>
  </si>
  <si>
    <t>si:ch211-266k22.6 [Source:ZFIN;Acc:ZDB-GENE-120215-250]</t>
  </si>
  <si>
    <t>ENSDARG00000092507</t>
  </si>
  <si>
    <t>znf1013</t>
  </si>
  <si>
    <t>zinc finger protein 1013 [Source:ZFIN;Acc:ZDB-GENE-131126-19]</t>
  </si>
  <si>
    <t>ENSDARG00000092722</t>
  </si>
  <si>
    <t>unc5da</t>
  </si>
  <si>
    <t>unc-5 netrin receptor Da [Source:ZFIN;Acc:ZDB-GENE-080908-2]</t>
  </si>
  <si>
    <t>ENSDARG00000092807</t>
  </si>
  <si>
    <t>si:dkey-151g10.6</t>
  </si>
  <si>
    <t>si:dkey-151g10.6 [Source:ZFIN;Acc:ZDB-GENE-030131-7528]</t>
  </si>
  <si>
    <t>ENSDARG00000092916</t>
  </si>
  <si>
    <t>mlnl</t>
  </si>
  <si>
    <t>motilin-like [Source:ZFIN;Acc:ZDB-GENE-091204-289]</t>
  </si>
  <si>
    <t>ENSDARG00000093185</t>
  </si>
  <si>
    <t>GUCY1A2</t>
  </si>
  <si>
    <t>guanylate cyclase 1, soluble, alpha 2 [Source:NCBI gene;Acc:100330875]</t>
  </si>
  <si>
    <t>ENSDARG00000093780</t>
  </si>
  <si>
    <t>BX548078.1</t>
  </si>
  <si>
    <t>ENSDARG00000094801</t>
  </si>
  <si>
    <t>l3mbtl1</t>
  </si>
  <si>
    <t>L3MBTL histone methyl-lysine binding protein 1 [Source:ZFIN;Acc:ZDB-GENE-090313-102]</t>
  </si>
  <si>
    <t>ENSDARG00000095627</t>
  </si>
  <si>
    <t>c1qc</t>
  </si>
  <si>
    <t>complement component 1, q subcomponent, C chain [Source:ZFIN;Acc:ZDB-GENE-041010-51]</t>
  </si>
  <si>
    <t>ENSDARG00000095817</t>
  </si>
  <si>
    <t>znhit6</t>
  </si>
  <si>
    <t>zinc finger HIT-type containing 6 [Source:ZFIN;Acc:ZDB-GENE-110411-38]</t>
  </si>
  <si>
    <t>ENSDARG00000096901</t>
  </si>
  <si>
    <t>si:dkey-7i4.10</t>
  </si>
  <si>
    <t>si:dkey-7i4.10 [Source:ZFIN;Acc:ZDB-GENE-131120-94]</t>
  </si>
  <si>
    <t>ENSDARG00000096927</t>
  </si>
  <si>
    <t>si:ch211-210b2.3</t>
  </si>
  <si>
    <t>si:ch211-210b2.3 [Source:ZFIN;Acc:ZDB-GENE-131122-13]</t>
  </si>
  <si>
    <t>ENSDARG00000097134</t>
  </si>
  <si>
    <t>si:dkey-77f5.11</t>
  </si>
  <si>
    <t>si:dkey-77f5.11 [Source:ZFIN;Acc:ZDB-GENE-131118-31]</t>
  </si>
  <si>
    <t>ENSDARG00000097157</t>
  </si>
  <si>
    <t>si:ch211-207n23.2</t>
  </si>
  <si>
    <t>si:ch211-207n23.2 [Source:ZFIN;Acc:ZDB-GENE-131121-310]</t>
  </si>
  <si>
    <t>ENSDARG00000097196</t>
  </si>
  <si>
    <t>CR847531.1</t>
  </si>
  <si>
    <t>ENSDARG00000097281</t>
  </si>
  <si>
    <t>zgc:174574</t>
  </si>
  <si>
    <t>zgc:174574 [Source:ZFIN;Acc:ZDB-GENE-030131-1529]</t>
  </si>
  <si>
    <t>ENSDARG00000097533</t>
  </si>
  <si>
    <t>BX571880.1</t>
  </si>
  <si>
    <t>ENSDARG00000097551</t>
  </si>
  <si>
    <t>si:dkey-7i4.15</t>
  </si>
  <si>
    <t>si:dkey-7i4.15 [Source:ZFIN;Acc:ZDB-GENE-131127-129]</t>
  </si>
  <si>
    <t>ENSDARG00000097648</t>
  </si>
  <si>
    <t>si:dkey-35i13.1</t>
  </si>
  <si>
    <t>si:dkey-35i13.1 [Source:ZFIN;Acc:ZDB-GENE-030131-8008]</t>
  </si>
  <si>
    <t>ENSDARG00000097657</t>
  </si>
  <si>
    <t>si:dkey-7i4.16</t>
  </si>
  <si>
    <t>si:dkey-7i4.16 [Source:ZFIN;Acc:ZDB-GENE-131120-168]</t>
  </si>
  <si>
    <t>ENSDARG00000097962</t>
  </si>
  <si>
    <t>BX571762.2</t>
  </si>
  <si>
    <t>ENSDARG00000098063</t>
  </si>
  <si>
    <t>alp3</t>
  </si>
  <si>
    <t>alkaline phosphatase 3 [Source:ZFIN;Acc:ZDB-GENE-120919-1]</t>
  </si>
  <si>
    <t>ENSDARG00000098368</t>
  </si>
  <si>
    <t>aplp1</t>
  </si>
  <si>
    <t>amyloid beta (A4) precursor-like protein 1 [Source:ZFIN;Acc:ZDB-GENE-040319-1]</t>
  </si>
  <si>
    <t>ENSDARG00000098528</t>
  </si>
  <si>
    <t>rtn4rl1b</t>
  </si>
  <si>
    <t>reticulon 4 receptor-like 1b [Source:ZFIN;Acc:ZDB-GENE-040310-3]</t>
  </si>
  <si>
    <t>ENSDARG00000098909</t>
  </si>
  <si>
    <t>SHC3</t>
  </si>
  <si>
    <t>SHC (Src homology 2 domain containing) transforming protein 3 [Source:NCBI gene;Acc:100332111]</t>
  </si>
  <si>
    <t>ENSDARG00000098990</t>
  </si>
  <si>
    <t>AP1S2</t>
  </si>
  <si>
    <t>zgc:162858 [Source:ZFIN;Acc:ZDB-GENE-030131-7909]</t>
  </si>
  <si>
    <t>ENSDARG00000099038</t>
  </si>
  <si>
    <t>kcng1</t>
  </si>
  <si>
    <t>potassium voltage-gated channel, subfamily G, member 1 [Source:ZFIN;Acc:ZDB-GENE-080220-5]</t>
  </si>
  <si>
    <t>ENSDARG00000099096</t>
  </si>
  <si>
    <t>gabrb4</t>
  </si>
  <si>
    <t>gamma-aminobutyric acid type A receptor beta4 subunit [Source:ZFIN;Acc:ZDB-GENE-070424-211]</t>
  </si>
  <si>
    <t>ENSDARG00000099185</t>
  </si>
  <si>
    <t>chia.2</t>
  </si>
  <si>
    <t>chitinase, acidic.2 [Source:ZFIN;Acc:ZDB-GENE-040426-2014]</t>
  </si>
  <si>
    <t>ENSDARG00000099744</t>
  </si>
  <si>
    <t>gap43</t>
  </si>
  <si>
    <t>growth associated protein 43 [Source:ZFIN;Acc:ZDB-GENE-990415-87]</t>
  </si>
  <si>
    <t>ENSDARG00000099874</t>
  </si>
  <si>
    <t>agap2</t>
  </si>
  <si>
    <t>ArfGAP with GTPase domain, ankyrin repeat and PH domain 2 [Source:ZFIN;Acc:ZDB-GENE-061103-343]</t>
  </si>
  <si>
    <t>ENSDARG00000099927</t>
  </si>
  <si>
    <t>dpf1</t>
  </si>
  <si>
    <t>D4, zinc and double PHD fingers family 1 [Source:ZFIN;Acc:ZDB-GENE-050913-31]</t>
  </si>
  <si>
    <t>ENSDARG00000100075</t>
  </si>
  <si>
    <t>abcg2a</t>
  </si>
  <si>
    <t>ATP-binding cassette, sub-family G (WHITE), member 2a [Source:ZFIN;Acc:ZDB-GENE-050517-35]</t>
  </si>
  <si>
    <t>ENSDARG00000100097</t>
  </si>
  <si>
    <t>mafgb</t>
  </si>
  <si>
    <t>v-maf avian musculoaponeurotic fibrosarcoma oncogene homolog Gb [Source:ZFIN;Acc:ZDB-GENE-040426-2403]</t>
  </si>
  <si>
    <t>ENSDARG00000100398</t>
  </si>
  <si>
    <t>pax7a</t>
  </si>
  <si>
    <t>paired box 7a [Source:ZFIN;Acc:ZDB-GENE-990415-201]</t>
  </si>
  <si>
    <t>ENSDARG00000100409</t>
  </si>
  <si>
    <t>camlg</t>
  </si>
  <si>
    <t>calcium modulating ligand [Source:ZFIN;Acc:ZDB-GENE-040426-2407]</t>
  </si>
  <si>
    <t>ENSDARG00000100592</t>
  </si>
  <si>
    <t>slc8a2b</t>
  </si>
  <si>
    <t>solute carrier family 8 member 2b [Source:ZFIN;Acc:ZDB-GENE-050419-209]</t>
  </si>
  <si>
    <t>ENSDARG00000100594</t>
  </si>
  <si>
    <t>sez6l</t>
  </si>
  <si>
    <t>seizure related 6 homolog (mouse)-like [Source:ZFIN;Acc:ZDB-GENE-091204-162]</t>
  </si>
  <si>
    <t>ENSDARG00000100635</t>
  </si>
  <si>
    <t>chia.1</t>
  </si>
  <si>
    <t>chitinase, acidic.1 [Source:ZFIN;Acc:ZDB-GENE-040426-1994]</t>
  </si>
  <si>
    <t>ENSDARG00000100764</t>
  </si>
  <si>
    <t>zfyve9b</t>
  </si>
  <si>
    <t>zinc finger, FYVE domain containing 9b [Source:ZFIN;Acc:ZDB-GENE-110825-2]</t>
  </si>
  <si>
    <t>ENSDARG00000100795</t>
  </si>
  <si>
    <t>timp4.3</t>
  </si>
  <si>
    <t>TIMP metallopeptidase inhibitor 4, tandem duplicate 3 [Source:ZFIN;Acc:ZDB-GENE-070824-1]</t>
  </si>
  <si>
    <t>ENSDARG00000100971</t>
  </si>
  <si>
    <t>fxyd6</t>
  </si>
  <si>
    <t>FXYD domain containing ion transport regulator 6 [Source:ZFIN;Acc:ZDB-GENE-030131-5919]</t>
  </si>
  <si>
    <t>ENSDARG00000101054</t>
  </si>
  <si>
    <t>syn2b</t>
  </si>
  <si>
    <t>synapsin IIb [Source:ZFIN;Acc:ZDB-GENE-051127-49]</t>
  </si>
  <si>
    <t>ENSDARG00000101387</t>
  </si>
  <si>
    <t>CAMK2N1</t>
  </si>
  <si>
    <t>si:dkey-33m11.6 [Source:ZFIN;Acc:ZDB-GENE-141216-479]</t>
  </si>
  <si>
    <t>ENSDARG00000101407</t>
  </si>
  <si>
    <t>tgm1l4</t>
  </si>
  <si>
    <t>transglutaminase 1 like 4 [Source:ZFIN;Acc:ZDB-GENE-050913-29]</t>
  </si>
  <si>
    <t>ENSDARG00000101713</t>
  </si>
  <si>
    <t>scn2b</t>
  </si>
  <si>
    <t>sodium channel, voltage-gated, type II, beta [Source:ZFIN;Acc:ZDB-GENE-070920-1]</t>
  </si>
  <si>
    <t>ENSDARG00000102023</t>
  </si>
  <si>
    <t>phf13</t>
  </si>
  <si>
    <t>PHD finger protein 13 [Source:ZFIN;Acc:ZDB-GENE-121113-2]</t>
  </si>
  <si>
    <t>ENSDARG00000102047</t>
  </si>
  <si>
    <t>mab21l1</t>
  </si>
  <si>
    <t>mab-21-like 1 [Source:NCBI gene;Acc:246091]</t>
  </si>
  <si>
    <t>ENSDARG00000102321</t>
  </si>
  <si>
    <t>si:ch73-299h12.1</t>
  </si>
  <si>
    <t>si:ch73-299h12.1 [Source:ZFIN;Acc:ZDB-GENE-081031-84]</t>
  </si>
  <si>
    <t>ENSDARG00000102477</t>
  </si>
  <si>
    <t>stard4</t>
  </si>
  <si>
    <t>StAR-related lipid transfer (START) domain containing 4 [Source:ZFIN;Acc:ZDB-GENE-050417-168]</t>
  </si>
  <si>
    <t>ENSDARG00000102636</t>
  </si>
  <si>
    <t>trmt9b</t>
  </si>
  <si>
    <t>tRNA methyltransferase 9B [Source:ZFIN;Acc:ZDB-GENE-030131-4851]</t>
  </si>
  <si>
    <t>ENSDARG00000102722</t>
  </si>
  <si>
    <t>itih3b</t>
  </si>
  <si>
    <t>inter-alpha-trypsin inhibitor heavy chain 3b [Source:ZFIN;Acc:ZDB-GENE-040426-2716]</t>
  </si>
  <si>
    <t>ENSDARG00000102730</t>
  </si>
  <si>
    <t>mapk10</t>
  </si>
  <si>
    <t>mitogen-activated protein kinase 10 [Source:ZFIN;Acc:ZDB-GENE-051120-117]</t>
  </si>
  <si>
    <t>ENSDARG00000102894</t>
  </si>
  <si>
    <t>CABZ01057159.1</t>
  </si>
  <si>
    <t>ENSDARG00000102975</t>
  </si>
  <si>
    <t>nsg2</t>
  </si>
  <si>
    <t>neuronal vesicle trafficking associated 2 [Source:ZFIN;Acc:ZDB-GENE-030131-3694]</t>
  </si>
  <si>
    <t>ENSDARG00000103042</t>
  </si>
  <si>
    <t>ddah1</t>
  </si>
  <si>
    <t>dimethylarginine dimethylaminohydrolase 1 [Source:NCBI gene;Acc:406561]</t>
  </si>
  <si>
    <t>ENSDARG00000103069</t>
  </si>
  <si>
    <t>CABZ01099795.1</t>
  </si>
  <si>
    <t>ENSDARG00000103359</t>
  </si>
  <si>
    <t>slitrk5a</t>
  </si>
  <si>
    <t>SLIT and NTRK-like family, member 5a [Source:ZFIN;Acc:ZDB-GENE-130426-1]</t>
  </si>
  <si>
    <t>ENSDARG00000103687</t>
  </si>
  <si>
    <t>sycn.2</t>
  </si>
  <si>
    <t>syncollin, tandem duplicate 2 [Source:ZFIN;Acc:ZDB-GENE-141212-321]</t>
  </si>
  <si>
    <t>ENSDARG00000103727</t>
  </si>
  <si>
    <t>tfr2</t>
  </si>
  <si>
    <t>transferrin receptor 2 [Source:ZFIN;Acc:ZDB-GENE-041220-3]</t>
  </si>
  <si>
    <t>ENSDARG00000104101</t>
  </si>
  <si>
    <t>RIMBP2</t>
  </si>
  <si>
    <t>si:ch73-287m6.1 [Source:ZFIN;Acc:ZDB-GENE-100920-2]</t>
  </si>
  <si>
    <t>ENSDARG00000104172</t>
  </si>
  <si>
    <t>diabloa</t>
  </si>
  <si>
    <t>diablo, IAP-binding mitochondrial protein a [Source:ZFIN;Acc:ZDB-GENE-040426-1303]</t>
  </si>
  <si>
    <t>ENSDARG00000104853</t>
  </si>
  <si>
    <t>il1rapl1b</t>
  </si>
  <si>
    <t>interleukin 1 receptor accessory protein-like 1b [Source:NCBI gene;Acc:557801]</t>
  </si>
  <si>
    <t>ENSDARG00000104924</t>
  </si>
  <si>
    <t>BX072577.1</t>
  </si>
  <si>
    <t>myozenin-2 [Source:NCBI gene;Acc:100536537]</t>
  </si>
  <si>
    <t>ENSDARG00000104989</t>
  </si>
  <si>
    <t>wnk2</t>
  </si>
  <si>
    <t>WNK lysine deficient protein kinase 2 [Source:ZFIN;Acc:ZDB-GENE-160114-3]</t>
  </si>
  <si>
    <t>ENSDARG00000105083</t>
  </si>
  <si>
    <t>chd5</t>
  </si>
  <si>
    <t>chromodomain helicase DNA binding protein 5 [Source:ZFIN;Acc:ZDB-GENE-120314-2]</t>
  </si>
  <si>
    <t>ENSDARG00000105178</t>
  </si>
  <si>
    <t>erc2</t>
  </si>
  <si>
    <t>ELKS/RAB6-interacting/CAST family member 2 [Source:ZFIN;Acc:ZDB-GENE-130530-700]</t>
  </si>
  <si>
    <t>ENSDARG00000108098</t>
  </si>
  <si>
    <t>CR759952.1</t>
  </si>
  <si>
    <t>ENSDARG00000108987</t>
  </si>
  <si>
    <t>si:dkey-7i4.19</t>
  </si>
  <si>
    <t>si:dkey-7i4.19 [Source:ZFIN;Acc:ZDB-GENE-131120-166]</t>
  </si>
  <si>
    <t>ENSDARG00000109859</t>
  </si>
  <si>
    <t>CABZ01072242.1</t>
  </si>
  <si>
    <t>ENSDARG00000110266</t>
  </si>
  <si>
    <t>si:ch211-200p22.4</t>
  </si>
  <si>
    <t>si:ch211-200p22.4 [Source:ZFIN;Acc:ZDB-GENE-081104-61]</t>
  </si>
  <si>
    <t>ENSDARG00000111799</t>
  </si>
  <si>
    <t>znf1011</t>
  </si>
  <si>
    <t>zinc finger protein 1011 [Source:ZFIN;Acc:ZDB-GENE-131120-89]</t>
  </si>
  <si>
    <t>ENSDARG00000112439</t>
  </si>
  <si>
    <t>CABZ01092982.2</t>
  </si>
  <si>
    <t>ENSDARG00000112772</t>
  </si>
  <si>
    <t>CR381647.5</t>
  </si>
  <si>
    <t>ENSDARG00000113250</t>
  </si>
  <si>
    <t>C21H5orf24</t>
  </si>
  <si>
    <t>zgc:77058 [Source:NCBI gene;Acc:405836]</t>
  </si>
  <si>
    <t>ENSDARG00000113271</t>
  </si>
  <si>
    <t>CABZ01056628.1</t>
  </si>
  <si>
    <t>ENSDARG00000114408</t>
  </si>
  <si>
    <t>AL954137.2</t>
  </si>
  <si>
    <t>ENSDARG00000115868</t>
  </si>
  <si>
    <t>sp5l</t>
  </si>
  <si>
    <t>Sp5 transcription factor-like [Source:ZFIN;Acc:ZDB-GENE-030131-2981]</t>
  </si>
  <si>
    <t>ENSDARG00000117093</t>
  </si>
  <si>
    <t>dipk1b</t>
  </si>
  <si>
    <t>divergent protein kinase domain 1B [Source:ZFIN;Acc:ZDB-GENE-080721-1]</t>
  </si>
  <si>
    <t>ENSDARG00000117388</t>
  </si>
  <si>
    <t>CABZ01053592.1</t>
  </si>
  <si>
    <t>ENSDARG00000117411</t>
  </si>
  <si>
    <t>CT997819.5</t>
  </si>
  <si>
    <t>uncharacterized LOC101887009 [Source:NCBI gene;Acc:101887009]</t>
  </si>
  <si>
    <t>ENSDARG00000117448</t>
  </si>
  <si>
    <t>CABZ01072245.1</t>
  </si>
  <si>
    <t>ENSDARG00000117678</t>
  </si>
  <si>
    <t>BX322555.5</t>
  </si>
  <si>
    <t>ENSDARG00000000183</t>
  </si>
  <si>
    <t>ptpn4b</t>
  </si>
  <si>
    <t>protein tyrosine phosphatase non-receptor type 4b [Source:ZFIN;Acc:ZDB-GENE-030131-6259]</t>
  </si>
  <si>
    <t>ENSDARG00000001127</t>
  </si>
  <si>
    <t>slc17a6a</t>
  </si>
  <si>
    <t>solute carrier family 17 member 6a [Source:NCBI gene;Acc:494492]</t>
  </si>
  <si>
    <t>ENSDARG00000002255</t>
  </si>
  <si>
    <t>epb41l3a</t>
  </si>
  <si>
    <t>erythrocyte membrane protein band 4.1-like 3a [Source:ZFIN;Acc:ZDB-GENE-040822-8]</t>
  </si>
  <si>
    <t>ENSDARG00000002779</t>
  </si>
  <si>
    <t>pdx1</t>
  </si>
  <si>
    <t>pancreatic and duodenal homeobox 1 [Source:ZFIN;Acc:ZDB-GENE-990415-122]</t>
  </si>
  <si>
    <t>ENSDARG00000003655</t>
  </si>
  <si>
    <t>tmem59l</t>
  </si>
  <si>
    <t>transmembrane protein 59-like [Source:ZFIN;Acc:ZDB-GENE-040426-2651]</t>
  </si>
  <si>
    <t>ENSDARG00000003705</t>
  </si>
  <si>
    <t>prnprs3</t>
  </si>
  <si>
    <t>prion protein, related sequence 3 [Source:ZFIN;Acc:ZDB-GENE-041221-3]</t>
  </si>
  <si>
    <t>ENSDARG00000004502</t>
  </si>
  <si>
    <t>rcor3</t>
  </si>
  <si>
    <t>REST corepressor 3 [Source:ZFIN;Acc:ZDB-GENE-050208-371]</t>
  </si>
  <si>
    <t>ENSDARG00000004577</t>
  </si>
  <si>
    <t>TMEM178B</t>
  </si>
  <si>
    <t>zgc:194665 [Source:ZFIN;Acc:ZDB-GENE-080722-38]</t>
  </si>
  <si>
    <t>ENSDARG00000004789</t>
  </si>
  <si>
    <t>lrp1ba</t>
  </si>
  <si>
    <t>low density lipoprotein receptor-related protein 1Ba [Source:ZFIN;Acc:ZDB-GENE-050208-608]</t>
  </si>
  <si>
    <t>ENSDARG00000005004</t>
  </si>
  <si>
    <t>slc5a12</t>
  </si>
  <si>
    <t>solute carrier family 5 member 12 [Source:NCBI gene;Acc:393339]</t>
  </si>
  <si>
    <t>ENSDARG00000005397</t>
  </si>
  <si>
    <t>trim3b</t>
  </si>
  <si>
    <t>tripartite motif containing 3b [Source:ZFIN;Acc:ZDB-GENE-070112-1132]</t>
  </si>
  <si>
    <t>ENSDARG00000007247</t>
  </si>
  <si>
    <t>ric8a</t>
  </si>
  <si>
    <t>RIC8 guanine nucleotide exchange factor A [Source:NCBI gene;Acc:449546]</t>
  </si>
  <si>
    <t>ENSDARG00000009930</t>
  </si>
  <si>
    <t>cadm2a</t>
  </si>
  <si>
    <t>cell adhesion molecule 2a [Source:ZFIN;Acc:ZDB-GENE-040426-1614]</t>
  </si>
  <si>
    <t>ENSDARG00000009941</t>
  </si>
  <si>
    <t>erc1a</t>
  </si>
  <si>
    <t>ELKS/RAB6-interacting/CAST family member 1a [Source:ZFIN;Acc:ZDB-GENE-091214-5]</t>
  </si>
  <si>
    <t>ENSDARG00000010023</t>
  </si>
  <si>
    <t>CU856539.1</t>
  </si>
  <si>
    <t>hippocampus abundant transcript 1 protein-like [Source:NCBI gene;Acc:557306]</t>
  </si>
  <si>
    <t>ENSDARG00000010270</t>
  </si>
  <si>
    <t>fezf1</t>
  </si>
  <si>
    <t>FEZ family zinc finger 1 [Source:NCBI gene;Acc:558801]</t>
  </si>
  <si>
    <t>ENSDARG00000010555</t>
  </si>
  <si>
    <t>pdha1b</t>
  </si>
  <si>
    <t>pyruvate dehydrogenase E1 alpha 1 subunit b [Source:ZFIN;Acc:ZDB-GENE-040718-96]</t>
  </si>
  <si>
    <t>ENSDARG00000011640</t>
  </si>
  <si>
    <t>syt5b</t>
  </si>
  <si>
    <t>synaptotagmin Vb [Source:ZFIN;Acc:ZDB-GENE-050522-134]</t>
  </si>
  <si>
    <t>ENSDARG00000012353</t>
  </si>
  <si>
    <t>vipr2</t>
  </si>
  <si>
    <t>vasoactive intestinal peptide receptor 2 [Source:ZFIN;Acc:ZDB-GENE-010406-4]</t>
  </si>
  <si>
    <t>ENSDARG00000012395</t>
  </si>
  <si>
    <t>mmp13a</t>
  </si>
  <si>
    <t>matrix metallopeptidase 13a [Source:ZFIN;Acc:ZDB-GENE-031202-2]</t>
  </si>
  <si>
    <t>ENSDARG00000013005</t>
  </si>
  <si>
    <t>opcml</t>
  </si>
  <si>
    <t>opioid binding protein/cell adhesion molecule-like [Source:ZFIN;Acc:ZDB-GENE-040927-3]</t>
  </si>
  <si>
    <t>ENSDARG00000014550</t>
  </si>
  <si>
    <t>rfx3</t>
  </si>
  <si>
    <t>regulatory factor X, 3 (influences HLA class II expression) [Source:NCBI gene;Acc:570989]</t>
  </si>
  <si>
    <t>ENSDARG00000014556</t>
  </si>
  <si>
    <t>serpinb1l3</t>
  </si>
  <si>
    <t>serpin peptidase inhibitor, clade B (ovalbumin), member 1, like 3 [Source:ZFIN;Acc:ZDB-GENE-030131-7059]</t>
  </si>
  <si>
    <t>ENSDARG00000014792</t>
  </si>
  <si>
    <t>lrrc4bb</t>
  </si>
  <si>
    <t>leucine rich repeat containing 4Bb [Source:ZFIN;Acc:ZDB-GENE-091116-44]</t>
  </si>
  <si>
    <t>ENSDARG00000014973</t>
  </si>
  <si>
    <t>ntng1a</t>
  </si>
  <si>
    <t>netrin g1a [Source:ZFIN;Acc:ZDB-GENE-091118-13]</t>
  </si>
  <si>
    <t>ENSDARG00000015174</t>
  </si>
  <si>
    <t>atp6v0a1b</t>
  </si>
  <si>
    <t>ATPase H+ transporting V0 subunit a1b [Source:ZFIN;Acc:ZDB-GENE-050522-215]</t>
  </si>
  <si>
    <t>ENSDARG00000015537</t>
  </si>
  <si>
    <t>gad2</t>
  </si>
  <si>
    <t>glutamate decarboxylase 2 [Source:ZFIN;Acc:ZDB-GENE-030909-9]</t>
  </si>
  <si>
    <t>ENSDARG00000015731</t>
  </si>
  <si>
    <t>ano5a</t>
  </si>
  <si>
    <t>anoctamin 5a [Source:ZFIN;Acc:ZDB-GENE-091013-2]</t>
  </si>
  <si>
    <t>ENSDARG00000016769</t>
  </si>
  <si>
    <t>sgtb</t>
  </si>
  <si>
    <t>small glutamine-rich tetratricopeptide repeat (TPR)-containing, beta [Source:ZFIN;Acc:ZDB-GENE-040704-72]</t>
  </si>
  <si>
    <t>ENSDARG00000017240</t>
  </si>
  <si>
    <t>traf5</t>
  </si>
  <si>
    <t>Tnf receptor-associated factor 5 [Source:ZFIN;Acc:ZDB-GENE-071120-3]</t>
  </si>
  <si>
    <t>ENSDARG00000017446</t>
  </si>
  <si>
    <t>camk1db</t>
  </si>
  <si>
    <t>calcium/calmodulin-dependent protein kinase 1Db [Source:ZFIN;Acc:ZDB-GENE-070112-1872]</t>
  </si>
  <si>
    <t>ENSDARG00000017880</t>
  </si>
  <si>
    <t>kcnip3b</t>
  </si>
  <si>
    <t>Kv channel interacting protein 3b, calsenilin [Source:ZFIN;Acc:ZDB-GENE-040426-1752]</t>
  </si>
  <si>
    <t>ENSDARG00000018066</t>
  </si>
  <si>
    <t>ptchd1</t>
  </si>
  <si>
    <t>patched domain containing 1 [Source:ZFIN;Acc:ZDB-GENE-061220-1]</t>
  </si>
  <si>
    <t>ENSDARG00000018856</t>
  </si>
  <si>
    <t>dclk1a</t>
  </si>
  <si>
    <t>doublecortin-like kinase 1a [Source:ZFIN;Acc:ZDB-GENE-061013-124]</t>
  </si>
  <si>
    <t>ENSDARG00000019930</t>
  </si>
  <si>
    <t>tal1</t>
  </si>
  <si>
    <t>T-cell acute lymphocytic leukemia 1 [Source:NCBI gene;Acc:30766]</t>
  </si>
  <si>
    <t>ENSDARG00000020054</t>
  </si>
  <si>
    <t>aox6</t>
  </si>
  <si>
    <t>aldehyde oxidase 6 [Source:ZFIN;Acc:ZDB-GENE-050208-742]</t>
  </si>
  <si>
    <t>ENSDARG00000020080</t>
  </si>
  <si>
    <t>ek1</t>
  </si>
  <si>
    <t>eph-like kinase 1 [Source:NCBI gene;Acc:30311]</t>
  </si>
  <si>
    <t>ENSDARG00000021186</t>
  </si>
  <si>
    <t>pth2rb</t>
  </si>
  <si>
    <t>parathyroid hormone 2 receptor b [Source:ZFIN;Acc:ZDB-GENE-050208-334]</t>
  </si>
  <si>
    <t>ENSDARG00000021909</t>
  </si>
  <si>
    <t>VSTM2A</t>
  </si>
  <si>
    <t>zgc:110852 [Source:ZFIN;Acc:ZDB-GENE-050306-31]</t>
  </si>
  <si>
    <t>ENSDARG00000022413</t>
  </si>
  <si>
    <t>ing5a</t>
  </si>
  <si>
    <t>inhibitor of growth family, member 5a [Source:ZFIN;Acc:ZDB-GENE-031016-1]</t>
  </si>
  <si>
    <t>ENSDARG00000023174</t>
  </si>
  <si>
    <t>fez1</t>
  </si>
  <si>
    <t>fasciculation and elongation protein zeta 1 (zygin I) [Source:ZFIN;Acc:ZDB-GENE-040426-2723]</t>
  </si>
  <si>
    <t>ENSDARG00000024229</t>
  </si>
  <si>
    <t>ubl7a</t>
  </si>
  <si>
    <t>ubiquitin-like 7a (bone marrow stromal cell-derived) [Source:ZFIN;Acc:ZDB-GENE-050417-285]</t>
  </si>
  <si>
    <t>ENSDARG00000024865</t>
  </si>
  <si>
    <t>dscama</t>
  </si>
  <si>
    <t>Down syndrome cell adhesion molecule a [Source:ZFIN;Acc:ZDB-GENE-050310-7]</t>
  </si>
  <si>
    <t>ENSDARG00000025189</t>
  </si>
  <si>
    <t>cpne8</t>
  </si>
  <si>
    <t>copine VIII [Source:ZFIN;Acc:ZDB-GENE-100809-1]</t>
  </si>
  <si>
    <t>ENSDARG00000026281</t>
  </si>
  <si>
    <t>lyrm1</t>
  </si>
  <si>
    <t>LYR motif containing 1 [Source:NCBI gene;Acc:436779]</t>
  </si>
  <si>
    <t>ENSDARG00000027638</t>
  </si>
  <si>
    <t>adra1ab</t>
  </si>
  <si>
    <t>adrenoceptor alpha 1Ab [Source:ZFIN;Acc:ZDB-GENE-060503-384]</t>
  </si>
  <si>
    <t>ENSDARG00000027657</t>
  </si>
  <si>
    <t>crhb</t>
  </si>
  <si>
    <t>corticotropin releasing hormone b [Source:ZFIN;Acc:ZDB-GENE-041114-75]</t>
  </si>
  <si>
    <t>ENSDARG00000027851</t>
  </si>
  <si>
    <t>ccdc191</t>
  </si>
  <si>
    <t>coiled-coil domain containing 191 [Source:ZFIN;Acc:ZDB-GENE-050102-4]</t>
  </si>
  <si>
    <t>ENSDARG00000029177</t>
  </si>
  <si>
    <t>lnx2a</t>
  </si>
  <si>
    <t>ligand of numb-protein X 2a [Source:ZFIN;Acc:ZDB-GENE-060228-2]</t>
  </si>
  <si>
    <t>ENSDARG00000029239</t>
  </si>
  <si>
    <t>syt9b</t>
  </si>
  <si>
    <t>synaptotagmin IXb [Source:ZFIN;Acc:ZDB-GENE-040822-6]</t>
  </si>
  <si>
    <t>ENSDARG00000030778</t>
  </si>
  <si>
    <t>BX323854.1</t>
  </si>
  <si>
    <t>ENSDARG00000031387</t>
  </si>
  <si>
    <t>cers4a</t>
  </si>
  <si>
    <t>ceramide synthase 4a [Source:ZFIN;Acc:ZDB-GENE-020808-1]</t>
  </si>
  <si>
    <t>ENSDARG00000032098</t>
  </si>
  <si>
    <t>c8g</t>
  </si>
  <si>
    <t>complement component 8, gamma polypeptide [Source:ZFIN;Acc:ZDB-GENE-040426-1898]</t>
  </si>
  <si>
    <t>ENSDARG00000032298</t>
  </si>
  <si>
    <t>tbc1d20</t>
  </si>
  <si>
    <t>TBC1 domain family, member 20 [Source:ZFIN;Acc:ZDB-GENE-050626-61]</t>
  </si>
  <si>
    <t>ENSDARG00000032959</t>
  </si>
  <si>
    <t>kcnc1b</t>
  </si>
  <si>
    <t>potassium voltage-gated channel, Shaw-related subfamily, member 1b [Source:ZFIN;Acc:ZDB-GENE-080414-3]</t>
  </si>
  <si>
    <t>ENSDARG00000033411</t>
  </si>
  <si>
    <t>cabp1b</t>
  </si>
  <si>
    <t>calcium binding protein 1b [Source:ZFIN;Acc:ZDB-GENE-040718-111]</t>
  </si>
  <si>
    <t>ENSDARG00000034528</t>
  </si>
  <si>
    <t>chodl</t>
  </si>
  <si>
    <t>chondrolectin [Source:NCBI gene;Acc:550240]</t>
  </si>
  <si>
    <t>ENSDARG00000036359</t>
  </si>
  <si>
    <t>riox2</t>
  </si>
  <si>
    <t>ribosomal oxygenase 2 [Source:ZFIN;Acc:ZDB-GENE-040426-1283]</t>
  </si>
  <si>
    <t>ENSDARG00000036446</t>
  </si>
  <si>
    <t>PRKAR2B</t>
  </si>
  <si>
    <t>si:ch211-272n13.7 [Source:ZFIN;Acc:ZDB-GENE-160113-22]</t>
  </si>
  <si>
    <t>ENSDARG00000036577</t>
  </si>
  <si>
    <t>atp6v0cb</t>
  </si>
  <si>
    <t>ATPase H+ transporting V0 subunit cb [Source:ZFIN;Acc:ZDB-GENE-030131-4127]</t>
  </si>
  <si>
    <t>ENSDARG00000038814</t>
  </si>
  <si>
    <t>myrip</t>
  </si>
  <si>
    <t>Danio rerio myosin VIIA and Rab interacting protein (myrip), mRNA. [Source:RefSeq mRNA;Acc:NM_001353925]</t>
  </si>
  <si>
    <t>ENSDARG00000038876</t>
  </si>
  <si>
    <t>zgc:101569</t>
  </si>
  <si>
    <t>zgc:101569 [Source:ZFIN;Acc:ZDB-GENE-041010-72]</t>
  </si>
  <si>
    <t>ENSDARG00000039729</t>
  </si>
  <si>
    <t>asap1b</t>
  </si>
  <si>
    <t>ArfGAP with SH3 domain, ankyrin repeat and PH domain 1b [Source:ZFIN;Acc:ZDB-GENE-091112-16]</t>
  </si>
  <si>
    <t>ENSDARG00000040008</t>
  </si>
  <si>
    <t>neurod6a</t>
  </si>
  <si>
    <t>neuronal differentiation 6a [Source:NCBI gene;Acc:114414]</t>
  </si>
  <si>
    <t>ENSDARG00000040747</t>
  </si>
  <si>
    <t>tm4sf4</t>
  </si>
  <si>
    <t>transmembrane 4 L six family member 4 [Source:ZFIN;Acc:ZDB-GENE-040801-231]</t>
  </si>
  <si>
    <t>ENSDARG00000040864</t>
  </si>
  <si>
    <t>si:dkey-286j15.1</t>
  </si>
  <si>
    <t>si:dkey-286j15.1 [Source:ZFIN;Acc:ZDB-GENE-060503-447]</t>
  </si>
  <si>
    <t>ENSDARG00000042940</t>
  </si>
  <si>
    <t>nab1a</t>
  </si>
  <si>
    <t>NGFI-A binding protein 1a (EGR1 binding protein 1) [Source:ZFIN;Acc:ZDB-GENE-050208-574]</t>
  </si>
  <si>
    <t>ENSDARG00000043148</t>
  </si>
  <si>
    <t>slc1a3b</t>
  </si>
  <si>
    <t>solute carrier family 1 member 3b [Source:ZFIN;Acc:ZDB-GENE-090708-3]</t>
  </si>
  <si>
    <t>ENSDARG00000043173</t>
  </si>
  <si>
    <t>cela1.3</t>
  </si>
  <si>
    <t>chymotrypsin like elastase family member 1, tandem duplicate 3 [Source:ZFIN;Acc:ZDB-GENE-040801-12]</t>
  </si>
  <si>
    <t>ENSDARG00000043260</t>
  </si>
  <si>
    <t>xylb</t>
  </si>
  <si>
    <t>xylulokinase homolog (H. influenzae) [Source:ZFIN;Acc:ZDB-GENE-040426-1373]</t>
  </si>
  <si>
    <t>ENSDARG00000043287</t>
  </si>
  <si>
    <t>atg101</t>
  </si>
  <si>
    <t>autophagy related 101 [Source:NCBI gene;Acc:567680]</t>
  </si>
  <si>
    <t>ENSDARG00000043465</t>
  </si>
  <si>
    <t>atp6v1b2</t>
  </si>
  <si>
    <t>ATPase H+ transporting V1 subunit B2 [Source:ZFIN;Acc:ZDB-GENE-030711-4]</t>
  </si>
  <si>
    <t>ENSDARG00000043663</t>
  </si>
  <si>
    <t>faub</t>
  </si>
  <si>
    <t>FAU ubiquitin like and ribosomal protein S30 fusion b [Source:ZFIN;Acc:ZDB-GENE-050417-416]</t>
  </si>
  <si>
    <t>ENSDARG00000044015</t>
  </si>
  <si>
    <t>gfra2b</t>
  </si>
  <si>
    <t>GDNF family receptor alpha 2b [Source:ZFIN;Acc:ZDB-GENE-091204-26]</t>
  </si>
  <si>
    <t>ENSDARG00000044526</t>
  </si>
  <si>
    <t>camk1ga</t>
  </si>
  <si>
    <t>calcium/calmodulin-dependent protein kinase IGa [Source:ZFIN;Acc:ZDB-GENE-030131-7594]</t>
  </si>
  <si>
    <t>ENSDARG00000045275</t>
  </si>
  <si>
    <t>klhl14</t>
  </si>
  <si>
    <t>kelch-like family member 14 [Source:ZFIN;Acc:ZDB-GENE-091204-223]</t>
  </si>
  <si>
    <t>ENSDARG00000045316</t>
  </si>
  <si>
    <t>map7d2b</t>
  </si>
  <si>
    <t>MAP7 domain containing 2b [Source:ZFIN;Acc:ZDB-GENE-091118-82]</t>
  </si>
  <si>
    <t>ENSDARG00000045447</t>
  </si>
  <si>
    <t>slc35g2b</t>
  </si>
  <si>
    <t>solute carrier family 35 member G2b [Source:ZFIN;Acc:ZDB-GENE-050320-142]</t>
  </si>
  <si>
    <t>ENSDARG00000045556</t>
  </si>
  <si>
    <t>OTUD7A</t>
  </si>
  <si>
    <t>si:dkey-37f18.2 [Source:ZFIN;Acc:ZDB-GENE-131120-28]</t>
  </si>
  <si>
    <t>ENSDARG00000045608</t>
  </si>
  <si>
    <t>tafa5b</t>
  </si>
  <si>
    <t>TAFA chemokine like family member 5b [Source:ZFIN;Acc:ZDB-GENE-131127-365]</t>
  </si>
  <si>
    <t>ENSDARG00000045811</t>
  </si>
  <si>
    <t>lrtm2b</t>
  </si>
  <si>
    <t>leucine-rich repeats and transmembrane domains 2b [Source:ZFIN;Acc:ZDB-GENE-131121-544]</t>
  </si>
  <si>
    <t>ENSDARG00000045832</t>
  </si>
  <si>
    <t>cart2</t>
  </si>
  <si>
    <t>cocaine- and amphetamine-regulated transcript 2 [Source:ZFIN;Acc:ZDB-GENE-050417-23]</t>
  </si>
  <si>
    <t>ENSDARG00000046007</t>
  </si>
  <si>
    <t>tmcc2</t>
  </si>
  <si>
    <t>transmembrane and coiled-coil domain family 2 [Source:ZFIN;Acc:ZDB-GENE-091202-2]</t>
  </si>
  <si>
    <t>ENSDARG00000051711</t>
  </si>
  <si>
    <t>CR339041.2</t>
  </si>
  <si>
    <t>ENSDARG00000051756</t>
  </si>
  <si>
    <t>pdhx</t>
  </si>
  <si>
    <t>pyruvate dehydrogenase complex, component X [Source:ZFIN;Acc:ZDB-GENE-040426-1539]</t>
  </si>
  <si>
    <t>ENSDARG00000051761</t>
  </si>
  <si>
    <t>trim44</t>
  </si>
  <si>
    <t>tripartite motif containing 44 [Source:ZFIN;Acc:ZDB-GENE-050522-37]</t>
  </si>
  <si>
    <t>ENSDARG00000051875</t>
  </si>
  <si>
    <t>islr2</t>
  </si>
  <si>
    <t>immunoglobulin superfamily containing leucine-rich repeat 2 [Source:ZFIN;Acc:ZDB-GENE-050320-95]</t>
  </si>
  <si>
    <t>ENSDARG00000051879</t>
  </si>
  <si>
    <t>abcc8</t>
  </si>
  <si>
    <t>ATP-binding cassette, sub-family C (CFTR/MRP), member 8 [Source:ZFIN;Acc:ZDB-GENE-050517-22]</t>
  </si>
  <si>
    <t>ENSDARG00000053130</t>
  </si>
  <si>
    <t>pcp4a</t>
  </si>
  <si>
    <t>Purkinje cell protein 4a [Source:ZFIN;Acc:ZDB-GENE-031118-105]</t>
  </si>
  <si>
    <t>ENSDARG00000053375</t>
  </si>
  <si>
    <t>nptxrb</t>
  </si>
  <si>
    <t>neuronal pentraxin receptor b [Source:ZFIN;Acc:ZDB-GENE-050208-595]</t>
  </si>
  <si>
    <t>ENSDARG00000053636</t>
  </si>
  <si>
    <t>cracr2b</t>
  </si>
  <si>
    <t>calcium release activated channel regulator 2B [Source:NCBI gene;Acc:790936]</t>
  </si>
  <si>
    <t>ENSDARG00000053774</t>
  </si>
  <si>
    <t>alpi.2</t>
  </si>
  <si>
    <t>alkaline phosphatase, intestinal, tandem duplicate 2 [Source:ZFIN;Acc:ZDB-GENE-050626-142]</t>
  </si>
  <si>
    <t>ENSDARG00000054534</t>
  </si>
  <si>
    <t>ACOT12</t>
  </si>
  <si>
    <t>acyl-CoA thioesterase 12 [Source:NCBI gene;Acc:100536873]</t>
  </si>
  <si>
    <t>ENSDARG00000055279</t>
  </si>
  <si>
    <t>b3gat1b</t>
  </si>
  <si>
    <t>beta-1,3-glucuronyltransferase 1 (glucuronosyltransferase P) b [Source:ZFIN;Acc:ZDB-GENE-131101-1]</t>
  </si>
  <si>
    <t>ENSDARG00000055787</t>
  </si>
  <si>
    <t>dzank1</t>
  </si>
  <si>
    <t>double zinc ribbon and ankyrin repeat domains 1 [Source:ZFIN;Acc:ZDB-GENE-051113-296]</t>
  </si>
  <si>
    <t>ENSDARG00000056294</t>
  </si>
  <si>
    <t>SBK1</t>
  </si>
  <si>
    <t>si:ch211-183d21.3 [Source:ZFIN;Acc:ZDB-GENE-091118-114]</t>
  </si>
  <si>
    <t>ENSDARG00000056633</t>
  </si>
  <si>
    <t>fgf13b</t>
  </si>
  <si>
    <t>fibroblast growth factor 13b [Source:ZFIN;Acc:ZDB-GENE-040426-1793]</t>
  </si>
  <si>
    <t>ENSDARG00000056654</t>
  </si>
  <si>
    <t>gna15.3</t>
  </si>
  <si>
    <t>guanine nucleotide binding protein (G protein), alpha 15 (Gq class), tandem duplicate 3 [Source:ZFIN;Acc:ZDB-GENE-050208-700]</t>
  </si>
  <si>
    <t>ENSDARG00000056877</t>
  </si>
  <si>
    <t>vamp2</t>
  </si>
  <si>
    <t>vesicle-associated membrane protein 2 [Source:ZFIN;Acc:ZDB-GENE-030131-8225]</t>
  </si>
  <si>
    <t>ENSDARG00000056915</t>
  </si>
  <si>
    <t>si:ch211-237l4.6</t>
  </si>
  <si>
    <t>si:ch211-237l4.6 [Source:ZFIN;Acc:ZDB-GENE-040724-42]</t>
  </si>
  <si>
    <t>ENSDARG00000056979</t>
  </si>
  <si>
    <t>lhx9</t>
  </si>
  <si>
    <t>LIM homeobox 9 [Source:NCBI gene;Acc:550405]</t>
  </si>
  <si>
    <t>ENSDARG00000057159</t>
  </si>
  <si>
    <t>ankrd29</t>
  </si>
  <si>
    <t>ankyrin repeat domain 29 [Source:NCBI gene;Acc:553798]</t>
  </si>
  <si>
    <t>ENSDARG00000057519</t>
  </si>
  <si>
    <t>pcdh1g9</t>
  </si>
  <si>
    <t>protocadherin 1 gamma 9 [Source:ZFIN;Acc:ZDB-GENE-050609-5]</t>
  </si>
  <si>
    <t>ENSDARG00000057665</t>
  </si>
  <si>
    <t>sprn2</t>
  </si>
  <si>
    <t>shadow of prion protein 2 [Source:ZFIN;Acc:ZDB-GENE-041221-1]</t>
  </si>
  <si>
    <t>ENSDARG00000058039</t>
  </si>
  <si>
    <t>bhlhe22</t>
  </si>
  <si>
    <t>basic helix-loop-helix family, member e22 [Source:ZFIN;Acc:ZDB-GENE-040426-1411]</t>
  </si>
  <si>
    <t>ENSDARG00000058585</t>
  </si>
  <si>
    <t>chst2b</t>
  </si>
  <si>
    <t>carbohydrate (N-acetylglucosamine-6-O) sulfotransferase 2b [Source:ZFIN;Acc:ZDB-GENE-060720-33]</t>
  </si>
  <si>
    <t>ENSDARG00000058601</t>
  </si>
  <si>
    <t>gdap1</t>
  </si>
  <si>
    <t>ganglioside induced differentiation associated protein 1 [Source:ZFIN;Acc:ZDB-GENE-050522-424]</t>
  </si>
  <si>
    <t>ENSDARG00000058985</t>
  </si>
  <si>
    <t>KCNJ6</t>
  </si>
  <si>
    <t>potassium inwardly rectifying channel subfamily J member 6 [Source:NCBI gene;Acc:569498]</t>
  </si>
  <si>
    <t>ENSDARG00000059348</t>
  </si>
  <si>
    <t>rxfp3.3b</t>
  </si>
  <si>
    <t>relaxin family peptide receptor 3.3b [Source:ZFIN;Acc:ZDB-GENE-121030-6]</t>
  </si>
  <si>
    <t>ENSDARG00000060711</t>
  </si>
  <si>
    <t>sv2bb</t>
  </si>
  <si>
    <t>synaptic vesicle glycoprotein 2Bb [Source:ZFIN;Acc:ZDB-GENE-030131-2789]</t>
  </si>
  <si>
    <t>ENSDARG00000061203</t>
  </si>
  <si>
    <t>trpc1</t>
  </si>
  <si>
    <t>transient receptor potential cation channel, subfamily C, member 1 [Source:ZFIN;Acc:ZDB-GENE-070830-1]</t>
  </si>
  <si>
    <t>ENSDARG00000061355</t>
  </si>
  <si>
    <t>aoc1</t>
  </si>
  <si>
    <t>amine oxidase copper containing 1 [Source:ZFIN;Acc:ZDB-GENE-061103-112]</t>
  </si>
  <si>
    <t>ENSDARG00000061363</t>
  </si>
  <si>
    <t>GFOD1</t>
  </si>
  <si>
    <t>si:ch211-276f18.2 [Source:ZFIN;Acc:ZDB-GENE-091118-89]</t>
  </si>
  <si>
    <t>ENSDARG00000061580</t>
  </si>
  <si>
    <t>kctd7</t>
  </si>
  <si>
    <t>potassium channel tetramerization domain containing 7 [Source:NCBI gene;Acc:735248]</t>
  </si>
  <si>
    <t>ENSDARG00000061692</t>
  </si>
  <si>
    <t>yjefn3</t>
  </si>
  <si>
    <t>YjeF N-terminal domain containing 3 [Source:ZFIN;Acc:ZDB-GENE-050208-755]</t>
  </si>
  <si>
    <t>ENSDARG00000061829</t>
  </si>
  <si>
    <t>unc13a</t>
  </si>
  <si>
    <t>unc-13 homolog A (C. elegans) [Source:ZFIN;Acc:ZDB-GENE-140722-1]</t>
  </si>
  <si>
    <t>ENSDARG00000061970</t>
  </si>
  <si>
    <t>lingo3a</t>
  </si>
  <si>
    <t>leucine rich repeat and Ig domain containing 3a [Source:ZFIN;Acc:ZDB-GENE-060503-54]</t>
  </si>
  <si>
    <t>ENSDARG00000062325</t>
  </si>
  <si>
    <t>shank2b</t>
  </si>
  <si>
    <t>SH3 and multiple ankyrin repeat domains 2b [Source:ZFIN;Acc:ZDB-GENE-061207-58]</t>
  </si>
  <si>
    <t>ENSDARG00000062402</t>
  </si>
  <si>
    <t>frem1b</t>
  </si>
  <si>
    <t>Fras1 related extracellular matrix 1b [Source:ZFIN;Acc:ZDB-GENE-050208-783]</t>
  </si>
  <si>
    <t>ENSDARG00000062477</t>
  </si>
  <si>
    <t>kiaa1549la</t>
  </si>
  <si>
    <t>KIAA1549-like a [Source:ZFIN;Acc:ZDB-GENE-061207-55]</t>
  </si>
  <si>
    <t>ENSDARG00000062712</t>
  </si>
  <si>
    <t>tmem264</t>
  </si>
  <si>
    <t>transmembrane protein 264 [Source:ZFIN;Acc:ZDB-GENE-060503-911]</t>
  </si>
  <si>
    <t>ENSDARG00000062720</t>
  </si>
  <si>
    <t>pcdh1a</t>
  </si>
  <si>
    <t>protocadherin 1a [Source:ZFIN;Acc:ZDB-GENE-091116-32]</t>
  </si>
  <si>
    <t>ENSDARG00000062812</t>
  </si>
  <si>
    <t>glsa</t>
  </si>
  <si>
    <t>glutaminase a [Source:ZFIN;Acc:ZDB-GENE-050204-3]</t>
  </si>
  <si>
    <t>ENSDARG00000062865</t>
  </si>
  <si>
    <t>mras</t>
  </si>
  <si>
    <t>muscle RAS oncogene homolog [Source:ZFIN;Acc:ZDB-GENE-050208-495]</t>
  </si>
  <si>
    <t>ENSDARG00000062873</t>
  </si>
  <si>
    <t>slc2a11l</t>
  </si>
  <si>
    <t>solute carrier family 2 member 11, like [Source:ZFIN;Acc:ZDB-GENE-061215-118]</t>
  </si>
  <si>
    <t>ENSDARG00000062887</t>
  </si>
  <si>
    <t>steap2</t>
  </si>
  <si>
    <t>STEAP family member 2, metalloreductase [Source:ZFIN;Acc:ZDB-GENE-131121-79]</t>
  </si>
  <si>
    <t>ENSDARG00000062934</t>
  </si>
  <si>
    <t>gpr12</t>
  </si>
  <si>
    <t>G protein-coupled receptor 12 [Source:ZFIN;Acc:ZDB-GENE-100209-3]</t>
  </si>
  <si>
    <t>ENSDARG00000063568</t>
  </si>
  <si>
    <t>syt7a</t>
  </si>
  <si>
    <t>synaptotagmin VIIa [Source:ZFIN;Acc:ZDB-GENE-090601-5]</t>
  </si>
  <si>
    <t>ENSDARG00000067824</t>
  </si>
  <si>
    <t>cntnap3</t>
  </si>
  <si>
    <t>contactin associated protein like 3 [Source:ZFIN;Acc:ZDB-GENE-091113-51]</t>
  </si>
  <si>
    <t>ENSDARG00000069139</t>
  </si>
  <si>
    <t>grik1a</t>
  </si>
  <si>
    <t>glutamate receptor, ionotropic, kainate 1a [Source:ZFIN;Acc:ZDB-GENE-030131-6502]</t>
  </si>
  <si>
    <t>ENSDARG00000069590</t>
  </si>
  <si>
    <t>tmem150c</t>
  </si>
  <si>
    <t>transmembrane protein 150C [Source:ZFIN;Acc:ZDB-GENE-090112-5]</t>
  </si>
  <si>
    <t>ENSDARG00000070080</t>
  </si>
  <si>
    <t>nbeaa</t>
  </si>
  <si>
    <t>neurobeachin a [Source:ZFIN;Acc:ZDB-GENE-050320-68]</t>
  </si>
  <si>
    <t>ENSDARG00000070958</t>
  </si>
  <si>
    <t>pex6</t>
  </si>
  <si>
    <t>peroxisomal biogenesis factor 6 [Source:ZFIN;Acc:ZDB-GENE-081104-252]</t>
  </si>
  <si>
    <t>ENSDARG00000071076</t>
  </si>
  <si>
    <t>ldhbb</t>
  </si>
  <si>
    <t>lactate dehydrogenase Bb [Source:NCBI gene;Acc:436747]</t>
  </si>
  <si>
    <t>ENSDARG00000071325</t>
  </si>
  <si>
    <t>cbarpb</t>
  </si>
  <si>
    <t>CACN subunit beta associated regulatory protein b [Source:ZFIN;Acc:ZDB-GENE-050208-507]</t>
  </si>
  <si>
    <t>ENSDARG00000071375</t>
  </si>
  <si>
    <t>celf5a</t>
  </si>
  <si>
    <t>cugbp, Elav-like family member 5a [Source:ZFIN;Acc:ZDB-GENE-050208-746]</t>
  </si>
  <si>
    <t>ENSDARG00000071463</t>
  </si>
  <si>
    <t>zgc:154125</t>
  </si>
  <si>
    <t>zgc:154125 [Source:ZFIN;Acc:ZDB-GENE-061013-717]</t>
  </si>
  <si>
    <t>ENSDARG00000071596</t>
  </si>
  <si>
    <t>neto1l</t>
  </si>
  <si>
    <t>neuropilin (NRP) and tolloid (TLL)-like 1, like [Source:ZFIN;Acc:ZDB-GENE-091207-1]</t>
  </si>
  <si>
    <t>ENSDARG00000071678</t>
  </si>
  <si>
    <t>atcaya</t>
  </si>
  <si>
    <t>ATCAY kinesin light chain interacting caytaxin a [Source:ZFIN;Acc:ZDB-GENE-070705-185]</t>
  </si>
  <si>
    <t>ENSDARG00000071823</t>
  </si>
  <si>
    <t>adarb2</t>
  </si>
  <si>
    <t>adenosine deaminase RNA specific B2 (inactive) [Source:ZFIN;Acc:ZDB-GENE-060503-160]</t>
  </si>
  <si>
    <t>ENSDARG00000073744</t>
  </si>
  <si>
    <t>ip6k1</t>
  </si>
  <si>
    <t>inositol hexakisphosphate kinase 1 [Source:ZFIN;Acc:ZDB-GENE-110317-2]</t>
  </si>
  <si>
    <t>ENSDARG00000073821</t>
  </si>
  <si>
    <t>znf1177</t>
  </si>
  <si>
    <t>zinc finger protein 1177 [Source:ZFIN;Acc:ZDB-GENE-050913-13]</t>
  </si>
  <si>
    <t>ENSDARG00000073843</t>
  </si>
  <si>
    <t>myo9ab</t>
  </si>
  <si>
    <t>myosin IXAb [Source:NCBI gene;Acc:562199]</t>
  </si>
  <si>
    <t>ENSDARG00000074070</t>
  </si>
  <si>
    <t>irx5b</t>
  </si>
  <si>
    <t>iroquois homeobox 5b [Source:ZFIN;Acc:ZDB-GENE-040628-5]</t>
  </si>
  <si>
    <t>ENSDARG00000074329</t>
  </si>
  <si>
    <t>arvcfa</t>
  </si>
  <si>
    <t>ARVCF delta catenin family member a [Source:ZFIN;Acc:ZDB-GENE-091113-43]</t>
  </si>
  <si>
    <t>ENSDARG00000074419</t>
  </si>
  <si>
    <t>hcn4l</t>
  </si>
  <si>
    <t>hyperpolarization activated cyclic nucleotide-gated potassium channel 4l [Source:ZFIN;Acc:ZDB-GENE-110411-3]</t>
  </si>
  <si>
    <t>ENSDARG00000074480</t>
  </si>
  <si>
    <t>cnksr2a</t>
  </si>
  <si>
    <t>connector enhancer of kinase suppressor of Ras 2a [Source:ZFIN;Acc:ZDB-GENE-060228-5]</t>
  </si>
  <si>
    <t>ENSDARG00000074521</t>
  </si>
  <si>
    <t>map6a</t>
  </si>
  <si>
    <t>microtubule-associated protein 6a [Source:ZFIN;Acc:ZDB-GENE-050208-42]</t>
  </si>
  <si>
    <t>ENSDARG00000075189</t>
  </si>
  <si>
    <t>cntnap5b</t>
  </si>
  <si>
    <t>contactin associated protein-like 5b [Source:ZFIN;Acc:ZDB-GENE-070705-209]</t>
  </si>
  <si>
    <t>ENSDARG00000075513</t>
  </si>
  <si>
    <t>ENSDARG00000075806</t>
  </si>
  <si>
    <t>kirrel3a</t>
  </si>
  <si>
    <t>kirre like nephrin family adhesion molecule 3a [Source:ZFIN;Acc:ZDB-GENE-091117-44]</t>
  </si>
  <si>
    <t>ENSDARG00000076001</t>
  </si>
  <si>
    <t>pip5k1ca</t>
  </si>
  <si>
    <t>phosphatidylinositol-4-phosphate 5-kinase, type I, gamma a [Source:ZFIN;Acc:ZDB-GENE-050208-358]</t>
  </si>
  <si>
    <t>ENSDARG00000076213</t>
  </si>
  <si>
    <t>DOCK4</t>
  </si>
  <si>
    <t>si:dkey-81e3.1 [Source:ZFIN;Acc:ZDB-GENE-120703-34]</t>
  </si>
  <si>
    <t>ENSDARG00000076508</t>
  </si>
  <si>
    <t>grm8b</t>
  </si>
  <si>
    <t>glutamate receptor, metabotropic 8b [Source:ZFIN;Acc:ZDB-GENE-110421-3]</t>
  </si>
  <si>
    <t>ENSDARG00000076529</t>
  </si>
  <si>
    <t>mn1a</t>
  </si>
  <si>
    <t>meningioma 1a [Source:ZFIN;Acc:ZDB-GENE-030131-4968]</t>
  </si>
  <si>
    <t>ENSDARG00000076826</t>
  </si>
  <si>
    <t>dpp6a</t>
  </si>
  <si>
    <t>dipeptidyl-peptidase 6a [Source:ZFIN;Acc:ZDB-GENE-090918-4]</t>
  </si>
  <si>
    <t>ENSDARG00000077086</t>
  </si>
  <si>
    <t>ankrd34ba</t>
  </si>
  <si>
    <t>ankyrin repeat domain 34Ba [Source:ZFIN;Acc:ZDB-GENE-091118-17]</t>
  </si>
  <si>
    <t>ENSDARG00000077134</t>
  </si>
  <si>
    <t>gpr158a</t>
  </si>
  <si>
    <t>G protein-coupled receptor 158a [Source:ZFIN;Acc:ZDB-GENE-060130-18]</t>
  </si>
  <si>
    <t>ENSDARG00000077151</t>
  </si>
  <si>
    <t>cbln2b</t>
  </si>
  <si>
    <t>cerebellin 2b precursor [Source:ZFIN;Acc:ZDB-GENE-070615-12]</t>
  </si>
  <si>
    <t>ENSDARG00000077228</t>
  </si>
  <si>
    <t>ntrk3a</t>
  </si>
  <si>
    <t>neurotrophic tyrosine kinase, receptor, type 3a [Source:ZFIN;Acc:ZDB-GENE-010126-3]</t>
  </si>
  <si>
    <t>ENSDARG00000077275</t>
  </si>
  <si>
    <t>crispld1a</t>
  </si>
  <si>
    <t>cysteine-rich secretory protein LCCL domain containing 1a [Source:ZFIN;Acc:ZDB-GENE-090612-1]</t>
  </si>
  <si>
    <t>ENSDARG00000077569</t>
  </si>
  <si>
    <t>lrrn3a</t>
  </si>
  <si>
    <t>leucine rich repeat neuronal 3a [Source:ZFIN;Acc:ZDB-GENE-061220-7]</t>
  </si>
  <si>
    <t>ENSDARG00000078006</t>
  </si>
  <si>
    <t>wscd1b</t>
  </si>
  <si>
    <t>WSC domain containing 1b [Source:ZFIN;Acc:ZDB-GENE-091118-93]</t>
  </si>
  <si>
    <t>ENSDARG00000078056</t>
  </si>
  <si>
    <t>RNF208</t>
  </si>
  <si>
    <t>si:dkey-106l3.6 [Source:NCBI gene;Acc:100526811]</t>
  </si>
  <si>
    <t>ENSDARG00000078169</t>
  </si>
  <si>
    <t>cacna2d2b</t>
  </si>
  <si>
    <t>calcium channel, voltage-dependent, alpha 2/delta subunit 2b [Source:ZFIN;Acc:ZDB-GENE-060503-99]</t>
  </si>
  <si>
    <t>ENSDARG00000078349</t>
  </si>
  <si>
    <t>zmp:0000000845</t>
  </si>
  <si>
    <t>zmp:0000000845 [Source:ZFIN;Acc:ZDB-GENE-130530-848]</t>
  </si>
  <si>
    <t>ENSDARG00000078657</t>
  </si>
  <si>
    <t>FNDC10</t>
  </si>
  <si>
    <t>si:zfos-1324h11.5 [Source:ZFIN;Acc:ZDB-GENE-141216-142]</t>
  </si>
  <si>
    <t>ENSDARG00000078755</t>
  </si>
  <si>
    <t>plppr4b</t>
  </si>
  <si>
    <t>phospholipid phosphatase related 4b [Source:ZFIN;Acc:ZDB-GENE-091118-37]</t>
  </si>
  <si>
    <t>ENSDARG00000079453</t>
  </si>
  <si>
    <t>atp8b4</t>
  </si>
  <si>
    <t>ATPase phospholipid transporting 8B4 [Source:ZFIN;Acc:ZDB-GENE-121116-7]</t>
  </si>
  <si>
    <t>ENSDARG00000079483</t>
  </si>
  <si>
    <t>CABZ01072096.1</t>
  </si>
  <si>
    <t>ENSDARG00000079656</t>
  </si>
  <si>
    <t>fam171a2b</t>
  </si>
  <si>
    <t>family with sequence similarity 171 member A2b [Source:ZFIN;Acc:ZDB-GENE-161227-1]</t>
  </si>
  <si>
    <t>ENSDARG00000079876</t>
  </si>
  <si>
    <t>C2CD4C</t>
  </si>
  <si>
    <t>C2 calcium-dependent domain-containing protein 4C-like [Source:NCBI gene;Acc:100332608]</t>
  </si>
  <si>
    <t>ENSDARG00000082753</t>
  </si>
  <si>
    <t>NC_002333.17</t>
  </si>
  <si>
    <t>ENSDARG00000086254</t>
  </si>
  <si>
    <t>hhla2b.2</t>
  </si>
  <si>
    <t>HERV-H LTR-associating 2b, tandem duplicate 2 [Source:ZFIN;Acc:ZDB-GENE-131121-425]</t>
  </si>
  <si>
    <t>ENSDARG00000086362</t>
  </si>
  <si>
    <t>pou6f2</t>
  </si>
  <si>
    <t>POU class 6 homeobox 2 [Source:ZFIN;Acc:ZDB-GENE-091118-71]</t>
  </si>
  <si>
    <t>ENSDARG00000086665</t>
  </si>
  <si>
    <t>si:dkey-175g6.2</t>
  </si>
  <si>
    <t>si:dkey-175g6.2 [Source:ZFIN;Acc:ZDB-GENE-030131-8061]</t>
  </si>
  <si>
    <t>ENSDARG00000087040</t>
  </si>
  <si>
    <t>rhbdl1</t>
  </si>
  <si>
    <t>rhomboid, veinlet-like 1 (Drosophila) [Source:ZFIN;Acc:ZDB-GENE-120529-2]</t>
  </si>
  <si>
    <t>ENSDARG00000087843</t>
  </si>
  <si>
    <t>cntn1a</t>
  </si>
  <si>
    <t>ENSDARG00000088227</t>
  </si>
  <si>
    <t>tmem163b</t>
  </si>
  <si>
    <t>transmembrane protein 163b [Source:ZFIN;Acc:ZDB-GENE-091204-410]</t>
  </si>
  <si>
    <t>ENSDARG00000089042</t>
  </si>
  <si>
    <t>foxb1a</t>
  </si>
  <si>
    <t>forkhead box B1a [Source:ZFIN;Acc:ZDB-GENE-990616-47]</t>
  </si>
  <si>
    <t>ENSDARG00000089255</t>
  </si>
  <si>
    <t>ENSDARG00000089562</t>
  </si>
  <si>
    <t>BX957322.1</t>
  </si>
  <si>
    <t>protocadherin alpha-C2-like [Source:NCBI gene;Acc:100006797]</t>
  </si>
  <si>
    <t>ENSDARG00000090213</t>
  </si>
  <si>
    <t>rheb</t>
  </si>
  <si>
    <t>Ras homolog, mTORC1 binding [Source:ZFIN;Acc:ZDB-GENE-040426-1690]</t>
  </si>
  <si>
    <t>ENSDARG00000090690</t>
  </si>
  <si>
    <t>nell2a</t>
  </si>
  <si>
    <t>neural EGFL like 2 [Source:HGNC Symbol;Acc:HGNC:7751]</t>
  </si>
  <si>
    <t>ENSDARG00000091249</t>
  </si>
  <si>
    <t>CR381686.1</t>
  </si>
  <si>
    <t>ENSDARG00000091377</t>
  </si>
  <si>
    <t>galn</t>
  </si>
  <si>
    <t>galanin/GMAP prepropeptide [Source:NCBI gene;Acc:100006361]</t>
  </si>
  <si>
    <t>ENSDARG00000092082</t>
  </si>
  <si>
    <t>BX649639.1</t>
  </si>
  <si>
    <t>ENSDARG00000092532</t>
  </si>
  <si>
    <t>si:dkey-21e2.8</t>
  </si>
  <si>
    <t>si:dkey-21e2.8 [Source:ZFIN;Acc:ZDB-GENE-050208-459]</t>
  </si>
  <si>
    <t>ENSDARG00000093460</t>
  </si>
  <si>
    <t>gpr52</t>
  </si>
  <si>
    <t>G protein-coupled receptor 52 [Source:ZFIN;Acc:ZDB-GENE-050208-696]</t>
  </si>
  <si>
    <t>ENSDARG00000094002</t>
  </si>
  <si>
    <t>ccl34b.4</t>
  </si>
  <si>
    <t>chemokine (C-C motif) ligand 34b, duplicate 4 [Source:ZFIN;Acc:ZDB-GENE-091204-344]</t>
  </si>
  <si>
    <t>ENSDARG00000094441</t>
  </si>
  <si>
    <t>si:dkey-161j23.5</t>
  </si>
  <si>
    <t>si:dkey-161j23.5 [Source:ZFIN;Acc:ZDB-GENE-091204-373]</t>
  </si>
  <si>
    <t>ENSDARG00000095421</t>
  </si>
  <si>
    <t>BX324123.4</t>
  </si>
  <si>
    <t>ENSDARG00000095557</t>
  </si>
  <si>
    <t>BX664610.1</t>
  </si>
  <si>
    <t>ENSDARG00000095844</t>
  </si>
  <si>
    <t>FP102167.1</t>
  </si>
  <si>
    <t>ENSDARG00000096922</t>
  </si>
  <si>
    <t>CR376745.1</t>
  </si>
  <si>
    <t>ENSDARG00000097406</t>
  </si>
  <si>
    <t>si:dkey-81e3.2</t>
  </si>
  <si>
    <t>si:dkey-81e3.2 [Source:ZFIN;Acc:ZDB-GENE-131119-24]</t>
  </si>
  <si>
    <t>ENSDARG00000097790</t>
  </si>
  <si>
    <t>si:dkey-234i14.6</t>
  </si>
  <si>
    <t>si:dkey-234i14.6 [Source:ZFIN;Acc:ZDB-GENE-131121-173]</t>
  </si>
  <si>
    <t>ENSDARG00000098036</t>
  </si>
  <si>
    <t>si:ch211-69l10.4</t>
  </si>
  <si>
    <t>si:ch211-69l10.4 [Source:ZFIN;Acc:ZDB-GENE-131127-259]</t>
  </si>
  <si>
    <t>ENSDARG00000098090</t>
  </si>
  <si>
    <t>CABZ01088308.1</t>
  </si>
  <si>
    <t>ENSDARG00000098226</t>
  </si>
  <si>
    <t>smpd3</t>
  </si>
  <si>
    <t>sphingomyelin phosphodiesterase 3 [Source:ZFIN;Acc:ZDB-GENE-081104-280]</t>
  </si>
  <si>
    <t>ENSDARG00000098269</t>
  </si>
  <si>
    <t>slc1a9</t>
  </si>
  <si>
    <t>solute carrier family 1 member 9 [Source:ZFIN;Acc:ZDB-GENE-101111-9]</t>
  </si>
  <si>
    <t>ENSDARG00000098395</t>
  </si>
  <si>
    <t>CU929451.2</t>
  </si>
  <si>
    <t>ENSDARG00000098438</t>
  </si>
  <si>
    <t>slc6a6b</t>
  </si>
  <si>
    <t>solute carrier family 6 member 6b [Source:ZFIN;Acc:ZDB-GENE-030131-3077]</t>
  </si>
  <si>
    <t>ENSDARG00000098816</t>
  </si>
  <si>
    <t>kcnc3b</t>
  </si>
  <si>
    <t>potassium voltage-gated channel, Shaw-related subfamily, member 3b [Source:ZFIN;Acc:ZDB-GENE-100901-2]</t>
  </si>
  <si>
    <t>ENSDARG00000098911</t>
  </si>
  <si>
    <t>zgc:153293</t>
  </si>
  <si>
    <t>zgc:153293 [Source:ZFIN;Acc:ZDB-GENE-060825-315]</t>
  </si>
  <si>
    <t>ENSDARG00000099035</t>
  </si>
  <si>
    <t>pcdh1g33</t>
  </si>
  <si>
    <t>protocadherin 1 gamma 33 [Source:ZFIN;Acc:ZDB-GENE-071004-76]</t>
  </si>
  <si>
    <t>ENSDARG00000099182</t>
  </si>
  <si>
    <t>ankrd55</t>
  </si>
  <si>
    <t>ankyrin repeat domain 55 [Source:ZFIN;Acc:ZDB-GENE-080104-7]</t>
  </si>
  <si>
    <t>ENSDARG00000099323</t>
  </si>
  <si>
    <t>dlg2</t>
  </si>
  <si>
    <t>discs, large homolog 2 (Drosophila) [Source:NCBI gene;Acc:497638]</t>
  </si>
  <si>
    <t>ENSDARG00000099401</t>
  </si>
  <si>
    <t>ccl33.3</t>
  </si>
  <si>
    <t>chemokine (C-C motif) ligand 33, duplicate 3 [Source:ZFIN;Acc:ZDB-GENE-081104-131]</t>
  </si>
  <si>
    <t>ENSDARG00000099685</t>
  </si>
  <si>
    <t>gnb5a</t>
  </si>
  <si>
    <t>guanine nucleotide binding protein (G protein), beta 5a [Source:NCBI gene;Acc:562813]</t>
  </si>
  <si>
    <t>ENSDARG00000099727</t>
  </si>
  <si>
    <t>ssbp2</t>
  </si>
  <si>
    <t>single-stranded DNA binding protein 2 [Source:ZFIN;Acc:ZDB-GENE-090312-197]</t>
  </si>
  <si>
    <t>ENSDARG00000099889</t>
  </si>
  <si>
    <t>dusp27</t>
  </si>
  <si>
    <t>dual specificity phosphatase 27 [Source:NCBI gene;Acc:792623]</t>
  </si>
  <si>
    <t>ENSDARG00000100089</t>
  </si>
  <si>
    <t>camk2b2</t>
  </si>
  <si>
    <t>calcium/calmodulin-dependent protein kinase (CaM kinase) II beta 2 [Source:ZFIN;Acc:ZDB-GENE-090312-34]</t>
  </si>
  <si>
    <t>ENSDARG00000100270</t>
  </si>
  <si>
    <t>FP085414.1</t>
  </si>
  <si>
    <t>ENSDARG00000100478</t>
  </si>
  <si>
    <t>TULP1</t>
  </si>
  <si>
    <t>tubby-related protein 1-like [Source:NCBI gene;Acc:103908677]</t>
  </si>
  <si>
    <t>ENSDARG00000100480</t>
  </si>
  <si>
    <t>si:ch73-364h19.2</t>
  </si>
  <si>
    <t>si:ch73-364h19.2 [Source:ZFIN;Acc:ZDB-GENE-131119-21]</t>
  </si>
  <si>
    <t>ENSDARG00000100642</t>
  </si>
  <si>
    <t>plppr1</t>
  </si>
  <si>
    <t>phospholipid phosphatase related 1 [Source:HGNC Symbol;Acc:HGNC:25993]</t>
  </si>
  <si>
    <t>ENSDARG00000100670</t>
  </si>
  <si>
    <t>pcdh1g31</t>
  </si>
  <si>
    <t>protocadherin 1 gamma 31 [Source:ZFIN;Acc:ZDB-GENE-050609-24]</t>
  </si>
  <si>
    <t>ENSDARG00000100747</t>
  </si>
  <si>
    <t>GUCA1A</t>
  </si>
  <si>
    <t>si:ch211-103a14.5 [Source:ZFIN;Acc:ZDB-GENE-091204-414]</t>
  </si>
  <si>
    <t>ENSDARG00000100751</t>
  </si>
  <si>
    <t>SYNDIG1</t>
  </si>
  <si>
    <t>synapse differentiation inducing 1 [Source:HGNC Symbol;Acc:HGNC:15885]</t>
  </si>
  <si>
    <t>ENSDARG00000101127</t>
  </si>
  <si>
    <t>map1lc3b</t>
  </si>
  <si>
    <t>microtubule-associated protein 1 light chain 3 beta [Source:ZFIN;Acc:ZDB-GENE-030131-1145]</t>
  </si>
  <si>
    <t>ENSDARG00000101172</t>
  </si>
  <si>
    <t>TMEM200C</t>
  </si>
  <si>
    <t>transmembrane protein 200C, genome duplicate a [Source:NCBI gene;Acc:100003113]</t>
  </si>
  <si>
    <t>ENSDARG00000101185</t>
  </si>
  <si>
    <t>CABZ01095001.1</t>
  </si>
  <si>
    <t>ENSDARG00000101297</t>
  </si>
  <si>
    <t>tmem266</t>
  </si>
  <si>
    <t>transmembrane protein 266 [Source:ZFIN;Acc:ZDB-GENE-070112-2382]</t>
  </si>
  <si>
    <t>ENSDARG00000101456</t>
  </si>
  <si>
    <t>acp5b</t>
  </si>
  <si>
    <t>acid phosphatase 5b, tartrate resistant [Source:ZFIN;Acc:ZDB-GENE-040718-151]</t>
  </si>
  <si>
    <t>ENSDARG00000101464</t>
  </si>
  <si>
    <t>CABZ01088864.1</t>
  </si>
  <si>
    <t>ENSDARG00000101665</t>
  </si>
  <si>
    <t>pcdh1g11</t>
  </si>
  <si>
    <t>protocadherin 1 gamma 11 [Source:NCBI gene;Acc:553999]</t>
  </si>
  <si>
    <t>ENSDARG00000101776</t>
  </si>
  <si>
    <t>syt12</t>
  </si>
  <si>
    <t>synaptotagmin XII [Source:ZFIN;Acc:ZDB-GENE-081022-147]</t>
  </si>
  <si>
    <t>ENSDARG00000101812</t>
  </si>
  <si>
    <t>zgc:114120</t>
  </si>
  <si>
    <t>zgc:114120 [Source:ZFIN;Acc:ZDB-GENE-050913-55]</t>
  </si>
  <si>
    <t>ENSDARG00000101865</t>
  </si>
  <si>
    <t>pcdh1g30</t>
  </si>
  <si>
    <t>protocadherin 1 gamma 30 [Source:ZFIN;Acc:ZDB-GENE-050609-23]</t>
  </si>
  <si>
    <t>ENSDARG00000101926</t>
  </si>
  <si>
    <t>zgc:101130</t>
  </si>
  <si>
    <t>zgc:101130 [Source:ZFIN;Acc:ZDB-GENE-040801-72]</t>
  </si>
  <si>
    <t>ENSDARG00000102061</t>
  </si>
  <si>
    <t>b3galt2</t>
  </si>
  <si>
    <t>UDP-Gal:betaGlcNAc beta 1,3-galactosyltransferase, polypeptide 2 [Source:ZFIN;Acc:ZDB-GENE-040426-2078]</t>
  </si>
  <si>
    <t>ENSDARG00000102204</t>
  </si>
  <si>
    <t>jph3</t>
  </si>
  <si>
    <t>junctophilin 3 [Source:ZFIN;Acc:ZDB-GENE-060503-415]</t>
  </si>
  <si>
    <t>ENSDARG00000102210</t>
  </si>
  <si>
    <t>KCNIP1</t>
  </si>
  <si>
    <t>potassium voltage-gated channel interacting protein 1 [Source:HGNC Symbol;Acc:HGNC:15521]</t>
  </si>
  <si>
    <t>ENSDARG00000102282</t>
  </si>
  <si>
    <t>CABZ01063298.1</t>
  </si>
  <si>
    <t>ENSDARG00000102308</t>
  </si>
  <si>
    <t>ttc39c</t>
  </si>
  <si>
    <t>tetratricopeptide repeat domain 39C [Source:NCBI gene;Acc:553591]</t>
  </si>
  <si>
    <t>ENSDARG00000102312</t>
  </si>
  <si>
    <t>scn5lab</t>
  </si>
  <si>
    <t>sodium channel, voltage gated, type V-like, alpha b [Source:ZFIN;Acc:ZDB-GENE-060908-3]</t>
  </si>
  <si>
    <t>ENSDARG00000102376</t>
  </si>
  <si>
    <t>cacng2b</t>
  </si>
  <si>
    <t>calcium channel, voltage-dependent, gamma subunit 2b [Source:ZFIN;Acc:ZDB-GENE-090624-3]</t>
  </si>
  <si>
    <t>ENSDARG00000102380</t>
  </si>
  <si>
    <t>cnnm4a</t>
  </si>
  <si>
    <t>cyclin and CBS domain divalent metal cation transport mediator 4a [Source:ZFIN;Acc:ZDB-GENE-140106-138]</t>
  </si>
  <si>
    <t>ENSDARG00000102449</t>
  </si>
  <si>
    <t>CABZ01048402.1</t>
  </si>
  <si>
    <t>zinc finger protein 239-like [Source:NCBI gene;Acc:101883087]</t>
  </si>
  <si>
    <t>ENSDARG00000102733</t>
  </si>
  <si>
    <t>EMC4</t>
  </si>
  <si>
    <t>ER membrane protein complex subunit 4 [Source:HGNC Symbol;Acc:HGNC:28032]</t>
  </si>
  <si>
    <t>ENSDARG00000103006</t>
  </si>
  <si>
    <t>si:ch1073-303d10.1</t>
  </si>
  <si>
    <t>si:ch1073-303d10.1 [Source:ZFIN;Acc:ZDB-GENE-141216-327]</t>
  </si>
  <si>
    <t>ENSDARG00000103013</t>
  </si>
  <si>
    <t>pcdh1g22</t>
  </si>
  <si>
    <t>protocadherin 1 gamma 22 [Source:ZFIN;Acc:ZDB-GENE-030131-2695]</t>
  </si>
  <si>
    <t>ENSDARG00000103026</t>
  </si>
  <si>
    <t>p3h2</t>
  </si>
  <si>
    <t>prolyl 3-hydroxylase 2 [Source:ZFIN;Acc:ZDB-GENE-061207-44]</t>
  </si>
  <si>
    <t>ENSDARG00000103071</t>
  </si>
  <si>
    <t>si:ch211-244c8.4</t>
  </si>
  <si>
    <t>si:ch211-244c8.4 [Source:ZFIN;Acc:ZDB-GENE-141216-488]</t>
  </si>
  <si>
    <t>ENSDARG00000103342</t>
  </si>
  <si>
    <t>wu:fa56d06</t>
  </si>
  <si>
    <t>wu:fa56d06 [Source:ZFIN;Acc:ZDB-GENE-030131-9298]</t>
  </si>
  <si>
    <t>ENSDARG00000103379</t>
  </si>
  <si>
    <t>pax6a</t>
  </si>
  <si>
    <t>paired box 6a [Source:NCBI gene;Acc:30567]</t>
  </si>
  <si>
    <t>ENSDARG00000103529</t>
  </si>
  <si>
    <t>snx1b</t>
  </si>
  <si>
    <t>sorting nexin 1b [Source:ZFIN;Acc:ZDB-GENE-050913-82]</t>
  </si>
  <si>
    <t>ENSDARG00000103752</t>
  </si>
  <si>
    <t>DUSP26</t>
  </si>
  <si>
    <t>dual specificity phosphatase 26 [Source:NCBI gene;Acc:570815]</t>
  </si>
  <si>
    <t>ENSDARG00000103878</t>
  </si>
  <si>
    <t>anpepb</t>
  </si>
  <si>
    <t>alanyl (membrane) aminopeptidase b [Source:ZFIN;Acc:ZDB-GENE-030131-1253]</t>
  </si>
  <si>
    <t>ENSDARG00000103950</t>
  </si>
  <si>
    <t>pcdh1gc6</t>
  </si>
  <si>
    <t>protocadherin 1 gamma c 6 [Source:ZFIN;Acc:ZDB-GENE-041118-17]</t>
  </si>
  <si>
    <t>ENSDARG00000104014</t>
  </si>
  <si>
    <t>mark1</t>
  </si>
  <si>
    <t>MAP/microtubule affinity-regulating kinase 1 [Source:ZFIN;Acc:ZDB-GENE-070626-2]</t>
  </si>
  <si>
    <t>ENSDARG00000104040</t>
  </si>
  <si>
    <t>CABZ01046088.1</t>
  </si>
  <si>
    <t>ENSDARG00000104078</t>
  </si>
  <si>
    <t>zgc:113336</t>
  </si>
  <si>
    <t>zgc:113336 [Source:ZFIN;Acc:ZDB-GENE-050320-55]</t>
  </si>
  <si>
    <t>ENSDARG00000104894</t>
  </si>
  <si>
    <t>si:ch73-138e16.2</t>
  </si>
  <si>
    <t>si:ch73-138e16.2 [Source:ZFIN;Acc:ZDB-GENE-070705-201]</t>
  </si>
  <si>
    <t>ENSDARG00000105121</t>
  </si>
  <si>
    <t>FAM135B</t>
  </si>
  <si>
    <t>family with sequence similarity 135 member B [Source:NCBI gene;Acc:100003594]</t>
  </si>
  <si>
    <t>ENSDARG00000105154</t>
  </si>
  <si>
    <t>creg1</t>
  </si>
  <si>
    <t>cellular repressor of E1A-stimulated genes 1 [Source:ZFIN;Acc:ZDB-GENE-070112-2042]</t>
  </si>
  <si>
    <t>ENSDARG00000105254</t>
  </si>
  <si>
    <t>CABZ01102115.2</t>
  </si>
  <si>
    <t>ENSDARG00000106601</t>
  </si>
  <si>
    <t>CABZ01112344.1</t>
  </si>
  <si>
    <t>ENSDARG00000106914</t>
  </si>
  <si>
    <t>pth4</t>
  </si>
  <si>
    <t>parathyroid hormone 4 [Source:NCBI gene;Acc:101886149]</t>
  </si>
  <si>
    <t>ENSDARG00000109563</t>
  </si>
  <si>
    <t>LSM10</t>
  </si>
  <si>
    <t>LSM10, U7 small nuclear RNA associated [Source:HGNC Symbol;Acc:HGNC:17562]</t>
  </si>
  <si>
    <t>ENSDARG00000109770</t>
  </si>
  <si>
    <t>CABZ01117348.1</t>
  </si>
  <si>
    <t>ENSDARG00000110964</t>
  </si>
  <si>
    <t>BX957352.1</t>
  </si>
  <si>
    <t>ENSDARG00000110991</t>
  </si>
  <si>
    <t>ZNF276</t>
  </si>
  <si>
    <t>zgc:158366 [Source:ZFIN;Acc:ZDB-GENE-070209-176]</t>
  </si>
  <si>
    <t>ENSDARG00000112168</t>
  </si>
  <si>
    <t>CABZ01112387.1</t>
  </si>
  <si>
    <t>ENSDARG00000112301</t>
  </si>
  <si>
    <t>CU570881.2</t>
  </si>
  <si>
    <t>ENSDARG00000113411</t>
  </si>
  <si>
    <t>lrrc4ca</t>
  </si>
  <si>
    <t>leucine rich repeat containing 4C, genome duplicate a [Source:ZFIN;Acc:ZDB-GENE-050522-533]</t>
  </si>
  <si>
    <t>ENSDARG00000114036</t>
  </si>
  <si>
    <t>BX248510.6</t>
  </si>
  <si>
    <t>ENSDARG00000114424</t>
  </si>
  <si>
    <t>CABZ01046087.1</t>
  </si>
  <si>
    <t>ENSDARG00000114472</t>
  </si>
  <si>
    <t>ctxn3</t>
  </si>
  <si>
    <t>cortexin 3 [Source:ZFIN;Acc:ZDB-GENE-161214-1]</t>
  </si>
  <si>
    <t>ENSDARG00000114742</t>
  </si>
  <si>
    <t>CABZ01072083.2</t>
  </si>
  <si>
    <t>ENSDARG00000114797</t>
  </si>
  <si>
    <t>rab3b</t>
  </si>
  <si>
    <t>RAB3B, member RAS oncogene family [Source:ZFIN;Acc:ZDB-GENE-050208-660]</t>
  </si>
  <si>
    <t>ENSDARG00000114874</t>
  </si>
  <si>
    <t>FP236318.4</t>
  </si>
  <si>
    <t>ENSDARG00000116978</t>
  </si>
  <si>
    <t>CABZ01010830.1</t>
  </si>
  <si>
    <t>ENSDARG00000117324</t>
  </si>
  <si>
    <t>LO018196.1</t>
  </si>
  <si>
    <t>ENSDARG00000117609</t>
  </si>
  <si>
    <t>CABZ01079281.1</t>
  </si>
  <si>
    <t>ENSDARG00000117659</t>
  </si>
  <si>
    <t>CABZ01079280.1</t>
  </si>
  <si>
    <t>ENSDARG00000117717</t>
  </si>
  <si>
    <t>CABZ01079276.1</t>
  </si>
  <si>
    <t>ENSDARG00000117729</t>
  </si>
  <si>
    <t>CABZ01058045.1</t>
  </si>
  <si>
    <r>
      <rPr>
        <b/>
        <i/>
        <sz val="11"/>
        <color theme="1"/>
        <rFont val="Times New Roman"/>
        <family val="1"/>
      </rPr>
      <t>leg1b_mu</t>
    </r>
    <r>
      <rPr>
        <b/>
        <sz val="11"/>
        <color theme="1"/>
        <rFont val="Times New Roman"/>
        <family val="1"/>
      </rPr>
      <t xml:space="preserve"> vs WT</t>
    </r>
    <r>
      <rPr>
        <b/>
        <sz val="11"/>
        <color theme="1"/>
        <rFont val="宋体"/>
        <family val="3"/>
        <charset val="134"/>
      </rPr>
      <t>（</t>
    </r>
    <r>
      <rPr>
        <b/>
        <sz val="11"/>
        <color theme="1"/>
        <rFont val="Times New Roman"/>
        <family val="1"/>
      </rPr>
      <t>FoldChange ≤ -1.5, Padj &lt; 0.05, TPM &gt; 1 in at least one sample</t>
    </r>
    <r>
      <rPr>
        <b/>
        <sz val="11"/>
        <color theme="1"/>
        <rFont val="宋体"/>
        <family val="3"/>
        <charset val="134"/>
      </rPr>
      <t>）</t>
    </r>
  </si>
  <si>
    <t>ENSDARG00000020953</t>
  </si>
  <si>
    <t>dnajb6b</t>
  </si>
  <si>
    <t>DnaJ heat shock protein family (Hsp40) member B6b [Source:ZFIN;Acc:ZDB-GENE-040426-1122]</t>
  </si>
  <si>
    <t>ENSDARG00000035149</t>
  </si>
  <si>
    <t>pex12</t>
  </si>
  <si>
    <t>peroxisomal biogenesis factor 12 [Source:ZFIN;Acc:ZDB-GENE-040426-929]</t>
  </si>
  <si>
    <t>ENSDARG00000035438</t>
  </si>
  <si>
    <t>myhc4</t>
  </si>
  <si>
    <t>myosin heavy chain 4 [Source:ZFIN;Acc:ZDB-GENE-030131-6206]</t>
  </si>
  <si>
    <t>ENSDARG00000039099</t>
  </si>
  <si>
    <t>aep1</t>
  </si>
  <si>
    <t>aerolysin-like protein [Source:NCBI gene;Acc:503710]</t>
  </si>
  <si>
    <t>ENSDARG00000045677</t>
  </si>
  <si>
    <t>opn1sw1</t>
  </si>
  <si>
    <t>opsin 1 (cone pigments), short-wave-sensitive 1 [Source:NCBI gene;Acc:30582]</t>
  </si>
  <si>
    <t>ENSDARG00000058159</t>
  </si>
  <si>
    <t>ipo8</t>
  </si>
  <si>
    <t>importin 8 [Source:ZFIN;Acc:ZDB-GENE-060503-3]</t>
  </si>
  <si>
    <t>ENSDARG00000059856</t>
  </si>
  <si>
    <t>alkbh2</t>
  </si>
  <si>
    <t>alkB homolog 2, alpha-ketoglutarate-dependent dioxygenase [Source:ZFIN;Acc:ZDB-GENE-060526-327]</t>
  </si>
  <si>
    <t>ENSDARG00000087143</t>
  </si>
  <si>
    <t>serpina7</t>
  </si>
  <si>
    <t>serpin peptidase inhibitor, clade A (alpha-1 antiproteinase, antitrypsin), member 7 [Source:ZFIN;Acc:ZDB-GENE-041010-47]</t>
  </si>
  <si>
    <t>ENSDARG00000088245</t>
  </si>
  <si>
    <t>ENSDARG00000089179</t>
  </si>
  <si>
    <t>ENSDARG00000089304</t>
  </si>
  <si>
    <t>ENSDARG00000090615</t>
  </si>
  <si>
    <t>cd59</t>
  </si>
  <si>
    <t>CD59 molecule (CD59 blood group) [Source:ZFIN;Acc:ZDB-GENE-030131-7871]</t>
  </si>
  <si>
    <t>ENSDARG00000091013</t>
  </si>
  <si>
    <t>si:dkey-84h14.2</t>
  </si>
  <si>
    <t>si:dkey-84h14.2 [Source:ZFIN;Acc:ZDB-GENE-110913-33]</t>
  </si>
  <si>
    <t>ENSDARG00000091800</t>
  </si>
  <si>
    <t>zgc:174260</t>
  </si>
  <si>
    <t>zgc:174260 [Source:ZFIN;Acc:ZDB-GENE-080213-9]</t>
  </si>
  <si>
    <t>ENSDARG00000091972</t>
  </si>
  <si>
    <t>si:dkey-58f10.7</t>
  </si>
  <si>
    <t>si:dkey-58f10.7 [Source:ZFIN;Acc:ZDB-GENE-060526-321]</t>
  </si>
  <si>
    <t>ENSDARG00000092204</t>
  </si>
  <si>
    <t>ms4a17a.5</t>
  </si>
  <si>
    <t>membrane-spanning 4-domains, subfamily A, member 17A.5 [Source:ZFIN;Acc:ZDB-GENE-040912-55]</t>
  </si>
  <si>
    <t>ENSDARG00000092680</t>
  </si>
  <si>
    <t>si:dkey-58f10.12</t>
  </si>
  <si>
    <t>si:dkey-58f10.12 [Source:ZFIN;Acc:ZDB-GENE-060526-314]</t>
  </si>
  <si>
    <t>ENSDARG00000094374</t>
  </si>
  <si>
    <t>si:ch211-165f21.2</t>
  </si>
  <si>
    <t>si:ch211-165f21.2 [Source:ZFIN;Acc:ZDB-GENE-060503-12]</t>
  </si>
  <si>
    <t>ENSDARG00000095106</t>
  </si>
  <si>
    <t>si:dkey-28k24.2</t>
  </si>
  <si>
    <t>si:dkey-28k24.2 [Source:ZFIN;Acc:ZDB-GENE-121213-4]</t>
  </si>
  <si>
    <t>ENSDARG00000095293</t>
  </si>
  <si>
    <t>si:dkey-265e7.1</t>
  </si>
  <si>
    <t>si:dkey-265e7.1 [Source:ZFIN;Acc:ZDB-GENE-081103-25]</t>
  </si>
  <si>
    <t>ENSDARG00000099470</t>
  </si>
  <si>
    <t>muc5.3</t>
  </si>
  <si>
    <t>mucin 5.3 [Source:ZFIN;Acc:ZDB-GENE-040426-1562]</t>
  </si>
  <si>
    <t>ENSDARG00000100865</t>
  </si>
  <si>
    <t>si:dkey-269o24.1</t>
  </si>
  <si>
    <t>si:dkey-269o24.1 [Source:ZFIN;Acc:ZDB-GENE-041210-347]</t>
  </si>
  <si>
    <t>ENSDARG00000101374</t>
  </si>
  <si>
    <t>si:dkey-11n14.1</t>
  </si>
  <si>
    <t>si:dkey-11n14.1 [Source:ZFIN;Acc:ZDB-GENE-060503-332]</t>
  </si>
  <si>
    <t>ENSDARG00000101775</t>
  </si>
  <si>
    <t>zgc:172014</t>
  </si>
  <si>
    <t>zgc:172014 [Source:ZFIN;Acc:ZDB-GENE-080215-22]</t>
  </si>
  <si>
    <t>ENSDARG00000101948</t>
  </si>
  <si>
    <t>si:ch211-223g7.6</t>
  </si>
  <si>
    <t>si:ch211-223g7.6 [Source:ZFIN;Acc:ZDB-GENE-050420-222]</t>
  </si>
  <si>
    <t>ENSDARG00000102051</t>
  </si>
  <si>
    <t>mtbl</t>
  </si>
  <si>
    <t>metallothionein-B-like [Source:ZFIN;Acc:ZDB-GENE-110414-3]</t>
  </si>
  <si>
    <t>ENSDARG00000102215</t>
  </si>
  <si>
    <t>si:ch211-227e10.6</t>
  </si>
  <si>
    <t>si:ch211-227e10.6 [Source:ZFIN;Acc:ZDB-GENE-050420-355]</t>
  </si>
  <si>
    <t>ENSDARG00000103091</t>
  </si>
  <si>
    <t>si:dkey-19h16.8</t>
  </si>
  <si>
    <t>si:dkey-19h16.8 [Source:ZFIN;Acc:ZDB-GENE-110914-233]</t>
  </si>
  <si>
    <t>ENSDARG00000104301</t>
  </si>
  <si>
    <t>zgc:193726</t>
  </si>
  <si>
    <t>zgc:193726 [Source:ZFIN;Acc:ZDB-GENE-081022-35]</t>
  </si>
  <si>
    <t>ENSDARG00000104476</t>
  </si>
  <si>
    <t>si:dkey-41c6.3</t>
  </si>
  <si>
    <t>si:dkey-41c6.3 [Source:ZFIN;Acc:ZDB-GENE-070705-469]</t>
  </si>
  <si>
    <t>ENSDARG00000104804</t>
  </si>
  <si>
    <t>si:ch211-238e22.8</t>
  </si>
  <si>
    <t>si:ch211-238e22.8 [Source:ZFIN;Acc:ZDB-GENE-050419-231]</t>
  </si>
  <si>
    <t>ENSDARG00000104895</t>
  </si>
  <si>
    <t>BX004857.1</t>
  </si>
  <si>
    <t>ENSDARG00000104914</t>
  </si>
  <si>
    <t>muc5f</t>
  </si>
  <si>
    <t>mucin 5f [Source:ZFIN;Acc:ZDB-GENE-110411-240]</t>
  </si>
  <si>
    <t>ENSDARG00000104968</t>
  </si>
  <si>
    <t>si:ch211-227e10.1</t>
  </si>
  <si>
    <t>si:ch211-227e10.1 [Source:ZFIN;Acc:ZDB-GENE-050420-221]</t>
  </si>
  <si>
    <t>ENSDARG00000105091</t>
  </si>
  <si>
    <t>zgc:174944</t>
  </si>
  <si>
    <t>zgc:174944 [Source:ZFIN;Acc:ZDB-GENE-080207-2]</t>
  </si>
  <si>
    <t>ENSDARG00000105455</t>
  </si>
  <si>
    <t>si:dkey-10h3.7</t>
  </si>
  <si>
    <t>si:dkey-10h3.7 [Source:ZFIN;Acc:ZDB-GENE-160113-56]</t>
  </si>
  <si>
    <t>ENSDARG00000105473</t>
  </si>
  <si>
    <t>si:cabz01036006.1</t>
  </si>
  <si>
    <t>si:cabz01036006.1 [Source:ZFIN;Acc:ZDB-GENE-160113-146]</t>
  </si>
  <si>
    <t>ENSDARG00000114577</t>
  </si>
  <si>
    <t>si:dkey-159n16.2</t>
  </si>
  <si>
    <t>si:dkey-159n16.2 [Source:ZFIN;Acc:ZDB-GENE-131121-650]</t>
  </si>
  <si>
    <t>ENSDARG00000115524</t>
  </si>
  <si>
    <t>znf1118</t>
  </si>
  <si>
    <t>zinc finger protein 1118 [Source:ZFIN;Acc:ZDB-GENE-131125-21]</t>
  </si>
  <si>
    <t>ENSDARG00000116246</t>
  </si>
  <si>
    <t>ccs</t>
  </si>
  <si>
    <t>copper chaperone for superoxide dismutase [Source:ZFIN;Acc:ZDB-GENE-050417-322]</t>
  </si>
  <si>
    <t>ENSDARG00000011998</t>
  </si>
  <si>
    <t>bfsp2</t>
  </si>
  <si>
    <t>beaded filament structural protein 2, phakinin [Source:ZFIN;Acc:ZDB-GENE-041212-58]</t>
  </si>
  <si>
    <t>ENSDARG00000017703</t>
  </si>
  <si>
    <t>paqr3a</t>
  </si>
  <si>
    <t>progestin and adipoQ receptor family member IIIa [Source:ZFIN;Acc:ZDB-GENE-040426-1667]</t>
  </si>
  <si>
    <t>ENSDARG00000021720</t>
  </si>
  <si>
    <t>col7a1</t>
  </si>
  <si>
    <t>collagen, type VII, alpha 1 [Source:ZFIN;Acc:ZDB-GENE-030131-2427]</t>
  </si>
  <si>
    <t>ENSDARG00000026759</t>
  </si>
  <si>
    <t>ldlrb</t>
  </si>
  <si>
    <t>low density lipoprotein receptor b [Source:ZFIN;Acc:ZDB-GENE-040426-1254]</t>
  </si>
  <si>
    <t>ENSDARG00000038667</t>
  </si>
  <si>
    <t>fggy</t>
  </si>
  <si>
    <t>FGGY carbohydrate kinase domain containing [Source:NCBI gene;Acc:406567]</t>
  </si>
  <si>
    <t>ENSDARG00000054741</t>
  </si>
  <si>
    <t>prkg2</t>
  </si>
  <si>
    <t>protein kinase cGMP-dependent 2 [Source:ZFIN;Acc:ZDB-GENE-060531-80]</t>
  </si>
  <si>
    <t>ENSDARG00000057633</t>
  </si>
  <si>
    <t>cxcr4a</t>
  </si>
  <si>
    <t>chemokine (C-X-C motif) receptor 4a [Source:ZFIN;Acc:ZDB-GENE-020102-1]</t>
  </si>
  <si>
    <t>ENSDARG00000058508</t>
  </si>
  <si>
    <t>cfap70</t>
  </si>
  <si>
    <t>cilia and flagella associated protein 70 [Source:ZFIN;Acc:ZDB-GENE-091204-50]</t>
  </si>
  <si>
    <t>ENSDARG00000062008</t>
  </si>
  <si>
    <t>hs2st1b</t>
  </si>
  <si>
    <t>heparan sulfate 2-O-sulfotransferase 1b [Source:ZFIN;Acc:ZDB-GENE-100304-1]</t>
  </si>
  <si>
    <t>ENSDARG00000067795</t>
  </si>
  <si>
    <t>ifngr2</t>
  </si>
  <si>
    <t>interferon gamma receptor 2 [Source:ZFIN;Acc:ZDB-GENE-030131-5999]</t>
  </si>
  <si>
    <t>ENSDARG00000088140</t>
  </si>
  <si>
    <t>hsd17b7</t>
  </si>
  <si>
    <t>hydroxysteroid (17-beta) dehydrogenase 7 [Source:ZFIN;Acc:ZDB-GENE-061013-378]</t>
  </si>
  <si>
    <t>ENSDARG00000088330</t>
  </si>
  <si>
    <t>hbae1.3</t>
  </si>
  <si>
    <t>hemoglobin, alpha embryonic 1.3 [Source:ZFIN;Acc:ZDB-GENE-061207-39]</t>
  </si>
  <si>
    <t>ENSDARG00000097118</t>
  </si>
  <si>
    <t>CU693494.2</t>
  </si>
  <si>
    <t>ENSDARG00000097553</t>
  </si>
  <si>
    <t>BX908750.1</t>
  </si>
  <si>
    <t>uncharacterized LOC110439470 [Source:NCBI gene;Acc:110439470]</t>
  </si>
  <si>
    <t>ENSDARG00000102411</t>
  </si>
  <si>
    <t>CR847850.1</t>
  </si>
  <si>
    <t>zinc finger protein 271-like [Source:NCBI gene;Acc:100534733]</t>
  </si>
  <si>
    <t>ENSDARG00000104841</t>
  </si>
  <si>
    <t>JMJD8</t>
  </si>
  <si>
    <t>jumonji domain containing 8 [Source:NCBI gene;Acc:100330060]</t>
  </si>
  <si>
    <t>ENSDARG00000106212</t>
  </si>
  <si>
    <t>LO017965.1</t>
  </si>
  <si>
    <t>DELTA-actitoxin-Aeq1c-like [Source:NCBI gene;Acc:100534815]</t>
  </si>
  <si>
    <t>ENSDARG00000113977</t>
  </si>
  <si>
    <t>fthl29</t>
  </si>
  <si>
    <t>ferritin, heavy polypeptide-like 29 [Source:ZFIN;Acc:ZDB-GENE-080722-16]</t>
  </si>
  <si>
    <t>ENSDARG00000001470</t>
  </si>
  <si>
    <t>mhc1zea</t>
  </si>
  <si>
    <t>major histocompatibility complex class I ZEA [Source:ZFIN;Acc:ZDB-GENE-070705-176]</t>
  </si>
  <si>
    <t>ENSDARG00000003909</t>
  </si>
  <si>
    <t>ftr01</t>
  </si>
  <si>
    <t>finTRIM family, member 1 [Source:ZFIN;Acc:ZDB-GENE-070705-491]</t>
  </si>
  <si>
    <t>ENSDARG00000005544</t>
  </si>
  <si>
    <t>btbd3a</t>
  </si>
  <si>
    <t>BTB (POZ) domain containing 3a [Source:ZFIN;Acc:ZDB-GENE-090312-7]</t>
  </si>
  <si>
    <t>ENSDARG00000008662</t>
  </si>
  <si>
    <t>fign</t>
  </si>
  <si>
    <t>fidgetin [Source:NCBI gene;Acc:553599]</t>
  </si>
  <si>
    <t>ENSDARG00000018797</t>
  </si>
  <si>
    <t>crygmxl1</t>
  </si>
  <si>
    <t>crystallin, gamma MX, like 1 [Source:ZFIN;Acc:ZDB-GENE-050522-392]</t>
  </si>
  <si>
    <t>ENSDARG00000022689</t>
  </si>
  <si>
    <t>itgb1b.2</t>
  </si>
  <si>
    <t>integrin, beta 1b.2 [Source:ZFIN;Acc:ZDB-GENE-040426-2598]</t>
  </si>
  <si>
    <t>ENSDARG00000025375</t>
  </si>
  <si>
    <t>idh1</t>
  </si>
  <si>
    <t>isocitrate dehydrogenase (NADP(+)) 1 [Source:ZFIN;Acc:ZDB-GENE-031006-1]</t>
  </si>
  <si>
    <t>ENSDARG00000029955</t>
  </si>
  <si>
    <t>glb1l</t>
  </si>
  <si>
    <t>galactosidase, beta 1-like [Source:ZFIN;Acc:ZDB-GENE-050309-196]</t>
  </si>
  <si>
    <t>ENSDARG00000035797</t>
  </si>
  <si>
    <t>si:dkey-17m8.2</t>
  </si>
  <si>
    <t>si:dkey-17m8.2 [Source:ZFIN;Acc:ZDB-GENE-110411-234]</t>
  </si>
  <si>
    <t>ENSDARG00000040890</t>
  </si>
  <si>
    <t>fdps</t>
  </si>
  <si>
    <t>farnesyl diphosphate synthase (farnesyl pyrophosphate synthetase, dimethylallyltranstransferase, geranyltranstransferase) [Source:ZFIN;Acc:ZDB-GENE-050506-78]</t>
  </si>
  <si>
    <t>ENSDARG00000058218</t>
  </si>
  <si>
    <t>fam151a</t>
  </si>
  <si>
    <t>family with sequence similarity 151 member A [Source:NCBI gene;Acc:100005645]</t>
  </si>
  <si>
    <t>ENSDARG00000058885</t>
  </si>
  <si>
    <t>ttc29</t>
  </si>
  <si>
    <t>tetratricopeptide repeat domain 29 [Source:ZFIN;Acc:ZDB-GENE-100922-181]</t>
  </si>
  <si>
    <t>ENSDARG00000069559</t>
  </si>
  <si>
    <t>muc13a</t>
  </si>
  <si>
    <t>mucin 13a, cell surface associated [Source:ZFIN;Acc:ZDB-GENE-061207-26]</t>
  </si>
  <si>
    <t>ENSDARG00000076718</t>
  </si>
  <si>
    <t>prkra</t>
  </si>
  <si>
    <t>protein kinase, interferon-inducible double stranded RNA dependent activator [Source:NCBI gene;Acc:557370]</t>
  </si>
  <si>
    <t>ENSDARG00000087403</t>
  </si>
  <si>
    <t>si:ch211-214p13.3</t>
  </si>
  <si>
    <t>si:ch211-214p13.3 [Source:ZFIN;Acc:ZDB-GENE-060503-779]</t>
  </si>
  <si>
    <t>ENSDARG00000088823</t>
  </si>
  <si>
    <t>crygm2d3</t>
  </si>
  <si>
    <t>crystallin, gamma M2d3 [Source:ZFIN;Acc:ZDB-GENE-060918-2]</t>
  </si>
  <si>
    <t>ENSDARG00000090844</t>
  </si>
  <si>
    <t>CABZ01054965.1</t>
  </si>
  <si>
    <t>interleukin-1 receptor type 1-like [Source:NCBI gene;Acc:799279]</t>
  </si>
  <si>
    <t>ENSDARG00000092801</t>
  </si>
  <si>
    <t>CR855277.2</t>
  </si>
  <si>
    <t>RIIa domain-containing protein 1-like [Source:NCBI gene;Acc:100536995]</t>
  </si>
  <si>
    <t>ENSDARG00000093926</t>
  </si>
  <si>
    <t>CR855277.3</t>
  </si>
  <si>
    <t>ENSDARG00000095522</t>
  </si>
  <si>
    <t>si:dkey-71b5.3</t>
  </si>
  <si>
    <t>si:dkey-71b5.3 [Source:ZFIN;Acc:ZDB-GENE-100922-91]</t>
  </si>
  <si>
    <t>ENSDARG00000096003</t>
  </si>
  <si>
    <t>atp5md</t>
  </si>
  <si>
    <t>ATP synthase membrane subunit DAPIT [Source:ZFIN;Acc:ZDB-GENE-110914-234]</t>
  </si>
  <si>
    <t>ENSDARG00000096888</t>
  </si>
  <si>
    <t>serpinb1l4</t>
  </si>
  <si>
    <t>serpin peptidase inhibitor, clade B (ovalbumin), member 1, like 4 [Source:ZFIN;Acc:ZDB-GENE-030131-7169]</t>
  </si>
  <si>
    <t>ENSDARG00000099630</t>
  </si>
  <si>
    <t>BX510915.1</t>
  </si>
  <si>
    <t>ENSDARG00000104105</t>
  </si>
  <si>
    <t>ttf2</t>
  </si>
  <si>
    <t>transcription termination factor, RNA polymerase II [Source:ZFIN;Acc:ZDB-GENE-110411-73]</t>
  </si>
  <si>
    <t>ENSDARG00000112870</t>
  </si>
  <si>
    <t>CABZ01021599.1</t>
  </si>
  <si>
    <t>receptor-interacting serine/threonine-protein kinase 2-like [Source:NCBI gene;Acc:110437957]</t>
  </si>
  <si>
    <t>ENSDARG00000115701</t>
  </si>
  <si>
    <t>crygm2d9</t>
  </si>
  <si>
    <t>crystallin, gamma M2d9 [Source:ZFIN;Acc:ZDB-GENE-081105-81]</t>
  </si>
  <si>
    <t>ENSDARG00000117264</t>
  </si>
  <si>
    <t>CR385050.2</t>
  </si>
  <si>
    <t>ENSDARG00000117541</t>
  </si>
  <si>
    <t>FP236197.1</t>
  </si>
  <si>
    <t>ENSDARG00000003523</t>
  </si>
  <si>
    <t>itln3</t>
  </si>
  <si>
    <t>intelectin 3 [Source:ZFIN;Acc:ZDB-GENE-090527-4]</t>
  </si>
  <si>
    <t>ENSDARG00000005179</t>
  </si>
  <si>
    <t>dglucy</t>
  </si>
  <si>
    <t>D-glutamate cyclase [Source:ZFIN;Acc:ZDB-GENE-070725-6]</t>
  </si>
  <si>
    <t>ENSDARG00000007127</t>
  </si>
  <si>
    <t>acat2</t>
  </si>
  <si>
    <t>acetyl-CoA acetyltransferase 2 [Source:ZFIN;Acc:ZDB-GENE-990714-22]</t>
  </si>
  <si>
    <t>ENSDARG00000007697</t>
  </si>
  <si>
    <t>fabp7a</t>
  </si>
  <si>
    <t>fatty acid binding protein 7, brain, a [Source:ZFIN;Acc:ZDB-GENE-000627-1]</t>
  </si>
  <si>
    <t>ENSDARG00000009001</t>
  </si>
  <si>
    <t>pdia6</t>
  </si>
  <si>
    <t>protein disulfide isomerase family A, member 6 [Source:ZFIN;Acc:ZDB-GENE-030131-879]</t>
  </si>
  <si>
    <t>ENSDARG00000009443</t>
  </si>
  <si>
    <t>zgc:92137</t>
  </si>
  <si>
    <t>zgc:92137 [Source:ZFIN;Acc:ZDB-GENE-040801-179]</t>
  </si>
  <si>
    <t>ENSDARG00000011026</t>
  </si>
  <si>
    <t>zgc:92907</t>
  </si>
  <si>
    <t>zgc:92907 [Source:ZFIN;Acc:ZDB-GENE-040718-161]</t>
  </si>
  <si>
    <t>ENSDARG00000014232</t>
  </si>
  <si>
    <t>prkg3</t>
  </si>
  <si>
    <t>protein kinase cGMP-dependent 3 [Source:ZFIN;Acc:ZDB-GENE-030131-4745]</t>
  </si>
  <si>
    <t>ENSDARG00000014975</t>
  </si>
  <si>
    <t>irge1</t>
  </si>
  <si>
    <t>immunity-related GTPase family, e1 [Source:ZFIN;Acc:ZDB-GENE-051209-1]</t>
  </si>
  <si>
    <t>ENSDARG00000016044</t>
  </si>
  <si>
    <t>gins4</t>
  </si>
  <si>
    <t>GINS complex subunit 4 (Sld5 homolog) [Source:ZFIN;Acc:ZDB-GENE-040801-59]</t>
  </si>
  <si>
    <t>ENSDARG00000017532</t>
  </si>
  <si>
    <t>kif25</t>
  </si>
  <si>
    <t>kinesin family member 25 [Source:ZFIN;Acc:ZDB-GENE-041001-167]</t>
  </si>
  <si>
    <t>ENSDARG00000021124</t>
  </si>
  <si>
    <t>cfl1</t>
  </si>
  <si>
    <t>cofilin 1 [Source:ZFIN;Acc:ZDB-GENE-030131-215]</t>
  </si>
  <si>
    <t>ENSDARG00000029473</t>
  </si>
  <si>
    <t>gstm.2</t>
  </si>
  <si>
    <t>glutathione S-transferase mu tandem duplicate 2 [Source:ZFIN;Acc:ZDB-GENE-080218-30]</t>
  </si>
  <si>
    <t>ENSDARG00000033594</t>
  </si>
  <si>
    <t>ido1</t>
  </si>
  <si>
    <t>indoleamine 2,3-dioxygenase 1 [Source:ZFIN;Acc:ZDB-GENE-080228-2]</t>
  </si>
  <si>
    <t>ENSDARG00000037192</t>
  </si>
  <si>
    <t>zgc:113364</t>
  </si>
  <si>
    <t>zgc:113364 [Source:ZFIN;Acc:ZDB-GENE-050410-5]</t>
  </si>
  <si>
    <t>ENSDARG00000040179</t>
  </si>
  <si>
    <t>zgc:101562</t>
  </si>
  <si>
    <t>zgc:101562 [Source:ZFIN;Acc:ZDB-GENE-041010-74]</t>
  </si>
  <si>
    <t>ENSDARG00000043093</t>
  </si>
  <si>
    <t>mpeg1.2</t>
  </si>
  <si>
    <t>macrophage expressed 1, tandem duplicate 2 [Source:ZFIN;Acc:ZDB-GENE-050522-305]</t>
  </si>
  <si>
    <t>ENSDARG00000053558</t>
  </si>
  <si>
    <t>rtkn2a</t>
  </si>
  <si>
    <t>rhotekin 2a [Source:NCBI gene;Acc:449666]</t>
  </si>
  <si>
    <t>ENSDARG00000055120</t>
  </si>
  <si>
    <t>ctsba</t>
  </si>
  <si>
    <t>cathepsin Ba [Source:ZFIN;Acc:ZDB-GENE-040426-2650]</t>
  </si>
  <si>
    <t>ENSDARG00000058570</t>
  </si>
  <si>
    <t>ccl27a</t>
  </si>
  <si>
    <t>chemokine (C-C motif) ligand 27a [Source:ZFIN;Acc:ZDB-GENE-000208-28]</t>
  </si>
  <si>
    <t>ENSDARG00000062397</t>
  </si>
  <si>
    <t>ndst1a</t>
  </si>
  <si>
    <t>N-deacetylase/N-sulfotransferase (heparan glucosaminyl) 1a [Source:ZFIN;Acc:ZDB-GENE-111012-2]</t>
  </si>
  <si>
    <t>ENSDARG00000068993</t>
  </si>
  <si>
    <t>zgc:153631</t>
  </si>
  <si>
    <t>zgc:153631 [Source:ZFIN;Acc:ZDB-GENE-060825-208]</t>
  </si>
  <si>
    <t>ENSDARG00000078114</t>
  </si>
  <si>
    <t>si:ch73-237c6.1</t>
  </si>
  <si>
    <t>si:ch73-237c6.1 [Source:ZFIN;Acc:ZDB-GENE-081105-55]</t>
  </si>
  <si>
    <t>ENSDARG00000087456</t>
  </si>
  <si>
    <t>NDUFB1</t>
  </si>
  <si>
    <t>NADH:ubiquinone oxidoreductase subunit B1 [Source:HGNC Symbol;Acc:HGNC:7695]</t>
  </si>
  <si>
    <t>ENSDARG00000087933</t>
  </si>
  <si>
    <t>zgc:174972</t>
  </si>
  <si>
    <t>zgc:174972 [Source:ZFIN;Acc:ZDB-GENE-080219-6]</t>
  </si>
  <si>
    <t>ENSDARG00000092337</t>
  </si>
  <si>
    <t>CU467861.6</t>
  </si>
  <si>
    <t>ENSDARG00000094057</t>
  </si>
  <si>
    <t>cyp2j20</t>
  </si>
  <si>
    <t>cytochrome P450, family 2, subfamily J, polypeptide 20 [Source:ZFIN;Acc:ZDB-GENE-041210-324]</t>
  </si>
  <si>
    <t>ENSDARG00000094310</t>
  </si>
  <si>
    <t>si:ch211-255g12.6</t>
  </si>
  <si>
    <t>si:ch211-255g12.6 [Source:ZFIN;Acc:ZDB-GENE-081104-198]</t>
  </si>
  <si>
    <t>ENSDARG00000095751</t>
  </si>
  <si>
    <t>liver-enriched gene 1, tandem duplicate 2 [Source:NCBI gene;Acc:406484]</t>
  </si>
  <si>
    <t>ENSDARG00000096773</t>
  </si>
  <si>
    <t>pimr128</t>
  </si>
  <si>
    <t>Pim proto-oncogene, serine/threonine kinase, related 128 [Source:ZFIN;Acc:ZDB-GENE-041014-93]</t>
  </si>
  <si>
    <t>ENSDARG00000097416</t>
  </si>
  <si>
    <t>si:ch73-306e8.2</t>
  </si>
  <si>
    <t>si:ch73-306e8.2 [Source:ZFIN;Acc:ZDB-GENE-131121-409]</t>
  </si>
  <si>
    <t>ENSDARG00000097465</t>
  </si>
  <si>
    <t>trmt61b</t>
  </si>
  <si>
    <t>tRNA methyltransferase 61B [Source:ZFIN;Acc:ZDB-GENE-131127-35]</t>
  </si>
  <si>
    <t>ENSDARG00000099315</t>
  </si>
  <si>
    <t>nsdhl</t>
  </si>
  <si>
    <t>NAD(P) dependent steroid dehydrogenase-like [Source:ZFIN;Acc:ZDB-GENE-050417-163]</t>
  </si>
  <si>
    <t>ENSDARG00000105380</t>
  </si>
  <si>
    <t>fgl1</t>
  </si>
  <si>
    <t>fibrinogen-like 1 [Source:ZFIN;Acc:ZDB-GENE-130815-1]</t>
  </si>
  <si>
    <t>ENSDARG00000031293</t>
  </si>
  <si>
    <t>dnajc9</t>
  </si>
  <si>
    <t>DnaJ (Hsp40) homolog, subfamily C, member 9 [Source:ZFIN;Acc:ZDB-GENE-040718-130]</t>
  </si>
  <si>
    <t>ENSDARG00000039832</t>
  </si>
  <si>
    <t>gsta.2</t>
  </si>
  <si>
    <t>glutathione S-transferase, alpha tandem duplicate 2 [Source:ZFIN;Acc:ZDB-GENE-070822-30]</t>
  </si>
  <si>
    <t>ENSDARG00000040557</t>
  </si>
  <si>
    <t>exosc5</t>
  </si>
  <si>
    <t>exosome component 5 [Source:ZFIN;Acc:ZDB-GENE-060503-675]</t>
  </si>
  <si>
    <t>ENSDARG00000042637</t>
  </si>
  <si>
    <t>tert</t>
  </si>
  <si>
    <t>telomerase reverse transcriptase [Source:ZFIN;Acc:ZDB-GENE-080405-1]</t>
  </si>
  <si>
    <t>ENSDARG00000052779</t>
  </si>
  <si>
    <t>zgc:153932</t>
  </si>
  <si>
    <t>zgc:153932 [Source:ZFIN;Acc:ZDB-GENE-070209-223]</t>
  </si>
  <si>
    <t>ENSDARG00000060298</t>
  </si>
  <si>
    <t>nin</t>
  </si>
  <si>
    <t>ninein (GSK3B interacting protein) [Source:ZFIN;Acc:ZDB-GENE-070725-1]</t>
  </si>
  <si>
    <t>ENSDARG00000062817</t>
  </si>
  <si>
    <t>crym</t>
  </si>
  <si>
    <t>crystallin, mu [Source:ZFIN;Acc:ZDB-GENE-070112-1782]</t>
  </si>
  <si>
    <t>ENSDARG00000075963</t>
  </si>
  <si>
    <t>mhc1uba</t>
  </si>
  <si>
    <t>major histocompatibility complex class I UBA [Source:ZFIN;Acc:ZDB-GENE-990415-145]</t>
  </si>
  <si>
    <t>ENSDARG00000078069</t>
  </si>
  <si>
    <t>rrm2</t>
  </si>
  <si>
    <t>ribonucleotide reductase M2 polypeptide [Source:NCBI gene;Acc:30733]</t>
  </si>
  <si>
    <t>ENSDARG00000078918</t>
  </si>
  <si>
    <t>comtd1</t>
  </si>
  <si>
    <t>catechol-O-methyltransferase domain containing 1 [Source:ZFIN;Acc:ZDB-GENE-030131-1072]</t>
  </si>
  <si>
    <t>ENSDARG00000086762</t>
  </si>
  <si>
    <t>gsdmea</t>
  </si>
  <si>
    <t>gasdermin Ea [Source:ZFIN;Acc:ZDB-GENE-120215-186]</t>
  </si>
  <si>
    <t>ENSDARG00000092731</t>
  </si>
  <si>
    <t>mhc1uka</t>
  </si>
  <si>
    <t>major histocompatibility complex class I UKA [Source:ZFIN;Acc:ZDB-GENE-060825-152]</t>
  </si>
  <si>
    <t>ENSDARG00000094946</t>
  </si>
  <si>
    <t>si:ch211-132b12.2</t>
  </si>
  <si>
    <t>si:ch211-132b12.2 [Source:ZFIN;Acc:ZDB-GENE-050420-178]</t>
  </si>
  <si>
    <t>ENSDARG00000095157</t>
  </si>
  <si>
    <t>zgc:163080</t>
  </si>
  <si>
    <t>zgc:163080 [Source:ZFIN;Acc:ZDB-GENE-070410-137]</t>
  </si>
  <si>
    <t>ENSDARG00000099336</t>
  </si>
  <si>
    <t>mvda</t>
  </si>
  <si>
    <t>mevalonate (diphospho) decarboxylase a [Source:NCBI gene;Acc:492781]</t>
  </si>
  <si>
    <t>ENSDARG00000100106</t>
  </si>
  <si>
    <t>CR385054.1</t>
  </si>
  <si>
    <t>ENSDARG00000100450</t>
  </si>
  <si>
    <t>btr21</t>
  </si>
  <si>
    <t>bloodthirsty-related gene family, member 21 [Source:ZFIN;Acc:ZDB-GENE-081031-80]</t>
  </si>
  <si>
    <t>ENSDARG00000101930</t>
  </si>
  <si>
    <t>CU914622.1</t>
  </si>
  <si>
    <t>ENSDARG00000102018</t>
  </si>
  <si>
    <t>btr25</t>
  </si>
  <si>
    <t>bloodthirsty-related gene family, member 25 [Source:ZFIN;Acc:ZDB-GENE-070705-377]</t>
  </si>
  <si>
    <t>ENSDARG00000102992</t>
  </si>
  <si>
    <t>btr20</t>
  </si>
  <si>
    <t>bloodthirsty-related gene family, member 20 [Source:ZFIN;Acc:ZDB-GENE-060421-3419]</t>
  </si>
  <si>
    <t>ENSDARG00000103503</t>
  </si>
  <si>
    <t>dgat1a</t>
  </si>
  <si>
    <t>diacylglycerol O-acyltransferase 1a [Source:ZFIN;Acc:ZDB-GENE-030131-4600]</t>
  </si>
  <si>
    <t>ENSDARG00000113315</t>
  </si>
  <si>
    <t>ENSDARG00000114554</t>
  </si>
  <si>
    <t>cdx1a</t>
  </si>
  <si>
    <t>caudal type homeobox 1a [Source:ZFIN;Acc:ZDB-GENE-050510-1]</t>
  </si>
  <si>
    <t>ENSDARG00000001437</t>
  </si>
  <si>
    <t>slc2a1a</t>
  </si>
  <si>
    <t>solute carrier family 2 member 1a [Source:ZFIN;Acc:ZDB-GENE-030131-3158]</t>
  </si>
  <si>
    <t>ENSDARG00000010487</t>
  </si>
  <si>
    <t>sae1</t>
  </si>
  <si>
    <t>SUMO1 activating enzyme subunit 1 [Source:NCBI gene;Acc:415148]</t>
  </si>
  <si>
    <t>ENSDARG00000037706</t>
  </si>
  <si>
    <t>gss</t>
  </si>
  <si>
    <t>glutathione synthetase [Source:ZFIN;Acc:ZDB-GENE-041010-208]</t>
  </si>
  <si>
    <t>ENSDARG00000041644</t>
  </si>
  <si>
    <t>si:dkey-194e6.1</t>
  </si>
  <si>
    <t>si:dkey-194e6.1 [Source:ZFIN;Acc:ZDB-GENE-100922-43]</t>
  </si>
  <si>
    <t>ENSDARG00000046098</t>
  </si>
  <si>
    <t>ebp</t>
  </si>
  <si>
    <t>EBP cholestenol delta-isomerase [Source:ZFIN;Acc:ZDB-GENE-040718-12]</t>
  </si>
  <si>
    <t>ENSDARG00000054562</t>
  </si>
  <si>
    <t>her15.1</t>
  </si>
  <si>
    <t>hairy and enhancer of split-related 15, tandem duplicate 1 [Source:ZFIN;Acc:ZDB-GENE-030707-2]</t>
  </si>
  <si>
    <t>ENSDARG00000054911</t>
  </si>
  <si>
    <t>tmsb</t>
  </si>
  <si>
    <t>thymosin, beta [Source:NCBI gene;Acc:402820]</t>
  </si>
  <si>
    <t>ENSDARG00000055739</t>
  </si>
  <si>
    <t>ribc1</t>
  </si>
  <si>
    <t>RIB43A domain with coiled-coils 1 [Source:ZFIN;Acc:ZDB-GENE-081031-7]</t>
  </si>
  <si>
    <t>ENSDARG00000056248</t>
  </si>
  <si>
    <t>si:dkey-183i3.5</t>
  </si>
  <si>
    <t>si:dkey-183i3.5 [Source:ZFIN;Acc:ZDB-GENE-030131-8568]</t>
  </si>
  <si>
    <t>ENSDARG00000059235</t>
  </si>
  <si>
    <t>zgc:113274</t>
  </si>
  <si>
    <t>zgc:113274 [Source:ZFIN;Acc:ZDB-GENE-050508-2]</t>
  </si>
  <si>
    <t>ENSDARG00000075030</t>
  </si>
  <si>
    <t>stx10</t>
  </si>
  <si>
    <t>syntaxin 10 [Source:ZFIN;Acc:ZDB-GENE-041111-53]</t>
  </si>
  <si>
    <t>ENSDARG00000077257</t>
  </si>
  <si>
    <t>timd4</t>
  </si>
  <si>
    <t>T cell immunoglobulin and mucin domain containing 4 [Source:ZFIN;Acc:ZDB-GENE-080303-10]</t>
  </si>
  <si>
    <t>ENSDARG00000079199</t>
  </si>
  <si>
    <t>megf6a</t>
  </si>
  <si>
    <t>multiple EGF-like-domains 6a [Source:ZFIN;Acc:ZDB-GENE-090312-12]</t>
  </si>
  <si>
    <t>ENSDARG00000080174</t>
  </si>
  <si>
    <t>dre-mir-124-5</t>
  </si>
  <si>
    <t>dre-mir-124-5 [Source:miRBase;Acc:MI0001970]</t>
  </si>
  <si>
    <t>ENSDARG00000088911</t>
  </si>
  <si>
    <t>cbln17</t>
  </si>
  <si>
    <t>cerebellin 17 [Source:ZFIN;Acc:ZDB-GENE-111109-4]</t>
  </si>
  <si>
    <t>ENSDARG00000091847</t>
  </si>
  <si>
    <t>si:ch211-181d7.1</t>
  </si>
  <si>
    <t>si:ch211-181d7.1 [Source:ZFIN;Acc:ZDB-GENE-121214-14]</t>
  </si>
  <si>
    <t>ENSDARG00000094217</t>
  </si>
  <si>
    <t>si:dkey-17e16.15</t>
  </si>
  <si>
    <t>si:dkey-17e16.15 [Source:ZFIN;Acc:ZDB-GENE-091204-295]</t>
  </si>
  <si>
    <t>ENSDARG00000094377</t>
  </si>
  <si>
    <t>samd10b</t>
  </si>
  <si>
    <t>sterile alpha motif domain containing 10b [Source:ZFIN;Acc:ZDB-GENE-090312-179]</t>
  </si>
  <si>
    <t>ENSDARG00000096545</t>
  </si>
  <si>
    <t>si:ch211-191a16.5</t>
  </si>
  <si>
    <t>si:ch211-191a16.5 [Source:ZFIN;Acc:ZDB-GENE-121214-56]</t>
  </si>
  <si>
    <t>ENSDARG00000098906</t>
  </si>
  <si>
    <t>herc7</t>
  </si>
  <si>
    <t>hect domain and RLD 7 [Source:ZFIN;Acc:ZDB-GENE-091204-164]</t>
  </si>
  <si>
    <t>ENSDARG00000098999</t>
  </si>
  <si>
    <t>si:ch73-311h14.2</t>
  </si>
  <si>
    <t>si:ch73-311h14.2 [Source:ZFIN;Acc:ZDB-GENE-030131-1610]</t>
  </si>
  <si>
    <t>ENSDARG00000099306</t>
  </si>
  <si>
    <t>zgc:175088</t>
  </si>
  <si>
    <t>zgc:175088 [Source:ZFIN;Acc:ZDB-GENE-080204-124]</t>
  </si>
  <si>
    <t>ENSDARG00000117472</t>
  </si>
  <si>
    <t>CABZ01043503.1</t>
  </si>
  <si>
    <t>ENSDARG00000117500</t>
  </si>
  <si>
    <t>FO904870.1</t>
  </si>
  <si>
    <t>ENSDARG00000032816</t>
  </si>
  <si>
    <t>tm7sf2</t>
  </si>
  <si>
    <t>transmembrane 7 superfamily member 2 [Source:ZFIN;Acc:ZDB-GENE-041212-19]</t>
  </si>
  <si>
    <t>ENSDARG00000034211</t>
  </si>
  <si>
    <t>capn2l</t>
  </si>
  <si>
    <t>calpain 2, (m/II) large subunit, like [Source:ZFIN;Acc:ZDB-GENE-050417-341]</t>
  </si>
  <si>
    <t>ENSDARG00000034403</t>
  </si>
  <si>
    <t>zgc:173443</t>
  </si>
  <si>
    <t>zgc:173443 [Source:ZFIN;Acc:ZDB-GENE-071004-101]</t>
  </si>
  <si>
    <t>ENSDARG00000035538</t>
  </si>
  <si>
    <t>atp6v0a2a</t>
  </si>
  <si>
    <t>ATPase H+ transporting V0 subunit a2a [Source:ZFIN;Acc:ZDB-GENE-091113-4]</t>
  </si>
  <si>
    <t>ENSDARG00000036888</t>
  </si>
  <si>
    <t>zgc:153935</t>
  </si>
  <si>
    <t>zgc:153935 [Source:ZFIN;Acc:ZDB-GENE-061103-148]</t>
  </si>
  <si>
    <t>ENSDARG00000042962</t>
  </si>
  <si>
    <t>dgcr2</t>
  </si>
  <si>
    <t>DiGeorge syndrome critical region gene 2 [Source:ZFIN;Acc:ZDB-GENE-040718-404]</t>
  </si>
  <si>
    <t>ENSDARG00000043198</t>
  </si>
  <si>
    <t>si:rp71-1i20.2</t>
  </si>
  <si>
    <t>si:rp71-1i20.2 [Source:ZFIN;Acc:ZDB-GENE-040724-207]</t>
  </si>
  <si>
    <t>ENSDARG00000043986</t>
  </si>
  <si>
    <t>setd6</t>
  </si>
  <si>
    <t>SET domain containing 6, protein lysine methyltransferase [Source:NCBI gene;Acc:322348]</t>
  </si>
  <si>
    <t>ENSDARG00000044002</t>
  </si>
  <si>
    <t>cyp2x7</t>
  </si>
  <si>
    <t>cytochrome P450, family 2, subfamily X, polypeptide 7 [Source:ZFIN;Acc:ZDB-GENE-110114-2]</t>
  </si>
  <si>
    <t>ENSDARG00000051925</t>
  </si>
  <si>
    <t>cyb5r2</t>
  </si>
  <si>
    <t>cytochrome b5 reductase 2 [Source:NCBI gene;Acc:751641]</t>
  </si>
  <si>
    <t>ENSDARG00000060096</t>
  </si>
  <si>
    <t>tbc1d10ab</t>
  </si>
  <si>
    <t>TBC1 domain family, member 10Ab [Source:ZFIN;Acc:ZDB-GENE-081105-145]</t>
  </si>
  <si>
    <t>ENSDARG00000070918</t>
  </si>
  <si>
    <t>si:ch211-284e20.8</t>
  </si>
  <si>
    <t>si:ch211-284e20.8 [Source:ZFIN;Acc:ZDB-GENE-050208-451]</t>
  </si>
  <si>
    <t>ENSDARG00000071558</t>
  </si>
  <si>
    <t>fblim1</t>
  </si>
  <si>
    <t>filamin binding LIM protein 1 [Source:ZFIN;Acc:ZDB-GENE-061013-662]</t>
  </si>
  <si>
    <t>ENSDARG00000071588</t>
  </si>
  <si>
    <t>BX539307.1</t>
  </si>
  <si>
    <t>ENSDARG00000076724</t>
  </si>
  <si>
    <t>pi4kaa</t>
  </si>
  <si>
    <t>phosphatidylinositol 4-kinase, catalytic, alpha a [Source:ZFIN;Acc:ZDB-GENE-100204-2]</t>
  </si>
  <si>
    <t>ENSDARG00000086458</t>
  </si>
  <si>
    <t>hdac10</t>
  </si>
  <si>
    <t>histone deacetylase 10 [Source:NCBI gene;Acc:327253]</t>
  </si>
  <si>
    <t>ENSDARG00000096110</t>
  </si>
  <si>
    <t>zgc:123278</t>
  </si>
  <si>
    <t>zgc:123278 [Source:ZFIN;Acc:ZDB-GENE-051127-21]</t>
  </si>
  <si>
    <t>ENSDARG00000097209</t>
  </si>
  <si>
    <t>cox8b</t>
  </si>
  <si>
    <t>cytochrome c oxidase subunit 8B [Source:ZFIN;Acc:ZDB-GENE-110620-4]</t>
  </si>
  <si>
    <t>ENSDARG00000098214</t>
  </si>
  <si>
    <t>CABZ01072487.1</t>
  </si>
  <si>
    <t>ENSDARG00000098901</t>
  </si>
  <si>
    <t>CABZ01002768.1</t>
  </si>
  <si>
    <t>ENSDARG00000101693</t>
  </si>
  <si>
    <t>STK19</t>
  </si>
  <si>
    <t>serine/threonine kinase 19 [Source:HGNC Symbol;Acc:HGNC:11398]</t>
  </si>
  <si>
    <t>ENSDARG00000103025</t>
  </si>
  <si>
    <t>hmgcs1</t>
  </si>
  <si>
    <t>3-hydroxy-3-methylglutaryl-CoA synthase 1 (soluble) [Source:ZFIN;Acc:ZDB-GENE-040426-1042]</t>
  </si>
  <si>
    <t>ENSDARG00000105052</t>
  </si>
  <si>
    <t>cfhl5</t>
  </si>
  <si>
    <t>complement factor H like 5 [Source:ZFIN;Acc:ZDB-GENE-050208-782]</t>
  </si>
  <si>
    <t>ENSDARG00000105212</t>
  </si>
  <si>
    <t>cfhl1</t>
  </si>
  <si>
    <t>complement factor H like 1 [Source:ZFIN;Acc:ZDB-GENE-050208-342]</t>
  </si>
  <si>
    <t>ENSDARG00000116043</t>
  </si>
  <si>
    <t>CABZ01049625.1</t>
  </si>
  <si>
    <r>
      <rPr>
        <b/>
        <i/>
        <sz val="11"/>
        <color theme="1"/>
        <rFont val="Times New Roman"/>
        <family val="1"/>
      </rPr>
      <t>leg1_dm</t>
    </r>
    <r>
      <rPr>
        <b/>
        <sz val="11"/>
        <color theme="1"/>
        <rFont val="Times New Roman"/>
        <family val="1"/>
      </rPr>
      <t xml:space="preserve"> vs WT ( FoldChange ≤ -2, Padj &lt; 0.05</t>
    </r>
    <r>
      <rPr>
        <b/>
        <sz val="11"/>
        <color theme="1"/>
        <rFont val="宋体"/>
        <family val="3"/>
        <charset val="134"/>
      </rPr>
      <t>）</t>
    </r>
  </si>
  <si>
    <t>ENSDARG00000003132</t>
  </si>
  <si>
    <t>apip</t>
  </si>
  <si>
    <t>APAF1 interacting protein [Source:NCBI gene;Acc:447941]</t>
  </si>
  <si>
    <t>ENSDARG00000055313</t>
  </si>
  <si>
    <t>slc12a10.1</t>
  </si>
  <si>
    <t>solute carrier family 12 member 10, tandem duplicate 1 [Source:ZFIN;Acc:ZDB-GENE-060503-330]</t>
  </si>
  <si>
    <t>ENSDARG00000058564</t>
  </si>
  <si>
    <t>si:ch73-368j24.17</t>
  </si>
  <si>
    <t>si:ch73-368j24.17 [Source:ZFIN;Acc:ZDB-GENE-160113-31]</t>
  </si>
  <si>
    <t>ENSDARG00000059529</t>
  </si>
  <si>
    <t>uncharacterized protein KIAA0895-like [Source:NCBI gene;Acc:562097]</t>
  </si>
  <si>
    <t>ENSDARG00000067794</t>
  </si>
  <si>
    <t>cabz01076234.2</t>
  </si>
  <si>
    <t>cabz01076234.2 [Source:ZFIN;Acc:ZDB-GENE-160727-2]</t>
  </si>
  <si>
    <t>ENSDARG00000068865</t>
  </si>
  <si>
    <t>si:dkey-61p9.7</t>
  </si>
  <si>
    <t>si:dkey-61p9.7 [Source:ZFIN;Acc:ZDB-GENE-041210-241]</t>
  </si>
  <si>
    <t>ENSDARG00000070116</t>
  </si>
  <si>
    <t>nit1</t>
  </si>
  <si>
    <t>nitrilase 1 [Source:ZFIN;Acc:ZDB-GENE-040912-65]</t>
  </si>
  <si>
    <t>ENSDARG00000074012</t>
  </si>
  <si>
    <t>si:ch1073-159d7.7</t>
  </si>
  <si>
    <t>si:ch1073-159d7.7 [Source:ZFIN;Acc:ZDB-GENE-160113-58]</t>
  </si>
  <si>
    <t>ENSDARG00000074712</t>
  </si>
  <si>
    <t>si:ch211-186e20.2</t>
  </si>
  <si>
    <t>si:ch211-186e20.2 [Source:ZFIN;Acc:ZDB-GENE-110407-8]</t>
  </si>
  <si>
    <t>ENSDARG00000076386</t>
  </si>
  <si>
    <t>epdl1</t>
  </si>
  <si>
    <t>ependymin-like 1 [Source:ZFIN;Acc:ZDB-GENE-090710-3]</t>
  </si>
  <si>
    <t>ENSDARG00000086179</t>
  </si>
  <si>
    <t>si:dkey-3h2.4</t>
  </si>
  <si>
    <t>si:dkey-3h2.4 [Source:ZFIN;Acc:ZDB-GENE-070705-466]</t>
  </si>
  <si>
    <t>ENSDARG00000086615</t>
  </si>
  <si>
    <t>CR846087.1</t>
  </si>
  <si>
    <t>ENSDARG00000088625</t>
  </si>
  <si>
    <t>si:ch211-142d6.2</t>
  </si>
  <si>
    <t>si:ch211-142d6.2 [Source:ZFIN;Acc:ZDB-GENE-141216-119]</t>
  </si>
  <si>
    <t>ENSDARG00000090099</t>
  </si>
  <si>
    <t>si:dkeyp-67a8.4</t>
  </si>
  <si>
    <t>si:dkeyp-67a8.4 [Source:ZFIN;Acc:ZDB-GENE-070912-666]</t>
  </si>
  <si>
    <t>ENSDARG00000090255</t>
  </si>
  <si>
    <t>phlpp2</t>
  </si>
  <si>
    <t>PH domain and leucine rich repeat protein phosphatase 2 [Source:ZFIN;Acc:ZDB-GENE-070719-3]</t>
  </si>
  <si>
    <t>ENSDARG00000091136</t>
  </si>
  <si>
    <t>zgc:174259</t>
  </si>
  <si>
    <t>zgc:174259 [Source:ZFIN;Acc:ZDB-GENE-080213-10]</t>
  </si>
  <si>
    <t>ENSDARG00000091746</t>
  </si>
  <si>
    <t>ENSDARG00000092003</t>
  </si>
  <si>
    <t>ENSDARG00000093924</t>
  </si>
  <si>
    <t>BX890562.2</t>
  </si>
  <si>
    <t>ENSDARG00000098179</t>
  </si>
  <si>
    <t>si:dkeyp-86c4.1</t>
  </si>
  <si>
    <t>si:dkeyp-86c4.1 [Source:ZFIN;Acc:ZDB-GENE-120214-4]</t>
  </si>
  <si>
    <t>ENSDARG00000098721</t>
  </si>
  <si>
    <t>BX649331.1</t>
  </si>
  <si>
    <t>ENSDARG00000098776</t>
  </si>
  <si>
    <t>BX640547.2</t>
  </si>
  <si>
    <t>ENSDARG00000098892</t>
  </si>
  <si>
    <t>si:ch211-223a21.1</t>
  </si>
  <si>
    <t>si:ch211-223a21.1 [Source:ZFIN;Acc:ZDB-GENE-110913-137]</t>
  </si>
  <si>
    <t>ENSDARG00000099346</t>
  </si>
  <si>
    <t>znf1079</t>
  </si>
  <si>
    <t>zinc finger protein 1079 [Source:ZFIN;Acc:ZDB-GENE-110913-68]</t>
  </si>
  <si>
    <t>ENSDARG00000100578</t>
  </si>
  <si>
    <t>si:dkeyp-90h9.1</t>
  </si>
  <si>
    <t>si:dkeyp-90h9.1 [Source:ZFIN;Acc:ZDB-GENE-131122-5]</t>
  </si>
  <si>
    <t>ENSDARG00000101484</t>
  </si>
  <si>
    <t>si:dkey-264f17.2</t>
  </si>
  <si>
    <t>si:dkey-264f17.2 [Source:ZFIN;Acc:ZDB-GENE-110913-14]</t>
  </si>
  <si>
    <t>ENSDARG00000101517</t>
  </si>
  <si>
    <t>CT583728.4</t>
  </si>
  <si>
    <t>ENSDARG00000101634</t>
  </si>
  <si>
    <t>si:ch211-209j12.1</t>
  </si>
  <si>
    <t>si:ch211-209j12.1 [Source:ZFIN;Acc:ZDB-GENE-120709-44]</t>
  </si>
  <si>
    <t>ENSDARG00000101728</t>
  </si>
  <si>
    <t>si:dkeyp-80d11.12</t>
  </si>
  <si>
    <t>si:dkeyp-80d11.12 [Source:ZFIN;Acc:ZDB-GENE-070424-273]</t>
  </si>
  <si>
    <t>ENSDARG00000101992</t>
  </si>
  <si>
    <t>si:dkey-238k10.3</t>
  </si>
  <si>
    <t>si:dkey-238k10.3 [Source:ZFIN;Acc:ZDB-GENE-070705-401]</t>
  </si>
  <si>
    <t>ENSDARG00000102641</t>
  </si>
  <si>
    <t>CR925761.3</t>
  </si>
  <si>
    <t>uncharacterized LOC110437858 [Source:NCBI gene;Acc:110437858]</t>
  </si>
  <si>
    <t>ENSDARG00000102850</t>
  </si>
  <si>
    <t>CU469577.1</t>
  </si>
  <si>
    <t>ENSDARG00000103281</t>
  </si>
  <si>
    <t>si:dkey-56m15.9</t>
  </si>
  <si>
    <t>si:dkey-56m15.9 [Source:ZFIN;Acc:ZDB-GENE-110913-4]</t>
  </si>
  <si>
    <t>ENSDARG00000103351</t>
  </si>
  <si>
    <t>FP102192.2</t>
  </si>
  <si>
    <t>ENSDARG00000103834</t>
  </si>
  <si>
    <t>rbm14b</t>
  </si>
  <si>
    <t>RNA binding motif protein 14b [Source:ZFIN;Acc:ZDB-GENE-040426-2455]</t>
  </si>
  <si>
    <t>ENSDARG00000103844</t>
  </si>
  <si>
    <t>si:ch211-266c8.1</t>
  </si>
  <si>
    <t>si:ch211-266c8.1 [Source:ZFIN;Acc:ZDB-GENE-070424-173]</t>
  </si>
  <si>
    <t>ENSDARG00000104341</t>
  </si>
  <si>
    <t>si:ch211-76m11.8</t>
  </si>
  <si>
    <t>si:ch211-76m11.8 [Source:ZFIN;Acc:ZDB-GENE-041210-280]</t>
  </si>
  <si>
    <t>ENSDARG00000104839</t>
  </si>
  <si>
    <t>mansc1</t>
  </si>
  <si>
    <t>MANSC domain containing 1 [Source:ZFIN;Acc:ZDB-GENE-070209-77]</t>
  </si>
  <si>
    <t>ENSDARG00000105219</t>
  </si>
  <si>
    <t>znf988</t>
  </si>
  <si>
    <t>zinc finger protein 988 [Source:ZFIN;Acc:ZDB-GENE-110914-28]</t>
  </si>
  <si>
    <t>ENSDARG00000105355</t>
  </si>
  <si>
    <t>zgc:154164</t>
  </si>
  <si>
    <t>zgc:154164 [Source:ZFIN;Acc:ZDB-GENE-060929-1050]</t>
  </si>
  <si>
    <t>ENSDARG00000105657</t>
  </si>
  <si>
    <t>si:cabz01080528.1</t>
  </si>
  <si>
    <t>si:cabz01080528.1 [Source:ZFIN;Acc:ZDB-GENE-160728-36]</t>
  </si>
  <si>
    <t>ENSDARG00000106267</t>
  </si>
  <si>
    <t>CR388042.1</t>
  </si>
  <si>
    <t>ENSDARG00000112048</t>
  </si>
  <si>
    <t>BX855613.1</t>
  </si>
  <si>
    <t>ENSDARG00000112541</t>
  </si>
  <si>
    <t>znf1093</t>
  </si>
  <si>
    <t>zinc finger protein 1093 [Source:ZFIN;Acc:ZDB-GENE-110914-12]</t>
  </si>
  <si>
    <t>ENSDARG00000113660</t>
  </si>
  <si>
    <t>si:ch211-196f19.1</t>
  </si>
  <si>
    <t>si:ch211-196f19.1 [Source:ZFIN;Acc:ZDB-GENE-081103-47]</t>
  </si>
  <si>
    <t>ENSDARG00000115716</t>
  </si>
  <si>
    <t>CT583728.23</t>
  </si>
  <si>
    <t>ENSDARG00000116992</t>
  </si>
  <si>
    <t>znf1051</t>
  </si>
  <si>
    <t>zinc finger protein 1051 [Source:ZFIN;Acc:ZDB-GENE-080218-22]</t>
  </si>
  <si>
    <t>ENSDARG00000013382</t>
  </si>
  <si>
    <t>cwc15</t>
  </si>
  <si>
    <t>CWC15 spliceosome associated protein homolog [Source:NCBI gene;Acc:415140]</t>
  </si>
  <si>
    <t>ENSDARG00000020738</t>
  </si>
  <si>
    <t>zgc:153921</t>
  </si>
  <si>
    <t>zgc:153921 [Source:ZFIN;Acc:ZDB-GENE-060929-816]</t>
  </si>
  <si>
    <t>ENSDARG00000028478</t>
  </si>
  <si>
    <t>si:ch211-173n18.3</t>
  </si>
  <si>
    <t>si:ch211-173n18.3 [Source:ZFIN;Acc:ZDB-GENE-120215-62]</t>
  </si>
  <si>
    <t>ENSDARG00000062314</t>
  </si>
  <si>
    <t>rasl10a</t>
  </si>
  <si>
    <t>RAS-like, family 10, member A [Source:ZFIN;Acc:ZDB-GENE-060526-273]</t>
  </si>
  <si>
    <t>ENSDARG00000062565</t>
  </si>
  <si>
    <t>kcnh4a</t>
  </si>
  <si>
    <t>potassium voltage-gated channel, subfamily H (eag-related), member 4a [Source:ZFIN;Acc:ZDB-GENE-131125-34]</t>
  </si>
  <si>
    <t>ENSDARG00000078489</t>
  </si>
  <si>
    <t>si:ch211-284d12.3</t>
  </si>
  <si>
    <t>si:ch211-284d12.3 [Source:ZFIN;Acc:ZDB-GENE-070912-280]</t>
  </si>
  <si>
    <t>ENSDARG00000079727</t>
  </si>
  <si>
    <t>selenop2</t>
  </si>
  <si>
    <t>Danio rerio selenoprotein P2 (selenop2), mRNA. [Source:RefSeq mRNA;Acc:NM_001353911]</t>
  </si>
  <si>
    <t>ENSDARG00000088022</t>
  </si>
  <si>
    <t>mhc1zfa</t>
  </si>
  <si>
    <t>major histocompatibility complex class I ZFA [Source:ZFIN;Acc:ZDB-GENE-130206-9]</t>
  </si>
  <si>
    <t>ENSDARG00000096307</t>
  </si>
  <si>
    <t>cacna1ib</t>
  </si>
  <si>
    <t>calcium voltage-gated channel subunit alpha1 Ib [Source:ZFIN;Acc:ZDB-GENE-120215-18]</t>
  </si>
  <si>
    <t>ENSDARG00000097047</t>
  </si>
  <si>
    <t>BX629346.1</t>
  </si>
  <si>
    <t>ENSDARG00000097265</t>
  </si>
  <si>
    <t>CR847898.2</t>
  </si>
  <si>
    <t>ENSDARG00000097610</t>
  </si>
  <si>
    <t>BX005183.3</t>
  </si>
  <si>
    <t>ENSDARG00000099370</t>
  </si>
  <si>
    <t>AL954861.2</t>
  </si>
  <si>
    <t>ENSDARG00000103487</t>
  </si>
  <si>
    <t>BX936431.1</t>
  </si>
  <si>
    <t>ENSDARG00000103564</t>
  </si>
  <si>
    <t>si:dkeyp-30d6.2</t>
  </si>
  <si>
    <t>si:dkeyp-30d6.2 [Source:ZFIN;Acc:ZDB-GENE-141222-83]</t>
  </si>
  <si>
    <t>ENSDARG00000103806</t>
  </si>
  <si>
    <t>BX004785.3</t>
  </si>
  <si>
    <t>ENSDARG00000104593</t>
  </si>
  <si>
    <t>cyp2k18</t>
  </si>
  <si>
    <t>cytochrome P450, family 2, subfamily K, polypeptide 18 [Source:ZFIN;Acc:ZDB-GENE-040426-1584]</t>
  </si>
  <si>
    <t>ENSDARG00000109611</t>
  </si>
  <si>
    <t>FP236810.1</t>
  </si>
  <si>
    <t>ENSDARG00000111218</t>
  </si>
  <si>
    <t>si:ch211-14p21.3</t>
  </si>
  <si>
    <t>si:ch211-14p21.3 [Source:ZFIN;Acc:ZDB-GENE-070912-94]</t>
  </si>
  <si>
    <t>ENSDARG00000111323</t>
  </si>
  <si>
    <t>si:ch211-51i16.1</t>
  </si>
  <si>
    <t>si:ch211-51i16.1 [Source:ZFIN;Acc:ZDB-GENE-131127-39]</t>
  </si>
  <si>
    <t>ENSDARG00000113218</t>
  </si>
  <si>
    <t>FP236810.2</t>
  </si>
  <si>
    <t>UDP-glucuronosyltransferase 2B20-like [Source:NCBI gene;Acc:571561]</t>
  </si>
  <si>
    <t>ENSDARG00000117107</t>
  </si>
  <si>
    <t>CABZ01058647.1</t>
  </si>
  <si>
    <t>cystatin-A5-like [Source:NCBI gene;Acc:101886910]</t>
  </si>
  <si>
    <t>ENSDARG00000003244</t>
  </si>
  <si>
    <t>gbp3</t>
  </si>
  <si>
    <t>guanylate binding protein 3 [Source:ZFIN;Acc:ZDB-GENE-070912-176]</t>
  </si>
  <si>
    <t>ENSDARG00000007842</t>
  </si>
  <si>
    <t>MCHR2</t>
  </si>
  <si>
    <t>si:dkey-165n16.5 [Source:ZFIN;Acc:ZDB-GENE-100922-121]</t>
  </si>
  <si>
    <t>ENSDARG00000010738</t>
  </si>
  <si>
    <t>zgc:101716</t>
  </si>
  <si>
    <t>zgc:101716 [Source:ZFIN;Acc:ZDB-GENE-041114-135]</t>
  </si>
  <si>
    <t>ENSDARG00000016793</t>
  </si>
  <si>
    <t>crybb1l2</t>
  </si>
  <si>
    <t>crystallin, beta B1, like 2 [Source:ZFIN;Acc:ZDB-GENE-070822-18]</t>
  </si>
  <si>
    <t>ENSDARG00000040736</t>
  </si>
  <si>
    <t>crygm7</t>
  </si>
  <si>
    <t>crystallin, gamma M7 [Source:ZFIN;Acc:ZDB-GENE-050516-8]</t>
  </si>
  <si>
    <t>ENSDARG00000057729</t>
  </si>
  <si>
    <t>ephb6</t>
  </si>
  <si>
    <t>eph receptor B6 [Source:ZFIN;Acc:ZDB-GENE-100922-51]</t>
  </si>
  <si>
    <t>ENSDARG00000069566</t>
  </si>
  <si>
    <t>mucms1</t>
  </si>
  <si>
    <t>mucin, multiple PTS and SEA group, member 1 [Source:ZFIN;Acc:ZDB-GENE-061009-17]</t>
  </si>
  <si>
    <t>ENSDARG00000070755</t>
  </si>
  <si>
    <t>ccr11.1</t>
  </si>
  <si>
    <t>chemokine (C-C motif) receptor 11.1 [Source:ZFIN;Acc:ZDB-GENE-070302-5]</t>
  </si>
  <si>
    <t>ENSDARG00000074136</t>
  </si>
  <si>
    <t>slc47a2.2</t>
  </si>
  <si>
    <t>solute carrier family 47 member 2.2 [Source:ZFIN;Acc:ZDB-GENE-070615-14]</t>
  </si>
  <si>
    <t>ENSDARG00000076043</t>
  </si>
  <si>
    <t>si:dkeyp-73d8.9</t>
  </si>
  <si>
    <t>si:dkeyp-73d8.9 [Source:ZFIN;Acc:ZDB-GENE-070912-685]</t>
  </si>
  <si>
    <t>ENSDARG00000083424</t>
  </si>
  <si>
    <t>BX569796.1</t>
  </si>
  <si>
    <t>ENSDARG00000089853</t>
  </si>
  <si>
    <t>si:dkey-22n8.3</t>
  </si>
  <si>
    <t>si:dkey-22n8.3 [Source:ZFIN;Acc:ZDB-GENE-110914-188]</t>
  </si>
  <si>
    <t>ENSDARG00000091280</t>
  </si>
  <si>
    <t>si:ch211-66k16.27</t>
  </si>
  <si>
    <t>si:ch211-66k16.27 [Source:ZFIN;Acc:ZDB-GENE-120709-9]</t>
  </si>
  <si>
    <t>ENSDARG00000092920</t>
  </si>
  <si>
    <t>si:ch211-106h4.12</t>
  </si>
  <si>
    <t>si:ch211-106h4.12 [Source:ZFIN;Acc:ZDB-GENE-070705-12]</t>
  </si>
  <si>
    <t>ENSDARG00000093198</t>
  </si>
  <si>
    <t>c3a.4</t>
  </si>
  <si>
    <t>complement component c3a, duplicate 4 [Source:ZFIN;Acc:ZDB-GENE-140822-3]</t>
  </si>
  <si>
    <t>ENSDARG00000093998</t>
  </si>
  <si>
    <t>si:ch73-7i4.2</t>
  </si>
  <si>
    <t>si:ch73-7i4.2 [Source:ZFIN;Acc:ZDB-GENE-060810-137]</t>
  </si>
  <si>
    <t>ENSDARG00000094554</t>
  </si>
  <si>
    <t>si:ch73-7i4.1</t>
  </si>
  <si>
    <t>si:ch73-7i4.1 [Source:ZFIN;Acc:ZDB-GENE-100921-19]</t>
  </si>
  <si>
    <t>ENSDARG00000098668</t>
  </si>
  <si>
    <t>BX323031.1</t>
  </si>
  <si>
    <t>ENSDARG00000099538</t>
  </si>
  <si>
    <t>si:ch211-188p14.3</t>
  </si>
  <si>
    <t>si:ch211-188p14.3 [Source:ZFIN;Acc:ZDB-GENE-121214-334]</t>
  </si>
  <si>
    <t>ENSDARG00000102858</t>
  </si>
  <si>
    <t>sc:d189</t>
  </si>
  <si>
    <t>sc:d189 [Source:ZFIN;Acc:ZDB-GENE-080303-11]</t>
  </si>
  <si>
    <t>ENSDARG00000103518</t>
  </si>
  <si>
    <t>abhd8a</t>
  </si>
  <si>
    <t>abhydrolase domain containing 8a [Source:ZFIN;Acc:ZDB-GENE-080204-70]</t>
  </si>
  <si>
    <t>ENSDARG00000104290</t>
  </si>
  <si>
    <t>ripk2</t>
  </si>
  <si>
    <t>receptor-interacting serine-threonine kinase 2 [Source:ZFIN;Acc:ZDB-GENE-030902-3]</t>
  </si>
  <si>
    <t>ENSDARG00000105408</t>
  </si>
  <si>
    <t>BX248082.2</t>
  </si>
  <si>
    <t>ENSDARG00000117258</t>
  </si>
  <si>
    <t>FP236157.4</t>
  </si>
  <si>
    <t>ENSDARG00000117457</t>
  </si>
  <si>
    <t>FP236157.5</t>
  </si>
  <si>
    <t>ENSDARG00000117555</t>
  </si>
  <si>
    <t>FP236157.6</t>
  </si>
  <si>
    <t>ENSDARG00000117636</t>
  </si>
  <si>
    <t>FP236157.7</t>
  </si>
  <si>
    <t>ENSDARG00000031745</t>
  </si>
  <si>
    <t>mhc2a</t>
  </si>
  <si>
    <t>major histocompatibility complex class II integral membrane alpha chain gene [Source:ZFIN;Acc:ZDB-GENE-990415-150]</t>
  </si>
  <si>
    <t>ENSDARG00000041515</t>
  </si>
  <si>
    <t>rasal1b</t>
  </si>
  <si>
    <t>RAS protein activator like 1b (GAP1 like) [Source:ZFIN;Acc:ZDB-GENE-141212-314]</t>
  </si>
  <si>
    <t>ENSDARG00000068127</t>
  </si>
  <si>
    <t>ENSDARG00000070890</t>
  </si>
  <si>
    <t>BX510941.1</t>
  </si>
  <si>
    <t>ENSDARG00000074014</t>
  </si>
  <si>
    <t>zgc:194275</t>
  </si>
  <si>
    <t>zgc:194275 [Source:ZFIN;Acc:ZDB-GENE-081022-92]</t>
  </si>
  <si>
    <t>ENSDARG00000076070</t>
  </si>
  <si>
    <t>dlgap2b</t>
  </si>
  <si>
    <t>discs, large (Drosophila) homolog-associated protein 2b [Source:ZFIN;Acc:ZDB-GENE-040724-191]</t>
  </si>
  <si>
    <t>ENSDARG00000079878</t>
  </si>
  <si>
    <t>tmem151bb</t>
  </si>
  <si>
    <t>transmembrane protein 151Bb [Source:ZFIN;Acc:ZDB-GENE-131125-107]</t>
  </si>
  <si>
    <t>ENSDARG00000086445</t>
  </si>
  <si>
    <t>adgrf7</t>
  </si>
  <si>
    <t>adhesion G protein-coupled receptor F7 [Source:ZFIN;Acc:ZDB-GENE-041001-214]</t>
  </si>
  <si>
    <t>ENSDARG00000088689</t>
  </si>
  <si>
    <t>si:ch211-201o1.1</t>
  </si>
  <si>
    <t>si:ch211-201o1.1 [Source:ZFIN;Acc:ZDB-GENE-120709-60]</t>
  </si>
  <si>
    <t>ENSDARG00000092331</t>
  </si>
  <si>
    <t>pimr136</t>
  </si>
  <si>
    <t>Pim proto-oncogene, serine/threonine kinase, related 136 [Source:ZFIN;Acc:ZDB-GENE-041014-308]</t>
  </si>
  <si>
    <t>ENSDARG00000092351</t>
  </si>
  <si>
    <t>BX649478.1</t>
  </si>
  <si>
    <t>ENSDARG00000097292</t>
  </si>
  <si>
    <t>slc26a6</t>
  </si>
  <si>
    <t>solute carrier family 26 member 6 [Source:ZFIN;Acc:ZDB-GENE-081105-83]</t>
  </si>
  <si>
    <t>ENSDARG00000100233</t>
  </si>
  <si>
    <t>CU633762.1</t>
  </si>
  <si>
    <t>ENSDARG00000103933</t>
  </si>
  <si>
    <t>fancm</t>
  </si>
  <si>
    <t>FA complementation group M [Source:ZFIN;Acc:ZDB-GENE-090929-1]</t>
  </si>
  <si>
    <t>ENSDARG00000106158</t>
  </si>
  <si>
    <t>TP53I3</t>
  </si>
  <si>
    <t>tumor protein p53 inducible protein 3 [Source:NCBI gene;Acc:796473]</t>
  </si>
  <si>
    <t>ENSDARG00000117294</t>
  </si>
  <si>
    <t>CABZ01085626.1</t>
  </si>
  <si>
    <t>ENSDARG00000017165</t>
  </si>
  <si>
    <t>slc3a1</t>
  </si>
  <si>
    <t>solute carrier family 3 member 1 [Source:ZFIN;Acc:ZDB-GENE-090313-225]</t>
  </si>
  <si>
    <t>ENSDARG00000045153</t>
  </si>
  <si>
    <t>slc16a8</t>
  </si>
  <si>
    <t>solute carrier family 16 member 8 [Source:ZFIN;Acc:ZDB-GENE-121128-1]</t>
  </si>
  <si>
    <t>ENSDARG00000074653</t>
  </si>
  <si>
    <t>si:ch211-233m11.1</t>
  </si>
  <si>
    <t>si:ch211-233m11.1 [Source:ZFIN;Acc:ZDB-GENE-081028-16]</t>
  </si>
  <si>
    <t>ENSDARG00000079486</t>
  </si>
  <si>
    <t>fam20a</t>
  </si>
  <si>
    <t>FAM20A golgi associated secretory pathway pseudokinase [Source:ZFIN;Acc:ZDB-GENE-081022-117]</t>
  </si>
  <si>
    <t>ENSDARG00000087059</t>
  </si>
  <si>
    <t>selenou1b</t>
  </si>
  <si>
    <t>selenoprotein U1b [Source:ZFIN;Acc:ZDB-GENE-060929-88]</t>
  </si>
  <si>
    <t>ENSDARG00000087659</t>
  </si>
  <si>
    <t>si:ch211-219a15.3</t>
  </si>
  <si>
    <t>si:ch211-219a15.3 [Source:ZFIN;Acc:ZDB-GENE-060503-214]</t>
  </si>
  <si>
    <t>ENSDARG00000088740</t>
  </si>
  <si>
    <t>hmgcll1</t>
  </si>
  <si>
    <t>3-hydroxymethyl-3-methylglutaryl-CoA lyase-like 1 [Source:NCBI gene;Acc:571388]</t>
  </si>
  <si>
    <t>ENSDARG00000091116</t>
  </si>
  <si>
    <t>pkhd1l1</t>
  </si>
  <si>
    <t>polycystic kidney and hepatic disease 1 (autosomal recessive)-like 1 [Source:ZFIN;Acc:ZDB-GENE-060503-475]</t>
  </si>
  <si>
    <t>ENSDARG00000092522</t>
  </si>
  <si>
    <t>nnt2</t>
  </si>
  <si>
    <t>nicotinamide nucleotide transhydrogenase 2 [Source:ZFIN;Acc:ZDB-GENE-091204-5]</t>
  </si>
  <si>
    <t>ENSDARG00000095603</t>
  </si>
  <si>
    <t>grid2ipb</t>
  </si>
  <si>
    <t>glutamate receptor, ionotropic, delta 2 (Grid2) interacting protein, b [Source:NCBI gene;Acc:559717]</t>
  </si>
  <si>
    <t>ENSDARG00000097080</t>
  </si>
  <si>
    <t>si:ch73-181m17.1</t>
  </si>
  <si>
    <t>si:ch73-181m17.1 [Source:ZFIN;Acc:ZDB-GENE-131122-49]</t>
  </si>
  <si>
    <t>ENSDARG00000097158</t>
  </si>
  <si>
    <t>BX294100.1</t>
  </si>
  <si>
    <t>ENSDARG00000101088</t>
  </si>
  <si>
    <t>si:ch73-359m17.5</t>
  </si>
  <si>
    <t>si:ch73-359m17.5 [Source:ZFIN;Acc:ZDB-GENE-141212-366]</t>
  </si>
  <si>
    <t>ENSDARG00000102119</t>
  </si>
  <si>
    <t>si:ch73-359m17.2</t>
  </si>
  <si>
    <t>si:ch73-359m17.2 [Source:ZFIN;Acc:ZDB-GENE-141222-90]</t>
  </si>
  <si>
    <t>ENSDARG00000102704</t>
  </si>
  <si>
    <t>si:ch1073-376c22.1</t>
  </si>
  <si>
    <t>si:ch1073-376c22.1 [Source:ZFIN;Acc:ZDB-GENE-141210-15]</t>
  </si>
  <si>
    <t>ENSDARG00000103132</t>
  </si>
  <si>
    <t>dnaaf2</t>
  </si>
  <si>
    <t>dynein, axonemal, assembly factor 2 [Source:NCBI gene;Acc:606664]</t>
  </si>
  <si>
    <t>ENSDARG00000105592</t>
  </si>
  <si>
    <t>CR936442.1</t>
  </si>
  <si>
    <t>ENSDARG00000111213</t>
  </si>
  <si>
    <t>prokr1b</t>
  </si>
  <si>
    <t>prokineticin receptor 1b [Source:ZFIN;Acc:ZDB-GENE-081113-2]</t>
  </si>
  <si>
    <t>ENSDARG00000031489</t>
  </si>
  <si>
    <t>ognb</t>
  </si>
  <si>
    <t>osteoglycin, paralog b [Source:ZFIN;Acc:ZDB-GENE-080723-61]</t>
  </si>
  <si>
    <t>ENSDARG00000039900</t>
  </si>
  <si>
    <t>si:ch73-168d20.1</t>
  </si>
  <si>
    <t>si:ch73-168d20.1 [Source:ZFIN;Acc:ZDB-GENE-121214-44]</t>
  </si>
  <si>
    <t>ENSDARG00000045367</t>
  </si>
  <si>
    <t>tuba1b</t>
  </si>
  <si>
    <t>tubulin, alpha 1b [Source:ZFIN;Acc:ZDB-GENE-030822-1]</t>
  </si>
  <si>
    <t>ENSDARG00000053940</t>
  </si>
  <si>
    <t>btr32</t>
  </si>
  <si>
    <t>bloodthirsty-related gene family, member 32 [Source:ZFIN;Acc:ZDB-GENE-060421-3827]</t>
  </si>
  <si>
    <t>ENSDARG00000059399</t>
  </si>
  <si>
    <t>si:ch211-160o17.6</t>
  </si>
  <si>
    <t>si:ch211-160o17.6 [Source:ZFIN;Acc:ZDB-GENE-141215-39]</t>
  </si>
  <si>
    <t>ENSDARG00000068621</t>
  </si>
  <si>
    <t>si:ch211-181d7.3</t>
  </si>
  <si>
    <t>si:ch211-181d7.3 [Source:ZFIN;Acc:ZDB-GENE-121214-30]</t>
  </si>
  <si>
    <t>ENSDARG00000070672</t>
  </si>
  <si>
    <t>slc2a9l1</t>
  </si>
  <si>
    <t>solute carrier family 2 member 9, like 1 [Source:ZFIN;Acc:ZDB-GENE-090915-3]</t>
  </si>
  <si>
    <t>ENSDARG00000070770</t>
  </si>
  <si>
    <t>her4.3</t>
  </si>
  <si>
    <t>hairy-related 4, tandem duplicate 3 [Source:ZFIN;Acc:ZDB-GENE-081030-7]</t>
  </si>
  <si>
    <t>ENSDARG00000070857</t>
  </si>
  <si>
    <t>si:dkey-32e6.6</t>
  </si>
  <si>
    <t>si:dkey-32e6.6 [Source:ZFIN;Acc:ZDB-GENE-081031-90]</t>
  </si>
  <si>
    <t>ENSDARG00000076819</t>
  </si>
  <si>
    <t>nlrc8</t>
  </si>
  <si>
    <t>NLR family CARD domain containing 8 [Source:ZFIN;Acc:ZDB-GENE-070912-363]</t>
  </si>
  <si>
    <t>ENSDARG00000077513</t>
  </si>
  <si>
    <t>ppp1r3da</t>
  </si>
  <si>
    <t>protein phosphatase 1, regulatory subunit 3Da [Source:ZFIN;Acc:ZDB-GENE-080204-75]</t>
  </si>
  <si>
    <t>ENSDARG00000086495</t>
  </si>
  <si>
    <t>BX546500.1</t>
  </si>
  <si>
    <t>ENSDARG00000088505</t>
  </si>
  <si>
    <t>fam217b</t>
  </si>
  <si>
    <t>family with sequence similarity 217 member B [Source:ZFIN;Acc:ZDB-GENE-090313-236]</t>
  </si>
  <si>
    <t>ENSDARG00000090787</t>
  </si>
  <si>
    <t>klhdc8b</t>
  </si>
  <si>
    <t>kelch domain containing 8B [Source:ZFIN;Acc:ZDB-GENE-090313-174]</t>
  </si>
  <si>
    <t>ENSDARG00000092077</t>
  </si>
  <si>
    <t>si:dkey-147f3.4</t>
  </si>
  <si>
    <t>si:dkey-147f3.4 [Source:ZFIN;Acc:ZDB-GENE-061009-29]</t>
  </si>
  <si>
    <t>ENSDARG00000094067</t>
  </si>
  <si>
    <t>si:dkey-121n8.7</t>
  </si>
  <si>
    <t>si:dkey-121n8.7 [Source:ZFIN;Acc:ZDB-GENE-070912-366]</t>
  </si>
  <si>
    <t>ENSDARG00000095528</t>
  </si>
  <si>
    <t>CR854897.1</t>
  </si>
  <si>
    <t>NLR family CARD domain-containing protein 3-like [Source:NCBI gene;Acc:108179100]</t>
  </si>
  <si>
    <t>ENSDARG00000098803</t>
  </si>
  <si>
    <t>cyp2aa4</t>
  </si>
  <si>
    <t>cytochrome P450, family 2, subfamily AA, polypeptide 4 [Source:ZFIN;Acc:ZDB-GENE-040625-72]</t>
  </si>
  <si>
    <t>ENSDARG00000100234</t>
  </si>
  <si>
    <t>BX511246.1</t>
  </si>
  <si>
    <t>ENSDARG00000100709</t>
  </si>
  <si>
    <t>agxt2</t>
  </si>
  <si>
    <t>alanine--glyoxylate aminotransferase 2 [Source:ZFIN;Acc:ZDB-GENE-050913-100]</t>
  </si>
  <si>
    <t>ENSDARG00000102017</t>
  </si>
  <si>
    <t>trpc4b</t>
  </si>
  <si>
    <t>transient receptor potential cation channel, subfamily C, member 4b [Source:ZFIN;Acc:ZDB-GENE-120329-1]</t>
  </si>
  <si>
    <t>ENSDARG00000105341</t>
  </si>
  <si>
    <t>si:dkey-9l20.3</t>
  </si>
  <si>
    <t>si:dkey-9l20.3 [Source:ZFIN;Acc:ZDB-GENE-090313-369]</t>
  </si>
  <si>
    <t>ENSDARG00000116832</t>
  </si>
  <si>
    <t>CR749164.1</t>
  </si>
  <si>
    <t>ENSDARG00000028053</t>
  </si>
  <si>
    <t>bmp1b</t>
  </si>
  <si>
    <t>bone morphogenetic protein 1b [Source:ZFIN;Acc:ZDB-GENE-060818-2]</t>
  </si>
  <si>
    <t>ENSDARG00000039951</t>
  </si>
  <si>
    <t>si:ch211-87j1.4</t>
  </si>
  <si>
    <t>si:ch211-87j1.4 [Source:ZFIN;Acc:ZDB-GENE-131127-49]</t>
  </si>
  <si>
    <t>ENSDARG00000040781</t>
  </si>
  <si>
    <t>sult3st4</t>
  </si>
  <si>
    <t>sulfotransferase family 3, cytosolic sulfotransferase 4 [Source:ZFIN;Acc:ZDB-GENE-050913-17]</t>
  </si>
  <si>
    <t>ENSDARG00000041828</t>
  </si>
  <si>
    <t>si:dkeyp-28d2.4</t>
  </si>
  <si>
    <t>si:dkeyp-28d2.4 [Source:ZFIN;Acc:ZDB-GENE-091204-68]</t>
  </si>
  <si>
    <t>ENSDARG00000058753</t>
  </si>
  <si>
    <t>si:ch73-213k20.5</t>
  </si>
  <si>
    <t>si:ch73-213k20.5 [Source:ZFIN;Acc:ZDB-GENE-120727-11]</t>
  </si>
  <si>
    <t>ENSDARG00000074085</t>
  </si>
  <si>
    <t>si:ch1073-188e1.1</t>
  </si>
  <si>
    <t>si:ch1073-188e1.1 [Source:ZFIN;Acc:ZDB-GENE-070705-5]</t>
  </si>
  <si>
    <t>ENSDARG00000077862</t>
  </si>
  <si>
    <t>si:dkey-169i5.4</t>
  </si>
  <si>
    <t>si:dkey-169i5.4 [Source:ZFIN;Acc:ZDB-GENE-030131-8695]</t>
  </si>
  <si>
    <t>ENSDARG00000079251</t>
  </si>
  <si>
    <t>nlgn2b</t>
  </si>
  <si>
    <t>neuroligin 2b [Source:ZFIN;Acc:ZDB-GENE-090918-3]</t>
  </si>
  <si>
    <t>ENSDARG00000081938</t>
  </si>
  <si>
    <t>NC_002333.13</t>
  </si>
  <si>
    <t>ENSDARG00000087102</t>
  </si>
  <si>
    <t>si:ch1073-164k15.3</t>
  </si>
  <si>
    <t>si:ch1073-164k15.3 [Source:ZFIN;Acc:ZDB-GENE-131119-59]</t>
  </si>
  <si>
    <t>ENSDARG00000088475</t>
  </si>
  <si>
    <t>pcdh1gb9</t>
  </si>
  <si>
    <t>protocadherin 1 gamma b 9 [Source:ZFIN;Acc:ZDB-GENE-041118-18]</t>
  </si>
  <si>
    <t>ENSDARG00000093024</t>
  </si>
  <si>
    <t>si:ch211-213a13.2</t>
  </si>
  <si>
    <t>si:ch211-213a13.2 [Source:ZFIN;Acc:ZDB-GENE-050208-551]</t>
  </si>
  <si>
    <t>ENSDARG00000093531</t>
  </si>
  <si>
    <t>slc37a4b</t>
  </si>
  <si>
    <t>solute carrier family 37 member 4b [Source:ZFIN;Acc:ZDB-GENE-040426-827]</t>
  </si>
  <si>
    <t>ENSDARG00000094550</t>
  </si>
  <si>
    <t>BX649490.2</t>
  </si>
  <si>
    <t>ENSDARG00000097229</t>
  </si>
  <si>
    <t>si:ch211-226h8.15</t>
  </si>
  <si>
    <t>si:ch211-226h8.15 [Source:ZFIN;Acc:ZDB-GENE-131121-380]</t>
  </si>
  <si>
    <t>ENSDARG00000099006</t>
  </si>
  <si>
    <t>CABZ01029938.1</t>
  </si>
  <si>
    <t>NACHT, LRR and PYD domains-containing protein 12 [Source:NCBI gene;Acc:568664]</t>
  </si>
  <si>
    <t>ENSDARG00000099056</t>
  </si>
  <si>
    <t>CABZ01065076.1</t>
  </si>
  <si>
    <t>3-ketoacyl-CoA thiolase, mitochondrial-like [Source:NCBI gene;Acc:103910030]</t>
  </si>
  <si>
    <t>ENSDARG00000099154</t>
  </si>
  <si>
    <t>CABZ01032488.1</t>
  </si>
  <si>
    <t>wu:fb14d09 [Source:NCBI gene;Acc:100536795]</t>
  </si>
  <si>
    <t>ENSDARG00000099205</t>
  </si>
  <si>
    <t>RAB19</t>
  </si>
  <si>
    <t>RAB19, member RAS oncogene family [Source:HGNC Symbol;Acc:HGNC:19982]</t>
  </si>
  <si>
    <t>ENSDARG00000101621</t>
  </si>
  <si>
    <t>CABZ01040054.1</t>
  </si>
  <si>
    <t>CD59B glycoprotein-like [Source:NCBI gene;Acc:100535643]</t>
  </si>
  <si>
    <t>ENSDARG00000102389</t>
  </si>
  <si>
    <t>ved</t>
  </si>
  <si>
    <t>ventrally expressed dharma/bozozok antagonist [Source:ZFIN;Acc:ZDB-GENE-030813-1]</t>
  </si>
  <si>
    <t>ENSDARG00000102725</t>
  </si>
  <si>
    <t>CABZ01081909.1</t>
  </si>
  <si>
    <t>coiled-coil domain-containing protein 34-like [Source:NCBI gene;Acc:103909961]</t>
  </si>
  <si>
    <t>ENSDARG00000102734</t>
  </si>
  <si>
    <t>wdr48a</t>
  </si>
  <si>
    <t>WD repeat domain 48a [Source:ZFIN;Acc:ZDB-GENE-061110-55]</t>
  </si>
  <si>
    <t>ENSDARG00000104015</t>
  </si>
  <si>
    <t>fgfr1bl</t>
  </si>
  <si>
    <t>fibroblast growth factor receptor 1b, like [Source:ZFIN;Acc:ZDB-GENE-091204-406]</t>
  </si>
  <si>
    <t>ENSDARG00000104175</t>
  </si>
  <si>
    <t>USP30</t>
  </si>
  <si>
    <t>ubiquitin specific peptidase 30 [Source:HGNC Symbol;Acc:HGNC:20065]</t>
  </si>
  <si>
    <t>ENSDARG00000104497</t>
  </si>
  <si>
    <t>pcdh1g29</t>
  </si>
  <si>
    <t>protocadherin 1 gamma 29 [Source:ZFIN;Acc:ZDB-GENE-050609-22]</t>
  </si>
  <si>
    <t>ENSDARG00000104505</t>
  </si>
  <si>
    <t>CABZ01046093.1</t>
  </si>
  <si>
    <t>RCC1 domain containing 1 [Source:NCBI gene;Acc:567613]</t>
  </si>
  <si>
    <t>ENSDARG00000104672</t>
  </si>
  <si>
    <t>CABZ01074397.1</t>
  </si>
  <si>
    <t>NACHT, LRR and PYD domains-containing protein 3-like [Source:NCBI gene;Acc:100535428]</t>
  </si>
  <si>
    <t>ENSDARG00000104770</t>
  </si>
  <si>
    <t>CABZ01072815.1</t>
  </si>
  <si>
    <t>ENSDARG00000110142</t>
  </si>
  <si>
    <t>CABZ01113818.1</t>
  </si>
  <si>
    <t>ENSDARG00000110192</t>
  </si>
  <si>
    <t>CABZ01081535.1</t>
  </si>
  <si>
    <t>utrophin-like [Source:NCBI gene;Acc:103909931]</t>
  </si>
  <si>
    <t>ENSDARG00000110288</t>
  </si>
  <si>
    <t>CT583625.5</t>
  </si>
  <si>
    <t>uncharacterized LOC101883331 [Source:NCBI gene;Acc:101883331]</t>
  </si>
  <si>
    <t>ENSDARG00000111856</t>
  </si>
  <si>
    <t>BX649490.4</t>
  </si>
  <si>
    <t>CD276 antigen homolog [Source:NCBI gene;Acc:101886973]</t>
  </si>
  <si>
    <t>ENSDARG00000112454</t>
  </si>
  <si>
    <t>FO744833.2</t>
  </si>
  <si>
    <t>poly [ADP-ribose] polymerase 14 [Source:NCBI gene;Acc:562648]</t>
  </si>
  <si>
    <t>ENSDARG00000113614</t>
  </si>
  <si>
    <t>CABZ01092072.2</t>
  </si>
  <si>
    <t>ENSDARG00000114901</t>
  </si>
  <si>
    <t>FP236318.5</t>
  </si>
  <si>
    <t>ENSDARG00000117530</t>
  </si>
  <si>
    <t>CABZ01085662.1</t>
  </si>
  <si>
    <r>
      <t xml:space="preserve">(light blue shaded genes: shared with the downregulated DEGs in </t>
    </r>
    <r>
      <rPr>
        <b/>
        <i/>
        <sz val="11"/>
        <color theme="1"/>
        <rFont val="Times New Roman"/>
        <family val="1"/>
      </rPr>
      <t xml:space="preserve">leg1b-/- </t>
    </r>
    <r>
      <rPr>
        <b/>
        <sz val="11"/>
        <color theme="1"/>
        <rFont val="Times New Roman"/>
        <family val="1"/>
      </rPr>
      <t>at 5dpf)</t>
    </r>
    <phoneticPr fontId="7" type="noConversion"/>
  </si>
  <si>
    <r>
      <t xml:space="preserve">(light blue shaded genes: shared with the downregulated DEGs in </t>
    </r>
    <r>
      <rPr>
        <b/>
        <i/>
        <sz val="11"/>
        <color theme="1"/>
        <rFont val="Times New Roman"/>
        <family val="1"/>
      </rPr>
      <t>leg1a-/-</t>
    </r>
    <r>
      <rPr>
        <b/>
        <sz val="11"/>
        <color theme="1"/>
        <rFont val="Times New Roman"/>
        <family val="1"/>
      </rPr>
      <t xml:space="preserve"> at 5dpf)</t>
    </r>
    <phoneticPr fontId="7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宋体"/>
      <charset val="134"/>
      <scheme val="minor"/>
    </font>
    <font>
      <sz val="11"/>
      <color theme="1"/>
      <name val="Times New Roman"/>
      <family val="1"/>
    </font>
    <font>
      <b/>
      <i/>
      <sz val="11"/>
      <color theme="1"/>
      <name val="Times New Roman"/>
      <family val="1"/>
    </font>
    <font>
      <sz val="11"/>
      <color theme="1"/>
      <name val="Calibri"/>
      <family val="2"/>
    </font>
    <font>
      <b/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宋体"/>
      <family val="3"/>
      <charset val="134"/>
    </font>
    <font>
      <sz val="9"/>
      <name val="宋体"/>
      <family val="3"/>
      <charset val="134"/>
      <scheme val="minor"/>
    </font>
  </fonts>
  <fills count="3">
    <fill>
      <patternFill patternType="none"/>
    </fill>
    <fill>
      <patternFill patternType="gray125"/>
    </fill>
    <fill>
      <patternFill patternType="solid">
        <fgColor theme="8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1" fillId="0" borderId="0" xfId="0" applyFont="1">
      <alignment vertical="center"/>
    </xf>
    <xf numFmtId="0" fontId="2" fillId="0" borderId="0" xfId="0" applyFont="1">
      <alignment vertical="center"/>
    </xf>
    <xf numFmtId="0" fontId="3" fillId="0" borderId="0" xfId="0" applyFont="1">
      <alignment vertical="center"/>
    </xf>
    <xf numFmtId="11" fontId="3" fillId="0" borderId="0" xfId="0" applyNumberFormat="1" applyFont="1">
      <alignment vertical="center"/>
    </xf>
    <xf numFmtId="0" fontId="3" fillId="2" borderId="0" xfId="0" applyFont="1" applyFill="1">
      <alignment vertical="center"/>
    </xf>
    <xf numFmtId="0" fontId="4" fillId="0" borderId="0" xfId="0" applyFont="1">
      <alignment vertical="center"/>
    </xf>
  </cellXfs>
  <cellStyles count="1">
    <cellStyle name="常规" xfId="0" builtinId="0"/>
  </cellStyles>
  <dxfs count="2">
    <dxf>
      <fill>
        <patternFill patternType="solid">
          <bgColor rgb="FFFF9900"/>
        </patternFill>
      </fill>
    </dxf>
    <dxf>
      <fill>
        <patternFill patternType="solid">
          <bgColor rgb="FFFF99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2240"/>
  <sheetViews>
    <sheetView tabSelected="1" workbookViewId="0">
      <selection activeCell="A2" sqref="A2"/>
    </sheetView>
  </sheetViews>
  <sheetFormatPr defaultColWidth="9" defaultRowHeight="13.5" x14ac:dyDescent="0.15"/>
  <cols>
    <col min="1" max="1" width="19" customWidth="1"/>
    <col min="4" max="4" width="12.625"/>
    <col min="5" max="5" width="13.75"/>
    <col min="6" max="6" width="12.625"/>
    <col min="7" max="7" width="13.75"/>
    <col min="8" max="9" width="12.625"/>
  </cols>
  <sheetData>
    <row r="1" spans="1:9" ht="15" x14ac:dyDescent="0.15">
      <c r="A1" s="1" t="s">
        <v>0</v>
      </c>
    </row>
    <row r="3" spans="1:9" ht="15" x14ac:dyDescent="0.15">
      <c r="A3" s="2" t="s">
        <v>1</v>
      </c>
      <c r="G3" s="6" t="s">
        <v>7623</v>
      </c>
    </row>
    <row r="4" spans="1:9" ht="15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5" x14ac:dyDescent="0.15">
      <c r="A5" s="5" t="s">
        <v>11</v>
      </c>
      <c r="B5" s="3" t="s">
        <v>12</v>
      </c>
      <c r="C5" s="3" t="s">
        <v>13</v>
      </c>
      <c r="D5" s="3">
        <v>57.683154476377901</v>
      </c>
      <c r="E5" s="3">
        <v>-0.99943214062135</v>
      </c>
      <c r="F5" s="3">
        <v>0.30950357917381399</v>
      </c>
      <c r="G5" s="3">
        <v>-3.2291456638053302</v>
      </c>
      <c r="H5" s="3">
        <v>1.2416063662226899E-3</v>
      </c>
      <c r="I5" s="3">
        <v>9.5584779010261106E-3</v>
      </c>
    </row>
    <row r="6" spans="1:9" ht="15" x14ac:dyDescent="0.15">
      <c r="A6" s="5" t="s">
        <v>14</v>
      </c>
      <c r="B6" s="3" t="s">
        <v>15</v>
      </c>
      <c r="C6" s="3" t="s">
        <v>16</v>
      </c>
      <c r="D6" s="3">
        <v>266.46926014639399</v>
      </c>
      <c r="E6" s="3">
        <v>-0.796174195357785</v>
      </c>
      <c r="F6" s="3">
        <v>0.196244111390246</v>
      </c>
      <c r="G6" s="3">
        <v>-4.0570603098226599</v>
      </c>
      <c r="H6" s="3">
        <v>4.9694252944299501E-5</v>
      </c>
      <c r="I6" s="3">
        <v>6.92840740290349E-4</v>
      </c>
    </row>
    <row r="7" spans="1:9" ht="15" x14ac:dyDescent="0.15">
      <c r="A7" s="5" t="s">
        <v>17</v>
      </c>
      <c r="B7" s="3" t="s">
        <v>18</v>
      </c>
      <c r="C7" s="3" t="s">
        <v>19</v>
      </c>
      <c r="D7" s="3">
        <v>653.26123574332701</v>
      </c>
      <c r="E7" s="3">
        <v>-0.97314534052363599</v>
      </c>
      <c r="F7" s="3">
        <v>0.15498706214931601</v>
      </c>
      <c r="G7" s="3">
        <v>-6.2788811338723303</v>
      </c>
      <c r="H7" s="3">
        <v>3.4101817656517101E-10</v>
      </c>
      <c r="I7" s="3">
        <v>2.30969933849017E-8</v>
      </c>
    </row>
    <row r="8" spans="1:9" ht="15" x14ac:dyDescent="0.15">
      <c r="A8" s="5" t="s">
        <v>20</v>
      </c>
      <c r="B8" s="3" t="s">
        <v>21</v>
      </c>
      <c r="C8" s="3" t="s">
        <v>22</v>
      </c>
      <c r="D8" s="3">
        <v>452.545294721056</v>
      </c>
      <c r="E8" s="3">
        <v>-0.68378368719058003</v>
      </c>
      <c r="F8" s="3">
        <v>0.191238009781598</v>
      </c>
      <c r="G8" s="3">
        <v>-3.5755637070867299</v>
      </c>
      <c r="H8" s="3">
        <v>3.4947405722244299E-4</v>
      </c>
      <c r="I8" s="3">
        <v>3.4889699575058998E-3</v>
      </c>
    </row>
    <row r="9" spans="1:9" ht="15" x14ac:dyDescent="0.15">
      <c r="A9" s="5" t="s">
        <v>23</v>
      </c>
      <c r="B9" s="3" t="s">
        <v>24</v>
      </c>
      <c r="C9" s="3" t="s">
        <v>25</v>
      </c>
      <c r="D9" s="3">
        <v>303.47919114895399</v>
      </c>
      <c r="E9" s="3">
        <v>-1.95810273704658</v>
      </c>
      <c r="F9" s="3">
        <v>0.18011398493115899</v>
      </c>
      <c r="G9" s="3">
        <v>-10.871464188608</v>
      </c>
      <c r="H9" s="3">
        <v>1.5765025905580901E-27</v>
      </c>
      <c r="I9" s="3">
        <v>1.00204930044473E-24</v>
      </c>
    </row>
    <row r="10" spans="1:9" ht="15" x14ac:dyDescent="0.15">
      <c r="A10" s="5" t="s">
        <v>26</v>
      </c>
      <c r="B10" s="3" t="s">
        <v>27</v>
      </c>
      <c r="C10" s="3" t="s">
        <v>28</v>
      </c>
      <c r="D10" s="3">
        <v>1556.7615654679601</v>
      </c>
      <c r="E10" s="3">
        <v>-0.60412642653410398</v>
      </c>
      <c r="F10" s="3">
        <v>0.15754851765365299</v>
      </c>
      <c r="G10" s="3">
        <v>-3.8345421177632799</v>
      </c>
      <c r="H10" s="3">
        <v>1.25798416261018E-4</v>
      </c>
      <c r="I10" s="3">
        <v>1.49730186850366E-3</v>
      </c>
    </row>
    <row r="11" spans="1:9" ht="15" x14ac:dyDescent="0.15">
      <c r="A11" s="5" t="s">
        <v>29</v>
      </c>
      <c r="B11" s="3" t="s">
        <v>30</v>
      </c>
      <c r="C11" s="3" t="s">
        <v>31</v>
      </c>
      <c r="D11" s="3">
        <v>16.675306003298299</v>
      </c>
      <c r="E11" s="3">
        <v>-3.2493286721154102</v>
      </c>
      <c r="F11" s="3">
        <v>0.65547194815784005</v>
      </c>
      <c r="G11" s="3">
        <v>-4.9572352886304802</v>
      </c>
      <c r="H11" s="3">
        <v>7.1503364547810902E-7</v>
      </c>
      <c r="I11" s="3">
        <v>1.91001821527552E-5</v>
      </c>
    </row>
    <row r="12" spans="1:9" ht="15" x14ac:dyDescent="0.15">
      <c r="A12" s="5" t="s">
        <v>32</v>
      </c>
      <c r="B12" s="3" t="s">
        <v>33</v>
      </c>
      <c r="C12" s="3" t="s">
        <v>34</v>
      </c>
      <c r="D12" s="3">
        <v>214.40029835036299</v>
      </c>
      <c r="E12" s="3">
        <v>-2.6351351197947799</v>
      </c>
      <c r="F12" s="3">
        <v>0.29097043333559602</v>
      </c>
      <c r="G12" s="3">
        <v>-9.0563673071053898</v>
      </c>
      <c r="H12" s="3">
        <v>1.3486734774612801E-19</v>
      </c>
      <c r="I12" s="3">
        <v>4.3418528354269799E-17</v>
      </c>
    </row>
    <row r="13" spans="1:9" ht="15" x14ac:dyDescent="0.15">
      <c r="A13" s="5" t="s">
        <v>35</v>
      </c>
      <c r="B13" s="3" t="s">
        <v>36</v>
      </c>
      <c r="C13" s="3" t="s">
        <v>37</v>
      </c>
      <c r="D13" s="3">
        <v>103.18168702115101</v>
      </c>
      <c r="E13" s="3">
        <v>-1.04084822129122</v>
      </c>
      <c r="F13" s="3">
        <v>0.24133010884161199</v>
      </c>
      <c r="G13" s="3">
        <v>-4.3129646204831404</v>
      </c>
      <c r="H13" s="3">
        <v>1.6107990280101702E-5</v>
      </c>
      <c r="I13" s="3">
        <v>2.6827778424597999E-4</v>
      </c>
    </row>
    <row r="14" spans="1:9" ht="15" x14ac:dyDescent="0.15">
      <c r="A14" s="5" t="s">
        <v>38</v>
      </c>
      <c r="B14" s="3" t="s">
        <v>39</v>
      </c>
      <c r="C14" s="3" t="s">
        <v>40</v>
      </c>
      <c r="D14" s="3">
        <v>241.699793089275</v>
      </c>
      <c r="E14" s="3">
        <v>-1.1414806143712699</v>
      </c>
      <c r="F14" s="3">
        <v>0.179202558836281</v>
      </c>
      <c r="G14" s="3">
        <v>-6.36977854436849</v>
      </c>
      <c r="H14" s="3">
        <v>1.8930133143975199E-10</v>
      </c>
      <c r="I14" s="3">
        <v>1.32559059464972E-8</v>
      </c>
    </row>
    <row r="15" spans="1:9" ht="15" x14ac:dyDescent="0.15">
      <c r="A15" s="5" t="s">
        <v>41</v>
      </c>
      <c r="B15" s="3" t="s">
        <v>42</v>
      </c>
      <c r="C15" s="3" t="s">
        <v>43</v>
      </c>
      <c r="D15" s="3">
        <v>95.570779034136393</v>
      </c>
      <c r="E15" s="3">
        <v>-1.31098619867837</v>
      </c>
      <c r="F15" s="3">
        <v>0.25403360210729398</v>
      </c>
      <c r="G15" s="3">
        <v>-5.1606802714416498</v>
      </c>
      <c r="H15" s="3">
        <v>2.4605409687781798E-7</v>
      </c>
      <c r="I15" s="3">
        <v>7.7997890121537397E-6</v>
      </c>
    </row>
    <row r="16" spans="1:9" ht="15" x14ac:dyDescent="0.15">
      <c r="A16" s="5" t="s">
        <v>44</v>
      </c>
      <c r="B16" s="3" t="s">
        <v>45</v>
      </c>
      <c r="C16" s="3" t="s">
        <v>46</v>
      </c>
      <c r="D16" s="3">
        <v>121.868810516781</v>
      </c>
      <c r="E16" s="3">
        <v>-1.0217735937873</v>
      </c>
      <c r="F16" s="3">
        <v>0.21451901337008999</v>
      </c>
      <c r="G16" s="3">
        <v>-4.7630910553580001</v>
      </c>
      <c r="H16" s="3">
        <v>1.90649759260193E-6</v>
      </c>
      <c r="I16" s="3">
        <v>4.35979417186432E-5</v>
      </c>
    </row>
    <row r="17" spans="1:9" ht="15" x14ac:dyDescent="0.15">
      <c r="A17" s="5" t="s">
        <v>47</v>
      </c>
      <c r="B17" s="3" t="s">
        <v>48</v>
      </c>
      <c r="C17" s="3" t="s">
        <v>49</v>
      </c>
      <c r="D17" s="3">
        <v>187.429360495374</v>
      </c>
      <c r="E17" s="3">
        <v>-1.4208268731096301</v>
      </c>
      <c r="F17" s="3">
        <v>0.21200040895695499</v>
      </c>
      <c r="G17" s="3">
        <v>-6.7020006239616396</v>
      </c>
      <c r="H17" s="3">
        <v>2.0558515918435899E-11</v>
      </c>
      <c r="I17" s="3">
        <v>1.79445440528911E-9</v>
      </c>
    </row>
    <row r="18" spans="1:9" ht="15" x14ac:dyDescent="0.15">
      <c r="A18" s="5" t="s">
        <v>50</v>
      </c>
      <c r="B18" s="3" t="s">
        <v>51</v>
      </c>
      <c r="C18" s="3"/>
      <c r="D18" s="3">
        <v>14.5541708378235</v>
      </c>
      <c r="E18" s="3">
        <v>-2.9544169076289601</v>
      </c>
      <c r="F18" s="3">
        <v>0.63461363215815803</v>
      </c>
      <c r="G18" s="3">
        <v>-4.6554576799457497</v>
      </c>
      <c r="H18" s="3">
        <v>3.2326180390792099E-6</v>
      </c>
      <c r="I18" s="3">
        <v>6.9080490147184907E-5</v>
      </c>
    </row>
    <row r="19" spans="1:9" ht="15" x14ac:dyDescent="0.15">
      <c r="A19" s="5" t="s">
        <v>52</v>
      </c>
      <c r="B19" s="3" t="s">
        <v>53</v>
      </c>
      <c r="C19" s="3" t="s">
        <v>54</v>
      </c>
      <c r="D19" s="3">
        <v>21.922061643980399</v>
      </c>
      <c r="E19" s="3">
        <v>-2.1631299066644498</v>
      </c>
      <c r="F19" s="3">
        <v>0.54768596702958905</v>
      </c>
      <c r="G19" s="3">
        <v>-3.94958066644711</v>
      </c>
      <c r="H19" s="3">
        <v>7.82882244271129E-5</v>
      </c>
      <c r="I19" s="3">
        <v>1.0155346914305101E-3</v>
      </c>
    </row>
    <row r="20" spans="1:9" ht="15" x14ac:dyDescent="0.15">
      <c r="A20" s="5" t="s">
        <v>55</v>
      </c>
      <c r="B20" s="3" t="s">
        <v>56</v>
      </c>
      <c r="C20" s="3"/>
      <c r="D20" s="3">
        <v>27.4251873706007</v>
      </c>
      <c r="E20" s="3">
        <v>-2.49222270746787</v>
      </c>
      <c r="F20" s="3">
        <v>0.45627242955019798</v>
      </c>
      <c r="G20" s="3">
        <v>-5.4621374119070802</v>
      </c>
      <c r="H20" s="3">
        <v>4.7043570255299002E-8</v>
      </c>
      <c r="I20" s="3">
        <v>1.8278417916279099E-6</v>
      </c>
    </row>
    <row r="21" spans="1:9" ht="15" x14ac:dyDescent="0.15">
      <c r="A21" s="5" t="s">
        <v>57</v>
      </c>
      <c r="B21" s="3" t="s">
        <v>58</v>
      </c>
      <c r="C21" s="3" t="s">
        <v>59</v>
      </c>
      <c r="D21" s="3">
        <v>11.4368831681271</v>
      </c>
      <c r="E21" s="3">
        <v>-6.4039222650806398</v>
      </c>
      <c r="F21" s="3">
        <v>1.2745370564958001</v>
      </c>
      <c r="G21" s="3">
        <v>-5.0245084930582902</v>
      </c>
      <c r="H21" s="3">
        <v>5.0472346602535901E-7</v>
      </c>
      <c r="I21" s="3">
        <v>1.4198492462309999E-5</v>
      </c>
    </row>
    <row r="22" spans="1:9" ht="15" x14ac:dyDescent="0.15">
      <c r="A22" s="5" t="s">
        <v>60</v>
      </c>
      <c r="B22" s="3" t="s">
        <v>61</v>
      </c>
      <c r="C22" s="3" t="s">
        <v>62</v>
      </c>
      <c r="D22" s="3">
        <v>3.5044812287176801</v>
      </c>
      <c r="E22" s="3">
        <v>-5.7917407124737101</v>
      </c>
      <c r="F22" s="3">
        <v>1.4907174236949601</v>
      </c>
      <c r="G22" s="3">
        <v>-3.8852036076146801</v>
      </c>
      <c r="H22" s="3">
        <v>1.02244162854714E-4</v>
      </c>
      <c r="I22" s="3">
        <v>1.26925037211783E-3</v>
      </c>
    </row>
    <row r="23" spans="1:9" ht="15" x14ac:dyDescent="0.15">
      <c r="A23" s="5" t="s">
        <v>63</v>
      </c>
      <c r="B23" s="3" t="s">
        <v>64</v>
      </c>
      <c r="C23" s="3" t="s">
        <v>65</v>
      </c>
      <c r="D23" s="3">
        <v>97.491061172531104</v>
      </c>
      <c r="E23" s="3">
        <v>-3.7896800136233599</v>
      </c>
      <c r="F23" s="3">
        <v>0.33420197740943802</v>
      </c>
      <c r="G23" s="3">
        <v>-11.3394900981706</v>
      </c>
      <c r="H23" s="3">
        <v>8.3630312531582706E-30</v>
      </c>
      <c r="I23" s="3">
        <v>6.0973876980747201E-27</v>
      </c>
    </row>
    <row r="24" spans="1:9" ht="15" x14ac:dyDescent="0.15">
      <c r="A24" s="5" t="s">
        <v>66</v>
      </c>
      <c r="B24" s="3" t="s">
        <v>67</v>
      </c>
      <c r="C24" s="3" t="s">
        <v>68</v>
      </c>
      <c r="D24" s="3">
        <v>98.613904897328794</v>
      </c>
      <c r="E24" s="3">
        <v>-0.77034962359278703</v>
      </c>
      <c r="F24" s="3">
        <v>0.19844014076846</v>
      </c>
      <c r="G24" s="3">
        <v>-3.8820251820504001</v>
      </c>
      <c r="H24" s="3">
        <v>1.03590146982257E-4</v>
      </c>
      <c r="I24" s="3">
        <v>1.2833064235598E-3</v>
      </c>
    </row>
    <row r="25" spans="1:9" ht="15" x14ac:dyDescent="0.15">
      <c r="A25" s="5" t="s">
        <v>69</v>
      </c>
      <c r="B25" s="3" t="s">
        <v>70</v>
      </c>
      <c r="C25" s="3" t="s">
        <v>71</v>
      </c>
      <c r="D25" s="3">
        <v>45.769617411638599</v>
      </c>
      <c r="E25" s="3">
        <v>-2.0593856808227899</v>
      </c>
      <c r="F25" s="3">
        <v>0.39000479874489902</v>
      </c>
      <c r="G25" s="3">
        <v>-5.2804111319918201</v>
      </c>
      <c r="H25" s="3">
        <v>1.2889433064105999E-7</v>
      </c>
      <c r="I25" s="3">
        <v>4.4315694344815898E-6</v>
      </c>
    </row>
    <row r="26" spans="1:9" ht="15" x14ac:dyDescent="0.15">
      <c r="A26" s="5" t="s">
        <v>72</v>
      </c>
      <c r="B26" s="3" t="s">
        <v>73</v>
      </c>
      <c r="C26" s="3" t="s">
        <v>74</v>
      </c>
      <c r="D26" s="3">
        <v>175.35695548034801</v>
      </c>
      <c r="E26" s="3">
        <v>-0.951014637631314</v>
      </c>
      <c r="F26" s="3">
        <v>0.19613409912791499</v>
      </c>
      <c r="G26" s="3">
        <v>-4.8487980512306397</v>
      </c>
      <c r="H26" s="3">
        <v>1.24211794194537E-6</v>
      </c>
      <c r="I26" s="3">
        <v>3.0216743535705499E-5</v>
      </c>
    </row>
    <row r="27" spans="1:9" ht="15" x14ac:dyDescent="0.15">
      <c r="A27" s="5" t="s">
        <v>75</v>
      </c>
      <c r="B27" s="3" t="s">
        <v>76</v>
      </c>
      <c r="C27" s="3" t="s">
        <v>77</v>
      </c>
      <c r="D27" s="3">
        <v>36.140206047039698</v>
      </c>
      <c r="E27" s="3">
        <v>-1.3460926109370701</v>
      </c>
      <c r="F27" s="3">
        <v>0.435134987592394</v>
      </c>
      <c r="G27" s="3">
        <v>-3.0935058069796</v>
      </c>
      <c r="H27" s="3">
        <v>1.9780668187984901E-3</v>
      </c>
      <c r="I27" s="3">
        <v>1.3812478414421301E-2</v>
      </c>
    </row>
    <row r="28" spans="1:9" ht="15" x14ac:dyDescent="0.15">
      <c r="A28" s="5" t="s">
        <v>78</v>
      </c>
      <c r="B28" s="3" t="s">
        <v>79</v>
      </c>
      <c r="C28" s="3" t="s">
        <v>80</v>
      </c>
      <c r="D28" s="3">
        <v>16.536295254527701</v>
      </c>
      <c r="E28" s="3">
        <v>-7.8292747445051498</v>
      </c>
      <c r="F28" s="3">
        <v>1.27636567127839</v>
      </c>
      <c r="G28" s="3">
        <v>-6.1340373849630998</v>
      </c>
      <c r="H28" s="3">
        <v>8.5676370864762001E-10</v>
      </c>
      <c r="I28" s="3">
        <v>5.27005349222477E-8</v>
      </c>
    </row>
    <row r="29" spans="1:9" ht="15" x14ac:dyDescent="0.15">
      <c r="A29" s="5" t="s">
        <v>81</v>
      </c>
      <c r="B29" s="3" t="s">
        <v>82</v>
      </c>
      <c r="C29" s="3" t="s">
        <v>83</v>
      </c>
      <c r="D29" s="3">
        <v>32.273258992711199</v>
      </c>
      <c r="E29" s="3">
        <v>-1.48158090158429</v>
      </c>
      <c r="F29" s="3">
        <v>0.354943631026233</v>
      </c>
      <c r="G29" s="3">
        <v>-4.1741301211706698</v>
      </c>
      <c r="H29" s="3">
        <v>2.9912676440733899E-5</v>
      </c>
      <c r="I29" s="3">
        <v>4.5241326192150898E-4</v>
      </c>
    </row>
    <row r="30" spans="1:9" ht="15" x14ac:dyDescent="0.15">
      <c r="A30" s="5" t="s">
        <v>84</v>
      </c>
      <c r="B30" s="3" t="s">
        <v>85</v>
      </c>
      <c r="C30" s="3" t="s">
        <v>86</v>
      </c>
      <c r="D30" s="3">
        <v>120.074159743509</v>
      </c>
      <c r="E30" s="3">
        <v>-2.2130795307761901</v>
      </c>
      <c r="F30" s="3">
        <v>0.27316810512566903</v>
      </c>
      <c r="G30" s="3">
        <v>-8.1015297512792692</v>
      </c>
      <c r="H30" s="3">
        <v>5.4272368772034502E-16</v>
      </c>
      <c r="I30" s="3">
        <v>1.0677442456269601E-13</v>
      </c>
    </row>
    <row r="31" spans="1:9" ht="15" x14ac:dyDescent="0.15">
      <c r="A31" s="5" t="s">
        <v>87</v>
      </c>
      <c r="B31" s="3" t="s">
        <v>88</v>
      </c>
      <c r="C31" s="3" t="s">
        <v>89</v>
      </c>
      <c r="D31" s="3">
        <v>28.2390167539007</v>
      </c>
      <c r="E31" s="3">
        <v>-2.4443940983426198</v>
      </c>
      <c r="F31" s="3">
        <v>0.443469496810939</v>
      </c>
      <c r="G31" s="3">
        <v>-5.5119779735036003</v>
      </c>
      <c r="H31" s="3">
        <v>3.54823334285881E-8</v>
      </c>
      <c r="I31" s="3">
        <v>1.4330887989777499E-6</v>
      </c>
    </row>
    <row r="32" spans="1:9" ht="15" x14ac:dyDescent="0.15">
      <c r="A32" s="5" t="s">
        <v>90</v>
      </c>
      <c r="B32" s="3" t="s">
        <v>91</v>
      </c>
      <c r="C32" s="3" t="s">
        <v>92</v>
      </c>
      <c r="D32" s="3">
        <v>173.089829821694</v>
      </c>
      <c r="E32" s="3">
        <v>-0.61902422189875395</v>
      </c>
      <c r="F32" s="3">
        <v>0.235961341886293</v>
      </c>
      <c r="G32" s="3">
        <v>-2.6234137208672701</v>
      </c>
      <c r="H32" s="3">
        <v>8.70534907957537E-3</v>
      </c>
      <c r="I32" s="3">
        <v>4.2362956092185697E-2</v>
      </c>
    </row>
    <row r="33" spans="1:9" ht="15" x14ac:dyDescent="0.15">
      <c r="A33" s="5" t="s">
        <v>93</v>
      </c>
      <c r="B33" s="3" t="s">
        <v>94</v>
      </c>
      <c r="C33" s="3"/>
      <c r="D33" s="3">
        <v>3.8554185158947401</v>
      </c>
      <c r="E33" s="3">
        <v>-3.9643278594129199</v>
      </c>
      <c r="F33" s="3">
        <v>1.2978525101019101</v>
      </c>
      <c r="G33" s="3">
        <v>-3.0545287916433801</v>
      </c>
      <c r="H33" s="3">
        <v>2.2541437687988298E-3</v>
      </c>
      <c r="I33" s="3">
        <v>1.52256048732301E-2</v>
      </c>
    </row>
    <row r="34" spans="1:9" ht="15" x14ac:dyDescent="0.15">
      <c r="A34" s="5" t="s">
        <v>95</v>
      </c>
      <c r="B34" s="3" t="s">
        <v>96</v>
      </c>
      <c r="C34" s="3" t="s">
        <v>97</v>
      </c>
      <c r="D34" s="3">
        <v>26.5053399629574</v>
      </c>
      <c r="E34" s="3">
        <v>-2.6133142475301798</v>
      </c>
      <c r="F34" s="3">
        <v>0.505577511383277</v>
      </c>
      <c r="G34" s="3">
        <v>-5.1689685333907898</v>
      </c>
      <c r="H34" s="3">
        <v>2.35389522617894E-7</v>
      </c>
      <c r="I34" s="3">
        <v>7.5492771451758799E-6</v>
      </c>
    </row>
    <row r="35" spans="1:9" ht="15" x14ac:dyDescent="0.15">
      <c r="A35" s="5" t="s">
        <v>98</v>
      </c>
      <c r="B35" s="3" t="s">
        <v>99</v>
      </c>
      <c r="C35" s="3"/>
      <c r="D35" s="3">
        <v>82.500856330017697</v>
      </c>
      <c r="E35" s="3">
        <v>-2.2994595598897201</v>
      </c>
      <c r="F35" s="3">
        <v>0.271708439487162</v>
      </c>
      <c r="G35" s="3">
        <v>-8.4629670106304005</v>
      </c>
      <c r="H35" s="3">
        <v>2.6065946437578499E-17</v>
      </c>
      <c r="I35" s="3">
        <v>6.2129687138570604E-15</v>
      </c>
    </row>
    <row r="36" spans="1:9" ht="15" x14ac:dyDescent="0.15">
      <c r="A36" s="5" t="s">
        <v>100</v>
      </c>
      <c r="B36" s="3" t="s">
        <v>101</v>
      </c>
      <c r="C36" s="3" t="s">
        <v>102</v>
      </c>
      <c r="D36" s="3">
        <v>51.3417093666434</v>
      </c>
      <c r="E36" s="3">
        <v>-5.6734930877187999</v>
      </c>
      <c r="F36" s="3">
        <v>0.56766319678316801</v>
      </c>
      <c r="G36" s="3">
        <v>-9.9944705238411409</v>
      </c>
      <c r="H36" s="3">
        <v>1.61146095272919E-23</v>
      </c>
      <c r="I36" s="3">
        <v>7.53707652022713E-21</v>
      </c>
    </row>
    <row r="37" spans="1:9" ht="15" x14ac:dyDescent="0.15">
      <c r="A37" s="5" t="s">
        <v>103</v>
      </c>
      <c r="B37" s="3" t="s">
        <v>104</v>
      </c>
      <c r="C37" s="3" t="s">
        <v>105</v>
      </c>
      <c r="D37" s="3">
        <v>82.572846214400599</v>
      </c>
      <c r="E37" s="3">
        <v>-1.2345722325956501</v>
      </c>
      <c r="F37" s="3">
        <v>0.26166215302109702</v>
      </c>
      <c r="G37" s="3">
        <v>-4.7181918299667496</v>
      </c>
      <c r="H37" s="3">
        <v>2.3795007217299E-6</v>
      </c>
      <c r="I37" s="3">
        <v>5.2854339956059498E-5</v>
      </c>
    </row>
    <row r="38" spans="1:9" ht="15" x14ac:dyDescent="0.15">
      <c r="A38" s="5" t="s">
        <v>106</v>
      </c>
      <c r="B38" s="3" t="s">
        <v>107</v>
      </c>
      <c r="C38" s="3" t="s">
        <v>108</v>
      </c>
      <c r="D38" s="3">
        <v>24.8008890996316</v>
      </c>
      <c r="E38" s="3">
        <v>-4.1067112170236602</v>
      </c>
      <c r="F38" s="3">
        <v>0.61583427285405801</v>
      </c>
      <c r="G38" s="3">
        <v>-6.6685330746391802</v>
      </c>
      <c r="H38" s="3">
        <v>2.58372828994662E-11</v>
      </c>
      <c r="I38" s="3">
        <v>2.2085531234305798E-9</v>
      </c>
    </row>
    <row r="39" spans="1:9" ht="15" x14ac:dyDescent="0.15">
      <c r="A39" s="5" t="s">
        <v>109</v>
      </c>
      <c r="B39" s="3" t="s">
        <v>70</v>
      </c>
      <c r="C39" s="3" t="s">
        <v>71</v>
      </c>
      <c r="D39" s="3">
        <v>24.340278301933498</v>
      </c>
      <c r="E39" s="3">
        <v>-1.75363355071113</v>
      </c>
      <c r="F39" s="3">
        <v>0.40022718879394598</v>
      </c>
      <c r="G39" s="3">
        <v>-4.3815952534248703</v>
      </c>
      <c r="H39" s="3">
        <v>1.17813516722147E-5</v>
      </c>
      <c r="I39" s="3">
        <v>2.06540259266287E-4</v>
      </c>
    </row>
    <row r="40" spans="1:9" ht="15" x14ac:dyDescent="0.15">
      <c r="A40" s="5" t="s">
        <v>110</v>
      </c>
      <c r="B40" s="3" t="s">
        <v>111</v>
      </c>
      <c r="C40" s="3" t="s">
        <v>112</v>
      </c>
      <c r="D40" s="3">
        <v>21.092052429077398</v>
      </c>
      <c r="E40" s="3">
        <v>-7.2287828706208197</v>
      </c>
      <c r="F40" s="3">
        <v>1.23085150014077</v>
      </c>
      <c r="G40" s="3">
        <v>-5.8729935087978298</v>
      </c>
      <c r="H40" s="3">
        <v>4.2799523830600597E-9</v>
      </c>
      <c r="I40" s="3">
        <v>2.2718573795219601E-7</v>
      </c>
    </row>
    <row r="41" spans="1:9" ht="15" x14ac:dyDescent="0.15">
      <c r="A41" s="5" t="s">
        <v>113</v>
      </c>
      <c r="B41" s="3" t="s">
        <v>114</v>
      </c>
      <c r="C41" s="3" t="s">
        <v>115</v>
      </c>
      <c r="D41" s="3">
        <v>61.095207412459096</v>
      </c>
      <c r="E41" s="3">
        <v>-2.5325514392724302</v>
      </c>
      <c r="F41" s="3">
        <v>0.33078535500842199</v>
      </c>
      <c r="G41" s="3">
        <v>-7.65617764186673</v>
      </c>
      <c r="H41" s="3">
        <v>1.9154872208986299E-14</v>
      </c>
      <c r="I41" s="3">
        <v>2.94925544837615E-12</v>
      </c>
    </row>
    <row r="42" spans="1:9" ht="15" x14ac:dyDescent="0.15">
      <c r="A42" s="5" t="s">
        <v>116</v>
      </c>
      <c r="B42" s="3" t="s">
        <v>117</v>
      </c>
      <c r="C42" s="3" t="s">
        <v>118</v>
      </c>
      <c r="D42" s="3">
        <v>38.786006812690196</v>
      </c>
      <c r="E42" s="3">
        <v>-1.92440420565796</v>
      </c>
      <c r="F42" s="3">
        <v>0.44293322514355399</v>
      </c>
      <c r="G42" s="3">
        <v>-4.3446824406416198</v>
      </c>
      <c r="H42" s="3">
        <v>1.39477284464826E-5</v>
      </c>
      <c r="I42" s="3">
        <v>2.3795611869226199E-4</v>
      </c>
    </row>
    <row r="43" spans="1:9" ht="15" x14ac:dyDescent="0.15">
      <c r="A43" s="5" t="s">
        <v>119</v>
      </c>
      <c r="B43" s="3" t="s">
        <v>120</v>
      </c>
      <c r="C43" s="3" t="s">
        <v>121</v>
      </c>
      <c r="D43" s="3">
        <v>12.6168305207916</v>
      </c>
      <c r="E43" s="3">
        <v>-1.90047312758938</v>
      </c>
      <c r="F43" s="3">
        <v>0.73631222961571896</v>
      </c>
      <c r="G43" s="3">
        <v>-2.5810696212138602</v>
      </c>
      <c r="H43" s="3">
        <v>9.8494716115759707E-3</v>
      </c>
      <c r="I43" s="3">
        <v>4.6532981090024197E-2</v>
      </c>
    </row>
    <row r="44" spans="1:9" ht="15" x14ac:dyDescent="0.15">
      <c r="A44" s="5" t="s">
        <v>122</v>
      </c>
      <c r="B44" s="3" t="s">
        <v>123</v>
      </c>
      <c r="C44" s="3" t="s">
        <v>124</v>
      </c>
      <c r="D44" s="3">
        <v>113.3500380998</v>
      </c>
      <c r="E44" s="3">
        <v>-0.72577768304978696</v>
      </c>
      <c r="F44" s="3">
        <v>0.21677955547177299</v>
      </c>
      <c r="G44" s="3">
        <v>-3.3479987606317101</v>
      </c>
      <c r="H44" s="3">
        <v>8.1397375387505695E-4</v>
      </c>
      <c r="I44" s="3">
        <v>6.8724779921010897E-3</v>
      </c>
    </row>
    <row r="45" spans="1:9" ht="15" x14ac:dyDescent="0.15">
      <c r="A45" s="5" t="s">
        <v>125</v>
      </c>
      <c r="B45" s="3" t="s">
        <v>126</v>
      </c>
      <c r="C45" s="3" t="s">
        <v>127</v>
      </c>
      <c r="D45" s="3">
        <v>19.775293904392701</v>
      </c>
      <c r="E45" s="3">
        <v>-3.1399524111119699</v>
      </c>
      <c r="F45" s="3">
        <v>0.56017550362954505</v>
      </c>
      <c r="G45" s="3">
        <v>-5.6053011793041199</v>
      </c>
      <c r="H45" s="3">
        <v>2.0789314188740999E-8</v>
      </c>
      <c r="I45" s="3">
        <v>9.21907530276744E-7</v>
      </c>
    </row>
    <row r="46" spans="1:9" ht="15" x14ac:dyDescent="0.15">
      <c r="A46" s="5" t="s">
        <v>128</v>
      </c>
      <c r="B46" s="3" t="s">
        <v>129</v>
      </c>
      <c r="C46" s="3" t="s">
        <v>130</v>
      </c>
      <c r="D46" s="3">
        <v>169.53607045171299</v>
      </c>
      <c r="E46" s="3">
        <v>-1.7747429606721301</v>
      </c>
      <c r="F46" s="3">
        <v>0.20065385502015801</v>
      </c>
      <c r="G46" s="3">
        <v>-8.8447987231236596</v>
      </c>
      <c r="H46" s="3">
        <v>9.1693437665247301E-19</v>
      </c>
      <c r="I46" s="3">
        <v>2.61263060492393E-16</v>
      </c>
    </row>
    <row r="47" spans="1:9" ht="15" x14ac:dyDescent="0.15">
      <c r="A47" s="5" t="s">
        <v>131</v>
      </c>
      <c r="B47" s="3" t="s">
        <v>132</v>
      </c>
      <c r="C47" s="3" t="s">
        <v>133</v>
      </c>
      <c r="D47" s="3">
        <v>243.265754477988</v>
      </c>
      <c r="E47" s="3">
        <v>-0.93123896097649805</v>
      </c>
      <c r="F47" s="3">
        <v>0.21281861825418899</v>
      </c>
      <c r="G47" s="3">
        <v>-4.3757400955598396</v>
      </c>
      <c r="H47" s="3">
        <v>1.21021147648009E-5</v>
      </c>
      <c r="I47" s="3">
        <v>2.1126712880609099E-4</v>
      </c>
    </row>
    <row r="48" spans="1:9" ht="15" x14ac:dyDescent="0.15">
      <c r="A48" s="5" t="s">
        <v>134</v>
      </c>
      <c r="B48" s="3" t="s">
        <v>135</v>
      </c>
      <c r="C48" s="3" t="s">
        <v>136</v>
      </c>
      <c r="D48" s="3">
        <v>91.529806182071198</v>
      </c>
      <c r="E48" s="3">
        <v>-1.38671316063649</v>
      </c>
      <c r="F48" s="3">
        <v>0.24019039224878599</v>
      </c>
      <c r="G48" s="3">
        <v>-5.7733914652179497</v>
      </c>
      <c r="H48" s="3">
        <v>7.7691657081904792E-9</v>
      </c>
      <c r="I48" s="3">
        <v>3.90648780406357E-7</v>
      </c>
    </row>
    <row r="49" spans="1:9" ht="15" x14ac:dyDescent="0.15">
      <c r="A49" s="5" t="s">
        <v>137</v>
      </c>
      <c r="B49" s="3" t="s">
        <v>138</v>
      </c>
      <c r="C49" s="3" t="s">
        <v>139</v>
      </c>
      <c r="D49" s="3">
        <v>47.860042235965899</v>
      </c>
      <c r="E49" s="3">
        <v>-4.1818585621287303</v>
      </c>
      <c r="F49" s="3">
        <v>0.456254322672909</v>
      </c>
      <c r="G49" s="3">
        <v>-9.16563055804016</v>
      </c>
      <c r="H49" s="3">
        <v>4.92581419065648E-20</v>
      </c>
      <c r="I49" s="3">
        <v>1.6959167773914401E-17</v>
      </c>
    </row>
    <row r="50" spans="1:9" ht="15" x14ac:dyDescent="0.15">
      <c r="A50" s="5" t="s">
        <v>140</v>
      </c>
      <c r="B50" s="3" t="s">
        <v>141</v>
      </c>
      <c r="C50" s="3" t="s">
        <v>142</v>
      </c>
      <c r="D50" s="3">
        <v>3.8124041740152599</v>
      </c>
      <c r="E50" s="3">
        <v>-5.10050589695238</v>
      </c>
      <c r="F50" s="3">
        <v>1.42583829896447</v>
      </c>
      <c r="G50" s="3">
        <v>-3.5771979898819399</v>
      </c>
      <c r="H50" s="3">
        <v>3.4729711922196199E-4</v>
      </c>
      <c r="I50" s="3">
        <v>3.4714307614488698E-3</v>
      </c>
    </row>
    <row r="51" spans="1:9" ht="15" x14ac:dyDescent="0.15">
      <c r="A51" s="5" t="s">
        <v>143</v>
      </c>
      <c r="B51" s="3" t="s">
        <v>144</v>
      </c>
      <c r="C51" s="3" t="s">
        <v>145</v>
      </c>
      <c r="D51" s="3">
        <v>7.41180847171817</v>
      </c>
      <c r="E51" s="3">
        <v>-2.6109904040729899</v>
      </c>
      <c r="F51" s="3">
        <v>0.84005056117741395</v>
      </c>
      <c r="G51" s="3">
        <v>-3.1081348251388898</v>
      </c>
      <c r="H51" s="3">
        <v>1.88272156729106E-3</v>
      </c>
      <c r="I51" s="3">
        <v>1.32813844426802E-2</v>
      </c>
    </row>
    <row r="52" spans="1:9" ht="15" x14ac:dyDescent="0.15">
      <c r="A52" s="5" t="s">
        <v>146</v>
      </c>
      <c r="B52" s="3" t="s">
        <v>147</v>
      </c>
      <c r="C52" s="3" t="s">
        <v>148</v>
      </c>
      <c r="D52" s="3">
        <v>869.69055992558197</v>
      </c>
      <c r="E52" s="3">
        <v>-1.0569964269253</v>
      </c>
      <c r="F52" s="3">
        <v>0.133987674597915</v>
      </c>
      <c r="G52" s="3">
        <v>-7.8887586496089703</v>
      </c>
      <c r="H52" s="3">
        <v>3.0520712160125898E-15</v>
      </c>
      <c r="I52" s="3">
        <v>5.2351074878311603E-13</v>
      </c>
    </row>
    <row r="53" spans="1:9" ht="15" x14ac:dyDescent="0.15">
      <c r="A53" s="5" t="s">
        <v>149</v>
      </c>
      <c r="B53" s="3" t="s">
        <v>150</v>
      </c>
      <c r="C53" s="3" t="s">
        <v>151</v>
      </c>
      <c r="D53" s="3">
        <v>121.99097842464499</v>
      </c>
      <c r="E53" s="3">
        <v>-1.5685586015928501</v>
      </c>
      <c r="F53" s="3">
        <v>0.20318615151545</v>
      </c>
      <c r="G53" s="3">
        <v>-7.7198105771179</v>
      </c>
      <c r="H53" s="3">
        <v>1.1650271195659001E-14</v>
      </c>
      <c r="I53" s="3">
        <v>1.8394813545808399E-12</v>
      </c>
    </row>
    <row r="54" spans="1:9" ht="15" x14ac:dyDescent="0.15">
      <c r="A54" s="5" t="s">
        <v>152</v>
      </c>
      <c r="B54" s="3" t="s">
        <v>153</v>
      </c>
      <c r="C54" s="3" t="s">
        <v>154</v>
      </c>
      <c r="D54" s="3">
        <v>86.332057285627798</v>
      </c>
      <c r="E54" s="3">
        <v>-2.9053847821794201</v>
      </c>
      <c r="F54" s="3">
        <v>0.35091649841414801</v>
      </c>
      <c r="G54" s="3">
        <v>-8.2794191646997497</v>
      </c>
      <c r="H54" s="3">
        <v>1.2377752224544399E-16</v>
      </c>
      <c r="I54" s="3">
        <v>2.6002720330019599E-14</v>
      </c>
    </row>
    <row r="55" spans="1:9" ht="15" x14ac:dyDescent="0.15">
      <c r="A55" s="5" t="s">
        <v>155</v>
      </c>
      <c r="B55" s="3" t="s">
        <v>156</v>
      </c>
      <c r="C55" s="3" t="s">
        <v>157</v>
      </c>
      <c r="D55" s="3">
        <v>45.272736175235799</v>
      </c>
      <c r="E55" s="3">
        <v>-3.9353256369162799</v>
      </c>
      <c r="F55" s="3">
        <v>0.49081250749418698</v>
      </c>
      <c r="G55" s="3">
        <v>-8.0179815649113007</v>
      </c>
      <c r="H55" s="3">
        <v>1.0749693526753599E-15</v>
      </c>
      <c r="I55" s="3">
        <v>2.0341538384328E-13</v>
      </c>
    </row>
    <row r="56" spans="1:9" ht="15" x14ac:dyDescent="0.15">
      <c r="A56" s="5" t="s">
        <v>158</v>
      </c>
      <c r="B56" s="3" t="s">
        <v>159</v>
      </c>
      <c r="C56" s="3" t="s">
        <v>160</v>
      </c>
      <c r="D56" s="3">
        <v>179.13271259630599</v>
      </c>
      <c r="E56" s="3">
        <v>-0.93143197040577297</v>
      </c>
      <c r="F56" s="3">
        <v>0.18413410758583501</v>
      </c>
      <c r="G56" s="3">
        <v>-5.0584434498186699</v>
      </c>
      <c r="H56" s="3">
        <v>4.2269255845217398E-7</v>
      </c>
      <c r="I56" s="3">
        <v>1.22122678688472E-5</v>
      </c>
    </row>
    <row r="57" spans="1:9" ht="15" x14ac:dyDescent="0.15">
      <c r="A57" s="5" t="s">
        <v>161</v>
      </c>
      <c r="B57" s="3" t="s">
        <v>162</v>
      </c>
      <c r="C57" s="3"/>
      <c r="D57" s="3">
        <v>3.4087163202281401</v>
      </c>
      <c r="E57" s="3">
        <v>-4.8767068062582197</v>
      </c>
      <c r="F57" s="3">
        <v>1.44713461785663</v>
      </c>
      <c r="G57" s="3">
        <v>-3.3699054297251001</v>
      </c>
      <c r="H57" s="3">
        <v>7.5193985148153196E-4</v>
      </c>
      <c r="I57" s="3">
        <v>6.4609486926778797E-3</v>
      </c>
    </row>
    <row r="58" spans="1:9" ht="15" x14ac:dyDescent="0.15">
      <c r="A58" s="5" t="s">
        <v>163</v>
      </c>
      <c r="B58" s="3" t="s">
        <v>164</v>
      </c>
      <c r="C58" s="3" t="s">
        <v>165</v>
      </c>
      <c r="D58" s="3">
        <v>95.528385792464206</v>
      </c>
      <c r="E58" s="3">
        <v>-0.72700266378561296</v>
      </c>
      <c r="F58" s="3">
        <v>0.21269857852655499</v>
      </c>
      <c r="G58" s="3">
        <v>-3.41799493359024</v>
      </c>
      <c r="H58" s="3">
        <v>6.3084281210071497E-4</v>
      </c>
      <c r="I58" s="3">
        <v>5.5909769285536698E-3</v>
      </c>
    </row>
    <row r="59" spans="1:9" ht="15" x14ac:dyDescent="0.15">
      <c r="A59" s="5" t="s">
        <v>166</v>
      </c>
      <c r="B59" s="3" t="s">
        <v>167</v>
      </c>
      <c r="C59" s="3" t="s">
        <v>168</v>
      </c>
      <c r="D59" s="3">
        <v>7.2993779165135804</v>
      </c>
      <c r="E59" s="3">
        <v>-6.8507888153571601</v>
      </c>
      <c r="F59" s="3">
        <v>1.3469471049653501</v>
      </c>
      <c r="G59" s="3">
        <v>-5.0861602434888402</v>
      </c>
      <c r="H59" s="3">
        <v>3.6538537006400499E-7</v>
      </c>
      <c r="I59" s="3">
        <v>1.0912696311465801E-5</v>
      </c>
    </row>
    <row r="60" spans="1:9" ht="15" x14ac:dyDescent="0.15">
      <c r="A60" s="5" t="s">
        <v>169</v>
      </c>
      <c r="B60" s="3" t="s">
        <v>170</v>
      </c>
      <c r="C60" s="3" t="s">
        <v>171</v>
      </c>
      <c r="D60" s="3">
        <v>215.84202120934</v>
      </c>
      <c r="E60" s="3">
        <v>-5.8361234395732904</v>
      </c>
      <c r="F60" s="3">
        <v>0.36102581986288701</v>
      </c>
      <c r="G60" s="3">
        <v>-16.1653907241033</v>
      </c>
      <c r="H60" s="3">
        <v>8.8475194313084507E-59</v>
      </c>
      <c r="I60" s="3">
        <v>2.7415144897838101E-55</v>
      </c>
    </row>
    <row r="61" spans="1:9" ht="15" x14ac:dyDescent="0.15">
      <c r="A61" s="5" t="s">
        <v>172</v>
      </c>
      <c r="B61" s="3" t="s">
        <v>173</v>
      </c>
      <c r="C61" s="3" t="s">
        <v>174</v>
      </c>
      <c r="D61" s="3">
        <v>525.898010317645</v>
      </c>
      <c r="E61" s="3">
        <v>-1.0416321145765799</v>
      </c>
      <c r="F61" s="3">
        <v>0.204940322452524</v>
      </c>
      <c r="G61" s="3">
        <v>-5.0826118653047203</v>
      </c>
      <c r="H61" s="3">
        <v>3.7227992608131002E-7</v>
      </c>
      <c r="I61" s="3">
        <v>1.10695176143458E-5</v>
      </c>
    </row>
    <row r="62" spans="1:9" ht="15" x14ac:dyDescent="0.15">
      <c r="A62" s="5" t="s">
        <v>175</v>
      </c>
      <c r="B62" s="3" t="s">
        <v>176</v>
      </c>
      <c r="C62" s="3" t="s">
        <v>177</v>
      </c>
      <c r="D62" s="3">
        <v>217.643834030454</v>
      </c>
      <c r="E62" s="3">
        <v>-0.65596719712875196</v>
      </c>
      <c r="F62" s="3">
        <v>0.233213852555757</v>
      </c>
      <c r="G62" s="3">
        <v>-2.8127282746719402</v>
      </c>
      <c r="H62" s="3">
        <v>4.9123142435929098E-3</v>
      </c>
      <c r="I62" s="3">
        <v>2.74374791242003E-2</v>
      </c>
    </row>
    <row r="63" spans="1:9" ht="15" x14ac:dyDescent="0.15">
      <c r="A63" s="5" t="s">
        <v>178</v>
      </c>
      <c r="B63" s="3" t="s">
        <v>179</v>
      </c>
      <c r="C63" s="3" t="s">
        <v>180</v>
      </c>
      <c r="D63" s="3">
        <v>46.511567937097198</v>
      </c>
      <c r="E63" s="3">
        <v>-1.46973501438566</v>
      </c>
      <c r="F63" s="3">
        <v>0.53246460544345697</v>
      </c>
      <c r="G63" s="3">
        <v>-2.7602492247566501</v>
      </c>
      <c r="H63" s="3">
        <v>5.7757281578248503E-3</v>
      </c>
      <c r="I63" s="3">
        <v>3.1041300952586601E-2</v>
      </c>
    </row>
    <row r="64" spans="1:9" ht="15" x14ac:dyDescent="0.15">
      <c r="A64" s="5" t="s">
        <v>181</v>
      </c>
      <c r="B64" s="3" t="s">
        <v>182</v>
      </c>
      <c r="C64" s="3" t="s">
        <v>183</v>
      </c>
      <c r="D64" s="3">
        <v>603.45841261414205</v>
      </c>
      <c r="E64" s="3">
        <v>-0.84994193345028202</v>
      </c>
      <c r="F64" s="3">
        <v>0.12628619442928399</v>
      </c>
      <c r="G64" s="3">
        <v>-6.7302838389529898</v>
      </c>
      <c r="H64" s="3">
        <v>1.69332436855212E-11</v>
      </c>
      <c r="I64" s="3">
        <v>1.49913634900137E-9</v>
      </c>
    </row>
    <row r="65" spans="1:9" ht="15" x14ac:dyDescent="0.15">
      <c r="A65" s="5" t="s">
        <v>184</v>
      </c>
      <c r="B65" s="3" t="s">
        <v>185</v>
      </c>
      <c r="C65" s="3" t="s">
        <v>186</v>
      </c>
      <c r="D65" s="3">
        <v>104.49693676191499</v>
      </c>
      <c r="E65" s="3">
        <v>-3.2400054253798598</v>
      </c>
      <c r="F65" s="3">
        <v>0.30296040196608198</v>
      </c>
      <c r="G65" s="3">
        <v>-10.6944848381294</v>
      </c>
      <c r="H65" s="3">
        <v>1.08018234961037E-26</v>
      </c>
      <c r="I65" s="3">
        <v>6.5308878693881603E-24</v>
      </c>
    </row>
    <row r="66" spans="1:9" ht="15" x14ac:dyDescent="0.15">
      <c r="A66" s="5" t="s">
        <v>187</v>
      </c>
      <c r="B66" s="3" t="s">
        <v>188</v>
      </c>
      <c r="C66" s="3" t="s">
        <v>189</v>
      </c>
      <c r="D66" s="3">
        <v>1024.9593684633901</v>
      </c>
      <c r="E66" s="3">
        <v>-1.83718199769235</v>
      </c>
      <c r="F66" s="3">
        <v>0.13527312965688401</v>
      </c>
      <c r="G66" s="3">
        <v>-13.581278132267</v>
      </c>
      <c r="H66" s="3">
        <v>5.1716022927485398E-42</v>
      </c>
      <c r="I66" s="3">
        <v>7.1221582908302001E-39</v>
      </c>
    </row>
    <row r="67" spans="1:9" ht="15" x14ac:dyDescent="0.15">
      <c r="A67" s="5" t="s">
        <v>190</v>
      </c>
      <c r="B67" s="3" t="s">
        <v>191</v>
      </c>
      <c r="C67" s="3" t="s">
        <v>192</v>
      </c>
      <c r="D67" s="3">
        <v>355.46170913428301</v>
      </c>
      <c r="E67" s="3">
        <v>-1.2486800209937401</v>
      </c>
      <c r="F67" s="3">
        <v>0.204232899999994</v>
      </c>
      <c r="G67" s="3">
        <v>-6.1140003446740598</v>
      </c>
      <c r="H67" s="3">
        <v>9.7164095016819607E-10</v>
      </c>
      <c r="I67" s="3">
        <v>5.9034332141469098E-8</v>
      </c>
    </row>
    <row r="68" spans="1:9" ht="15" x14ac:dyDescent="0.15">
      <c r="A68" s="5" t="s">
        <v>193</v>
      </c>
      <c r="B68" s="3" t="s">
        <v>194</v>
      </c>
      <c r="C68" s="3" t="s">
        <v>195</v>
      </c>
      <c r="D68" s="3">
        <v>236.39409198598199</v>
      </c>
      <c r="E68" s="3">
        <v>-1.09912617371968</v>
      </c>
      <c r="F68" s="3">
        <v>0.164080248539336</v>
      </c>
      <c r="G68" s="3">
        <v>-6.6987110484305497</v>
      </c>
      <c r="H68" s="3">
        <v>2.1026588759700299E-11</v>
      </c>
      <c r="I68" s="3">
        <v>1.82247590476996E-9</v>
      </c>
    </row>
    <row r="69" spans="1:9" ht="15" x14ac:dyDescent="0.15">
      <c r="A69" s="5" t="s">
        <v>196</v>
      </c>
      <c r="B69" s="3" t="s">
        <v>197</v>
      </c>
      <c r="C69" s="3" t="s">
        <v>198</v>
      </c>
      <c r="D69" s="3">
        <v>219.92498741101801</v>
      </c>
      <c r="E69" s="3">
        <v>-1.3444567185906899</v>
      </c>
      <c r="F69" s="3">
        <v>0.19942063733128701</v>
      </c>
      <c r="G69" s="3">
        <v>-6.7418133678773202</v>
      </c>
      <c r="H69" s="3">
        <v>1.5642193051055901E-11</v>
      </c>
      <c r="I69" s="3">
        <v>1.4088394079640001E-9</v>
      </c>
    </row>
    <row r="70" spans="1:9" ht="15" x14ac:dyDescent="0.15">
      <c r="A70" s="5" t="s">
        <v>199</v>
      </c>
      <c r="B70" s="3"/>
      <c r="C70" s="3" t="s">
        <v>200</v>
      </c>
      <c r="D70" s="3">
        <v>113.44361253870299</v>
      </c>
      <c r="E70" s="3">
        <v>-0.76357989288988304</v>
      </c>
      <c r="F70" s="3">
        <v>0.220070385448179</v>
      </c>
      <c r="G70" s="3">
        <v>-3.46970761801881</v>
      </c>
      <c r="H70" s="3">
        <v>5.21025207838166E-4</v>
      </c>
      <c r="I70" s="3">
        <v>4.7782811236035099E-3</v>
      </c>
    </row>
    <row r="71" spans="1:9" ht="15" x14ac:dyDescent="0.15">
      <c r="A71" s="5" t="s">
        <v>201</v>
      </c>
      <c r="B71" s="3" t="s">
        <v>202</v>
      </c>
      <c r="C71" s="3" t="s">
        <v>203</v>
      </c>
      <c r="D71" s="3">
        <v>18.518211622962401</v>
      </c>
      <c r="E71" s="3">
        <v>-5.62518251134001</v>
      </c>
      <c r="F71" s="3">
        <v>1.1077751876799899</v>
      </c>
      <c r="G71" s="3">
        <v>-5.0779098267409299</v>
      </c>
      <c r="H71" s="3">
        <v>3.81609721426714E-7</v>
      </c>
      <c r="I71" s="3">
        <v>1.12362800496053E-5</v>
      </c>
    </row>
    <row r="72" spans="1:9" ht="15" x14ac:dyDescent="0.15">
      <c r="A72" s="5" t="s">
        <v>204</v>
      </c>
      <c r="B72" s="3" t="s">
        <v>205</v>
      </c>
      <c r="C72" s="3" t="s">
        <v>206</v>
      </c>
      <c r="D72" s="3">
        <v>155.85485237229</v>
      </c>
      <c r="E72" s="3">
        <v>-0.601454162433531</v>
      </c>
      <c r="F72" s="3">
        <v>0.17432265650704701</v>
      </c>
      <c r="G72" s="3">
        <v>-3.4502351816168901</v>
      </c>
      <c r="H72" s="3">
        <v>5.6009838236120496E-4</v>
      </c>
      <c r="I72" s="3">
        <v>5.0580250638804797E-3</v>
      </c>
    </row>
    <row r="73" spans="1:9" ht="15" x14ac:dyDescent="0.15">
      <c r="A73" s="5" t="s">
        <v>207</v>
      </c>
      <c r="B73" s="3" t="s">
        <v>208</v>
      </c>
      <c r="C73" s="3" t="s">
        <v>209</v>
      </c>
      <c r="D73" s="3">
        <v>56.395868922157</v>
      </c>
      <c r="E73" s="3">
        <v>-1.67005427565461</v>
      </c>
      <c r="F73" s="3">
        <v>0.32265386857946499</v>
      </c>
      <c r="G73" s="3">
        <v>-5.1759933423618598</v>
      </c>
      <c r="H73" s="3">
        <v>2.2670154092514999E-7</v>
      </c>
      <c r="I73" s="3">
        <v>7.3078081898485598E-6</v>
      </c>
    </row>
    <row r="74" spans="1:9" ht="15" x14ac:dyDescent="0.15">
      <c r="A74" s="5" t="s">
        <v>210</v>
      </c>
      <c r="B74" s="3" t="s">
        <v>211</v>
      </c>
      <c r="C74" s="3" t="s">
        <v>212</v>
      </c>
      <c r="D74" s="3">
        <v>77.839846137443104</v>
      </c>
      <c r="E74" s="3">
        <v>-0.73693910550116104</v>
      </c>
      <c r="F74" s="3">
        <v>0.254830274672877</v>
      </c>
      <c r="G74" s="3">
        <v>-2.8918820828771699</v>
      </c>
      <c r="H74" s="3">
        <v>3.82941642842546E-3</v>
      </c>
      <c r="I74" s="3">
        <v>2.2661113355034301E-2</v>
      </c>
    </row>
    <row r="75" spans="1:9" ht="15" x14ac:dyDescent="0.15">
      <c r="A75" s="5" t="s">
        <v>213</v>
      </c>
      <c r="B75" s="3" t="s">
        <v>214</v>
      </c>
      <c r="C75" s="3"/>
      <c r="D75" s="3">
        <v>16.284850003951401</v>
      </c>
      <c r="E75" s="3">
        <v>-3.1746114084052399</v>
      </c>
      <c r="F75" s="3">
        <v>0.66201845714796204</v>
      </c>
      <c r="G75" s="3">
        <v>-4.7953518125185797</v>
      </c>
      <c r="H75" s="3">
        <v>1.62389577804546E-6</v>
      </c>
      <c r="I75" s="3">
        <v>3.7940388729471097E-5</v>
      </c>
    </row>
    <row r="76" spans="1:9" ht="15" x14ac:dyDescent="0.15">
      <c r="A76" s="5" t="s">
        <v>215</v>
      </c>
      <c r="B76" s="3" t="s">
        <v>216</v>
      </c>
      <c r="C76" s="3" t="s">
        <v>217</v>
      </c>
      <c r="D76" s="3">
        <v>161.65207207461</v>
      </c>
      <c r="E76" s="3">
        <v>-0.68062155437461203</v>
      </c>
      <c r="F76" s="3">
        <v>0.20937624370369301</v>
      </c>
      <c r="G76" s="3">
        <v>-3.25071050246666</v>
      </c>
      <c r="H76" s="3">
        <v>1.15117012411045E-3</v>
      </c>
      <c r="I76" s="3">
        <v>9.0162262895968105E-3</v>
      </c>
    </row>
    <row r="77" spans="1:9" ht="15" x14ac:dyDescent="0.15">
      <c r="A77" s="5" t="s">
        <v>218</v>
      </c>
      <c r="B77" s="3" t="s">
        <v>219</v>
      </c>
      <c r="C77" s="3"/>
      <c r="D77" s="3">
        <v>31.071389098628501</v>
      </c>
      <c r="E77" s="3">
        <v>-6.2381665468899596</v>
      </c>
      <c r="F77" s="3">
        <v>1.06306863914885</v>
      </c>
      <c r="G77" s="3">
        <v>-5.8680750397120098</v>
      </c>
      <c r="H77" s="3">
        <v>4.4088372114056802E-9</v>
      </c>
      <c r="I77" s="3">
        <v>2.3352706331952001E-7</v>
      </c>
    </row>
    <row r="78" spans="1:9" ht="15" x14ac:dyDescent="0.15">
      <c r="A78" s="5" t="s">
        <v>220</v>
      </c>
      <c r="B78" s="3" t="s">
        <v>221</v>
      </c>
      <c r="C78" s="3" t="s">
        <v>222</v>
      </c>
      <c r="D78" s="3">
        <v>50.147741835517202</v>
      </c>
      <c r="E78" s="3">
        <v>-1.5140873184028101</v>
      </c>
      <c r="F78" s="3">
        <v>0.336726942040741</v>
      </c>
      <c r="G78" s="3">
        <v>-4.4964840331060296</v>
      </c>
      <c r="H78" s="3">
        <v>6.9086364934696801E-6</v>
      </c>
      <c r="I78" s="3">
        <v>1.3003659076432799E-4</v>
      </c>
    </row>
    <row r="79" spans="1:9" ht="15" x14ac:dyDescent="0.15">
      <c r="A79" s="5" t="s">
        <v>223</v>
      </c>
      <c r="B79" s="3" t="s">
        <v>224</v>
      </c>
      <c r="C79" s="3" t="s">
        <v>225</v>
      </c>
      <c r="D79" s="3">
        <v>22.068779579854201</v>
      </c>
      <c r="E79" s="3">
        <v>-4.1424018932945499</v>
      </c>
      <c r="F79" s="3">
        <v>0.62916496802605704</v>
      </c>
      <c r="G79" s="3">
        <v>-6.5839678046457699</v>
      </c>
      <c r="H79" s="3">
        <v>4.5805635380019002E-11</v>
      </c>
      <c r="I79" s="3">
        <v>3.6926170195713302E-9</v>
      </c>
    </row>
    <row r="80" spans="1:9" ht="15" x14ac:dyDescent="0.15">
      <c r="A80" s="5" t="s">
        <v>226</v>
      </c>
      <c r="B80" s="3" t="s">
        <v>227</v>
      </c>
      <c r="C80" s="3"/>
      <c r="D80" s="3">
        <v>29.707851143489801</v>
      </c>
      <c r="E80" s="3">
        <v>-3.1910529900173801</v>
      </c>
      <c r="F80" s="3">
        <v>0.48828517884230099</v>
      </c>
      <c r="G80" s="3">
        <v>-6.5352239393855802</v>
      </c>
      <c r="H80" s="3">
        <v>6.3514434018319604E-11</v>
      </c>
      <c r="I80" s="3">
        <v>4.9048576476016403E-9</v>
      </c>
    </row>
    <row r="81" spans="1:9" ht="15" x14ac:dyDescent="0.15">
      <c r="A81" s="5" t="s">
        <v>228</v>
      </c>
      <c r="B81" s="3" t="s">
        <v>229</v>
      </c>
      <c r="C81" s="3" t="s">
        <v>230</v>
      </c>
      <c r="D81" s="3">
        <v>204.73759732252199</v>
      </c>
      <c r="E81" s="3">
        <v>-1.1166088037409201</v>
      </c>
      <c r="F81" s="3">
        <v>0.25111792000363597</v>
      </c>
      <c r="G81" s="3">
        <v>-4.4465516587774898</v>
      </c>
      <c r="H81" s="3">
        <v>8.7259690388022398E-6</v>
      </c>
      <c r="I81" s="3">
        <v>1.6022818259471799E-4</v>
      </c>
    </row>
    <row r="82" spans="1:9" ht="15" x14ac:dyDescent="0.15">
      <c r="A82" s="5" t="s">
        <v>231</v>
      </c>
      <c r="B82" s="3" t="s">
        <v>232</v>
      </c>
      <c r="C82" s="3" t="s">
        <v>233</v>
      </c>
      <c r="D82" s="3">
        <v>156.612558455162</v>
      </c>
      <c r="E82" s="3">
        <v>-1.0511712481142701</v>
      </c>
      <c r="F82" s="3">
        <v>0.211037703588172</v>
      </c>
      <c r="G82" s="3">
        <v>-4.9809642080145498</v>
      </c>
      <c r="H82" s="3">
        <v>6.3268241989185302E-7</v>
      </c>
      <c r="I82" s="3">
        <v>1.7253646322001299E-5</v>
      </c>
    </row>
    <row r="83" spans="1:9" ht="15" x14ac:dyDescent="0.15">
      <c r="A83" s="5" t="s">
        <v>234</v>
      </c>
      <c r="B83" s="3" t="s">
        <v>235</v>
      </c>
      <c r="C83" s="3" t="s">
        <v>236</v>
      </c>
      <c r="D83" s="3">
        <v>50.483874110690998</v>
      </c>
      <c r="E83" s="3">
        <v>-1.34329917187416</v>
      </c>
      <c r="F83" s="3">
        <v>0.30669978077733501</v>
      </c>
      <c r="G83" s="3">
        <v>-4.3798504468100798</v>
      </c>
      <c r="H83" s="3">
        <v>1.18760786556013E-5</v>
      </c>
      <c r="I83" s="3">
        <v>2.07906860023799E-4</v>
      </c>
    </row>
    <row r="84" spans="1:9" ht="15" x14ac:dyDescent="0.15">
      <c r="A84" s="5" t="s">
        <v>237</v>
      </c>
      <c r="B84" s="3" t="s">
        <v>238</v>
      </c>
      <c r="C84" s="3" t="s">
        <v>239</v>
      </c>
      <c r="D84" s="3">
        <v>45.058802885004397</v>
      </c>
      <c r="E84" s="3">
        <v>-8.8290217234109196</v>
      </c>
      <c r="F84" s="3">
        <v>1.2199928032359</v>
      </c>
      <c r="G84" s="3">
        <v>-7.2369457426247701</v>
      </c>
      <c r="H84" s="3">
        <v>4.5890162357231799E-13</v>
      </c>
      <c r="I84" s="3">
        <v>5.7744732724538999E-11</v>
      </c>
    </row>
    <row r="85" spans="1:9" ht="15" x14ac:dyDescent="0.15">
      <c r="A85" s="5" t="s">
        <v>240</v>
      </c>
      <c r="B85" s="3" t="s">
        <v>241</v>
      </c>
      <c r="C85" s="3" t="s">
        <v>242</v>
      </c>
      <c r="D85" s="3">
        <v>98.878675116818997</v>
      </c>
      <c r="E85" s="3">
        <v>-1.2725315364156999</v>
      </c>
      <c r="F85" s="3">
        <v>0.33902411076408201</v>
      </c>
      <c r="G85" s="3">
        <v>-3.7535133815341699</v>
      </c>
      <c r="H85" s="3">
        <v>1.7437321914142399E-4</v>
      </c>
      <c r="I85" s="3">
        <v>1.9664165240168398E-3</v>
      </c>
    </row>
    <row r="86" spans="1:9" ht="15" x14ac:dyDescent="0.15">
      <c r="A86" s="5" t="s">
        <v>243</v>
      </c>
      <c r="B86" s="3" t="s">
        <v>244</v>
      </c>
      <c r="C86" s="3" t="s">
        <v>245</v>
      </c>
      <c r="D86" s="3">
        <v>524.85799994111801</v>
      </c>
      <c r="E86" s="3">
        <v>-2.0460998756454698</v>
      </c>
      <c r="F86" s="3">
        <v>0.161300235323797</v>
      </c>
      <c r="G86" s="3">
        <v>-12.685039619056299</v>
      </c>
      <c r="H86" s="3">
        <v>7.1577649674108404E-37</v>
      </c>
      <c r="I86" s="3">
        <v>7.39307649071447E-34</v>
      </c>
    </row>
    <row r="87" spans="1:9" ht="15" x14ac:dyDescent="0.15">
      <c r="A87" s="5" t="s">
        <v>246</v>
      </c>
      <c r="B87" s="3" t="s">
        <v>247</v>
      </c>
      <c r="C87" s="3" t="s">
        <v>248</v>
      </c>
      <c r="D87" s="3">
        <v>15.350665792054</v>
      </c>
      <c r="E87" s="3">
        <v>-3.3597564655212602</v>
      </c>
      <c r="F87" s="3">
        <v>0.67438916723186904</v>
      </c>
      <c r="G87" s="3">
        <v>-4.9819253166712096</v>
      </c>
      <c r="H87" s="3">
        <v>6.2954733468911005E-7</v>
      </c>
      <c r="I87" s="3">
        <v>1.7206007585014699E-5</v>
      </c>
    </row>
    <row r="88" spans="1:9" ht="15" x14ac:dyDescent="0.15">
      <c r="A88" s="5" t="s">
        <v>249</v>
      </c>
      <c r="B88" s="3" t="s">
        <v>250</v>
      </c>
      <c r="C88" s="3"/>
      <c r="D88" s="3">
        <v>7.48191457913705</v>
      </c>
      <c r="E88" s="3">
        <v>-6.3209354785987797</v>
      </c>
      <c r="F88" s="3">
        <v>1.30773885610951</v>
      </c>
      <c r="G88" s="3">
        <v>-4.83348449047649</v>
      </c>
      <c r="H88" s="3">
        <v>1.3416373598664401E-6</v>
      </c>
      <c r="I88" s="3">
        <v>3.2164263552929703E-5</v>
      </c>
    </row>
    <row r="89" spans="1:9" ht="15" x14ac:dyDescent="0.15">
      <c r="A89" s="5" t="s">
        <v>251</v>
      </c>
      <c r="B89" s="3" t="s">
        <v>252</v>
      </c>
      <c r="C89" s="3" t="s">
        <v>253</v>
      </c>
      <c r="D89" s="3">
        <v>1660.73390619831</v>
      </c>
      <c r="E89" s="3">
        <v>-1.2625919596220601</v>
      </c>
      <c r="F89" s="3">
        <v>0.281639154636806</v>
      </c>
      <c r="G89" s="3">
        <v>-4.4830128866501804</v>
      </c>
      <c r="H89" s="3">
        <v>7.3596483102889398E-6</v>
      </c>
      <c r="I89" s="3">
        <v>1.37068611543015E-4</v>
      </c>
    </row>
    <row r="90" spans="1:9" ht="15" x14ac:dyDescent="0.15">
      <c r="A90" s="5" t="s">
        <v>254</v>
      </c>
      <c r="B90" s="3" t="s">
        <v>255</v>
      </c>
      <c r="C90" s="3" t="s">
        <v>256</v>
      </c>
      <c r="D90" s="3">
        <v>131.297205526699</v>
      </c>
      <c r="E90" s="3">
        <v>-1.33698112607493</v>
      </c>
      <c r="F90" s="3">
        <v>0.24144465492495301</v>
      </c>
      <c r="G90" s="3">
        <v>-5.5374227542560197</v>
      </c>
      <c r="H90" s="3">
        <v>3.06955003014077E-8</v>
      </c>
      <c r="I90" s="3">
        <v>1.2809945403562199E-6</v>
      </c>
    </row>
    <row r="91" spans="1:9" ht="15" x14ac:dyDescent="0.15">
      <c r="A91" s="5" t="s">
        <v>257</v>
      </c>
      <c r="B91" s="3" t="s">
        <v>258</v>
      </c>
      <c r="C91" s="3" t="s">
        <v>259</v>
      </c>
      <c r="D91" s="3">
        <v>1920.7461486325601</v>
      </c>
      <c r="E91" s="3">
        <v>-0.79397338037814502</v>
      </c>
      <c r="F91" s="3">
        <v>0.14085846240790301</v>
      </c>
      <c r="G91" s="3">
        <v>-5.6366750481694803</v>
      </c>
      <c r="H91" s="3">
        <v>1.7336480308449799E-8</v>
      </c>
      <c r="I91" s="3">
        <v>7.8998898964368102E-7</v>
      </c>
    </row>
    <row r="92" spans="1:9" ht="15" x14ac:dyDescent="0.15">
      <c r="A92" s="5" t="s">
        <v>260</v>
      </c>
      <c r="B92" s="3" t="s">
        <v>261</v>
      </c>
      <c r="C92" s="3" t="s">
        <v>262</v>
      </c>
      <c r="D92" s="3">
        <v>772.22501907476203</v>
      </c>
      <c r="E92" s="3">
        <v>-0.78753195603288595</v>
      </c>
      <c r="F92" s="3">
        <v>0.12370376858993901</v>
      </c>
      <c r="G92" s="3">
        <v>-6.3662729519861596</v>
      </c>
      <c r="H92" s="3">
        <v>1.9367664544025299E-10</v>
      </c>
      <c r="I92" s="3">
        <v>1.3524085531882901E-8</v>
      </c>
    </row>
    <row r="93" spans="1:9" ht="15" x14ac:dyDescent="0.15">
      <c r="A93" s="5" t="s">
        <v>263</v>
      </c>
      <c r="B93" s="3" t="s">
        <v>264</v>
      </c>
      <c r="C93" s="3" t="s">
        <v>265</v>
      </c>
      <c r="D93" s="3">
        <v>22.3014566630461</v>
      </c>
      <c r="E93" s="3">
        <v>-1.59010945033936</v>
      </c>
      <c r="F93" s="3">
        <v>0.59231335691081</v>
      </c>
      <c r="G93" s="3">
        <v>-2.6845746964622301</v>
      </c>
      <c r="H93" s="3">
        <v>7.26221534011969E-3</v>
      </c>
      <c r="I93" s="3">
        <v>3.6945704584520102E-2</v>
      </c>
    </row>
    <row r="94" spans="1:9" ht="15" x14ac:dyDescent="0.15">
      <c r="A94" s="5" t="s">
        <v>266</v>
      </c>
      <c r="B94" s="3" t="s">
        <v>267</v>
      </c>
      <c r="C94" s="3" t="s">
        <v>268</v>
      </c>
      <c r="D94" s="3">
        <v>2188.4640461386098</v>
      </c>
      <c r="E94" s="3">
        <v>-0.90983021149550802</v>
      </c>
      <c r="F94" s="3">
        <v>0.10861084430870301</v>
      </c>
      <c r="G94" s="3">
        <v>-8.3769739318986893</v>
      </c>
      <c r="H94" s="3">
        <v>5.43058692691825E-17</v>
      </c>
      <c r="I94" s="3">
        <v>1.20195374403015E-14</v>
      </c>
    </row>
    <row r="95" spans="1:9" ht="15" x14ac:dyDescent="0.15">
      <c r="A95" s="5" t="s">
        <v>269</v>
      </c>
      <c r="B95" s="3" t="s">
        <v>270</v>
      </c>
      <c r="C95" s="3" t="s">
        <v>271</v>
      </c>
      <c r="D95" s="3">
        <v>135.892448608433</v>
      </c>
      <c r="E95" s="3">
        <v>-0.76978767737916798</v>
      </c>
      <c r="F95" s="3">
        <v>0.23382624380283801</v>
      </c>
      <c r="G95" s="3">
        <v>-3.2921354971097698</v>
      </c>
      <c r="H95" s="3">
        <v>9.942969454191531E-4</v>
      </c>
      <c r="I95" s="3">
        <v>8.0547800588220194E-3</v>
      </c>
    </row>
    <row r="96" spans="1:9" ht="15" x14ac:dyDescent="0.15">
      <c r="A96" s="5" t="s">
        <v>272</v>
      </c>
      <c r="B96" s="3" t="s">
        <v>273</v>
      </c>
      <c r="C96" s="3" t="s">
        <v>274</v>
      </c>
      <c r="D96" s="3">
        <v>397.284809220439</v>
      </c>
      <c r="E96" s="3">
        <v>-2.1773032246694899</v>
      </c>
      <c r="F96" s="3">
        <v>0.162927512115741</v>
      </c>
      <c r="G96" s="3">
        <v>-13.3636314480932</v>
      </c>
      <c r="H96" s="3">
        <v>9.8632384183378096E-41</v>
      </c>
      <c r="I96" s="3">
        <v>1.28684114290619E-37</v>
      </c>
    </row>
    <row r="97" spans="1:9" ht="15" x14ac:dyDescent="0.15">
      <c r="A97" s="5" t="s">
        <v>275</v>
      </c>
      <c r="B97" s="3" t="s">
        <v>276</v>
      </c>
      <c r="C97" s="3" t="s">
        <v>277</v>
      </c>
      <c r="D97" s="3">
        <v>24.416809966333801</v>
      </c>
      <c r="E97" s="3">
        <v>-4.7216516598589697</v>
      </c>
      <c r="F97" s="3">
        <v>0.82320598372998699</v>
      </c>
      <c r="G97" s="3">
        <v>-5.7356867578451398</v>
      </c>
      <c r="H97" s="3">
        <v>9.7118009523326094E-9</v>
      </c>
      <c r="I97" s="3">
        <v>4.7390912166805698E-7</v>
      </c>
    </row>
    <row r="98" spans="1:9" ht="15" x14ac:dyDescent="0.15">
      <c r="A98" s="5" t="s">
        <v>278</v>
      </c>
      <c r="B98" s="3" t="s">
        <v>279</v>
      </c>
      <c r="C98" s="3" t="s">
        <v>280</v>
      </c>
      <c r="D98" s="3">
        <v>94.111516404030695</v>
      </c>
      <c r="E98" s="3">
        <v>-1.0986990806008701</v>
      </c>
      <c r="F98" s="3">
        <v>0.20151591934881299</v>
      </c>
      <c r="G98" s="3">
        <v>-5.4521701518731396</v>
      </c>
      <c r="H98" s="3">
        <v>4.9758810296209203E-8</v>
      </c>
      <c r="I98" s="3">
        <v>1.9242919632335902E-6</v>
      </c>
    </row>
    <row r="99" spans="1:9" ht="15" x14ac:dyDescent="0.15">
      <c r="A99" s="5" t="s">
        <v>281</v>
      </c>
      <c r="B99" s="3" t="s">
        <v>282</v>
      </c>
      <c r="C99" s="3" t="s">
        <v>283</v>
      </c>
      <c r="D99" s="3">
        <v>146.385309867936</v>
      </c>
      <c r="E99" s="3">
        <v>-1.43900803280099</v>
      </c>
      <c r="F99" s="3">
        <v>0.22135783343981599</v>
      </c>
      <c r="G99" s="3">
        <v>-6.50082271966326</v>
      </c>
      <c r="H99" s="3">
        <v>7.9881924800594497E-11</v>
      </c>
      <c r="I99" s="3">
        <v>6.0371738837863904E-9</v>
      </c>
    </row>
    <row r="100" spans="1:9" ht="15" x14ac:dyDescent="0.15">
      <c r="A100" s="5" t="s">
        <v>284</v>
      </c>
      <c r="B100" s="3" t="s">
        <v>285</v>
      </c>
      <c r="C100" s="3" t="s">
        <v>286</v>
      </c>
      <c r="D100" s="3">
        <v>65.992853143736298</v>
      </c>
      <c r="E100" s="3">
        <v>-0.73338366046719605</v>
      </c>
      <c r="F100" s="3">
        <v>0.26850131703863001</v>
      </c>
      <c r="G100" s="3">
        <v>-2.7313968830986499</v>
      </c>
      <c r="H100" s="3">
        <v>6.3066473182268401E-3</v>
      </c>
      <c r="I100" s="3">
        <v>3.3255792463630099E-2</v>
      </c>
    </row>
    <row r="101" spans="1:9" ht="15" x14ac:dyDescent="0.15">
      <c r="A101" s="5" t="s">
        <v>287</v>
      </c>
      <c r="B101" s="3" t="s">
        <v>288</v>
      </c>
      <c r="C101" s="3" t="s">
        <v>289</v>
      </c>
      <c r="D101" s="3">
        <v>736.040532021584</v>
      </c>
      <c r="E101" s="3">
        <v>-1.1351051758980399</v>
      </c>
      <c r="F101" s="3">
        <v>0.27851087297088201</v>
      </c>
      <c r="G101" s="3">
        <v>-4.0756224839261801</v>
      </c>
      <c r="H101" s="3">
        <v>4.5891418773391301E-5</v>
      </c>
      <c r="I101" s="3">
        <v>6.4740538031426195E-4</v>
      </c>
    </row>
    <row r="102" spans="1:9" ht="15" x14ac:dyDescent="0.15">
      <c r="A102" s="5" t="s">
        <v>290</v>
      </c>
      <c r="B102" s="3" t="s">
        <v>291</v>
      </c>
      <c r="C102" s="3" t="s">
        <v>292</v>
      </c>
      <c r="D102" s="3">
        <v>22.748239089856501</v>
      </c>
      <c r="E102" s="3">
        <v>-8.4613383063813998</v>
      </c>
      <c r="F102" s="3">
        <v>1.2334197095350199</v>
      </c>
      <c r="G102" s="3">
        <v>-6.8600641298096399</v>
      </c>
      <c r="H102" s="3">
        <v>6.8829642028488803E-12</v>
      </c>
      <c r="I102" s="3">
        <v>6.6910509656635701E-10</v>
      </c>
    </row>
    <row r="103" spans="1:9" ht="15" x14ac:dyDescent="0.15">
      <c r="A103" s="5" t="s">
        <v>293</v>
      </c>
      <c r="B103" s="3" t="s">
        <v>294</v>
      </c>
      <c r="C103" s="3" t="s">
        <v>295</v>
      </c>
      <c r="D103" s="3">
        <v>105.979036592624</v>
      </c>
      <c r="E103" s="3">
        <v>-0.67464797737445403</v>
      </c>
      <c r="F103" s="3">
        <v>0.25491529351055803</v>
      </c>
      <c r="G103" s="3">
        <v>-2.6465574822269802</v>
      </c>
      <c r="H103" s="3">
        <v>8.1315683868324294E-3</v>
      </c>
      <c r="I103" s="3">
        <v>4.0178084261747897E-2</v>
      </c>
    </row>
    <row r="104" spans="1:9" ht="15" x14ac:dyDescent="0.15">
      <c r="A104" s="5" t="s">
        <v>296</v>
      </c>
      <c r="B104" s="3" t="s">
        <v>297</v>
      </c>
      <c r="C104" s="3" t="s">
        <v>298</v>
      </c>
      <c r="D104" s="3">
        <v>171.92809668988701</v>
      </c>
      <c r="E104" s="3">
        <v>-1.10731114166127</v>
      </c>
      <c r="F104" s="3">
        <v>0.207295042182633</v>
      </c>
      <c r="G104" s="3">
        <v>-5.3417155084958203</v>
      </c>
      <c r="H104" s="3">
        <v>9.2071071466680502E-8</v>
      </c>
      <c r="I104" s="3">
        <v>3.2745334154771099E-6</v>
      </c>
    </row>
    <row r="105" spans="1:9" ht="15" x14ac:dyDescent="0.15">
      <c r="A105" s="5" t="s">
        <v>299</v>
      </c>
      <c r="B105" s="3" t="s">
        <v>300</v>
      </c>
      <c r="C105" s="3" t="s">
        <v>301</v>
      </c>
      <c r="D105" s="3">
        <v>149.148130415217</v>
      </c>
      <c r="E105" s="3">
        <v>-0.78637913664423598</v>
      </c>
      <c r="F105" s="3">
        <v>0.242525739039228</v>
      </c>
      <c r="G105" s="3">
        <v>-3.2424564079651801</v>
      </c>
      <c r="H105" s="3">
        <v>1.18504075600962E-3</v>
      </c>
      <c r="I105" s="3">
        <v>9.2290214579712499E-3</v>
      </c>
    </row>
    <row r="106" spans="1:9" ht="15" x14ac:dyDescent="0.15">
      <c r="A106" s="5" t="s">
        <v>302</v>
      </c>
      <c r="B106" s="3" t="s">
        <v>303</v>
      </c>
      <c r="C106" s="3" t="s">
        <v>304</v>
      </c>
      <c r="D106" s="3">
        <v>261.42022546633399</v>
      </c>
      <c r="E106" s="3">
        <v>-1.6357568284102699</v>
      </c>
      <c r="F106" s="3">
        <v>0.221845275623514</v>
      </c>
      <c r="G106" s="3">
        <v>-7.3734129510436803</v>
      </c>
      <c r="H106" s="3">
        <v>1.66314298849695E-13</v>
      </c>
      <c r="I106" s="3">
        <v>2.2406332359701501E-11</v>
      </c>
    </row>
    <row r="107" spans="1:9" ht="15" x14ac:dyDescent="0.15">
      <c r="A107" s="5" t="s">
        <v>305</v>
      </c>
      <c r="B107" s="3" t="s">
        <v>306</v>
      </c>
      <c r="C107" s="3" t="s">
        <v>307</v>
      </c>
      <c r="D107" s="3">
        <v>233.76606432222701</v>
      </c>
      <c r="E107" s="3">
        <v>-1.4081972923196899</v>
      </c>
      <c r="F107" s="3">
        <v>0.18033716019248999</v>
      </c>
      <c r="G107" s="3">
        <v>-7.8086917350622604</v>
      </c>
      <c r="H107" s="3">
        <v>5.7784638255181804E-15</v>
      </c>
      <c r="I107" s="3">
        <v>9.4862476669384102E-13</v>
      </c>
    </row>
    <row r="108" spans="1:9" ht="15" x14ac:dyDescent="0.15">
      <c r="A108" s="5" t="s">
        <v>308</v>
      </c>
      <c r="B108" s="3" t="s">
        <v>309</v>
      </c>
      <c r="C108" s="3" t="s">
        <v>310</v>
      </c>
      <c r="D108" s="3">
        <v>337.95853377089702</v>
      </c>
      <c r="E108" s="3">
        <v>-1.24332646262951</v>
      </c>
      <c r="F108" s="3">
        <v>0.17725792060391801</v>
      </c>
      <c r="G108" s="3">
        <v>-7.01422231736385</v>
      </c>
      <c r="H108" s="3">
        <v>2.3123147204875599E-12</v>
      </c>
      <c r="I108" s="3">
        <v>2.4288122714477099E-10</v>
      </c>
    </row>
    <row r="109" spans="1:9" ht="15" x14ac:dyDescent="0.15">
      <c r="A109" s="5" t="s">
        <v>311</v>
      </c>
      <c r="B109" s="3" t="s">
        <v>312</v>
      </c>
      <c r="C109" s="3" t="s">
        <v>313</v>
      </c>
      <c r="D109" s="3">
        <v>255.11919457179999</v>
      </c>
      <c r="E109" s="3">
        <v>-3.09916173022921</v>
      </c>
      <c r="F109" s="3">
        <v>0.197163076521574</v>
      </c>
      <c r="G109" s="3">
        <v>-15.718773438241101</v>
      </c>
      <c r="H109" s="3">
        <v>1.12480162157341E-55</v>
      </c>
      <c r="I109" s="3">
        <v>3.0980785996870402E-52</v>
      </c>
    </row>
    <row r="110" spans="1:9" ht="15" x14ac:dyDescent="0.15">
      <c r="A110" s="5" t="s">
        <v>314</v>
      </c>
      <c r="B110" s="3" t="s">
        <v>315</v>
      </c>
      <c r="C110" s="3" t="s">
        <v>316</v>
      </c>
      <c r="D110" s="3">
        <v>306.97629213253703</v>
      </c>
      <c r="E110" s="3">
        <v>-1.6821296107731301</v>
      </c>
      <c r="F110" s="3">
        <v>0.26374129104889199</v>
      </c>
      <c r="G110" s="3">
        <v>-6.3779531983154696</v>
      </c>
      <c r="H110" s="3">
        <v>1.7947033665534799E-10</v>
      </c>
      <c r="I110" s="3">
        <v>1.26030883154375E-8</v>
      </c>
    </row>
    <row r="111" spans="1:9" ht="15" x14ac:dyDescent="0.15">
      <c r="A111" s="5" t="s">
        <v>317</v>
      </c>
      <c r="B111" s="3" t="s">
        <v>318</v>
      </c>
      <c r="C111" s="3" t="s">
        <v>319</v>
      </c>
      <c r="D111" s="3">
        <v>47.1225431142025</v>
      </c>
      <c r="E111" s="3">
        <v>-2.18693791990211</v>
      </c>
      <c r="F111" s="3">
        <v>0.46650162912883902</v>
      </c>
      <c r="G111" s="3">
        <v>-4.6879534461349603</v>
      </c>
      <c r="H111" s="3">
        <v>2.7595077007878499E-6</v>
      </c>
      <c r="I111" s="3">
        <v>6.0057450741729502E-5</v>
      </c>
    </row>
    <row r="112" spans="1:9" ht="15" x14ac:dyDescent="0.15">
      <c r="A112" s="5" t="s">
        <v>320</v>
      </c>
      <c r="B112" s="3" t="s">
        <v>321</v>
      </c>
      <c r="C112" s="3" t="s">
        <v>322</v>
      </c>
      <c r="D112" s="3">
        <v>23.645283063180301</v>
      </c>
      <c r="E112" s="3">
        <v>-2.5243924795249799</v>
      </c>
      <c r="F112" s="3">
        <v>0.61148242053595603</v>
      </c>
      <c r="G112" s="3">
        <v>-4.1283157041741099</v>
      </c>
      <c r="H112" s="3">
        <v>3.6543015957169897E-5</v>
      </c>
      <c r="I112" s="3">
        <v>5.3286166033075604E-4</v>
      </c>
    </row>
    <row r="113" spans="1:9" ht="15" x14ac:dyDescent="0.15">
      <c r="A113" s="5" t="s">
        <v>323</v>
      </c>
      <c r="B113" s="3" t="s">
        <v>324</v>
      </c>
      <c r="C113" s="3" t="s">
        <v>325</v>
      </c>
      <c r="D113" s="3">
        <v>341.07188708934598</v>
      </c>
      <c r="E113" s="3">
        <v>-1.0001931819862599</v>
      </c>
      <c r="F113" s="3">
        <v>0.24046201547387999</v>
      </c>
      <c r="G113" s="3">
        <v>-4.1594643545475103</v>
      </c>
      <c r="H113" s="3">
        <v>3.1899479655372997E-5</v>
      </c>
      <c r="I113" s="3">
        <v>4.7628998238435298E-4</v>
      </c>
    </row>
    <row r="114" spans="1:9" ht="15" x14ac:dyDescent="0.15">
      <c r="A114" s="5" t="s">
        <v>326</v>
      </c>
      <c r="B114" s="3" t="s">
        <v>327</v>
      </c>
      <c r="C114" s="3" t="s">
        <v>328</v>
      </c>
      <c r="D114" s="3">
        <v>27.534354187458199</v>
      </c>
      <c r="E114" s="3">
        <v>-2.1955643479667701</v>
      </c>
      <c r="F114" s="3">
        <v>0.47856521626579401</v>
      </c>
      <c r="G114" s="3">
        <v>-4.5878059527572503</v>
      </c>
      <c r="H114" s="3">
        <v>4.4792869042382301E-6</v>
      </c>
      <c r="I114" s="3">
        <v>9.0568550627374701E-5</v>
      </c>
    </row>
    <row r="115" spans="1:9" ht="15" x14ac:dyDescent="0.15">
      <c r="A115" s="5" t="s">
        <v>329</v>
      </c>
      <c r="B115" s="3" t="s">
        <v>330</v>
      </c>
      <c r="C115" s="3" t="s">
        <v>331</v>
      </c>
      <c r="D115" s="3">
        <v>100.982831452474</v>
      </c>
      <c r="E115" s="3">
        <v>-1.2922165106627399</v>
      </c>
      <c r="F115" s="3">
        <v>0.22501685974468799</v>
      </c>
      <c r="G115" s="3">
        <v>-5.7427541746379998</v>
      </c>
      <c r="H115" s="3">
        <v>9.3148906919899396E-9</v>
      </c>
      <c r="I115" s="3">
        <v>4.5724123834403702E-7</v>
      </c>
    </row>
    <row r="116" spans="1:9" ht="15" x14ac:dyDescent="0.15">
      <c r="A116" s="5" t="s">
        <v>332</v>
      </c>
      <c r="B116" s="3" t="s">
        <v>333</v>
      </c>
      <c r="C116" s="3" t="s">
        <v>334</v>
      </c>
      <c r="D116" s="3">
        <v>285.75313251735201</v>
      </c>
      <c r="E116" s="3">
        <v>-1.1235405045921101</v>
      </c>
      <c r="F116" s="3">
        <v>0.22797099963206699</v>
      </c>
      <c r="G116" s="3">
        <v>-4.92843610110691</v>
      </c>
      <c r="H116" s="3">
        <v>8.2890434770529301E-7</v>
      </c>
      <c r="I116" s="3">
        <v>2.1629168289754202E-5</v>
      </c>
    </row>
    <row r="117" spans="1:9" ht="15" x14ac:dyDescent="0.15">
      <c r="A117" s="5" t="s">
        <v>335</v>
      </c>
      <c r="B117" s="3" t="s">
        <v>336</v>
      </c>
      <c r="C117" s="3"/>
      <c r="D117" s="3">
        <v>13.165266954342499</v>
      </c>
      <c r="E117" s="3">
        <v>-4.80359690359069</v>
      </c>
      <c r="F117" s="3">
        <v>0.868696428543421</v>
      </c>
      <c r="G117" s="3">
        <v>-5.5296611632732002</v>
      </c>
      <c r="H117" s="3">
        <v>3.2084991429576101E-8</v>
      </c>
      <c r="I117" s="3">
        <v>1.32559142091294E-6</v>
      </c>
    </row>
    <row r="118" spans="1:9" ht="15" x14ac:dyDescent="0.15">
      <c r="A118" s="5" t="s">
        <v>337</v>
      </c>
      <c r="B118" s="3" t="s">
        <v>338</v>
      </c>
      <c r="C118" s="3" t="s">
        <v>339</v>
      </c>
      <c r="D118" s="3">
        <v>400.44277124142002</v>
      </c>
      <c r="E118" s="3">
        <v>-1.553958504019</v>
      </c>
      <c r="F118" s="3">
        <v>0.18291918555588599</v>
      </c>
      <c r="G118" s="3">
        <v>-8.4953281379236998</v>
      </c>
      <c r="H118" s="3">
        <v>1.9737450153093501E-17</v>
      </c>
      <c r="I118" s="3">
        <v>4.7967809004415101E-15</v>
      </c>
    </row>
    <row r="119" spans="1:9" ht="15" x14ac:dyDescent="0.15">
      <c r="A119" s="5" t="s">
        <v>340</v>
      </c>
      <c r="B119" s="3" t="s">
        <v>341</v>
      </c>
      <c r="C119" s="3" t="s">
        <v>342</v>
      </c>
      <c r="D119" s="3">
        <v>483.14260715831699</v>
      </c>
      <c r="E119" s="3">
        <v>-0.84454481278470295</v>
      </c>
      <c r="F119" s="3">
        <v>0.147971625531435</v>
      </c>
      <c r="G119" s="3">
        <v>-5.7074781043429796</v>
      </c>
      <c r="H119" s="3">
        <v>1.1466236554193601E-8</v>
      </c>
      <c r="I119" s="3">
        <v>5.4978053760523303E-7</v>
      </c>
    </row>
    <row r="120" spans="1:9" ht="15" x14ac:dyDescent="0.15">
      <c r="A120" s="5" t="s">
        <v>343</v>
      </c>
      <c r="B120" s="3" t="s">
        <v>344</v>
      </c>
      <c r="C120" s="3" t="s">
        <v>345</v>
      </c>
      <c r="D120" s="3">
        <v>13.5529256918811</v>
      </c>
      <c r="E120" s="3">
        <v>-7.2879595102281396</v>
      </c>
      <c r="F120" s="3">
        <v>1.25438127830404</v>
      </c>
      <c r="G120" s="3">
        <v>-5.8100034146568698</v>
      </c>
      <c r="H120" s="3">
        <v>6.24715682749562E-9</v>
      </c>
      <c r="I120" s="3">
        <v>3.1864356089874198E-7</v>
      </c>
    </row>
    <row r="121" spans="1:9" ht="15" x14ac:dyDescent="0.15">
      <c r="A121" s="5" t="s">
        <v>346</v>
      </c>
      <c r="B121" s="3" t="s">
        <v>347</v>
      </c>
      <c r="C121" s="3" t="s">
        <v>348</v>
      </c>
      <c r="D121" s="3">
        <v>154.93510225557301</v>
      </c>
      <c r="E121" s="3">
        <v>-1.6893397524990801</v>
      </c>
      <c r="F121" s="3">
        <v>0.40007901312260902</v>
      </c>
      <c r="G121" s="3">
        <v>-4.2225152959507</v>
      </c>
      <c r="H121" s="3">
        <v>2.41590997807083E-5</v>
      </c>
      <c r="I121" s="3">
        <v>3.7808076039392598E-4</v>
      </c>
    </row>
    <row r="122" spans="1:9" ht="15" x14ac:dyDescent="0.15">
      <c r="A122" s="5" t="s">
        <v>349</v>
      </c>
      <c r="B122" s="3" t="s">
        <v>350</v>
      </c>
      <c r="C122" s="3"/>
      <c r="D122" s="3">
        <v>4.5052938906817097</v>
      </c>
      <c r="E122" s="3">
        <v>-3.5651228329068001</v>
      </c>
      <c r="F122" s="3">
        <v>1.1821200322475001</v>
      </c>
      <c r="G122" s="3">
        <v>-3.0158721074446402</v>
      </c>
      <c r="H122" s="3">
        <v>2.5624131427504299E-3</v>
      </c>
      <c r="I122" s="3">
        <v>1.6773879147223E-2</v>
      </c>
    </row>
    <row r="123" spans="1:9" ht="15" x14ac:dyDescent="0.15">
      <c r="A123" s="5" t="s">
        <v>351</v>
      </c>
      <c r="B123" s="3" t="s">
        <v>352</v>
      </c>
      <c r="C123" s="3"/>
      <c r="D123" s="3">
        <v>90.743139440991897</v>
      </c>
      <c r="E123" s="3">
        <v>-1.6087844855967399</v>
      </c>
      <c r="F123" s="3">
        <v>0.2350783866758</v>
      </c>
      <c r="G123" s="3">
        <v>-6.8436086717552804</v>
      </c>
      <c r="H123" s="3">
        <v>7.7222693117956294E-12</v>
      </c>
      <c r="I123" s="3">
        <v>7.3910167556023896E-10</v>
      </c>
    </row>
    <row r="124" spans="1:9" ht="15" x14ac:dyDescent="0.15">
      <c r="A124" s="5" t="s">
        <v>353</v>
      </c>
      <c r="B124" s="3" t="s">
        <v>354</v>
      </c>
      <c r="C124" s="3" t="s">
        <v>355</v>
      </c>
      <c r="D124" s="3">
        <v>14.2676360839324</v>
      </c>
      <c r="E124" s="3">
        <v>-2.1709222942549902</v>
      </c>
      <c r="F124" s="3">
        <v>0.59559889787601095</v>
      </c>
      <c r="G124" s="3">
        <v>-3.6449400796354698</v>
      </c>
      <c r="H124" s="3">
        <v>2.6745410881370699E-4</v>
      </c>
      <c r="I124" s="3">
        <v>2.7880235085714902E-3</v>
      </c>
    </row>
    <row r="125" spans="1:9" ht="15" x14ac:dyDescent="0.15">
      <c r="A125" s="5" t="s">
        <v>356</v>
      </c>
      <c r="B125" s="3" t="s">
        <v>357</v>
      </c>
      <c r="C125" s="3" t="s">
        <v>358</v>
      </c>
      <c r="D125" s="3">
        <v>57.178332949487803</v>
      </c>
      <c r="E125" s="3">
        <v>-1.3962878657613</v>
      </c>
      <c r="F125" s="3">
        <v>0.28087735689249299</v>
      </c>
      <c r="G125" s="3">
        <v>-4.9711656404390396</v>
      </c>
      <c r="H125" s="3">
        <v>6.6551559380008799E-7</v>
      </c>
      <c r="I125" s="3">
        <v>1.7990693625638401E-5</v>
      </c>
    </row>
    <row r="126" spans="1:9" ht="15" x14ac:dyDescent="0.15">
      <c r="A126" s="5" t="s">
        <v>359</v>
      </c>
      <c r="B126" s="3" t="s">
        <v>360</v>
      </c>
      <c r="C126" s="3" t="s">
        <v>361</v>
      </c>
      <c r="D126" s="3">
        <v>62.2790068172758</v>
      </c>
      <c r="E126" s="3">
        <v>-1.1723056791903801</v>
      </c>
      <c r="F126" s="3">
        <v>0.32515001489543199</v>
      </c>
      <c r="G126" s="3">
        <v>-3.6054301875624799</v>
      </c>
      <c r="H126" s="3">
        <v>3.1163626200510398E-4</v>
      </c>
      <c r="I126" s="3">
        <v>3.1665137093013001E-3</v>
      </c>
    </row>
    <row r="127" spans="1:9" ht="15" x14ac:dyDescent="0.15">
      <c r="A127" s="5" t="s">
        <v>362</v>
      </c>
      <c r="B127" s="3" t="s">
        <v>363</v>
      </c>
      <c r="C127" s="3" t="s">
        <v>364</v>
      </c>
      <c r="D127" s="3">
        <v>104.390505982904</v>
      </c>
      <c r="E127" s="3">
        <v>-0.78014403271350696</v>
      </c>
      <c r="F127" s="3">
        <v>0.266291949636556</v>
      </c>
      <c r="G127" s="3">
        <v>-2.9296568438447799</v>
      </c>
      <c r="H127" s="3">
        <v>3.3933651336159401E-3</v>
      </c>
      <c r="I127" s="3">
        <v>2.0703452694365201E-2</v>
      </c>
    </row>
    <row r="128" spans="1:9" ht="15" x14ac:dyDescent="0.15">
      <c r="A128" s="5" t="s">
        <v>365</v>
      </c>
      <c r="B128" s="3" t="s">
        <v>366</v>
      </c>
      <c r="C128" s="3" t="s">
        <v>367</v>
      </c>
      <c r="D128" s="3">
        <v>949.15891188953401</v>
      </c>
      <c r="E128" s="3">
        <v>-1.0232315847262801</v>
      </c>
      <c r="F128" s="3">
        <v>0.30075846851680998</v>
      </c>
      <c r="G128" s="3">
        <v>-3.4021704850817698</v>
      </c>
      <c r="H128" s="3">
        <v>6.6852919739429E-4</v>
      </c>
      <c r="I128" s="3">
        <v>5.8724912382023603E-3</v>
      </c>
    </row>
    <row r="129" spans="1:9" ht="15" x14ac:dyDescent="0.15">
      <c r="A129" s="5" t="s">
        <v>368</v>
      </c>
      <c r="B129" s="3" t="s">
        <v>369</v>
      </c>
      <c r="C129" s="3"/>
      <c r="D129" s="3">
        <v>7.8139712854307302</v>
      </c>
      <c r="E129" s="3">
        <v>-6.0987181029385598</v>
      </c>
      <c r="F129" s="3">
        <v>1.3445947600419501</v>
      </c>
      <c r="G129" s="3">
        <v>-4.5357294883019401</v>
      </c>
      <c r="H129" s="3">
        <v>5.7404719852207104E-6</v>
      </c>
      <c r="I129" s="3">
        <v>1.1128224904218401E-4</v>
      </c>
    </row>
    <row r="130" spans="1:9" ht="15" x14ac:dyDescent="0.15">
      <c r="A130" s="5" t="s">
        <v>370</v>
      </c>
      <c r="B130" s="3" t="s">
        <v>371</v>
      </c>
      <c r="C130" s="3"/>
      <c r="D130" s="3">
        <v>35.289912244057803</v>
      </c>
      <c r="E130" s="3">
        <v>-1.85768897901585</v>
      </c>
      <c r="F130" s="3">
        <v>0.40614412911786402</v>
      </c>
      <c r="G130" s="3">
        <v>-4.5739648706746303</v>
      </c>
      <c r="H130" s="3">
        <v>4.7858011631348503E-6</v>
      </c>
      <c r="I130" s="3">
        <v>9.5577378552205502E-5</v>
      </c>
    </row>
    <row r="131" spans="1:9" ht="15" x14ac:dyDescent="0.15">
      <c r="A131" s="5" t="s">
        <v>372</v>
      </c>
      <c r="B131" s="3" t="s">
        <v>373</v>
      </c>
      <c r="C131" s="3" t="s">
        <v>374</v>
      </c>
      <c r="D131" s="3">
        <v>2328.3046164418101</v>
      </c>
      <c r="E131" s="3">
        <v>-2.9850783172145001</v>
      </c>
      <c r="F131" s="3">
        <v>0.15223233492563301</v>
      </c>
      <c r="G131" s="3">
        <v>-19.608700862879999</v>
      </c>
      <c r="H131" s="3">
        <v>1.30318246405572E-85</v>
      </c>
      <c r="I131" s="3">
        <v>1.07681967004924E-81</v>
      </c>
    </row>
    <row r="132" spans="1:9" ht="15" x14ac:dyDescent="0.15">
      <c r="A132" s="5" t="s">
        <v>375</v>
      </c>
      <c r="B132" s="3" t="s">
        <v>376</v>
      </c>
      <c r="C132" s="3" t="s">
        <v>377</v>
      </c>
      <c r="D132" s="3">
        <v>57.008912982824903</v>
      </c>
      <c r="E132" s="3">
        <v>-1.8076448776429099</v>
      </c>
      <c r="F132" s="3">
        <v>0.3314054345386</v>
      </c>
      <c r="G132" s="3">
        <v>-5.4544816990089604</v>
      </c>
      <c r="H132" s="3">
        <v>4.9115892987190298E-8</v>
      </c>
      <c r="I132" s="3">
        <v>1.9023966738429099E-6</v>
      </c>
    </row>
    <row r="133" spans="1:9" ht="15" x14ac:dyDescent="0.15">
      <c r="A133" s="5" t="s">
        <v>378</v>
      </c>
      <c r="B133" s="3" t="s">
        <v>379</v>
      </c>
      <c r="C133" s="3" t="s">
        <v>380</v>
      </c>
      <c r="D133" s="3">
        <v>967.142577305342</v>
      </c>
      <c r="E133" s="3">
        <v>-2.5594178275361501</v>
      </c>
      <c r="F133" s="3">
        <v>0.77680525645677601</v>
      </c>
      <c r="G133" s="3">
        <v>-3.2947998307971802</v>
      </c>
      <c r="H133" s="3">
        <v>9.8491810422837592E-4</v>
      </c>
      <c r="I133" s="3">
        <v>8.0007793461720697E-3</v>
      </c>
    </row>
    <row r="134" spans="1:9" ht="15" x14ac:dyDescent="0.15">
      <c r="A134" s="5" t="s">
        <v>381</v>
      </c>
      <c r="B134" s="3" t="s">
        <v>382</v>
      </c>
      <c r="C134" s="3" t="s">
        <v>383</v>
      </c>
      <c r="D134" s="3">
        <v>812.16885742611805</v>
      </c>
      <c r="E134" s="3">
        <v>-1.0107879621422799</v>
      </c>
      <c r="F134" s="3">
        <v>0.15290213869250499</v>
      </c>
      <c r="G134" s="3">
        <v>-6.6106855717370401</v>
      </c>
      <c r="H134" s="3">
        <v>3.8254423932590898E-11</v>
      </c>
      <c r="I134" s="3">
        <v>3.1609630495499901E-9</v>
      </c>
    </row>
    <row r="135" spans="1:9" ht="15" x14ac:dyDescent="0.15">
      <c r="A135" s="5" t="s">
        <v>384</v>
      </c>
      <c r="B135" s="3" t="s">
        <v>385</v>
      </c>
      <c r="C135" s="3" t="s">
        <v>386</v>
      </c>
      <c r="D135" s="3">
        <v>566.07983208646999</v>
      </c>
      <c r="E135" s="3">
        <v>-1.25982185421097</v>
      </c>
      <c r="F135" s="3">
        <v>0.253487289205239</v>
      </c>
      <c r="G135" s="3">
        <v>-4.9699606562557896</v>
      </c>
      <c r="H135" s="3">
        <v>6.6966488728279404E-7</v>
      </c>
      <c r="I135" s="3">
        <v>1.8083140403979499E-5</v>
      </c>
    </row>
    <row r="136" spans="1:9" ht="15" x14ac:dyDescent="0.15">
      <c r="A136" s="5" t="s">
        <v>387</v>
      </c>
      <c r="B136" s="3" t="s">
        <v>388</v>
      </c>
      <c r="C136" s="3" t="s">
        <v>389</v>
      </c>
      <c r="D136" s="3">
        <v>710.96555385725799</v>
      </c>
      <c r="E136" s="3">
        <v>-0.85664441719775497</v>
      </c>
      <c r="F136" s="3">
        <v>0.17619736746759601</v>
      </c>
      <c r="G136" s="3">
        <v>-4.8618457217035296</v>
      </c>
      <c r="H136" s="3">
        <v>1.1629624931148301E-6</v>
      </c>
      <c r="I136" s="3">
        <v>2.85432447938848E-5</v>
      </c>
    </row>
    <row r="137" spans="1:9" ht="15" x14ac:dyDescent="0.15">
      <c r="A137" s="5" t="s">
        <v>390</v>
      </c>
      <c r="B137" s="3" t="s">
        <v>391</v>
      </c>
      <c r="C137" s="3" t="s">
        <v>392</v>
      </c>
      <c r="D137" s="3">
        <v>275.43992628387701</v>
      </c>
      <c r="E137" s="3">
        <v>-3.8408497942540101</v>
      </c>
      <c r="F137" s="3">
        <v>0.27321008634962302</v>
      </c>
      <c r="G137" s="3">
        <v>-14.058228396952099</v>
      </c>
      <c r="H137" s="3">
        <v>6.8581637143945098E-45</v>
      </c>
      <c r="I137" s="3">
        <v>1.3077463101240399E-41</v>
      </c>
    </row>
    <row r="138" spans="1:9" ht="15" x14ac:dyDescent="0.15">
      <c r="A138" s="5" t="s">
        <v>393</v>
      </c>
      <c r="B138" s="3" t="s">
        <v>394</v>
      </c>
      <c r="C138" s="3" t="s">
        <v>395</v>
      </c>
      <c r="D138" s="3">
        <v>28.3303211788357</v>
      </c>
      <c r="E138" s="3">
        <v>-2.0028683425887999</v>
      </c>
      <c r="F138" s="3">
        <v>0.450076892914685</v>
      </c>
      <c r="G138" s="3">
        <v>-4.4500581436613702</v>
      </c>
      <c r="H138" s="3">
        <v>8.5847044481610195E-6</v>
      </c>
      <c r="I138" s="3">
        <v>1.5798532929878499E-4</v>
      </c>
    </row>
    <row r="139" spans="1:9" ht="15" x14ac:dyDescent="0.15">
      <c r="A139" s="5" t="s">
        <v>396</v>
      </c>
      <c r="B139" s="3" t="s">
        <v>397</v>
      </c>
      <c r="C139" s="3" t="s">
        <v>398</v>
      </c>
      <c r="D139" s="3">
        <v>136.55221823463401</v>
      </c>
      <c r="E139" s="3">
        <v>-1.0757454338024699</v>
      </c>
      <c r="F139" s="3">
        <v>0.25863247147883001</v>
      </c>
      <c r="G139" s="3">
        <v>-4.1593595253198004</v>
      </c>
      <c r="H139" s="3">
        <v>3.1914122367034602E-5</v>
      </c>
      <c r="I139" s="3">
        <v>4.7628998238435298E-4</v>
      </c>
    </row>
    <row r="140" spans="1:9" ht="15" x14ac:dyDescent="0.15">
      <c r="A140" s="5" t="s">
        <v>399</v>
      </c>
      <c r="B140" s="3" t="s">
        <v>400</v>
      </c>
      <c r="C140" s="3" t="s">
        <v>401</v>
      </c>
      <c r="D140" s="3">
        <v>126.541632282937</v>
      </c>
      <c r="E140" s="3">
        <v>-1.12729993999341</v>
      </c>
      <c r="F140" s="3">
        <v>0.35159655899847198</v>
      </c>
      <c r="G140" s="3">
        <v>-3.2062314352692902</v>
      </c>
      <c r="H140" s="3">
        <v>1.34485776660877E-3</v>
      </c>
      <c r="I140" s="3">
        <v>1.0204370730475899E-2</v>
      </c>
    </row>
    <row r="141" spans="1:9" ht="15" x14ac:dyDescent="0.15">
      <c r="A141" s="5" t="s">
        <v>402</v>
      </c>
      <c r="B141" s="3" t="s">
        <v>403</v>
      </c>
      <c r="C141" s="3" t="s">
        <v>404</v>
      </c>
      <c r="D141" s="3">
        <v>96.569879547719395</v>
      </c>
      <c r="E141" s="3">
        <v>-2.6999951310150099</v>
      </c>
      <c r="F141" s="3">
        <v>0.26150605099296897</v>
      </c>
      <c r="G141" s="3">
        <v>-10.324790270675599</v>
      </c>
      <c r="H141" s="3">
        <v>5.4437642277732903E-25</v>
      </c>
      <c r="I141" s="3">
        <v>2.9335972052667899E-22</v>
      </c>
    </row>
    <row r="142" spans="1:9" ht="15" x14ac:dyDescent="0.15">
      <c r="A142" s="5" t="s">
        <v>405</v>
      </c>
      <c r="B142" s="3" t="s">
        <v>406</v>
      </c>
      <c r="C142" s="3" t="s">
        <v>407</v>
      </c>
      <c r="D142" s="3">
        <v>300.26765491997202</v>
      </c>
      <c r="E142" s="3">
        <v>-3.4916415674605799</v>
      </c>
      <c r="F142" s="3">
        <v>0.18690571669348</v>
      </c>
      <c r="G142" s="3">
        <v>-18.681298941683899</v>
      </c>
      <c r="H142" s="3">
        <v>7.0287768296212105E-78</v>
      </c>
      <c r="I142" s="3">
        <v>4.3559087207369999E-74</v>
      </c>
    </row>
    <row r="143" spans="1:9" ht="15" x14ac:dyDescent="0.15">
      <c r="A143" s="5" t="s">
        <v>408</v>
      </c>
      <c r="B143" s="3" t="s">
        <v>409</v>
      </c>
      <c r="C143" s="3" t="s">
        <v>410</v>
      </c>
      <c r="D143" s="3">
        <v>123.99949278380601</v>
      </c>
      <c r="E143" s="3">
        <v>-0.64311670775653496</v>
      </c>
      <c r="F143" s="3">
        <v>0.19297160906447899</v>
      </c>
      <c r="G143" s="3">
        <v>-3.3327011723348798</v>
      </c>
      <c r="H143" s="3">
        <v>8.6007265942494198E-4</v>
      </c>
      <c r="I143" s="3">
        <v>7.1930975554942199E-3</v>
      </c>
    </row>
    <row r="144" spans="1:9" ht="15" x14ac:dyDescent="0.15">
      <c r="A144" s="5" t="s">
        <v>411</v>
      </c>
      <c r="B144" s="3" t="s">
        <v>412</v>
      </c>
      <c r="C144" s="3" t="s">
        <v>413</v>
      </c>
      <c r="D144" s="3">
        <v>4425.5112465345501</v>
      </c>
      <c r="E144" s="3">
        <v>-0.88199914435365101</v>
      </c>
      <c r="F144" s="3">
        <v>0.1814706564353</v>
      </c>
      <c r="G144" s="3">
        <v>-4.8602851925435804</v>
      </c>
      <c r="H144" s="3">
        <v>1.1721676861134301E-6</v>
      </c>
      <c r="I144" s="3">
        <v>2.87407168853272E-5</v>
      </c>
    </row>
    <row r="145" spans="1:9" ht="15" x14ac:dyDescent="0.15">
      <c r="A145" s="5" t="s">
        <v>414</v>
      </c>
      <c r="B145" s="3" t="s">
        <v>415</v>
      </c>
      <c r="C145" s="3" t="s">
        <v>416</v>
      </c>
      <c r="D145" s="3">
        <v>138.75987795107599</v>
      </c>
      <c r="E145" s="3">
        <v>-2.37868131703976</v>
      </c>
      <c r="F145" s="3">
        <v>0.84959650367912798</v>
      </c>
      <c r="G145" s="3">
        <v>-2.7997776670914098</v>
      </c>
      <c r="H145" s="3">
        <v>5.1137814873735603E-3</v>
      </c>
      <c r="I145" s="3">
        <v>2.8264896666110699E-2</v>
      </c>
    </row>
    <row r="146" spans="1:9" ht="15" x14ac:dyDescent="0.15">
      <c r="A146" s="5" t="s">
        <v>417</v>
      </c>
      <c r="B146" s="3" t="s">
        <v>418</v>
      </c>
      <c r="C146" s="3" t="s">
        <v>419</v>
      </c>
      <c r="D146" s="3">
        <v>233.110895087898</v>
      </c>
      <c r="E146" s="3">
        <v>-1.78343369153495</v>
      </c>
      <c r="F146" s="3">
        <v>0.22394763396454601</v>
      </c>
      <c r="G146" s="3">
        <v>-7.9636192620695097</v>
      </c>
      <c r="H146" s="3">
        <v>1.6707882279261399E-15</v>
      </c>
      <c r="I146" s="3">
        <v>3.0679384727452601E-13</v>
      </c>
    </row>
    <row r="147" spans="1:9" ht="15" x14ac:dyDescent="0.15">
      <c r="A147" s="5" t="s">
        <v>420</v>
      </c>
      <c r="B147" s="3" t="s">
        <v>421</v>
      </c>
      <c r="C147" s="3" t="s">
        <v>422</v>
      </c>
      <c r="D147" s="3">
        <v>57.759766563028201</v>
      </c>
      <c r="E147" s="3">
        <v>-1.2886352891563799</v>
      </c>
      <c r="F147" s="3">
        <v>0.28189480019402002</v>
      </c>
      <c r="G147" s="3">
        <v>-4.5713340163403302</v>
      </c>
      <c r="H147" s="3">
        <v>4.84629080343742E-6</v>
      </c>
      <c r="I147" s="3">
        <v>9.6416294322961598E-5</v>
      </c>
    </row>
    <row r="148" spans="1:9" ht="15" x14ac:dyDescent="0.15">
      <c r="A148" s="5" t="s">
        <v>423</v>
      </c>
      <c r="B148" s="3" t="s">
        <v>424</v>
      </c>
      <c r="C148" s="3" t="s">
        <v>425</v>
      </c>
      <c r="D148" s="3">
        <v>55.4231411103897</v>
      </c>
      <c r="E148" s="3">
        <v>-1.7728673369522601</v>
      </c>
      <c r="F148" s="3">
        <v>0.44466729179460701</v>
      </c>
      <c r="G148" s="3">
        <v>-3.9869524241309602</v>
      </c>
      <c r="H148" s="3">
        <v>6.6927439606549301E-5</v>
      </c>
      <c r="I148" s="3">
        <v>8.8590172528467696E-4</v>
      </c>
    </row>
    <row r="149" spans="1:9" ht="15" x14ac:dyDescent="0.15">
      <c r="A149" s="5" t="s">
        <v>426</v>
      </c>
      <c r="B149" s="3" t="s">
        <v>427</v>
      </c>
      <c r="C149" s="3" t="s">
        <v>428</v>
      </c>
      <c r="D149" s="3">
        <v>75.877731515517198</v>
      </c>
      <c r="E149" s="3">
        <v>-1.7209484570039</v>
      </c>
      <c r="F149" s="3">
        <v>0.24433492735305901</v>
      </c>
      <c r="G149" s="3">
        <v>-7.04339930294599</v>
      </c>
      <c r="H149" s="3">
        <v>1.87605595725914E-12</v>
      </c>
      <c r="I149" s="3">
        <v>2.0219804836737799E-10</v>
      </c>
    </row>
    <row r="150" spans="1:9" ht="15" x14ac:dyDescent="0.15">
      <c r="A150" s="5" t="s">
        <v>429</v>
      </c>
      <c r="B150" s="3" t="s">
        <v>430</v>
      </c>
      <c r="C150" s="3" t="s">
        <v>431</v>
      </c>
      <c r="D150" s="3">
        <v>60.291650280827199</v>
      </c>
      <c r="E150" s="3">
        <v>-1.9313017602731799</v>
      </c>
      <c r="F150" s="3">
        <v>0.31194129637509099</v>
      </c>
      <c r="G150" s="3">
        <v>-6.1912346416323896</v>
      </c>
      <c r="H150" s="3">
        <v>5.9694767563866499E-10</v>
      </c>
      <c r="I150" s="3">
        <v>3.8237043750405299E-8</v>
      </c>
    </row>
    <row r="151" spans="1:9" ht="15" x14ac:dyDescent="0.15">
      <c r="A151" s="5" t="s">
        <v>432</v>
      </c>
      <c r="B151" s="3" t="s">
        <v>433</v>
      </c>
      <c r="C151" s="3" t="s">
        <v>434</v>
      </c>
      <c r="D151" s="3">
        <v>325.40277210126197</v>
      </c>
      <c r="E151" s="3">
        <v>-1.6233826140146701</v>
      </c>
      <c r="F151" s="3">
        <v>0.23793097577477201</v>
      </c>
      <c r="G151" s="3">
        <v>-6.82291411922498</v>
      </c>
      <c r="H151" s="3">
        <v>8.9211993897215693E-12</v>
      </c>
      <c r="I151" s="3">
        <v>8.4730885698010703E-10</v>
      </c>
    </row>
    <row r="152" spans="1:9" ht="15" x14ac:dyDescent="0.15">
      <c r="A152" s="5" t="s">
        <v>435</v>
      </c>
      <c r="B152" s="3" t="s">
        <v>436</v>
      </c>
      <c r="C152" s="3" t="s">
        <v>437</v>
      </c>
      <c r="D152" s="3">
        <v>223.68341147200101</v>
      </c>
      <c r="E152" s="3">
        <v>-0.68102697391314404</v>
      </c>
      <c r="F152" s="3">
        <v>0.20639672022164099</v>
      </c>
      <c r="G152" s="3">
        <v>-3.2996017242028799</v>
      </c>
      <c r="H152" s="3">
        <v>9.6822130185336198E-4</v>
      </c>
      <c r="I152" s="3">
        <v>7.9003416233189502E-3</v>
      </c>
    </row>
    <row r="153" spans="1:9" ht="15" x14ac:dyDescent="0.15">
      <c r="A153" s="5" t="s">
        <v>438</v>
      </c>
      <c r="B153" s="3" t="s">
        <v>439</v>
      </c>
      <c r="C153" s="3" t="s">
        <v>440</v>
      </c>
      <c r="D153" s="3">
        <v>531.21978603044204</v>
      </c>
      <c r="E153" s="3">
        <v>-1.18743184941031</v>
      </c>
      <c r="F153" s="3">
        <v>0.24417443024919899</v>
      </c>
      <c r="G153" s="3">
        <v>-4.8630474869888802</v>
      </c>
      <c r="H153" s="3">
        <v>1.15592101135823E-6</v>
      </c>
      <c r="I153" s="3">
        <v>2.8398539098671101E-5</v>
      </c>
    </row>
    <row r="154" spans="1:9" ht="15" x14ac:dyDescent="0.15">
      <c r="A154" s="5" t="s">
        <v>441</v>
      </c>
      <c r="B154" s="3" t="s">
        <v>442</v>
      </c>
      <c r="C154" s="3" t="s">
        <v>443</v>
      </c>
      <c r="D154" s="3">
        <v>27.635927828553701</v>
      </c>
      <c r="E154" s="3">
        <v>-1.40556165906335</v>
      </c>
      <c r="F154" s="3">
        <v>0.425461618918199</v>
      </c>
      <c r="G154" s="3">
        <v>-3.30361564137606</v>
      </c>
      <c r="H154" s="3">
        <v>9.5446594632447705E-4</v>
      </c>
      <c r="I154" s="3">
        <v>7.8112434280084098E-3</v>
      </c>
    </row>
    <row r="155" spans="1:9" ht="15" x14ac:dyDescent="0.15">
      <c r="A155" s="5" t="s">
        <v>444</v>
      </c>
      <c r="B155" s="3" t="s">
        <v>445</v>
      </c>
      <c r="C155" s="3" t="s">
        <v>446</v>
      </c>
      <c r="D155" s="3">
        <v>92.813745726280501</v>
      </c>
      <c r="E155" s="3">
        <v>-0.64177639149826604</v>
      </c>
      <c r="F155" s="3">
        <v>0.23572505122498499</v>
      </c>
      <c r="G155" s="3">
        <v>-2.72256337696468</v>
      </c>
      <c r="H155" s="3">
        <v>6.4777607267597096E-3</v>
      </c>
      <c r="I155" s="3">
        <v>3.3905661033709102E-2</v>
      </c>
    </row>
    <row r="156" spans="1:9" ht="15" x14ac:dyDescent="0.15">
      <c r="A156" s="5" t="s">
        <v>447</v>
      </c>
      <c r="B156" s="3" t="s">
        <v>448</v>
      </c>
      <c r="C156" s="3" t="s">
        <v>449</v>
      </c>
      <c r="D156" s="3">
        <v>34.640986745925701</v>
      </c>
      <c r="E156" s="3">
        <v>-3.0956604651969699</v>
      </c>
      <c r="F156" s="3">
        <v>0.53656472970528901</v>
      </c>
      <c r="G156" s="3">
        <v>-5.7694072938735204</v>
      </c>
      <c r="H156" s="3">
        <v>7.9550826084826203E-9</v>
      </c>
      <c r="I156" s="3">
        <v>3.9677775207580599E-7</v>
      </c>
    </row>
    <row r="157" spans="1:9" ht="15" x14ac:dyDescent="0.15">
      <c r="A157" s="5" t="s">
        <v>450</v>
      </c>
      <c r="B157" s="3" t="s">
        <v>451</v>
      </c>
      <c r="C157" s="3" t="s">
        <v>452</v>
      </c>
      <c r="D157" s="3">
        <v>76.587708817481797</v>
      </c>
      <c r="E157" s="3">
        <v>-1.39906706110615</v>
      </c>
      <c r="F157" s="3">
        <v>0.30426893584399101</v>
      </c>
      <c r="G157" s="3">
        <v>-4.59812651339307</v>
      </c>
      <c r="H157" s="3">
        <v>4.2630710870144696E-6</v>
      </c>
      <c r="I157" s="3">
        <v>8.6620712439345604E-5</v>
      </c>
    </row>
    <row r="158" spans="1:9" ht="15" x14ac:dyDescent="0.15">
      <c r="A158" s="5" t="s">
        <v>453</v>
      </c>
      <c r="B158" s="3" t="s">
        <v>454</v>
      </c>
      <c r="C158" s="3" t="s">
        <v>455</v>
      </c>
      <c r="D158" s="3">
        <v>179.309562048347</v>
      </c>
      <c r="E158" s="3">
        <v>-0.72866619354037498</v>
      </c>
      <c r="F158" s="3">
        <v>0.19021214371464701</v>
      </c>
      <c r="G158" s="3">
        <v>-3.8308079563705801</v>
      </c>
      <c r="H158" s="3">
        <v>1.2772316642931301E-4</v>
      </c>
      <c r="I158" s="3">
        <v>1.5141700490752001E-3</v>
      </c>
    </row>
    <row r="159" spans="1:9" ht="15" x14ac:dyDescent="0.15">
      <c r="A159" s="5" t="s">
        <v>456</v>
      </c>
      <c r="B159" s="3" t="s">
        <v>457</v>
      </c>
      <c r="C159" s="3" t="s">
        <v>458</v>
      </c>
      <c r="D159" s="3">
        <v>84.415161509752707</v>
      </c>
      <c r="E159" s="3">
        <v>-1.1457615614069301</v>
      </c>
      <c r="F159" s="3">
        <v>0.24988960443029901</v>
      </c>
      <c r="G159" s="3">
        <v>-4.5850709316981897</v>
      </c>
      <c r="H159" s="3">
        <v>4.5383233981447797E-6</v>
      </c>
      <c r="I159" s="3">
        <v>9.1315339867379102E-5</v>
      </c>
    </row>
    <row r="160" spans="1:9" ht="15" x14ac:dyDescent="0.15">
      <c r="A160" s="5" t="s">
        <v>459</v>
      </c>
      <c r="B160" s="3" t="s">
        <v>460</v>
      </c>
      <c r="C160" s="3" t="s">
        <v>461</v>
      </c>
      <c r="D160" s="3">
        <v>216.87803761364299</v>
      </c>
      <c r="E160" s="3">
        <v>-1.86015657733332</v>
      </c>
      <c r="F160" s="3">
        <v>0.24011734057799999</v>
      </c>
      <c r="G160" s="3">
        <v>-7.74686481557573</v>
      </c>
      <c r="H160" s="3">
        <v>9.4189136952821597E-15</v>
      </c>
      <c r="I160" s="3">
        <v>1.5360884973180899E-12</v>
      </c>
    </row>
    <row r="161" spans="1:9" ht="15" x14ac:dyDescent="0.15">
      <c r="A161" s="5" t="s">
        <v>462</v>
      </c>
      <c r="B161" s="3" t="s">
        <v>463</v>
      </c>
      <c r="C161" s="3" t="s">
        <v>464</v>
      </c>
      <c r="D161" s="3">
        <v>32.625106498192203</v>
      </c>
      <c r="E161" s="3">
        <v>-1.39416067507779</v>
      </c>
      <c r="F161" s="3">
        <v>0.40439250714177499</v>
      </c>
      <c r="G161" s="3">
        <v>-3.4475432913721402</v>
      </c>
      <c r="H161" s="3">
        <v>5.6570973820120802E-4</v>
      </c>
      <c r="I161" s="3">
        <v>5.09941043646173E-3</v>
      </c>
    </row>
    <row r="162" spans="1:9" ht="15" x14ac:dyDescent="0.15">
      <c r="A162" s="5" t="s">
        <v>465</v>
      </c>
      <c r="B162" s="3" t="s">
        <v>466</v>
      </c>
      <c r="C162" s="3" t="s">
        <v>467</v>
      </c>
      <c r="D162" s="3">
        <v>39.375581479855597</v>
      </c>
      <c r="E162" s="3">
        <v>-3.8413200255958899</v>
      </c>
      <c r="F162" s="3">
        <v>0.45604357349257002</v>
      </c>
      <c r="G162" s="3">
        <v>-8.4231425435457297</v>
      </c>
      <c r="H162" s="3">
        <v>3.6651810151695902E-17</v>
      </c>
      <c r="I162" s="3">
        <v>8.4126085356517493E-15</v>
      </c>
    </row>
    <row r="163" spans="1:9" ht="15" x14ac:dyDescent="0.15">
      <c r="A163" s="5" t="s">
        <v>468</v>
      </c>
      <c r="B163" s="3"/>
      <c r="C163" s="3" t="s">
        <v>469</v>
      </c>
      <c r="D163" s="3">
        <v>35.2148921183556</v>
      </c>
      <c r="E163" s="3">
        <v>-1.7961719223571799</v>
      </c>
      <c r="F163" s="3">
        <v>0.42610880474641499</v>
      </c>
      <c r="G163" s="3">
        <v>-4.2152893870055399</v>
      </c>
      <c r="H163" s="3">
        <v>2.4945810259269601E-5</v>
      </c>
      <c r="I163" s="3">
        <v>3.8794334411357202E-4</v>
      </c>
    </row>
    <row r="164" spans="1:9" ht="15" x14ac:dyDescent="0.15">
      <c r="A164" s="5" t="s">
        <v>470</v>
      </c>
      <c r="B164" s="3" t="s">
        <v>471</v>
      </c>
      <c r="C164" s="3" t="s">
        <v>472</v>
      </c>
      <c r="D164" s="3">
        <v>36.021088617474398</v>
      </c>
      <c r="E164" s="3">
        <v>-1.32383937790414</v>
      </c>
      <c r="F164" s="3">
        <v>0.36476538932903901</v>
      </c>
      <c r="G164" s="3">
        <v>-3.6292899946983801</v>
      </c>
      <c r="H164" s="3">
        <v>2.8420182940068901E-4</v>
      </c>
      <c r="I164" s="3">
        <v>2.9342270508178601E-3</v>
      </c>
    </row>
    <row r="165" spans="1:9" ht="15" x14ac:dyDescent="0.15">
      <c r="A165" s="5" t="s">
        <v>473</v>
      </c>
      <c r="B165" s="3" t="s">
        <v>474</v>
      </c>
      <c r="C165" s="3" t="s">
        <v>475</v>
      </c>
      <c r="D165" s="3">
        <v>129.94282439146701</v>
      </c>
      <c r="E165" s="3">
        <v>-1.3240043229224201</v>
      </c>
      <c r="F165" s="3">
        <v>0.27033851113824098</v>
      </c>
      <c r="G165" s="3">
        <v>-4.8975793990571104</v>
      </c>
      <c r="H165" s="3">
        <v>9.7024434464256001E-7</v>
      </c>
      <c r="I165" s="3">
        <v>2.47442253696959E-5</v>
      </c>
    </row>
    <row r="166" spans="1:9" ht="15" x14ac:dyDescent="0.15">
      <c r="A166" s="5" t="s">
        <v>476</v>
      </c>
      <c r="B166" s="3" t="s">
        <v>477</v>
      </c>
      <c r="C166" s="3" t="s">
        <v>478</v>
      </c>
      <c r="D166" s="3">
        <v>10.319833144716601</v>
      </c>
      <c r="E166" s="3">
        <v>-7.3496611115427601</v>
      </c>
      <c r="F166" s="3">
        <v>1.2940533341649001</v>
      </c>
      <c r="G166" s="3">
        <v>-5.6795658397540203</v>
      </c>
      <c r="H166" s="3">
        <v>1.35037063831611E-8</v>
      </c>
      <c r="I166" s="3">
        <v>6.33983669568524E-7</v>
      </c>
    </row>
    <row r="167" spans="1:9" ht="15" x14ac:dyDescent="0.15">
      <c r="A167" s="5" t="s">
        <v>479</v>
      </c>
      <c r="B167" s="3" t="s">
        <v>480</v>
      </c>
      <c r="C167" s="3" t="s">
        <v>481</v>
      </c>
      <c r="D167" s="3">
        <v>43.476659591927998</v>
      </c>
      <c r="E167" s="3">
        <v>-1.21213897525954</v>
      </c>
      <c r="F167" s="3">
        <v>0.34225964487192201</v>
      </c>
      <c r="G167" s="3">
        <v>-3.54157725989911</v>
      </c>
      <c r="H167" s="3">
        <v>3.97742358648215E-4</v>
      </c>
      <c r="I167" s="3">
        <v>3.8695586061737101E-3</v>
      </c>
    </row>
    <row r="168" spans="1:9" ht="15" x14ac:dyDescent="0.15">
      <c r="A168" s="5" t="s">
        <v>482</v>
      </c>
      <c r="B168" s="3" t="s">
        <v>483</v>
      </c>
      <c r="C168" s="3" t="s">
        <v>484</v>
      </c>
      <c r="D168" s="3">
        <v>38.171990936210797</v>
      </c>
      <c r="E168" s="3">
        <v>-1.3790379315021599</v>
      </c>
      <c r="F168" s="3">
        <v>0.35290235258334701</v>
      </c>
      <c r="G168" s="3">
        <v>-3.90770399065693</v>
      </c>
      <c r="H168" s="3">
        <v>9.3177363687631896E-5</v>
      </c>
      <c r="I168" s="3">
        <v>1.17802370513882E-3</v>
      </c>
    </row>
    <row r="169" spans="1:9" ht="15" x14ac:dyDescent="0.15">
      <c r="A169" s="5" t="s">
        <v>485</v>
      </c>
      <c r="B169" s="3" t="s">
        <v>486</v>
      </c>
      <c r="C169" s="3" t="s">
        <v>487</v>
      </c>
      <c r="D169" s="3">
        <v>54.010646261745897</v>
      </c>
      <c r="E169" s="3">
        <v>-1.15116584634115</v>
      </c>
      <c r="F169" s="3">
        <v>0.28192950747140999</v>
      </c>
      <c r="G169" s="3">
        <v>-4.0831690753685699</v>
      </c>
      <c r="H169" s="3">
        <v>4.4425676074408902E-5</v>
      </c>
      <c r="I169" s="3">
        <v>6.3037669388009302E-4</v>
      </c>
    </row>
    <row r="170" spans="1:9" ht="15" x14ac:dyDescent="0.15">
      <c r="A170" s="5" t="s">
        <v>488</v>
      </c>
      <c r="B170" s="3" t="s">
        <v>489</v>
      </c>
      <c r="C170" s="3" t="s">
        <v>490</v>
      </c>
      <c r="D170" s="3">
        <v>102.71473805863</v>
      </c>
      <c r="E170" s="3">
        <v>-0.87948119656044899</v>
      </c>
      <c r="F170" s="3">
        <v>0.32775934434359999</v>
      </c>
      <c r="G170" s="3">
        <v>-2.68331387567844</v>
      </c>
      <c r="H170" s="3">
        <v>7.2896538856628097E-3</v>
      </c>
      <c r="I170" s="3">
        <v>3.7044532630523798E-2</v>
      </c>
    </row>
    <row r="171" spans="1:9" ht="15" x14ac:dyDescent="0.15">
      <c r="A171" s="5" t="s">
        <v>491</v>
      </c>
      <c r="B171" s="3" t="s">
        <v>492</v>
      </c>
      <c r="C171" s="3" t="s">
        <v>493</v>
      </c>
      <c r="D171" s="3">
        <v>8.4958006281957203</v>
      </c>
      <c r="E171" s="3">
        <v>-2.1822696804004398</v>
      </c>
      <c r="F171" s="3">
        <v>0.70456366374929102</v>
      </c>
      <c r="G171" s="3">
        <v>-3.0973349786272402</v>
      </c>
      <c r="H171" s="3">
        <v>1.9526908157672699E-3</v>
      </c>
      <c r="I171" s="3">
        <v>1.3661859960257801E-2</v>
      </c>
    </row>
    <row r="172" spans="1:9" ht="15" x14ac:dyDescent="0.15">
      <c r="A172" s="5" t="s">
        <v>494</v>
      </c>
      <c r="B172" s="3" t="s">
        <v>495</v>
      </c>
      <c r="C172" s="3" t="s">
        <v>496</v>
      </c>
      <c r="D172" s="3">
        <v>33.478431119942002</v>
      </c>
      <c r="E172" s="3">
        <v>-2.2253607259560102</v>
      </c>
      <c r="F172" s="3">
        <v>0.38580749452490598</v>
      </c>
      <c r="G172" s="3">
        <v>-5.7680598680344</v>
      </c>
      <c r="H172" s="3">
        <v>8.0189321465923993E-9</v>
      </c>
      <c r="I172" s="3">
        <v>3.9915925498369301E-7</v>
      </c>
    </row>
    <row r="173" spans="1:9" ht="15" x14ac:dyDescent="0.15">
      <c r="A173" s="5" t="s">
        <v>497</v>
      </c>
      <c r="B173" s="3" t="s">
        <v>498</v>
      </c>
      <c r="C173" s="3" t="s">
        <v>499</v>
      </c>
      <c r="D173" s="3">
        <v>215.53912844906699</v>
      </c>
      <c r="E173" s="3">
        <v>-1.27890763287079</v>
      </c>
      <c r="F173" s="3">
        <v>0.27791345870735701</v>
      </c>
      <c r="G173" s="3">
        <v>-4.6018197132995899</v>
      </c>
      <c r="H173" s="3">
        <v>4.1881565762924602E-6</v>
      </c>
      <c r="I173" s="3">
        <v>8.5519121391856506E-5</v>
      </c>
    </row>
    <row r="174" spans="1:9" ht="15" x14ac:dyDescent="0.15">
      <c r="A174" s="5" t="s">
        <v>500</v>
      </c>
      <c r="B174" s="3" t="s">
        <v>501</v>
      </c>
      <c r="C174" s="3" t="s">
        <v>502</v>
      </c>
      <c r="D174" s="3">
        <v>59.563343712969598</v>
      </c>
      <c r="E174" s="3">
        <v>-0.78964685092567999</v>
      </c>
      <c r="F174" s="3">
        <v>0.27207820407738498</v>
      </c>
      <c r="G174" s="3">
        <v>-2.9022789738096302</v>
      </c>
      <c r="H174" s="3">
        <v>3.70458475178897E-3</v>
      </c>
      <c r="I174" s="3">
        <v>2.21337554620623E-2</v>
      </c>
    </row>
    <row r="175" spans="1:9" ht="15" x14ac:dyDescent="0.15">
      <c r="A175" s="5" t="s">
        <v>503</v>
      </c>
      <c r="B175" s="3" t="s">
        <v>504</v>
      </c>
      <c r="C175" s="3" t="s">
        <v>505</v>
      </c>
      <c r="D175" s="3">
        <v>1687.89874366349</v>
      </c>
      <c r="E175" s="3">
        <v>-0.839326624354785</v>
      </c>
      <c r="F175" s="3">
        <v>0.140102952379802</v>
      </c>
      <c r="G175" s="3">
        <v>-5.9907847058031498</v>
      </c>
      <c r="H175" s="3">
        <v>2.0883094334930699E-9</v>
      </c>
      <c r="I175" s="3">
        <v>1.2038861057409201E-7</v>
      </c>
    </row>
    <row r="176" spans="1:9" ht="15" x14ac:dyDescent="0.15">
      <c r="A176" s="5" t="s">
        <v>506</v>
      </c>
      <c r="B176" s="3" t="s">
        <v>507</v>
      </c>
      <c r="C176" s="3" t="s">
        <v>508</v>
      </c>
      <c r="D176" s="3">
        <v>223.837586418402</v>
      </c>
      <c r="E176" s="3">
        <v>-0.61928715023635295</v>
      </c>
      <c r="F176" s="3">
        <v>0.210920453253091</v>
      </c>
      <c r="G176" s="3">
        <v>-2.93611710331975</v>
      </c>
      <c r="H176" s="3">
        <v>3.3234883379780699E-3</v>
      </c>
      <c r="I176" s="3">
        <v>2.0392562477757E-2</v>
      </c>
    </row>
    <row r="177" spans="1:9" ht="15" x14ac:dyDescent="0.15">
      <c r="A177" s="5" t="s">
        <v>509</v>
      </c>
      <c r="B177" s="3" t="s">
        <v>510</v>
      </c>
      <c r="C177" s="3" t="s">
        <v>511</v>
      </c>
      <c r="D177" s="3">
        <v>47.913724650842497</v>
      </c>
      <c r="E177" s="3">
        <v>-1.41962192764827</v>
      </c>
      <c r="F177" s="3">
        <v>0.50186369797163699</v>
      </c>
      <c r="G177" s="3">
        <v>-2.8287001697590402</v>
      </c>
      <c r="H177" s="3">
        <v>4.6737463057118503E-3</v>
      </c>
      <c r="I177" s="3">
        <v>2.6325266342261101E-2</v>
      </c>
    </row>
    <row r="178" spans="1:9" ht="15" x14ac:dyDescent="0.15">
      <c r="A178" s="5" t="s">
        <v>512</v>
      </c>
      <c r="B178" s="3" t="s">
        <v>513</v>
      </c>
      <c r="C178" s="3" t="s">
        <v>514</v>
      </c>
      <c r="D178" s="3">
        <v>204.495804281636</v>
      </c>
      <c r="E178" s="3">
        <v>-1.56713109475572</v>
      </c>
      <c r="F178" s="3">
        <v>0.21141806759941101</v>
      </c>
      <c r="G178" s="3">
        <v>-7.4124747830212803</v>
      </c>
      <c r="H178" s="3">
        <v>1.23964032597741E-13</v>
      </c>
      <c r="I178" s="3">
        <v>1.71672871735497E-11</v>
      </c>
    </row>
    <row r="179" spans="1:9" ht="15" x14ac:dyDescent="0.15">
      <c r="A179" s="5" t="s">
        <v>515</v>
      </c>
      <c r="B179" s="3" t="s">
        <v>516</v>
      </c>
      <c r="C179" s="3" t="s">
        <v>517</v>
      </c>
      <c r="D179" s="3">
        <v>152.00467245962</v>
      </c>
      <c r="E179" s="3">
        <v>-2.1312660075579002</v>
      </c>
      <c r="F179" s="3">
        <v>0.268747310031347</v>
      </c>
      <c r="G179" s="3">
        <v>-7.93037149770658</v>
      </c>
      <c r="H179" s="3">
        <v>2.1849128897245401E-15</v>
      </c>
      <c r="I179" s="3">
        <v>3.8687004016701101E-13</v>
      </c>
    </row>
    <row r="180" spans="1:9" ht="15" x14ac:dyDescent="0.15">
      <c r="A180" s="5" t="s">
        <v>518</v>
      </c>
      <c r="B180" s="3" t="s">
        <v>519</v>
      </c>
      <c r="C180" s="3" t="s">
        <v>520</v>
      </c>
      <c r="D180" s="3">
        <v>33.244060323512102</v>
      </c>
      <c r="E180" s="3">
        <v>-2.76492531388952</v>
      </c>
      <c r="F180" s="3">
        <v>0.43704175426143599</v>
      </c>
      <c r="G180" s="3">
        <v>-6.3264557377635899</v>
      </c>
      <c r="H180" s="3">
        <v>2.5085621254745802E-10</v>
      </c>
      <c r="I180" s="3">
        <v>1.7130784167600401E-8</v>
      </c>
    </row>
    <row r="181" spans="1:9" ht="15" x14ac:dyDescent="0.15">
      <c r="A181" s="5" t="s">
        <v>521</v>
      </c>
      <c r="B181" s="3" t="s">
        <v>522</v>
      </c>
      <c r="C181" s="3" t="s">
        <v>523</v>
      </c>
      <c r="D181" s="3">
        <v>512.65172779535101</v>
      </c>
      <c r="E181" s="3">
        <v>-0.77386574653459095</v>
      </c>
      <c r="F181" s="3">
        <v>0.156538240945751</v>
      </c>
      <c r="G181" s="3">
        <v>-4.9436210721364704</v>
      </c>
      <c r="H181" s="3">
        <v>7.6684688610662699E-7</v>
      </c>
      <c r="I181" s="3">
        <v>2.0201240658551699E-5</v>
      </c>
    </row>
    <row r="182" spans="1:9" ht="15" x14ac:dyDescent="0.15">
      <c r="A182" s="5" t="s">
        <v>524</v>
      </c>
      <c r="B182" s="3" t="s">
        <v>525</v>
      </c>
      <c r="C182" s="3" t="s">
        <v>526</v>
      </c>
      <c r="D182" s="3">
        <v>1191.7150056585399</v>
      </c>
      <c r="E182" s="3">
        <v>-0.683389396506626</v>
      </c>
      <c r="F182" s="3">
        <v>0.16612800147241</v>
      </c>
      <c r="G182" s="3">
        <v>-4.1136316000293398</v>
      </c>
      <c r="H182" s="3">
        <v>3.8948283516538602E-5</v>
      </c>
      <c r="I182" s="3">
        <v>5.61984284104468E-4</v>
      </c>
    </row>
    <row r="183" spans="1:9" ht="15" x14ac:dyDescent="0.15">
      <c r="A183" s="5" t="s">
        <v>527</v>
      </c>
      <c r="B183" s="3" t="s">
        <v>528</v>
      </c>
      <c r="C183" s="3" t="s">
        <v>529</v>
      </c>
      <c r="D183" s="3">
        <v>1077.58586143819</v>
      </c>
      <c r="E183" s="3">
        <v>-1.4037085726748899</v>
      </c>
      <c r="F183" s="3">
        <v>0.17524651249860501</v>
      </c>
      <c r="G183" s="3">
        <v>-8.0099087431828906</v>
      </c>
      <c r="H183" s="3">
        <v>1.14793591795255E-15</v>
      </c>
      <c r="I183" s="3">
        <v>2.1557714750095299E-13</v>
      </c>
    </row>
    <row r="184" spans="1:9" ht="15" x14ac:dyDescent="0.15">
      <c r="A184" s="5" t="s">
        <v>530</v>
      </c>
      <c r="B184" s="3" t="s">
        <v>531</v>
      </c>
      <c r="C184" s="3" t="s">
        <v>532</v>
      </c>
      <c r="D184" s="3">
        <v>190.707429434495</v>
      </c>
      <c r="E184" s="3">
        <v>-1.10834826116072</v>
      </c>
      <c r="F184" s="3">
        <v>0.22747593233691499</v>
      </c>
      <c r="G184" s="3">
        <v>-4.8723759466524097</v>
      </c>
      <c r="H184" s="3">
        <v>1.1026409212297599E-6</v>
      </c>
      <c r="I184" s="3">
        <v>2.7360726522887399E-5</v>
      </c>
    </row>
    <row r="185" spans="1:9" ht="15" x14ac:dyDescent="0.15">
      <c r="A185" s="5" t="s">
        <v>533</v>
      </c>
      <c r="B185" s="3" t="s">
        <v>534</v>
      </c>
      <c r="C185" s="3" t="s">
        <v>535</v>
      </c>
      <c r="D185" s="3">
        <v>91.380967132916695</v>
      </c>
      <c r="E185" s="3">
        <v>-1.2129411574895701</v>
      </c>
      <c r="F185" s="3">
        <v>0.41458611630167602</v>
      </c>
      <c r="G185" s="3">
        <v>-2.92566757495316</v>
      </c>
      <c r="H185" s="3">
        <v>3.43718003262263E-3</v>
      </c>
      <c r="I185" s="3">
        <v>2.0878278811242899E-2</v>
      </c>
    </row>
    <row r="186" spans="1:9" ht="15" x14ac:dyDescent="0.15">
      <c r="A186" s="5" t="s">
        <v>536</v>
      </c>
      <c r="B186" s="3" t="s">
        <v>537</v>
      </c>
      <c r="C186" s="3" t="s">
        <v>538</v>
      </c>
      <c r="D186" s="3">
        <v>217.03371427234799</v>
      </c>
      <c r="E186" s="3">
        <v>-2.63801448355993</v>
      </c>
      <c r="F186" s="3">
        <v>0.73160220922780905</v>
      </c>
      <c r="G186" s="3">
        <v>-3.6058044252549499</v>
      </c>
      <c r="H186" s="3">
        <v>3.1118744418786302E-4</v>
      </c>
      <c r="I186" s="3">
        <v>3.16537774065365E-3</v>
      </c>
    </row>
    <row r="187" spans="1:9" ht="15" x14ac:dyDescent="0.15">
      <c r="A187" s="5" t="s">
        <v>539</v>
      </c>
      <c r="B187" s="3" t="s">
        <v>540</v>
      </c>
      <c r="C187" s="3" t="s">
        <v>541</v>
      </c>
      <c r="D187" s="3">
        <v>103.25221911234399</v>
      </c>
      <c r="E187" s="3">
        <v>-1.0992356674713799</v>
      </c>
      <c r="F187" s="3">
        <v>0.28583017264461702</v>
      </c>
      <c r="G187" s="3">
        <v>-3.8457649775067702</v>
      </c>
      <c r="H187" s="3">
        <v>1.20176912617957E-4</v>
      </c>
      <c r="I187" s="3">
        <v>1.4455423138546399E-3</v>
      </c>
    </row>
    <row r="188" spans="1:9" ht="15" x14ac:dyDescent="0.15">
      <c r="A188" s="5" t="s">
        <v>542</v>
      </c>
      <c r="B188" s="3" t="s">
        <v>543</v>
      </c>
      <c r="C188" s="3" t="s">
        <v>544</v>
      </c>
      <c r="D188" s="3">
        <v>112.083305694713</v>
      </c>
      <c r="E188" s="3">
        <v>-0.83831853320263405</v>
      </c>
      <c r="F188" s="3">
        <v>0.225678964581358</v>
      </c>
      <c r="G188" s="3">
        <v>-3.7146507418524402</v>
      </c>
      <c r="H188" s="3">
        <v>2.03484541870753E-4</v>
      </c>
      <c r="I188" s="3">
        <v>2.2368861678200001E-3</v>
      </c>
    </row>
    <row r="189" spans="1:9" ht="15" x14ac:dyDescent="0.15">
      <c r="A189" s="5" t="s">
        <v>545</v>
      </c>
      <c r="B189" s="3" t="s">
        <v>546</v>
      </c>
      <c r="C189" s="3" t="s">
        <v>547</v>
      </c>
      <c r="D189" s="3">
        <v>26.4992559029353</v>
      </c>
      <c r="E189" s="3">
        <v>-2.4768125019816201</v>
      </c>
      <c r="F189" s="3">
        <v>0.48701673717468302</v>
      </c>
      <c r="G189" s="3">
        <v>-5.0856825092917397</v>
      </c>
      <c r="H189" s="3">
        <v>3.6630638460387903E-7</v>
      </c>
      <c r="I189" s="3">
        <v>1.09270384692486E-5</v>
      </c>
    </row>
    <row r="190" spans="1:9" ht="15" x14ac:dyDescent="0.15">
      <c r="A190" s="5" t="s">
        <v>548</v>
      </c>
      <c r="B190" s="3" t="s">
        <v>549</v>
      </c>
      <c r="C190" s="3" t="s">
        <v>550</v>
      </c>
      <c r="D190" s="3">
        <v>252.65883821204901</v>
      </c>
      <c r="E190" s="3">
        <v>-0.75154353397664897</v>
      </c>
      <c r="F190" s="3">
        <v>0.252815565396453</v>
      </c>
      <c r="G190" s="3">
        <v>-2.97269486868072</v>
      </c>
      <c r="H190" s="3">
        <v>2.9519775552480699E-3</v>
      </c>
      <c r="I190" s="3">
        <v>1.8674424959334E-2</v>
      </c>
    </row>
    <row r="191" spans="1:9" ht="15" x14ac:dyDescent="0.15">
      <c r="A191" s="5" t="s">
        <v>551</v>
      </c>
      <c r="B191" s="3" t="s">
        <v>552</v>
      </c>
      <c r="C191" s="3" t="s">
        <v>553</v>
      </c>
      <c r="D191" s="3">
        <v>329.974849268105</v>
      </c>
      <c r="E191" s="3">
        <v>-1.32350969963466</v>
      </c>
      <c r="F191" s="3">
        <v>0.35448082712767098</v>
      </c>
      <c r="G191" s="3">
        <v>-3.7336566560142401</v>
      </c>
      <c r="H191" s="3">
        <v>1.8871972034409501E-4</v>
      </c>
      <c r="I191" s="3">
        <v>2.1025497292628198E-3</v>
      </c>
    </row>
    <row r="192" spans="1:9" ht="15" x14ac:dyDescent="0.15">
      <c r="A192" s="5" t="s">
        <v>554</v>
      </c>
      <c r="B192" s="3" t="s">
        <v>555</v>
      </c>
      <c r="C192" s="3" t="s">
        <v>556</v>
      </c>
      <c r="D192" s="3">
        <v>78.129305281534698</v>
      </c>
      <c r="E192" s="3">
        <v>-2.0639567582509599</v>
      </c>
      <c r="F192" s="3">
        <v>0.338380544305252</v>
      </c>
      <c r="G192" s="3">
        <v>-6.0995136776808003</v>
      </c>
      <c r="H192" s="3">
        <v>1.06391656625544E-9</v>
      </c>
      <c r="I192" s="3">
        <v>6.4013174176956394E-8</v>
      </c>
    </row>
    <row r="193" spans="1:9" ht="15" x14ac:dyDescent="0.15">
      <c r="A193" s="5" t="s">
        <v>557</v>
      </c>
      <c r="B193" s="3" t="s">
        <v>558</v>
      </c>
      <c r="C193" s="3" t="s">
        <v>559</v>
      </c>
      <c r="D193" s="3">
        <v>197.17482572699899</v>
      </c>
      <c r="E193" s="3">
        <v>-1.0475846907131701</v>
      </c>
      <c r="F193" s="3">
        <v>0.229425581236743</v>
      </c>
      <c r="G193" s="3">
        <v>-4.5661198069807796</v>
      </c>
      <c r="H193" s="3">
        <v>4.9683488093031199E-6</v>
      </c>
      <c r="I193" s="3">
        <v>9.8355521198457293E-5</v>
      </c>
    </row>
    <row r="194" spans="1:9" ht="15" x14ac:dyDescent="0.15">
      <c r="A194" s="5" t="s">
        <v>560</v>
      </c>
      <c r="B194" s="3" t="s">
        <v>561</v>
      </c>
      <c r="C194" s="3" t="s">
        <v>562</v>
      </c>
      <c r="D194" s="3">
        <v>226.35316132952499</v>
      </c>
      <c r="E194" s="3">
        <v>-0.64439984428175601</v>
      </c>
      <c r="F194" s="3">
        <v>0.17822795312273801</v>
      </c>
      <c r="G194" s="3">
        <v>-3.6155935867028899</v>
      </c>
      <c r="H194" s="3">
        <v>2.9966019034639602E-4</v>
      </c>
      <c r="I194" s="3">
        <v>3.06573522843451E-3</v>
      </c>
    </row>
    <row r="195" spans="1:9" ht="15" x14ac:dyDescent="0.15">
      <c r="A195" s="5" t="s">
        <v>563</v>
      </c>
      <c r="B195" s="3" t="s">
        <v>564</v>
      </c>
      <c r="C195" s="3" t="s">
        <v>565</v>
      </c>
      <c r="D195" s="3">
        <v>164.011728440638</v>
      </c>
      <c r="E195" s="3">
        <v>-1.2902367415164</v>
      </c>
      <c r="F195" s="3">
        <v>0.18458435148761099</v>
      </c>
      <c r="G195" s="3">
        <v>-6.9899573345089303</v>
      </c>
      <c r="H195" s="3">
        <v>2.7496985151916799E-12</v>
      </c>
      <c r="I195" s="3">
        <v>2.8639611971885097E-10</v>
      </c>
    </row>
    <row r="196" spans="1:9" ht="15" x14ac:dyDescent="0.15">
      <c r="A196" s="5" t="s">
        <v>566</v>
      </c>
      <c r="B196" s="3" t="s">
        <v>567</v>
      </c>
      <c r="C196" s="3" t="s">
        <v>568</v>
      </c>
      <c r="D196" s="3">
        <v>36.271734323643798</v>
      </c>
      <c r="E196" s="3">
        <v>-1.75624753567193</v>
      </c>
      <c r="F196" s="3">
        <v>0.42740520094913298</v>
      </c>
      <c r="G196" s="3">
        <v>-4.1090925701696097</v>
      </c>
      <c r="H196" s="3">
        <v>3.97216840446278E-5</v>
      </c>
      <c r="I196" s="3">
        <v>5.6982686677215205E-4</v>
      </c>
    </row>
    <row r="197" spans="1:9" ht="15" x14ac:dyDescent="0.15">
      <c r="A197" s="5" t="s">
        <v>569</v>
      </c>
      <c r="B197" s="3" t="s">
        <v>570</v>
      </c>
      <c r="C197" s="3" t="s">
        <v>571</v>
      </c>
      <c r="D197" s="3">
        <v>129.136022291725</v>
      </c>
      <c r="E197" s="3">
        <v>-1.3469953568704101</v>
      </c>
      <c r="F197" s="3">
        <v>0.23458394818419401</v>
      </c>
      <c r="G197" s="3">
        <v>-5.7420610715135298</v>
      </c>
      <c r="H197" s="3">
        <v>9.3531075217203805E-9</v>
      </c>
      <c r="I197" s="3">
        <v>4.58209846553215E-7</v>
      </c>
    </row>
    <row r="198" spans="1:9" ht="15" x14ac:dyDescent="0.15">
      <c r="A198" s="5" t="s">
        <v>572</v>
      </c>
      <c r="B198" s="3" t="s">
        <v>573</v>
      </c>
      <c r="C198" s="3"/>
      <c r="D198" s="3">
        <v>110.797831240824</v>
      </c>
      <c r="E198" s="3">
        <v>-1.1845754650234801</v>
      </c>
      <c r="F198" s="3">
        <v>0.24025946226657599</v>
      </c>
      <c r="G198" s="3">
        <v>-4.9304008834796704</v>
      </c>
      <c r="H198" s="3">
        <v>8.2061044107476897E-7</v>
      </c>
      <c r="I198" s="3">
        <v>2.1457924286711399E-5</v>
      </c>
    </row>
    <row r="199" spans="1:9" ht="15" x14ac:dyDescent="0.15">
      <c r="A199" s="5" t="s">
        <v>574</v>
      </c>
      <c r="B199" s="3" t="s">
        <v>575</v>
      </c>
      <c r="C199" s="3" t="s">
        <v>576</v>
      </c>
      <c r="D199" s="3">
        <v>4.0642075287683301</v>
      </c>
      <c r="E199" s="3">
        <v>-5.7105474714419797</v>
      </c>
      <c r="F199" s="3">
        <v>1.4643786783970001</v>
      </c>
      <c r="G199" s="3">
        <v>-3.89963849903436</v>
      </c>
      <c r="H199" s="3">
        <v>9.6336417616590297E-5</v>
      </c>
      <c r="I199" s="3">
        <v>1.2102167777439301E-3</v>
      </c>
    </row>
    <row r="200" spans="1:9" ht="15" x14ac:dyDescent="0.15">
      <c r="A200" s="5" t="s">
        <v>577</v>
      </c>
      <c r="B200" s="3" t="s">
        <v>578</v>
      </c>
      <c r="C200" s="3" t="s">
        <v>579</v>
      </c>
      <c r="D200" s="3">
        <v>20.468049718467501</v>
      </c>
      <c r="E200" s="3">
        <v>-1.7578241961355201</v>
      </c>
      <c r="F200" s="3">
        <v>0.45157024392536699</v>
      </c>
      <c r="G200" s="3">
        <v>-3.8926927090130499</v>
      </c>
      <c r="H200" s="3">
        <v>9.9137693391189202E-5</v>
      </c>
      <c r="I200" s="3">
        <v>1.2386715128398099E-3</v>
      </c>
    </row>
    <row r="201" spans="1:9" ht="15" x14ac:dyDescent="0.15">
      <c r="A201" s="5" t="s">
        <v>580</v>
      </c>
      <c r="B201" s="3" t="s">
        <v>581</v>
      </c>
      <c r="C201" s="3" t="s">
        <v>582</v>
      </c>
      <c r="D201" s="3">
        <v>395.482847676441</v>
      </c>
      <c r="E201" s="3">
        <v>-0.77408391110244801</v>
      </c>
      <c r="F201" s="3">
        <v>0.167243693653984</v>
      </c>
      <c r="G201" s="3">
        <v>-4.6284789231214498</v>
      </c>
      <c r="H201" s="3">
        <v>3.6836134571986599E-6</v>
      </c>
      <c r="I201" s="3">
        <v>7.6733692428989606E-5</v>
      </c>
    </row>
    <row r="202" spans="1:9" ht="15" x14ac:dyDescent="0.15">
      <c r="A202" s="5" t="s">
        <v>583</v>
      </c>
      <c r="B202" s="3" t="s">
        <v>584</v>
      </c>
      <c r="C202" s="3" t="s">
        <v>585</v>
      </c>
      <c r="D202" s="3">
        <v>7143.7832749427798</v>
      </c>
      <c r="E202" s="3">
        <v>-0.82467738879438302</v>
      </c>
      <c r="F202" s="3">
        <v>0.165344928241038</v>
      </c>
      <c r="G202" s="3">
        <v>-4.9876182932697803</v>
      </c>
      <c r="H202" s="3">
        <v>6.1128191431441398E-7</v>
      </c>
      <c r="I202" s="3">
        <v>1.6799409505476701E-5</v>
      </c>
    </row>
    <row r="203" spans="1:9" ht="15" x14ac:dyDescent="0.15">
      <c r="A203" s="5" t="s">
        <v>586</v>
      </c>
      <c r="B203" s="3" t="s">
        <v>587</v>
      </c>
      <c r="C203" s="3" t="s">
        <v>588</v>
      </c>
      <c r="D203" s="3">
        <v>98.789687991351201</v>
      </c>
      <c r="E203" s="3">
        <v>-0.89051076843921895</v>
      </c>
      <c r="F203" s="3">
        <v>0.24768788848798501</v>
      </c>
      <c r="G203" s="3">
        <v>-3.5952939559352601</v>
      </c>
      <c r="H203" s="3">
        <v>3.2402549647871201E-4</v>
      </c>
      <c r="I203" s="3">
        <v>3.2731328574616102E-3</v>
      </c>
    </row>
    <row r="204" spans="1:9" ht="15" x14ac:dyDescent="0.15">
      <c r="A204" s="5" t="s">
        <v>589</v>
      </c>
      <c r="B204" s="3" t="s">
        <v>590</v>
      </c>
      <c r="C204" s="3" t="s">
        <v>591</v>
      </c>
      <c r="D204" s="3">
        <v>116.438747518086</v>
      </c>
      <c r="E204" s="3">
        <v>-1.1698335194481899</v>
      </c>
      <c r="F204" s="3">
        <v>0.220833263356982</v>
      </c>
      <c r="G204" s="3">
        <v>-5.2973610119465002</v>
      </c>
      <c r="H204" s="3">
        <v>1.1748826977055E-7</v>
      </c>
      <c r="I204" s="3">
        <v>4.0790150130842497E-6</v>
      </c>
    </row>
    <row r="205" spans="1:9" ht="15" x14ac:dyDescent="0.15">
      <c r="A205" s="5" t="s">
        <v>592</v>
      </c>
      <c r="B205" s="3" t="s">
        <v>593</v>
      </c>
      <c r="C205" s="3" t="s">
        <v>594</v>
      </c>
      <c r="D205" s="3">
        <v>1537.5824236507799</v>
      </c>
      <c r="E205" s="3">
        <v>-0.95146273452040397</v>
      </c>
      <c r="F205" s="3">
        <v>0.20461344520556701</v>
      </c>
      <c r="G205" s="3">
        <v>-4.6500499200553902</v>
      </c>
      <c r="H205" s="3">
        <v>3.3185469503976802E-6</v>
      </c>
      <c r="I205" s="3">
        <v>7.0733843812044803E-5</v>
      </c>
    </row>
    <row r="206" spans="1:9" ht="15" x14ac:dyDescent="0.15">
      <c r="A206" s="5" t="s">
        <v>595</v>
      </c>
      <c r="B206" s="3" t="s">
        <v>596</v>
      </c>
      <c r="C206" s="3" t="s">
        <v>597</v>
      </c>
      <c r="D206" s="3">
        <v>160.414348016388</v>
      </c>
      <c r="E206" s="3">
        <v>-1.6355149102569499</v>
      </c>
      <c r="F206" s="3">
        <v>0.191703111288927</v>
      </c>
      <c r="G206" s="3">
        <v>-8.5314990417238104</v>
      </c>
      <c r="H206" s="3">
        <v>1.4446341127212899E-17</v>
      </c>
      <c r="I206" s="3">
        <v>3.5811035020248102E-15</v>
      </c>
    </row>
    <row r="207" spans="1:9" ht="15" x14ac:dyDescent="0.15">
      <c r="A207" s="5" t="s">
        <v>598</v>
      </c>
      <c r="B207" s="3" t="s">
        <v>599</v>
      </c>
      <c r="C207" s="3" t="s">
        <v>600</v>
      </c>
      <c r="D207" s="3">
        <v>56.957312557480897</v>
      </c>
      <c r="E207" s="3">
        <v>-1.0739951427124801</v>
      </c>
      <c r="F207" s="3">
        <v>0.26626624986069303</v>
      </c>
      <c r="G207" s="3">
        <v>-4.0335383972786003</v>
      </c>
      <c r="H207" s="3">
        <v>5.4943197915488901E-5</v>
      </c>
      <c r="I207" s="3">
        <v>7.50819698526491E-4</v>
      </c>
    </row>
    <row r="208" spans="1:9" ht="15" x14ac:dyDescent="0.15">
      <c r="A208" s="5" t="s">
        <v>601</v>
      </c>
      <c r="B208" s="3" t="s">
        <v>602</v>
      </c>
      <c r="C208" s="3" t="s">
        <v>603</v>
      </c>
      <c r="D208" s="3">
        <v>50.285368093935197</v>
      </c>
      <c r="E208" s="3">
        <v>-1.29299542903903</v>
      </c>
      <c r="F208" s="3">
        <v>0.29334707466752502</v>
      </c>
      <c r="G208" s="3">
        <v>-4.4077324803885896</v>
      </c>
      <c r="H208" s="3">
        <v>1.04458453357778E-5</v>
      </c>
      <c r="I208" s="3">
        <v>1.8602159484813001E-4</v>
      </c>
    </row>
    <row r="209" spans="1:9" ht="15" x14ac:dyDescent="0.15">
      <c r="A209" s="5" t="s">
        <v>604</v>
      </c>
      <c r="B209" s="3" t="s">
        <v>605</v>
      </c>
      <c r="C209" s="3" t="s">
        <v>606</v>
      </c>
      <c r="D209" s="3">
        <v>22.2933002983569</v>
      </c>
      <c r="E209" s="3">
        <v>-1.49605299998317</v>
      </c>
      <c r="F209" s="3">
        <v>0.40921443449381001</v>
      </c>
      <c r="G209" s="3">
        <v>-3.6559145374081399</v>
      </c>
      <c r="H209" s="3">
        <v>2.5626672650943503E-4</v>
      </c>
      <c r="I209" s="3">
        <v>2.69291898407901E-3</v>
      </c>
    </row>
    <row r="210" spans="1:9" ht="15" x14ac:dyDescent="0.15">
      <c r="A210" s="5" t="s">
        <v>607</v>
      </c>
      <c r="B210" s="3" t="s">
        <v>608</v>
      </c>
      <c r="C210" s="3" t="s">
        <v>609</v>
      </c>
      <c r="D210" s="3">
        <v>145.69934141567899</v>
      </c>
      <c r="E210" s="3">
        <v>-8.2408653803190504</v>
      </c>
      <c r="F210" s="3">
        <v>0.93898232655383196</v>
      </c>
      <c r="G210" s="3">
        <v>-8.7763796477021305</v>
      </c>
      <c r="H210" s="3">
        <v>1.68821252802166E-18</v>
      </c>
      <c r="I210" s="3">
        <v>4.5488152562096501E-16</v>
      </c>
    </row>
    <row r="211" spans="1:9" ht="15" x14ac:dyDescent="0.15">
      <c r="A211" s="5" t="s">
        <v>610</v>
      </c>
      <c r="B211" s="3" t="s">
        <v>611</v>
      </c>
      <c r="C211" s="3" t="s">
        <v>612</v>
      </c>
      <c r="D211" s="3">
        <v>65.290486924663995</v>
      </c>
      <c r="E211" s="3">
        <v>-2.5495370879679502</v>
      </c>
      <c r="F211" s="3">
        <v>0.31480337437367101</v>
      </c>
      <c r="G211" s="3">
        <v>-8.0988238866259898</v>
      </c>
      <c r="H211" s="3">
        <v>5.5493049800169802E-16</v>
      </c>
      <c r="I211" s="3">
        <v>1.0831631586585901E-13</v>
      </c>
    </row>
    <row r="212" spans="1:9" ht="15" x14ac:dyDescent="0.15">
      <c r="A212" s="5" t="s">
        <v>613</v>
      </c>
      <c r="B212" s="3" t="s">
        <v>614</v>
      </c>
      <c r="C212" s="3" t="s">
        <v>615</v>
      </c>
      <c r="D212" s="3">
        <v>292.39223515679498</v>
      </c>
      <c r="E212" s="3">
        <v>-1.4334108207663501</v>
      </c>
      <c r="F212" s="3">
        <v>0.205710175936236</v>
      </c>
      <c r="G212" s="3">
        <v>-6.9681084770967203</v>
      </c>
      <c r="H212" s="3">
        <v>3.2123050857825901E-12</v>
      </c>
      <c r="I212" s="3">
        <v>3.3179096154776901E-10</v>
      </c>
    </row>
    <row r="213" spans="1:9" ht="15" x14ac:dyDescent="0.15">
      <c r="A213" s="5" t="s">
        <v>616</v>
      </c>
      <c r="B213" s="3" t="s">
        <v>617</v>
      </c>
      <c r="C213" s="3" t="s">
        <v>618</v>
      </c>
      <c r="D213" s="3">
        <v>187.54842656676399</v>
      </c>
      <c r="E213" s="3">
        <v>-0.71529291607801104</v>
      </c>
      <c r="F213" s="3">
        <v>0.22390432336504801</v>
      </c>
      <c r="G213" s="3">
        <v>-3.1946364649324601</v>
      </c>
      <c r="H213" s="3">
        <v>1.4000707636729901E-3</v>
      </c>
      <c r="I213" s="3">
        <v>1.0545537049600699E-2</v>
      </c>
    </row>
    <row r="214" spans="1:9" ht="15" x14ac:dyDescent="0.15">
      <c r="A214" s="5" t="s">
        <v>619</v>
      </c>
      <c r="B214" s="3" t="s">
        <v>620</v>
      </c>
      <c r="C214" s="3" t="s">
        <v>621</v>
      </c>
      <c r="D214" s="3">
        <v>31.143136304625799</v>
      </c>
      <c r="E214" s="3">
        <v>-1.7705982498941299</v>
      </c>
      <c r="F214" s="3">
        <v>0.37992862667262101</v>
      </c>
      <c r="G214" s="3">
        <v>-4.6603444057397496</v>
      </c>
      <c r="H214" s="3">
        <v>3.1568072026805199E-6</v>
      </c>
      <c r="I214" s="3">
        <v>6.7752462118828905E-5</v>
      </c>
    </row>
    <row r="215" spans="1:9" ht="15" x14ac:dyDescent="0.15">
      <c r="A215" s="5" t="s">
        <v>622</v>
      </c>
      <c r="B215" s="3" t="s">
        <v>623</v>
      </c>
      <c r="C215" s="3" t="s">
        <v>624</v>
      </c>
      <c r="D215" s="3">
        <v>28.650310428555098</v>
      </c>
      <c r="E215" s="3">
        <v>-1.0241606772824501</v>
      </c>
      <c r="F215" s="3">
        <v>0.36805986046544398</v>
      </c>
      <c r="G215" s="3">
        <v>-2.78259269018716</v>
      </c>
      <c r="H215" s="3">
        <v>5.3926459034882197E-3</v>
      </c>
      <c r="I215" s="3">
        <v>2.9451046332137E-2</v>
      </c>
    </row>
    <row r="216" spans="1:9" ht="15" x14ac:dyDescent="0.15">
      <c r="A216" s="5" t="s">
        <v>625</v>
      </c>
      <c r="B216" s="3" t="s">
        <v>626</v>
      </c>
      <c r="C216" s="3" t="s">
        <v>627</v>
      </c>
      <c r="D216" s="3">
        <v>128.719208925202</v>
      </c>
      <c r="E216" s="3">
        <v>-0.72176844494530901</v>
      </c>
      <c r="F216" s="3">
        <v>0.24988827382998999</v>
      </c>
      <c r="G216" s="3">
        <v>-2.88836460344017</v>
      </c>
      <c r="H216" s="3">
        <v>3.8725070730575798E-3</v>
      </c>
      <c r="I216" s="3">
        <v>2.2839775834885601E-2</v>
      </c>
    </row>
    <row r="217" spans="1:9" ht="15" x14ac:dyDescent="0.15">
      <c r="A217" s="5" t="s">
        <v>628</v>
      </c>
      <c r="B217" s="3" t="s">
        <v>629</v>
      </c>
      <c r="C217" s="3" t="s">
        <v>630</v>
      </c>
      <c r="D217" s="3">
        <v>165.27129212172599</v>
      </c>
      <c r="E217" s="3">
        <v>-0.71361687975791499</v>
      </c>
      <c r="F217" s="3">
        <v>0.21171273113387601</v>
      </c>
      <c r="G217" s="3">
        <v>-3.3706847761869501</v>
      </c>
      <c r="H217" s="3">
        <v>7.4981602359359305E-4</v>
      </c>
      <c r="I217" s="3">
        <v>6.4461324808135299E-3</v>
      </c>
    </row>
    <row r="218" spans="1:9" ht="15" x14ac:dyDescent="0.15">
      <c r="A218" s="5" t="s">
        <v>631</v>
      </c>
      <c r="B218" s="3" t="s">
        <v>632</v>
      </c>
      <c r="C218" s="3" t="s">
        <v>633</v>
      </c>
      <c r="D218" s="3">
        <v>13.1536734876005</v>
      </c>
      <c r="E218" s="3">
        <v>-3.67089379586182</v>
      </c>
      <c r="F218" s="3">
        <v>0.84020310513404595</v>
      </c>
      <c r="G218" s="3">
        <v>-4.3690552598899997</v>
      </c>
      <c r="H218" s="3">
        <v>1.24785190686841E-5</v>
      </c>
      <c r="I218" s="3">
        <v>2.1707369066218199E-4</v>
      </c>
    </row>
    <row r="219" spans="1:9" ht="15" x14ac:dyDescent="0.15">
      <c r="A219" s="5" t="s">
        <v>634</v>
      </c>
      <c r="B219" s="3" t="s">
        <v>635</v>
      </c>
      <c r="C219" s="3" t="s">
        <v>636</v>
      </c>
      <c r="D219" s="3">
        <v>241.28903223001601</v>
      </c>
      <c r="E219" s="3">
        <v>-0.77704931461364801</v>
      </c>
      <c r="F219" s="3">
        <v>0.25372864087299302</v>
      </c>
      <c r="G219" s="3">
        <v>-3.0625210931650799</v>
      </c>
      <c r="H219" s="3">
        <v>2.19481006418789E-3</v>
      </c>
      <c r="I219" s="3">
        <v>1.4930611054103701E-2</v>
      </c>
    </row>
    <row r="220" spans="1:9" ht="15" x14ac:dyDescent="0.15">
      <c r="A220" s="5" t="s">
        <v>637</v>
      </c>
      <c r="B220" s="3" t="s">
        <v>638</v>
      </c>
      <c r="C220" s="3" t="s">
        <v>639</v>
      </c>
      <c r="D220" s="3">
        <v>296.76727691550599</v>
      </c>
      <c r="E220" s="3">
        <v>-0.84670729122005195</v>
      </c>
      <c r="F220" s="3">
        <v>0.19436607269998299</v>
      </c>
      <c r="G220" s="3">
        <v>-4.35625044771575</v>
      </c>
      <c r="H220" s="3">
        <v>1.32309381722822E-5</v>
      </c>
      <c r="I220" s="3">
        <v>2.28044683635767E-4</v>
      </c>
    </row>
    <row r="221" spans="1:9" ht="15" x14ac:dyDescent="0.15">
      <c r="A221" s="5" t="s">
        <v>640</v>
      </c>
      <c r="B221" s="3" t="s">
        <v>641</v>
      </c>
      <c r="C221" s="3" t="s">
        <v>642</v>
      </c>
      <c r="D221" s="3">
        <v>162.73492266141801</v>
      </c>
      <c r="E221" s="3">
        <v>-1.0196537326864801</v>
      </c>
      <c r="F221" s="3">
        <v>0.34719653410347201</v>
      </c>
      <c r="G221" s="3">
        <v>-2.9368200213156701</v>
      </c>
      <c r="H221" s="3">
        <v>3.31596488479984E-3</v>
      </c>
      <c r="I221" s="3">
        <v>2.0371611779257299E-2</v>
      </c>
    </row>
    <row r="222" spans="1:9" ht="15" x14ac:dyDescent="0.15">
      <c r="A222" s="5" t="s">
        <v>643</v>
      </c>
      <c r="B222" s="3" t="s">
        <v>644</v>
      </c>
      <c r="C222" s="3" t="s">
        <v>645</v>
      </c>
      <c r="D222" s="3">
        <v>218.200674921082</v>
      </c>
      <c r="E222" s="3">
        <v>-1.2801833382282699</v>
      </c>
      <c r="F222" s="3">
        <v>0.26907426263897699</v>
      </c>
      <c r="G222" s="3">
        <v>-4.7577324032136197</v>
      </c>
      <c r="H222" s="3">
        <v>1.9577979482103199E-6</v>
      </c>
      <c r="I222" s="3">
        <v>4.4647519170364002E-5</v>
      </c>
    </row>
    <row r="223" spans="1:9" ht="15" x14ac:dyDescent="0.15">
      <c r="A223" s="5" t="s">
        <v>646</v>
      </c>
      <c r="B223" s="3" t="s">
        <v>647</v>
      </c>
      <c r="C223" s="3" t="s">
        <v>648</v>
      </c>
      <c r="D223" s="3">
        <v>305.24013977826598</v>
      </c>
      <c r="E223" s="3">
        <v>-1.2526226165158001</v>
      </c>
      <c r="F223" s="3">
        <v>0.24429856955207599</v>
      </c>
      <c r="G223" s="3">
        <v>-5.1274250963175501</v>
      </c>
      <c r="H223" s="3">
        <v>2.9373178318531999E-7</v>
      </c>
      <c r="I223" s="3">
        <v>9.0563646435085603E-6</v>
      </c>
    </row>
    <row r="224" spans="1:9" ht="15" x14ac:dyDescent="0.15">
      <c r="A224" s="5" t="s">
        <v>649</v>
      </c>
      <c r="B224" s="3"/>
      <c r="C224" s="3" t="s">
        <v>650</v>
      </c>
      <c r="D224" s="3">
        <v>55.9111366167364</v>
      </c>
      <c r="E224" s="3">
        <v>-1.20621255223005</v>
      </c>
      <c r="F224" s="3">
        <v>0.32686046182462603</v>
      </c>
      <c r="G224" s="3">
        <v>-3.69029813363364</v>
      </c>
      <c r="H224" s="3">
        <v>2.2399138006408301E-4</v>
      </c>
      <c r="I224" s="3">
        <v>2.4162412186286199E-3</v>
      </c>
    </row>
    <row r="225" spans="1:9" ht="15" x14ac:dyDescent="0.15">
      <c r="A225" s="5" t="s">
        <v>651</v>
      </c>
      <c r="B225" s="3" t="s">
        <v>652</v>
      </c>
      <c r="C225" s="3" t="s">
        <v>653</v>
      </c>
      <c r="D225" s="3">
        <v>25.150533017229801</v>
      </c>
      <c r="E225" s="3">
        <v>-8.6289312138759708</v>
      </c>
      <c r="F225" s="3">
        <v>1.22416627035617</v>
      </c>
      <c r="G225" s="3">
        <v>-7.0488228787461704</v>
      </c>
      <c r="H225" s="3">
        <v>1.8043765159766E-12</v>
      </c>
      <c r="I225" s="3">
        <v>1.9532178801110901E-10</v>
      </c>
    </row>
    <row r="226" spans="1:9" ht="15" x14ac:dyDescent="0.15">
      <c r="A226" s="5" t="s">
        <v>654</v>
      </c>
      <c r="B226" s="3" t="s">
        <v>655</v>
      </c>
      <c r="C226" s="3" t="s">
        <v>656</v>
      </c>
      <c r="D226" s="3">
        <v>4474.1862145736704</v>
      </c>
      <c r="E226" s="3">
        <v>-0.58887988951019399</v>
      </c>
      <c r="F226" s="3">
        <v>0.22207635675762699</v>
      </c>
      <c r="G226" s="3">
        <v>-2.6517000643742299</v>
      </c>
      <c r="H226" s="3">
        <v>8.0087650429810399E-3</v>
      </c>
      <c r="I226" s="3">
        <v>3.9729693145979003E-2</v>
      </c>
    </row>
    <row r="227" spans="1:9" ht="15" x14ac:dyDescent="0.15">
      <c r="A227" s="5" t="s">
        <v>657</v>
      </c>
      <c r="B227" s="3" t="s">
        <v>658</v>
      </c>
      <c r="C227" s="3"/>
      <c r="D227" s="3">
        <v>29.9953064113047</v>
      </c>
      <c r="E227" s="3">
        <v>-5.83546284471295</v>
      </c>
      <c r="F227" s="3">
        <v>1.256224809726</v>
      </c>
      <c r="G227" s="3">
        <v>-4.6452376991230899</v>
      </c>
      <c r="H227" s="3">
        <v>3.39685115514643E-6</v>
      </c>
      <c r="I227" s="3">
        <v>7.2092930894627496E-5</v>
      </c>
    </row>
    <row r="228" spans="1:9" ht="15" x14ac:dyDescent="0.15">
      <c r="A228" s="5" t="s">
        <v>659</v>
      </c>
      <c r="B228" s="3" t="s">
        <v>660</v>
      </c>
      <c r="C228" s="3" t="s">
        <v>661</v>
      </c>
      <c r="D228" s="3">
        <v>201.20713337227801</v>
      </c>
      <c r="E228" s="3">
        <v>-0.69332145454907002</v>
      </c>
      <c r="F228" s="3">
        <v>0.21484057168032999</v>
      </c>
      <c r="G228" s="3">
        <v>-3.2271439659948902</v>
      </c>
      <c r="H228" s="3">
        <v>1.2503253418042299E-3</v>
      </c>
      <c r="I228" s="3">
        <v>9.6136212462732493E-3</v>
      </c>
    </row>
    <row r="229" spans="1:9" ht="15" x14ac:dyDescent="0.15">
      <c r="A229" s="5" t="s">
        <v>662</v>
      </c>
      <c r="B229" s="3" t="s">
        <v>663</v>
      </c>
      <c r="C229" s="3" t="s">
        <v>664</v>
      </c>
      <c r="D229" s="3">
        <v>24.1867896645584</v>
      </c>
      <c r="E229" s="3">
        <v>-2.61941244103105</v>
      </c>
      <c r="F229" s="3">
        <v>0.51541144508159698</v>
      </c>
      <c r="G229" s="3">
        <v>-5.0821774836923899</v>
      </c>
      <c r="H229" s="3">
        <v>3.73132512884323E-7</v>
      </c>
      <c r="I229" s="3">
        <v>1.10695176143458E-5</v>
      </c>
    </row>
    <row r="230" spans="1:9" ht="15" x14ac:dyDescent="0.15">
      <c r="A230" s="5" t="s">
        <v>665</v>
      </c>
      <c r="B230" s="3" t="s">
        <v>666</v>
      </c>
      <c r="C230" s="3" t="s">
        <v>667</v>
      </c>
      <c r="D230" s="3">
        <v>32.683416421403201</v>
      </c>
      <c r="E230" s="3">
        <v>-4.1754079300235398</v>
      </c>
      <c r="F230" s="3">
        <v>0.74871776562551295</v>
      </c>
      <c r="G230" s="3">
        <v>-5.5767448319263702</v>
      </c>
      <c r="H230" s="3">
        <v>2.4506092370422199E-8</v>
      </c>
      <c r="I230" s="3">
        <v>1.0546554232124901E-6</v>
      </c>
    </row>
    <row r="231" spans="1:9" ht="15" x14ac:dyDescent="0.15">
      <c r="A231" s="5" t="s">
        <v>668</v>
      </c>
      <c r="B231" s="3" t="s">
        <v>669</v>
      </c>
      <c r="C231" s="3" t="s">
        <v>670</v>
      </c>
      <c r="D231" s="3">
        <v>102.4586385498</v>
      </c>
      <c r="E231" s="3">
        <v>-8.3755337631128395</v>
      </c>
      <c r="F231" s="3">
        <v>1.20608188049715</v>
      </c>
      <c r="G231" s="3">
        <v>-6.9444155480226604</v>
      </c>
      <c r="H231" s="3">
        <v>3.8003033389461502E-12</v>
      </c>
      <c r="I231" s="3">
        <v>3.8510053310608199E-10</v>
      </c>
    </row>
    <row r="232" spans="1:9" ht="15" x14ac:dyDescent="0.15">
      <c r="A232" s="5" t="s">
        <v>671</v>
      </c>
      <c r="B232" s="3" t="s">
        <v>672</v>
      </c>
      <c r="C232" s="3" t="s">
        <v>673</v>
      </c>
      <c r="D232" s="3">
        <v>60.519773728229502</v>
      </c>
      <c r="E232" s="3">
        <v>-1.6460604491517701</v>
      </c>
      <c r="F232" s="3">
        <v>0.276697838157068</v>
      </c>
      <c r="G232" s="3">
        <v>-5.9489458252195604</v>
      </c>
      <c r="H232" s="3">
        <v>2.6987493654126899E-9</v>
      </c>
      <c r="I232" s="3">
        <v>1.5204385913458001E-7</v>
      </c>
    </row>
    <row r="233" spans="1:9" ht="15" x14ac:dyDescent="0.15">
      <c r="A233" s="5" t="s">
        <v>674</v>
      </c>
      <c r="B233" s="3" t="s">
        <v>675</v>
      </c>
      <c r="C233" s="3" t="s">
        <v>676</v>
      </c>
      <c r="D233" s="3">
        <v>287.248411014731</v>
      </c>
      <c r="E233" s="3">
        <v>-0.97290163620019499</v>
      </c>
      <c r="F233" s="3">
        <v>0.247690839668226</v>
      </c>
      <c r="G233" s="3">
        <v>-3.9278870284559702</v>
      </c>
      <c r="H233" s="3">
        <v>8.5695445732975295E-5</v>
      </c>
      <c r="I233" s="3">
        <v>1.09669819528896E-3</v>
      </c>
    </row>
    <row r="234" spans="1:9" ht="15" x14ac:dyDescent="0.15">
      <c r="A234" s="5" t="s">
        <v>677</v>
      </c>
      <c r="B234" s="3" t="s">
        <v>678</v>
      </c>
      <c r="C234" s="3" t="s">
        <v>679</v>
      </c>
      <c r="D234" s="3">
        <v>171.147347246236</v>
      </c>
      <c r="E234" s="3">
        <v>-1.4837438908221601</v>
      </c>
      <c r="F234" s="3">
        <v>0.21946511540618099</v>
      </c>
      <c r="G234" s="3">
        <v>-6.7607277269377697</v>
      </c>
      <c r="H234" s="3">
        <v>1.37300334679692E-11</v>
      </c>
      <c r="I234" s="3">
        <v>1.25591807984313E-9</v>
      </c>
    </row>
    <row r="235" spans="1:9" ht="15" x14ac:dyDescent="0.15">
      <c r="A235" s="5" t="s">
        <v>680</v>
      </c>
      <c r="B235" s="3" t="s">
        <v>681</v>
      </c>
      <c r="C235" s="3" t="s">
        <v>682</v>
      </c>
      <c r="D235" s="3">
        <v>179.881018726126</v>
      </c>
      <c r="E235" s="3">
        <v>-0.71630123477081897</v>
      </c>
      <c r="F235" s="3">
        <v>0.193714532152922</v>
      </c>
      <c r="G235" s="3">
        <v>-3.6977155343480201</v>
      </c>
      <c r="H235" s="3">
        <v>2.1754848258421201E-4</v>
      </c>
      <c r="I235" s="3">
        <v>2.3631942746625998E-3</v>
      </c>
    </row>
    <row r="236" spans="1:9" ht="15" x14ac:dyDescent="0.15">
      <c r="A236" s="5" t="s">
        <v>683</v>
      </c>
      <c r="B236" s="3" t="s">
        <v>684</v>
      </c>
      <c r="C236" s="3" t="s">
        <v>685</v>
      </c>
      <c r="D236" s="3">
        <v>1337.1706356014799</v>
      </c>
      <c r="E236" s="3">
        <v>-1.4816804603731499</v>
      </c>
      <c r="F236" s="3">
        <v>0.21606834357923899</v>
      </c>
      <c r="G236" s="3">
        <v>-6.8574620225649401</v>
      </c>
      <c r="H236" s="3">
        <v>7.0094650342913603E-12</v>
      </c>
      <c r="I236" s="3">
        <v>6.7874073724628303E-10</v>
      </c>
    </row>
    <row r="237" spans="1:9" ht="15" x14ac:dyDescent="0.15">
      <c r="A237" s="5" t="s">
        <v>686</v>
      </c>
      <c r="B237" s="3" t="s">
        <v>687</v>
      </c>
      <c r="C237" s="3" t="s">
        <v>688</v>
      </c>
      <c r="D237" s="3">
        <v>227.467310198869</v>
      </c>
      <c r="E237" s="3">
        <v>-0.73466490128036599</v>
      </c>
      <c r="F237" s="3">
        <v>0.18118852859058701</v>
      </c>
      <c r="G237" s="3">
        <v>-4.0546987549107696</v>
      </c>
      <c r="H237" s="3">
        <v>5.0198952679171001E-5</v>
      </c>
      <c r="I237" s="3">
        <v>6.9909092020447705E-4</v>
      </c>
    </row>
    <row r="238" spans="1:9" ht="15" x14ac:dyDescent="0.15">
      <c r="A238" s="5" t="s">
        <v>689</v>
      </c>
      <c r="B238" s="3" t="s">
        <v>690</v>
      </c>
      <c r="C238" s="3" t="s">
        <v>691</v>
      </c>
      <c r="D238" s="3">
        <v>952.873196053333</v>
      </c>
      <c r="E238" s="3">
        <v>-2.1382101574172201</v>
      </c>
      <c r="F238" s="3">
        <v>0.156288461300335</v>
      </c>
      <c r="G238" s="3">
        <v>-13.6811773538948</v>
      </c>
      <c r="H238" s="3">
        <v>1.31545370356194E-42</v>
      </c>
      <c r="I238" s="3">
        <v>2.0380488660998101E-39</v>
      </c>
    </row>
    <row r="239" spans="1:9" ht="15" x14ac:dyDescent="0.15">
      <c r="A239" s="5" t="s">
        <v>692</v>
      </c>
      <c r="B239" s="3" t="s">
        <v>693</v>
      </c>
      <c r="C239" s="3" t="s">
        <v>694</v>
      </c>
      <c r="D239" s="3">
        <v>783.15269811779206</v>
      </c>
      <c r="E239" s="3">
        <v>-1.99324234831046</v>
      </c>
      <c r="F239" s="3">
        <v>0.73118979166411902</v>
      </c>
      <c r="G239" s="3">
        <v>-2.7260259525424</v>
      </c>
      <c r="H239" s="3">
        <v>6.4101957926031503E-3</v>
      </c>
      <c r="I239" s="3">
        <v>3.3664305990577903E-2</v>
      </c>
    </row>
    <row r="240" spans="1:9" ht="15" x14ac:dyDescent="0.15">
      <c r="A240" s="5" t="s">
        <v>695</v>
      </c>
      <c r="B240" s="3" t="s">
        <v>696</v>
      </c>
      <c r="C240" s="3" t="s">
        <v>697</v>
      </c>
      <c r="D240" s="3">
        <v>543.07333281993397</v>
      </c>
      <c r="E240" s="3">
        <v>-2.2372492922505298</v>
      </c>
      <c r="F240" s="3">
        <v>0.19189305781761301</v>
      </c>
      <c r="G240" s="3">
        <v>-11.6588339239294</v>
      </c>
      <c r="H240" s="3">
        <v>2.0685584263496501E-31</v>
      </c>
      <c r="I240" s="3">
        <v>1.70924982769272E-28</v>
      </c>
    </row>
    <row r="241" spans="1:9" ht="15" x14ac:dyDescent="0.15">
      <c r="A241" s="5" t="s">
        <v>698</v>
      </c>
      <c r="B241" s="3" t="s">
        <v>699</v>
      </c>
      <c r="C241" s="3" t="s">
        <v>700</v>
      </c>
      <c r="D241" s="3">
        <v>905.31983809162602</v>
      </c>
      <c r="E241" s="3">
        <v>-2.0128965750140102</v>
      </c>
      <c r="F241" s="3">
        <v>0.59739049974466996</v>
      </c>
      <c r="G241" s="3">
        <v>-3.3694820655406201</v>
      </c>
      <c r="H241" s="3">
        <v>7.5309591823423199E-4</v>
      </c>
      <c r="I241" s="3">
        <v>6.4663992785273204E-3</v>
      </c>
    </row>
    <row r="242" spans="1:9" ht="15" x14ac:dyDescent="0.15">
      <c r="A242" s="5" t="s">
        <v>701</v>
      </c>
      <c r="B242" s="3" t="s">
        <v>702</v>
      </c>
      <c r="C242" s="3" t="s">
        <v>703</v>
      </c>
      <c r="D242" s="3">
        <v>2119.5488032052699</v>
      </c>
      <c r="E242" s="3">
        <v>-1.0411790513013299</v>
      </c>
      <c r="F242" s="3">
        <v>0.228029440818108</v>
      </c>
      <c r="G242" s="3">
        <v>-4.5659851972002397</v>
      </c>
      <c r="H242" s="3">
        <v>4.9715385074697202E-6</v>
      </c>
      <c r="I242" s="3">
        <v>9.8355521198457293E-5</v>
      </c>
    </row>
    <row r="243" spans="1:9" ht="15" x14ac:dyDescent="0.15">
      <c r="A243" s="5" t="s">
        <v>704</v>
      </c>
      <c r="B243" s="3" t="s">
        <v>705</v>
      </c>
      <c r="C243" s="3" t="s">
        <v>706</v>
      </c>
      <c r="D243" s="3">
        <v>134.14975210801501</v>
      </c>
      <c r="E243" s="3">
        <v>-1.24215154786531</v>
      </c>
      <c r="F243" s="3">
        <v>0.23213325027345999</v>
      </c>
      <c r="G243" s="3">
        <v>-5.3510281116643901</v>
      </c>
      <c r="H243" s="3">
        <v>8.74559334502256E-8</v>
      </c>
      <c r="I243" s="3">
        <v>3.1328686911815701E-6</v>
      </c>
    </row>
    <row r="244" spans="1:9" ht="15" x14ac:dyDescent="0.15">
      <c r="A244" s="5" t="s">
        <v>707</v>
      </c>
      <c r="B244" s="3" t="s">
        <v>708</v>
      </c>
      <c r="C244" s="3" t="s">
        <v>709</v>
      </c>
      <c r="D244" s="3">
        <v>112.05967275160801</v>
      </c>
      <c r="E244" s="3">
        <v>-1.53469422280024</v>
      </c>
      <c r="F244" s="3">
        <v>0.24199507809092699</v>
      </c>
      <c r="G244" s="3">
        <v>-6.3418406477820701</v>
      </c>
      <c r="H244" s="3">
        <v>2.27036088449393E-10</v>
      </c>
      <c r="I244" s="3">
        <v>1.5720663677575401E-8</v>
      </c>
    </row>
    <row r="245" spans="1:9" ht="15" x14ac:dyDescent="0.15">
      <c r="A245" s="5" t="s">
        <v>710</v>
      </c>
      <c r="B245" s="3" t="s">
        <v>711</v>
      </c>
      <c r="C245" s="3" t="s">
        <v>712</v>
      </c>
      <c r="D245" s="3">
        <v>148.872919250244</v>
      </c>
      <c r="E245" s="3">
        <v>-1.91358730887655</v>
      </c>
      <c r="F245" s="3">
        <v>0.25529934798436699</v>
      </c>
      <c r="G245" s="3">
        <v>-7.4954649276806098</v>
      </c>
      <c r="H245" s="3">
        <v>6.6063768784954897E-14</v>
      </c>
      <c r="I245" s="3">
        <v>9.5212486302921393E-12</v>
      </c>
    </row>
    <row r="246" spans="1:9" ht="15" x14ac:dyDescent="0.15">
      <c r="A246" s="5" t="s">
        <v>713</v>
      </c>
      <c r="B246" s="3" t="s">
        <v>714</v>
      </c>
      <c r="C246" s="3" t="s">
        <v>715</v>
      </c>
      <c r="D246" s="3">
        <v>6.8209307838101303</v>
      </c>
      <c r="E246" s="3">
        <v>-6.7519774815836104</v>
      </c>
      <c r="F246" s="3">
        <v>1.3426294513441299</v>
      </c>
      <c r="G246" s="3">
        <v>-5.0289210286755601</v>
      </c>
      <c r="H246" s="3">
        <v>4.9324746779894903E-7</v>
      </c>
      <c r="I246" s="3">
        <v>1.40058550736176E-5</v>
      </c>
    </row>
    <row r="247" spans="1:9" ht="15" x14ac:dyDescent="0.15">
      <c r="A247" s="5" t="s">
        <v>716</v>
      </c>
      <c r="B247" s="3" t="s">
        <v>717</v>
      </c>
      <c r="C247" s="3" t="s">
        <v>718</v>
      </c>
      <c r="D247" s="3">
        <v>8.9765700381170195</v>
      </c>
      <c r="E247" s="3">
        <v>-7.1485204080731499</v>
      </c>
      <c r="F247" s="3">
        <v>1.3166289343241</v>
      </c>
      <c r="G247" s="3">
        <v>-5.4294115993606802</v>
      </c>
      <c r="H247" s="3">
        <v>5.6540150275746299E-8</v>
      </c>
      <c r="I247" s="3">
        <v>2.1529551231727701E-6</v>
      </c>
    </row>
    <row r="248" spans="1:9" ht="15" x14ac:dyDescent="0.15">
      <c r="A248" s="5" t="s">
        <v>719</v>
      </c>
      <c r="B248" s="3" t="s">
        <v>720</v>
      </c>
      <c r="C248" s="3" t="s">
        <v>721</v>
      </c>
      <c r="D248" s="3">
        <v>141.659616186639</v>
      </c>
      <c r="E248" s="3">
        <v>-0.99760355257900901</v>
      </c>
      <c r="F248" s="3">
        <v>0.182337721765922</v>
      </c>
      <c r="G248" s="3">
        <v>-5.4711857914935003</v>
      </c>
      <c r="H248" s="3">
        <v>4.4703434610944198E-8</v>
      </c>
      <c r="I248" s="3">
        <v>1.74512352845779E-6</v>
      </c>
    </row>
    <row r="249" spans="1:9" ht="15" x14ac:dyDescent="0.15">
      <c r="A249" s="5" t="s">
        <v>722</v>
      </c>
      <c r="B249" s="3" t="s">
        <v>723</v>
      </c>
      <c r="C249" s="3" t="s">
        <v>724</v>
      </c>
      <c r="D249" s="3">
        <v>48.742242153995498</v>
      </c>
      <c r="E249" s="3">
        <v>-1.4151755608330501</v>
      </c>
      <c r="F249" s="3">
        <v>0.29169942589237202</v>
      </c>
      <c r="G249" s="3">
        <v>-4.8514855883027996</v>
      </c>
      <c r="H249" s="3">
        <v>1.2254011564243501E-6</v>
      </c>
      <c r="I249" s="3">
        <v>2.99275559276879E-5</v>
      </c>
    </row>
    <row r="250" spans="1:9" ht="15" x14ac:dyDescent="0.15">
      <c r="A250" s="5" t="s">
        <v>725</v>
      </c>
      <c r="B250" s="3" t="s">
        <v>726</v>
      </c>
      <c r="C250" s="3" t="s">
        <v>727</v>
      </c>
      <c r="D250" s="3">
        <v>90.258447721726498</v>
      </c>
      <c r="E250" s="3">
        <v>-4.4426505271687002</v>
      </c>
      <c r="F250" s="3">
        <v>0.48581624814932001</v>
      </c>
      <c r="G250" s="3">
        <v>-9.14471375564864</v>
      </c>
      <c r="H250" s="3">
        <v>5.9787988226785996E-20</v>
      </c>
      <c r="I250" s="3">
        <v>2.0028168110186501E-17</v>
      </c>
    </row>
    <row r="251" spans="1:9" ht="15" x14ac:dyDescent="0.15">
      <c r="A251" s="5" t="s">
        <v>728</v>
      </c>
      <c r="B251" s="3" t="s">
        <v>729</v>
      </c>
      <c r="C251" s="3" t="s">
        <v>730</v>
      </c>
      <c r="D251" s="3">
        <v>181.660888399143</v>
      </c>
      <c r="E251" s="3">
        <v>-1.57542711590273</v>
      </c>
      <c r="F251" s="3">
        <v>0.19917388656644899</v>
      </c>
      <c r="G251" s="3">
        <v>-7.9098075709695399</v>
      </c>
      <c r="H251" s="3">
        <v>2.5778704864434799E-15</v>
      </c>
      <c r="I251" s="3">
        <v>4.53211570840052E-13</v>
      </c>
    </row>
    <row r="252" spans="1:9" ht="15" x14ac:dyDescent="0.15">
      <c r="A252" s="5" t="s">
        <v>731</v>
      </c>
      <c r="B252" s="3" t="s">
        <v>732</v>
      </c>
      <c r="C252" s="3" t="s">
        <v>733</v>
      </c>
      <c r="D252" s="3">
        <v>185.43917614745999</v>
      </c>
      <c r="E252" s="3">
        <v>-0.63833809051046497</v>
      </c>
      <c r="F252" s="3">
        <v>0.229916970481962</v>
      </c>
      <c r="G252" s="3">
        <v>-2.7763852714845498</v>
      </c>
      <c r="H252" s="3">
        <v>5.4967030640115403E-3</v>
      </c>
      <c r="I252" s="3">
        <v>2.9828759249952298E-2</v>
      </c>
    </row>
    <row r="253" spans="1:9" ht="15" x14ac:dyDescent="0.15">
      <c r="A253" s="5" t="s">
        <v>734</v>
      </c>
      <c r="B253" s="3" t="s">
        <v>735</v>
      </c>
      <c r="C253" s="3" t="s">
        <v>736</v>
      </c>
      <c r="D253" s="3">
        <v>365.07632871271801</v>
      </c>
      <c r="E253" s="3">
        <v>-0.92064465986993704</v>
      </c>
      <c r="F253" s="3">
        <v>0.161035231862901</v>
      </c>
      <c r="G253" s="3">
        <v>-5.7170387449979803</v>
      </c>
      <c r="H253" s="3">
        <v>1.08396408457308E-8</v>
      </c>
      <c r="I253" s="3">
        <v>5.24812220556289E-7</v>
      </c>
    </row>
    <row r="254" spans="1:9" ht="15" x14ac:dyDescent="0.15">
      <c r="A254" s="5" t="s">
        <v>737</v>
      </c>
      <c r="B254" s="3" t="s">
        <v>738</v>
      </c>
      <c r="C254" s="3" t="s">
        <v>739</v>
      </c>
      <c r="D254" s="3">
        <v>5.8996383502901102</v>
      </c>
      <c r="E254" s="3">
        <v>-3.0162148395805799</v>
      </c>
      <c r="F254" s="3">
        <v>0.91651768805081002</v>
      </c>
      <c r="G254" s="3">
        <v>-3.2909510409943898</v>
      </c>
      <c r="H254" s="3">
        <v>9.984928948975839E-4</v>
      </c>
      <c r="I254" s="3">
        <v>8.0782116095353199E-3</v>
      </c>
    </row>
    <row r="255" spans="1:9" ht="15" x14ac:dyDescent="0.15">
      <c r="A255" s="5" t="s">
        <v>740</v>
      </c>
      <c r="B255" s="3" t="s">
        <v>741</v>
      </c>
      <c r="C255" s="3" t="s">
        <v>742</v>
      </c>
      <c r="D255" s="3">
        <v>63.617730436570298</v>
      </c>
      <c r="E255" s="3">
        <v>-2.0400305571172401</v>
      </c>
      <c r="F255" s="3">
        <v>0.274452150241281</v>
      </c>
      <c r="G255" s="3">
        <v>-7.4331010171491601</v>
      </c>
      <c r="H255" s="3">
        <v>1.06080824137519E-13</v>
      </c>
      <c r="I255" s="3">
        <v>1.4773244660365001E-11</v>
      </c>
    </row>
    <row r="256" spans="1:9" ht="15" x14ac:dyDescent="0.15">
      <c r="A256" s="5" t="s">
        <v>743</v>
      </c>
      <c r="B256" s="3" t="s">
        <v>744</v>
      </c>
      <c r="C256" s="3" t="s">
        <v>745</v>
      </c>
      <c r="D256" s="3">
        <v>8.2911239063141</v>
      </c>
      <c r="E256" s="3">
        <v>-7.0332516079273502</v>
      </c>
      <c r="F256" s="3">
        <v>1.3570481630831901</v>
      </c>
      <c r="G256" s="3">
        <v>-5.1827575463113398</v>
      </c>
      <c r="H256" s="3">
        <v>2.18629163605022E-7</v>
      </c>
      <c r="I256" s="3">
        <v>7.08444227007174E-6</v>
      </c>
    </row>
    <row r="257" spans="1:9" ht="15" x14ac:dyDescent="0.15">
      <c r="A257" s="5" t="s">
        <v>746</v>
      </c>
      <c r="B257" s="3" t="s">
        <v>747</v>
      </c>
      <c r="C257" s="3" t="s">
        <v>748</v>
      </c>
      <c r="D257" s="3">
        <v>801.26039175679398</v>
      </c>
      <c r="E257" s="3">
        <v>-2.4627725807286298</v>
      </c>
      <c r="F257" s="3">
        <v>0.78580650050490097</v>
      </c>
      <c r="G257" s="3">
        <v>-3.1340700021522201</v>
      </c>
      <c r="H257" s="3">
        <v>1.72399722727893E-3</v>
      </c>
      <c r="I257" s="3">
        <v>1.23837053801847E-2</v>
      </c>
    </row>
    <row r="258" spans="1:9" ht="15" x14ac:dyDescent="0.15">
      <c r="A258" s="5" t="s">
        <v>749</v>
      </c>
      <c r="B258" s="3" t="s">
        <v>750</v>
      </c>
      <c r="C258" s="3" t="s">
        <v>751</v>
      </c>
      <c r="D258" s="3">
        <v>91.681718689324896</v>
      </c>
      <c r="E258" s="3">
        <v>-3.0713244029163098</v>
      </c>
      <c r="F258" s="3">
        <v>0.28435550635296503</v>
      </c>
      <c r="G258" s="3">
        <v>-10.8010020354729</v>
      </c>
      <c r="H258" s="3">
        <v>3.4046744583748198E-27</v>
      </c>
      <c r="I258" s="3">
        <v>2.1099618787163399E-24</v>
      </c>
    </row>
    <row r="259" spans="1:9" ht="15" x14ac:dyDescent="0.15">
      <c r="A259" s="5" t="s">
        <v>752</v>
      </c>
      <c r="B259" s="3" t="s">
        <v>753</v>
      </c>
      <c r="C259" s="3" t="s">
        <v>754</v>
      </c>
      <c r="D259" s="3">
        <v>319.75999473151302</v>
      </c>
      <c r="E259" s="3">
        <v>-1.1272971004452399</v>
      </c>
      <c r="F259" s="3">
        <v>0.225115374876872</v>
      </c>
      <c r="G259" s="3">
        <v>-5.0076415307565103</v>
      </c>
      <c r="H259" s="3">
        <v>5.5101032699496595E-7</v>
      </c>
      <c r="I259" s="3">
        <v>1.5312929942601401E-5</v>
      </c>
    </row>
    <row r="260" spans="1:9" ht="15" x14ac:dyDescent="0.15">
      <c r="A260" s="5" t="s">
        <v>755</v>
      </c>
      <c r="B260" s="3" t="s">
        <v>756</v>
      </c>
      <c r="C260" s="3" t="s">
        <v>757</v>
      </c>
      <c r="D260" s="3">
        <v>21.5504558750097</v>
      </c>
      <c r="E260" s="3">
        <v>-3.5318825183660101</v>
      </c>
      <c r="F260" s="3">
        <v>0.577445356483407</v>
      </c>
      <c r="G260" s="3">
        <v>-6.1163926226281804</v>
      </c>
      <c r="H260" s="3">
        <v>9.5717329937682501E-10</v>
      </c>
      <c r="I260" s="3">
        <v>5.8298203730349201E-8</v>
      </c>
    </row>
    <row r="261" spans="1:9" ht="15" x14ac:dyDescent="0.15">
      <c r="A261" s="5" t="s">
        <v>758</v>
      </c>
      <c r="B261" s="3" t="s">
        <v>759</v>
      </c>
      <c r="C261" s="3"/>
      <c r="D261" s="3">
        <v>26.443141632485101</v>
      </c>
      <c r="E261" s="3">
        <v>-8.3351874206587997</v>
      </c>
      <c r="F261" s="3">
        <v>1.22000324773192</v>
      </c>
      <c r="G261" s="3">
        <v>-6.8321026490335797</v>
      </c>
      <c r="H261" s="3">
        <v>8.3678936056581705E-12</v>
      </c>
      <c r="I261" s="3">
        <v>7.97814286887155E-10</v>
      </c>
    </row>
    <row r="262" spans="1:9" ht="15" x14ac:dyDescent="0.15">
      <c r="A262" s="5" t="s">
        <v>760</v>
      </c>
      <c r="B262" s="3" t="s">
        <v>761</v>
      </c>
      <c r="C262" s="3" t="s">
        <v>762</v>
      </c>
      <c r="D262" s="3">
        <v>291.66653736456198</v>
      </c>
      <c r="E262" s="3">
        <v>-0.71527963273617901</v>
      </c>
      <c r="F262" s="3">
        <v>0.144310536137255</v>
      </c>
      <c r="G262" s="3">
        <v>-4.9565309081512297</v>
      </c>
      <c r="H262" s="3">
        <v>7.1762955787200198E-7</v>
      </c>
      <c r="I262" s="3">
        <v>1.91488903230237E-5</v>
      </c>
    </row>
    <row r="263" spans="1:9" ht="15" x14ac:dyDescent="0.15">
      <c r="A263" s="5" t="s">
        <v>763</v>
      </c>
      <c r="B263" s="3" t="s">
        <v>764</v>
      </c>
      <c r="C263" s="3" t="s">
        <v>765</v>
      </c>
      <c r="D263" s="3">
        <v>69.0563445813969</v>
      </c>
      <c r="E263" s="3">
        <v>-1.61326123066254</v>
      </c>
      <c r="F263" s="3">
        <v>0.29938466633053901</v>
      </c>
      <c r="G263" s="3">
        <v>-5.3885900384804604</v>
      </c>
      <c r="H263" s="3">
        <v>7.1012584219478203E-8</v>
      </c>
      <c r="I263" s="3">
        <v>2.6156477714957601E-6</v>
      </c>
    </row>
    <row r="264" spans="1:9" ht="15" x14ac:dyDescent="0.15">
      <c r="A264" s="5" t="s">
        <v>766</v>
      </c>
      <c r="B264" s="3" t="s">
        <v>767</v>
      </c>
      <c r="C264" s="3" t="s">
        <v>768</v>
      </c>
      <c r="D264" s="3">
        <v>32.4740293226617</v>
      </c>
      <c r="E264" s="3">
        <v>-1.5970293887306299</v>
      </c>
      <c r="F264" s="3">
        <v>0.36045015438844102</v>
      </c>
      <c r="G264" s="3">
        <v>-4.4306525306952302</v>
      </c>
      <c r="H264" s="3">
        <v>9.3948366563647199E-6</v>
      </c>
      <c r="I264" s="3">
        <v>1.703647446047E-4</v>
      </c>
    </row>
    <row r="265" spans="1:9" ht="15" x14ac:dyDescent="0.15">
      <c r="A265" s="5" t="s">
        <v>769</v>
      </c>
      <c r="B265" s="3" t="s">
        <v>770</v>
      </c>
      <c r="C265" s="3" t="s">
        <v>771</v>
      </c>
      <c r="D265" s="3">
        <v>25.683826958684801</v>
      </c>
      <c r="E265" s="3">
        <v>-1.28198011534707</v>
      </c>
      <c r="F265" s="3">
        <v>0.39186946724985899</v>
      </c>
      <c r="G265" s="3">
        <v>-3.2714468017730698</v>
      </c>
      <c r="H265" s="3">
        <v>1.06998716993449E-3</v>
      </c>
      <c r="I265" s="3">
        <v>8.5313322468658793E-3</v>
      </c>
    </row>
    <row r="266" spans="1:9" ht="15" x14ac:dyDescent="0.15">
      <c r="A266" s="5" t="s">
        <v>772</v>
      </c>
      <c r="B266" s="3" t="s">
        <v>773</v>
      </c>
      <c r="C266" s="3" t="s">
        <v>774</v>
      </c>
      <c r="D266" s="3">
        <v>2.7978358229238101</v>
      </c>
      <c r="E266" s="3">
        <v>-5.4661304160323798</v>
      </c>
      <c r="F266" s="3">
        <v>1.72464456168152</v>
      </c>
      <c r="G266" s="3">
        <v>-3.16942431935247</v>
      </c>
      <c r="H266" s="3">
        <v>1.5274122991833601E-3</v>
      </c>
      <c r="I266" s="3">
        <v>1.1305769926681501E-2</v>
      </c>
    </row>
    <row r="267" spans="1:9" ht="15" x14ac:dyDescent="0.15">
      <c r="A267" s="5" t="s">
        <v>775</v>
      </c>
      <c r="B267" s="3" t="s">
        <v>776</v>
      </c>
      <c r="C267" s="3"/>
      <c r="D267" s="3">
        <v>143.643167806142</v>
      </c>
      <c r="E267" s="3">
        <v>-2.9340968139239298</v>
      </c>
      <c r="F267" s="3">
        <v>0.25692253143162602</v>
      </c>
      <c r="G267" s="3">
        <v>-11.420161546652</v>
      </c>
      <c r="H267" s="3">
        <v>3.3161696066230901E-30</v>
      </c>
      <c r="I267" s="3">
        <v>2.5688915118306202E-27</v>
      </c>
    </row>
    <row r="268" spans="1:9" ht="15" x14ac:dyDescent="0.15">
      <c r="A268" s="5" t="s">
        <v>777</v>
      </c>
      <c r="B268" s="3" t="s">
        <v>778</v>
      </c>
      <c r="C268" s="3" t="s">
        <v>779</v>
      </c>
      <c r="D268" s="3">
        <v>219.70410111771599</v>
      </c>
      <c r="E268" s="3">
        <v>-1.1052508232573</v>
      </c>
      <c r="F268" s="3">
        <v>0.24029297063844901</v>
      </c>
      <c r="G268" s="3">
        <v>-4.59959698496671</v>
      </c>
      <c r="H268" s="3">
        <v>4.23309081774111E-6</v>
      </c>
      <c r="I268" s="3">
        <v>8.6223572950685706E-5</v>
      </c>
    </row>
    <row r="269" spans="1:9" ht="15" x14ac:dyDescent="0.15">
      <c r="A269" s="5" t="s">
        <v>780</v>
      </c>
      <c r="B269" s="3" t="s">
        <v>781</v>
      </c>
      <c r="C269" s="3" t="s">
        <v>782</v>
      </c>
      <c r="D269" s="3">
        <v>20.68473389563</v>
      </c>
      <c r="E269" s="3">
        <v>-4.7775639554095299</v>
      </c>
      <c r="F269" s="3">
        <v>0.73616039312919901</v>
      </c>
      <c r="G269" s="3">
        <v>-6.48984107267919</v>
      </c>
      <c r="H269" s="3">
        <v>8.5926968104757399E-11</v>
      </c>
      <c r="I269" s="3">
        <v>6.4351770765825702E-9</v>
      </c>
    </row>
    <row r="270" spans="1:9" ht="15" x14ac:dyDescent="0.15">
      <c r="A270" s="5" t="s">
        <v>783</v>
      </c>
      <c r="B270" s="3" t="s">
        <v>784</v>
      </c>
      <c r="C270" s="3" t="s">
        <v>785</v>
      </c>
      <c r="D270" s="3">
        <v>372.373285716856</v>
      </c>
      <c r="E270" s="3">
        <v>-1.26237274473913</v>
      </c>
      <c r="F270" s="3">
        <v>0.197113049485138</v>
      </c>
      <c r="G270" s="3">
        <v>-6.4043083298465904</v>
      </c>
      <c r="H270" s="3">
        <v>1.5105258037010801E-10</v>
      </c>
      <c r="I270" s="3">
        <v>1.09486620315631E-8</v>
      </c>
    </row>
    <row r="271" spans="1:9" ht="15" x14ac:dyDescent="0.15">
      <c r="A271" s="5" t="s">
        <v>786</v>
      </c>
      <c r="B271" s="3" t="s">
        <v>787</v>
      </c>
      <c r="C271" s="3" t="s">
        <v>788</v>
      </c>
      <c r="D271" s="3">
        <v>82.730645011275001</v>
      </c>
      <c r="E271" s="3">
        <v>-0.74671361790579605</v>
      </c>
      <c r="F271" s="3">
        <v>0.25632452571111303</v>
      </c>
      <c r="G271" s="3">
        <v>-2.9131571231204298</v>
      </c>
      <c r="H271" s="3">
        <v>3.5779452242692398E-3</v>
      </c>
      <c r="I271" s="3">
        <v>2.15552056309747E-2</v>
      </c>
    </row>
    <row r="272" spans="1:9" ht="15" x14ac:dyDescent="0.15">
      <c r="A272" s="5" t="s">
        <v>789</v>
      </c>
      <c r="B272" s="3" t="s">
        <v>790</v>
      </c>
      <c r="C272" s="3"/>
      <c r="D272" s="3">
        <v>32.400243321756101</v>
      </c>
      <c r="E272" s="3">
        <v>-8.7798696705343193</v>
      </c>
      <c r="F272" s="3">
        <v>1.21359479302491</v>
      </c>
      <c r="G272" s="3">
        <v>-7.23459734748063</v>
      </c>
      <c r="H272" s="3">
        <v>4.6691232892179496E-13</v>
      </c>
      <c r="I272" s="3">
        <v>5.8456008695163498E-11</v>
      </c>
    </row>
    <row r="273" spans="1:9" ht="15" x14ac:dyDescent="0.15">
      <c r="A273" s="5" t="s">
        <v>791</v>
      </c>
      <c r="B273" s="3" t="s">
        <v>792</v>
      </c>
      <c r="C273" s="3" t="s">
        <v>793</v>
      </c>
      <c r="D273" s="3">
        <v>122.71944090432</v>
      </c>
      <c r="E273" s="3">
        <v>-1.1430221775517799</v>
      </c>
      <c r="F273" s="3">
        <v>0.20760800721612299</v>
      </c>
      <c r="G273" s="3">
        <v>-5.5056748189961402</v>
      </c>
      <c r="H273" s="3">
        <v>3.6775681005243801E-8</v>
      </c>
      <c r="I273" s="3">
        <v>1.47037476844998E-6</v>
      </c>
    </row>
    <row r="274" spans="1:9" ht="15" x14ac:dyDescent="0.15">
      <c r="A274" s="5" t="s">
        <v>794</v>
      </c>
      <c r="B274" s="3" t="s">
        <v>795</v>
      </c>
      <c r="C274" s="3" t="s">
        <v>796</v>
      </c>
      <c r="D274" s="3">
        <v>23.125888048274799</v>
      </c>
      <c r="E274" s="3">
        <v>-8.5136684571432504</v>
      </c>
      <c r="F274" s="3">
        <v>1.2316319740967501</v>
      </c>
      <c r="G274" s="3">
        <v>-6.9125100973340201</v>
      </c>
      <c r="H274" s="3">
        <v>4.7615209641045804E-12</v>
      </c>
      <c r="I274" s="3">
        <v>4.7786778615056003E-10</v>
      </c>
    </row>
    <row r="275" spans="1:9" ht="15" x14ac:dyDescent="0.15">
      <c r="A275" s="5" t="s">
        <v>797</v>
      </c>
      <c r="B275" s="3" t="s">
        <v>798</v>
      </c>
      <c r="C275" s="3" t="s">
        <v>799</v>
      </c>
      <c r="D275" s="3">
        <v>325.92028064414802</v>
      </c>
      <c r="E275" s="3">
        <v>-0.80757087326936094</v>
      </c>
      <c r="F275" s="3">
        <v>0.202422737853828</v>
      </c>
      <c r="G275" s="3">
        <v>-3.9895264822102998</v>
      </c>
      <c r="H275" s="3">
        <v>6.6205327769873696E-5</v>
      </c>
      <c r="I275" s="3">
        <v>8.7998062739270695E-4</v>
      </c>
    </row>
    <row r="276" spans="1:9" ht="15" x14ac:dyDescent="0.15">
      <c r="A276" s="5" t="s">
        <v>800</v>
      </c>
      <c r="B276" s="3" t="s">
        <v>801</v>
      </c>
      <c r="C276" s="3" t="s">
        <v>802</v>
      </c>
      <c r="D276" s="3">
        <v>10.629607460804801</v>
      </c>
      <c r="E276" s="3">
        <v>-4.8222911942647197</v>
      </c>
      <c r="F276" s="3">
        <v>1.02862007477955</v>
      </c>
      <c r="G276" s="3">
        <v>-4.6881169369538398</v>
      </c>
      <c r="H276" s="3">
        <v>2.75730456036763E-6</v>
      </c>
      <c r="I276" s="3">
        <v>6.0057450741729502E-5</v>
      </c>
    </row>
    <row r="277" spans="1:9" ht="15" x14ac:dyDescent="0.15">
      <c r="A277" s="5" t="s">
        <v>803</v>
      </c>
      <c r="B277" s="3" t="s">
        <v>804</v>
      </c>
      <c r="C277" s="3" t="s">
        <v>805</v>
      </c>
      <c r="D277" s="3">
        <v>6.5148948442203096</v>
      </c>
      <c r="E277" s="3">
        <v>-6.6857364599338203</v>
      </c>
      <c r="F277" s="3">
        <v>1.3865673399526</v>
      </c>
      <c r="G277" s="3">
        <v>-4.8217899465037002</v>
      </c>
      <c r="H277" s="3">
        <v>1.4227572479441601E-6</v>
      </c>
      <c r="I277" s="3">
        <v>3.3717714549988199E-5</v>
      </c>
    </row>
    <row r="278" spans="1:9" ht="15" x14ac:dyDescent="0.15">
      <c r="A278" s="5" t="s">
        <v>806</v>
      </c>
      <c r="B278" s="3" t="s">
        <v>807</v>
      </c>
      <c r="C278" s="3"/>
      <c r="D278" s="3">
        <v>10.267393653021299</v>
      </c>
      <c r="E278" s="3">
        <v>-7.3431850929529796</v>
      </c>
      <c r="F278" s="3">
        <v>1.31290531476501</v>
      </c>
      <c r="G278" s="3">
        <v>-5.5930804836960197</v>
      </c>
      <c r="H278" s="3">
        <v>2.2307581798395401E-8</v>
      </c>
      <c r="I278" s="3">
        <v>9.7424494830337493E-7</v>
      </c>
    </row>
    <row r="279" spans="1:9" ht="15" x14ac:dyDescent="0.15">
      <c r="A279" s="5" t="s">
        <v>808</v>
      </c>
      <c r="B279" s="3" t="s">
        <v>809</v>
      </c>
      <c r="C279" s="3"/>
      <c r="D279" s="3">
        <v>8.0484212013023306</v>
      </c>
      <c r="E279" s="3">
        <v>-6.99102819937844</v>
      </c>
      <c r="F279" s="3">
        <v>1.31498299250841</v>
      </c>
      <c r="G279" s="3">
        <v>-5.3164400142108601</v>
      </c>
      <c r="H279" s="3">
        <v>1.058170846623E-7</v>
      </c>
      <c r="I279" s="3">
        <v>3.7207088109131301E-6</v>
      </c>
    </row>
    <row r="280" spans="1:9" ht="15" x14ac:dyDescent="0.15">
      <c r="A280" s="5" t="s">
        <v>810</v>
      </c>
      <c r="B280" s="3" t="s">
        <v>811</v>
      </c>
      <c r="C280" s="3" t="s">
        <v>812</v>
      </c>
      <c r="D280" s="3">
        <v>350.01283189451101</v>
      </c>
      <c r="E280" s="3">
        <v>-1.6191351510565899</v>
      </c>
      <c r="F280" s="3">
        <v>0.30500493537161999</v>
      </c>
      <c r="G280" s="3">
        <v>-5.3085539389184797</v>
      </c>
      <c r="H280" s="3">
        <v>1.10498386608811E-7</v>
      </c>
      <c r="I280" s="3">
        <v>3.8688481718161201E-6</v>
      </c>
    </row>
    <row r="281" spans="1:9" ht="15" x14ac:dyDescent="0.15">
      <c r="A281" s="5" t="s">
        <v>813</v>
      </c>
      <c r="B281" s="3" t="s">
        <v>738</v>
      </c>
      <c r="C281" s="3" t="s">
        <v>739</v>
      </c>
      <c r="D281" s="3">
        <v>5.9436324689321101</v>
      </c>
      <c r="E281" s="3">
        <v>-2.9128336299980702</v>
      </c>
      <c r="F281" s="3">
        <v>0.94461031470371604</v>
      </c>
      <c r="G281" s="3">
        <v>-3.0836352140741798</v>
      </c>
      <c r="H281" s="3">
        <v>2.04488161894996E-3</v>
      </c>
      <c r="I281" s="3">
        <v>1.4159377221271099E-2</v>
      </c>
    </row>
    <row r="282" spans="1:9" ht="15" x14ac:dyDescent="0.15">
      <c r="A282" s="5" t="s">
        <v>814</v>
      </c>
      <c r="B282" s="3" t="s">
        <v>815</v>
      </c>
      <c r="C282" s="3" t="s">
        <v>816</v>
      </c>
      <c r="D282" s="3">
        <v>22.198795473732499</v>
      </c>
      <c r="E282" s="3">
        <v>-1.35362138743473</v>
      </c>
      <c r="F282" s="3">
        <v>0.46135650482291501</v>
      </c>
      <c r="G282" s="3">
        <v>-2.93400303948092</v>
      </c>
      <c r="H282" s="3">
        <v>3.34620931550925E-3</v>
      </c>
      <c r="I282" s="3">
        <v>2.0486338039555099E-2</v>
      </c>
    </row>
    <row r="283" spans="1:9" ht="15" x14ac:dyDescent="0.15">
      <c r="A283" s="5" t="s">
        <v>817</v>
      </c>
      <c r="B283" s="3" t="s">
        <v>818</v>
      </c>
      <c r="C283" s="3" t="s">
        <v>819</v>
      </c>
      <c r="D283" s="3">
        <v>41.384282540382998</v>
      </c>
      <c r="E283" s="3">
        <v>-2.5533146926933399</v>
      </c>
      <c r="F283" s="3">
        <v>0.47645432516767999</v>
      </c>
      <c r="G283" s="3">
        <v>-5.3589915293449</v>
      </c>
      <c r="H283" s="3">
        <v>8.3687778384067797E-8</v>
      </c>
      <c r="I283" s="3">
        <v>3.0319051805989602E-6</v>
      </c>
    </row>
    <row r="284" spans="1:9" ht="15" x14ac:dyDescent="0.15">
      <c r="A284" s="5" t="s">
        <v>820</v>
      </c>
      <c r="B284" s="3" t="s">
        <v>821</v>
      </c>
      <c r="C284" s="3"/>
      <c r="D284" s="3">
        <v>71.263823258470197</v>
      </c>
      <c r="E284" s="3">
        <v>-10.1375432265028</v>
      </c>
      <c r="F284" s="3">
        <v>1.2030354570192701</v>
      </c>
      <c r="G284" s="3">
        <v>-8.4266371097825505</v>
      </c>
      <c r="H284" s="3">
        <v>3.5574092400198798E-17</v>
      </c>
      <c r="I284" s="3">
        <v>8.2415530514815607E-15</v>
      </c>
    </row>
    <row r="285" spans="1:9" ht="15" x14ac:dyDescent="0.15">
      <c r="A285" s="5" t="s">
        <v>822</v>
      </c>
      <c r="B285" s="3" t="s">
        <v>823</v>
      </c>
      <c r="C285" s="3"/>
      <c r="D285" s="3">
        <v>3.8939332566267999</v>
      </c>
      <c r="E285" s="3">
        <v>-5.9446975887911897</v>
      </c>
      <c r="F285" s="3">
        <v>1.5236354654583599</v>
      </c>
      <c r="G285" s="3">
        <v>-3.9016534621047501</v>
      </c>
      <c r="H285" s="3">
        <v>9.5537863334766094E-5</v>
      </c>
      <c r="I285" s="3">
        <v>1.2020258271067401E-3</v>
      </c>
    </row>
    <row r="286" spans="1:9" ht="15" x14ac:dyDescent="0.15">
      <c r="A286" s="3" t="s">
        <v>824</v>
      </c>
      <c r="B286" s="3" t="s">
        <v>825</v>
      </c>
      <c r="C286" s="3" t="s">
        <v>826</v>
      </c>
      <c r="D286" s="3">
        <v>587.23227455790902</v>
      </c>
      <c r="E286" s="3">
        <v>-0.96032977461683999</v>
      </c>
      <c r="F286" s="3">
        <v>0.26294198510378702</v>
      </c>
      <c r="G286" s="3">
        <v>-3.6522496558995101</v>
      </c>
      <c r="H286" s="3">
        <v>2.5995297347850498E-4</v>
      </c>
      <c r="I286" s="3">
        <v>2.7235732288920702E-3</v>
      </c>
    </row>
    <row r="287" spans="1:9" ht="15" x14ac:dyDescent="0.15">
      <c r="A287" s="3" t="s">
        <v>827</v>
      </c>
      <c r="B287" s="3" t="s">
        <v>828</v>
      </c>
      <c r="C287" s="3" t="s">
        <v>829</v>
      </c>
      <c r="D287" s="3">
        <v>1299.47874845346</v>
      </c>
      <c r="E287" s="3">
        <v>-0.66145738357196604</v>
      </c>
      <c r="F287" s="3">
        <v>0.19436138047970999</v>
      </c>
      <c r="G287" s="3">
        <v>-3.4032346443485899</v>
      </c>
      <c r="H287" s="3">
        <v>6.6593063823972801E-4</v>
      </c>
      <c r="I287" s="3">
        <v>5.8579682722940396E-3</v>
      </c>
    </row>
    <row r="288" spans="1:9" ht="15" x14ac:dyDescent="0.15">
      <c r="A288" s="3" t="s">
        <v>830</v>
      </c>
      <c r="B288" s="3" t="s">
        <v>831</v>
      </c>
      <c r="C288" s="3" t="s">
        <v>832</v>
      </c>
      <c r="D288" s="3">
        <v>627.62610312419304</v>
      </c>
      <c r="E288" s="3">
        <v>-0.70685643437692802</v>
      </c>
      <c r="F288" s="3">
        <v>0.196935455047198</v>
      </c>
      <c r="G288" s="3">
        <v>-3.5892797170906601</v>
      </c>
      <c r="H288" s="3">
        <v>3.31592894670929E-4</v>
      </c>
      <c r="I288" s="3">
        <v>3.3418779800023701E-3</v>
      </c>
    </row>
    <row r="289" spans="1:9" ht="15" x14ac:dyDescent="0.15">
      <c r="A289" s="3" t="s">
        <v>833</v>
      </c>
      <c r="B289" s="3" t="s">
        <v>834</v>
      </c>
      <c r="C289" s="3" t="s">
        <v>835</v>
      </c>
      <c r="D289" s="3">
        <v>558.48855507167502</v>
      </c>
      <c r="E289" s="3">
        <v>-0.89655499395786897</v>
      </c>
      <c r="F289" s="3">
        <v>0.21722659880887199</v>
      </c>
      <c r="G289" s="3">
        <v>-4.12727998722987</v>
      </c>
      <c r="H289" s="3">
        <v>3.67079352601398E-5</v>
      </c>
      <c r="I289" s="3">
        <v>5.3463748952033196E-4</v>
      </c>
    </row>
    <row r="290" spans="1:9" ht="15" x14ac:dyDescent="0.15">
      <c r="A290" s="3" t="s">
        <v>836</v>
      </c>
      <c r="B290" s="3" t="s">
        <v>837</v>
      </c>
      <c r="C290" s="3" t="s">
        <v>838</v>
      </c>
      <c r="D290" s="3">
        <v>131.226879754442</v>
      </c>
      <c r="E290" s="3">
        <v>-0.89709842614317103</v>
      </c>
      <c r="F290" s="3">
        <v>0.21230672568346701</v>
      </c>
      <c r="G290" s="3">
        <v>-4.2254828397696498</v>
      </c>
      <c r="H290" s="3">
        <v>2.3842899460882799E-5</v>
      </c>
      <c r="I290" s="3">
        <v>3.7407698401001598E-4</v>
      </c>
    </row>
    <row r="291" spans="1:9" ht="15" x14ac:dyDescent="0.15">
      <c r="A291" s="3" t="s">
        <v>839</v>
      </c>
      <c r="B291" s="3" t="s">
        <v>840</v>
      </c>
      <c r="C291" s="3" t="s">
        <v>841</v>
      </c>
      <c r="D291" s="3">
        <v>455.98759927005199</v>
      </c>
      <c r="E291" s="3">
        <v>-0.83983854240829603</v>
      </c>
      <c r="F291" s="3">
        <v>0.22372524141109101</v>
      </c>
      <c r="G291" s="3">
        <v>-3.75388372412172</v>
      </c>
      <c r="H291" s="3">
        <v>1.7411565569646701E-4</v>
      </c>
      <c r="I291" s="3">
        <v>1.9654612882785598E-3</v>
      </c>
    </row>
    <row r="292" spans="1:9" ht="15" x14ac:dyDescent="0.15">
      <c r="A292" s="3" t="s">
        <v>842</v>
      </c>
      <c r="B292" s="3" t="s">
        <v>843</v>
      </c>
      <c r="C292" s="3" t="s">
        <v>844</v>
      </c>
      <c r="D292" s="3">
        <v>426.77788244024998</v>
      </c>
      <c r="E292" s="3">
        <v>-0.62424609816598697</v>
      </c>
      <c r="F292" s="3">
        <v>0.15427146683524801</v>
      </c>
      <c r="G292" s="3">
        <v>-4.0464131895021103</v>
      </c>
      <c r="H292" s="3">
        <v>5.2008399270798302E-5</v>
      </c>
      <c r="I292" s="3">
        <v>7.1830985898601197E-4</v>
      </c>
    </row>
    <row r="293" spans="1:9" ht="15" x14ac:dyDescent="0.15">
      <c r="A293" s="3" t="s">
        <v>845</v>
      </c>
      <c r="B293" s="3" t="s">
        <v>846</v>
      </c>
      <c r="C293" s="3" t="s">
        <v>847</v>
      </c>
      <c r="D293" s="3">
        <v>284.81634141910001</v>
      </c>
      <c r="E293" s="3">
        <v>-0.89223134247907698</v>
      </c>
      <c r="F293" s="3">
        <v>0.218778185336855</v>
      </c>
      <c r="G293" s="3">
        <v>-4.0782463804848801</v>
      </c>
      <c r="H293" s="3">
        <v>4.5376665886918299E-5</v>
      </c>
      <c r="I293" s="3">
        <v>6.4239986902959296E-4</v>
      </c>
    </row>
    <row r="294" spans="1:9" ht="15" x14ac:dyDescent="0.15">
      <c r="A294" s="3" t="s">
        <v>848</v>
      </c>
      <c r="B294" s="3" t="s">
        <v>849</v>
      </c>
      <c r="C294" s="3" t="s">
        <v>850</v>
      </c>
      <c r="D294" s="3">
        <v>24.203237596198999</v>
      </c>
      <c r="E294" s="3">
        <v>-1.90173309395982</v>
      </c>
      <c r="F294" s="3">
        <v>0.45930407172180199</v>
      </c>
      <c r="G294" s="3">
        <v>-4.1404664383460696</v>
      </c>
      <c r="H294" s="3">
        <v>3.4660031957528397E-5</v>
      </c>
      <c r="I294" s="3">
        <v>5.0929907065511105E-4</v>
      </c>
    </row>
    <row r="295" spans="1:9" ht="15" x14ac:dyDescent="0.15">
      <c r="A295" s="3" t="s">
        <v>851</v>
      </c>
      <c r="B295" s="3" t="s">
        <v>852</v>
      </c>
      <c r="C295" s="3" t="s">
        <v>853</v>
      </c>
      <c r="D295" s="3">
        <v>280.137093498399</v>
      </c>
      <c r="E295" s="3">
        <v>-0.68194869616071097</v>
      </c>
      <c r="F295" s="3">
        <v>0.16373718686244201</v>
      </c>
      <c r="G295" s="3">
        <v>-4.1648980859407603</v>
      </c>
      <c r="H295" s="3">
        <v>3.1149167662094497E-5</v>
      </c>
      <c r="I295" s="3">
        <v>4.6797376798524902E-4</v>
      </c>
    </row>
    <row r="296" spans="1:9" ht="15" x14ac:dyDescent="0.15">
      <c r="A296" s="3" t="s">
        <v>854</v>
      </c>
      <c r="B296" s="3" t="s">
        <v>855</v>
      </c>
      <c r="C296" s="3" t="s">
        <v>856</v>
      </c>
      <c r="D296" s="3">
        <v>378.09801198779599</v>
      </c>
      <c r="E296" s="3">
        <v>-0.81087950233604</v>
      </c>
      <c r="F296" s="3">
        <v>0.253890737589898</v>
      </c>
      <c r="G296" s="3">
        <v>-3.1938128583714902</v>
      </c>
      <c r="H296" s="3">
        <v>1.4040710512558501E-3</v>
      </c>
      <c r="I296" s="3">
        <v>1.05599263621302E-2</v>
      </c>
    </row>
    <row r="297" spans="1:9" ht="15" x14ac:dyDescent="0.15">
      <c r="A297" s="3" t="s">
        <v>857</v>
      </c>
      <c r="B297" s="3" t="s">
        <v>858</v>
      </c>
      <c r="C297" s="3" t="s">
        <v>859</v>
      </c>
      <c r="D297" s="3">
        <v>778.39697844377599</v>
      </c>
      <c r="E297" s="3">
        <v>-0.96602696578534897</v>
      </c>
      <c r="F297" s="3">
        <v>0.15478789770454901</v>
      </c>
      <c r="G297" s="3">
        <v>-6.2409721955733799</v>
      </c>
      <c r="H297" s="3">
        <v>4.3485954995891802E-10</v>
      </c>
      <c r="I297" s="3">
        <v>2.86695036806692E-8</v>
      </c>
    </row>
    <row r="298" spans="1:9" ht="15" x14ac:dyDescent="0.15">
      <c r="A298" s="3" t="s">
        <v>860</v>
      </c>
      <c r="B298" s="3" t="s">
        <v>861</v>
      </c>
      <c r="C298" s="3" t="s">
        <v>862</v>
      </c>
      <c r="D298" s="3">
        <v>684.45860438196405</v>
      </c>
      <c r="E298" s="3">
        <v>-0.83381714336225898</v>
      </c>
      <c r="F298" s="3">
        <v>0.199649676865333</v>
      </c>
      <c r="G298" s="3">
        <v>-4.1764011665527603</v>
      </c>
      <c r="H298" s="3">
        <v>2.9615733089330401E-5</v>
      </c>
      <c r="I298" s="3">
        <v>4.49017986269977E-4</v>
      </c>
    </row>
    <row r="299" spans="1:9" ht="15" x14ac:dyDescent="0.15">
      <c r="A299" s="3" t="s">
        <v>863</v>
      </c>
      <c r="B299" s="3" t="s">
        <v>864</v>
      </c>
      <c r="C299" s="3" t="s">
        <v>865</v>
      </c>
      <c r="D299" s="3">
        <v>1286.10825119176</v>
      </c>
      <c r="E299" s="3">
        <v>-0.68074724548960297</v>
      </c>
      <c r="F299" s="3">
        <v>0.22999016253502699</v>
      </c>
      <c r="G299" s="3">
        <v>-2.9598972320649799</v>
      </c>
      <c r="H299" s="3">
        <v>3.0774167994585002E-3</v>
      </c>
      <c r="I299" s="3">
        <v>1.9283641314908201E-2</v>
      </c>
    </row>
    <row r="300" spans="1:9" ht="15" x14ac:dyDescent="0.15">
      <c r="A300" s="3" t="s">
        <v>866</v>
      </c>
      <c r="B300" s="3" t="s">
        <v>867</v>
      </c>
      <c r="C300" s="3" t="s">
        <v>868</v>
      </c>
      <c r="D300" s="3">
        <v>454.676718250124</v>
      </c>
      <c r="E300" s="3">
        <v>-1.00024872740861</v>
      </c>
      <c r="F300" s="3">
        <v>0.154989355857616</v>
      </c>
      <c r="G300" s="3">
        <v>-6.4536607812443201</v>
      </c>
      <c r="H300" s="3">
        <v>1.09180051174077E-10</v>
      </c>
      <c r="I300" s="3">
        <v>8.0072907945390299E-9</v>
      </c>
    </row>
    <row r="301" spans="1:9" ht="15" x14ac:dyDescent="0.15">
      <c r="A301" s="3" t="s">
        <v>869</v>
      </c>
      <c r="B301" s="3" t="s">
        <v>870</v>
      </c>
      <c r="C301" s="3" t="s">
        <v>871</v>
      </c>
      <c r="D301" s="3">
        <v>85.015739733476707</v>
      </c>
      <c r="E301" s="3">
        <v>-0.85810973840944604</v>
      </c>
      <c r="F301" s="3">
        <v>0.23643934581513101</v>
      </c>
      <c r="G301" s="3">
        <v>-3.6293017790718798</v>
      </c>
      <c r="H301" s="3">
        <v>2.8418885674176097E-4</v>
      </c>
      <c r="I301" s="3">
        <v>2.9342270508178601E-3</v>
      </c>
    </row>
    <row r="302" spans="1:9" ht="15" x14ac:dyDescent="0.15">
      <c r="A302" s="3" t="s">
        <v>872</v>
      </c>
      <c r="B302" s="3" t="s">
        <v>873</v>
      </c>
      <c r="C302" s="3" t="s">
        <v>874</v>
      </c>
      <c r="D302" s="3">
        <v>57.795255467371398</v>
      </c>
      <c r="E302" s="3">
        <v>-1.30724599444797</v>
      </c>
      <c r="F302" s="3">
        <v>0.38204794830454403</v>
      </c>
      <c r="G302" s="3">
        <v>-3.4216804467849502</v>
      </c>
      <c r="H302" s="3">
        <v>6.22354120756368E-4</v>
      </c>
      <c r="I302" s="3">
        <v>5.5216665352289199E-3</v>
      </c>
    </row>
    <row r="303" spans="1:9" ht="15" x14ac:dyDescent="0.15">
      <c r="A303" s="3" t="s">
        <v>875</v>
      </c>
      <c r="B303" s="3" t="s">
        <v>876</v>
      </c>
      <c r="C303" s="3" t="s">
        <v>877</v>
      </c>
      <c r="D303" s="3">
        <v>360.18575823844401</v>
      </c>
      <c r="E303" s="3">
        <v>-0.93288668929051699</v>
      </c>
      <c r="F303" s="3">
        <v>0.20070715010873399</v>
      </c>
      <c r="G303" s="3">
        <v>-4.6479992804696799</v>
      </c>
      <c r="H303" s="3">
        <v>3.3517008282142299E-6</v>
      </c>
      <c r="I303" s="3">
        <v>7.1317864232276802E-5</v>
      </c>
    </row>
    <row r="304" spans="1:9" ht="15" x14ac:dyDescent="0.15">
      <c r="A304" s="3" t="s">
        <v>878</v>
      </c>
      <c r="B304" s="3" t="s">
        <v>879</v>
      </c>
      <c r="C304" s="3" t="s">
        <v>880</v>
      </c>
      <c r="D304" s="3">
        <v>245.75320651018299</v>
      </c>
      <c r="E304" s="3">
        <v>-0.68418589642720695</v>
      </c>
      <c r="F304" s="3">
        <v>0.23084471056261799</v>
      </c>
      <c r="G304" s="3">
        <v>-2.9638361423127302</v>
      </c>
      <c r="H304" s="3">
        <v>3.0383002392184899E-3</v>
      </c>
      <c r="I304" s="3">
        <v>1.9105503530318601E-2</v>
      </c>
    </row>
    <row r="305" spans="1:9" ht="15" x14ac:dyDescent="0.15">
      <c r="A305" s="3" t="s">
        <v>881</v>
      </c>
      <c r="B305" s="3" t="s">
        <v>882</v>
      </c>
      <c r="C305" s="3" t="s">
        <v>883</v>
      </c>
      <c r="D305" s="3">
        <v>305.10129268178201</v>
      </c>
      <c r="E305" s="3">
        <v>-1.1203223507053199</v>
      </c>
      <c r="F305" s="3">
        <v>0.26666738158374198</v>
      </c>
      <c r="G305" s="3">
        <v>-4.2011975519904796</v>
      </c>
      <c r="H305" s="3">
        <v>2.6550677729384601E-5</v>
      </c>
      <c r="I305" s="3">
        <v>4.0879798151162401E-4</v>
      </c>
    </row>
    <row r="306" spans="1:9" ht="15" x14ac:dyDescent="0.15">
      <c r="A306" s="3" t="s">
        <v>884</v>
      </c>
      <c r="B306" s="3" t="s">
        <v>885</v>
      </c>
      <c r="C306" s="3" t="s">
        <v>886</v>
      </c>
      <c r="D306" s="3">
        <v>608.36649230337696</v>
      </c>
      <c r="E306" s="3">
        <v>-0.63948935357287695</v>
      </c>
      <c r="F306" s="3">
        <v>0.131292850099022</v>
      </c>
      <c r="G306" s="3">
        <v>-4.8707096623355302</v>
      </c>
      <c r="H306" s="3">
        <v>1.1119813613638201E-6</v>
      </c>
      <c r="I306" s="3">
        <v>2.7537368598249498E-5</v>
      </c>
    </row>
    <row r="307" spans="1:9" ht="15" x14ac:dyDescent="0.15">
      <c r="A307" s="3" t="s">
        <v>887</v>
      </c>
      <c r="B307" s="3" t="s">
        <v>888</v>
      </c>
      <c r="C307" s="3" t="s">
        <v>889</v>
      </c>
      <c r="D307" s="3">
        <v>514.42221714565005</v>
      </c>
      <c r="E307" s="3">
        <v>-0.70106298480262597</v>
      </c>
      <c r="F307" s="3">
        <v>0.238622353444921</v>
      </c>
      <c r="G307" s="3">
        <v>-2.9379602316446198</v>
      </c>
      <c r="H307" s="3">
        <v>3.3037939987981698E-3</v>
      </c>
      <c r="I307" s="3">
        <v>2.03169807581761E-2</v>
      </c>
    </row>
    <row r="308" spans="1:9" ht="15" x14ac:dyDescent="0.15">
      <c r="A308" s="3" t="s">
        <v>890</v>
      </c>
      <c r="B308" s="3" t="s">
        <v>891</v>
      </c>
      <c r="C308" s="3" t="s">
        <v>892</v>
      </c>
      <c r="D308" s="3">
        <v>503.13753565154002</v>
      </c>
      <c r="E308" s="3">
        <v>-0.65637940301891795</v>
      </c>
      <c r="F308" s="3">
        <v>0.24359591353823501</v>
      </c>
      <c r="G308" s="3">
        <v>-2.6945419300553701</v>
      </c>
      <c r="H308" s="3">
        <v>7.0485457517799098E-3</v>
      </c>
      <c r="I308" s="3">
        <v>3.6115419727340302E-2</v>
      </c>
    </row>
    <row r="309" spans="1:9" ht="15" x14ac:dyDescent="0.15">
      <c r="A309" s="3" t="s">
        <v>893</v>
      </c>
      <c r="B309" s="3" t="s">
        <v>894</v>
      </c>
      <c r="C309" s="3" t="s">
        <v>895</v>
      </c>
      <c r="D309" s="3">
        <v>1398.41245099143</v>
      </c>
      <c r="E309" s="3">
        <v>-0.63303233826181304</v>
      </c>
      <c r="F309" s="3">
        <v>0.182997491481248</v>
      </c>
      <c r="G309" s="3">
        <v>-3.4592405236696</v>
      </c>
      <c r="H309" s="3">
        <v>5.4170093318096403E-4</v>
      </c>
      <c r="I309" s="3">
        <v>4.9259810831338699E-3</v>
      </c>
    </row>
    <row r="310" spans="1:9" ht="15" x14ac:dyDescent="0.15">
      <c r="A310" s="3" t="s">
        <v>896</v>
      </c>
      <c r="B310" s="3" t="s">
        <v>897</v>
      </c>
      <c r="C310" s="3" t="s">
        <v>898</v>
      </c>
      <c r="D310" s="3">
        <v>574.75250029181404</v>
      </c>
      <c r="E310" s="3">
        <v>-0.95144615062471805</v>
      </c>
      <c r="F310" s="3">
        <v>0.16181412135642201</v>
      </c>
      <c r="G310" s="3">
        <v>-5.8798709448170197</v>
      </c>
      <c r="H310" s="3">
        <v>4.1058647829115599E-9</v>
      </c>
      <c r="I310" s="3">
        <v>2.19354056257747E-7</v>
      </c>
    </row>
    <row r="311" spans="1:9" ht="15" x14ac:dyDescent="0.15">
      <c r="A311" s="3" t="s">
        <v>899</v>
      </c>
      <c r="B311" s="3" t="s">
        <v>900</v>
      </c>
      <c r="C311" s="3" t="s">
        <v>901</v>
      </c>
      <c r="D311" s="3">
        <v>284.31765013241102</v>
      </c>
      <c r="E311" s="3">
        <v>-0.68794728829115803</v>
      </c>
      <c r="F311" s="3">
        <v>0.15783922471526099</v>
      </c>
      <c r="G311" s="3">
        <v>-4.3585318512061901</v>
      </c>
      <c r="H311" s="3">
        <v>1.3093786815375401E-5</v>
      </c>
      <c r="I311" s="3">
        <v>2.2610216015104401E-4</v>
      </c>
    </row>
    <row r="312" spans="1:9" ht="15" x14ac:dyDescent="0.15">
      <c r="A312" s="3" t="s">
        <v>902</v>
      </c>
      <c r="B312" s="3" t="s">
        <v>903</v>
      </c>
      <c r="C312" s="3" t="s">
        <v>904</v>
      </c>
      <c r="D312" s="3">
        <v>176.17266626955799</v>
      </c>
      <c r="E312" s="3">
        <v>-0.737376097042863</v>
      </c>
      <c r="F312" s="3">
        <v>0.21527705866135399</v>
      </c>
      <c r="G312" s="3">
        <v>-3.4252423441125099</v>
      </c>
      <c r="H312" s="3">
        <v>6.1425124532432998E-4</v>
      </c>
      <c r="I312" s="3">
        <v>5.4634639829009004E-3</v>
      </c>
    </row>
    <row r="313" spans="1:9" ht="15" x14ac:dyDescent="0.15">
      <c r="A313" s="3" t="s">
        <v>905</v>
      </c>
      <c r="B313" s="3" t="s">
        <v>906</v>
      </c>
      <c r="C313" s="3" t="s">
        <v>907</v>
      </c>
      <c r="D313" s="3">
        <v>92.962638865810703</v>
      </c>
      <c r="E313" s="3">
        <v>-0.62543450253953503</v>
      </c>
      <c r="F313" s="3">
        <v>0.23839355198227999</v>
      </c>
      <c r="G313" s="3">
        <v>-2.6235378320384402</v>
      </c>
      <c r="H313" s="3">
        <v>8.7021779946344392E-3</v>
      </c>
      <c r="I313" s="3">
        <v>4.2355839448064599E-2</v>
      </c>
    </row>
    <row r="314" spans="1:9" ht="15" x14ac:dyDescent="0.15">
      <c r="A314" s="3" t="s">
        <v>908</v>
      </c>
      <c r="B314" s="3" t="s">
        <v>909</v>
      </c>
      <c r="C314" s="3" t="s">
        <v>910</v>
      </c>
      <c r="D314" s="3">
        <v>46.2168027823096</v>
      </c>
      <c r="E314" s="3">
        <v>-1.1360491466376099</v>
      </c>
      <c r="F314" s="3">
        <v>0.350766392187291</v>
      </c>
      <c r="G314" s="3">
        <v>-3.2387628117776401</v>
      </c>
      <c r="H314" s="3">
        <v>1.20049362321343E-3</v>
      </c>
      <c r="I314" s="3">
        <v>9.3026059474328703E-3</v>
      </c>
    </row>
    <row r="315" spans="1:9" ht="15" x14ac:dyDescent="0.15">
      <c r="A315" s="3" t="s">
        <v>911</v>
      </c>
      <c r="B315" s="3" t="s">
        <v>912</v>
      </c>
      <c r="C315" s="3" t="s">
        <v>913</v>
      </c>
      <c r="D315" s="3">
        <v>230.823306423681</v>
      </c>
      <c r="E315" s="3">
        <v>-0.62534272413157699</v>
      </c>
      <c r="F315" s="3">
        <v>0.16973467928522901</v>
      </c>
      <c r="G315" s="3">
        <v>-3.6842366378218099</v>
      </c>
      <c r="H315" s="3">
        <v>2.2938906111193101E-4</v>
      </c>
      <c r="I315" s="3">
        <v>2.4594833200275402E-3</v>
      </c>
    </row>
    <row r="316" spans="1:9" ht="15" x14ac:dyDescent="0.15">
      <c r="A316" s="3" t="s">
        <v>914</v>
      </c>
      <c r="B316" s="3" t="s">
        <v>915</v>
      </c>
      <c r="C316" s="3" t="s">
        <v>916</v>
      </c>
      <c r="D316" s="3">
        <v>28.8630499734182</v>
      </c>
      <c r="E316" s="3">
        <v>-3.06255213804</v>
      </c>
      <c r="F316" s="3">
        <v>0.60093370411701097</v>
      </c>
      <c r="G316" s="3">
        <v>-5.0963228007655097</v>
      </c>
      <c r="H316" s="3">
        <v>3.4631441625039301E-7</v>
      </c>
      <c r="I316" s="3">
        <v>1.0405803714461801E-5</v>
      </c>
    </row>
    <row r="317" spans="1:9" ht="15" x14ac:dyDescent="0.15">
      <c r="A317" s="3" t="s">
        <v>917</v>
      </c>
      <c r="B317" s="3" t="s">
        <v>918</v>
      </c>
      <c r="C317" s="3" t="s">
        <v>919</v>
      </c>
      <c r="D317" s="3">
        <v>765.86772904762302</v>
      </c>
      <c r="E317" s="3">
        <v>-1.06061183064595</v>
      </c>
      <c r="F317" s="3">
        <v>0.20148488715610599</v>
      </c>
      <c r="G317" s="3">
        <v>-5.2639770933500101</v>
      </c>
      <c r="H317" s="3">
        <v>1.4097202192066901E-7</v>
      </c>
      <c r="I317" s="3">
        <v>4.7739828570921702E-6</v>
      </c>
    </row>
    <row r="318" spans="1:9" ht="15" x14ac:dyDescent="0.15">
      <c r="A318" s="3" t="s">
        <v>920</v>
      </c>
      <c r="B318" s="3" t="s">
        <v>921</v>
      </c>
      <c r="C318" s="3" t="s">
        <v>922</v>
      </c>
      <c r="D318" s="3">
        <v>420.62255622551402</v>
      </c>
      <c r="E318" s="3">
        <v>-0.79509534081734501</v>
      </c>
      <c r="F318" s="3">
        <v>0.16858959437315499</v>
      </c>
      <c r="G318" s="3">
        <v>-4.7161590475002004</v>
      </c>
      <c r="H318" s="3">
        <v>2.4033858575240999E-6</v>
      </c>
      <c r="I318" s="3">
        <v>5.32893846352101E-5</v>
      </c>
    </row>
    <row r="319" spans="1:9" ht="15" x14ac:dyDescent="0.15">
      <c r="A319" s="3" t="s">
        <v>923</v>
      </c>
      <c r="B319" s="3" t="s">
        <v>924</v>
      </c>
      <c r="C319" s="3" t="s">
        <v>925</v>
      </c>
      <c r="D319" s="3">
        <v>280.44540590378602</v>
      </c>
      <c r="E319" s="3">
        <v>-0.64547023322364705</v>
      </c>
      <c r="F319" s="3">
        <v>0.24333724144372601</v>
      </c>
      <c r="G319" s="3">
        <v>-2.6525747945281899</v>
      </c>
      <c r="H319" s="3">
        <v>7.9880427969502496E-3</v>
      </c>
      <c r="I319" s="3">
        <v>3.9666585114903799E-2</v>
      </c>
    </row>
    <row r="320" spans="1:9" ht="15" x14ac:dyDescent="0.15">
      <c r="A320" s="3" t="s">
        <v>926</v>
      </c>
      <c r="B320" s="3" t="s">
        <v>927</v>
      </c>
      <c r="C320" s="3" t="s">
        <v>928</v>
      </c>
      <c r="D320" s="3">
        <v>707.70052069410099</v>
      </c>
      <c r="E320" s="3">
        <v>-0.72941128169714797</v>
      </c>
      <c r="F320" s="3">
        <v>0.18091610723830001</v>
      </c>
      <c r="G320" s="3">
        <v>-4.0317652907288002</v>
      </c>
      <c r="H320" s="3">
        <v>5.53594595027627E-5</v>
      </c>
      <c r="I320" s="3">
        <v>7.5525902125150499E-4</v>
      </c>
    </row>
    <row r="321" spans="1:9" ht="15" x14ac:dyDescent="0.15">
      <c r="A321" s="3" t="s">
        <v>929</v>
      </c>
      <c r="B321" s="3" t="s">
        <v>930</v>
      </c>
      <c r="C321" s="3" t="s">
        <v>931</v>
      </c>
      <c r="D321" s="3">
        <v>114.777681416786</v>
      </c>
      <c r="E321" s="3">
        <v>-1.16106278562252</v>
      </c>
      <c r="F321" s="3">
        <v>0.200442533992331</v>
      </c>
      <c r="G321" s="3">
        <v>-5.7924970439005596</v>
      </c>
      <c r="H321" s="3">
        <v>6.9347546991025704E-9</v>
      </c>
      <c r="I321" s="3">
        <v>3.5011330801640299E-7</v>
      </c>
    </row>
    <row r="322" spans="1:9" ht="15" x14ac:dyDescent="0.15">
      <c r="A322" s="3" t="s">
        <v>932</v>
      </c>
      <c r="B322" s="3" t="s">
        <v>933</v>
      </c>
      <c r="C322" s="3" t="s">
        <v>934</v>
      </c>
      <c r="D322" s="3">
        <v>730.21129776210603</v>
      </c>
      <c r="E322" s="3">
        <v>-0.84096339622287097</v>
      </c>
      <c r="F322" s="3">
        <v>0.14850236690502</v>
      </c>
      <c r="G322" s="3">
        <v>-5.6629629126432599</v>
      </c>
      <c r="H322" s="3">
        <v>1.4878132543724E-8</v>
      </c>
      <c r="I322" s="3">
        <v>6.9195877603447399E-7</v>
      </c>
    </row>
    <row r="323" spans="1:9" ht="15" x14ac:dyDescent="0.15">
      <c r="A323" s="3" t="s">
        <v>935</v>
      </c>
      <c r="B323" s="3" t="s">
        <v>936</v>
      </c>
      <c r="C323" s="3" t="s">
        <v>937</v>
      </c>
      <c r="D323" s="3">
        <v>399.05378222266103</v>
      </c>
      <c r="E323" s="3">
        <v>-0.73327099998531098</v>
      </c>
      <c r="F323" s="3">
        <v>0.192163154117272</v>
      </c>
      <c r="G323" s="3">
        <v>-3.81587720785337</v>
      </c>
      <c r="H323" s="3">
        <v>1.3569997903756199E-4</v>
      </c>
      <c r="I323" s="3">
        <v>1.59273995282297E-3</v>
      </c>
    </row>
    <row r="324" spans="1:9" ht="15" x14ac:dyDescent="0.15">
      <c r="A324" s="3" t="s">
        <v>938</v>
      </c>
      <c r="B324" s="3" t="s">
        <v>939</v>
      </c>
      <c r="C324" s="3" t="s">
        <v>940</v>
      </c>
      <c r="D324" s="3">
        <v>190.445956139326</v>
      </c>
      <c r="E324" s="3">
        <v>-0.71722012501774901</v>
      </c>
      <c r="F324" s="3">
        <v>0.15980894734002399</v>
      </c>
      <c r="G324" s="3">
        <v>-4.4879847903116703</v>
      </c>
      <c r="H324" s="3">
        <v>7.1900060649176397E-6</v>
      </c>
      <c r="I324" s="3">
        <v>1.3461711506287301E-4</v>
      </c>
    </row>
    <row r="325" spans="1:9" ht="15" x14ac:dyDescent="0.15">
      <c r="A325" s="3" t="s">
        <v>941</v>
      </c>
      <c r="B325" s="3" t="s">
        <v>942</v>
      </c>
      <c r="C325" s="3" t="s">
        <v>943</v>
      </c>
      <c r="D325" s="3">
        <v>395.44604075736299</v>
      </c>
      <c r="E325" s="3">
        <v>-0.65696850844661603</v>
      </c>
      <c r="F325" s="3">
        <v>0.17209707042681599</v>
      </c>
      <c r="G325" s="3">
        <v>-3.817429935427</v>
      </c>
      <c r="H325" s="3">
        <v>1.3484906472382299E-4</v>
      </c>
      <c r="I325" s="3">
        <v>1.58650852654905E-3</v>
      </c>
    </row>
    <row r="326" spans="1:9" ht="15" x14ac:dyDescent="0.15">
      <c r="A326" s="3" t="s">
        <v>944</v>
      </c>
      <c r="B326" s="3" t="s">
        <v>945</v>
      </c>
      <c r="C326" s="3" t="s">
        <v>946</v>
      </c>
      <c r="D326" s="3">
        <v>3284.7775491597599</v>
      </c>
      <c r="E326" s="3">
        <v>-0.92308779696411603</v>
      </c>
      <c r="F326" s="3">
        <v>0.187669852041188</v>
      </c>
      <c r="G326" s="3">
        <v>-4.9186791960678198</v>
      </c>
      <c r="H326" s="3">
        <v>8.71301308293419E-7</v>
      </c>
      <c r="I326" s="3">
        <v>2.2569162101656802E-5</v>
      </c>
    </row>
    <row r="327" spans="1:9" ht="15" x14ac:dyDescent="0.15">
      <c r="A327" s="3" t="s">
        <v>947</v>
      </c>
      <c r="B327" s="3" t="s">
        <v>948</v>
      </c>
      <c r="C327" s="3" t="s">
        <v>949</v>
      </c>
      <c r="D327" s="3">
        <v>4796.7950310098804</v>
      </c>
      <c r="E327" s="3">
        <v>-0.97811124718718401</v>
      </c>
      <c r="F327" s="3">
        <v>0.13926128040068</v>
      </c>
      <c r="G327" s="3">
        <v>-7.0235692532266096</v>
      </c>
      <c r="H327" s="3">
        <v>2.1627087457239701E-12</v>
      </c>
      <c r="I327" s="3">
        <v>2.29108491870733E-10</v>
      </c>
    </row>
    <row r="328" spans="1:9" ht="15" x14ac:dyDescent="0.15">
      <c r="A328" s="3" t="s">
        <v>950</v>
      </c>
      <c r="B328" s="3" t="s">
        <v>951</v>
      </c>
      <c r="C328" s="3" t="s">
        <v>952</v>
      </c>
      <c r="D328" s="3">
        <v>269.30703091378598</v>
      </c>
      <c r="E328" s="3">
        <v>-0.68062395590128</v>
      </c>
      <c r="F328" s="3">
        <v>0.18999580709088901</v>
      </c>
      <c r="G328" s="3">
        <v>-3.58231040106948</v>
      </c>
      <c r="H328" s="3">
        <v>3.40568783017412E-4</v>
      </c>
      <c r="I328" s="3">
        <v>3.4138130053451799E-3</v>
      </c>
    </row>
    <row r="329" spans="1:9" ht="15" x14ac:dyDescent="0.15">
      <c r="A329" s="3" t="s">
        <v>953</v>
      </c>
      <c r="B329" s="3" t="s">
        <v>954</v>
      </c>
      <c r="C329" s="3" t="s">
        <v>955</v>
      </c>
      <c r="D329" s="3">
        <v>80.806170592202406</v>
      </c>
      <c r="E329" s="3">
        <v>-0.71404471714139695</v>
      </c>
      <c r="F329" s="3">
        <v>0.27507051250910503</v>
      </c>
      <c r="G329" s="3">
        <v>-2.59586064179729</v>
      </c>
      <c r="H329" s="3">
        <v>9.4354325602491601E-3</v>
      </c>
      <c r="I329" s="3">
        <v>4.511862224846E-2</v>
      </c>
    </row>
    <row r="330" spans="1:9" ht="15" x14ac:dyDescent="0.15">
      <c r="A330" s="3" t="s">
        <v>956</v>
      </c>
      <c r="B330" s="3" t="s">
        <v>957</v>
      </c>
      <c r="C330" s="3" t="s">
        <v>958</v>
      </c>
      <c r="D330" s="3">
        <v>406.093345020367</v>
      </c>
      <c r="E330" s="3">
        <v>-1.02364563906636</v>
      </c>
      <c r="F330" s="3">
        <v>0.163561541098837</v>
      </c>
      <c r="G330" s="3">
        <v>-6.2584739186810898</v>
      </c>
      <c r="H330" s="3">
        <v>3.8876289584936299E-10</v>
      </c>
      <c r="I330" s="3">
        <v>2.6046063311378001E-8</v>
      </c>
    </row>
    <row r="331" spans="1:9" ht="15" x14ac:dyDescent="0.15">
      <c r="A331" s="3" t="s">
        <v>959</v>
      </c>
      <c r="B331" s="3" t="s">
        <v>960</v>
      </c>
      <c r="C331" s="3" t="s">
        <v>961</v>
      </c>
      <c r="D331" s="3">
        <v>268.10602180106798</v>
      </c>
      <c r="E331" s="3">
        <v>-0.69535406343331396</v>
      </c>
      <c r="F331" s="3">
        <v>0.21731641654704201</v>
      </c>
      <c r="G331" s="3">
        <v>-3.1997309475365499</v>
      </c>
      <c r="H331" s="3">
        <v>1.3755593178454901E-3</v>
      </c>
      <c r="I331" s="3">
        <v>1.0391923814282901E-2</v>
      </c>
    </row>
    <row r="332" spans="1:9" ht="15" x14ac:dyDescent="0.15">
      <c r="A332" s="3" t="s">
        <v>962</v>
      </c>
      <c r="B332" s="3" t="s">
        <v>963</v>
      </c>
      <c r="C332" s="3" t="s">
        <v>964</v>
      </c>
      <c r="D332" s="3">
        <v>109.833743809811</v>
      </c>
      <c r="E332" s="3">
        <v>-0.67263347889421399</v>
      </c>
      <c r="F332" s="3">
        <v>0.21104432214924501</v>
      </c>
      <c r="G332" s="3">
        <v>-3.1871669042986399</v>
      </c>
      <c r="H332" s="3">
        <v>1.43673840547509E-3</v>
      </c>
      <c r="I332" s="3">
        <v>1.0756662136309899E-2</v>
      </c>
    </row>
    <row r="333" spans="1:9" ht="15" x14ac:dyDescent="0.15">
      <c r="A333" s="3" t="s">
        <v>965</v>
      </c>
      <c r="B333" s="3" t="s">
        <v>966</v>
      </c>
      <c r="C333" s="3" t="s">
        <v>967</v>
      </c>
      <c r="D333" s="3">
        <v>151.51373453117901</v>
      </c>
      <c r="E333" s="3">
        <v>-0.86482538461722203</v>
      </c>
      <c r="F333" s="3">
        <v>0.21001623058046501</v>
      </c>
      <c r="G333" s="3">
        <v>-4.1178978511657203</v>
      </c>
      <c r="H333" s="3">
        <v>3.8234409040718397E-5</v>
      </c>
      <c r="I333" s="3">
        <v>5.5426477526922095E-4</v>
      </c>
    </row>
    <row r="334" spans="1:9" ht="15" x14ac:dyDescent="0.15">
      <c r="A334" s="3" t="s">
        <v>968</v>
      </c>
      <c r="B334" s="3" t="s">
        <v>969</v>
      </c>
      <c r="C334" s="3" t="s">
        <v>970</v>
      </c>
      <c r="D334" s="3">
        <v>96.9047084516707</v>
      </c>
      <c r="E334" s="3">
        <v>-0.90203158303727404</v>
      </c>
      <c r="F334" s="3">
        <v>0.22193461938849501</v>
      </c>
      <c r="G334" s="3">
        <v>-4.0644023249850596</v>
      </c>
      <c r="H334" s="3">
        <v>4.8155699504113598E-5</v>
      </c>
      <c r="I334" s="3">
        <v>6.7595222820355204E-4</v>
      </c>
    </row>
    <row r="335" spans="1:9" ht="15" x14ac:dyDescent="0.15">
      <c r="A335" s="3" t="s">
        <v>971</v>
      </c>
      <c r="B335" s="3" t="s">
        <v>972</v>
      </c>
      <c r="C335" s="3" t="s">
        <v>973</v>
      </c>
      <c r="D335" s="3">
        <v>269.15050275173297</v>
      </c>
      <c r="E335" s="3">
        <v>-0.75672667601329102</v>
      </c>
      <c r="F335" s="3">
        <v>0.17988432555077499</v>
      </c>
      <c r="G335" s="3">
        <v>-4.2067404911257498</v>
      </c>
      <c r="H335" s="3">
        <v>2.5908035813720401E-5</v>
      </c>
      <c r="I335" s="3">
        <v>4.00645227564764E-4</v>
      </c>
    </row>
    <row r="336" spans="1:9" ht="15" x14ac:dyDescent="0.15">
      <c r="A336" s="3" t="s">
        <v>974</v>
      </c>
      <c r="B336" s="3" t="s">
        <v>975</v>
      </c>
      <c r="C336" s="3" t="s">
        <v>976</v>
      </c>
      <c r="D336" s="3">
        <v>58.636403185631799</v>
      </c>
      <c r="E336" s="3">
        <v>-0.75937167019819396</v>
      </c>
      <c r="F336" s="3">
        <v>0.268121053406434</v>
      </c>
      <c r="G336" s="3">
        <v>-2.8321971010873699</v>
      </c>
      <c r="H336" s="3">
        <v>4.6229342532052601E-3</v>
      </c>
      <c r="I336" s="3">
        <v>2.60975554435674E-2</v>
      </c>
    </row>
    <row r="337" spans="1:9" ht="15" x14ac:dyDescent="0.15">
      <c r="A337" s="3" t="s">
        <v>977</v>
      </c>
      <c r="B337" s="3" t="s">
        <v>978</v>
      </c>
      <c r="C337" s="3" t="s">
        <v>979</v>
      </c>
      <c r="D337" s="3">
        <v>997.70180409737497</v>
      </c>
      <c r="E337" s="3">
        <v>-1.1307539376507001</v>
      </c>
      <c r="F337" s="3">
        <v>0.13584627678052399</v>
      </c>
      <c r="G337" s="3">
        <v>-8.3237757003644006</v>
      </c>
      <c r="H337" s="3">
        <v>8.5204769139503204E-17</v>
      </c>
      <c r="I337" s="3">
        <v>1.8356695561369001E-14</v>
      </c>
    </row>
    <row r="338" spans="1:9" ht="15" x14ac:dyDescent="0.15">
      <c r="A338" s="3" t="s">
        <v>980</v>
      </c>
      <c r="B338" s="3" t="s">
        <v>981</v>
      </c>
      <c r="C338" s="3" t="s">
        <v>982</v>
      </c>
      <c r="D338" s="3">
        <v>20066.032554320998</v>
      </c>
      <c r="E338" s="3">
        <v>-0.607115488612327</v>
      </c>
      <c r="F338" s="3">
        <v>0.22876017351168501</v>
      </c>
      <c r="G338" s="3">
        <v>-2.6539387485703001</v>
      </c>
      <c r="H338" s="3">
        <v>7.9558266910088396E-3</v>
      </c>
      <c r="I338" s="3">
        <v>3.9538289463395798E-2</v>
      </c>
    </row>
    <row r="339" spans="1:9" ht="15" x14ac:dyDescent="0.15">
      <c r="A339" s="3" t="s">
        <v>983</v>
      </c>
      <c r="B339" s="3" t="s">
        <v>984</v>
      </c>
      <c r="C339" s="3" t="s">
        <v>985</v>
      </c>
      <c r="D339" s="3">
        <v>1250.93256713705</v>
      </c>
      <c r="E339" s="3">
        <v>-0.623165670026959</v>
      </c>
      <c r="F339" s="3">
        <v>0.21900414078313299</v>
      </c>
      <c r="G339" s="3">
        <v>-2.8454515416858799</v>
      </c>
      <c r="H339" s="3">
        <v>4.4348506675366602E-3</v>
      </c>
      <c r="I339" s="3">
        <v>2.52667233274112E-2</v>
      </c>
    </row>
    <row r="340" spans="1:9" ht="15" x14ac:dyDescent="0.15">
      <c r="A340" s="3" t="s">
        <v>986</v>
      </c>
      <c r="B340" s="3" t="s">
        <v>987</v>
      </c>
      <c r="C340" s="3" t="s">
        <v>988</v>
      </c>
      <c r="D340" s="3">
        <v>260.58880230511801</v>
      </c>
      <c r="E340" s="3">
        <v>-1.84392289196965</v>
      </c>
      <c r="F340" s="3">
        <v>0.612531298265798</v>
      </c>
      <c r="G340" s="3">
        <v>-3.0103325286237301</v>
      </c>
      <c r="H340" s="3">
        <v>2.6096181484207902E-3</v>
      </c>
      <c r="I340" s="3">
        <v>1.7027081740392799E-2</v>
      </c>
    </row>
    <row r="341" spans="1:9" ht="15" x14ac:dyDescent="0.15">
      <c r="A341" s="3" t="s">
        <v>989</v>
      </c>
      <c r="B341" s="3" t="s">
        <v>990</v>
      </c>
      <c r="C341" s="3" t="s">
        <v>991</v>
      </c>
      <c r="D341" s="3">
        <v>1127.3358050663801</v>
      </c>
      <c r="E341" s="3">
        <v>-0.71697843376197001</v>
      </c>
      <c r="F341" s="3">
        <v>0.21341609317822899</v>
      </c>
      <c r="G341" s="3">
        <v>-3.3595331218213298</v>
      </c>
      <c r="H341" s="3">
        <v>7.8074291760223504E-4</v>
      </c>
      <c r="I341" s="3">
        <v>6.6568856409520696E-3</v>
      </c>
    </row>
    <row r="342" spans="1:9" ht="15" x14ac:dyDescent="0.15">
      <c r="A342" s="3" t="s">
        <v>992</v>
      </c>
      <c r="B342" s="3" t="s">
        <v>993</v>
      </c>
      <c r="C342" s="3" t="s">
        <v>994</v>
      </c>
      <c r="D342" s="3">
        <v>193.89383249058</v>
      </c>
      <c r="E342" s="3">
        <v>-0.66168077255532398</v>
      </c>
      <c r="F342" s="3">
        <v>0.15975951371344899</v>
      </c>
      <c r="G342" s="3">
        <v>-4.1417300114104201</v>
      </c>
      <c r="H342" s="3">
        <v>3.4469595896858602E-5</v>
      </c>
      <c r="I342" s="3">
        <v>5.0680119376466705E-4</v>
      </c>
    </row>
    <row r="343" spans="1:9" ht="15" x14ac:dyDescent="0.15">
      <c r="A343" s="3" t="s">
        <v>995</v>
      </c>
      <c r="B343" s="3" t="s">
        <v>996</v>
      </c>
      <c r="C343" s="3" t="s">
        <v>997</v>
      </c>
      <c r="D343" s="3">
        <v>577.94785480891403</v>
      </c>
      <c r="E343" s="3">
        <v>-0.91021515924654295</v>
      </c>
      <c r="F343" s="3">
        <v>0.15808834391061899</v>
      </c>
      <c r="G343" s="3">
        <v>-5.7576361212384199</v>
      </c>
      <c r="H343" s="3">
        <v>8.5299979465331598E-9</v>
      </c>
      <c r="I343" s="3">
        <v>4.22900238193221E-7</v>
      </c>
    </row>
    <row r="344" spans="1:9" ht="15" x14ac:dyDescent="0.15">
      <c r="A344" s="3" t="s">
        <v>998</v>
      </c>
      <c r="B344" s="3" t="s">
        <v>999</v>
      </c>
      <c r="C344" s="3" t="s">
        <v>1000</v>
      </c>
      <c r="D344" s="3">
        <v>10.8812148243249</v>
      </c>
      <c r="E344" s="3">
        <v>-1.9702104461674701</v>
      </c>
      <c r="F344" s="3">
        <v>0.60462021980393499</v>
      </c>
      <c r="G344" s="3">
        <v>-3.2585917268965399</v>
      </c>
      <c r="H344" s="3">
        <v>1.1196667362866201E-3</v>
      </c>
      <c r="I344" s="3">
        <v>8.8364911575323606E-3</v>
      </c>
    </row>
    <row r="345" spans="1:9" ht="15" x14ac:dyDescent="0.15">
      <c r="A345" s="3" t="s">
        <v>1001</v>
      </c>
      <c r="B345" s="3" t="s">
        <v>1002</v>
      </c>
      <c r="C345" s="3" t="s">
        <v>1003</v>
      </c>
      <c r="D345" s="3">
        <v>9.6011807541902296</v>
      </c>
      <c r="E345" s="3">
        <v>-2.6294614472061899</v>
      </c>
      <c r="F345" s="3">
        <v>0.73582209234759499</v>
      </c>
      <c r="G345" s="3">
        <v>-3.5735016311035901</v>
      </c>
      <c r="H345" s="3">
        <v>3.5223904812816401E-4</v>
      </c>
      <c r="I345" s="3">
        <v>3.5080971330048402E-3</v>
      </c>
    </row>
    <row r="346" spans="1:9" ht="15" x14ac:dyDescent="0.15">
      <c r="A346" s="3" t="s">
        <v>1004</v>
      </c>
      <c r="B346" s="3" t="s">
        <v>1005</v>
      </c>
      <c r="C346" s="3" t="s">
        <v>1006</v>
      </c>
      <c r="D346" s="3">
        <v>426.47071039980699</v>
      </c>
      <c r="E346" s="3">
        <v>-0.61542401340747199</v>
      </c>
      <c r="F346" s="3">
        <v>0.19597444576821099</v>
      </c>
      <c r="G346" s="3">
        <v>-3.1403278677229398</v>
      </c>
      <c r="H346" s="3">
        <v>1.68758848424809E-3</v>
      </c>
      <c r="I346" s="3">
        <v>1.2178640738289901E-2</v>
      </c>
    </row>
    <row r="347" spans="1:9" ht="15" x14ac:dyDescent="0.15">
      <c r="A347" s="3" t="s">
        <v>1007</v>
      </c>
      <c r="B347" s="3" t="s">
        <v>1008</v>
      </c>
      <c r="C347" s="3" t="s">
        <v>1009</v>
      </c>
      <c r="D347" s="3">
        <v>1065.6302533703499</v>
      </c>
      <c r="E347" s="3">
        <v>-0.64442456799897196</v>
      </c>
      <c r="F347" s="3">
        <v>0.116461050530047</v>
      </c>
      <c r="G347" s="3">
        <v>-5.5333913361249696</v>
      </c>
      <c r="H347" s="3">
        <v>3.1409760404449303E-8</v>
      </c>
      <c r="I347" s="3">
        <v>1.3029805476067201E-6</v>
      </c>
    </row>
    <row r="348" spans="1:9" ht="15" x14ac:dyDescent="0.15">
      <c r="A348" s="3" t="s">
        <v>1010</v>
      </c>
      <c r="B348" s="3" t="s">
        <v>1011</v>
      </c>
      <c r="C348" s="3" t="s">
        <v>1012</v>
      </c>
      <c r="D348" s="3">
        <v>214.502454477963</v>
      </c>
      <c r="E348" s="3">
        <v>-0.878501393377222</v>
      </c>
      <c r="F348" s="3">
        <v>0.22614653249696301</v>
      </c>
      <c r="G348" s="3">
        <v>-3.8846555977550499</v>
      </c>
      <c r="H348" s="3">
        <v>1.0247504753644501E-4</v>
      </c>
      <c r="I348" s="3">
        <v>1.27139837506553E-3</v>
      </c>
    </row>
    <row r="349" spans="1:9" ht="15" x14ac:dyDescent="0.15">
      <c r="A349" s="3" t="s">
        <v>1013</v>
      </c>
      <c r="B349" s="3" t="s">
        <v>1014</v>
      </c>
      <c r="C349" s="3" t="s">
        <v>1015</v>
      </c>
      <c r="D349" s="3">
        <v>347.96479947412399</v>
      </c>
      <c r="E349" s="3">
        <v>-0.81187112866989497</v>
      </c>
      <c r="F349" s="3">
        <v>0.180105727817676</v>
      </c>
      <c r="G349" s="3">
        <v>-4.5077474131848101</v>
      </c>
      <c r="H349" s="3">
        <v>6.5519508552913296E-6</v>
      </c>
      <c r="I349" s="3">
        <v>1.24552384779001E-4</v>
      </c>
    </row>
    <row r="350" spans="1:9" ht="15" x14ac:dyDescent="0.15">
      <c r="A350" s="3" t="s">
        <v>1016</v>
      </c>
      <c r="B350" s="3" t="s">
        <v>1017</v>
      </c>
      <c r="C350" s="3" t="s">
        <v>1018</v>
      </c>
      <c r="D350" s="3">
        <v>304.29776817923101</v>
      </c>
      <c r="E350" s="3">
        <v>-0.77946074952274902</v>
      </c>
      <c r="F350" s="3">
        <v>0.25309021297495499</v>
      </c>
      <c r="G350" s="3">
        <v>-3.0797743633013699</v>
      </c>
      <c r="H350" s="3">
        <v>2.0715747046150799E-3</v>
      </c>
      <c r="I350" s="3">
        <v>1.4292308753883501E-2</v>
      </c>
    </row>
    <row r="351" spans="1:9" ht="15" x14ac:dyDescent="0.15">
      <c r="A351" s="3" t="s">
        <v>1019</v>
      </c>
      <c r="B351" s="3" t="s">
        <v>1020</v>
      </c>
      <c r="C351" s="3" t="s">
        <v>1021</v>
      </c>
      <c r="D351" s="3">
        <v>867.51671176195896</v>
      </c>
      <c r="E351" s="3">
        <v>-0.66719749360606495</v>
      </c>
      <c r="F351" s="3">
        <v>0.214277587657799</v>
      </c>
      <c r="G351" s="3">
        <v>-3.1137063885168299</v>
      </c>
      <c r="H351" s="3">
        <v>1.8475324336247601E-3</v>
      </c>
      <c r="I351" s="3">
        <v>1.3077219886723401E-2</v>
      </c>
    </row>
    <row r="352" spans="1:9" ht="15" x14ac:dyDescent="0.15">
      <c r="A352" s="3" t="s">
        <v>1022</v>
      </c>
      <c r="B352" s="3" t="s">
        <v>1023</v>
      </c>
      <c r="C352" s="3" t="s">
        <v>1024</v>
      </c>
      <c r="D352" s="3">
        <v>70.307831847313196</v>
      </c>
      <c r="E352" s="3">
        <v>-0.65687861774187795</v>
      </c>
      <c r="F352" s="3">
        <v>0.230911733133355</v>
      </c>
      <c r="G352" s="3">
        <v>-2.8447173680971898</v>
      </c>
      <c r="H352" s="3">
        <v>4.4450845244262604E-3</v>
      </c>
      <c r="I352" s="3">
        <v>2.5319209622243301E-2</v>
      </c>
    </row>
    <row r="353" spans="1:9" ht="15" x14ac:dyDescent="0.15">
      <c r="A353" s="3" t="s">
        <v>1025</v>
      </c>
      <c r="B353" s="3" t="s">
        <v>1026</v>
      </c>
      <c r="C353" s="3" t="s">
        <v>1027</v>
      </c>
      <c r="D353" s="3">
        <v>185.39732336429</v>
      </c>
      <c r="E353" s="3">
        <v>-0.62632048608738999</v>
      </c>
      <c r="F353" s="3">
        <v>0.18513700855350701</v>
      </c>
      <c r="G353" s="3">
        <v>-3.3830107280056501</v>
      </c>
      <c r="H353" s="3">
        <v>7.1695831579104399E-4</v>
      </c>
      <c r="I353" s="3">
        <v>6.2098810936911898E-3</v>
      </c>
    </row>
    <row r="354" spans="1:9" ht="15" x14ac:dyDescent="0.15">
      <c r="A354" s="3" t="s">
        <v>1028</v>
      </c>
      <c r="B354" s="3" t="s">
        <v>1029</v>
      </c>
      <c r="C354" s="3" t="s">
        <v>1030</v>
      </c>
      <c r="D354" s="3">
        <v>107.112776189358</v>
      </c>
      <c r="E354" s="3">
        <v>-0.84740547410307099</v>
      </c>
      <c r="F354" s="3">
        <v>0.203943333730677</v>
      </c>
      <c r="G354" s="3">
        <v>-4.1551025895366296</v>
      </c>
      <c r="H354" s="3">
        <v>3.2514162216598302E-5</v>
      </c>
      <c r="I354" s="3">
        <v>4.8320957265422901E-4</v>
      </c>
    </row>
    <row r="355" spans="1:9" ht="15" x14ac:dyDescent="0.15">
      <c r="A355" s="3" t="s">
        <v>1031</v>
      </c>
      <c r="B355" s="3" t="s">
        <v>1032</v>
      </c>
      <c r="C355" s="3" t="s">
        <v>1033</v>
      </c>
      <c r="D355" s="3">
        <v>185.00281192796899</v>
      </c>
      <c r="E355" s="3">
        <v>-0.59413107959174605</v>
      </c>
      <c r="F355" s="3">
        <v>0.20068313154364001</v>
      </c>
      <c r="G355" s="3">
        <v>-2.96054319574213</v>
      </c>
      <c r="H355" s="3">
        <v>3.0709705389290898E-3</v>
      </c>
      <c r="I355" s="3">
        <v>1.9267600275756299E-2</v>
      </c>
    </row>
    <row r="356" spans="1:9" ht="15" x14ac:dyDescent="0.15">
      <c r="A356" s="3" t="s">
        <v>1034</v>
      </c>
      <c r="B356" s="3" t="s">
        <v>1035</v>
      </c>
      <c r="C356" s="3" t="s">
        <v>1036</v>
      </c>
      <c r="D356" s="3">
        <v>152.09345574692301</v>
      </c>
      <c r="E356" s="3">
        <v>-0.82307831307717205</v>
      </c>
      <c r="F356" s="3">
        <v>0.20257527307638001</v>
      </c>
      <c r="G356" s="3">
        <v>-4.0630739407510799</v>
      </c>
      <c r="H356" s="3">
        <v>4.8430679920433298E-5</v>
      </c>
      <c r="I356" s="3">
        <v>6.7827577658057696E-4</v>
      </c>
    </row>
    <row r="357" spans="1:9" ht="15" x14ac:dyDescent="0.15">
      <c r="A357" s="3" t="s">
        <v>1037</v>
      </c>
      <c r="B357" s="3" t="s">
        <v>1038</v>
      </c>
      <c r="C357" s="3" t="s">
        <v>1039</v>
      </c>
      <c r="D357" s="3">
        <v>15.634397447997699</v>
      </c>
      <c r="E357" s="3">
        <v>-1.3846911006898901</v>
      </c>
      <c r="F357" s="3">
        <v>0.47846708730151</v>
      </c>
      <c r="G357" s="3">
        <v>-2.8940153616403701</v>
      </c>
      <c r="H357" s="3">
        <v>3.80349553626958E-3</v>
      </c>
      <c r="I357" s="3">
        <v>2.25612451548628E-2</v>
      </c>
    </row>
    <row r="358" spans="1:9" ht="15" x14ac:dyDescent="0.15">
      <c r="A358" s="3" t="s">
        <v>1040</v>
      </c>
      <c r="B358" s="3" t="s">
        <v>1041</v>
      </c>
      <c r="C358" s="3" t="s">
        <v>1042</v>
      </c>
      <c r="D358" s="3">
        <v>372.01659954931898</v>
      </c>
      <c r="E358" s="3">
        <v>-0.94345202537191297</v>
      </c>
      <c r="F358" s="3">
        <v>0.23141724612297099</v>
      </c>
      <c r="G358" s="3">
        <v>-4.0768440605786997</v>
      </c>
      <c r="H358" s="3">
        <v>4.5651086198248098E-5</v>
      </c>
      <c r="I358" s="3">
        <v>6.4481183804465604E-4</v>
      </c>
    </row>
    <row r="359" spans="1:9" ht="15" x14ac:dyDescent="0.15">
      <c r="A359" s="3" t="s">
        <v>1043</v>
      </c>
      <c r="B359" s="3" t="s">
        <v>1044</v>
      </c>
      <c r="C359" s="3" t="s">
        <v>1045</v>
      </c>
      <c r="D359" s="3">
        <v>2244.2287256392901</v>
      </c>
      <c r="E359" s="3">
        <v>-1.15520714892298</v>
      </c>
      <c r="F359" s="3">
        <v>0.23635644296705699</v>
      </c>
      <c r="G359" s="3">
        <v>-4.8875636069882402</v>
      </c>
      <c r="H359" s="3">
        <v>1.02091516325577E-6</v>
      </c>
      <c r="I359" s="3">
        <v>2.5718969493848801E-5</v>
      </c>
    </row>
    <row r="360" spans="1:9" ht="15" x14ac:dyDescent="0.15">
      <c r="A360" s="3" t="s">
        <v>1046</v>
      </c>
      <c r="B360" s="3" t="s">
        <v>1047</v>
      </c>
      <c r="C360" s="3" t="s">
        <v>1048</v>
      </c>
      <c r="D360" s="3">
        <v>600.37461528452002</v>
      </c>
      <c r="E360" s="3">
        <v>-0.900579175704461</v>
      </c>
      <c r="F360" s="3">
        <v>0.185011335211413</v>
      </c>
      <c r="G360" s="3">
        <v>-4.8676972936569802</v>
      </c>
      <c r="H360" s="3">
        <v>1.12906093528891E-6</v>
      </c>
      <c r="I360" s="3">
        <v>2.79045777915022E-5</v>
      </c>
    </row>
    <row r="361" spans="1:9" ht="15" x14ac:dyDescent="0.15">
      <c r="A361" s="3" t="s">
        <v>1049</v>
      </c>
      <c r="B361" s="3" t="s">
        <v>1050</v>
      </c>
      <c r="C361" s="3" t="s">
        <v>1051</v>
      </c>
      <c r="D361" s="3">
        <v>2403.75445370546</v>
      </c>
      <c r="E361" s="3">
        <v>-0.58537332197867298</v>
      </c>
      <c r="F361" s="3">
        <v>0.19099265262517301</v>
      </c>
      <c r="G361" s="3">
        <v>-3.0648996908141801</v>
      </c>
      <c r="H361" s="3">
        <v>2.1774301303805099E-3</v>
      </c>
      <c r="I361" s="3">
        <v>1.48205149648551E-2</v>
      </c>
    </row>
    <row r="362" spans="1:9" ht="15" x14ac:dyDescent="0.15">
      <c r="A362" s="3" t="s">
        <v>1052</v>
      </c>
      <c r="B362" s="3" t="s">
        <v>1053</v>
      </c>
      <c r="C362" s="3" t="s">
        <v>1054</v>
      </c>
      <c r="D362" s="3">
        <v>9262.2754102562194</v>
      </c>
      <c r="E362" s="3">
        <v>-0.64663374582635302</v>
      </c>
      <c r="F362" s="3">
        <v>0.209817192325436</v>
      </c>
      <c r="G362" s="3">
        <v>-3.0818911389463</v>
      </c>
      <c r="H362" s="3">
        <v>2.0569004539825E-3</v>
      </c>
      <c r="I362" s="3">
        <v>1.4215694878505099E-2</v>
      </c>
    </row>
    <row r="363" spans="1:9" ht="15" x14ac:dyDescent="0.15">
      <c r="A363" s="3" t="s">
        <v>1055</v>
      </c>
      <c r="B363" s="3" t="s">
        <v>1056</v>
      </c>
      <c r="C363" s="3" t="s">
        <v>1057</v>
      </c>
      <c r="D363" s="3">
        <v>132.67713507972601</v>
      </c>
      <c r="E363" s="3">
        <v>-0.598075222911715</v>
      </c>
      <c r="F363" s="3">
        <v>0.21798400346987301</v>
      </c>
      <c r="G363" s="3">
        <v>-2.7436656515686599</v>
      </c>
      <c r="H363" s="3">
        <v>6.0757385199823001E-3</v>
      </c>
      <c r="I363" s="3">
        <v>3.2361728012857999E-2</v>
      </c>
    </row>
    <row r="364" spans="1:9" ht="15" x14ac:dyDescent="0.15">
      <c r="A364" s="3" t="s">
        <v>1058</v>
      </c>
      <c r="B364" s="3" t="s">
        <v>1059</v>
      </c>
      <c r="C364" s="3" t="s">
        <v>1060</v>
      </c>
      <c r="D364" s="3">
        <v>832.59512379359603</v>
      </c>
      <c r="E364" s="3">
        <v>-0.76791290743670904</v>
      </c>
      <c r="F364" s="3">
        <v>0.184653706424728</v>
      </c>
      <c r="G364" s="3">
        <v>-4.1586650076246396</v>
      </c>
      <c r="H364" s="3">
        <v>3.2011295122480398E-5</v>
      </c>
      <c r="I364" s="3">
        <v>4.7716656331399002E-4</v>
      </c>
    </row>
    <row r="365" spans="1:9" ht="15" x14ac:dyDescent="0.15">
      <c r="A365" s="3" t="s">
        <v>1061</v>
      </c>
      <c r="B365" s="3" t="s">
        <v>1062</v>
      </c>
      <c r="C365" s="3" t="s">
        <v>1063</v>
      </c>
      <c r="D365" s="3">
        <v>189.830048393136</v>
      </c>
      <c r="E365" s="3">
        <v>-0.64628086704582999</v>
      </c>
      <c r="F365" s="3">
        <v>0.19547299627449199</v>
      </c>
      <c r="G365" s="3">
        <v>-3.30624116559963</v>
      </c>
      <c r="H365" s="3">
        <v>9.4556665648210805E-4</v>
      </c>
      <c r="I365" s="3">
        <v>7.7577978909592598E-3</v>
      </c>
    </row>
    <row r="366" spans="1:9" ht="15" x14ac:dyDescent="0.15">
      <c r="A366" s="3" t="s">
        <v>1064</v>
      </c>
      <c r="B366" s="3" t="s">
        <v>1065</v>
      </c>
      <c r="C366" s="3" t="s">
        <v>1066</v>
      </c>
      <c r="D366" s="3">
        <v>325.06589475481798</v>
      </c>
      <c r="E366" s="3">
        <v>-0.88493157985723003</v>
      </c>
      <c r="F366" s="3">
        <v>0.21155028582733601</v>
      </c>
      <c r="G366" s="3">
        <v>-4.1830791029017904</v>
      </c>
      <c r="H366" s="3">
        <v>2.87587270018668E-5</v>
      </c>
      <c r="I366" s="3">
        <v>4.37362014508759E-4</v>
      </c>
    </row>
    <row r="367" spans="1:9" ht="15" x14ac:dyDescent="0.15">
      <c r="A367" s="3" t="s">
        <v>1067</v>
      </c>
      <c r="B367" s="3" t="s">
        <v>1068</v>
      </c>
      <c r="C367" s="3" t="s">
        <v>1069</v>
      </c>
      <c r="D367" s="3">
        <v>514.02021235985103</v>
      </c>
      <c r="E367" s="3">
        <v>-0.68969963617129404</v>
      </c>
      <c r="F367" s="3">
        <v>0.135147966437486</v>
      </c>
      <c r="G367" s="3">
        <v>-5.1032927416656504</v>
      </c>
      <c r="H367" s="3">
        <v>3.3379404623618099E-7</v>
      </c>
      <c r="I367" s="3">
        <v>1.0127809806791501E-5</v>
      </c>
    </row>
    <row r="368" spans="1:9" ht="15" x14ac:dyDescent="0.15">
      <c r="A368" s="3" t="s">
        <v>1070</v>
      </c>
      <c r="B368" s="3" t="s">
        <v>1071</v>
      </c>
      <c r="C368" s="3" t="s">
        <v>1072</v>
      </c>
      <c r="D368" s="3">
        <v>450.75910517303203</v>
      </c>
      <c r="E368" s="3">
        <v>-0.74236269907725705</v>
      </c>
      <c r="F368" s="3">
        <v>0.22392138492890101</v>
      </c>
      <c r="G368" s="3">
        <v>-3.3152827243944101</v>
      </c>
      <c r="H368" s="3">
        <v>9.1550480063867703E-4</v>
      </c>
      <c r="I368" s="3">
        <v>7.5497668485643996E-3</v>
      </c>
    </row>
    <row r="369" spans="1:9" ht="15" x14ac:dyDescent="0.15">
      <c r="A369" s="3" t="s">
        <v>1073</v>
      </c>
      <c r="B369" s="3" t="s">
        <v>1074</v>
      </c>
      <c r="C369" s="3" t="s">
        <v>1075</v>
      </c>
      <c r="D369" s="3">
        <v>516.84728006838998</v>
      </c>
      <c r="E369" s="3">
        <v>-0.67101197989297701</v>
      </c>
      <c r="F369" s="3">
        <v>0.18980320503880699</v>
      </c>
      <c r="G369" s="3">
        <v>-3.5353037360764299</v>
      </c>
      <c r="H369" s="3">
        <v>4.0730668765567401E-4</v>
      </c>
      <c r="I369" s="3">
        <v>3.9348111770446201E-3</v>
      </c>
    </row>
    <row r="370" spans="1:9" ht="15" x14ac:dyDescent="0.15">
      <c r="A370" s="3" t="s">
        <v>1076</v>
      </c>
      <c r="B370" s="3" t="s">
        <v>1077</v>
      </c>
      <c r="C370" s="3" t="s">
        <v>1078</v>
      </c>
      <c r="D370" s="3">
        <v>612.33742462483701</v>
      </c>
      <c r="E370" s="3">
        <v>-0.60535798455236101</v>
      </c>
      <c r="F370" s="3">
        <v>0.139561937796087</v>
      </c>
      <c r="G370" s="3">
        <v>-4.3375578908688297</v>
      </c>
      <c r="H370" s="3">
        <v>1.44074593540755E-5</v>
      </c>
      <c r="I370" s="3">
        <v>2.44788560608758E-4</v>
      </c>
    </row>
    <row r="371" spans="1:9" ht="15" x14ac:dyDescent="0.15">
      <c r="A371" s="3" t="s">
        <v>1079</v>
      </c>
      <c r="B371" s="3" t="s">
        <v>1080</v>
      </c>
      <c r="C371" s="3" t="s">
        <v>1081</v>
      </c>
      <c r="D371" s="3">
        <v>379.03336254871601</v>
      </c>
      <c r="E371" s="3">
        <v>-0.69486752387928397</v>
      </c>
      <c r="F371" s="3">
        <v>0.20131923988410699</v>
      </c>
      <c r="G371" s="3">
        <v>-3.45157037290274</v>
      </c>
      <c r="H371" s="3">
        <v>5.5733439505191895E-4</v>
      </c>
      <c r="I371" s="3">
        <v>5.0400071174741302E-3</v>
      </c>
    </row>
    <row r="372" spans="1:9" ht="15" x14ac:dyDescent="0.15">
      <c r="A372" s="3" t="s">
        <v>1082</v>
      </c>
      <c r="B372" s="3" t="s">
        <v>1083</v>
      </c>
      <c r="C372" s="3" t="s">
        <v>1084</v>
      </c>
      <c r="D372" s="3">
        <v>267.01726246587299</v>
      </c>
      <c r="E372" s="3">
        <v>-1.0430514579335399</v>
      </c>
      <c r="F372" s="3">
        <v>0.24510956306323201</v>
      </c>
      <c r="G372" s="3">
        <v>-4.2554498686143196</v>
      </c>
      <c r="H372" s="3">
        <v>2.0862910745215102E-5</v>
      </c>
      <c r="I372" s="3">
        <v>3.3322854024686702E-4</v>
      </c>
    </row>
    <row r="373" spans="1:9" ht="15" x14ac:dyDescent="0.15">
      <c r="A373" s="3" t="s">
        <v>1085</v>
      </c>
      <c r="B373" s="3" t="s">
        <v>1086</v>
      </c>
      <c r="C373" s="3" t="s">
        <v>1087</v>
      </c>
      <c r="D373" s="3">
        <v>1274.38969008905</v>
      </c>
      <c r="E373" s="3">
        <v>-1.0857990788898499</v>
      </c>
      <c r="F373" s="3">
        <v>0.197306001778356</v>
      </c>
      <c r="G373" s="3">
        <v>-5.5031224043026601</v>
      </c>
      <c r="H373" s="3">
        <v>3.7312317125614201E-8</v>
      </c>
      <c r="I373" s="3">
        <v>1.4894283884490301E-6</v>
      </c>
    </row>
    <row r="374" spans="1:9" ht="15" x14ac:dyDescent="0.15">
      <c r="A374" s="3" t="s">
        <v>1088</v>
      </c>
      <c r="B374" s="3" t="s">
        <v>1089</v>
      </c>
      <c r="C374" s="3" t="s">
        <v>1090</v>
      </c>
      <c r="D374" s="3">
        <v>355.03642446736097</v>
      </c>
      <c r="E374" s="3">
        <v>-0.594052553350781</v>
      </c>
      <c r="F374" s="3">
        <v>0.14447974876915301</v>
      </c>
      <c r="G374" s="3">
        <v>-4.1116665720394296</v>
      </c>
      <c r="H374" s="3">
        <v>3.9281331642753399E-5</v>
      </c>
      <c r="I374" s="3">
        <v>5.6514505518990904E-4</v>
      </c>
    </row>
    <row r="375" spans="1:9" ht="15" x14ac:dyDescent="0.15">
      <c r="A375" s="3" t="s">
        <v>1091</v>
      </c>
      <c r="B375" s="3" t="s">
        <v>1092</v>
      </c>
      <c r="C375" s="3" t="s">
        <v>1093</v>
      </c>
      <c r="D375" s="3">
        <v>80.807276141712507</v>
      </c>
      <c r="E375" s="3">
        <v>-0.73992406233558405</v>
      </c>
      <c r="F375" s="3">
        <v>0.27468111562523601</v>
      </c>
      <c r="G375" s="3">
        <v>-2.6937565789746798</v>
      </c>
      <c r="H375" s="3">
        <v>7.0651742762078201E-3</v>
      </c>
      <c r="I375" s="3">
        <v>3.6172925549366901E-2</v>
      </c>
    </row>
    <row r="376" spans="1:9" ht="15" x14ac:dyDescent="0.15">
      <c r="A376" s="3" t="s">
        <v>1094</v>
      </c>
      <c r="B376" s="3" t="s">
        <v>1095</v>
      </c>
      <c r="C376" s="3" t="s">
        <v>1096</v>
      </c>
      <c r="D376" s="3">
        <v>156.288759123538</v>
      </c>
      <c r="E376" s="3">
        <v>-0.87121188107785397</v>
      </c>
      <c r="F376" s="3">
        <v>0.203409385711773</v>
      </c>
      <c r="G376" s="3">
        <v>-4.2830466157168603</v>
      </c>
      <c r="H376" s="3">
        <v>1.8435152945190799E-5</v>
      </c>
      <c r="I376" s="3">
        <v>2.9927243376446299E-4</v>
      </c>
    </row>
    <row r="377" spans="1:9" ht="15" x14ac:dyDescent="0.15">
      <c r="A377" s="3" t="s">
        <v>1097</v>
      </c>
      <c r="B377" s="3" t="s">
        <v>1098</v>
      </c>
      <c r="C377" s="3" t="s">
        <v>1099</v>
      </c>
      <c r="D377" s="3">
        <v>98.169750001394107</v>
      </c>
      <c r="E377" s="3">
        <v>-0.84816272840402196</v>
      </c>
      <c r="F377" s="3">
        <v>0.30328111478679098</v>
      </c>
      <c r="G377" s="3">
        <v>-2.7966222987550302</v>
      </c>
      <c r="H377" s="3">
        <v>5.16398627652384E-3</v>
      </c>
      <c r="I377" s="3">
        <v>2.8490998399454601E-2</v>
      </c>
    </row>
    <row r="378" spans="1:9" ht="15" x14ac:dyDescent="0.15">
      <c r="A378" s="3" t="s">
        <v>1100</v>
      </c>
      <c r="B378" s="3" t="s">
        <v>1101</v>
      </c>
      <c r="C378" s="3" t="s">
        <v>1102</v>
      </c>
      <c r="D378" s="3">
        <v>885.09125693987505</v>
      </c>
      <c r="E378" s="3">
        <v>-0.90505635008297003</v>
      </c>
      <c r="F378" s="3">
        <v>0.183468624276723</v>
      </c>
      <c r="G378" s="3">
        <v>-4.9330306675101401</v>
      </c>
      <c r="H378" s="3">
        <v>8.0963437154534004E-7</v>
      </c>
      <c r="I378" s="3">
        <v>2.1238123212949699E-5</v>
      </c>
    </row>
    <row r="379" spans="1:9" ht="15" x14ac:dyDescent="0.15">
      <c r="A379" s="3" t="s">
        <v>1103</v>
      </c>
      <c r="B379" s="3" t="s">
        <v>1104</v>
      </c>
      <c r="C379" s="3" t="s">
        <v>1105</v>
      </c>
      <c r="D379" s="3">
        <v>290.94817434955502</v>
      </c>
      <c r="E379" s="3">
        <v>-1.1635413177287599</v>
      </c>
      <c r="F379" s="3">
        <v>0.222843801479082</v>
      </c>
      <c r="G379" s="3">
        <v>-5.2213313092218998</v>
      </c>
      <c r="H379" s="3">
        <v>1.77641402887871E-7</v>
      </c>
      <c r="I379" s="3">
        <v>5.8792426384344799E-6</v>
      </c>
    </row>
    <row r="380" spans="1:9" ht="15" x14ac:dyDescent="0.15">
      <c r="A380" s="3" t="s">
        <v>1106</v>
      </c>
      <c r="B380" s="3" t="s">
        <v>1107</v>
      </c>
      <c r="C380" s="3" t="s">
        <v>1108</v>
      </c>
      <c r="D380" s="3">
        <v>395.16382611080002</v>
      </c>
      <c r="E380" s="3">
        <v>-0.58602951186289998</v>
      </c>
      <c r="F380" s="3">
        <v>0.175254506959615</v>
      </c>
      <c r="G380" s="3">
        <v>-3.34387698227893</v>
      </c>
      <c r="H380" s="3">
        <v>8.2616362940709598E-4</v>
      </c>
      <c r="I380" s="3">
        <v>6.9517210486668398E-3</v>
      </c>
    </row>
    <row r="381" spans="1:9" ht="15" x14ac:dyDescent="0.15">
      <c r="A381" s="3" t="s">
        <v>1109</v>
      </c>
      <c r="B381" s="3" t="s">
        <v>1110</v>
      </c>
      <c r="C381" s="3" t="s">
        <v>1111</v>
      </c>
      <c r="D381" s="3">
        <v>1552.2993592401399</v>
      </c>
      <c r="E381" s="3">
        <v>-0.77137136548595697</v>
      </c>
      <c r="F381" s="3">
        <v>0.19056782013376999</v>
      </c>
      <c r="G381" s="3">
        <v>-4.0477524743919897</v>
      </c>
      <c r="H381" s="3">
        <v>5.1711789777102197E-5</v>
      </c>
      <c r="I381" s="3">
        <v>7.1573621261004298E-4</v>
      </c>
    </row>
    <row r="382" spans="1:9" ht="15" x14ac:dyDescent="0.15">
      <c r="A382" s="3" t="s">
        <v>1112</v>
      </c>
      <c r="B382" s="3" t="s">
        <v>1113</v>
      </c>
      <c r="C382" s="3" t="s">
        <v>1114</v>
      </c>
      <c r="D382" s="3">
        <v>428.88674409810199</v>
      </c>
      <c r="E382" s="3">
        <v>-0.81043350488418497</v>
      </c>
      <c r="F382" s="3">
        <v>0.18230117324300399</v>
      </c>
      <c r="G382" s="3">
        <v>-4.44557481703034</v>
      </c>
      <c r="H382" s="3">
        <v>8.7657166671601597E-6</v>
      </c>
      <c r="I382" s="3">
        <v>1.6048253357624299E-4</v>
      </c>
    </row>
    <row r="383" spans="1:9" ht="15" x14ac:dyDescent="0.15">
      <c r="A383" s="3" t="s">
        <v>1115</v>
      </c>
      <c r="B383" s="3" t="s">
        <v>1116</v>
      </c>
      <c r="C383" s="3" t="s">
        <v>1117</v>
      </c>
      <c r="D383" s="3">
        <v>484.69155776467801</v>
      </c>
      <c r="E383" s="3">
        <v>-0.81781290936632101</v>
      </c>
      <c r="F383" s="3">
        <v>0.189917466118531</v>
      </c>
      <c r="G383" s="3">
        <v>-4.3061490134662499</v>
      </c>
      <c r="H383" s="3">
        <v>1.6612117355010502E-5</v>
      </c>
      <c r="I383" s="3">
        <v>2.7398388364161999E-4</v>
      </c>
    </row>
    <row r="384" spans="1:9" ht="15" x14ac:dyDescent="0.15">
      <c r="A384" s="3" t="s">
        <v>1118</v>
      </c>
      <c r="B384" s="3" t="s">
        <v>1119</v>
      </c>
      <c r="C384" s="3" t="s">
        <v>1120</v>
      </c>
      <c r="D384" s="3">
        <v>501.97791612172102</v>
      </c>
      <c r="E384" s="3">
        <v>-0.68576886550134497</v>
      </c>
      <c r="F384" s="3">
        <v>0.22575962908250999</v>
      </c>
      <c r="G384" s="3">
        <v>-3.0376062730450002</v>
      </c>
      <c r="H384" s="3">
        <v>2.3846530303729802E-3</v>
      </c>
      <c r="I384" s="3">
        <v>1.58650466907986E-2</v>
      </c>
    </row>
    <row r="385" spans="1:9" ht="15" x14ac:dyDescent="0.15">
      <c r="A385" s="3" t="s">
        <v>1121</v>
      </c>
      <c r="B385" s="3" t="s">
        <v>1122</v>
      </c>
      <c r="C385" s="3" t="s">
        <v>1123</v>
      </c>
      <c r="D385" s="3">
        <v>580.43842251371802</v>
      </c>
      <c r="E385" s="3">
        <v>-1.0021935416496399</v>
      </c>
      <c r="F385" s="3">
        <v>0.26491073426075301</v>
      </c>
      <c r="G385" s="3">
        <v>-3.7831367779275098</v>
      </c>
      <c r="H385" s="3">
        <v>1.5486425552817899E-4</v>
      </c>
      <c r="I385" s="3">
        <v>1.7855488512967599E-3</v>
      </c>
    </row>
    <row r="386" spans="1:9" ht="15" x14ac:dyDescent="0.15">
      <c r="A386" s="3" t="s">
        <v>1124</v>
      </c>
      <c r="B386" s="3" t="s">
        <v>1125</v>
      </c>
      <c r="C386" s="3" t="s">
        <v>1126</v>
      </c>
      <c r="D386" s="3">
        <v>153.07933815298401</v>
      </c>
      <c r="E386" s="3">
        <v>-0.77132505526999195</v>
      </c>
      <c r="F386" s="3">
        <v>0.27595152088466202</v>
      </c>
      <c r="G386" s="3">
        <v>-2.7951469620360498</v>
      </c>
      <c r="H386" s="3">
        <v>5.1876126913671296E-3</v>
      </c>
      <c r="I386" s="3">
        <v>2.8589535572765699E-2</v>
      </c>
    </row>
    <row r="387" spans="1:9" ht="15" x14ac:dyDescent="0.15">
      <c r="A387" s="3" t="s">
        <v>1127</v>
      </c>
      <c r="B387" s="3" t="s">
        <v>1128</v>
      </c>
      <c r="C387" s="3" t="s">
        <v>1129</v>
      </c>
      <c r="D387" s="3">
        <v>48.7874182966262</v>
      </c>
      <c r="E387" s="3">
        <v>-1.28000816245297</v>
      </c>
      <c r="F387" s="3">
        <v>0.30050221358863899</v>
      </c>
      <c r="G387" s="3">
        <v>-4.2595631731525003</v>
      </c>
      <c r="H387" s="3">
        <v>2.04826804456979E-5</v>
      </c>
      <c r="I387" s="3">
        <v>3.2800075295116599E-4</v>
      </c>
    </row>
    <row r="388" spans="1:9" ht="15" x14ac:dyDescent="0.15">
      <c r="A388" s="3" t="s">
        <v>1130</v>
      </c>
      <c r="B388" s="3" t="s">
        <v>1131</v>
      </c>
      <c r="C388" s="3" t="s">
        <v>1132</v>
      </c>
      <c r="D388" s="3">
        <v>296.28173000682398</v>
      </c>
      <c r="E388" s="3">
        <v>-0.61124437912761398</v>
      </c>
      <c r="F388" s="3">
        <v>0.237356628713941</v>
      </c>
      <c r="G388" s="3">
        <v>-2.57521512013165</v>
      </c>
      <c r="H388" s="3">
        <v>1.00177759249831E-2</v>
      </c>
      <c r="I388" s="3">
        <v>4.7166314796658101E-2</v>
      </c>
    </row>
    <row r="389" spans="1:9" ht="15" x14ac:dyDescent="0.15">
      <c r="A389" s="3" t="s">
        <v>1133</v>
      </c>
      <c r="B389" s="3" t="s">
        <v>1134</v>
      </c>
      <c r="C389" s="3" t="s">
        <v>1135</v>
      </c>
      <c r="D389" s="3">
        <v>832.646418265943</v>
      </c>
      <c r="E389" s="3">
        <v>-0.69513057143481505</v>
      </c>
      <c r="F389" s="3">
        <v>0.15090311094417999</v>
      </c>
      <c r="G389" s="3">
        <v>-4.6064694563649304</v>
      </c>
      <c r="H389" s="3">
        <v>4.0956318717701498E-6</v>
      </c>
      <c r="I389" s="3">
        <v>8.4045213964660902E-5</v>
      </c>
    </row>
    <row r="390" spans="1:9" ht="15" x14ac:dyDescent="0.15">
      <c r="A390" s="3" t="s">
        <v>1136</v>
      </c>
      <c r="B390" s="3" t="s">
        <v>1137</v>
      </c>
      <c r="C390" s="3" t="s">
        <v>1138</v>
      </c>
      <c r="D390" s="3">
        <v>402.122140733484</v>
      </c>
      <c r="E390" s="3">
        <v>-0.92586474520476003</v>
      </c>
      <c r="F390" s="3">
        <v>0.21424662711938</v>
      </c>
      <c r="G390" s="3">
        <v>-4.3214904134236898</v>
      </c>
      <c r="H390" s="3">
        <v>1.5497878649009901E-5</v>
      </c>
      <c r="I390" s="3">
        <v>2.5922868679507802E-4</v>
      </c>
    </row>
    <row r="391" spans="1:9" ht="15" x14ac:dyDescent="0.15">
      <c r="A391" s="3" t="s">
        <v>1139</v>
      </c>
      <c r="B391" s="3" t="s">
        <v>1140</v>
      </c>
      <c r="C391" s="3" t="s">
        <v>1141</v>
      </c>
      <c r="D391" s="3">
        <v>37.313516030391597</v>
      </c>
      <c r="E391" s="3">
        <v>-1.2279121483792399</v>
      </c>
      <c r="F391" s="3">
        <v>0.41758383698962998</v>
      </c>
      <c r="G391" s="3">
        <v>-2.94051646546305</v>
      </c>
      <c r="H391" s="3">
        <v>3.27665586250397E-3</v>
      </c>
      <c r="I391" s="3">
        <v>2.0220319187356402E-2</v>
      </c>
    </row>
    <row r="392" spans="1:9" ht="15" x14ac:dyDescent="0.15">
      <c r="A392" s="3" t="s">
        <v>1142</v>
      </c>
      <c r="B392" s="3" t="s">
        <v>1143</v>
      </c>
      <c r="C392" s="3" t="s">
        <v>1144</v>
      </c>
      <c r="D392" s="3">
        <v>540.95854503249495</v>
      </c>
      <c r="E392" s="3">
        <v>-0.75251810591990898</v>
      </c>
      <c r="F392" s="3">
        <v>0.14937961903910801</v>
      </c>
      <c r="G392" s="3">
        <v>-5.0376223393828301</v>
      </c>
      <c r="H392" s="3">
        <v>4.71350290950957E-7</v>
      </c>
      <c r="I392" s="3">
        <v>1.34456874135596E-5</v>
      </c>
    </row>
    <row r="393" spans="1:9" ht="15" x14ac:dyDescent="0.15">
      <c r="A393" s="3" t="s">
        <v>1145</v>
      </c>
      <c r="B393" s="3" t="s">
        <v>1146</v>
      </c>
      <c r="C393" s="3" t="s">
        <v>1147</v>
      </c>
      <c r="D393" s="3">
        <v>151.628696036528</v>
      </c>
      <c r="E393" s="3">
        <v>-0.96456759977468798</v>
      </c>
      <c r="F393" s="3">
        <v>0.18618553639147101</v>
      </c>
      <c r="G393" s="3">
        <v>-5.1806795440146498</v>
      </c>
      <c r="H393" s="3">
        <v>2.2107901486761999E-7</v>
      </c>
      <c r="I393" s="3">
        <v>7.1544748035945604E-6</v>
      </c>
    </row>
    <row r="394" spans="1:9" ht="15" x14ac:dyDescent="0.15">
      <c r="A394" s="3" t="s">
        <v>1148</v>
      </c>
      <c r="B394" s="3" t="s">
        <v>1149</v>
      </c>
      <c r="C394" s="3" t="s">
        <v>1150</v>
      </c>
      <c r="D394" s="3">
        <v>185.06380670439901</v>
      </c>
      <c r="E394" s="3">
        <v>-0.90253351371145896</v>
      </c>
      <c r="F394" s="3">
        <v>0.17789913929103601</v>
      </c>
      <c r="G394" s="3">
        <v>-5.0732876916000702</v>
      </c>
      <c r="H394" s="3">
        <v>3.9100067288986401E-7</v>
      </c>
      <c r="I394" s="3">
        <v>1.14568743265565E-5</v>
      </c>
    </row>
    <row r="395" spans="1:9" ht="15" x14ac:dyDescent="0.15">
      <c r="A395" s="3" t="s">
        <v>1151</v>
      </c>
      <c r="B395" s="3" t="s">
        <v>1152</v>
      </c>
      <c r="C395" s="3" t="s">
        <v>1153</v>
      </c>
      <c r="D395" s="3">
        <v>658.00291131629604</v>
      </c>
      <c r="E395" s="3">
        <v>-0.75798357067364797</v>
      </c>
      <c r="F395" s="3">
        <v>0.18108792556837799</v>
      </c>
      <c r="G395" s="3">
        <v>-4.1857212086039102</v>
      </c>
      <c r="H395" s="3">
        <v>2.8426207706636401E-5</v>
      </c>
      <c r="I395" s="3">
        <v>4.3336855033198598E-4</v>
      </c>
    </row>
    <row r="396" spans="1:9" ht="15" x14ac:dyDescent="0.15">
      <c r="A396" s="3" t="s">
        <v>1154</v>
      </c>
      <c r="B396" s="3" t="s">
        <v>1155</v>
      </c>
      <c r="C396" s="3" t="s">
        <v>1156</v>
      </c>
      <c r="D396" s="3">
        <v>475.66327859680302</v>
      </c>
      <c r="E396" s="3">
        <v>-0.83369064540753002</v>
      </c>
      <c r="F396" s="3">
        <v>0.25341567522958303</v>
      </c>
      <c r="G396" s="3">
        <v>-3.2898148255913702</v>
      </c>
      <c r="H396" s="3">
        <v>1.00253335046056E-3</v>
      </c>
      <c r="I396" s="3">
        <v>8.1029668159657304E-3</v>
      </c>
    </row>
    <row r="397" spans="1:9" ht="15" x14ac:dyDescent="0.15">
      <c r="A397" s="3" t="s">
        <v>1157</v>
      </c>
      <c r="B397" s="3" t="s">
        <v>1158</v>
      </c>
      <c r="C397" s="3" t="s">
        <v>1159</v>
      </c>
      <c r="D397" s="3">
        <v>701.43898165539895</v>
      </c>
      <c r="E397" s="3">
        <v>-0.70476649955918802</v>
      </c>
      <c r="F397" s="3">
        <v>0.15931880273208901</v>
      </c>
      <c r="G397" s="3">
        <v>-4.4236241264273604</v>
      </c>
      <c r="H397" s="3">
        <v>9.7058824938864297E-6</v>
      </c>
      <c r="I397" s="3">
        <v>1.7523606783754599E-4</v>
      </c>
    </row>
    <row r="398" spans="1:9" ht="15" x14ac:dyDescent="0.15">
      <c r="A398" s="3" t="s">
        <v>1160</v>
      </c>
      <c r="B398" s="3" t="s">
        <v>1161</v>
      </c>
      <c r="C398" s="3" t="s">
        <v>1162</v>
      </c>
      <c r="D398" s="3">
        <v>256.55098256608801</v>
      </c>
      <c r="E398" s="3">
        <v>-0.68237062562691397</v>
      </c>
      <c r="F398" s="3">
        <v>0.23527556681664699</v>
      </c>
      <c r="G398" s="3">
        <v>-2.9003038218528401</v>
      </c>
      <c r="H398" s="3">
        <v>3.7280111749456299E-3</v>
      </c>
      <c r="I398" s="3">
        <v>2.22308561500426E-2</v>
      </c>
    </row>
    <row r="399" spans="1:9" ht="15" x14ac:dyDescent="0.15">
      <c r="A399" s="3" t="s">
        <v>1163</v>
      </c>
      <c r="B399" s="3" t="s">
        <v>1164</v>
      </c>
      <c r="C399" s="3" t="s">
        <v>1165</v>
      </c>
      <c r="D399" s="3">
        <v>112.970553572093</v>
      </c>
      <c r="E399" s="3">
        <v>-0.91793161644782095</v>
      </c>
      <c r="F399" s="3">
        <v>0.230367673275679</v>
      </c>
      <c r="G399" s="3">
        <v>-3.9846372687427398</v>
      </c>
      <c r="H399" s="3">
        <v>6.7583281050630502E-5</v>
      </c>
      <c r="I399" s="3">
        <v>8.9398183242480201E-4</v>
      </c>
    </row>
    <row r="400" spans="1:9" ht="15" x14ac:dyDescent="0.15">
      <c r="A400" s="3" t="s">
        <v>1166</v>
      </c>
      <c r="B400" s="3" t="s">
        <v>1167</v>
      </c>
      <c r="C400" s="3" t="s">
        <v>1168</v>
      </c>
      <c r="D400" s="3">
        <v>64.878080814118306</v>
      </c>
      <c r="E400" s="3">
        <v>-0.67925346786559904</v>
      </c>
      <c r="F400" s="3">
        <v>0.25066536138759299</v>
      </c>
      <c r="G400" s="3">
        <v>-2.70980188130302</v>
      </c>
      <c r="H400" s="3">
        <v>6.7323408596965499E-3</v>
      </c>
      <c r="I400" s="3">
        <v>3.4943048067633597E-2</v>
      </c>
    </row>
    <row r="401" spans="1:9" ht="15" x14ac:dyDescent="0.15">
      <c r="A401" s="3" t="s">
        <v>1169</v>
      </c>
      <c r="B401" s="3" t="s">
        <v>1170</v>
      </c>
      <c r="C401" s="3" t="s">
        <v>1171</v>
      </c>
      <c r="D401" s="3">
        <v>264.86328485160902</v>
      </c>
      <c r="E401" s="3">
        <v>-1.00105317779395</v>
      </c>
      <c r="F401" s="3">
        <v>0.19021432938534699</v>
      </c>
      <c r="G401" s="3">
        <v>-5.2627642776899197</v>
      </c>
      <c r="H401" s="3">
        <v>1.4190546994434701E-7</v>
      </c>
      <c r="I401" s="3">
        <v>4.7990377823334398E-6</v>
      </c>
    </row>
    <row r="402" spans="1:9" ht="15" x14ac:dyDescent="0.15">
      <c r="A402" s="3" t="s">
        <v>1172</v>
      </c>
      <c r="B402" s="3" t="s">
        <v>1173</v>
      </c>
      <c r="C402" s="3" t="s">
        <v>1174</v>
      </c>
      <c r="D402" s="3">
        <v>78.856247023149294</v>
      </c>
      <c r="E402" s="3">
        <v>-1.0753449295464099</v>
      </c>
      <c r="F402" s="3">
        <v>0.22300359515217899</v>
      </c>
      <c r="G402" s="3">
        <v>-4.8220968312756796</v>
      </c>
      <c r="H402" s="3">
        <v>1.42056951169641E-6</v>
      </c>
      <c r="I402" s="3">
        <v>3.3698083852098003E-5</v>
      </c>
    </row>
    <row r="403" spans="1:9" ht="15" x14ac:dyDescent="0.15">
      <c r="A403" s="3" t="s">
        <v>1175</v>
      </c>
      <c r="B403" s="3" t="s">
        <v>1176</v>
      </c>
      <c r="C403" s="3" t="s">
        <v>1177</v>
      </c>
      <c r="D403" s="3">
        <v>472.96074247358501</v>
      </c>
      <c r="E403" s="3">
        <v>-0.73614587750434002</v>
      </c>
      <c r="F403" s="3">
        <v>0.15447184544689299</v>
      </c>
      <c r="G403" s="3">
        <v>-4.7655666660461202</v>
      </c>
      <c r="H403" s="3">
        <v>1.88323615134342E-6</v>
      </c>
      <c r="I403" s="3">
        <v>4.3185514297550498E-5</v>
      </c>
    </row>
    <row r="404" spans="1:9" ht="15" x14ac:dyDescent="0.15">
      <c r="A404" s="3" t="s">
        <v>1178</v>
      </c>
      <c r="B404" s="3" t="s">
        <v>1179</v>
      </c>
      <c r="C404" s="3" t="s">
        <v>1180</v>
      </c>
      <c r="D404" s="3">
        <v>484.46056533647402</v>
      </c>
      <c r="E404" s="3">
        <v>-0.679842092942333</v>
      </c>
      <c r="F404" s="3">
        <v>0.18587870884312599</v>
      </c>
      <c r="G404" s="3">
        <v>-3.6574500499467701</v>
      </c>
      <c r="H404" s="3">
        <v>2.5473688113175099E-4</v>
      </c>
      <c r="I404" s="3">
        <v>2.6848097561118101E-3</v>
      </c>
    </row>
    <row r="405" spans="1:9" ht="15" x14ac:dyDescent="0.15">
      <c r="A405" s="3" t="s">
        <v>1181</v>
      </c>
      <c r="B405" s="3" t="s">
        <v>1182</v>
      </c>
      <c r="C405" s="3" t="s">
        <v>1183</v>
      </c>
      <c r="D405" s="3">
        <v>129.643901645635</v>
      </c>
      <c r="E405" s="3">
        <v>-0.61952941929461902</v>
      </c>
      <c r="F405" s="3">
        <v>0.23525787473250001</v>
      </c>
      <c r="G405" s="3">
        <v>-2.63340566176183</v>
      </c>
      <c r="H405" s="3">
        <v>8.4533315592599193E-3</v>
      </c>
      <c r="I405" s="3">
        <v>4.1404788781366199E-2</v>
      </c>
    </row>
    <row r="406" spans="1:9" ht="15" x14ac:dyDescent="0.15">
      <c r="A406" s="3" t="s">
        <v>1184</v>
      </c>
      <c r="B406" s="3" t="s">
        <v>1185</v>
      </c>
      <c r="C406" s="3" t="s">
        <v>1186</v>
      </c>
      <c r="D406" s="3">
        <v>306.826915437521</v>
      </c>
      <c r="E406" s="3">
        <v>-0.58928357896903105</v>
      </c>
      <c r="F406" s="3">
        <v>0.16067888411067799</v>
      </c>
      <c r="G406" s="3">
        <v>-3.6674612363073398</v>
      </c>
      <c r="H406" s="3">
        <v>2.4497067375989603E-4</v>
      </c>
      <c r="I406" s="3">
        <v>2.59999493432969E-3</v>
      </c>
    </row>
    <row r="407" spans="1:9" ht="15" x14ac:dyDescent="0.15">
      <c r="A407" s="3" t="s">
        <v>1187</v>
      </c>
      <c r="B407" s="3" t="s">
        <v>1188</v>
      </c>
      <c r="C407" s="3" t="s">
        <v>1189</v>
      </c>
      <c r="D407" s="3">
        <v>164.036734331769</v>
      </c>
      <c r="E407" s="3">
        <v>-0.76973976510555997</v>
      </c>
      <c r="F407" s="3">
        <v>0.25142313500380198</v>
      </c>
      <c r="G407" s="3">
        <v>-3.0615311717194298</v>
      </c>
      <c r="H407" s="3">
        <v>2.2020806187071202E-3</v>
      </c>
      <c r="I407" s="3">
        <v>1.49636448621521E-2</v>
      </c>
    </row>
    <row r="408" spans="1:9" ht="15" x14ac:dyDescent="0.15">
      <c r="A408" s="3" t="s">
        <v>1190</v>
      </c>
      <c r="B408" s="3" t="s">
        <v>1191</v>
      </c>
      <c r="C408" s="3" t="s">
        <v>1192</v>
      </c>
      <c r="D408" s="3">
        <v>77.702444134108404</v>
      </c>
      <c r="E408" s="3">
        <v>-0.69508491593035804</v>
      </c>
      <c r="F408" s="3">
        <v>0.23664135958093999</v>
      </c>
      <c r="G408" s="3">
        <v>-2.93729260667391</v>
      </c>
      <c r="H408" s="3">
        <v>3.3109154455094399E-3</v>
      </c>
      <c r="I408" s="3">
        <v>2.0355724945122399E-2</v>
      </c>
    </row>
    <row r="409" spans="1:9" ht="15" x14ac:dyDescent="0.15">
      <c r="A409" s="3" t="s">
        <v>1193</v>
      </c>
      <c r="B409" s="3" t="s">
        <v>1194</v>
      </c>
      <c r="C409" s="3" t="s">
        <v>1195</v>
      </c>
      <c r="D409" s="3">
        <v>120.517653219172</v>
      </c>
      <c r="E409" s="3">
        <v>-0.94744595188262304</v>
      </c>
      <c r="F409" s="3">
        <v>0.25637743948370201</v>
      </c>
      <c r="G409" s="3">
        <v>-3.69551218621501</v>
      </c>
      <c r="H409" s="3">
        <v>2.1944395395924899E-4</v>
      </c>
      <c r="I409" s="3">
        <v>2.37961337475758E-3</v>
      </c>
    </row>
    <row r="410" spans="1:9" ht="15" x14ac:dyDescent="0.15">
      <c r="A410" s="3" t="s">
        <v>1196</v>
      </c>
      <c r="B410" s="3" t="s">
        <v>1197</v>
      </c>
      <c r="C410" s="3" t="s">
        <v>1198</v>
      </c>
      <c r="D410" s="3">
        <v>570.894276187831</v>
      </c>
      <c r="E410" s="3">
        <v>-0.68637031914915803</v>
      </c>
      <c r="F410" s="3">
        <v>0.14133526149356301</v>
      </c>
      <c r="G410" s="3">
        <v>-4.8563275144215696</v>
      </c>
      <c r="H410" s="3">
        <v>1.1958285214829399E-6</v>
      </c>
      <c r="I410" s="3">
        <v>2.9262974549892E-5</v>
      </c>
    </row>
    <row r="411" spans="1:9" ht="15" x14ac:dyDescent="0.15">
      <c r="A411" s="3" t="s">
        <v>1199</v>
      </c>
      <c r="B411" s="3" t="s">
        <v>1200</v>
      </c>
      <c r="C411" s="3" t="s">
        <v>1201</v>
      </c>
      <c r="D411" s="3">
        <v>493.67808584647798</v>
      </c>
      <c r="E411" s="3">
        <v>-0.68561908464749699</v>
      </c>
      <c r="F411" s="3">
        <v>0.152721328111944</v>
      </c>
      <c r="G411" s="3">
        <v>-4.4893473172584004</v>
      </c>
      <c r="H411" s="3">
        <v>7.1441732535485999E-6</v>
      </c>
      <c r="I411" s="3">
        <v>1.3396135460076901E-4</v>
      </c>
    </row>
    <row r="412" spans="1:9" ht="15" x14ac:dyDescent="0.15">
      <c r="A412" s="3" t="s">
        <v>1202</v>
      </c>
      <c r="B412" s="3" t="s">
        <v>1203</v>
      </c>
      <c r="C412" s="3" t="s">
        <v>1204</v>
      </c>
      <c r="D412" s="3">
        <v>351.78404755057699</v>
      </c>
      <c r="E412" s="3">
        <v>-0.85128219337419397</v>
      </c>
      <c r="F412" s="3">
        <v>0.19329803047439401</v>
      </c>
      <c r="G412" s="3">
        <v>-4.4039879314081398</v>
      </c>
      <c r="H412" s="3">
        <v>1.0627885812568401E-5</v>
      </c>
      <c r="I412" s="3">
        <v>1.8845916855268001E-4</v>
      </c>
    </row>
    <row r="413" spans="1:9" ht="15" x14ac:dyDescent="0.15">
      <c r="A413" s="3" t="s">
        <v>1205</v>
      </c>
      <c r="B413" s="3" t="s">
        <v>1206</v>
      </c>
      <c r="C413" s="3" t="s">
        <v>1207</v>
      </c>
      <c r="D413" s="3">
        <v>188.069288698333</v>
      </c>
      <c r="E413" s="3">
        <v>-1.1160110201372799</v>
      </c>
      <c r="F413" s="3">
        <v>0.21898245897396701</v>
      </c>
      <c r="G413" s="3">
        <v>-5.09634892843156</v>
      </c>
      <c r="H413" s="3">
        <v>3.4626664641705001E-7</v>
      </c>
      <c r="I413" s="3">
        <v>1.0405803714461801E-5</v>
      </c>
    </row>
    <row r="414" spans="1:9" ht="15" x14ac:dyDescent="0.15">
      <c r="A414" s="3" t="s">
        <v>1208</v>
      </c>
      <c r="B414" s="3" t="s">
        <v>1209</v>
      </c>
      <c r="C414" s="3" t="s">
        <v>1210</v>
      </c>
      <c r="D414" s="3">
        <v>545.324568076177</v>
      </c>
      <c r="E414" s="3">
        <v>-0.71085119947834796</v>
      </c>
      <c r="F414" s="3">
        <v>0.16061607822795501</v>
      </c>
      <c r="G414" s="3">
        <v>-4.4257785853136697</v>
      </c>
      <c r="H414" s="3">
        <v>9.6095051309976302E-6</v>
      </c>
      <c r="I414" s="3">
        <v>1.7374910480838799E-4</v>
      </c>
    </row>
    <row r="415" spans="1:9" ht="15" x14ac:dyDescent="0.15">
      <c r="A415" s="3" t="s">
        <v>1211</v>
      </c>
      <c r="B415" s="3" t="s">
        <v>1212</v>
      </c>
      <c r="C415" s="3" t="s">
        <v>1213</v>
      </c>
      <c r="D415" s="3">
        <v>232.90833408412999</v>
      </c>
      <c r="E415" s="3">
        <v>-0.81607864361023696</v>
      </c>
      <c r="F415" s="3">
        <v>0.194912235165835</v>
      </c>
      <c r="G415" s="3">
        <v>-4.1869031100890304</v>
      </c>
      <c r="H415" s="3">
        <v>2.82786469516793E-5</v>
      </c>
      <c r="I415" s="3">
        <v>4.3191582211039902E-4</v>
      </c>
    </row>
    <row r="416" spans="1:9" ht="15" x14ac:dyDescent="0.15">
      <c r="A416" s="3" t="s">
        <v>1214</v>
      </c>
      <c r="B416" s="3" t="s">
        <v>1215</v>
      </c>
      <c r="C416" s="3" t="s">
        <v>1216</v>
      </c>
      <c r="D416" s="3">
        <v>303.95114093196901</v>
      </c>
      <c r="E416" s="3">
        <v>-0.99356798804340796</v>
      </c>
      <c r="F416" s="3">
        <v>0.27098994033741097</v>
      </c>
      <c r="G416" s="3">
        <v>-3.6664386390369801</v>
      </c>
      <c r="H416" s="3">
        <v>2.4595190147614298E-4</v>
      </c>
      <c r="I416" s="3">
        <v>2.60885823093372E-3</v>
      </c>
    </row>
    <row r="417" spans="1:9" ht="15" x14ac:dyDescent="0.15">
      <c r="A417" s="3" t="s">
        <v>1217</v>
      </c>
      <c r="B417" s="3" t="s">
        <v>1218</v>
      </c>
      <c r="C417" s="3" t="s">
        <v>1219</v>
      </c>
      <c r="D417" s="3">
        <v>333.13183461930799</v>
      </c>
      <c r="E417" s="3">
        <v>-0.59467170947352299</v>
      </c>
      <c r="F417" s="3">
        <v>0.170107053079597</v>
      </c>
      <c r="G417" s="3">
        <v>-3.49586744763171</v>
      </c>
      <c r="H417" s="3">
        <v>4.72523366428016E-4</v>
      </c>
      <c r="I417" s="3">
        <v>4.4051830501632503E-3</v>
      </c>
    </row>
    <row r="418" spans="1:9" ht="15" x14ac:dyDescent="0.15">
      <c r="A418" s="3" t="s">
        <v>1220</v>
      </c>
      <c r="B418" s="3" t="s">
        <v>1221</v>
      </c>
      <c r="C418" s="3" t="s">
        <v>1222</v>
      </c>
      <c r="D418" s="3">
        <v>309.97802394651899</v>
      </c>
      <c r="E418" s="3">
        <v>-0.825005751734745</v>
      </c>
      <c r="F418" s="3">
        <v>0.208032888176541</v>
      </c>
      <c r="G418" s="3">
        <v>-3.96574675747725</v>
      </c>
      <c r="H418" s="3">
        <v>7.3166513937112103E-5</v>
      </c>
      <c r="I418" s="3">
        <v>9.5711066701164704E-4</v>
      </c>
    </row>
    <row r="419" spans="1:9" ht="15" x14ac:dyDescent="0.15">
      <c r="A419" s="3" t="s">
        <v>1223</v>
      </c>
      <c r="B419" s="3" t="s">
        <v>1224</v>
      </c>
      <c r="C419" s="3" t="s">
        <v>1225</v>
      </c>
      <c r="D419" s="3">
        <v>664.26920078152898</v>
      </c>
      <c r="E419" s="3">
        <v>-0.63534395038848801</v>
      </c>
      <c r="F419" s="3">
        <v>0.19704425395103101</v>
      </c>
      <c r="G419" s="3">
        <v>-3.2243718740785101</v>
      </c>
      <c r="H419" s="3">
        <v>1.2624933727500001E-3</v>
      </c>
      <c r="I419" s="3">
        <v>9.6861492470131892E-3</v>
      </c>
    </row>
    <row r="420" spans="1:9" ht="15" x14ac:dyDescent="0.15">
      <c r="A420" s="3" t="s">
        <v>1226</v>
      </c>
      <c r="B420" s="3" t="s">
        <v>1227</v>
      </c>
      <c r="C420" s="3" t="s">
        <v>1228</v>
      </c>
      <c r="D420" s="3">
        <v>84.948838686831607</v>
      </c>
      <c r="E420" s="3">
        <v>-1.5531261666032401</v>
      </c>
      <c r="F420" s="3">
        <v>0.33969732800145302</v>
      </c>
      <c r="G420" s="3">
        <v>-4.5720882638105298</v>
      </c>
      <c r="H420" s="3">
        <v>4.8288743815480597E-6</v>
      </c>
      <c r="I420" s="3">
        <v>9.6224250035526401E-5</v>
      </c>
    </row>
    <row r="421" spans="1:9" ht="15" x14ac:dyDescent="0.15">
      <c r="A421" s="3" t="s">
        <v>1229</v>
      </c>
      <c r="B421" s="3" t="s">
        <v>1230</v>
      </c>
      <c r="C421" s="3" t="s">
        <v>1231</v>
      </c>
      <c r="D421" s="3">
        <v>214.260333998562</v>
      </c>
      <c r="E421" s="3">
        <v>-1.2309105438833601</v>
      </c>
      <c r="F421" s="3">
        <v>0.24295512166053401</v>
      </c>
      <c r="G421" s="3">
        <v>-5.0664111769713296</v>
      </c>
      <c r="H421" s="3">
        <v>4.05385775969877E-7</v>
      </c>
      <c r="I421" s="3">
        <v>1.17809003523063E-5</v>
      </c>
    </row>
    <row r="422" spans="1:9" ht="15" x14ac:dyDescent="0.15">
      <c r="A422" s="3" t="s">
        <v>1232</v>
      </c>
      <c r="B422" s="3" t="s">
        <v>1233</v>
      </c>
      <c r="C422" s="3" t="s">
        <v>1234</v>
      </c>
      <c r="D422" s="3">
        <v>23.575905080847601</v>
      </c>
      <c r="E422" s="3">
        <v>-1.20299048460512</v>
      </c>
      <c r="F422" s="3">
        <v>0.40329889488808701</v>
      </c>
      <c r="G422" s="3">
        <v>-2.9828757277873099</v>
      </c>
      <c r="H422" s="3">
        <v>2.8555391361715699E-3</v>
      </c>
      <c r="I422" s="3">
        <v>1.82485072561374E-2</v>
      </c>
    </row>
    <row r="423" spans="1:9" ht="15" x14ac:dyDescent="0.15">
      <c r="A423" s="3" t="s">
        <v>1235</v>
      </c>
      <c r="B423" s="3" t="s">
        <v>1236</v>
      </c>
      <c r="C423" s="3" t="s">
        <v>1237</v>
      </c>
      <c r="D423" s="3">
        <v>1171.2629281238601</v>
      </c>
      <c r="E423" s="3">
        <v>-0.85971254132832398</v>
      </c>
      <c r="F423" s="3">
        <v>0.18554720765464</v>
      </c>
      <c r="G423" s="3">
        <v>-4.6333898105786302</v>
      </c>
      <c r="H423" s="3">
        <v>3.59726267478081E-6</v>
      </c>
      <c r="I423" s="3">
        <v>7.5431072989925102E-5</v>
      </c>
    </row>
    <row r="424" spans="1:9" ht="15" x14ac:dyDescent="0.15">
      <c r="A424" s="3" t="s">
        <v>1238</v>
      </c>
      <c r="B424" s="3" t="s">
        <v>1239</v>
      </c>
      <c r="C424" s="3" t="s">
        <v>1240</v>
      </c>
      <c r="D424" s="3">
        <v>15.637692469941699</v>
      </c>
      <c r="E424" s="3">
        <v>-1.38185383507257</v>
      </c>
      <c r="F424" s="3">
        <v>0.47063515442785597</v>
      </c>
      <c r="G424" s="3">
        <v>-2.9361466564317</v>
      </c>
      <c r="H424" s="3">
        <v>3.3231717130856801E-3</v>
      </c>
      <c r="I424" s="3">
        <v>2.0392562477757E-2</v>
      </c>
    </row>
    <row r="425" spans="1:9" ht="15" x14ac:dyDescent="0.15">
      <c r="A425" s="3" t="s">
        <v>1241</v>
      </c>
      <c r="B425" s="3" t="s">
        <v>1242</v>
      </c>
      <c r="C425" s="3" t="s">
        <v>1243</v>
      </c>
      <c r="D425" s="3">
        <v>454.65468387415899</v>
      </c>
      <c r="E425" s="3">
        <v>-0.98961096403290205</v>
      </c>
      <c r="F425" s="3">
        <v>0.15267963024063799</v>
      </c>
      <c r="G425" s="3">
        <v>-6.4816175050540696</v>
      </c>
      <c r="H425" s="3">
        <v>9.0744453652710999E-11</v>
      </c>
      <c r="I425" s="3">
        <v>6.7754947638465402E-9</v>
      </c>
    </row>
    <row r="426" spans="1:9" ht="15" x14ac:dyDescent="0.15">
      <c r="A426" s="3" t="s">
        <v>1244</v>
      </c>
      <c r="B426" s="3" t="s">
        <v>1245</v>
      </c>
      <c r="C426" s="3"/>
      <c r="D426" s="3">
        <v>8.5488558310617204</v>
      </c>
      <c r="E426" s="3">
        <v>-1.6555944677607299</v>
      </c>
      <c r="F426" s="3">
        <v>0.61974293769123501</v>
      </c>
      <c r="G426" s="3">
        <v>-2.6714212733563598</v>
      </c>
      <c r="H426" s="3">
        <v>7.55307877166879E-3</v>
      </c>
      <c r="I426" s="3">
        <v>3.8032352157403498E-2</v>
      </c>
    </row>
    <row r="427" spans="1:9" ht="15" x14ac:dyDescent="0.15">
      <c r="A427" s="3" t="s">
        <v>1246</v>
      </c>
      <c r="B427" s="3" t="s">
        <v>1247</v>
      </c>
      <c r="C427" s="3" t="s">
        <v>1248</v>
      </c>
      <c r="D427" s="3">
        <v>52.563306553691604</v>
      </c>
      <c r="E427" s="3">
        <v>-1.62211404142024</v>
      </c>
      <c r="F427" s="3">
        <v>0.392617174382694</v>
      </c>
      <c r="G427" s="3">
        <v>-4.1315412245291103</v>
      </c>
      <c r="H427" s="3">
        <v>3.6033905045977898E-5</v>
      </c>
      <c r="I427" s="3">
        <v>5.2636680741587896E-4</v>
      </c>
    </row>
    <row r="428" spans="1:9" ht="15" x14ac:dyDescent="0.15">
      <c r="A428" s="3" t="s">
        <v>1249</v>
      </c>
      <c r="B428" s="3" t="s">
        <v>1250</v>
      </c>
      <c r="C428" s="3" t="s">
        <v>1251</v>
      </c>
      <c r="D428" s="3">
        <v>41.082114615000499</v>
      </c>
      <c r="E428" s="3">
        <v>-1.12555110857622</v>
      </c>
      <c r="F428" s="3">
        <v>0.295486752676</v>
      </c>
      <c r="G428" s="3">
        <v>-3.8091423672396498</v>
      </c>
      <c r="H428" s="3">
        <v>1.3944965044248599E-4</v>
      </c>
      <c r="I428" s="3">
        <v>1.6305742381220599E-3</v>
      </c>
    </row>
    <row r="429" spans="1:9" ht="15" x14ac:dyDescent="0.15">
      <c r="A429" s="3" t="s">
        <v>1252</v>
      </c>
      <c r="B429" s="3" t="s">
        <v>1253</v>
      </c>
      <c r="C429" s="3" t="s">
        <v>1254</v>
      </c>
      <c r="D429" s="3">
        <v>217.326979529505</v>
      </c>
      <c r="E429" s="3">
        <v>-0.73094421617666905</v>
      </c>
      <c r="F429" s="3">
        <v>0.20634121817866799</v>
      </c>
      <c r="G429" s="3">
        <v>-3.5424052577985399</v>
      </c>
      <c r="H429" s="3">
        <v>3.9649582258423902E-4</v>
      </c>
      <c r="I429" s="3">
        <v>3.86046148705448E-3</v>
      </c>
    </row>
    <row r="430" spans="1:9" ht="15" x14ac:dyDescent="0.15">
      <c r="A430" s="3" t="s">
        <v>1255</v>
      </c>
      <c r="B430" s="3" t="s">
        <v>1256</v>
      </c>
      <c r="C430" s="3" t="s">
        <v>1257</v>
      </c>
      <c r="D430" s="3">
        <v>246.612258500949</v>
      </c>
      <c r="E430" s="3">
        <v>-0.67139177939654704</v>
      </c>
      <c r="F430" s="3">
        <v>0.187850155577827</v>
      </c>
      <c r="G430" s="3">
        <v>-3.5740815722581898</v>
      </c>
      <c r="H430" s="3">
        <v>3.5145935725396999E-4</v>
      </c>
      <c r="I430" s="3">
        <v>3.5017387487816199E-3</v>
      </c>
    </row>
    <row r="431" spans="1:9" ht="15" x14ac:dyDescent="0.15">
      <c r="A431" s="3" t="s">
        <v>1258</v>
      </c>
      <c r="B431" s="3" t="s">
        <v>1259</v>
      </c>
      <c r="C431" s="3" t="s">
        <v>1260</v>
      </c>
      <c r="D431" s="3">
        <v>141.980743208647</v>
      </c>
      <c r="E431" s="3">
        <v>-0.71214827668136804</v>
      </c>
      <c r="F431" s="3">
        <v>0.19202588998477699</v>
      </c>
      <c r="G431" s="3">
        <v>-3.7086055257331498</v>
      </c>
      <c r="H431" s="3">
        <v>2.08403805811752E-4</v>
      </c>
      <c r="I431" s="3">
        <v>2.2818559815669199E-3</v>
      </c>
    </row>
    <row r="432" spans="1:9" ht="15" x14ac:dyDescent="0.15">
      <c r="A432" s="3" t="s">
        <v>1261</v>
      </c>
      <c r="B432" s="3" t="s">
        <v>1262</v>
      </c>
      <c r="C432" s="3" t="s">
        <v>1263</v>
      </c>
      <c r="D432" s="3">
        <v>49.943976316215597</v>
      </c>
      <c r="E432" s="3">
        <v>-0.802800394898743</v>
      </c>
      <c r="F432" s="3">
        <v>0.30907946995784202</v>
      </c>
      <c r="G432" s="3">
        <v>-2.5973915220193802</v>
      </c>
      <c r="H432" s="3">
        <v>9.3934785568500993E-3</v>
      </c>
      <c r="I432" s="3">
        <v>4.4970054064456803E-2</v>
      </c>
    </row>
    <row r="433" spans="1:9" ht="15" x14ac:dyDescent="0.15">
      <c r="A433" s="3" t="s">
        <v>1264</v>
      </c>
      <c r="B433" s="3" t="s">
        <v>1265</v>
      </c>
      <c r="C433" s="3" t="s">
        <v>1266</v>
      </c>
      <c r="D433" s="3">
        <v>839.73099210987903</v>
      </c>
      <c r="E433" s="3">
        <v>-0.90047178930987704</v>
      </c>
      <c r="F433" s="3">
        <v>0.18856625527990201</v>
      </c>
      <c r="G433" s="3">
        <v>-4.7753601935470504</v>
      </c>
      <c r="H433" s="3">
        <v>1.79385881024003E-6</v>
      </c>
      <c r="I433" s="3">
        <v>4.1365549811200001E-5</v>
      </c>
    </row>
    <row r="434" spans="1:9" ht="15" x14ac:dyDescent="0.15">
      <c r="A434" s="3" t="s">
        <v>1267</v>
      </c>
      <c r="B434" s="3" t="s">
        <v>1268</v>
      </c>
      <c r="C434" s="3" t="s">
        <v>1269</v>
      </c>
      <c r="D434" s="3">
        <v>48.187088809612703</v>
      </c>
      <c r="E434" s="3">
        <v>-0.97109711601517901</v>
      </c>
      <c r="F434" s="3">
        <v>0.29282981381815099</v>
      </c>
      <c r="G434" s="3">
        <v>-3.3162508398760102</v>
      </c>
      <c r="H434" s="3">
        <v>9.1233900079076098E-4</v>
      </c>
      <c r="I434" s="3">
        <v>7.5286190048609097E-3</v>
      </c>
    </row>
    <row r="435" spans="1:9" ht="15" x14ac:dyDescent="0.15">
      <c r="A435" s="3" t="s">
        <v>1270</v>
      </c>
      <c r="B435" s="3" t="s">
        <v>1271</v>
      </c>
      <c r="C435" s="3" t="s">
        <v>1272</v>
      </c>
      <c r="D435" s="3">
        <v>248.85790674290999</v>
      </c>
      <c r="E435" s="3">
        <v>-0.77161110512492104</v>
      </c>
      <c r="F435" s="3">
        <v>0.24354826191583401</v>
      </c>
      <c r="G435" s="3">
        <v>-3.1682061660188601</v>
      </c>
      <c r="H435" s="3">
        <v>1.5338270843946601E-3</v>
      </c>
      <c r="I435" s="3">
        <v>1.13363266532675E-2</v>
      </c>
    </row>
    <row r="436" spans="1:9" ht="15" x14ac:dyDescent="0.15">
      <c r="A436" s="3" t="s">
        <v>1273</v>
      </c>
      <c r="B436" s="3" t="s">
        <v>1274</v>
      </c>
      <c r="C436" s="3" t="s">
        <v>1275</v>
      </c>
      <c r="D436" s="3">
        <v>706.53924581428896</v>
      </c>
      <c r="E436" s="3">
        <v>-0.87064921408695695</v>
      </c>
      <c r="F436" s="3">
        <v>0.17165677769391099</v>
      </c>
      <c r="G436" s="3">
        <v>-5.0720351726481301</v>
      </c>
      <c r="H436" s="3">
        <v>3.9358361862297098E-7</v>
      </c>
      <c r="I436" s="3">
        <v>1.15189425289785E-5</v>
      </c>
    </row>
    <row r="437" spans="1:9" ht="15" x14ac:dyDescent="0.15">
      <c r="A437" s="3" t="s">
        <v>1276</v>
      </c>
      <c r="B437" s="3" t="s">
        <v>1277</v>
      </c>
      <c r="C437" s="3" t="s">
        <v>1278</v>
      </c>
      <c r="D437" s="3">
        <v>194.74765240292299</v>
      </c>
      <c r="E437" s="3">
        <v>-1.10898909091465</v>
      </c>
      <c r="F437" s="3">
        <v>0.21854578261976701</v>
      </c>
      <c r="G437" s="3">
        <v>-5.0744017002794699</v>
      </c>
      <c r="H437" s="3">
        <v>3.88717113370626E-7</v>
      </c>
      <c r="I437" s="3">
        <v>1.14034420394609E-5</v>
      </c>
    </row>
    <row r="438" spans="1:9" ht="15" x14ac:dyDescent="0.15">
      <c r="A438" s="3" t="s">
        <v>1279</v>
      </c>
      <c r="B438" s="3" t="s">
        <v>1280</v>
      </c>
      <c r="C438" s="3" t="s">
        <v>1281</v>
      </c>
      <c r="D438" s="3">
        <v>123.149543668593</v>
      </c>
      <c r="E438" s="3">
        <v>-0.59262190864894204</v>
      </c>
      <c r="F438" s="3">
        <v>0.183011153468398</v>
      </c>
      <c r="G438" s="3">
        <v>-3.2381737255771901</v>
      </c>
      <c r="H438" s="3">
        <v>1.20297532106718E-3</v>
      </c>
      <c r="I438" s="3">
        <v>9.3131028213411706E-3</v>
      </c>
    </row>
    <row r="439" spans="1:9" ht="15" x14ac:dyDescent="0.15">
      <c r="A439" s="3" t="s">
        <v>1282</v>
      </c>
      <c r="B439" s="3" t="s">
        <v>1283</v>
      </c>
      <c r="C439" s="3" t="s">
        <v>1284</v>
      </c>
      <c r="D439" s="3">
        <v>404.89182544535799</v>
      </c>
      <c r="E439" s="3">
        <v>-0.80513018112747903</v>
      </c>
      <c r="F439" s="3">
        <v>0.28235200465159099</v>
      </c>
      <c r="G439" s="3">
        <v>-2.8515121828901902</v>
      </c>
      <c r="H439" s="3">
        <v>4.3511818834681597E-3</v>
      </c>
      <c r="I439" s="3">
        <v>2.4906637250785402E-2</v>
      </c>
    </row>
    <row r="440" spans="1:9" ht="15" x14ac:dyDescent="0.15">
      <c r="A440" s="3" t="s">
        <v>1285</v>
      </c>
      <c r="B440" s="3" t="s">
        <v>1286</v>
      </c>
      <c r="C440" s="3"/>
      <c r="D440" s="3">
        <v>8.6449735270826693</v>
      </c>
      <c r="E440" s="3">
        <v>-3.0572044720296998</v>
      </c>
      <c r="F440" s="3">
        <v>0.92106053602883498</v>
      </c>
      <c r="G440" s="3">
        <v>-3.31922208415408</v>
      </c>
      <c r="H440" s="3">
        <v>9.0268607745586896E-4</v>
      </c>
      <c r="I440" s="3">
        <v>7.4663614194372804E-3</v>
      </c>
    </row>
    <row r="441" spans="1:9" ht="15" x14ac:dyDescent="0.15">
      <c r="A441" s="3" t="s">
        <v>1287</v>
      </c>
      <c r="B441" s="3" t="s">
        <v>1288</v>
      </c>
      <c r="C441" s="3" t="s">
        <v>1289</v>
      </c>
      <c r="D441" s="3">
        <v>12488.3701642427</v>
      </c>
      <c r="E441" s="3">
        <v>-0.59677430129832898</v>
      </c>
      <c r="F441" s="3">
        <v>0.16487585169014801</v>
      </c>
      <c r="G441" s="3">
        <v>-3.6195373378258502</v>
      </c>
      <c r="H441" s="3">
        <v>2.9513022561313403E-4</v>
      </c>
      <c r="I441" s="3">
        <v>3.0268858761787298E-3</v>
      </c>
    </row>
    <row r="442" spans="1:9" ht="15" x14ac:dyDescent="0.15">
      <c r="A442" s="3" t="s">
        <v>1290</v>
      </c>
      <c r="B442" s="3" t="s">
        <v>1291</v>
      </c>
      <c r="C442" s="3" t="s">
        <v>1292</v>
      </c>
      <c r="D442" s="3">
        <v>68.684660246215699</v>
      </c>
      <c r="E442" s="3">
        <v>-0.66037098918312798</v>
      </c>
      <c r="F442" s="3">
        <v>0.25823858212404499</v>
      </c>
      <c r="G442" s="3">
        <v>-2.5572127284447301</v>
      </c>
      <c r="H442" s="3">
        <v>1.05514669226901E-2</v>
      </c>
      <c r="I442" s="3">
        <v>4.8936353152275798E-2</v>
      </c>
    </row>
    <row r="443" spans="1:9" ht="15" x14ac:dyDescent="0.15">
      <c r="A443" s="3" t="s">
        <v>1293</v>
      </c>
      <c r="B443" s="3" t="s">
        <v>1294</v>
      </c>
      <c r="C443" s="3" t="s">
        <v>1295</v>
      </c>
      <c r="D443" s="3">
        <v>5.4772392093049103</v>
      </c>
      <c r="E443" s="3">
        <v>-3.28369025551333</v>
      </c>
      <c r="F443" s="3">
        <v>1.2825633943533701</v>
      </c>
      <c r="G443" s="3">
        <v>-2.5602557113123101</v>
      </c>
      <c r="H443" s="3">
        <v>1.04595170190266E-2</v>
      </c>
      <c r="I443" s="3">
        <v>4.8663985266610997E-2</v>
      </c>
    </row>
    <row r="444" spans="1:9" ht="15" x14ac:dyDescent="0.15">
      <c r="A444" s="3" t="s">
        <v>1296</v>
      </c>
      <c r="B444" s="3" t="s">
        <v>1297</v>
      </c>
      <c r="C444" s="3"/>
      <c r="D444" s="3">
        <v>186.10045845385599</v>
      </c>
      <c r="E444" s="3">
        <v>-0.89747153547196501</v>
      </c>
      <c r="F444" s="3">
        <v>0.24467158711935399</v>
      </c>
      <c r="G444" s="3">
        <v>-3.6680660228609501</v>
      </c>
      <c r="H444" s="3">
        <v>2.4439208342581803E-4</v>
      </c>
      <c r="I444" s="3">
        <v>2.5967575465248999E-3</v>
      </c>
    </row>
    <row r="445" spans="1:9" ht="15" x14ac:dyDescent="0.15">
      <c r="A445" s="3" t="s">
        <v>1298</v>
      </c>
      <c r="B445" s="3" t="s">
        <v>1299</v>
      </c>
      <c r="C445" s="3"/>
      <c r="D445" s="3">
        <v>12.3592710258909</v>
      </c>
      <c r="E445" s="3">
        <v>-2.2467949558480198</v>
      </c>
      <c r="F445" s="3">
        <v>0.75411586212761395</v>
      </c>
      <c r="G445" s="3">
        <v>-2.9793763381518898</v>
      </c>
      <c r="H445" s="3">
        <v>2.88835789612945E-3</v>
      </c>
      <c r="I445" s="3">
        <v>1.8385050127997501E-2</v>
      </c>
    </row>
    <row r="446" spans="1:9" ht="15" x14ac:dyDescent="0.15">
      <c r="A446" s="3" t="s">
        <v>1300</v>
      </c>
      <c r="B446" s="3" t="s">
        <v>1301</v>
      </c>
      <c r="C446" s="3"/>
      <c r="D446" s="3">
        <v>235.20650439532301</v>
      </c>
      <c r="E446" s="3">
        <v>-0.67948577233404805</v>
      </c>
      <c r="F446" s="3">
        <v>0.18283248237209099</v>
      </c>
      <c r="G446" s="3">
        <v>-3.71643902395415</v>
      </c>
      <c r="H446" s="3">
        <v>2.0205037488418899E-4</v>
      </c>
      <c r="I446" s="3">
        <v>2.2244821681330902E-3</v>
      </c>
    </row>
    <row r="447" spans="1:9" ht="15" x14ac:dyDescent="0.15">
      <c r="A447" s="3" t="s">
        <v>1302</v>
      </c>
      <c r="B447" s="3" t="s">
        <v>1303</v>
      </c>
      <c r="C447" s="3" t="s">
        <v>1304</v>
      </c>
      <c r="D447" s="3">
        <v>83.536922664143901</v>
      </c>
      <c r="E447" s="3">
        <v>-0.78720950516781896</v>
      </c>
      <c r="F447" s="3">
        <v>0.251733672759064</v>
      </c>
      <c r="G447" s="3">
        <v>-3.127152186435</v>
      </c>
      <c r="H447" s="3">
        <v>1.76508533110927E-3</v>
      </c>
      <c r="I447" s="3">
        <v>1.26276191263688E-2</v>
      </c>
    </row>
    <row r="448" spans="1:9" ht="15" x14ac:dyDescent="0.15">
      <c r="A448" s="3" t="s">
        <v>1305</v>
      </c>
      <c r="B448" s="3" t="s">
        <v>1306</v>
      </c>
      <c r="C448" s="3"/>
      <c r="D448" s="3">
        <v>10.9062706255674</v>
      </c>
      <c r="E448" s="3">
        <v>-6.6594499316323201</v>
      </c>
      <c r="F448" s="3">
        <v>1.2923900397108901</v>
      </c>
      <c r="G448" s="3">
        <v>-5.1528174366943</v>
      </c>
      <c r="H448" s="3">
        <v>2.5660174548137098E-7</v>
      </c>
      <c r="I448" s="3">
        <v>8.0824659069094202E-6</v>
      </c>
    </row>
    <row r="449" spans="1:9" ht="15" x14ac:dyDescent="0.15">
      <c r="A449" s="3" t="s">
        <v>1307</v>
      </c>
      <c r="B449" s="3" t="s">
        <v>1308</v>
      </c>
      <c r="C449" s="3" t="s">
        <v>1309</v>
      </c>
      <c r="D449" s="3">
        <v>346.04230241122701</v>
      </c>
      <c r="E449" s="3">
        <v>-0.94997394801679003</v>
      </c>
      <c r="F449" s="3">
        <v>0.163983860412239</v>
      </c>
      <c r="G449" s="3">
        <v>-5.7930941839559704</v>
      </c>
      <c r="H449" s="3">
        <v>6.9101329327895996E-9</v>
      </c>
      <c r="I449" s="3">
        <v>3.49582214838615E-7</v>
      </c>
    </row>
    <row r="450" spans="1:9" ht="15" x14ac:dyDescent="0.15">
      <c r="A450" s="3" t="s">
        <v>1310</v>
      </c>
      <c r="B450" s="3" t="s">
        <v>1311</v>
      </c>
      <c r="C450" s="3" t="s">
        <v>1312</v>
      </c>
      <c r="D450" s="3">
        <v>20.894358538306701</v>
      </c>
      <c r="E450" s="3">
        <v>-3.0642756921803098</v>
      </c>
      <c r="F450" s="3">
        <v>0.54421349941920605</v>
      </c>
      <c r="G450" s="3">
        <v>-5.6306499112031601</v>
      </c>
      <c r="H450" s="3">
        <v>1.7953181566988999E-8</v>
      </c>
      <c r="I450" s="3">
        <v>8.1211937566439698E-7</v>
      </c>
    </row>
    <row r="451" spans="1:9" ht="15" x14ac:dyDescent="0.15">
      <c r="A451" s="3" t="s">
        <v>1313</v>
      </c>
      <c r="B451" s="3" t="s">
        <v>156</v>
      </c>
      <c r="C451" s="3" t="s">
        <v>157</v>
      </c>
      <c r="D451" s="3">
        <v>62.567469810714698</v>
      </c>
      <c r="E451" s="3">
        <v>-0.80970977649772202</v>
      </c>
      <c r="F451" s="3">
        <v>0.26464648524858603</v>
      </c>
      <c r="G451" s="3">
        <v>-3.05959013866046</v>
      </c>
      <c r="H451" s="3">
        <v>2.21640079988796E-3</v>
      </c>
      <c r="I451" s="3">
        <v>1.5040339290561901E-2</v>
      </c>
    </row>
    <row r="452" spans="1:9" ht="15" x14ac:dyDescent="0.15">
      <c r="A452" s="3" t="s">
        <v>1314</v>
      </c>
      <c r="B452" s="3" t="s">
        <v>1315</v>
      </c>
      <c r="C452" s="3" t="s">
        <v>1316</v>
      </c>
      <c r="D452" s="3">
        <v>59.980437338643902</v>
      </c>
      <c r="E452" s="3">
        <v>-0.80177167502297497</v>
      </c>
      <c r="F452" s="3">
        <v>0.29877053756632099</v>
      </c>
      <c r="G452" s="3">
        <v>-2.68357007874312</v>
      </c>
      <c r="H452" s="3">
        <v>7.2840707610103504E-3</v>
      </c>
      <c r="I452" s="3">
        <v>3.7031343333610703E-2</v>
      </c>
    </row>
    <row r="453" spans="1:9" ht="15" x14ac:dyDescent="0.15">
      <c r="A453" s="3" t="s">
        <v>1317</v>
      </c>
      <c r="B453" s="3" t="s">
        <v>1318</v>
      </c>
      <c r="C453" s="3" t="s">
        <v>1319</v>
      </c>
      <c r="D453" s="3">
        <v>185.844644967173</v>
      </c>
      <c r="E453" s="3">
        <v>-1.1408716051728001</v>
      </c>
      <c r="F453" s="3">
        <v>0.228898175852698</v>
      </c>
      <c r="G453" s="3">
        <v>-4.9841882790144201</v>
      </c>
      <c r="H453" s="3">
        <v>6.2222469049634896E-7</v>
      </c>
      <c r="I453" s="3">
        <v>1.7036278990213501E-5</v>
      </c>
    </row>
    <row r="454" spans="1:9" ht="15" x14ac:dyDescent="0.15">
      <c r="A454" s="3" t="s">
        <v>1320</v>
      </c>
      <c r="B454" s="3" t="s">
        <v>1321</v>
      </c>
      <c r="C454" s="3" t="s">
        <v>1322</v>
      </c>
      <c r="D454" s="3">
        <v>123.404852614372</v>
      </c>
      <c r="E454" s="3">
        <v>-0.98402510432816204</v>
      </c>
      <c r="F454" s="3">
        <v>0.22859861075240001</v>
      </c>
      <c r="G454" s="3">
        <v>-4.30459791986216</v>
      </c>
      <c r="H454" s="3">
        <v>1.6728928776541298E-5</v>
      </c>
      <c r="I454" s="3">
        <v>2.7554379763567003E-4</v>
      </c>
    </row>
    <row r="455" spans="1:9" ht="15" x14ac:dyDescent="0.15">
      <c r="A455" s="3" t="s">
        <v>1323</v>
      </c>
      <c r="B455" s="3" t="s">
        <v>1324</v>
      </c>
      <c r="C455" s="3" t="s">
        <v>1325</v>
      </c>
      <c r="D455" s="3">
        <v>29.193645376067501</v>
      </c>
      <c r="E455" s="3">
        <v>-2.2893233260899502</v>
      </c>
      <c r="F455" s="3">
        <v>0.42715199814170102</v>
      </c>
      <c r="G455" s="3">
        <v>-5.3595051317786497</v>
      </c>
      <c r="H455" s="3">
        <v>8.3450223742523797E-8</v>
      </c>
      <c r="I455" s="3">
        <v>3.0287666125233098E-6</v>
      </c>
    </row>
    <row r="456" spans="1:9" ht="15" x14ac:dyDescent="0.15">
      <c r="A456" s="3" t="s">
        <v>1326</v>
      </c>
      <c r="B456" s="3" t="s">
        <v>1327</v>
      </c>
      <c r="C456" s="3" t="s">
        <v>1328</v>
      </c>
      <c r="D456" s="3">
        <v>88.963906480437203</v>
      </c>
      <c r="E456" s="3">
        <v>-0.83851652607685201</v>
      </c>
      <c r="F456" s="3">
        <v>0.235593170792463</v>
      </c>
      <c r="G456" s="3">
        <v>-3.5591716145945198</v>
      </c>
      <c r="H456" s="3">
        <v>3.7202638402160501E-4</v>
      </c>
      <c r="I456" s="3">
        <v>3.6697819472787802E-3</v>
      </c>
    </row>
    <row r="457" spans="1:9" ht="15" x14ac:dyDescent="0.15">
      <c r="A457" s="3" t="s">
        <v>1329</v>
      </c>
      <c r="B457" s="3" t="s">
        <v>1330</v>
      </c>
      <c r="C457" s="3" t="s">
        <v>1331</v>
      </c>
      <c r="D457" s="3">
        <v>16.7918685318757</v>
      </c>
      <c r="E457" s="3">
        <v>-2.6081025571245</v>
      </c>
      <c r="F457" s="3">
        <v>0.56914522689798197</v>
      </c>
      <c r="G457" s="3">
        <v>-4.5824904327836897</v>
      </c>
      <c r="H457" s="3">
        <v>4.5947073650879302E-6</v>
      </c>
      <c r="I457" s="3">
        <v>9.2225263864910599E-5</v>
      </c>
    </row>
    <row r="458" spans="1:9" ht="15" x14ac:dyDescent="0.15">
      <c r="A458" s="3" t="s">
        <v>1332</v>
      </c>
      <c r="B458" s="3" t="s">
        <v>1333</v>
      </c>
      <c r="C458" s="3"/>
      <c r="D458" s="3">
        <v>21.7268833276148</v>
      </c>
      <c r="E458" s="3">
        <v>-2.94660906142555</v>
      </c>
      <c r="F458" s="3">
        <v>0.52585925338793404</v>
      </c>
      <c r="G458" s="3">
        <v>-5.6034177252592601</v>
      </c>
      <c r="H458" s="3">
        <v>2.1016589905756398E-8</v>
      </c>
      <c r="I458" s="3">
        <v>9.3032186995320698E-7</v>
      </c>
    </row>
    <row r="459" spans="1:9" ht="15" x14ac:dyDescent="0.15">
      <c r="A459" s="3" t="s">
        <v>1334</v>
      </c>
      <c r="B459" s="3" t="s">
        <v>1335</v>
      </c>
      <c r="C459" s="3" t="s">
        <v>1336</v>
      </c>
      <c r="D459" s="3">
        <v>71.278425725144899</v>
      </c>
      <c r="E459" s="3">
        <v>-1.1353370563662699</v>
      </c>
      <c r="F459" s="3">
        <v>0.29629344094270899</v>
      </c>
      <c r="G459" s="3">
        <v>-3.8317994915918199</v>
      </c>
      <c r="H459" s="3">
        <v>1.2720939686601201E-4</v>
      </c>
      <c r="I459" s="3">
        <v>1.5109696880266201E-3</v>
      </c>
    </row>
    <row r="460" spans="1:9" ht="15" x14ac:dyDescent="0.15">
      <c r="A460" s="3" t="s">
        <v>1337</v>
      </c>
      <c r="B460" s="3" t="s">
        <v>1338</v>
      </c>
      <c r="C460" s="3" t="s">
        <v>1339</v>
      </c>
      <c r="D460" s="3">
        <v>349.67162486647698</v>
      </c>
      <c r="E460" s="3">
        <v>-0.68316811438945502</v>
      </c>
      <c r="F460" s="3">
        <v>0.238395966808331</v>
      </c>
      <c r="G460" s="3">
        <v>-2.86568654468353</v>
      </c>
      <c r="H460" s="3">
        <v>4.1610603296035704E-3</v>
      </c>
      <c r="I460" s="3">
        <v>2.4038341764284099E-2</v>
      </c>
    </row>
    <row r="461" spans="1:9" ht="15" x14ac:dyDescent="0.15">
      <c r="A461" s="3" t="s">
        <v>1340</v>
      </c>
      <c r="B461" s="3" t="s">
        <v>1341</v>
      </c>
      <c r="C461" s="3" t="s">
        <v>1342</v>
      </c>
      <c r="D461" s="3">
        <v>19.377927351578698</v>
      </c>
      <c r="E461" s="3">
        <v>-1.3590576433249499</v>
      </c>
      <c r="F461" s="3">
        <v>0.46079894740477401</v>
      </c>
      <c r="G461" s="3">
        <v>-2.9493505811573102</v>
      </c>
      <c r="H461" s="3">
        <v>3.18442515238322E-3</v>
      </c>
      <c r="I461" s="3">
        <v>1.9784139123415399E-2</v>
      </c>
    </row>
    <row r="462" spans="1:9" ht="15" x14ac:dyDescent="0.15">
      <c r="A462" s="3" t="s">
        <v>1343</v>
      </c>
      <c r="B462" s="3" t="s">
        <v>1344</v>
      </c>
      <c r="C462" s="3" t="s">
        <v>1345</v>
      </c>
      <c r="D462" s="3">
        <v>315.77218690939299</v>
      </c>
      <c r="E462" s="3">
        <v>-0.58562000749346299</v>
      </c>
      <c r="F462" s="3">
        <v>0.16221390008981701</v>
      </c>
      <c r="G462" s="3">
        <v>-3.61017155230968</v>
      </c>
      <c r="H462" s="3">
        <v>3.0599455523338702E-4</v>
      </c>
      <c r="I462" s="3">
        <v>3.1176732551090902E-3</v>
      </c>
    </row>
    <row r="463" spans="1:9" ht="15" x14ac:dyDescent="0.15">
      <c r="A463" s="3" t="s">
        <v>1346</v>
      </c>
      <c r="B463" s="3" t="s">
        <v>1347</v>
      </c>
      <c r="C463" s="3" t="s">
        <v>1348</v>
      </c>
      <c r="D463" s="3">
        <v>3.4841075291511299</v>
      </c>
      <c r="E463" s="3">
        <v>-3.9893989680320301</v>
      </c>
      <c r="F463" s="3">
        <v>1.4672326266212099</v>
      </c>
      <c r="G463" s="3">
        <v>-2.7189955400725698</v>
      </c>
      <c r="H463" s="3">
        <v>6.5480490995437502E-3</v>
      </c>
      <c r="I463" s="3">
        <v>3.41941413795218E-2</v>
      </c>
    </row>
    <row r="464" spans="1:9" ht="15" x14ac:dyDescent="0.15">
      <c r="A464" s="3" t="s">
        <v>1349</v>
      </c>
      <c r="B464" s="3" t="s">
        <v>1350</v>
      </c>
      <c r="C464" s="3"/>
      <c r="D464" s="3">
        <v>384.48567376639897</v>
      </c>
      <c r="E464" s="3">
        <v>-1.0036334843533601</v>
      </c>
      <c r="F464" s="3">
        <v>0.126211691554869</v>
      </c>
      <c r="G464" s="3">
        <v>-7.9519850497926496</v>
      </c>
      <c r="H464" s="3">
        <v>1.8354640849935898E-15</v>
      </c>
      <c r="I464" s="3">
        <v>3.32111818999314E-13</v>
      </c>
    </row>
    <row r="465" spans="1:9" ht="15" x14ac:dyDescent="0.15">
      <c r="A465" s="3" t="s">
        <v>1351</v>
      </c>
      <c r="B465" s="3" t="s">
        <v>156</v>
      </c>
      <c r="C465" s="3" t="s">
        <v>157</v>
      </c>
      <c r="D465" s="3">
        <v>32.843025038801301</v>
      </c>
      <c r="E465" s="3">
        <v>-1.5212045747834799</v>
      </c>
      <c r="F465" s="3">
        <v>0.400138942505948</v>
      </c>
      <c r="G465" s="3">
        <v>-3.8016908958089499</v>
      </c>
      <c r="H465" s="3">
        <v>1.4371194978172799E-4</v>
      </c>
      <c r="I465" s="3">
        <v>1.67017136574742E-3</v>
      </c>
    </row>
    <row r="466" spans="1:9" ht="15" x14ac:dyDescent="0.15">
      <c r="A466" s="3" t="s">
        <v>1352</v>
      </c>
      <c r="B466" s="3" t="s">
        <v>1353</v>
      </c>
      <c r="C466" s="3" t="s">
        <v>1354</v>
      </c>
      <c r="D466" s="3">
        <v>11.8066848850734</v>
      </c>
      <c r="E466" s="3">
        <v>-2.4368049686768098</v>
      </c>
      <c r="F466" s="3">
        <v>0.65814993179361903</v>
      </c>
      <c r="G466" s="3">
        <v>-3.7025073633843899</v>
      </c>
      <c r="H466" s="3">
        <v>2.1347916268598299E-4</v>
      </c>
      <c r="I466" s="3">
        <v>2.3261252588232199E-3</v>
      </c>
    </row>
    <row r="467" spans="1:9" ht="15" x14ac:dyDescent="0.15">
      <c r="A467" s="3" t="s">
        <v>1355</v>
      </c>
      <c r="B467" s="3" t="s">
        <v>1356</v>
      </c>
      <c r="C467" s="3" t="s">
        <v>1357</v>
      </c>
      <c r="D467" s="3">
        <v>726.44899710051595</v>
      </c>
      <c r="E467" s="3">
        <v>-1.2359681718584401</v>
      </c>
      <c r="F467" s="3">
        <v>0.20622077244904599</v>
      </c>
      <c r="G467" s="3">
        <v>-5.9934222783683504</v>
      </c>
      <c r="H467" s="3">
        <v>2.0547038750375701E-9</v>
      </c>
      <c r="I467" s="3">
        <v>1.1872739943661201E-7</v>
      </c>
    </row>
    <row r="468" spans="1:9" ht="15" x14ac:dyDescent="0.15">
      <c r="A468" s="3" t="s">
        <v>1358</v>
      </c>
      <c r="B468" s="3" t="s">
        <v>1359</v>
      </c>
      <c r="C468" s="3" t="s">
        <v>1360</v>
      </c>
      <c r="D468" s="3">
        <v>23.0072214105796</v>
      </c>
      <c r="E468" s="3">
        <v>-1.17910374534554</v>
      </c>
      <c r="F468" s="3">
        <v>0.43403619057946902</v>
      </c>
      <c r="G468" s="3">
        <v>-2.7166023731139899</v>
      </c>
      <c r="H468" s="3">
        <v>6.5955794014349199E-3</v>
      </c>
      <c r="I468" s="3">
        <v>3.4369942775314299E-2</v>
      </c>
    </row>
    <row r="469" spans="1:9" ht="15" x14ac:dyDescent="0.15">
      <c r="A469" s="3" t="s">
        <v>1361</v>
      </c>
      <c r="B469" s="3" t="s">
        <v>1362</v>
      </c>
      <c r="C469" s="3" t="s">
        <v>1363</v>
      </c>
      <c r="D469" s="3">
        <v>278.12467577620998</v>
      </c>
      <c r="E469" s="3">
        <v>-0.61320852926671598</v>
      </c>
      <c r="F469" s="3">
        <v>0.219660077854585</v>
      </c>
      <c r="G469" s="3">
        <v>-2.7916248380493598</v>
      </c>
      <c r="H469" s="3">
        <v>5.2444122901718097E-3</v>
      </c>
      <c r="I469" s="3">
        <v>2.88128848096341E-2</v>
      </c>
    </row>
    <row r="470" spans="1:9" ht="15" x14ac:dyDescent="0.15">
      <c r="A470" s="3" t="s">
        <v>1364</v>
      </c>
      <c r="B470" s="3" t="s">
        <v>1365</v>
      </c>
      <c r="C470" s="3"/>
      <c r="D470" s="3">
        <v>73.883720872075003</v>
      </c>
      <c r="E470" s="3">
        <v>-0.88712004957507995</v>
      </c>
      <c r="F470" s="3">
        <v>0.28852402237123098</v>
      </c>
      <c r="G470" s="3">
        <v>-3.0746834952746598</v>
      </c>
      <c r="H470" s="3">
        <v>2.10726049147043E-3</v>
      </c>
      <c r="I470" s="3">
        <v>1.44780710429769E-2</v>
      </c>
    </row>
    <row r="471" spans="1:9" ht="15" x14ac:dyDescent="0.15">
      <c r="A471" s="3" t="s">
        <v>1366</v>
      </c>
      <c r="B471" s="3" t="s">
        <v>1367</v>
      </c>
      <c r="C471" s="3" t="s">
        <v>1368</v>
      </c>
      <c r="D471" s="3">
        <v>38.733870063992001</v>
      </c>
      <c r="E471" s="3">
        <v>-3.1869102365673001</v>
      </c>
      <c r="F471" s="3">
        <v>0.49777877770355999</v>
      </c>
      <c r="G471" s="3">
        <v>-6.4022621680854099</v>
      </c>
      <c r="H471" s="3">
        <v>1.53091492099166E-10</v>
      </c>
      <c r="I471" s="3">
        <v>1.10476127237822E-8</v>
      </c>
    </row>
    <row r="472" spans="1:9" ht="15" x14ac:dyDescent="0.15">
      <c r="A472" s="3" t="s">
        <v>1369</v>
      </c>
      <c r="B472" s="3" t="s">
        <v>1370</v>
      </c>
      <c r="C472" s="3" t="s">
        <v>1371</v>
      </c>
      <c r="D472" s="3">
        <v>477.65858185640099</v>
      </c>
      <c r="E472" s="3">
        <v>-0.60291155282633901</v>
      </c>
      <c r="F472" s="3">
        <v>0.17468135347611599</v>
      </c>
      <c r="G472" s="3">
        <v>-3.4514934812934999</v>
      </c>
      <c r="H472" s="3">
        <v>5.5749322345048505E-4</v>
      </c>
      <c r="I472" s="3">
        <v>5.0400071174741302E-3</v>
      </c>
    </row>
    <row r="473" spans="1:9" ht="15" x14ac:dyDescent="0.15">
      <c r="A473" s="3" t="s">
        <v>1372</v>
      </c>
      <c r="B473" s="3" t="s">
        <v>1373</v>
      </c>
      <c r="C473" s="3" t="s">
        <v>1374</v>
      </c>
      <c r="D473" s="3">
        <v>3242.90319924388</v>
      </c>
      <c r="E473" s="3">
        <v>-0.78058678897725098</v>
      </c>
      <c r="F473" s="3">
        <v>0.20098304231359601</v>
      </c>
      <c r="G473" s="3">
        <v>-3.8838440297828298</v>
      </c>
      <c r="H473" s="3">
        <v>1.02817877348658E-4</v>
      </c>
      <c r="I473" s="3">
        <v>1.2750136876417599E-3</v>
      </c>
    </row>
    <row r="474" spans="1:9" ht="15" x14ac:dyDescent="0.15">
      <c r="A474" s="3" t="s">
        <v>1375</v>
      </c>
      <c r="B474" s="3" t="s">
        <v>1376</v>
      </c>
      <c r="C474" s="3" t="s">
        <v>1377</v>
      </c>
      <c r="D474" s="3">
        <v>35.781257898435101</v>
      </c>
      <c r="E474" s="3">
        <v>-3.3166047804655698</v>
      </c>
      <c r="F474" s="3">
        <v>0.42461651657633798</v>
      </c>
      <c r="G474" s="3">
        <v>-7.8108237691910496</v>
      </c>
      <c r="H474" s="3">
        <v>5.6815410197059799E-15</v>
      </c>
      <c r="I474" s="3">
        <v>9.3893146891661001E-13</v>
      </c>
    </row>
    <row r="475" spans="1:9" ht="15" x14ac:dyDescent="0.15">
      <c r="A475" s="3" t="s">
        <v>1378</v>
      </c>
      <c r="B475" s="3" t="s">
        <v>1379</v>
      </c>
      <c r="C475" s="3" t="s">
        <v>1380</v>
      </c>
      <c r="D475" s="3">
        <v>22.169669922593801</v>
      </c>
      <c r="E475" s="3">
        <v>-2.5511669385409599</v>
      </c>
      <c r="F475" s="3">
        <v>0.49015834822299498</v>
      </c>
      <c r="G475" s="3">
        <v>-5.2047811646784803</v>
      </c>
      <c r="H475" s="3">
        <v>1.9422534849126799E-7</v>
      </c>
      <c r="I475" s="3">
        <v>6.4024629837101602E-6</v>
      </c>
    </row>
    <row r="476" spans="1:9" ht="15" x14ac:dyDescent="0.15">
      <c r="A476" s="3" t="s">
        <v>1381</v>
      </c>
      <c r="B476" s="3" t="s">
        <v>1382</v>
      </c>
      <c r="C476" s="3" t="s">
        <v>1383</v>
      </c>
      <c r="D476" s="3">
        <v>123.981136791233</v>
      </c>
      <c r="E476" s="3">
        <v>-0.87053148427648597</v>
      </c>
      <c r="F476" s="3">
        <v>0.28325247287600103</v>
      </c>
      <c r="G476" s="3">
        <v>-3.07334116252385</v>
      </c>
      <c r="H476" s="3">
        <v>2.1167633972258701E-3</v>
      </c>
      <c r="I476" s="3">
        <v>1.4515199959566299E-2</v>
      </c>
    </row>
    <row r="477" spans="1:9" ht="15" x14ac:dyDescent="0.15">
      <c r="A477" s="3" t="s">
        <v>1384</v>
      </c>
      <c r="B477" s="3" t="s">
        <v>1236</v>
      </c>
      <c r="C477" s="3" t="s">
        <v>1237</v>
      </c>
      <c r="D477" s="3">
        <v>3250.1119857676699</v>
      </c>
      <c r="E477" s="3">
        <v>-0.76977050667362501</v>
      </c>
      <c r="F477" s="3">
        <v>0.120341380631939</v>
      </c>
      <c r="G477" s="3">
        <v>-6.3965570498808502</v>
      </c>
      <c r="H477" s="3">
        <v>1.58919473501345E-10</v>
      </c>
      <c r="I477" s="3">
        <v>1.13528957597257E-8</v>
      </c>
    </row>
    <row r="478" spans="1:9" ht="15" x14ac:dyDescent="0.15">
      <c r="A478" s="3" t="s">
        <v>1385</v>
      </c>
      <c r="B478" s="3" t="s">
        <v>1386</v>
      </c>
      <c r="C478" s="3" t="s">
        <v>1387</v>
      </c>
      <c r="D478" s="3">
        <v>27.994998663519599</v>
      </c>
      <c r="E478" s="3">
        <v>-1.4240866798901399</v>
      </c>
      <c r="F478" s="3">
        <v>0.38488308574383601</v>
      </c>
      <c r="G478" s="3">
        <v>-3.7000500480240901</v>
      </c>
      <c r="H478" s="3">
        <v>2.1555695206489201E-4</v>
      </c>
      <c r="I478" s="3">
        <v>2.34670236483821E-3</v>
      </c>
    </row>
    <row r="479" spans="1:9" ht="15" x14ac:dyDescent="0.15">
      <c r="A479" s="3" t="s">
        <v>1388</v>
      </c>
      <c r="B479" s="3" t="s">
        <v>1389</v>
      </c>
      <c r="C479" s="3" t="s">
        <v>1390</v>
      </c>
      <c r="D479" s="3">
        <v>162.900501981535</v>
      </c>
      <c r="E479" s="3">
        <v>-0.74496802598855805</v>
      </c>
      <c r="F479" s="3">
        <v>0.28497700499429501</v>
      </c>
      <c r="G479" s="3">
        <v>-2.6141338175810702</v>
      </c>
      <c r="H479" s="3">
        <v>8.9453992736619001E-3</v>
      </c>
      <c r="I479" s="3">
        <v>4.3301601756454797E-2</v>
      </c>
    </row>
    <row r="480" spans="1:9" ht="15" x14ac:dyDescent="0.15">
      <c r="A480" s="3" t="s">
        <v>1391</v>
      </c>
      <c r="B480" s="3" t="s">
        <v>1392</v>
      </c>
      <c r="C480" s="3" t="s">
        <v>1393</v>
      </c>
      <c r="D480" s="3">
        <v>60.782765029164501</v>
      </c>
      <c r="E480" s="3">
        <v>-0.82094400028556502</v>
      </c>
      <c r="F480" s="3">
        <v>0.30681245181125999</v>
      </c>
      <c r="G480" s="3">
        <v>-2.67571930486895</v>
      </c>
      <c r="H480" s="3">
        <v>7.4569069170630602E-3</v>
      </c>
      <c r="I480" s="3">
        <v>3.76782033361346E-2</v>
      </c>
    </row>
    <row r="481" spans="1:9" ht="15" x14ac:dyDescent="0.15">
      <c r="A481" s="3" t="s">
        <v>1394</v>
      </c>
      <c r="B481" s="3" t="s">
        <v>1395</v>
      </c>
      <c r="C481" s="3"/>
      <c r="D481" s="3">
        <v>12.932431086537299</v>
      </c>
      <c r="E481" s="3">
        <v>-1.65963293520761</v>
      </c>
      <c r="F481" s="3">
        <v>0.58217317505337096</v>
      </c>
      <c r="G481" s="3">
        <v>-2.85075473471526</v>
      </c>
      <c r="H481" s="3">
        <v>4.3615598290458997E-3</v>
      </c>
      <c r="I481" s="3">
        <v>2.4950037668548E-2</v>
      </c>
    </row>
    <row r="482" spans="1:9" ht="15" x14ac:dyDescent="0.15">
      <c r="A482" s="3" t="s">
        <v>1396</v>
      </c>
      <c r="B482" s="3" t="s">
        <v>1397</v>
      </c>
      <c r="C482" s="3" t="s">
        <v>1398</v>
      </c>
      <c r="D482" s="3">
        <v>29.0880655913457</v>
      </c>
      <c r="E482" s="3">
        <v>-1.3260554427150399</v>
      </c>
      <c r="F482" s="3">
        <v>0.42589807245997802</v>
      </c>
      <c r="G482" s="3">
        <v>-3.1135511721285201</v>
      </c>
      <c r="H482" s="3">
        <v>1.8485045174504401E-3</v>
      </c>
      <c r="I482" s="3">
        <v>1.3077219886723401E-2</v>
      </c>
    </row>
    <row r="483" spans="1:9" ht="15" x14ac:dyDescent="0.15">
      <c r="A483" s="3" t="s">
        <v>1399</v>
      </c>
      <c r="B483" s="3" t="s">
        <v>1400</v>
      </c>
      <c r="C483" s="3" t="s">
        <v>1401</v>
      </c>
      <c r="D483" s="3">
        <v>56.246696900519197</v>
      </c>
      <c r="E483" s="3">
        <v>-0.914757808249691</v>
      </c>
      <c r="F483" s="3">
        <v>0.325715832634693</v>
      </c>
      <c r="G483" s="3">
        <v>-2.80845361691595</v>
      </c>
      <c r="H483" s="3">
        <v>4.9780052803338496E-3</v>
      </c>
      <c r="I483" s="3">
        <v>2.77116040633721E-2</v>
      </c>
    </row>
    <row r="484" spans="1:9" ht="15" x14ac:dyDescent="0.15">
      <c r="A484" s="3" t="s">
        <v>1402</v>
      </c>
      <c r="B484" s="3" t="s">
        <v>1403</v>
      </c>
      <c r="C484" s="3"/>
      <c r="D484" s="3">
        <v>17.019583624420999</v>
      </c>
      <c r="E484" s="3">
        <v>-4.1057485355933396</v>
      </c>
      <c r="F484" s="3">
        <v>0.95955673276099795</v>
      </c>
      <c r="G484" s="3">
        <v>-4.2787970689128398</v>
      </c>
      <c r="H484" s="3">
        <v>1.8790607950976299E-5</v>
      </c>
      <c r="I484" s="3">
        <v>3.0463824788133002E-4</v>
      </c>
    </row>
    <row r="485" spans="1:9" ht="15" x14ac:dyDescent="0.15">
      <c r="A485" s="3" t="s">
        <v>1404</v>
      </c>
      <c r="B485" s="3" t="s">
        <v>1405</v>
      </c>
      <c r="C485" s="3" t="s">
        <v>1406</v>
      </c>
      <c r="D485" s="3">
        <v>374.37725576182697</v>
      </c>
      <c r="E485" s="3">
        <v>-0.75605713255967499</v>
      </c>
      <c r="F485" s="3">
        <v>0.216134653861945</v>
      </c>
      <c r="G485" s="3">
        <v>-3.4980838058602299</v>
      </c>
      <c r="H485" s="3">
        <v>4.68613855167478E-4</v>
      </c>
      <c r="I485" s="3">
        <v>4.3819195985464396E-3</v>
      </c>
    </row>
    <row r="486" spans="1:9" ht="15" x14ac:dyDescent="0.15">
      <c r="A486" s="3" t="s">
        <v>1407</v>
      </c>
      <c r="B486" s="3" t="s">
        <v>1408</v>
      </c>
      <c r="C486" s="3" t="s">
        <v>1409</v>
      </c>
      <c r="D486" s="3">
        <v>289.98039091651901</v>
      </c>
      <c r="E486" s="3">
        <v>-0.91252959112685095</v>
      </c>
      <c r="F486" s="3">
        <v>0.21964110695894201</v>
      </c>
      <c r="G486" s="3">
        <v>-4.1546393740286103</v>
      </c>
      <c r="H486" s="3">
        <v>3.2580097917604698E-5</v>
      </c>
      <c r="I486" s="3">
        <v>4.8378443212010799E-4</v>
      </c>
    </row>
    <row r="487" spans="1:9" ht="15" x14ac:dyDescent="0.15">
      <c r="A487" s="3" t="s">
        <v>1410</v>
      </c>
      <c r="B487" s="3" t="s">
        <v>1411</v>
      </c>
      <c r="C487" s="3" t="s">
        <v>1412</v>
      </c>
      <c r="D487" s="3">
        <v>349.42951825767301</v>
      </c>
      <c r="E487" s="3">
        <v>-1.1330076431233</v>
      </c>
      <c r="F487" s="3">
        <v>0.161259479586466</v>
      </c>
      <c r="G487" s="3">
        <v>-7.0259909434706502</v>
      </c>
      <c r="H487" s="3">
        <v>2.12552247574434E-12</v>
      </c>
      <c r="I487" s="3">
        <v>2.2613552210826801E-10</v>
      </c>
    </row>
    <row r="488" spans="1:9" ht="15" x14ac:dyDescent="0.15">
      <c r="A488" s="3" t="s">
        <v>1413</v>
      </c>
      <c r="B488" s="3" t="s">
        <v>1414</v>
      </c>
      <c r="C488" s="3"/>
      <c r="D488" s="3">
        <v>50.612976568132403</v>
      </c>
      <c r="E488" s="3">
        <v>-1.39775123457898</v>
      </c>
      <c r="F488" s="3">
        <v>0.31044144999668299</v>
      </c>
      <c r="G488" s="3">
        <v>-4.5024632973268099</v>
      </c>
      <c r="H488" s="3">
        <v>6.7170357468656203E-6</v>
      </c>
      <c r="I488" s="3">
        <v>1.27300152239336E-4</v>
      </c>
    </row>
    <row r="489" spans="1:9" ht="15" x14ac:dyDescent="0.15">
      <c r="A489" s="3" t="s">
        <v>1415</v>
      </c>
      <c r="B489" s="3" t="s">
        <v>1416</v>
      </c>
      <c r="C489" s="3"/>
      <c r="D489" s="3">
        <v>36.123536381235198</v>
      </c>
      <c r="E489" s="3">
        <v>-0.89626438988008295</v>
      </c>
      <c r="F489" s="3">
        <v>0.33711319873331902</v>
      </c>
      <c r="G489" s="3">
        <v>-2.6586452065589201</v>
      </c>
      <c r="H489" s="3">
        <v>7.8455534178706599E-3</v>
      </c>
      <c r="I489" s="3">
        <v>3.9115732839017599E-2</v>
      </c>
    </row>
    <row r="490" spans="1:9" ht="15" x14ac:dyDescent="0.15">
      <c r="A490" s="3" t="s">
        <v>1417</v>
      </c>
      <c r="B490" s="3" t="s">
        <v>1418</v>
      </c>
      <c r="C490" s="3" t="s">
        <v>1419</v>
      </c>
      <c r="D490" s="3">
        <v>160.66440082402701</v>
      </c>
      <c r="E490" s="3">
        <v>-1.1931300692743301</v>
      </c>
      <c r="F490" s="3">
        <v>0.249831162868172</v>
      </c>
      <c r="G490" s="3">
        <v>-4.7757455698347098</v>
      </c>
      <c r="H490" s="3">
        <v>1.7904265066859199E-6</v>
      </c>
      <c r="I490" s="3">
        <v>4.1324844203200502E-5</v>
      </c>
    </row>
    <row r="491" spans="1:9" ht="15" x14ac:dyDescent="0.15">
      <c r="A491" s="3" t="s">
        <v>1420</v>
      </c>
      <c r="B491" s="3" t="s">
        <v>1421</v>
      </c>
      <c r="C491" s="3" t="s">
        <v>1422</v>
      </c>
      <c r="D491" s="3">
        <v>30.384884517616499</v>
      </c>
      <c r="E491" s="3">
        <v>-2.20297344759393</v>
      </c>
      <c r="F491" s="3">
        <v>0.41826364826183099</v>
      </c>
      <c r="G491" s="3">
        <v>-5.2669493434315298</v>
      </c>
      <c r="H491" s="3">
        <v>1.38709462047015E-7</v>
      </c>
      <c r="I491" s="3">
        <v>4.7296683008025701E-6</v>
      </c>
    </row>
    <row r="492" spans="1:9" ht="15" x14ac:dyDescent="0.15">
      <c r="A492" s="3" t="s">
        <v>1423</v>
      </c>
      <c r="B492" s="3" t="s">
        <v>1424</v>
      </c>
      <c r="C492" s="3" t="s">
        <v>1425</v>
      </c>
      <c r="D492" s="3">
        <v>194.26923255591899</v>
      </c>
      <c r="E492" s="3">
        <v>-0.609876021746945</v>
      </c>
      <c r="F492" s="3">
        <v>0.22513393969090001</v>
      </c>
      <c r="G492" s="3">
        <v>-2.7089474940307898</v>
      </c>
      <c r="H492" s="3">
        <v>6.7497020593703704E-3</v>
      </c>
      <c r="I492" s="3">
        <v>3.5025824649305502E-2</v>
      </c>
    </row>
    <row r="493" spans="1:9" ht="15" x14ac:dyDescent="0.15">
      <c r="A493" s="3" t="s">
        <v>1426</v>
      </c>
      <c r="B493" s="3" t="s">
        <v>1427</v>
      </c>
      <c r="C493" s="3"/>
      <c r="D493" s="3">
        <v>8.4378132626846298</v>
      </c>
      <c r="E493" s="3">
        <v>-4.1094100649318701</v>
      </c>
      <c r="F493" s="3">
        <v>1.1851222319669901</v>
      </c>
      <c r="G493" s="3">
        <v>-3.4674989246563599</v>
      </c>
      <c r="H493" s="3">
        <v>5.2532584394499797E-4</v>
      </c>
      <c r="I493" s="3">
        <v>4.8121961737923498E-3</v>
      </c>
    </row>
    <row r="494" spans="1:9" ht="15" x14ac:dyDescent="0.15">
      <c r="A494" s="3" t="s">
        <v>1428</v>
      </c>
      <c r="B494" s="3" t="s">
        <v>1429</v>
      </c>
      <c r="C494" s="3" t="s">
        <v>1430</v>
      </c>
      <c r="D494" s="3">
        <v>44.567156609488499</v>
      </c>
      <c r="E494" s="3">
        <v>-8.0450944601042202</v>
      </c>
      <c r="F494" s="3">
        <v>1.21739493926063</v>
      </c>
      <c r="G494" s="3">
        <v>-6.6084507177188598</v>
      </c>
      <c r="H494" s="3">
        <v>3.8836277623764203E-11</v>
      </c>
      <c r="I494" s="3">
        <v>3.1877896887930201E-9</v>
      </c>
    </row>
    <row r="495" spans="1:9" ht="15" x14ac:dyDescent="0.15">
      <c r="A495" s="3" t="s">
        <v>1431</v>
      </c>
      <c r="B495" s="3" t="s">
        <v>1432</v>
      </c>
      <c r="C495" s="3" t="s">
        <v>1433</v>
      </c>
      <c r="D495" s="3">
        <v>348.61845048861602</v>
      </c>
      <c r="E495" s="3">
        <v>-1.16528410809838</v>
      </c>
      <c r="F495" s="3">
        <v>0.350033677814308</v>
      </c>
      <c r="G495" s="3">
        <v>-3.3290628358239198</v>
      </c>
      <c r="H495" s="3">
        <v>8.7138742551569901E-4</v>
      </c>
      <c r="I495" s="3">
        <v>7.2583410252381299E-3</v>
      </c>
    </row>
    <row r="496" spans="1:9" ht="15" x14ac:dyDescent="0.15">
      <c r="A496" s="3" t="s">
        <v>1434</v>
      </c>
      <c r="B496" s="3" t="s">
        <v>1435</v>
      </c>
      <c r="C496" s="3" t="s">
        <v>1436</v>
      </c>
      <c r="D496" s="3">
        <v>539.33069107210702</v>
      </c>
      <c r="E496" s="3">
        <v>-0.68044447982163503</v>
      </c>
      <c r="F496" s="3">
        <v>0.17031638604510399</v>
      </c>
      <c r="G496" s="3">
        <v>-3.99517918165217</v>
      </c>
      <c r="H496" s="3">
        <v>6.4645342378752996E-5</v>
      </c>
      <c r="I496" s="3">
        <v>8.6248298828143599E-4</v>
      </c>
    </row>
    <row r="497" spans="1:9" ht="15" x14ac:dyDescent="0.15">
      <c r="A497" s="3" t="s">
        <v>1437</v>
      </c>
      <c r="B497" s="3" t="s">
        <v>1438</v>
      </c>
      <c r="C497" s="3"/>
      <c r="D497" s="3">
        <v>19.0266680721158</v>
      </c>
      <c r="E497" s="3">
        <v>-4.41164477027319</v>
      </c>
      <c r="F497" s="3">
        <v>1.35747215558584</v>
      </c>
      <c r="G497" s="3">
        <v>-3.24989706206479</v>
      </c>
      <c r="H497" s="3">
        <v>1.1544678866992899E-3</v>
      </c>
      <c r="I497" s="3">
        <v>9.0334925642010008E-3</v>
      </c>
    </row>
    <row r="498" spans="1:9" ht="15" x14ac:dyDescent="0.15">
      <c r="A498" s="3" t="s">
        <v>1439</v>
      </c>
      <c r="B498" s="3" t="s">
        <v>1440</v>
      </c>
      <c r="C498" s="3"/>
      <c r="D498" s="3">
        <v>116.74520901608599</v>
      </c>
      <c r="E498" s="3">
        <v>-1.01672102214424</v>
      </c>
      <c r="F498" s="3">
        <v>0.34500626180079802</v>
      </c>
      <c r="G498" s="3">
        <v>-2.9469639676606398</v>
      </c>
      <c r="H498" s="3">
        <v>3.2091059497959401E-3</v>
      </c>
      <c r="I498" s="3">
        <v>1.98925930133627E-2</v>
      </c>
    </row>
    <row r="499" spans="1:9" ht="15" x14ac:dyDescent="0.15">
      <c r="A499" s="3" t="s">
        <v>1441</v>
      </c>
      <c r="B499" s="3" t="s">
        <v>1442</v>
      </c>
      <c r="C499" s="3" t="s">
        <v>1443</v>
      </c>
      <c r="D499" s="3">
        <v>72.713779407160104</v>
      </c>
      <c r="E499" s="3">
        <v>-0.97781116530543499</v>
      </c>
      <c r="F499" s="3">
        <v>0.25212916269730401</v>
      </c>
      <c r="G499" s="3">
        <v>-3.87821525619928</v>
      </c>
      <c r="H499" s="3">
        <v>1.05225593222707E-4</v>
      </c>
      <c r="I499" s="3">
        <v>1.29966977100034E-3</v>
      </c>
    </row>
    <row r="500" spans="1:9" ht="15" x14ac:dyDescent="0.15">
      <c r="A500" s="3" t="s">
        <v>1444</v>
      </c>
      <c r="B500" s="3" t="s">
        <v>1445</v>
      </c>
      <c r="C500" s="3" t="s">
        <v>1446</v>
      </c>
      <c r="D500" s="3">
        <v>691.25690746309999</v>
      </c>
      <c r="E500" s="3">
        <v>-0.81505942419970601</v>
      </c>
      <c r="F500" s="3">
        <v>0.1717134907067</v>
      </c>
      <c r="G500" s="3">
        <v>-4.74662428004501</v>
      </c>
      <c r="H500" s="3">
        <v>2.06839653700613E-6</v>
      </c>
      <c r="I500" s="3">
        <v>4.6825097493922298E-5</v>
      </c>
    </row>
    <row r="501" spans="1:9" ht="15" x14ac:dyDescent="0.15">
      <c r="A501" s="3" t="s">
        <v>1447</v>
      </c>
      <c r="B501" s="3" t="s">
        <v>1448</v>
      </c>
      <c r="C501" s="3" t="s">
        <v>1449</v>
      </c>
      <c r="D501" s="3">
        <v>101.3437056106</v>
      </c>
      <c r="E501" s="3">
        <v>-0.74747802322803703</v>
      </c>
      <c r="F501" s="3">
        <v>0.27935365219048602</v>
      </c>
      <c r="G501" s="3">
        <v>-2.6757410091719298</v>
      </c>
      <c r="H501" s="3">
        <v>7.4564240658663399E-3</v>
      </c>
      <c r="I501" s="3">
        <v>3.76782033361346E-2</v>
      </c>
    </row>
    <row r="502" spans="1:9" ht="15" x14ac:dyDescent="0.15">
      <c r="A502" s="3" t="s">
        <v>1450</v>
      </c>
      <c r="B502" s="3" t="s">
        <v>1451</v>
      </c>
      <c r="C502" s="3" t="s">
        <v>1452</v>
      </c>
      <c r="D502" s="3">
        <v>603.02356668590301</v>
      </c>
      <c r="E502" s="3">
        <v>-0.74108522253397002</v>
      </c>
      <c r="F502" s="3">
        <v>0.128901334012618</v>
      </c>
      <c r="G502" s="3">
        <v>-5.7492440106277396</v>
      </c>
      <c r="H502" s="3">
        <v>8.9643365579089392E-9</v>
      </c>
      <c r="I502" s="3">
        <v>4.40906624869057E-7</v>
      </c>
    </row>
    <row r="503" spans="1:9" ht="15" x14ac:dyDescent="0.15">
      <c r="A503" s="3" t="s">
        <v>1453</v>
      </c>
      <c r="B503" s="3" t="s">
        <v>1454</v>
      </c>
      <c r="C503" s="3" t="s">
        <v>1455</v>
      </c>
      <c r="D503" s="3">
        <v>652.44493669210999</v>
      </c>
      <c r="E503" s="3">
        <v>-0.68452565585840097</v>
      </c>
      <c r="F503" s="3">
        <v>0.24126908918724299</v>
      </c>
      <c r="G503" s="3">
        <v>-2.8371875492394998</v>
      </c>
      <c r="H503" s="3">
        <v>4.5512868684325697E-3</v>
      </c>
      <c r="I503" s="3">
        <v>2.5787851470074299E-2</v>
      </c>
    </row>
    <row r="504" spans="1:9" ht="15" x14ac:dyDescent="0.15">
      <c r="A504" s="3" t="s">
        <v>1456</v>
      </c>
      <c r="B504" s="3" t="s">
        <v>1457</v>
      </c>
      <c r="C504" s="3" t="s">
        <v>1458</v>
      </c>
      <c r="D504" s="3">
        <v>139.160406708707</v>
      </c>
      <c r="E504" s="3">
        <v>-0.84697726715759003</v>
      </c>
      <c r="F504" s="3">
        <v>0.226864517694641</v>
      </c>
      <c r="G504" s="3">
        <v>-3.7334056280128398</v>
      </c>
      <c r="H504" s="3">
        <v>1.88907994854282E-4</v>
      </c>
      <c r="I504" s="3">
        <v>2.1037018348799598E-3</v>
      </c>
    </row>
    <row r="505" spans="1:9" ht="15" x14ac:dyDescent="0.15">
      <c r="A505" s="3" t="s">
        <v>1459</v>
      </c>
      <c r="B505" s="3" t="s">
        <v>1460</v>
      </c>
      <c r="C505" s="3" t="s">
        <v>1461</v>
      </c>
      <c r="D505" s="3">
        <v>165.16594364533699</v>
      </c>
      <c r="E505" s="3">
        <v>-0.73430932159645401</v>
      </c>
      <c r="F505" s="3">
        <v>0.207534096061429</v>
      </c>
      <c r="G505" s="3">
        <v>-3.5382587031824499</v>
      </c>
      <c r="H505" s="3">
        <v>4.0277522424997402E-4</v>
      </c>
      <c r="I505" s="3">
        <v>3.90409276847562E-3</v>
      </c>
    </row>
    <row r="506" spans="1:9" ht="15" x14ac:dyDescent="0.15">
      <c r="A506" s="3" t="s">
        <v>1462</v>
      </c>
      <c r="B506" s="3" t="s">
        <v>1463</v>
      </c>
      <c r="C506" s="3" t="s">
        <v>1464</v>
      </c>
      <c r="D506" s="3">
        <v>26.530389836656799</v>
      </c>
      <c r="E506" s="3">
        <v>-1.227569608002</v>
      </c>
      <c r="F506" s="3">
        <v>0.37837992658653102</v>
      </c>
      <c r="G506" s="3">
        <v>-3.2442778322736201</v>
      </c>
      <c r="H506" s="3">
        <v>1.1774883296302499E-3</v>
      </c>
      <c r="I506" s="3">
        <v>9.1817421211715395E-3</v>
      </c>
    </row>
    <row r="507" spans="1:9" ht="15" x14ac:dyDescent="0.15">
      <c r="A507" s="3" t="s">
        <v>1465</v>
      </c>
      <c r="B507" s="3" t="s">
        <v>1466</v>
      </c>
      <c r="C507" s="3" t="s">
        <v>1467</v>
      </c>
      <c r="D507" s="3">
        <v>298.55254763403201</v>
      </c>
      <c r="E507" s="3">
        <v>-0.79436040353978898</v>
      </c>
      <c r="F507" s="3">
        <v>0.249768450375214</v>
      </c>
      <c r="G507" s="3">
        <v>-3.18038728408838</v>
      </c>
      <c r="H507" s="3">
        <v>1.4707834407543801E-3</v>
      </c>
      <c r="I507" s="3">
        <v>1.09618913748829E-2</v>
      </c>
    </row>
    <row r="508" spans="1:9" ht="15" x14ac:dyDescent="0.15">
      <c r="A508" s="3" t="s">
        <v>1468</v>
      </c>
      <c r="B508" s="3" t="s">
        <v>1469</v>
      </c>
      <c r="C508" s="3" t="s">
        <v>1470</v>
      </c>
      <c r="D508" s="3">
        <v>42.918031119891701</v>
      </c>
      <c r="E508" s="3">
        <v>-1.1321037137254699</v>
      </c>
      <c r="F508" s="3">
        <v>0.33992252205713502</v>
      </c>
      <c r="G508" s="3">
        <v>-3.3304757415726001</v>
      </c>
      <c r="H508" s="3">
        <v>8.6697717538905604E-4</v>
      </c>
      <c r="I508" s="3">
        <v>7.2296755726075296E-3</v>
      </c>
    </row>
    <row r="509" spans="1:9" ht="15" x14ac:dyDescent="0.15">
      <c r="A509" s="3" t="s">
        <v>1471</v>
      </c>
      <c r="B509" s="3" t="s">
        <v>1472</v>
      </c>
      <c r="C509" s="3" t="s">
        <v>1473</v>
      </c>
      <c r="D509" s="3">
        <v>574.99619194456898</v>
      </c>
      <c r="E509" s="3">
        <v>-0.62061094002371997</v>
      </c>
      <c r="F509" s="3">
        <v>0.16263799140980101</v>
      </c>
      <c r="G509" s="3">
        <v>-3.8159038650444201</v>
      </c>
      <c r="H509" s="3">
        <v>1.3568532797912799E-4</v>
      </c>
      <c r="I509" s="3">
        <v>1.59273995282297E-3</v>
      </c>
    </row>
    <row r="510" spans="1:9" ht="15" x14ac:dyDescent="0.15">
      <c r="A510" s="3" t="s">
        <v>1474</v>
      </c>
      <c r="B510" s="3" t="s">
        <v>1475</v>
      </c>
      <c r="C510" s="3" t="s">
        <v>1476</v>
      </c>
      <c r="D510" s="3">
        <v>306.23449741456199</v>
      </c>
      <c r="E510" s="3">
        <v>-0.76323712479873596</v>
      </c>
      <c r="F510" s="3">
        <v>0.21520025134507301</v>
      </c>
      <c r="G510" s="3">
        <v>-3.5466367721610501</v>
      </c>
      <c r="H510" s="3">
        <v>3.9018214784179299E-4</v>
      </c>
      <c r="I510" s="3">
        <v>3.8199941796406901E-3</v>
      </c>
    </row>
    <row r="511" spans="1:9" ht="15" x14ac:dyDescent="0.15">
      <c r="A511" s="3" t="s">
        <v>1477</v>
      </c>
      <c r="B511" s="3" t="s">
        <v>1478</v>
      </c>
      <c r="C511" s="3" t="s">
        <v>1479</v>
      </c>
      <c r="D511" s="3">
        <v>236.34012672018801</v>
      </c>
      <c r="E511" s="3">
        <v>-0.87421994643230705</v>
      </c>
      <c r="F511" s="3">
        <v>0.19824326615132901</v>
      </c>
      <c r="G511" s="3">
        <v>-4.40983425769919</v>
      </c>
      <c r="H511" s="3">
        <v>1.0344976549494701E-5</v>
      </c>
      <c r="I511" s="3">
        <v>1.8435774528067901E-4</v>
      </c>
    </row>
    <row r="512" spans="1:9" ht="15" x14ac:dyDescent="0.15">
      <c r="A512" s="3" t="s">
        <v>1480</v>
      </c>
      <c r="B512" s="3" t="s">
        <v>1481</v>
      </c>
      <c r="C512" s="3" t="s">
        <v>1482</v>
      </c>
      <c r="D512" s="3">
        <v>418.23568054018398</v>
      </c>
      <c r="E512" s="3">
        <v>-0.83383970449705602</v>
      </c>
      <c r="F512" s="3">
        <v>0.21743066687693499</v>
      </c>
      <c r="G512" s="3">
        <v>-3.8349682520589798</v>
      </c>
      <c r="H512" s="3">
        <v>1.2558051437210399E-4</v>
      </c>
      <c r="I512" s="3">
        <v>1.49664200517792E-3</v>
      </c>
    </row>
    <row r="513" spans="1:9" ht="15" x14ac:dyDescent="0.15">
      <c r="A513" s="3" t="s">
        <v>1483</v>
      </c>
      <c r="B513" s="3" t="s">
        <v>1484</v>
      </c>
      <c r="C513" s="3" t="s">
        <v>1485</v>
      </c>
      <c r="D513" s="3">
        <v>125.495850049746</v>
      </c>
      <c r="E513" s="3">
        <v>-0.87296145880637599</v>
      </c>
      <c r="F513" s="3">
        <v>0.28178903570309799</v>
      </c>
      <c r="G513" s="3">
        <v>-3.09792556913448</v>
      </c>
      <c r="H513" s="3">
        <v>1.9488036705474999E-3</v>
      </c>
      <c r="I513" s="3">
        <v>1.36465802794356E-2</v>
      </c>
    </row>
    <row r="514" spans="1:9" ht="15" x14ac:dyDescent="0.15">
      <c r="A514" s="3" t="s">
        <v>1486</v>
      </c>
      <c r="B514" s="3" t="s">
        <v>1487</v>
      </c>
      <c r="C514" s="3" t="s">
        <v>1488</v>
      </c>
      <c r="D514" s="3">
        <v>169.81257579926199</v>
      </c>
      <c r="E514" s="3">
        <v>-0.83863779851050602</v>
      </c>
      <c r="F514" s="3">
        <v>0.19085961292245501</v>
      </c>
      <c r="G514" s="3">
        <v>-4.3940034545246496</v>
      </c>
      <c r="H514" s="3">
        <v>1.1128204590750001E-5</v>
      </c>
      <c r="I514" s="3">
        <v>1.9606045742722299E-4</v>
      </c>
    </row>
    <row r="515" spans="1:9" ht="15" x14ac:dyDescent="0.15">
      <c r="A515" s="3" t="s">
        <v>1489</v>
      </c>
      <c r="B515" s="3" t="s">
        <v>1490</v>
      </c>
      <c r="C515" s="3" t="s">
        <v>1491</v>
      </c>
      <c r="D515" s="3">
        <v>828.92846028745203</v>
      </c>
      <c r="E515" s="3">
        <v>-0.61595341664090097</v>
      </c>
      <c r="F515" s="3">
        <v>0.152977379868316</v>
      </c>
      <c r="G515" s="3">
        <v>-4.0264346086402902</v>
      </c>
      <c r="H515" s="3">
        <v>5.6628978342437297E-5</v>
      </c>
      <c r="I515" s="3">
        <v>7.7003606370305996E-4</v>
      </c>
    </row>
    <row r="516" spans="1:9" ht="15" x14ac:dyDescent="0.15">
      <c r="A516" s="3" t="s">
        <v>1492</v>
      </c>
      <c r="B516" s="3" t="s">
        <v>1493</v>
      </c>
      <c r="C516" s="3" t="s">
        <v>1494</v>
      </c>
      <c r="D516" s="3">
        <v>2219.8113123295402</v>
      </c>
      <c r="E516" s="3">
        <v>-0.64364153347724995</v>
      </c>
      <c r="F516" s="3">
        <v>0.15089749535258401</v>
      </c>
      <c r="G516" s="3">
        <v>-4.2654222455669704</v>
      </c>
      <c r="H516" s="3">
        <v>1.9952449311263202E-5</v>
      </c>
      <c r="I516" s="3">
        <v>3.2096123684419398E-4</v>
      </c>
    </row>
    <row r="517" spans="1:9" ht="15" x14ac:dyDescent="0.15">
      <c r="A517" s="3" t="s">
        <v>1495</v>
      </c>
      <c r="B517" s="3" t="s">
        <v>1496</v>
      </c>
      <c r="C517" s="3" t="s">
        <v>1497</v>
      </c>
      <c r="D517" s="3">
        <v>1276.0524889108101</v>
      </c>
      <c r="E517" s="3">
        <v>-0.62845830896426302</v>
      </c>
      <c r="F517" s="3">
        <v>0.164522791878219</v>
      </c>
      <c r="G517" s="3">
        <v>-3.8198859974942101</v>
      </c>
      <c r="H517" s="3">
        <v>1.33513369010957E-4</v>
      </c>
      <c r="I517" s="3">
        <v>1.5730336998158801E-3</v>
      </c>
    </row>
    <row r="518" spans="1:9" ht="15" x14ac:dyDescent="0.15">
      <c r="A518" s="3" t="s">
        <v>1498</v>
      </c>
      <c r="B518" s="3" t="s">
        <v>1499</v>
      </c>
      <c r="C518" s="3" t="s">
        <v>1500</v>
      </c>
      <c r="D518" s="3">
        <v>142.16916590083099</v>
      </c>
      <c r="E518" s="3">
        <v>-0.65400071614945698</v>
      </c>
      <c r="F518" s="3">
        <v>0.25169811918704199</v>
      </c>
      <c r="G518" s="3">
        <v>-2.5983536081310801</v>
      </c>
      <c r="H518" s="3">
        <v>9.3671976711168208E-3</v>
      </c>
      <c r="I518" s="3">
        <v>4.4878906662024501E-2</v>
      </c>
    </row>
    <row r="519" spans="1:9" ht="15" x14ac:dyDescent="0.15">
      <c r="A519" s="3" t="s">
        <v>1501</v>
      </c>
      <c r="B519" s="3" t="s">
        <v>1502</v>
      </c>
      <c r="C519" s="3" t="s">
        <v>1503</v>
      </c>
      <c r="D519" s="3">
        <v>532.93682190437505</v>
      </c>
      <c r="E519" s="3">
        <v>-0.66910714930262305</v>
      </c>
      <c r="F519" s="3">
        <v>0.197150838805808</v>
      </c>
      <c r="G519" s="3">
        <v>-3.3938843646599399</v>
      </c>
      <c r="H519" s="3">
        <v>6.8908782699333699E-4</v>
      </c>
      <c r="I519" s="3">
        <v>6.0241925572264198E-3</v>
      </c>
    </row>
    <row r="520" spans="1:9" ht="15" x14ac:dyDescent="0.15">
      <c r="A520" s="3" t="s">
        <v>1504</v>
      </c>
      <c r="B520" s="3" t="s">
        <v>1505</v>
      </c>
      <c r="C520" s="3" t="s">
        <v>1506</v>
      </c>
      <c r="D520" s="3">
        <v>416.55065769370901</v>
      </c>
      <c r="E520" s="3">
        <v>-0.837089568677581</v>
      </c>
      <c r="F520" s="3">
        <v>0.17479076062958299</v>
      </c>
      <c r="G520" s="3">
        <v>-4.7890950623616897</v>
      </c>
      <c r="H520" s="3">
        <v>1.6753510642812499E-6</v>
      </c>
      <c r="I520" s="3">
        <v>3.8995565758185799E-5</v>
      </c>
    </row>
    <row r="521" spans="1:9" ht="15" x14ac:dyDescent="0.15">
      <c r="A521" s="3" t="s">
        <v>1507</v>
      </c>
      <c r="B521" s="3" t="s">
        <v>1508</v>
      </c>
      <c r="C521" s="3" t="s">
        <v>1509</v>
      </c>
      <c r="D521" s="3">
        <v>378.92199086724202</v>
      </c>
      <c r="E521" s="3">
        <v>-0.63232874142691298</v>
      </c>
      <c r="F521" s="3">
        <v>0.23091640830260399</v>
      </c>
      <c r="G521" s="3">
        <v>-2.7383447805851899</v>
      </c>
      <c r="H521" s="3">
        <v>6.17493016834885E-3</v>
      </c>
      <c r="I521" s="3">
        <v>3.27143286905748E-2</v>
      </c>
    </row>
    <row r="522" spans="1:9" ht="15" x14ac:dyDescent="0.15">
      <c r="A522" s="3" t="s">
        <v>1510</v>
      </c>
      <c r="B522" s="3" t="s">
        <v>1511</v>
      </c>
      <c r="C522" s="3" t="s">
        <v>1512</v>
      </c>
      <c r="D522" s="3">
        <v>160.76545009852401</v>
      </c>
      <c r="E522" s="3">
        <v>-1.26644716689874</v>
      </c>
      <c r="F522" s="3">
        <v>0.20377990831394599</v>
      </c>
      <c r="G522" s="3">
        <v>-6.2147793537508003</v>
      </c>
      <c r="H522" s="3">
        <v>5.1396819856087797E-10</v>
      </c>
      <c r="I522" s="3">
        <v>3.3440308855972698E-8</v>
      </c>
    </row>
    <row r="523" spans="1:9" ht="15" x14ac:dyDescent="0.15">
      <c r="A523" s="3" t="s">
        <v>1513</v>
      </c>
      <c r="B523" s="3" t="s">
        <v>1514</v>
      </c>
      <c r="C523" s="3" t="s">
        <v>1515</v>
      </c>
      <c r="D523" s="3">
        <v>199.30821919550101</v>
      </c>
      <c r="E523" s="3">
        <v>-0.83238453343234498</v>
      </c>
      <c r="F523" s="3">
        <v>0.17388520891576201</v>
      </c>
      <c r="G523" s="3">
        <v>-4.7869772168809899</v>
      </c>
      <c r="H523" s="3">
        <v>1.6931204585612599E-6</v>
      </c>
      <c r="I523" s="3">
        <v>3.9365582873490799E-5</v>
      </c>
    </row>
    <row r="524" spans="1:9" ht="15" x14ac:dyDescent="0.15">
      <c r="A524" s="3" t="s">
        <v>1516</v>
      </c>
      <c r="B524" s="3" t="s">
        <v>1517</v>
      </c>
      <c r="C524" s="3" t="s">
        <v>1518</v>
      </c>
      <c r="D524" s="3">
        <v>7556.3602248238703</v>
      </c>
      <c r="E524" s="3">
        <v>-1.1658722594520501</v>
      </c>
      <c r="F524" s="3">
        <v>0.19946828540845099</v>
      </c>
      <c r="G524" s="3">
        <v>-5.8449003913814703</v>
      </c>
      <c r="H524" s="3">
        <v>5.06871473709124E-9</v>
      </c>
      <c r="I524" s="3">
        <v>2.6341377278355299E-7</v>
      </c>
    </row>
    <row r="525" spans="1:9" ht="15" x14ac:dyDescent="0.15">
      <c r="A525" s="3" t="s">
        <v>1519</v>
      </c>
      <c r="B525" s="3" t="s">
        <v>1520</v>
      </c>
      <c r="C525" s="3" t="s">
        <v>1521</v>
      </c>
      <c r="D525" s="3">
        <v>78.428003841149504</v>
      </c>
      <c r="E525" s="3">
        <v>-1.0757939312502001</v>
      </c>
      <c r="F525" s="3">
        <v>0.34803250681431702</v>
      </c>
      <c r="G525" s="3">
        <v>-3.0910731330742198</v>
      </c>
      <c r="H525" s="3">
        <v>1.9943450707262198E-3</v>
      </c>
      <c r="I525" s="3">
        <v>1.3899830845192401E-2</v>
      </c>
    </row>
    <row r="526" spans="1:9" ht="15" x14ac:dyDescent="0.15">
      <c r="A526" s="3" t="s">
        <v>1522</v>
      </c>
      <c r="B526" s="3" t="s">
        <v>1523</v>
      </c>
      <c r="C526" s="3" t="s">
        <v>1524</v>
      </c>
      <c r="D526" s="3">
        <v>840.73678049271803</v>
      </c>
      <c r="E526" s="3">
        <v>-0.68817428729375296</v>
      </c>
      <c r="F526" s="3">
        <v>0.14845731636134299</v>
      </c>
      <c r="G526" s="3">
        <v>-4.6355026761951397</v>
      </c>
      <c r="H526" s="3">
        <v>3.5607111771147402E-6</v>
      </c>
      <c r="I526" s="3">
        <v>7.4929091145583404E-5</v>
      </c>
    </row>
    <row r="527" spans="1:9" ht="15" x14ac:dyDescent="0.15">
      <c r="A527" s="3" t="s">
        <v>1525</v>
      </c>
      <c r="B527" s="3" t="s">
        <v>1526</v>
      </c>
      <c r="C527" s="3" t="s">
        <v>1527</v>
      </c>
      <c r="D527" s="3">
        <v>343.80852163536503</v>
      </c>
      <c r="E527" s="3">
        <v>-0.98677772191261803</v>
      </c>
      <c r="F527" s="3">
        <v>0.14401666514061101</v>
      </c>
      <c r="G527" s="3">
        <v>-6.8518301055587898</v>
      </c>
      <c r="H527" s="3">
        <v>7.2911119145974294E-12</v>
      </c>
      <c r="I527" s="3">
        <v>7.0326604377803798E-10</v>
      </c>
    </row>
    <row r="528" spans="1:9" ht="15" x14ac:dyDescent="0.15">
      <c r="A528" s="3" t="s">
        <v>1528</v>
      </c>
      <c r="B528" s="3" t="s">
        <v>1529</v>
      </c>
      <c r="C528" s="3" t="s">
        <v>1530</v>
      </c>
      <c r="D528" s="3">
        <v>313.20084517493802</v>
      </c>
      <c r="E528" s="3">
        <v>-0.69655219145221003</v>
      </c>
      <c r="F528" s="3">
        <v>0.25266155831983</v>
      </c>
      <c r="G528" s="3">
        <v>-2.7568586059715701</v>
      </c>
      <c r="H528" s="3">
        <v>5.8359581042556601E-3</v>
      </c>
      <c r="I528" s="3">
        <v>3.1286238202074698E-2</v>
      </c>
    </row>
    <row r="529" spans="1:9" ht="15" x14ac:dyDescent="0.15">
      <c r="A529" s="3" t="s">
        <v>1531</v>
      </c>
      <c r="B529" s="3" t="s">
        <v>1532</v>
      </c>
      <c r="C529" s="3" t="s">
        <v>1533</v>
      </c>
      <c r="D529" s="3">
        <v>32.174974826504297</v>
      </c>
      <c r="E529" s="3">
        <v>-1.4382628895107099</v>
      </c>
      <c r="F529" s="3">
        <v>0.43540864407809698</v>
      </c>
      <c r="G529" s="3">
        <v>-3.3032483600686899</v>
      </c>
      <c r="H529" s="3">
        <v>9.55717023938221E-4</v>
      </c>
      <c r="I529" s="3">
        <v>7.8137431749355397E-3</v>
      </c>
    </row>
    <row r="530" spans="1:9" ht="15" x14ac:dyDescent="0.15">
      <c r="A530" s="3" t="s">
        <v>1534</v>
      </c>
      <c r="B530" s="3" t="s">
        <v>1535</v>
      </c>
      <c r="C530" s="3" t="s">
        <v>1536</v>
      </c>
      <c r="D530" s="3">
        <v>458.20334960933599</v>
      </c>
      <c r="E530" s="3">
        <v>-0.73169867195619398</v>
      </c>
      <c r="F530" s="3">
        <v>0.21110565069477899</v>
      </c>
      <c r="G530" s="3">
        <v>-3.4660307270225501</v>
      </c>
      <c r="H530" s="3">
        <v>5.2820291069689503E-4</v>
      </c>
      <c r="I530" s="3">
        <v>4.8315948167030696E-3</v>
      </c>
    </row>
    <row r="531" spans="1:9" ht="15" x14ac:dyDescent="0.15">
      <c r="A531" s="3" t="s">
        <v>1537</v>
      </c>
      <c r="B531" s="3" t="s">
        <v>1538</v>
      </c>
      <c r="C531" s="3" t="s">
        <v>1539</v>
      </c>
      <c r="D531" s="3">
        <v>117.691006420573</v>
      </c>
      <c r="E531" s="3">
        <v>-1.1458313933336099</v>
      </c>
      <c r="F531" s="3">
        <v>0.28603526999091899</v>
      </c>
      <c r="G531" s="3">
        <v>-4.0059094578441004</v>
      </c>
      <c r="H531" s="3">
        <v>6.1779312436164498E-5</v>
      </c>
      <c r="I531" s="3">
        <v>8.3140465579808998E-4</v>
      </c>
    </row>
    <row r="532" spans="1:9" ht="15" x14ac:dyDescent="0.15">
      <c r="A532" s="3" t="s">
        <v>1540</v>
      </c>
      <c r="B532" s="3" t="s">
        <v>1541</v>
      </c>
      <c r="C532" s="3" t="s">
        <v>1542</v>
      </c>
      <c r="D532" s="3">
        <v>282.92051388930798</v>
      </c>
      <c r="E532" s="3">
        <v>-0.68535459269627497</v>
      </c>
      <c r="F532" s="3">
        <v>0.15975710991164199</v>
      </c>
      <c r="G532" s="3">
        <v>-4.2899786624540903</v>
      </c>
      <c r="H532" s="3">
        <v>1.78690285670136E-5</v>
      </c>
      <c r="I532" s="3">
        <v>2.9160984144022302E-4</v>
      </c>
    </row>
    <row r="533" spans="1:9" ht="15" x14ac:dyDescent="0.15">
      <c r="A533" s="3" t="s">
        <v>1543</v>
      </c>
      <c r="B533" s="3" t="s">
        <v>1544</v>
      </c>
      <c r="C533" s="3" t="s">
        <v>1545</v>
      </c>
      <c r="D533" s="3">
        <v>164.05030720797299</v>
      </c>
      <c r="E533" s="3">
        <v>-0.71239438222618701</v>
      </c>
      <c r="F533" s="3">
        <v>0.23800349594964301</v>
      </c>
      <c r="G533" s="3">
        <v>-2.9932097399817801</v>
      </c>
      <c r="H533" s="3">
        <v>2.7605996097715101E-3</v>
      </c>
      <c r="I533" s="3">
        <v>1.7737818487979801E-2</v>
      </c>
    </row>
    <row r="534" spans="1:9" ht="15" x14ac:dyDescent="0.15">
      <c r="A534" s="3" t="s">
        <v>1546</v>
      </c>
      <c r="B534" s="3" t="s">
        <v>1547</v>
      </c>
      <c r="C534" s="3" t="s">
        <v>1548</v>
      </c>
      <c r="D534" s="3">
        <v>413.88935850803199</v>
      </c>
      <c r="E534" s="3">
        <v>-0.64789503519607805</v>
      </c>
      <c r="F534" s="3">
        <v>0.21888641605661199</v>
      </c>
      <c r="G534" s="3">
        <v>-2.9599599960031799</v>
      </c>
      <c r="H534" s="3">
        <v>3.0767899189765901E-3</v>
      </c>
      <c r="I534" s="3">
        <v>1.9283641314908201E-2</v>
      </c>
    </row>
    <row r="535" spans="1:9" ht="15" x14ac:dyDescent="0.15">
      <c r="A535" s="3" t="s">
        <v>1549</v>
      </c>
      <c r="B535" s="3" t="s">
        <v>1550</v>
      </c>
      <c r="C535" s="3" t="s">
        <v>1551</v>
      </c>
      <c r="D535" s="3">
        <v>404.74457871072298</v>
      </c>
      <c r="E535" s="3">
        <v>-0.79915014293315501</v>
      </c>
      <c r="F535" s="3">
        <v>0.16694793058426499</v>
      </c>
      <c r="G535" s="3">
        <v>-4.7868226945753696</v>
      </c>
      <c r="H535" s="3">
        <v>1.69442401573338E-6</v>
      </c>
      <c r="I535" s="3">
        <v>3.9365582873490799E-5</v>
      </c>
    </row>
    <row r="536" spans="1:9" ht="15" x14ac:dyDescent="0.15">
      <c r="A536" s="3" t="s">
        <v>1552</v>
      </c>
      <c r="B536" s="3" t="s">
        <v>1553</v>
      </c>
      <c r="C536" s="3" t="s">
        <v>1554</v>
      </c>
      <c r="D536" s="3">
        <v>273.92514132978198</v>
      </c>
      <c r="E536" s="3">
        <v>-1.30489441710737</v>
      </c>
      <c r="F536" s="3">
        <v>0.14470244156506001</v>
      </c>
      <c r="G536" s="3">
        <v>-9.0177774679819702</v>
      </c>
      <c r="H536" s="3">
        <v>1.9194374616588001E-19</v>
      </c>
      <c r="I536" s="3">
        <v>5.9476169046325005E-17</v>
      </c>
    </row>
    <row r="537" spans="1:9" ht="15" x14ac:dyDescent="0.15">
      <c r="A537" s="3" t="s">
        <v>1555</v>
      </c>
      <c r="B537" s="3" t="s">
        <v>1556</v>
      </c>
      <c r="C537" s="3" t="s">
        <v>1557</v>
      </c>
      <c r="D537" s="3">
        <v>183.802943385584</v>
      </c>
      <c r="E537" s="3">
        <v>-0.70236919751910598</v>
      </c>
      <c r="F537" s="3">
        <v>0.26311852768121802</v>
      </c>
      <c r="G537" s="3">
        <v>-2.6694022793030499</v>
      </c>
      <c r="H537" s="3">
        <v>7.5986380744007299E-3</v>
      </c>
      <c r="I537" s="3">
        <v>3.8184196072637303E-2</v>
      </c>
    </row>
    <row r="538" spans="1:9" ht="15" x14ac:dyDescent="0.15">
      <c r="A538" s="3" t="s">
        <v>1558</v>
      </c>
      <c r="B538" s="3" t="s">
        <v>1559</v>
      </c>
      <c r="C538" s="3" t="s">
        <v>1560</v>
      </c>
      <c r="D538" s="3">
        <v>96.358426249352604</v>
      </c>
      <c r="E538" s="3">
        <v>-0.81431190657800401</v>
      </c>
      <c r="F538" s="3">
        <v>0.26652655679724502</v>
      </c>
      <c r="G538" s="3">
        <v>-3.05527492780945</v>
      </c>
      <c r="H538" s="3">
        <v>2.24854299780266E-3</v>
      </c>
      <c r="I538" s="3">
        <v>1.5191913974524501E-2</v>
      </c>
    </row>
    <row r="539" spans="1:9" ht="15" x14ac:dyDescent="0.15">
      <c r="A539" s="3" t="s">
        <v>1561</v>
      </c>
      <c r="B539" s="3" t="s">
        <v>1562</v>
      </c>
      <c r="C539" s="3" t="s">
        <v>1563</v>
      </c>
      <c r="D539" s="3">
        <v>457.90762266416198</v>
      </c>
      <c r="E539" s="3">
        <v>-0.84974722882329801</v>
      </c>
      <c r="F539" s="3">
        <v>0.18451900878767399</v>
      </c>
      <c r="G539" s="3">
        <v>-4.6052015692383197</v>
      </c>
      <c r="H539" s="3">
        <v>4.1206652986991498E-6</v>
      </c>
      <c r="I539" s="3">
        <v>8.4419150487151297E-5</v>
      </c>
    </row>
    <row r="540" spans="1:9" ht="15" x14ac:dyDescent="0.15">
      <c r="A540" s="3" t="s">
        <v>1564</v>
      </c>
      <c r="B540" s="3" t="s">
        <v>1565</v>
      </c>
      <c r="C540" s="3" t="s">
        <v>1566</v>
      </c>
      <c r="D540" s="3">
        <v>1944.0098298282801</v>
      </c>
      <c r="E540" s="3">
        <v>-1.1830582556884099</v>
      </c>
      <c r="F540" s="3">
        <v>0.242147226357037</v>
      </c>
      <c r="G540" s="3">
        <v>-4.8856981493731197</v>
      </c>
      <c r="H540" s="3">
        <v>1.03062994139824E-6</v>
      </c>
      <c r="I540" s="3">
        <v>2.5911040179838701E-5</v>
      </c>
    </row>
    <row r="541" spans="1:9" ht="15" x14ac:dyDescent="0.15">
      <c r="A541" s="3" t="s">
        <v>1567</v>
      </c>
      <c r="B541" s="3" t="s">
        <v>1568</v>
      </c>
      <c r="C541" s="3" t="s">
        <v>1569</v>
      </c>
      <c r="D541" s="3">
        <v>621.68344329124204</v>
      </c>
      <c r="E541" s="3">
        <v>-0.74472803648252806</v>
      </c>
      <c r="F541" s="3">
        <v>0.130566930576342</v>
      </c>
      <c r="G541" s="3">
        <v>-5.7038028940037604</v>
      </c>
      <c r="H541" s="3">
        <v>1.1716355316991199E-8</v>
      </c>
      <c r="I541" s="3">
        <v>5.6068867172373499E-7</v>
      </c>
    </row>
    <row r="542" spans="1:9" ht="15" x14ac:dyDescent="0.15">
      <c r="A542" s="3" t="s">
        <v>1570</v>
      </c>
      <c r="B542" s="3" t="s">
        <v>1571</v>
      </c>
      <c r="C542" s="3" t="s">
        <v>1572</v>
      </c>
      <c r="D542" s="3">
        <v>526.30384494364102</v>
      </c>
      <c r="E542" s="3">
        <v>-0.61546937817282499</v>
      </c>
      <c r="F542" s="3">
        <v>0.13475445670653599</v>
      </c>
      <c r="G542" s="3">
        <v>-4.56733968742253</v>
      </c>
      <c r="H542" s="3">
        <v>4.9395318810849699E-6</v>
      </c>
      <c r="I542" s="3">
        <v>9.7956844640172306E-5</v>
      </c>
    </row>
    <row r="543" spans="1:9" ht="15" x14ac:dyDescent="0.15">
      <c r="A543" s="3" t="s">
        <v>1573</v>
      </c>
      <c r="B543" s="3" t="s">
        <v>1574</v>
      </c>
      <c r="C543" s="3" t="s">
        <v>1575</v>
      </c>
      <c r="D543" s="3">
        <v>1810.1493755214699</v>
      </c>
      <c r="E543" s="3">
        <v>-1.04079991115241</v>
      </c>
      <c r="F543" s="3">
        <v>0.209809158855358</v>
      </c>
      <c r="G543" s="3">
        <v>-4.9606981736671196</v>
      </c>
      <c r="H543" s="3">
        <v>7.02402602156077E-7</v>
      </c>
      <c r="I543" s="3">
        <v>1.8820109406672699E-5</v>
      </c>
    </row>
    <row r="544" spans="1:9" ht="15" x14ac:dyDescent="0.15">
      <c r="A544" s="3" t="s">
        <v>1576</v>
      </c>
      <c r="B544" s="3" t="s">
        <v>1577</v>
      </c>
      <c r="C544" s="3" t="s">
        <v>1578</v>
      </c>
      <c r="D544" s="3">
        <v>202.39262597918301</v>
      </c>
      <c r="E544" s="3">
        <v>-0.68431127564657501</v>
      </c>
      <c r="F544" s="3">
        <v>0.220644367664208</v>
      </c>
      <c r="G544" s="3">
        <v>-3.1014219075286298</v>
      </c>
      <c r="H544" s="3">
        <v>1.92593664554692E-3</v>
      </c>
      <c r="I544" s="3">
        <v>1.3528490650740301E-2</v>
      </c>
    </row>
    <row r="545" spans="1:9" ht="15" x14ac:dyDescent="0.15">
      <c r="A545" s="3" t="s">
        <v>1579</v>
      </c>
      <c r="B545" s="3" t="s">
        <v>1580</v>
      </c>
      <c r="C545" s="3" t="s">
        <v>1581</v>
      </c>
      <c r="D545" s="3">
        <v>147.67462358291701</v>
      </c>
      <c r="E545" s="3">
        <v>-1.0773092251173899</v>
      </c>
      <c r="F545" s="3">
        <v>0.217899268014</v>
      </c>
      <c r="G545" s="3">
        <v>-4.9440699591894797</v>
      </c>
      <c r="H545" s="3">
        <v>7.6508227349014605E-7</v>
      </c>
      <c r="I545" s="3">
        <v>2.01761962527098E-5</v>
      </c>
    </row>
    <row r="546" spans="1:9" ht="15" x14ac:dyDescent="0.15">
      <c r="A546" s="3" t="s">
        <v>1582</v>
      </c>
      <c r="B546" s="3" t="s">
        <v>1583</v>
      </c>
      <c r="C546" s="3" t="s">
        <v>1584</v>
      </c>
      <c r="D546" s="3">
        <v>52.6292010701263</v>
      </c>
      <c r="E546" s="3">
        <v>-1.2381521643367399</v>
      </c>
      <c r="F546" s="3">
        <v>0.34242106923901</v>
      </c>
      <c r="G546" s="3">
        <v>-3.6158761115032498</v>
      </c>
      <c r="H546" s="3">
        <v>2.9933351689491401E-4</v>
      </c>
      <c r="I546" s="3">
        <v>3.0649229864964998E-3</v>
      </c>
    </row>
    <row r="547" spans="1:9" ht="15" x14ac:dyDescent="0.15">
      <c r="A547" s="3" t="s">
        <v>1585</v>
      </c>
      <c r="B547" s="3" t="s">
        <v>1586</v>
      </c>
      <c r="C547" s="3" t="s">
        <v>1587</v>
      </c>
      <c r="D547" s="3">
        <v>225.17281261550201</v>
      </c>
      <c r="E547" s="3">
        <v>-0.58506928207765696</v>
      </c>
      <c r="F547" s="3">
        <v>0.17385717846078499</v>
      </c>
      <c r="G547" s="3">
        <v>-3.3652293638805699</v>
      </c>
      <c r="H547" s="3">
        <v>7.6480054166123599E-4</v>
      </c>
      <c r="I547" s="3">
        <v>6.5510161116932898E-3</v>
      </c>
    </row>
    <row r="548" spans="1:9" ht="15" x14ac:dyDescent="0.15">
      <c r="A548" s="3" t="s">
        <v>1588</v>
      </c>
      <c r="B548" s="3" t="s">
        <v>1589</v>
      </c>
      <c r="C548" s="3" t="s">
        <v>1590</v>
      </c>
      <c r="D548" s="3">
        <v>1693.9086250738701</v>
      </c>
      <c r="E548" s="3">
        <v>-0.67956576659808798</v>
      </c>
      <c r="F548" s="3">
        <v>0.131113100425262</v>
      </c>
      <c r="G548" s="3">
        <v>-5.1830500872447702</v>
      </c>
      <c r="H548" s="3">
        <v>2.1828638735197901E-7</v>
      </c>
      <c r="I548" s="3">
        <v>7.0825932671049999E-6</v>
      </c>
    </row>
    <row r="549" spans="1:9" ht="15" x14ac:dyDescent="0.15">
      <c r="A549" s="3" t="s">
        <v>1591</v>
      </c>
      <c r="B549" s="3" t="s">
        <v>1592</v>
      </c>
      <c r="C549" s="3" t="s">
        <v>1593</v>
      </c>
      <c r="D549" s="3">
        <v>169.51037385608501</v>
      </c>
      <c r="E549" s="3">
        <v>-0.93947832938194398</v>
      </c>
      <c r="F549" s="3">
        <v>0.25287586842825899</v>
      </c>
      <c r="G549" s="3">
        <v>-3.7151758893453901</v>
      </c>
      <c r="H549" s="3">
        <v>2.03062395221263E-4</v>
      </c>
      <c r="I549" s="3">
        <v>2.2332358984649002E-3</v>
      </c>
    </row>
    <row r="550" spans="1:9" ht="15" x14ac:dyDescent="0.15">
      <c r="A550" s="3" t="s">
        <v>1594</v>
      </c>
      <c r="B550" s="3" t="s">
        <v>1595</v>
      </c>
      <c r="C550" s="3" t="s">
        <v>1596</v>
      </c>
      <c r="D550" s="3">
        <v>37.698980803623201</v>
      </c>
      <c r="E550" s="3">
        <v>-0.96934601145460098</v>
      </c>
      <c r="F550" s="3">
        <v>0.31687758693655799</v>
      </c>
      <c r="G550" s="3">
        <v>-3.05905514121664</v>
      </c>
      <c r="H550" s="3">
        <v>2.22036277714665E-3</v>
      </c>
      <c r="I550" s="3">
        <v>1.5060118082437301E-2</v>
      </c>
    </row>
    <row r="551" spans="1:9" ht="15" x14ac:dyDescent="0.15">
      <c r="A551" s="3" t="s">
        <v>1597</v>
      </c>
      <c r="B551" s="3" t="s">
        <v>1598</v>
      </c>
      <c r="C551" s="3" t="s">
        <v>1599</v>
      </c>
      <c r="D551" s="3">
        <v>106.700639262976</v>
      </c>
      <c r="E551" s="3">
        <v>-0.89658095443720498</v>
      </c>
      <c r="F551" s="3">
        <v>0.23288850286842999</v>
      </c>
      <c r="G551" s="3">
        <v>-3.8498291817510899</v>
      </c>
      <c r="H551" s="3">
        <v>1.1820022957162E-4</v>
      </c>
      <c r="I551" s="3">
        <v>1.4279071592840601E-3</v>
      </c>
    </row>
    <row r="552" spans="1:9" ht="15" x14ac:dyDescent="0.15">
      <c r="A552" s="3" t="s">
        <v>1600</v>
      </c>
      <c r="B552" s="3" t="s">
        <v>1601</v>
      </c>
      <c r="C552" s="3" t="s">
        <v>1602</v>
      </c>
      <c r="D552" s="3">
        <v>522.84995685032698</v>
      </c>
      <c r="E552" s="3">
        <v>-0.60518425028451905</v>
      </c>
      <c r="F552" s="3">
        <v>0.162614230960346</v>
      </c>
      <c r="G552" s="3">
        <v>-3.72159463972188</v>
      </c>
      <c r="H552" s="3">
        <v>1.9796864210077901E-4</v>
      </c>
      <c r="I552" s="3">
        <v>2.1860933310151498E-3</v>
      </c>
    </row>
    <row r="553" spans="1:9" ht="15" x14ac:dyDescent="0.15">
      <c r="A553" s="3" t="s">
        <v>1603</v>
      </c>
      <c r="B553" s="3" t="s">
        <v>1604</v>
      </c>
      <c r="C553" s="3" t="s">
        <v>1605</v>
      </c>
      <c r="D553" s="3">
        <v>355.45952219166998</v>
      </c>
      <c r="E553" s="3">
        <v>-1.0071440629434401</v>
      </c>
      <c r="F553" s="3">
        <v>0.16726223972742801</v>
      </c>
      <c r="G553" s="3">
        <v>-6.0213474636277198</v>
      </c>
      <c r="H553" s="3">
        <v>1.7297098566609E-9</v>
      </c>
      <c r="I553" s="3">
        <v>1.01126834048979E-7</v>
      </c>
    </row>
    <row r="554" spans="1:9" ht="15" x14ac:dyDescent="0.15">
      <c r="A554" s="3" t="s">
        <v>1606</v>
      </c>
      <c r="B554" s="3" t="s">
        <v>1607</v>
      </c>
      <c r="C554" s="3" t="s">
        <v>1608</v>
      </c>
      <c r="D554" s="3">
        <v>263.25685699638899</v>
      </c>
      <c r="E554" s="3">
        <v>-0.71985951080987498</v>
      </c>
      <c r="F554" s="3">
        <v>0.22456566962911001</v>
      </c>
      <c r="G554" s="3">
        <v>-3.2055634861677098</v>
      </c>
      <c r="H554" s="3">
        <v>1.3479830705226501E-3</v>
      </c>
      <c r="I554" s="3">
        <v>1.02187815587078E-2</v>
      </c>
    </row>
    <row r="555" spans="1:9" ht="15" x14ac:dyDescent="0.15">
      <c r="A555" s="3" t="s">
        <v>1609</v>
      </c>
      <c r="B555" s="3" t="s">
        <v>1610</v>
      </c>
      <c r="C555" s="3" t="s">
        <v>1611</v>
      </c>
      <c r="D555" s="3">
        <v>123.480469128249</v>
      </c>
      <c r="E555" s="3">
        <v>-0.83281517536065297</v>
      </c>
      <c r="F555" s="3">
        <v>0.23774083730583701</v>
      </c>
      <c r="G555" s="3">
        <v>-3.50303795005691</v>
      </c>
      <c r="H555" s="3">
        <v>4.5998392301954699E-4</v>
      </c>
      <c r="I555" s="3">
        <v>4.3240581978504196E-3</v>
      </c>
    </row>
    <row r="556" spans="1:9" ht="15" x14ac:dyDescent="0.15">
      <c r="A556" s="3" t="s">
        <v>1612</v>
      </c>
      <c r="B556" s="3" t="s">
        <v>1613</v>
      </c>
      <c r="C556" s="3" t="s">
        <v>1614</v>
      </c>
      <c r="D556" s="3">
        <v>725.46050636288101</v>
      </c>
      <c r="E556" s="3">
        <v>-0.79545881061426804</v>
      </c>
      <c r="F556" s="3">
        <v>0.255009715510156</v>
      </c>
      <c r="G556" s="3">
        <v>-3.1193274696335598</v>
      </c>
      <c r="H556" s="3">
        <v>1.81264381971205E-3</v>
      </c>
      <c r="I556" s="3">
        <v>1.2893436914445401E-2</v>
      </c>
    </row>
    <row r="557" spans="1:9" ht="15" x14ac:dyDescent="0.15">
      <c r="A557" s="3" t="s">
        <v>1615</v>
      </c>
      <c r="B557" s="3" t="s">
        <v>1616</v>
      </c>
      <c r="C557" s="3" t="s">
        <v>1617</v>
      </c>
      <c r="D557" s="3">
        <v>17.7208968854567</v>
      </c>
      <c r="E557" s="3">
        <v>-1.5021005738945199</v>
      </c>
      <c r="F557" s="3">
        <v>0.48161823550403499</v>
      </c>
      <c r="G557" s="3">
        <v>-3.1188615030792999</v>
      </c>
      <c r="H557" s="3">
        <v>1.81551277335366E-3</v>
      </c>
      <c r="I557" s="3">
        <v>1.29087678937128E-2</v>
      </c>
    </row>
    <row r="558" spans="1:9" ht="15" x14ac:dyDescent="0.15">
      <c r="A558" s="3" t="s">
        <v>1618</v>
      </c>
      <c r="B558" s="3" t="s">
        <v>1619</v>
      </c>
      <c r="C558" s="3" t="s">
        <v>1620</v>
      </c>
      <c r="D558" s="3">
        <v>780.09150348993705</v>
      </c>
      <c r="E558" s="3">
        <v>-0.61449806415868402</v>
      </c>
      <c r="F558" s="3">
        <v>0.17082741157379</v>
      </c>
      <c r="G558" s="3">
        <v>-3.5971865317016101</v>
      </c>
      <c r="H558" s="3">
        <v>3.2167780498508199E-4</v>
      </c>
      <c r="I558" s="3">
        <v>3.2547229011327299E-3</v>
      </c>
    </row>
    <row r="559" spans="1:9" ht="15" x14ac:dyDescent="0.15">
      <c r="A559" s="3" t="s">
        <v>1621</v>
      </c>
      <c r="B559" s="3" t="s">
        <v>1622</v>
      </c>
      <c r="C559" s="3" t="s">
        <v>1623</v>
      </c>
      <c r="D559" s="3">
        <v>338.73581311433202</v>
      </c>
      <c r="E559" s="3">
        <v>-0.89347252706037195</v>
      </c>
      <c r="F559" s="3">
        <v>0.220878897406729</v>
      </c>
      <c r="G559" s="3">
        <v>-4.0450787175703899</v>
      </c>
      <c r="H559" s="3">
        <v>5.230554593691E-5</v>
      </c>
      <c r="I559" s="3">
        <v>7.2156217670571205E-4</v>
      </c>
    </row>
    <row r="560" spans="1:9" ht="15" x14ac:dyDescent="0.15">
      <c r="A560" s="3" t="s">
        <v>1624</v>
      </c>
      <c r="B560" s="3" t="s">
        <v>1625</v>
      </c>
      <c r="C560" s="3" t="s">
        <v>1626</v>
      </c>
      <c r="D560" s="3">
        <v>865.663886187853</v>
      </c>
      <c r="E560" s="3">
        <v>-0.67738173685828995</v>
      </c>
      <c r="F560" s="3">
        <v>0.14228377501598</v>
      </c>
      <c r="G560" s="3">
        <v>-4.7607799046814101</v>
      </c>
      <c r="H560" s="3">
        <v>1.9284626919509399E-6</v>
      </c>
      <c r="I560" s="3">
        <v>4.40595960099279E-5</v>
      </c>
    </row>
    <row r="561" spans="1:9" ht="15" x14ac:dyDescent="0.15">
      <c r="A561" s="3" t="s">
        <v>1627</v>
      </c>
      <c r="B561" s="3" t="s">
        <v>1628</v>
      </c>
      <c r="C561" s="3" t="s">
        <v>1629</v>
      </c>
      <c r="D561" s="3">
        <v>55.875179458002698</v>
      </c>
      <c r="E561" s="3">
        <v>-0.83302324049554199</v>
      </c>
      <c r="F561" s="3">
        <v>0.28951722316415002</v>
      </c>
      <c r="G561" s="3">
        <v>-2.87728388450049</v>
      </c>
      <c r="H561" s="3">
        <v>4.0111456084680397E-3</v>
      </c>
      <c r="I561" s="3">
        <v>2.3439954853445098E-2</v>
      </c>
    </row>
    <row r="562" spans="1:9" ht="15" x14ac:dyDescent="0.15">
      <c r="A562" s="3" t="s">
        <v>1630</v>
      </c>
      <c r="B562" s="3" t="s">
        <v>1631</v>
      </c>
      <c r="C562" s="3" t="s">
        <v>1632</v>
      </c>
      <c r="D562" s="3">
        <v>93.444503964427298</v>
      </c>
      <c r="E562" s="3">
        <v>-0.73714315641572503</v>
      </c>
      <c r="F562" s="3">
        <v>0.25988088261083497</v>
      </c>
      <c r="G562" s="3">
        <v>-2.83646549530763</v>
      </c>
      <c r="H562" s="3">
        <v>4.5615907046656096E-3</v>
      </c>
      <c r="I562" s="3">
        <v>2.5840327234450601E-2</v>
      </c>
    </row>
    <row r="563" spans="1:9" ht="15" x14ac:dyDescent="0.15">
      <c r="A563" s="3" t="s">
        <v>1633</v>
      </c>
      <c r="B563" s="3" t="s">
        <v>1634</v>
      </c>
      <c r="C563" s="3" t="s">
        <v>1635</v>
      </c>
      <c r="D563" s="3">
        <v>384.80029356554201</v>
      </c>
      <c r="E563" s="3">
        <v>-0.64040003296480297</v>
      </c>
      <c r="F563" s="3">
        <v>0.14797581622040001</v>
      </c>
      <c r="G563" s="3">
        <v>-4.3277344185145203</v>
      </c>
      <c r="H563" s="3">
        <v>1.50650969221315E-5</v>
      </c>
      <c r="I563" s="3">
        <v>2.53874022843451E-4</v>
      </c>
    </row>
    <row r="564" spans="1:9" ht="15" x14ac:dyDescent="0.15">
      <c r="A564" s="3" t="s">
        <v>1636</v>
      </c>
      <c r="B564" s="3" t="s">
        <v>1637</v>
      </c>
      <c r="C564" s="3" t="s">
        <v>1638</v>
      </c>
      <c r="D564" s="3">
        <v>17.987754233852002</v>
      </c>
      <c r="E564" s="3">
        <v>-2.1029605784179601</v>
      </c>
      <c r="F564" s="3">
        <v>0.50233799990315697</v>
      </c>
      <c r="G564" s="3">
        <v>-4.1863458046641497</v>
      </c>
      <c r="H564" s="3">
        <v>2.83481357382618E-5</v>
      </c>
      <c r="I564" s="3">
        <v>4.3271055222646101E-4</v>
      </c>
    </row>
    <row r="565" spans="1:9" ht="15" x14ac:dyDescent="0.15">
      <c r="A565" s="3" t="s">
        <v>1639</v>
      </c>
      <c r="B565" s="3" t="s">
        <v>1640</v>
      </c>
      <c r="C565" s="3" t="s">
        <v>1641</v>
      </c>
      <c r="D565" s="3">
        <v>4890.7773924174899</v>
      </c>
      <c r="E565" s="3">
        <v>-0.75106515765196902</v>
      </c>
      <c r="F565" s="3">
        <v>0.216958553424141</v>
      </c>
      <c r="G565" s="3">
        <v>-3.4617909540707599</v>
      </c>
      <c r="H565" s="3">
        <v>5.3659376825554504E-4</v>
      </c>
      <c r="I565" s="3">
        <v>4.8903025445906998E-3</v>
      </c>
    </row>
    <row r="566" spans="1:9" ht="15" x14ac:dyDescent="0.15">
      <c r="A566" s="3" t="s">
        <v>1642</v>
      </c>
      <c r="B566" s="3" t="s">
        <v>1643</v>
      </c>
      <c r="C566" s="3" t="s">
        <v>1644</v>
      </c>
      <c r="D566" s="3">
        <v>177.538980992343</v>
      </c>
      <c r="E566" s="3">
        <v>-0.70892690751904996</v>
      </c>
      <c r="F566" s="3">
        <v>0.212983717879282</v>
      </c>
      <c r="G566" s="3">
        <v>-3.3285497810723101</v>
      </c>
      <c r="H566" s="3">
        <v>8.7299401822389796E-4</v>
      </c>
      <c r="I566" s="3">
        <v>7.2692807248075902E-3</v>
      </c>
    </row>
    <row r="567" spans="1:9" ht="15" x14ac:dyDescent="0.15">
      <c r="A567" s="3" t="s">
        <v>1645</v>
      </c>
      <c r="B567" s="3" t="s">
        <v>1646</v>
      </c>
      <c r="C567" s="3" t="s">
        <v>1647</v>
      </c>
      <c r="D567" s="3">
        <v>827.99808843477501</v>
      </c>
      <c r="E567" s="3">
        <v>-0.73513621065562496</v>
      </c>
      <c r="F567" s="3">
        <v>0.151945025348072</v>
      </c>
      <c r="G567" s="3">
        <v>-4.8381722861382999</v>
      </c>
      <c r="H567" s="3">
        <v>1.31038533826489E-6</v>
      </c>
      <c r="I567" s="3">
        <v>3.1607219375174199E-5</v>
      </c>
    </row>
    <row r="568" spans="1:9" ht="15" x14ac:dyDescent="0.15">
      <c r="A568" s="3" t="s">
        <v>1648</v>
      </c>
      <c r="B568" s="3" t="s">
        <v>1649</v>
      </c>
      <c r="C568" s="3" t="s">
        <v>1650</v>
      </c>
      <c r="D568" s="3">
        <v>1557.6788885165099</v>
      </c>
      <c r="E568" s="3">
        <v>-2.4285461806373698</v>
      </c>
      <c r="F568" s="3">
        <v>0.131410847160945</v>
      </c>
      <c r="G568" s="3">
        <v>-18.480561027530801</v>
      </c>
      <c r="H568" s="3">
        <v>2.9608650823599497E-76</v>
      </c>
      <c r="I568" s="3">
        <v>1.4679376905324101E-72</v>
      </c>
    </row>
    <row r="569" spans="1:9" ht="15" x14ac:dyDescent="0.15">
      <c r="A569" s="3" t="s">
        <v>1651</v>
      </c>
      <c r="B569" s="3" t="s">
        <v>1652</v>
      </c>
      <c r="C569" s="3" t="s">
        <v>1653</v>
      </c>
      <c r="D569" s="3">
        <v>66.954334302923698</v>
      </c>
      <c r="E569" s="3">
        <v>-0.82768393140277796</v>
      </c>
      <c r="F569" s="3">
        <v>0.26848501009282899</v>
      </c>
      <c r="G569" s="3">
        <v>-3.0827938256836198</v>
      </c>
      <c r="H569" s="3">
        <v>2.0506717584453499E-3</v>
      </c>
      <c r="I569" s="3">
        <v>1.41898248365068E-2</v>
      </c>
    </row>
    <row r="570" spans="1:9" ht="15" x14ac:dyDescent="0.15">
      <c r="A570" s="3" t="s">
        <v>1654</v>
      </c>
      <c r="B570" s="3" t="s">
        <v>1655</v>
      </c>
      <c r="C570" s="3" t="s">
        <v>1656</v>
      </c>
      <c r="D570" s="3">
        <v>901.11638236754004</v>
      </c>
      <c r="E570" s="3">
        <v>-0.82542812449874403</v>
      </c>
      <c r="F570" s="3">
        <v>0.26510809869597102</v>
      </c>
      <c r="G570" s="3">
        <v>-3.1135530319854698</v>
      </c>
      <c r="H570" s="3">
        <v>1.8484928668216201E-3</v>
      </c>
      <c r="I570" s="3">
        <v>1.3077219886723401E-2</v>
      </c>
    </row>
    <row r="571" spans="1:9" ht="15" x14ac:dyDescent="0.15">
      <c r="A571" s="3" t="s">
        <v>1657</v>
      </c>
      <c r="B571" s="3" t="s">
        <v>1658</v>
      </c>
      <c r="C571" s="3" t="s">
        <v>1659</v>
      </c>
      <c r="D571" s="3">
        <v>130.845879912214</v>
      </c>
      <c r="E571" s="3">
        <v>-0.81836705593471204</v>
      </c>
      <c r="F571" s="3">
        <v>0.25838512047728901</v>
      </c>
      <c r="G571" s="3">
        <v>-3.1672375499913601</v>
      </c>
      <c r="H571" s="3">
        <v>1.5389455074397301E-3</v>
      </c>
      <c r="I571" s="3">
        <v>1.1349536878045101E-2</v>
      </c>
    </row>
    <row r="572" spans="1:9" ht="15" x14ac:dyDescent="0.15">
      <c r="A572" s="3" t="s">
        <v>1660</v>
      </c>
      <c r="B572" s="3" t="s">
        <v>1661</v>
      </c>
      <c r="C572" s="3" t="s">
        <v>1662</v>
      </c>
      <c r="D572" s="3">
        <v>526.42705608762401</v>
      </c>
      <c r="E572" s="3">
        <v>-0.67419330231222696</v>
      </c>
      <c r="F572" s="3">
        <v>0.16629258515060999</v>
      </c>
      <c r="G572" s="3">
        <v>-4.0542595552388203</v>
      </c>
      <c r="H572" s="3">
        <v>5.0293350461841901E-5</v>
      </c>
      <c r="I572" s="3">
        <v>7.0001227658539995E-4</v>
      </c>
    </row>
    <row r="573" spans="1:9" ht="15" x14ac:dyDescent="0.15">
      <c r="A573" s="3" t="s">
        <v>1663</v>
      </c>
      <c r="B573" s="3" t="s">
        <v>1664</v>
      </c>
      <c r="C573" s="3" t="s">
        <v>1665</v>
      </c>
      <c r="D573" s="3">
        <v>618.79100684470097</v>
      </c>
      <c r="E573" s="3">
        <v>-0.63591873946863697</v>
      </c>
      <c r="F573" s="3">
        <v>0.24553737250358501</v>
      </c>
      <c r="G573" s="3">
        <v>-2.5899061026213102</v>
      </c>
      <c r="H573" s="3">
        <v>9.6002113828803203E-3</v>
      </c>
      <c r="I573" s="3">
        <v>4.5712570105689597E-2</v>
      </c>
    </row>
    <row r="574" spans="1:9" ht="15" x14ac:dyDescent="0.15">
      <c r="A574" s="3" t="s">
        <v>1666</v>
      </c>
      <c r="B574" s="3" t="s">
        <v>1667</v>
      </c>
      <c r="C574" s="3" t="s">
        <v>1668</v>
      </c>
      <c r="D574" s="3">
        <v>111.531965740587</v>
      </c>
      <c r="E574" s="3">
        <v>-1.3524182930729101</v>
      </c>
      <c r="F574" s="3">
        <v>0.379747359244553</v>
      </c>
      <c r="G574" s="3">
        <v>-3.5613632594136599</v>
      </c>
      <c r="H574" s="3">
        <v>3.68934234545404E-4</v>
      </c>
      <c r="I574" s="3">
        <v>3.6463998156406698E-3</v>
      </c>
    </row>
    <row r="575" spans="1:9" ht="15" x14ac:dyDescent="0.15">
      <c r="A575" s="3" t="s">
        <v>1669</v>
      </c>
      <c r="B575" s="3" t="s">
        <v>1670</v>
      </c>
      <c r="C575" s="3" t="s">
        <v>1671</v>
      </c>
      <c r="D575" s="3">
        <v>434.94207184632501</v>
      </c>
      <c r="E575" s="3">
        <v>-0.94654737216519602</v>
      </c>
      <c r="F575" s="3">
        <v>0.14630828269287399</v>
      </c>
      <c r="G575" s="3">
        <v>-6.4695405806392898</v>
      </c>
      <c r="H575" s="3">
        <v>9.8301329191699195E-11</v>
      </c>
      <c r="I575" s="3">
        <v>7.2740049233821901E-9</v>
      </c>
    </row>
    <row r="576" spans="1:9" ht="15" x14ac:dyDescent="0.15">
      <c r="A576" s="3" t="s">
        <v>1672</v>
      </c>
      <c r="B576" s="3" t="s">
        <v>1673</v>
      </c>
      <c r="C576" s="3" t="s">
        <v>1674</v>
      </c>
      <c r="D576" s="3">
        <v>1483.0770382703699</v>
      </c>
      <c r="E576" s="3">
        <v>-1.133504973765</v>
      </c>
      <c r="F576" s="3">
        <v>0.14948899840489599</v>
      </c>
      <c r="G576" s="3">
        <v>-7.5825310615491803</v>
      </c>
      <c r="H576" s="3">
        <v>3.38877917717614E-14</v>
      </c>
      <c r="I576" s="3">
        <v>5.0605088568084004E-12</v>
      </c>
    </row>
    <row r="577" spans="1:9" ht="15" x14ac:dyDescent="0.15">
      <c r="A577" s="3" t="s">
        <v>1675</v>
      </c>
      <c r="B577" s="3" t="s">
        <v>1676</v>
      </c>
      <c r="C577" s="3" t="s">
        <v>1677</v>
      </c>
      <c r="D577" s="3">
        <v>193.54164232998801</v>
      </c>
      <c r="E577" s="3">
        <v>-1.9745073800033299</v>
      </c>
      <c r="F577" s="3">
        <v>0.205678461939858</v>
      </c>
      <c r="G577" s="3">
        <v>-9.5999715350880503</v>
      </c>
      <c r="H577" s="3">
        <v>7.9966505154285097E-22</v>
      </c>
      <c r="I577" s="3">
        <v>3.09732765042121E-19</v>
      </c>
    </row>
    <row r="578" spans="1:9" ht="15" x14ac:dyDescent="0.15">
      <c r="A578" s="3" t="s">
        <v>1678</v>
      </c>
      <c r="B578" s="3" t="s">
        <v>1679</v>
      </c>
      <c r="C578" s="3" t="s">
        <v>1680</v>
      </c>
      <c r="D578" s="3">
        <v>30.903142108073101</v>
      </c>
      <c r="E578" s="3">
        <v>-1.4387398340609501</v>
      </c>
      <c r="F578" s="3">
        <v>0.35853744725189801</v>
      </c>
      <c r="G578" s="3">
        <v>-4.0128021357002996</v>
      </c>
      <c r="H578" s="3">
        <v>6.0002205930760799E-5</v>
      </c>
      <c r="I578" s="3">
        <v>8.1145372766919298E-4</v>
      </c>
    </row>
    <row r="579" spans="1:9" ht="15" x14ac:dyDescent="0.15">
      <c r="A579" s="3" t="s">
        <v>1681</v>
      </c>
      <c r="B579" s="3" t="s">
        <v>1682</v>
      </c>
      <c r="C579" s="3" t="s">
        <v>1683</v>
      </c>
      <c r="D579" s="3">
        <v>155.58095858999999</v>
      </c>
      <c r="E579" s="3">
        <v>-0.60561364055608102</v>
      </c>
      <c r="F579" s="3">
        <v>0.17902812381178601</v>
      </c>
      <c r="G579" s="3">
        <v>-3.3827849371463401</v>
      </c>
      <c r="H579" s="3">
        <v>7.1754799238763997E-4</v>
      </c>
      <c r="I579" s="3">
        <v>6.2128177377915499E-3</v>
      </c>
    </row>
    <row r="580" spans="1:9" ht="15" x14ac:dyDescent="0.15">
      <c r="A580" s="3" t="s">
        <v>1684</v>
      </c>
      <c r="B580" s="3" t="s">
        <v>1685</v>
      </c>
      <c r="C580" s="3" t="s">
        <v>1686</v>
      </c>
      <c r="D580" s="3">
        <v>272.730175878718</v>
      </c>
      <c r="E580" s="3">
        <v>-0.88802111833683395</v>
      </c>
      <c r="F580" s="3">
        <v>0.14680288353512</v>
      </c>
      <c r="G580" s="3">
        <v>-6.0490713598578001</v>
      </c>
      <c r="H580" s="3">
        <v>1.4568312453513401E-9</v>
      </c>
      <c r="I580" s="3">
        <v>8.6189474322230197E-8</v>
      </c>
    </row>
    <row r="581" spans="1:9" ht="15" x14ac:dyDescent="0.15">
      <c r="A581" s="3" t="s">
        <v>1687</v>
      </c>
      <c r="B581" s="3" t="s">
        <v>1688</v>
      </c>
      <c r="C581" s="3" t="s">
        <v>1689</v>
      </c>
      <c r="D581" s="3">
        <v>262.05660343537801</v>
      </c>
      <c r="E581" s="3">
        <v>-0.710494347099071</v>
      </c>
      <c r="F581" s="3">
        <v>0.24093340230820801</v>
      </c>
      <c r="G581" s="3">
        <v>-2.9489242267462301</v>
      </c>
      <c r="H581" s="3">
        <v>3.1888214992708002E-3</v>
      </c>
      <c r="I581" s="3">
        <v>1.9801527090537001E-2</v>
      </c>
    </row>
    <row r="582" spans="1:9" ht="15" x14ac:dyDescent="0.15">
      <c r="A582" s="3" t="s">
        <v>1690</v>
      </c>
      <c r="B582" s="3" t="s">
        <v>1691</v>
      </c>
      <c r="C582" s="3" t="s">
        <v>1692</v>
      </c>
      <c r="D582" s="3">
        <v>272.82577373999101</v>
      </c>
      <c r="E582" s="3">
        <v>-0.59787302248980301</v>
      </c>
      <c r="F582" s="3">
        <v>0.206469511959327</v>
      </c>
      <c r="G582" s="3">
        <v>-2.8956963999971999</v>
      </c>
      <c r="H582" s="3">
        <v>3.7831821278355099E-3</v>
      </c>
      <c r="I582" s="3">
        <v>2.2467968798973201E-2</v>
      </c>
    </row>
    <row r="583" spans="1:9" ht="15" x14ac:dyDescent="0.15">
      <c r="A583" s="3" t="s">
        <v>1693</v>
      </c>
      <c r="B583" s="3" t="s">
        <v>1694</v>
      </c>
      <c r="C583" s="3" t="s">
        <v>1695</v>
      </c>
      <c r="D583" s="3">
        <v>236.209588570508</v>
      </c>
      <c r="E583" s="3">
        <v>-0.68806883694763898</v>
      </c>
      <c r="F583" s="3">
        <v>0.25048026204069501</v>
      </c>
      <c r="G583" s="3">
        <v>-2.74699823188404</v>
      </c>
      <c r="H583" s="3">
        <v>6.0143458719207803E-3</v>
      </c>
      <c r="I583" s="3">
        <v>3.2089888036815402E-2</v>
      </c>
    </row>
    <row r="584" spans="1:9" ht="15" x14ac:dyDescent="0.15">
      <c r="A584" s="3" t="s">
        <v>1696</v>
      </c>
      <c r="B584" s="3" t="s">
        <v>1697</v>
      </c>
      <c r="C584" s="3" t="s">
        <v>1698</v>
      </c>
      <c r="D584" s="3">
        <v>325.62976405320802</v>
      </c>
      <c r="E584" s="3">
        <v>-1.05665980081508</v>
      </c>
      <c r="F584" s="3">
        <v>0.21049750536412501</v>
      </c>
      <c r="G584" s="3">
        <v>-5.0198210139699304</v>
      </c>
      <c r="H584" s="3">
        <v>5.1719647347551203E-7</v>
      </c>
      <c r="I584" s="3">
        <v>1.44867608824683E-5</v>
      </c>
    </row>
    <row r="585" spans="1:9" ht="15" x14ac:dyDescent="0.15">
      <c r="A585" s="3" t="s">
        <v>1699</v>
      </c>
      <c r="B585" s="3" t="s">
        <v>1700</v>
      </c>
      <c r="C585" s="3" t="s">
        <v>1701</v>
      </c>
      <c r="D585" s="3">
        <v>569.26323075536402</v>
      </c>
      <c r="E585" s="3">
        <v>-1.1403554902491699</v>
      </c>
      <c r="F585" s="3">
        <v>0.19233546664978701</v>
      </c>
      <c r="G585" s="3">
        <v>-5.9289922452294297</v>
      </c>
      <c r="H585" s="3">
        <v>3.0479947991991E-9</v>
      </c>
      <c r="I585" s="3">
        <v>1.68623253870889E-7</v>
      </c>
    </row>
    <row r="586" spans="1:9" ht="15" x14ac:dyDescent="0.15">
      <c r="A586" s="3" t="s">
        <v>1702</v>
      </c>
      <c r="B586" s="3" t="s">
        <v>1703</v>
      </c>
      <c r="C586" s="3"/>
      <c r="D586" s="3">
        <v>35.361773703393503</v>
      </c>
      <c r="E586" s="3">
        <v>-1.2296359791748199</v>
      </c>
      <c r="F586" s="3">
        <v>0.41630663782809202</v>
      </c>
      <c r="G586" s="3">
        <v>-2.9536785327035302</v>
      </c>
      <c r="H586" s="3">
        <v>3.1401091782925399E-3</v>
      </c>
      <c r="I586" s="3">
        <v>1.9592289559701399E-2</v>
      </c>
    </row>
    <row r="587" spans="1:9" ht="15" x14ac:dyDescent="0.15">
      <c r="A587" s="3" t="s">
        <v>1704</v>
      </c>
      <c r="B587" s="3" t="s">
        <v>1705</v>
      </c>
      <c r="C587" s="3" t="s">
        <v>1706</v>
      </c>
      <c r="D587" s="3">
        <v>124.70509744231801</v>
      </c>
      <c r="E587" s="3">
        <v>-1.1683935376018699</v>
      </c>
      <c r="F587" s="3">
        <v>0.31756902228123302</v>
      </c>
      <c r="G587" s="3">
        <v>-3.6791798180087198</v>
      </c>
      <c r="H587" s="3">
        <v>2.33985249532726E-4</v>
      </c>
      <c r="I587" s="3">
        <v>2.50334930973964E-3</v>
      </c>
    </row>
    <row r="588" spans="1:9" ht="15" x14ac:dyDescent="0.15">
      <c r="A588" s="3" t="s">
        <v>1707</v>
      </c>
      <c r="B588" s="3" t="s">
        <v>1708</v>
      </c>
      <c r="C588" s="3" t="s">
        <v>1709</v>
      </c>
      <c r="D588" s="3">
        <v>155.71489210061901</v>
      </c>
      <c r="E588" s="3">
        <v>-0.61585348788553795</v>
      </c>
      <c r="F588" s="3">
        <v>0.21651939089112501</v>
      </c>
      <c r="G588" s="3">
        <v>-2.8443341049080102</v>
      </c>
      <c r="H588" s="3">
        <v>4.4504354379002204E-3</v>
      </c>
      <c r="I588" s="3">
        <v>2.5338044113483799E-2</v>
      </c>
    </row>
    <row r="589" spans="1:9" ht="15" x14ac:dyDescent="0.15">
      <c r="A589" s="3" t="s">
        <v>1710</v>
      </c>
      <c r="B589" s="3" t="s">
        <v>1711</v>
      </c>
      <c r="C589" s="3" t="s">
        <v>1712</v>
      </c>
      <c r="D589" s="3">
        <v>28.812421195350701</v>
      </c>
      <c r="E589" s="3">
        <v>-1.6550031997714301</v>
      </c>
      <c r="F589" s="3">
        <v>0.44736991289088102</v>
      </c>
      <c r="G589" s="3">
        <v>-3.6994065807351402</v>
      </c>
      <c r="H589" s="3">
        <v>2.16104166386147E-4</v>
      </c>
      <c r="I589" s="3">
        <v>2.3505950770277301E-3</v>
      </c>
    </row>
    <row r="590" spans="1:9" ht="15" x14ac:dyDescent="0.15">
      <c r="A590" s="3" t="s">
        <v>1713</v>
      </c>
      <c r="B590" s="3" t="s">
        <v>1714</v>
      </c>
      <c r="C590" s="3" t="s">
        <v>1715</v>
      </c>
      <c r="D590" s="3">
        <v>1344.6363874894801</v>
      </c>
      <c r="E590" s="3">
        <v>-0.58687307340287198</v>
      </c>
      <c r="F590" s="3">
        <v>0.1812636462054</v>
      </c>
      <c r="G590" s="3">
        <v>-3.23767664222011</v>
      </c>
      <c r="H590" s="3">
        <v>1.20507311593327E-3</v>
      </c>
      <c r="I590" s="3">
        <v>9.3264306808835094E-3</v>
      </c>
    </row>
    <row r="591" spans="1:9" ht="15" x14ac:dyDescent="0.15">
      <c r="A591" s="3" t="s">
        <v>1716</v>
      </c>
      <c r="B591" s="3" t="s">
        <v>1717</v>
      </c>
      <c r="C591" s="3" t="s">
        <v>1718</v>
      </c>
      <c r="D591" s="3">
        <v>68.508558990421307</v>
      </c>
      <c r="E591" s="3">
        <v>-0.85243346342130599</v>
      </c>
      <c r="F591" s="3">
        <v>0.29227366349672601</v>
      </c>
      <c r="G591" s="3">
        <v>-2.9165592726450198</v>
      </c>
      <c r="H591" s="3">
        <v>3.5391547064850199E-3</v>
      </c>
      <c r="I591" s="3">
        <v>2.13781047840839E-2</v>
      </c>
    </row>
    <row r="592" spans="1:9" ht="15" x14ac:dyDescent="0.15">
      <c r="A592" s="3" t="s">
        <v>1719</v>
      </c>
      <c r="B592" s="3" t="s">
        <v>1720</v>
      </c>
      <c r="C592" s="3" t="s">
        <v>1721</v>
      </c>
      <c r="D592" s="3">
        <v>2614.68980427613</v>
      </c>
      <c r="E592" s="3">
        <v>-1.0041465647560499</v>
      </c>
      <c r="F592" s="3">
        <v>0.11588980562387199</v>
      </c>
      <c r="G592" s="3">
        <v>-8.6646669165627692</v>
      </c>
      <c r="H592" s="3">
        <v>4.5283497052078299E-18</v>
      </c>
      <c r="I592" s="3">
        <v>1.19418362598295E-15</v>
      </c>
    </row>
    <row r="593" spans="1:9" ht="15" x14ac:dyDescent="0.15">
      <c r="A593" s="3" t="s">
        <v>1722</v>
      </c>
      <c r="B593" s="3" t="s">
        <v>1723</v>
      </c>
      <c r="C593" s="3" t="s">
        <v>1724</v>
      </c>
      <c r="D593" s="3">
        <v>133.24060265725399</v>
      </c>
      <c r="E593" s="3">
        <v>-0.74315083517558</v>
      </c>
      <c r="F593" s="3">
        <v>0.23162875455694801</v>
      </c>
      <c r="G593" s="3">
        <v>-3.2083703795629899</v>
      </c>
      <c r="H593" s="3">
        <v>1.3348946640206799E-3</v>
      </c>
      <c r="I593" s="3">
        <v>1.0141190262460501E-2</v>
      </c>
    </row>
    <row r="594" spans="1:9" ht="15" x14ac:dyDescent="0.15">
      <c r="A594" s="3" t="s">
        <v>1725</v>
      </c>
      <c r="B594" s="3" t="s">
        <v>1726</v>
      </c>
      <c r="C594" s="3" t="s">
        <v>1727</v>
      </c>
      <c r="D594" s="3">
        <v>645.87108030675302</v>
      </c>
      <c r="E594" s="3">
        <v>-0.73558028383120999</v>
      </c>
      <c r="F594" s="3">
        <v>0.13554984594794001</v>
      </c>
      <c r="G594" s="3">
        <v>-5.4266405003051004</v>
      </c>
      <c r="H594" s="3">
        <v>5.7424625237176897E-8</v>
      </c>
      <c r="I594" s="3">
        <v>2.17328096947233E-6</v>
      </c>
    </row>
    <row r="595" spans="1:9" ht="15" x14ac:dyDescent="0.15">
      <c r="A595" s="3" t="s">
        <v>1728</v>
      </c>
      <c r="B595" s="3" t="s">
        <v>1729</v>
      </c>
      <c r="C595" s="3" t="s">
        <v>1730</v>
      </c>
      <c r="D595" s="3">
        <v>63.117122697280401</v>
      </c>
      <c r="E595" s="3">
        <v>-0.90266883702082601</v>
      </c>
      <c r="F595" s="3">
        <v>0.272716428250735</v>
      </c>
      <c r="G595" s="3">
        <v>-3.3099173482534598</v>
      </c>
      <c r="H595" s="3">
        <v>9.33235239503127E-4</v>
      </c>
      <c r="I595" s="3">
        <v>7.6704139098285797E-3</v>
      </c>
    </row>
    <row r="596" spans="1:9" ht="15" x14ac:dyDescent="0.15">
      <c r="A596" s="3" t="s">
        <v>1731</v>
      </c>
      <c r="B596" s="3" t="s">
        <v>1732</v>
      </c>
      <c r="C596" s="3" t="s">
        <v>1733</v>
      </c>
      <c r="D596" s="3">
        <v>226.26581113155001</v>
      </c>
      <c r="E596" s="3">
        <v>-0.96552926965722796</v>
      </c>
      <c r="F596" s="3">
        <v>0.184406855964035</v>
      </c>
      <c r="G596" s="3">
        <v>-5.2358642774406201</v>
      </c>
      <c r="H596" s="3">
        <v>1.64214595323419E-7</v>
      </c>
      <c r="I596" s="3">
        <v>5.4787558593166099E-6</v>
      </c>
    </row>
    <row r="597" spans="1:9" ht="15" x14ac:dyDescent="0.15">
      <c r="A597" s="3" t="s">
        <v>1734</v>
      </c>
      <c r="B597" s="3" t="s">
        <v>1735</v>
      </c>
      <c r="C597" s="3" t="s">
        <v>1736</v>
      </c>
      <c r="D597" s="3">
        <v>1657.6928317259101</v>
      </c>
      <c r="E597" s="3">
        <v>-0.61533438466656198</v>
      </c>
      <c r="F597" s="3">
        <v>0.15970050359082999</v>
      </c>
      <c r="G597" s="3">
        <v>-3.8530522498733899</v>
      </c>
      <c r="H597" s="3">
        <v>1.16654484781081E-4</v>
      </c>
      <c r="I597" s="3">
        <v>1.4140577130749201E-3</v>
      </c>
    </row>
    <row r="598" spans="1:9" ht="15" x14ac:dyDescent="0.15">
      <c r="A598" s="3" t="s">
        <v>1737</v>
      </c>
      <c r="B598" s="3" t="s">
        <v>1738</v>
      </c>
      <c r="C598" s="3" t="s">
        <v>1739</v>
      </c>
      <c r="D598" s="3">
        <v>203.59487038966</v>
      </c>
      <c r="E598" s="3">
        <v>-0.63334088343508199</v>
      </c>
      <c r="F598" s="3">
        <v>0.193951469730057</v>
      </c>
      <c r="G598" s="3">
        <v>-3.2654606037096299</v>
      </c>
      <c r="H598" s="3">
        <v>1.09286206621321E-3</v>
      </c>
      <c r="I598" s="3">
        <v>8.6745516519229904E-3</v>
      </c>
    </row>
    <row r="599" spans="1:9" ht="15" x14ac:dyDescent="0.15">
      <c r="A599" s="3" t="s">
        <v>1740</v>
      </c>
      <c r="B599" s="3" t="s">
        <v>1741</v>
      </c>
      <c r="C599" s="3" t="s">
        <v>1742</v>
      </c>
      <c r="D599" s="3">
        <v>3309.9896040529902</v>
      </c>
      <c r="E599" s="3">
        <v>-0.69244019144128</v>
      </c>
      <c r="F599" s="3">
        <v>0.14268382913871699</v>
      </c>
      <c r="G599" s="3">
        <v>-4.8529689427390501</v>
      </c>
      <c r="H599" s="3">
        <v>1.2162674407304801E-6</v>
      </c>
      <c r="I599" s="3">
        <v>2.9733780659041301E-5</v>
      </c>
    </row>
    <row r="600" spans="1:9" ht="15" x14ac:dyDescent="0.15">
      <c r="A600" s="3" t="s">
        <v>1743</v>
      </c>
      <c r="B600" s="3" t="s">
        <v>1744</v>
      </c>
      <c r="C600" s="3" t="s">
        <v>1745</v>
      </c>
      <c r="D600" s="3">
        <v>60.820930414326497</v>
      </c>
      <c r="E600" s="3">
        <v>-1.1778997344266799</v>
      </c>
      <c r="F600" s="3">
        <v>0.45678315832298699</v>
      </c>
      <c r="G600" s="3">
        <v>-2.5786846843284801</v>
      </c>
      <c r="H600" s="3">
        <v>9.9177268965018207E-3</v>
      </c>
      <c r="I600" s="3">
        <v>4.6777330966850203E-2</v>
      </c>
    </row>
    <row r="601" spans="1:9" ht="15" x14ac:dyDescent="0.15">
      <c r="A601" s="3" t="s">
        <v>1746</v>
      </c>
      <c r="B601" s="3" t="s">
        <v>1747</v>
      </c>
      <c r="C601" s="3" t="s">
        <v>1748</v>
      </c>
      <c r="D601" s="3">
        <v>95.457004246154497</v>
      </c>
      <c r="E601" s="3">
        <v>-0.79122443672453002</v>
      </c>
      <c r="F601" s="3">
        <v>0.22597950773115699</v>
      </c>
      <c r="G601" s="3">
        <v>-3.5013105598310799</v>
      </c>
      <c r="H601" s="3">
        <v>4.62975991059442E-4</v>
      </c>
      <c r="I601" s="3">
        <v>4.3406625727581399E-3</v>
      </c>
    </row>
    <row r="602" spans="1:9" ht="15" x14ac:dyDescent="0.15">
      <c r="A602" s="3" t="s">
        <v>1749</v>
      </c>
      <c r="B602" s="3" t="s">
        <v>1750</v>
      </c>
      <c r="C602" s="3" t="s">
        <v>1751</v>
      </c>
      <c r="D602" s="3">
        <v>90.766055779829301</v>
      </c>
      <c r="E602" s="3">
        <v>-0.92582582253259904</v>
      </c>
      <c r="F602" s="3">
        <v>0.28908663159898101</v>
      </c>
      <c r="G602" s="3">
        <v>-3.2025895400687299</v>
      </c>
      <c r="H602" s="3">
        <v>1.36197952315163E-3</v>
      </c>
      <c r="I602" s="3">
        <v>1.0315340788086101E-2</v>
      </c>
    </row>
    <row r="603" spans="1:9" ht="15" x14ac:dyDescent="0.15">
      <c r="A603" s="3" t="s">
        <v>1752</v>
      </c>
      <c r="B603" s="3" t="s">
        <v>1753</v>
      </c>
      <c r="C603" s="3" t="s">
        <v>1754</v>
      </c>
      <c r="D603" s="3">
        <v>331.43738328913901</v>
      </c>
      <c r="E603" s="3">
        <v>-0.72555090620976703</v>
      </c>
      <c r="F603" s="3">
        <v>0.19253703038182099</v>
      </c>
      <c r="G603" s="3">
        <v>-3.7683707117063401</v>
      </c>
      <c r="H603" s="3">
        <v>1.6431655373545499E-4</v>
      </c>
      <c r="I603" s="3">
        <v>1.87103493364639E-3</v>
      </c>
    </row>
    <row r="604" spans="1:9" ht="15" x14ac:dyDescent="0.15">
      <c r="A604" s="3" t="s">
        <v>1755</v>
      </c>
      <c r="B604" s="3" t="s">
        <v>1756</v>
      </c>
      <c r="C604" s="3" t="s">
        <v>1757</v>
      </c>
      <c r="D604" s="3">
        <v>54.870032186355999</v>
      </c>
      <c r="E604" s="3">
        <v>-1.97469387763316</v>
      </c>
      <c r="F604" s="3">
        <v>0.30233783231078498</v>
      </c>
      <c r="G604" s="3">
        <v>-6.53141508140234</v>
      </c>
      <c r="H604" s="3">
        <v>6.5151158817047701E-11</v>
      </c>
      <c r="I604" s="3">
        <v>5.0000993062408497E-9</v>
      </c>
    </row>
    <row r="605" spans="1:9" ht="15" x14ac:dyDescent="0.15">
      <c r="A605" s="3" t="s">
        <v>1758</v>
      </c>
      <c r="B605" s="3" t="s">
        <v>1759</v>
      </c>
      <c r="C605" s="3" t="s">
        <v>1760</v>
      </c>
      <c r="D605" s="3">
        <v>313.18754406912302</v>
      </c>
      <c r="E605" s="3">
        <v>-0.67216202046971396</v>
      </c>
      <c r="F605" s="3">
        <v>0.189372129480566</v>
      </c>
      <c r="G605" s="3">
        <v>-3.5494242067901198</v>
      </c>
      <c r="H605" s="3">
        <v>3.86074587810158E-4</v>
      </c>
      <c r="I605" s="3">
        <v>3.7872587879802201E-3</v>
      </c>
    </row>
    <row r="606" spans="1:9" ht="15" x14ac:dyDescent="0.15">
      <c r="A606" s="3" t="s">
        <v>1761</v>
      </c>
      <c r="B606" s="3" t="s">
        <v>1762</v>
      </c>
      <c r="C606" s="3" t="s">
        <v>1763</v>
      </c>
      <c r="D606" s="3">
        <v>142.89596755870301</v>
      </c>
      <c r="E606" s="3">
        <v>-0.77512339864122504</v>
      </c>
      <c r="F606" s="3">
        <v>0.18320497386929899</v>
      </c>
      <c r="G606" s="3">
        <v>-4.2309080494408802</v>
      </c>
      <c r="H606" s="3">
        <v>2.3274980864451999E-5</v>
      </c>
      <c r="I606" s="3">
        <v>3.6747079206544698E-4</v>
      </c>
    </row>
    <row r="607" spans="1:9" ht="15" x14ac:dyDescent="0.15">
      <c r="A607" s="3" t="s">
        <v>1764</v>
      </c>
      <c r="B607" s="3" t="s">
        <v>1765</v>
      </c>
      <c r="C607" s="3" t="s">
        <v>1766</v>
      </c>
      <c r="D607" s="3">
        <v>84.242830467502003</v>
      </c>
      <c r="E607" s="3">
        <v>-1.3768806819851001</v>
      </c>
      <c r="F607" s="3">
        <v>0.25551045007210599</v>
      </c>
      <c r="G607" s="3">
        <v>-5.3887450849722196</v>
      </c>
      <c r="H607" s="3">
        <v>7.0951358019213301E-8</v>
      </c>
      <c r="I607" s="3">
        <v>2.6156477714957601E-6</v>
      </c>
    </row>
    <row r="608" spans="1:9" ht="15" x14ac:dyDescent="0.15">
      <c r="A608" s="3" t="s">
        <v>1767</v>
      </c>
      <c r="B608" s="3" t="s">
        <v>1768</v>
      </c>
      <c r="C608" s="3" t="s">
        <v>1769</v>
      </c>
      <c r="D608" s="3">
        <v>90.277225211110306</v>
      </c>
      <c r="E608" s="3">
        <v>-0.82382186374647304</v>
      </c>
      <c r="F608" s="3">
        <v>0.23252613729423999</v>
      </c>
      <c r="G608" s="3">
        <v>-3.54292155425092</v>
      </c>
      <c r="H608" s="3">
        <v>3.9572039610711798E-4</v>
      </c>
      <c r="I608" s="3">
        <v>3.8588209964813499E-3</v>
      </c>
    </row>
    <row r="609" spans="1:9" ht="15" x14ac:dyDescent="0.15">
      <c r="A609" s="3" t="s">
        <v>1770</v>
      </c>
      <c r="B609" s="3" t="s">
        <v>1771</v>
      </c>
      <c r="C609" s="3" t="s">
        <v>1772</v>
      </c>
      <c r="D609" s="3">
        <v>21.159325873804601</v>
      </c>
      <c r="E609" s="3">
        <v>-1.41353702601223</v>
      </c>
      <c r="F609" s="3">
        <v>0.49091412889436797</v>
      </c>
      <c r="G609" s="3">
        <v>-2.8793977252106902</v>
      </c>
      <c r="H609" s="3">
        <v>3.9843550662521897E-3</v>
      </c>
      <c r="I609" s="3">
        <v>2.3332902843686699E-2</v>
      </c>
    </row>
    <row r="610" spans="1:9" ht="15" x14ac:dyDescent="0.15">
      <c r="A610" s="3" t="s">
        <v>1773</v>
      </c>
      <c r="B610" s="3" t="s">
        <v>1774</v>
      </c>
      <c r="C610" s="3" t="s">
        <v>1775</v>
      </c>
      <c r="D610" s="3">
        <v>10019.079374512599</v>
      </c>
      <c r="E610" s="3">
        <v>-0.64278532463274896</v>
      </c>
      <c r="F610" s="3">
        <v>0.15913714722327801</v>
      </c>
      <c r="G610" s="3">
        <v>-4.0391909484897797</v>
      </c>
      <c r="H610" s="3">
        <v>5.36358881864304E-5</v>
      </c>
      <c r="I610" s="3">
        <v>7.37426529258692E-4</v>
      </c>
    </row>
    <row r="611" spans="1:9" ht="15" x14ac:dyDescent="0.15">
      <c r="A611" s="3" t="s">
        <v>1776</v>
      </c>
      <c r="B611" s="3" t="s">
        <v>1777</v>
      </c>
      <c r="C611" s="3" t="s">
        <v>1778</v>
      </c>
      <c r="D611" s="3">
        <v>144.31543832828299</v>
      </c>
      <c r="E611" s="3">
        <v>-1.1442918413708301</v>
      </c>
      <c r="F611" s="3">
        <v>0.193755870203876</v>
      </c>
      <c r="G611" s="3">
        <v>-5.9058434728546496</v>
      </c>
      <c r="H611" s="3">
        <v>3.5084697854721702E-9</v>
      </c>
      <c r="I611" s="3">
        <v>1.90726880508924E-7</v>
      </c>
    </row>
    <row r="612" spans="1:9" ht="15" x14ac:dyDescent="0.15">
      <c r="A612" s="3" t="s">
        <v>1779</v>
      </c>
      <c r="B612" s="3" t="s">
        <v>1780</v>
      </c>
      <c r="C612" s="3" t="s">
        <v>1781</v>
      </c>
      <c r="D612" s="3">
        <v>101.11919101751501</v>
      </c>
      <c r="E612" s="3">
        <v>-0.90409091314578705</v>
      </c>
      <c r="F612" s="3">
        <v>0.22436352788081301</v>
      </c>
      <c r="G612" s="3">
        <v>-4.02958057258782</v>
      </c>
      <c r="H612" s="3">
        <v>5.5876461593969501E-5</v>
      </c>
      <c r="I612" s="3">
        <v>7.6147422015003302E-4</v>
      </c>
    </row>
    <row r="613" spans="1:9" ht="15" x14ac:dyDescent="0.15">
      <c r="A613" s="3" t="s">
        <v>1782</v>
      </c>
      <c r="B613" s="3" t="s">
        <v>1783</v>
      </c>
      <c r="C613" s="3" t="s">
        <v>1784</v>
      </c>
      <c r="D613" s="3">
        <v>138.137229131509</v>
      </c>
      <c r="E613" s="3">
        <v>-0.63651832335998404</v>
      </c>
      <c r="F613" s="3">
        <v>0.180539522523082</v>
      </c>
      <c r="G613" s="3">
        <v>-3.5256453238852798</v>
      </c>
      <c r="H613" s="3">
        <v>4.2245232532150701E-4</v>
      </c>
      <c r="I613" s="3">
        <v>4.0417486269374104E-3</v>
      </c>
    </row>
    <row r="614" spans="1:9" ht="15" x14ac:dyDescent="0.15">
      <c r="A614" s="3" t="s">
        <v>1785</v>
      </c>
      <c r="B614" s="3" t="s">
        <v>1786</v>
      </c>
      <c r="C614" s="3" t="s">
        <v>1787</v>
      </c>
      <c r="D614" s="3">
        <v>41.819876943538297</v>
      </c>
      <c r="E614" s="3">
        <v>-1.2452840933393501</v>
      </c>
      <c r="F614" s="3">
        <v>0.30789707075196698</v>
      </c>
      <c r="G614" s="3">
        <v>-4.0444817818436398</v>
      </c>
      <c r="H614" s="3">
        <v>5.2438985673871098E-5</v>
      </c>
      <c r="I614" s="3">
        <v>7.2257366085024498E-4</v>
      </c>
    </row>
    <row r="615" spans="1:9" ht="15" x14ac:dyDescent="0.15">
      <c r="A615" s="3" t="s">
        <v>1788</v>
      </c>
      <c r="B615" s="3" t="s">
        <v>1789</v>
      </c>
      <c r="C615" s="3" t="s">
        <v>1790</v>
      </c>
      <c r="D615" s="3">
        <v>458.77460920407702</v>
      </c>
      <c r="E615" s="3">
        <v>-0.68281199848033403</v>
      </c>
      <c r="F615" s="3">
        <v>0.243870194503544</v>
      </c>
      <c r="G615" s="3">
        <v>-2.7998993475621701</v>
      </c>
      <c r="H615" s="3">
        <v>5.1118543044050098E-3</v>
      </c>
      <c r="I615" s="3">
        <v>2.8264896666110699E-2</v>
      </c>
    </row>
    <row r="616" spans="1:9" ht="15" x14ac:dyDescent="0.15">
      <c r="A616" s="3" t="s">
        <v>1791</v>
      </c>
      <c r="B616" s="3" t="s">
        <v>1792</v>
      </c>
      <c r="C616" s="3" t="s">
        <v>1793</v>
      </c>
      <c r="D616" s="3">
        <v>972.89733747784499</v>
      </c>
      <c r="E616" s="3">
        <v>-0.98109573998254795</v>
      </c>
      <c r="F616" s="3">
        <v>0.18981442163429499</v>
      </c>
      <c r="G616" s="3">
        <v>-5.1687102146156798</v>
      </c>
      <c r="H616" s="3">
        <v>2.3571505548292099E-7</v>
      </c>
      <c r="I616" s="3">
        <v>7.5492771451758799E-6</v>
      </c>
    </row>
    <row r="617" spans="1:9" ht="15" x14ac:dyDescent="0.15">
      <c r="A617" s="3" t="s">
        <v>1794</v>
      </c>
      <c r="B617" s="3" t="s">
        <v>1795</v>
      </c>
      <c r="C617" s="3" t="s">
        <v>1796</v>
      </c>
      <c r="D617" s="3">
        <v>272.29768190850501</v>
      </c>
      <c r="E617" s="3">
        <v>-0.65095044859123397</v>
      </c>
      <c r="F617" s="3">
        <v>0.175456981153056</v>
      </c>
      <c r="G617" s="3">
        <v>-3.7100287735111199</v>
      </c>
      <c r="H617" s="3">
        <v>2.0723569287449501E-4</v>
      </c>
      <c r="I617" s="3">
        <v>2.2720767760574401E-3</v>
      </c>
    </row>
    <row r="618" spans="1:9" ht="15" x14ac:dyDescent="0.15">
      <c r="A618" s="3" t="s">
        <v>1797</v>
      </c>
      <c r="B618" s="3" t="s">
        <v>1798</v>
      </c>
      <c r="C618" s="3" t="s">
        <v>1799</v>
      </c>
      <c r="D618" s="3">
        <v>140.07311768790601</v>
      </c>
      <c r="E618" s="3">
        <v>-0.73709426166355196</v>
      </c>
      <c r="F618" s="3">
        <v>0.254564143774411</v>
      </c>
      <c r="G618" s="3">
        <v>-2.89551486212744</v>
      </c>
      <c r="H618" s="3">
        <v>3.7853710449493299E-3</v>
      </c>
      <c r="I618" s="3">
        <v>2.24755839121554E-2</v>
      </c>
    </row>
    <row r="619" spans="1:9" ht="15" x14ac:dyDescent="0.15">
      <c r="A619" s="3" t="s">
        <v>1800</v>
      </c>
      <c r="B619" s="3" t="s">
        <v>1801</v>
      </c>
      <c r="C619" s="3" t="s">
        <v>1802</v>
      </c>
      <c r="D619" s="3">
        <v>81.487271275852706</v>
      </c>
      <c r="E619" s="3">
        <v>-1.15197787425715</v>
      </c>
      <c r="F619" s="3">
        <v>0.22940613429259701</v>
      </c>
      <c r="G619" s="3">
        <v>-5.0215652594008597</v>
      </c>
      <c r="H619" s="3">
        <v>5.1252084058166501E-7</v>
      </c>
      <c r="I619" s="3">
        <v>1.43720352004286E-5</v>
      </c>
    </row>
    <row r="620" spans="1:9" ht="15" x14ac:dyDescent="0.15">
      <c r="A620" s="3" t="s">
        <v>1803</v>
      </c>
      <c r="B620" s="3" t="s">
        <v>1804</v>
      </c>
      <c r="C620" s="3" t="s">
        <v>1805</v>
      </c>
      <c r="D620" s="3">
        <v>61.581826422625802</v>
      </c>
      <c r="E620" s="3">
        <v>-1.15923967333454</v>
      </c>
      <c r="F620" s="3">
        <v>0.28066214231987802</v>
      </c>
      <c r="G620" s="3">
        <v>-4.1303742063413704</v>
      </c>
      <c r="H620" s="3">
        <v>3.6217322776479402E-5</v>
      </c>
      <c r="I620" s="3">
        <v>5.2842331624846804E-4</v>
      </c>
    </row>
    <row r="621" spans="1:9" ht="15" x14ac:dyDescent="0.15">
      <c r="A621" s="3" t="s">
        <v>1806</v>
      </c>
      <c r="B621" s="3" t="s">
        <v>1807</v>
      </c>
      <c r="C621" s="3" t="s">
        <v>1808</v>
      </c>
      <c r="D621" s="3">
        <v>463.78714620399103</v>
      </c>
      <c r="E621" s="3">
        <v>-0.61284246908603002</v>
      </c>
      <c r="F621" s="3">
        <v>0.16513208092655801</v>
      </c>
      <c r="G621" s="3">
        <v>-3.7112259813318098</v>
      </c>
      <c r="H621" s="3">
        <v>2.06257864439493E-4</v>
      </c>
      <c r="I621" s="3">
        <v>2.2643605852925501E-3</v>
      </c>
    </row>
    <row r="622" spans="1:9" ht="15" x14ac:dyDescent="0.15">
      <c r="A622" s="3" t="s">
        <v>1809</v>
      </c>
      <c r="B622" s="3" t="s">
        <v>1810</v>
      </c>
      <c r="C622" s="3" t="s">
        <v>1811</v>
      </c>
      <c r="D622" s="3">
        <v>119.842692227515</v>
      </c>
      <c r="E622" s="3">
        <v>-0.83798559102347303</v>
      </c>
      <c r="F622" s="3">
        <v>0.218713287789607</v>
      </c>
      <c r="G622" s="3">
        <v>-3.8314342923214602</v>
      </c>
      <c r="H622" s="3">
        <v>1.2739839991550301E-4</v>
      </c>
      <c r="I622" s="3">
        <v>1.5124899116405199E-3</v>
      </c>
    </row>
    <row r="623" spans="1:9" ht="15" x14ac:dyDescent="0.15">
      <c r="A623" s="3" t="s">
        <v>1812</v>
      </c>
      <c r="B623" s="3" t="s">
        <v>1813</v>
      </c>
      <c r="C623" s="3" t="s">
        <v>1814</v>
      </c>
      <c r="D623" s="3">
        <v>199.25635951442499</v>
      </c>
      <c r="E623" s="3">
        <v>-1.0141744024098001</v>
      </c>
      <c r="F623" s="3">
        <v>0.25460634709225499</v>
      </c>
      <c r="G623" s="3">
        <v>-3.9833036921201299</v>
      </c>
      <c r="H623" s="3">
        <v>6.7963814634410994E-5</v>
      </c>
      <c r="I623" s="3">
        <v>8.9784072997927495E-4</v>
      </c>
    </row>
    <row r="624" spans="1:9" ht="15" x14ac:dyDescent="0.15">
      <c r="A624" s="3" t="s">
        <v>1815</v>
      </c>
      <c r="B624" s="3" t="s">
        <v>1816</v>
      </c>
      <c r="C624" s="3" t="s">
        <v>1817</v>
      </c>
      <c r="D624" s="3">
        <v>171.434158776933</v>
      </c>
      <c r="E624" s="3">
        <v>-0.79113332404137304</v>
      </c>
      <c r="F624" s="3">
        <v>0.28150580366086397</v>
      </c>
      <c r="G624" s="3">
        <v>-2.8103623930768702</v>
      </c>
      <c r="H624" s="3">
        <v>4.9485745144240796E-3</v>
      </c>
      <c r="I624" s="3">
        <v>2.7584936729943499E-2</v>
      </c>
    </row>
    <row r="625" spans="1:9" ht="15" x14ac:dyDescent="0.15">
      <c r="A625" s="3" t="s">
        <v>1818</v>
      </c>
      <c r="B625" s="3" t="s">
        <v>1819</v>
      </c>
      <c r="C625" s="3" t="s">
        <v>1820</v>
      </c>
      <c r="D625" s="3">
        <v>73.545994272012095</v>
      </c>
      <c r="E625" s="3">
        <v>-1.28026975046507</v>
      </c>
      <c r="F625" s="3">
        <v>0.25258247658760502</v>
      </c>
      <c r="G625" s="3">
        <v>-5.0687196030442898</v>
      </c>
      <c r="H625" s="3">
        <v>4.00500718095522E-7</v>
      </c>
      <c r="I625" s="3">
        <v>1.1666289425229E-5</v>
      </c>
    </row>
    <row r="626" spans="1:9" ht="15" x14ac:dyDescent="0.15">
      <c r="A626" s="3" t="s">
        <v>1821</v>
      </c>
      <c r="B626" s="3" t="s">
        <v>1822</v>
      </c>
      <c r="C626" s="3" t="s">
        <v>1823</v>
      </c>
      <c r="D626" s="3">
        <v>457.810971386326</v>
      </c>
      <c r="E626" s="3">
        <v>-0.58770308258597204</v>
      </c>
      <c r="F626" s="3">
        <v>0.22446990285527499</v>
      </c>
      <c r="G626" s="3">
        <v>-2.6181821041945499</v>
      </c>
      <c r="H626" s="3">
        <v>8.83996155731521E-3</v>
      </c>
      <c r="I626" s="3">
        <v>4.2849092621455198E-2</v>
      </c>
    </row>
    <row r="627" spans="1:9" ht="15" x14ac:dyDescent="0.15">
      <c r="A627" s="3" t="s">
        <v>1824</v>
      </c>
      <c r="B627" s="3" t="s">
        <v>1825</v>
      </c>
      <c r="C627" s="3" t="s">
        <v>1826</v>
      </c>
      <c r="D627" s="3">
        <v>29.4901599754815</v>
      </c>
      <c r="E627" s="3">
        <v>-1.1223376197325801</v>
      </c>
      <c r="F627" s="3">
        <v>0.38169576254279702</v>
      </c>
      <c r="G627" s="3">
        <v>-2.9403984268930299</v>
      </c>
      <c r="H627" s="3">
        <v>3.2779045276418602E-3</v>
      </c>
      <c r="I627" s="3">
        <v>2.0222990377231E-2</v>
      </c>
    </row>
    <row r="628" spans="1:9" ht="15" x14ac:dyDescent="0.15">
      <c r="A628" s="3" t="s">
        <v>1827</v>
      </c>
      <c r="B628" s="3" t="s">
        <v>1828</v>
      </c>
      <c r="C628" s="3" t="s">
        <v>1829</v>
      </c>
      <c r="D628" s="3">
        <v>105.398047381551</v>
      </c>
      <c r="E628" s="3">
        <v>-1.05111173051906</v>
      </c>
      <c r="F628" s="3">
        <v>0.26453320193698099</v>
      </c>
      <c r="G628" s="3">
        <v>-3.9734586162437902</v>
      </c>
      <c r="H628" s="3">
        <v>7.0836470304068094E-5</v>
      </c>
      <c r="I628" s="3">
        <v>9.3055922753976803E-4</v>
      </c>
    </row>
    <row r="629" spans="1:9" ht="15" x14ac:dyDescent="0.15">
      <c r="A629" s="3" t="s">
        <v>1830</v>
      </c>
      <c r="B629" s="3" t="s">
        <v>1831</v>
      </c>
      <c r="C629" s="3" t="s">
        <v>1832</v>
      </c>
      <c r="D629" s="3">
        <v>381.18168149708902</v>
      </c>
      <c r="E629" s="3">
        <v>-0.88726314509311899</v>
      </c>
      <c r="F629" s="3">
        <v>0.231787179993798</v>
      </c>
      <c r="G629" s="3">
        <v>-3.8279215663129298</v>
      </c>
      <c r="H629" s="3">
        <v>1.29229920987007E-4</v>
      </c>
      <c r="I629" s="3">
        <v>1.5291076426476901E-3</v>
      </c>
    </row>
    <row r="630" spans="1:9" ht="15" x14ac:dyDescent="0.15">
      <c r="A630" s="3" t="s">
        <v>1833</v>
      </c>
      <c r="B630" s="3" t="s">
        <v>1834</v>
      </c>
      <c r="C630" s="3" t="s">
        <v>1835</v>
      </c>
      <c r="D630" s="3">
        <v>145.04875112015699</v>
      </c>
      <c r="E630" s="3">
        <v>-0.84691098429700795</v>
      </c>
      <c r="F630" s="3">
        <v>0.203012325583491</v>
      </c>
      <c r="G630" s="3">
        <v>-4.1717219969912902</v>
      </c>
      <c r="H630" s="3">
        <v>3.0230633175576101E-5</v>
      </c>
      <c r="I630" s="3">
        <v>4.5610904795456898E-4</v>
      </c>
    </row>
    <row r="631" spans="1:9" ht="15" x14ac:dyDescent="0.15">
      <c r="A631" s="3" t="s">
        <v>1836</v>
      </c>
      <c r="B631" s="3" t="s">
        <v>1837</v>
      </c>
      <c r="C631" s="3" t="s">
        <v>1838</v>
      </c>
      <c r="D631" s="3">
        <v>39.025710982565599</v>
      </c>
      <c r="E631" s="3">
        <v>-1.2175890946518799</v>
      </c>
      <c r="F631" s="3">
        <v>0.38503661461681998</v>
      </c>
      <c r="G631" s="3">
        <v>-3.1622683361259001</v>
      </c>
      <c r="H631" s="3">
        <v>1.5654523857625299E-3</v>
      </c>
      <c r="I631" s="3">
        <v>1.15014816806957E-2</v>
      </c>
    </row>
    <row r="632" spans="1:9" ht="15" x14ac:dyDescent="0.15">
      <c r="A632" s="3" t="s">
        <v>1839</v>
      </c>
      <c r="B632" s="3" t="s">
        <v>1840</v>
      </c>
      <c r="C632" s="3" t="s">
        <v>1841</v>
      </c>
      <c r="D632" s="3">
        <v>122.47286525187501</v>
      </c>
      <c r="E632" s="3">
        <v>-0.933201253734387</v>
      </c>
      <c r="F632" s="3">
        <v>0.21609693699577601</v>
      </c>
      <c r="G632" s="3">
        <v>-4.3184381357179102</v>
      </c>
      <c r="H632" s="3">
        <v>1.57137253623608E-5</v>
      </c>
      <c r="I632" s="3">
        <v>2.619553046453E-4</v>
      </c>
    </row>
    <row r="633" spans="1:9" ht="15" x14ac:dyDescent="0.15">
      <c r="A633" s="3" t="s">
        <v>1842</v>
      </c>
      <c r="B633" s="3" t="s">
        <v>1843</v>
      </c>
      <c r="C633" s="3" t="s">
        <v>1844</v>
      </c>
      <c r="D633" s="3">
        <v>124.776803231684</v>
      </c>
      <c r="E633" s="3">
        <v>-0.61234810389297101</v>
      </c>
      <c r="F633" s="3">
        <v>0.214244975874432</v>
      </c>
      <c r="G633" s="3">
        <v>-2.8581678585166199</v>
      </c>
      <c r="H633" s="3">
        <v>4.2609492348173001E-3</v>
      </c>
      <c r="I633" s="3">
        <v>2.4506884125727602E-2</v>
      </c>
    </row>
    <row r="634" spans="1:9" ht="15" x14ac:dyDescent="0.15">
      <c r="A634" s="3" t="s">
        <v>1845</v>
      </c>
      <c r="B634" s="3" t="s">
        <v>1846</v>
      </c>
      <c r="C634" s="3" t="s">
        <v>1847</v>
      </c>
      <c r="D634" s="3">
        <v>257.926996019483</v>
      </c>
      <c r="E634" s="3">
        <v>-0.78332948180808404</v>
      </c>
      <c r="F634" s="3">
        <v>0.245388327349743</v>
      </c>
      <c r="G634" s="3">
        <v>-3.19220351786185</v>
      </c>
      <c r="H634" s="3">
        <v>1.41191810975195E-3</v>
      </c>
      <c r="I634" s="3">
        <v>1.0606072128072999E-2</v>
      </c>
    </row>
    <row r="635" spans="1:9" ht="15" x14ac:dyDescent="0.15">
      <c r="A635" s="3" t="s">
        <v>1848</v>
      </c>
      <c r="B635" s="3" t="s">
        <v>1849</v>
      </c>
      <c r="C635" s="3" t="s">
        <v>1850</v>
      </c>
      <c r="D635" s="3">
        <v>204.44244617382699</v>
      </c>
      <c r="E635" s="3">
        <v>-1.09502792162838</v>
      </c>
      <c r="F635" s="3">
        <v>0.187824498223192</v>
      </c>
      <c r="G635" s="3">
        <v>-5.8300590816814504</v>
      </c>
      <c r="H635" s="3">
        <v>5.5407754831347098E-9</v>
      </c>
      <c r="I635" s="3">
        <v>2.86146423857138E-7</v>
      </c>
    </row>
    <row r="636" spans="1:9" ht="15" x14ac:dyDescent="0.15">
      <c r="A636" s="3" t="s">
        <v>1851</v>
      </c>
      <c r="B636" s="3" t="s">
        <v>1852</v>
      </c>
      <c r="C636" s="3" t="s">
        <v>1853</v>
      </c>
      <c r="D636" s="3">
        <v>996.39046078079798</v>
      </c>
      <c r="E636" s="3">
        <v>-0.70578437635521396</v>
      </c>
      <c r="F636" s="3">
        <v>0.16976715351072699</v>
      </c>
      <c r="G636" s="3">
        <v>-4.15736708638764</v>
      </c>
      <c r="H636" s="3">
        <v>3.2193646516370403E-5</v>
      </c>
      <c r="I636" s="3">
        <v>4.7959633623455901E-4</v>
      </c>
    </row>
    <row r="637" spans="1:9" ht="15" x14ac:dyDescent="0.15">
      <c r="A637" s="3" t="s">
        <v>1854</v>
      </c>
      <c r="B637" s="3" t="s">
        <v>1855</v>
      </c>
      <c r="C637" s="3" t="s">
        <v>1856</v>
      </c>
      <c r="D637" s="3">
        <v>524.88250193001898</v>
      </c>
      <c r="E637" s="3">
        <v>-1.1250203460639601</v>
      </c>
      <c r="F637" s="3">
        <v>0.18828311889478599</v>
      </c>
      <c r="G637" s="3">
        <v>-5.97515248667957</v>
      </c>
      <c r="H637" s="3">
        <v>2.2987506263673899E-9</v>
      </c>
      <c r="I637" s="3">
        <v>1.31602146136308E-7</v>
      </c>
    </row>
    <row r="638" spans="1:9" ht="15" x14ac:dyDescent="0.15">
      <c r="A638" s="3" t="s">
        <v>1857</v>
      </c>
      <c r="B638" s="3" t="s">
        <v>1858</v>
      </c>
      <c r="C638" s="3" t="s">
        <v>1859</v>
      </c>
      <c r="D638" s="3">
        <v>54.207654508883202</v>
      </c>
      <c r="E638" s="3">
        <v>-0.87859464854680003</v>
      </c>
      <c r="F638" s="3">
        <v>0.27131803861199799</v>
      </c>
      <c r="G638" s="3">
        <v>-3.2382463511880402</v>
      </c>
      <c r="H638" s="3">
        <v>1.2026691085295601E-3</v>
      </c>
      <c r="I638" s="3">
        <v>9.3131028213411706E-3</v>
      </c>
    </row>
    <row r="639" spans="1:9" ht="15" x14ac:dyDescent="0.15">
      <c r="A639" s="3" t="s">
        <v>1860</v>
      </c>
      <c r="B639" s="3" t="s">
        <v>1861</v>
      </c>
      <c r="C639" s="3" t="s">
        <v>1862</v>
      </c>
      <c r="D639" s="3">
        <v>1317.7245977121299</v>
      </c>
      <c r="E639" s="3">
        <v>-0.64429700889279895</v>
      </c>
      <c r="F639" s="3">
        <v>0.182527761828289</v>
      </c>
      <c r="G639" s="3">
        <v>-3.5298576087231801</v>
      </c>
      <c r="H639" s="3">
        <v>4.1578337548983999E-4</v>
      </c>
      <c r="I639" s="3">
        <v>3.9932777335833997E-3</v>
      </c>
    </row>
    <row r="640" spans="1:9" ht="15" x14ac:dyDescent="0.15">
      <c r="A640" s="3" t="s">
        <v>1863</v>
      </c>
      <c r="B640" s="3" t="s">
        <v>1864</v>
      </c>
      <c r="C640" s="3" t="s">
        <v>1865</v>
      </c>
      <c r="D640" s="3">
        <v>488.259037025623</v>
      </c>
      <c r="E640" s="3">
        <v>-1.0075503095096401</v>
      </c>
      <c r="F640" s="3">
        <v>0.23585502016712301</v>
      </c>
      <c r="G640" s="3">
        <v>-4.2719052950227701</v>
      </c>
      <c r="H640" s="3">
        <v>1.9380988924150601E-5</v>
      </c>
      <c r="I640" s="3">
        <v>3.12987188560761E-4</v>
      </c>
    </row>
    <row r="641" spans="1:9" ht="15" x14ac:dyDescent="0.15">
      <c r="A641" s="3" t="s">
        <v>1866</v>
      </c>
      <c r="B641" s="3" t="s">
        <v>1867</v>
      </c>
      <c r="C641" s="3" t="s">
        <v>1868</v>
      </c>
      <c r="D641" s="3">
        <v>182.51690776392201</v>
      </c>
      <c r="E641" s="3">
        <v>-0.64609492003298696</v>
      </c>
      <c r="F641" s="3">
        <v>0.21896609168675901</v>
      </c>
      <c r="G641" s="3">
        <v>-2.95066197261837</v>
      </c>
      <c r="H641" s="3">
        <v>3.1709373639046698E-3</v>
      </c>
      <c r="I641" s="3">
        <v>1.9725060555541501E-2</v>
      </c>
    </row>
    <row r="642" spans="1:9" ht="15" x14ac:dyDescent="0.15">
      <c r="A642" s="3" t="s">
        <v>1869</v>
      </c>
      <c r="B642" s="3" t="s">
        <v>1870</v>
      </c>
      <c r="C642" s="3" t="s">
        <v>1871</v>
      </c>
      <c r="D642" s="3">
        <v>100.574913890627</v>
      </c>
      <c r="E642" s="3">
        <v>-0.99621442549039996</v>
      </c>
      <c r="F642" s="3">
        <v>0.222983791810068</v>
      </c>
      <c r="G642" s="3">
        <v>-4.4676539823977404</v>
      </c>
      <c r="H642" s="3">
        <v>7.9082084625673202E-6</v>
      </c>
      <c r="I642" s="3">
        <v>1.46514633466802E-4</v>
      </c>
    </row>
    <row r="643" spans="1:9" ht="15" x14ac:dyDescent="0.15">
      <c r="A643" s="3" t="s">
        <v>1872</v>
      </c>
      <c r="B643" s="3" t="s">
        <v>1873</v>
      </c>
      <c r="C643" s="3" t="s">
        <v>1874</v>
      </c>
      <c r="D643" s="3">
        <v>36.1511866145472</v>
      </c>
      <c r="E643" s="3">
        <v>-1.1914958496338901</v>
      </c>
      <c r="F643" s="3">
        <v>0.33252921771120802</v>
      </c>
      <c r="G643" s="3">
        <v>-3.5831313044758399</v>
      </c>
      <c r="H643" s="3">
        <v>3.3949984026927798E-4</v>
      </c>
      <c r="I643" s="3">
        <v>3.4058525052347698E-3</v>
      </c>
    </row>
    <row r="644" spans="1:9" ht="15" x14ac:dyDescent="0.15">
      <c r="A644" s="3" t="s">
        <v>1875</v>
      </c>
      <c r="B644" s="3" t="s">
        <v>1876</v>
      </c>
      <c r="C644" s="3" t="s">
        <v>1877</v>
      </c>
      <c r="D644" s="3">
        <v>758.85005904698198</v>
      </c>
      <c r="E644" s="3">
        <v>-0.71304067894235501</v>
      </c>
      <c r="F644" s="3">
        <v>0.143273515422537</v>
      </c>
      <c r="G644" s="3">
        <v>-4.9767793917771899</v>
      </c>
      <c r="H644" s="3">
        <v>6.4650933630687798E-7</v>
      </c>
      <c r="I644" s="3">
        <v>1.7534266890274799E-5</v>
      </c>
    </row>
    <row r="645" spans="1:9" ht="15" x14ac:dyDescent="0.15">
      <c r="A645" s="3" t="s">
        <v>1878</v>
      </c>
      <c r="B645" s="3" t="s">
        <v>1879</v>
      </c>
      <c r="C645" s="3" t="s">
        <v>1880</v>
      </c>
      <c r="D645" s="3">
        <v>104.519358221427</v>
      </c>
      <c r="E645" s="3">
        <v>-0.64890010789781605</v>
      </c>
      <c r="F645" s="3">
        <v>0.22672061827964399</v>
      </c>
      <c r="G645" s="3">
        <v>-2.8621133482330401</v>
      </c>
      <c r="H645" s="3">
        <v>4.2082637740499702E-3</v>
      </c>
      <c r="I645" s="3">
        <v>2.4271440366432001E-2</v>
      </c>
    </row>
    <row r="646" spans="1:9" ht="15" x14ac:dyDescent="0.15">
      <c r="A646" s="3" t="s">
        <v>1881</v>
      </c>
      <c r="B646" s="3" t="s">
        <v>1882</v>
      </c>
      <c r="C646" s="3" t="s">
        <v>1883</v>
      </c>
      <c r="D646" s="3">
        <v>338.95352290938501</v>
      </c>
      <c r="E646" s="3">
        <v>-0.81152280048172998</v>
      </c>
      <c r="F646" s="3">
        <v>0.27102456521914797</v>
      </c>
      <c r="G646" s="3">
        <v>-2.9942776582836301</v>
      </c>
      <c r="H646" s="3">
        <v>2.7509547522124801E-3</v>
      </c>
      <c r="I646" s="3">
        <v>1.76987846749533E-2</v>
      </c>
    </row>
    <row r="647" spans="1:9" ht="15" x14ac:dyDescent="0.15">
      <c r="A647" s="3" t="s">
        <v>1884</v>
      </c>
      <c r="B647" s="3" t="s">
        <v>1885</v>
      </c>
      <c r="C647" s="3" t="s">
        <v>1886</v>
      </c>
      <c r="D647" s="3">
        <v>158.812765112161</v>
      </c>
      <c r="E647" s="3">
        <v>-0.61717403470336896</v>
      </c>
      <c r="F647" s="3">
        <v>0.209526585919109</v>
      </c>
      <c r="G647" s="3">
        <v>-2.9455643158412301</v>
      </c>
      <c r="H647" s="3">
        <v>3.22366120137912E-3</v>
      </c>
      <c r="I647" s="3">
        <v>1.9946943942160601E-2</v>
      </c>
    </row>
    <row r="648" spans="1:9" ht="15" x14ac:dyDescent="0.15">
      <c r="A648" s="3" t="s">
        <v>1887</v>
      </c>
      <c r="B648" s="3" t="s">
        <v>1888</v>
      </c>
      <c r="C648" s="3" t="s">
        <v>1889</v>
      </c>
      <c r="D648" s="3">
        <v>435.988614007509</v>
      </c>
      <c r="E648" s="3">
        <v>-0.86341432297357501</v>
      </c>
      <c r="F648" s="3">
        <v>0.282101012319114</v>
      </c>
      <c r="G648" s="3">
        <v>-3.0606565920326299</v>
      </c>
      <c r="H648" s="3">
        <v>2.2085223958138202E-3</v>
      </c>
      <c r="I648" s="3">
        <v>1.49950867350942E-2</v>
      </c>
    </row>
    <row r="649" spans="1:9" ht="15" x14ac:dyDescent="0.15">
      <c r="A649" s="3" t="s">
        <v>1890</v>
      </c>
      <c r="B649" s="3" t="s">
        <v>1891</v>
      </c>
      <c r="C649" s="3" t="s">
        <v>1892</v>
      </c>
      <c r="D649" s="3">
        <v>553.70694498405601</v>
      </c>
      <c r="E649" s="3">
        <v>-0.630112936614032</v>
      </c>
      <c r="F649" s="3">
        <v>0.21369514259671701</v>
      </c>
      <c r="G649" s="3">
        <v>-2.9486535302450601</v>
      </c>
      <c r="H649" s="3">
        <v>3.1916156522644999E-3</v>
      </c>
      <c r="I649" s="3">
        <v>1.9813914451285899E-2</v>
      </c>
    </row>
    <row r="650" spans="1:9" ht="15" x14ac:dyDescent="0.15">
      <c r="A650" s="3" t="s">
        <v>1893</v>
      </c>
      <c r="B650" s="3" t="s">
        <v>1894</v>
      </c>
      <c r="C650" s="3" t="s">
        <v>1895</v>
      </c>
      <c r="D650" s="3">
        <v>133.321672115555</v>
      </c>
      <c r="E650" s="3">
        <v>-1.40553848905891</v>
      </c>
      <c r="F650" s="3">
        <v>0.30353478513248699</v>
      </c>
      <c r="G650" s="3">
        <v>-4.6305680861105198</v>
      </c>
      <c r="H650" s="3">
        <v>3.6466384396464299E-6</v>
      </c>
      <c r="I650" s="3">
        <v>7.6283983358983395E-5</v>
      </c>
    </row>
    <row r="651" spans="1:9" ht="15" x14ac:dyDescent="0.15">
      <c r="A651" s="3" t="s">
        <v>1896</v>
      </c>
      <c r="B651" s="3" t="s">
        <v>1897</v>
      </c>
      <c r="C651" s="3" t="s">
        <v>1898</v>
      </c>
      <c r="D651" s="3">
        <v>10.4021399241335</v>
      </c>
      <c r="E651" s="3">
        <v>-2.97016030935306</v>
      </c>
      <c r="F651" s="3">
        <v>0.82770808640283</v>
      </c>
      <c r="G651" s="3">
        <v>-3.58841523738303</v>
      </c>
      <c r="H651" s="3">
        <v>3.3269412027131501E-4</v>
      </c>
      <c r="I651" s="3">
        <v>3.3511395966703099E-3</v>
      </c>
    </row>
    <row r="652" spans="1:9" ht="15" x14ac:dyDescent="0.15">
      <c r="A652" s="3" t="s">
        <v>1899</v>
      </c>
      <c r="B652" s="3" t="s">
        <v>1900</v>
      </c>
      <c r="C652" s="3" t="s">
        <v>1901</v>
      </c>
      <c r="D652" s="3">
        <v>1598.41480585145</v>
      </c>
      <c r="E652" s="3">
        <v>-0.61477064570984397</v>
      </c>
      <c r="F652" s="3">
        <v>0.17627449997691699</v>
      </c>
      <c r="G652" s="3">
        <v>-3.4875756039038501</v>
      </c>
      <c r="H652" s="3">
        <v>4.8742109461213001E-4</v>
      </c>
      <c r="I652" s="3">
        <v>4.5219616445883598E-3</v>
      </c>
    </row>
    <row r="653" spans="1:9" ht="15" x14ac:dyDescent="0.15">
      <c r="A653" s="3" t="s">
        <v>1902</v>
      </c>
      <c r="B653" s="3" t="s">
        <v>1903</v>
      </c>
      <c r="C653" s="3" t="s">
        <v>1904</v>
      </c>
      <c r="D653" s="3">
        <v>41.2245097944188</v>
      </c>
      <c r="E653" s="3">
        <v>-1.7841972569585101</v>
      </c>
      <c r="F653" s="3">
        <v>0.44587555341713597</v>
      </c>
      <c r="G653" s="3">
        <v>-4.0015588279838097</v>
      </c>
      <c r="H653" s="3">
        <v>6.2926545333184805E-5</v>
      </c>
      <c r="I653" s="3">
        <v>8.4409422741575603E-4</v>
      </c>
    </row>
    <row r="654" spans="1:9" ht="15" x14ac:dyDescent="0.15">
      <c r="A654" s="3" t="s">
        <v>1905</v>
      </c>
      <c r="B654" s="3" t="s">
        <v>1906</v>
      </c>
      <c r="C654" s="3" t="s">
        <v>1907</v>
      </c>
      <c r="D654" s="3">
        <v>160.502824938408</v>
      </c>
      <c r="E654" s="3">
        <v>-0.67941761491056396</v>
      </c>
      <c r="F654" s="3">
        <v>0.19512013385900301</v>
      </c>
      <c r="G654" s="3">
        <v>-3.4820477081136301</v>
      </c>
      <c r="H654" s="3">
        <v>4.9759503117527296E-4</v>
      </c>
      <c r="I654" s="3">
        <v>4.5991361774063502E-3</v>
      </c>
    </row>
    <row r="655" spans="1:9" ht="15" x14ac:dyDescent="0.15">
      <c r="A655" s="3" t="s">
        <v>1908</v>
      </c>
      <c r="B655" s="3" t="s">
        <v>1909</v>
      </c>
      <c r="C655" s="3" t="s">
        <v>1910</v>
      </c>
      <c r="D655" s="3">
        <v>215.99402461875499</v>
      </c>
      <c r="E655" s="3">
        <v>-0.92327450987561799</v>
      </c>
      <c r="F655" s="3">
        <v>0.18253004725264901</v>
      </c>
      <c r="G655" s="3">
        <v>-5.0582056147592303</v>
      </c>
      <c r="H655" s="3">
        <v>4.2321996576104701E-7</v>
      </c>
      <c r="I655" s="3">
        <v>1.2213270932771399E-5</v>
      </c>
    </row>
    <row r="656" spans="1:9" ht="15" x14ac:dyDescent="0.15">
      <c r="A656" s="3" t="s">
        <v>1911</v>
      </c>
      <c r="B656" s="3" t="s">
        <v>1912</v>
      </c>
      <c r="C656" s="3" t="s">
        <v>1913</v>
      </c>
      <c r="D656" s="3">
        <v>5.0033781860033102</v>
      </c>
      <c r="E656" s="3">
        <v>-3.89796405693422</v>
      </c>
      <c r="F656" s="3">
        <v>1.2072848667605101</v>
      </c>
      <c r="G656" s="3">
        <v>-3.2287028225521999</v>
      </c>
      <c r="H656" s="3">
        <v>1.24353043904513E-3</v>
      </c>
      <c r="I656" s="3">
        <v>9.5673110035660106E-3</v>
      </c>
    </row>
    <row r="657" spans="1:9" ht="15" x14ac:dyDescent="0.15">
      <c r="A657" s="3" t="s">
        <v>1914</v>
      </c>
      <c r="B657" s="3" t="s">
        <v>1915</v>
      </c>
      <c r="C657" s="3" t="s">
        <v>1916</v>
      </c>
      <c r="D657" s="3">
        <v>821.545652433893</v>
      </c>
      <c r="E657" s="3">
        <v>-0.71270898263582505</v>
      </c>
      <c r="F657" s="3">
        <v>0.13970009527843699</v>
      </c>
      <c r="G657" s="3">
        <v>-5.1017072051047796</v>
      </c>
      <c r="H657" s="3">
        <v>3.3660322367127099E-7</v>
      </c>
      <c r="I657" s="3">
        <v>1.020055906062E-5</v>
      </c>
    </row>
    <row r="658" spans="1:9" ht="15" x14ac:dyDescent="0.15">
      <c r="A658" s="3" t="s">
        <v>1917</v>
      </c>
      <c r="B658" s="3" t="s">
        <v>1918</v>
      </c>
      <c r="C658" s="3" t="s">
        <v>1919</v>
      </c>
      <c r="D658" s="3">
        <v>122.30706588733599</v>
      </c>
      <c r="E658" s="3">
        <v>-0.83689986918579895</v>
      </c>
      <c r="F658" s="3">
        <v>0.187292677379061</v>
      </c>
      <c r="G658" s="3">
        <v>-4.4684067786163402</v>
      </c>
      <c r="H658" s="3">
        <v>7.8804341607343896E-6</v>
      </c>
      <c r="I658" s="3">
        <v>1.4610926133915101E-4</v>
      </c>
    </row>
    <row r="659" spans="1:9" ht="15" x14ac:dyDescent="0.15">
      <c r="A659" s="3" t="s">
        <v>1920</v>
      </c>
      <c r="B659" s="3" t="s">
        <v>1921</v>
      </c>
      <c r="C659" s="3" t="s">
        <v>1922</v>
      </c>
      <c r="D659" s="3">
        <v>46.547142008837596</v>
      </c>
      <c r="E659" s="3">
        <v>-2.0757553942990099</v>
      </c>
      <c r="F659" s="3">
        <v>0.318218896171861</v>
      </c>
      <c r="G659" s="3">
        <v>-6.5230425322635401</v>
      </c>
      <c r="H659" s="3">
        <v>6.8895315650424904E-11</v>
      </c>
      <c r="I659" s="3">
        <v>5.2711295668468596E-9</v>
      </c>
    </row>
    <row r="660" spans="1:9" ht="15" x14ac:dyDescent="0.15">
      <c r="A660" s="3" t="s">
        <v>1923</v>
      </c>
      <c r="B660" s="3" t="s">
        <v>1924</v>
      </c>
      <c r="C660" s="3" t="s">
        <v>1925</v>
      </c>
      <c r="D660" s="3">
        <v>281.34047782642801</v>
      </c>
      <c r="E660" s="3">
        <v>-0.66304588151753796</v>
      </c>
      <c r="F660" s="3">
        <v>0.167926966373734</v>
      </c>
      <c r="G660" s="3">
        <v>-3.9484181476957101</v>
      </c>
      <c r="H660" s="3">
        <v>7.8669305010304802E-5</v>
      </c>
      <c r="I660" s="3">
        <v>1.01993729358214E-3</v>
      </c>
    </row>
    <row r="661" spans="1:9" ht="15" x14ac:dyDescent="0.15">
      <c r="A661" s="3" t="s">
        <v>1926</v>
      </c>
      <c r="B661" s="3" t="s">
        <v>1927</v>
      </c>
      <c r="C661" s="3" t="s">
        <v>1928</v>
      </c>
      <c r="D661" s="3">
        <v>136.643889624189</v>
      </c>
      <c r="E661" s="3">
        <v>-0.99123233893131601</v>
      </c>
      <c r="F661" s="3">
        <v>0.196003703316348</v>
      </c>
      <c r="G661" s="3">
        <v>-5.0572122983384498</v>
      </c>
      <c r="H661" s="3">
        <v>4.2542954974870298E-7</v>
      </c>
      <c r="I661" s="3">
        <v>1.2248516967155199E-5</v>
      </c>
    </row>
    <row r="662" spans="1:9" ht="15" x14ac:dyDescent="0.15">
      <c r="A662" s="3" t="s">
        <v>1929</v>
      </c>
      <c r="B662" s="3" t="s">
        <v>1930</v>
      </c>
      <c r="C662" s="3" t="s">
        <v>1931</v>
      </c>
      <c r="D662" s="3">
        <v>42.177735448803297</v>
      </c>
      <c r="E662" s="3">
        <v>-0.88420628617085595</v>
      </c>
      <c r="F662" s="3">
        <v>0.33945428116717502</v>
      </c>
      <c r="G662" s="3">
        <v>-2.6047875523343298</v>
      </c>
      <c r="H662" s="3">
        <v>9.1931242988579701E-3</v>
      </c>
      <c r="I662" s="3">
        <v>4.4250166649396197E-2</v>
      </c>
    </row>
    <row r="663" spans="1:9" ht="15" x14ac:dyDescent="0.15">
      <c r="A663" s="3" t="s">
        <v>1932</v>
      </c>
      <c r="B663" s="3" t="s">
        <v>1933</v>
      </c>
      <c r="C663" s="3" t="s">
        <v>1934</v>
      </c>
      <c r="D663" s="3">
        <v>564.76962945897105</v>
      </c>
      <c r="E663" s="3">
        <v>-0.60073337798265203</v>
      </c>
      <c r="F663" s="3">
        <v>0.19004743059330301</v>
      </c>
      <c r="G663" s="3">
        <v>-3.16096553427343</v>
      </c>
      <c r="H663" s="3">
        <v>1.57247103621551E-3</v>
      </c>
      <c r="I663" s="3">
        <v>1.15436686152513E-2</v>
      </c>
    </row>
    <row r="664" spans="1:9" ht="15" x14ac:dyDescent="0.15">
      <c r="A664" s="3" t="s">
        <v>1935</v>
      </c>
      <c r="B664" s="3" t="s">
        <v>1936</v>
      </c>
      <c r="C664" s="3" t="s">
        <v>1937</v>
      </c>
      <c r="D664" s="3">
        <v>185.66786831559</v>
      </c>
      <c r="E664" s="3">
        <v>-0.837645569798111</v>
      </c>
      <c r="F664" s="3">
        <v>0.23642387941193199</v>
      </c>
      <c r="G664" s="3">
        <v>-3.5429820874339102</v>
      </c>
      <c r="H664" s="3">
        <v>3.95629574082375E-4</v>
      </c>
      <c r="I664" s="3">
        <v>3.8588209964813499E-3</v>
      </c>
    </row>
    <row r="665" spans="1:9" ht="15" x14ac:dyDescent="0.15">
      <c r="A665" s="3" t="s">
        <v>1938</v>
      </c>
      <c r="B665" s="3" t="s">
        <v>1939</v>
      </c>
      <c r="C665" s="3" t="s">
        <v>1940</v>
      </c>
      <c r="D665" s="3">
        <v>83.830927822081406</v>
      </c>
      <c r="E665" s="3">
        <v>-0.79743792347253795</v>
      </c>
      <c r="F665" s="3">
        <v>0.29625013066466699</v>
      </c>
      <c r="G665" s="3">
        <v>-2.6917723941029301</v>
      </c>
      <c r="H665" s="3">
        <v>7.1073431705191E-3</v>
      </c>
      <c r="I665" s="3">
        <v>3.6334075036914402E-2</v>
      </c>
    </row>
    <row r="666" spans="1:9" ht="15" x14ac:dyDescent="0.15">
      <c r="A666" s="3" t="s">
        <v>1941</v>
      </c>
      <c r="B666" s="3" t="s">
        <v>1942</v>
      </c>
      <c r="C666" s="3" t="s">
        <v>1943</v>
      </c>
      <c r="D666" s="3">
        <v>59.221582039749798</v>
      </c>
      <c r="E666" s="3">
        <v>-0.96090260181058196</v>
      </c>
      <c r="F666" s="3">
        <v>0.26407655781411898</v>
      </c>
      <c r="G666" s="3">
        <v>-3.6387273818032502</v>
      </c>
      <c r="H666" s="3">
        <v>2.73988651868995E-4</v>
      </c>
      <c r="I666" s="3">
        <v>2.8525429194374199E-3</v>
      </c>
    </row>
    <row r="667" spans="1:9" ht="15" x14ac:dyDescent="0.15">
      <c r="A667" s="3" t="s">
        <v>1944</v>
      </c>
      <c r="B667" s="3" t="s">
        <v>1945</v>
      </c>
      <c r="C667" s="3" t="s">
        <v>1946</v>
      </c>
      <c r="D667" s="3">
        <v>177.597366463562</v>
      </c>
      <c r="E667" s="3">
        <v>-1.0660476469267499</v>
      </c>
      <c r="F667" s="3">
        <v>0.30365538214765397</v>
      </c>
      <c r="G667" s="3">
        <v>-3.5107154676032799</v>
      </c>
      <c r="H667" s="3">
        <v>4.4690246501755501E-4</v>
      </c>
      <c r="I667" s="3">
        <v>4.2283454982138102E-3</v>
      </c>
    </row>
    <row r="668" spans="1:9" ht="15" x14ac:dyDescent="0.15">
      <c r="A668" s="3" t="s">
        <v>1947</v>
      </c>
      <c r="B668" s="3" t="s">
        <v>1948</v>
      </c>
      <c r="C668" s="3" t="s">
        <v>1949</v>
      </c>
      <c r="D668" s="3">
        <v>303.01355094383501</v>
      </c>
      <c r="E668" s="3">
        <v>-0.71924345584735905</v>
      </c>
      <c r="F668" s="3">
        <v>0.19878746345530801</v>
      </c>
      <c r="G668" s="3">
        <v>-3.6181529928775502</v>
      </c>
      <c r="H668" s="3">
        <v>2.9671298820019499E-4</v>
      </c>
      <c r="I668" s="3">
        <v>3.0409127350604901E-3</v>
      </c>
    </row>
    <row r="669" spans="1:9" ht="15" x14ac:dyDescent="0.15">
      <c r="A669" s="3" t="s">
        <v>1950</v>
      </c>
      <c r="B669" s="3" t="s">
        <v>1951</v>
      </c>
      <c r="C669" s="3" t="s">
        <v>1952</v>
      </c>
      <c r="D669" s="3">
        <v>507.253705304574</v>
      </c>
      <c r="E669" s="3">
        <v>-0.65801382354224303</v>
      </c>
      <c r="F669" s="3">
        <v>0.222033739887253</v>
      </c>
      <c r="G669" s="3">
        <v>-2.9635758235499599</v>
      </c>
      <c r="H669" s="3">
        <v>3.04087135248675E-3</v>
      </c>
      <c r="I669" s="3">
        <v>1.91126166219052E-2</v>
      </c>
    </row>
    <row r="670" spans="1:9" ht="15" x14ac:dyDescent="0.15">
      <c r="A670" s="3" t="s">
        <v>1953</v>
      </c>
      <c r="B670" s="3" t="s">
        <v>1954</v>
      </c>
      <c r="C670" s="3" t="s">
        <v>1955</v>
      </c>
      <c r="D670" s="3">
        <v>343.51429349001501</v>
      </c>
      <c r="E670" s="3">
        <v>-0.60442543272062499</v>
      </c>
      <c r="F670" s="3">
        <v>0.17580862808707101</v>
      </c>
      <c r="G670" s="3">
        <v>-3.4379736608903899</v>
      </c>
      <c r="H670" s="3">
        <v>5.8608470371513202E-4</v>
      </c>
      <c r="I670" s="3">
        <v>5.25061572836805E-3</v>
      </c>
    </row>
    <row r="671" spans="1:9" ht="15" x14ac:dyDescent="0.15">
      <c r="A671" s="3" t="s">
        <v>1956</v>
      </c>
      <c r="B671" s="3" t="s">
        <v>1957</v>
      </c>
      <c r="C671" s="3" t="s">
        <v>1958</v>
      </c>
      <c r="D671" s="3">
        <v>526.18201941448604</v>
      </c>
      <c r="E671" s="3">
        <v>-0.79911501517977301</v>
      </c>
      <c r="F671" s="3">
        <v>0.21882921229324601</v>
      </c>
      <c r="G671" s="3">
        <v>-3.65177485585839</v>
      </c>
      <c r="H671" s="3">
        <v>2.6043416291575601E-4</v>
      </c>
      <c r="I671" s="3">
        <v>2.7251593349593402E-3</v>
      </c>
    </row>
    <row r="672" spans="1:9" ht="15" x14ac:dyDescent="0.15">
      <c r="A672" s="3" t="s">
        <v>1959</v>
      </c>
      <c r="B672" s="3" t="s">
        <v>1960</v>
      </c>
      <c r="C672" s="3" t="s">
        <v>1961</v>
      </c>
      <c r="D672" s="3">
        <v>174.258178716972</v>
      </c>
      <c r="E672" s="3">
        <v>-1.2046841558227499</v>
      </c>
      <c r="F672" s="3">
        <v>0.21799156778992601</v>
      </c>
      <c r="G672" s="3">
        <v>-5.5262878653346901</v>
      </c>
      <c r="H672" s="3">
        <v>3.2707730912607999E-8</v>
      </c>
      <c r="I672" s="3">
        <v>1.34907145023734E-6</v>
      </c>
    </row>
    <row r="673" spans="1:9" ht="15" x14ac:dyDescent="0.15">
      <c r="A673" s="3" t="s">
        <v>1962</v>
      </c>
      <c r="B673" s="3" t="s">
        <v>1963</v>
      </c>
      <c r="C673" s="3" t="s">
        <v>1964</v>
      </c>
      <c r="D673" s="3">
        <v>276.14029014809199</v>
      </c>
      <c r="E673" s="3">
        <v>-0.77056828916683096</v>
      </c>
      <c r="F673" s="3">
        <v>0.28529431768936397</v>
      </c>
      <c r="G673" s="3">
        <v>-2.7009591197180698</v>
      </c>
      <c r="H673" s="3">
        <v>6.91398362177734E-3</v>
      </c>
      <c r="I673" s="3">
        <v>3.55880703698878E-2</v>
      </c>
    </row>
    <row r="674" spans="1:9" ht="15" x14ac:dyDescent="0.15">
      <c r="A674" s="3" t="s">
        <v>1965</v>
      </c>
      <c r="B674" s="3" t="s">
        <v>1966</v>
      </c>
      <c r="C674" s="3" t="s">
        <v>1967</v>
      </c>
      <c r="D674" s="3">
        <v>231.93633293892901</v>
      </c>
      <c r="E674" s="3">
        <v>-0.78519739050281401</v>
      </c>
      <c r="F674" s="3">
        <v>0.22808786333610501</v>
      </c>
      <c r="G674" s="3">
        <v>-3.4425215748799598</v>
      </c>
      <c r="H674" s="3">
        <v>5.7631789186797099E-4</v>
      </c>
      <c r="I674" s="3">
        <v>5.1705914663464098E-3</v>
      </c>
    </row>
    <row r="675" spans="1:9" ht="15" x14ac:dyDescent="0.15">
      <c r="A675" s="3" t="s">
        <v>1968</v>
      </c>
      <c r="B675" s="3" t="s">
        <v>1969</v>
      </c>
      <c r="C675" s="3" t="s">
        <v>1970</v>
      </c>
      <c r="D675" s="3">
        <v>1421.82018079825</v>
      </c>
      <c r="E675" s="3">
        <v>-0.59612468188128698</v>
      </c>
      <c r="F675" s="3">
        <v>0.23071168094865799</v>
      </c>
      <c r="G675" s="3">
        <v>-2.5838513222655002</v>
      </c>
      <c r="H675" s="3">
        <v>9.7703902402047592E-3</v>
      </c>
      <c r="I675" s="3">
        <v>4.6282859481069402E-2</v>
      </c>
    </row>
    <row r="676" spans="1:9" ht="15" x14ac:dyDescent="0.15">
      <c r="A676" s="3" t="s">
        <v>1971</v>
      </c>
      <c r="B676" s="3" t="s">
        <v>1972</v>
      </c>
      <c r="C676" s="3" t="s">
        <v>1973</v>
      </c>
      <c r="D676" s="3">
        <v>382.11382143474498</v>
      </c>
      <c r="E676" s="3">
        <v>-1.20674247305389</v>
      </c>
      <c r="F676" s="3">
        <v>0.164656019243069</v>
      </c>
      <c r="G676" s="3">
        <v>-7.3288694734716602</v>
      </c>
      <c r="H676" s="3">
        <v>2.3210230273043102E-13</v>
      </c>
      <c r="I676" s="3">
        <v>3.0604170119067298E-11</v>
      </c>
    </row>
    <row r="677" spans="1:9" ht="15" x14ac:dyDescent="0.15">
      <c r="A677" s="3" t="s">
        <v>1974</v>
      </c>
      <c r="B677" s="3" t="s">
        <v>1975</v>
      </c>
      <c r="C677" s="3" t="s">
        <v>1976</v>
      </c>
      <c r="D677" s="3">
        <v>788.91657340982704</v>
      </c>
      <c r="E677" s="3">
        <v>-0.78722302907850095</v>
      </c>
      <c r="F677" s="3">
        <v>0.249729123981591</v>
      </c>
      <c r="G677" s="3">
        <v>-3.1523076544989999</v>
      </c>
      <c r="H677" s="3">
        <v>1.6198550302305101E-3</v>
      </c>
      <c r="I677" s="3">
        <v>1.18066998954379E-2</v>
      </c>
    </row>
    <row r="678" spans="1:9" ht="15" x14ac:dyDescent="0.15">
      <c r="A678" s="3" t="s">
        <v>1977</v>
      </c>
      <c r="B678" s="3" t="s">
        <v>1978</v>
      </c>
      <c r="C678" s="3" t="s">
        <v>1979</v>
      </c>
      <c r="D678" s="3">
        <v>275.12815637846097</v>
      </c>
      <c r="E678" s="3">
        <v>-1.1469922831291199</v>
      </c>
      <c r="F678" s="3">
        <v>0.204979143733592</v>
      </c>
      <c r="G678" s="3">
        <v>-5.5956535979086999</v>
      </c>
      <c r="H678" s="3">
        <v>2.1979215919880798E-8</v>
      </c>
      <c r="I678" s="3">
        <v>9.6432351050960294E-7</v>
      </c>
    </row>
    <row r="679" spans="1:9" ht="15" x14ac:dyDescent="0.15">
      <c r="A679" s="3" t="s">
        <v>1980</v>
      </c>
      <c r="B679" s="3" t="s">
        <v>1981</v>
      </c>
      <c r="C679" s="3" t="s">
        <v>1982</v>
      </c>
      <c r="D679" s="3">
        <v>440.44216171757199</v>
      </c>
      <c r="E679" s="3">
        <v>-0.92465762964488996</v>
      </c>
      <c r="F679" s="3">
        <v>0.212901194122151</v>
      </c>
      <c r="G679" s="3">
        <v>-4.3431303119623301</v>
      </c>
      <c r="H679" s="3">
        <v>1.4046675710968401E-5</v>
      </c>
      <c r="I679" s="3">
        <v>2.3947939766107E-4</v>
      </c>
    </row>
    <row r="680" spans="1:9" ht="15" x14ac:dyDescent="0.15">
      <c r="A680" s="3" t="s">
        <v>1983</v>
      </c>
      <c r="B680" s="3" t="s">
        <v>1984</v>
      </c>
      <c r="C680" s="3" t="s">
        <v>1985</v>
      </c>
      <c r="D680" s="3">
        <v>60.061094406839899</v>
      </c>
      <c r="E680" s="3">
        <v>-0.87172504757839298</v>
      </c>
      <c r="F680" s="3">
        <v>0.32490289364069003</v>
      </c>
      <c r="G680" s="3">
        <v>-2.6830325757037801</v>
      </c>
      <c r="H680" s="3">
        <v>7.2957883392765696E-3</v>
      </c>
      <c r="I680" s="3">
        <v>3.7068107633188602E-2</v>
      </c>
    </row>
    <row r="681" spans="1:9" ht="15" x14ac:dyDescent="0.15">
      <c r="A681" s="3" t="s">
        <v>1986</v>
      </c>
      <c r="B681" s="3" t="s">
        <v>1987</v>
      </c>
      <c r="C681" s="3" t="s">
        <v>1988</v>
      </c>
      <c r="D681" s="3">
        <v>23.51983973059</v>
      </c>
      <c r="E681" s="3">
        <v>-2.2144692775810002</v>
      </c>
      <c r="F681" s="3">
        <v>0.58589221665221403</v>
      </c>
      <c r="G681" s="3">
        <v>-3.7796530055211601</v>
      </c>
      <c r="H681" s="3">
        <v>1.57047064833667E-4</v>
      </c>
      <c r="I681" s="3">
        <v>1.8040699405315901E-3</v>
      </c>
    </row>
    <row r="682" spans="1:9" ht="15" x14ac:dyDescent="0.15">
      <c r="A682" s="3" t="s">
        <v>1989</v>
      </c>
      <c r="B682" s="3" t="s">
        <v>1990</v>
      </c>
      <c r="C682" s="3" t="s">
        <v>1991</v>
      </c>
      <c r="D682" s="3">
        <v>202.646720205284</v>
      </c>
      <c r="E682" s="3">
        <v>-1.12121119726426</v>
      </c>
      <c r="F682" s="3">
        <v>0.22860427860090199</v>
      </c>
      <c r="G682" s="3">
        <v>-4.9045941052646196</v>
      </c>
      <c r="H682" s="3">
        <v>9.3620729730742799E-7</v>
      </c>
      <c r="I682" s="3">
        <v>2.3974837492720899E-5</v>
      </c>
    </row>
    <row r="683" spans="1:9" ht="15" x14ac:dyDescent="0.15">
      <c r="A683" s="3" t="s">
        <v>1992</v>
      </c>
      <c r="B683" s="3" t="s">
        <v>1993</v>
      </c>
      <c r="C683" s="3" t="s">
        <v>1994</v>
      </c>
      <c r="D683" s="3">
        <v>727.32480476255796</v>
      </c>
      <c r="E683" s="3">
        <v>-0.99154083687935601</v>
      </c>
      <c r="F683" s="3">
        <v>0.23427559626939801</v>
      </c>
      <c r="G683" s="3">
        <v>-4.2323692807473003</v>
      </c>
      <c r="H683" s="3">
        <v>2.3124231705824599E-5</v>
      </c>
      <c r="I683" s="3">
        <v>3.6534517511516E-4</v>
      </c>
    </row>
    <row r="684" spans="1:9" ht="15" x14ac:dyDescent="0.15">
      <c r="A684" s="3" t="s">
        <v>1995</v>
      </c>
      <c r="B684" s="3" t="s">
        <v>1996</v>
      </c>
      <c r="C684" s="3" t="s">
        <v>1997</v>
      </c>
      <c r="D684" s="3">
        <v>756.30924411894296</v>
      </c>
      <c r="E684" s="3">
        <v>-0.84882325589372298</v>
      </c>
      <c r="F684" s="3">
        <v>0.21173817086830801</v>
      </c>
      <c r="G684" s="3">
        <v>-4.0088343656357299</v>
      </c>
      <c r="H684" s="3">
        <v>6.1019195177011298E-5</v>
      </c>
      <c r="I684" s="3">
        <v>8.2296236629104003E-4</v>
      </c>
    </row>
    <row r="685" spans="1:9" ht="15" x14ac:dyDescent="0.15">
      <c r="A685" s="3" t="s">
        <v>1998</v>
      </c>
      <c r="B685" s="3" t="s">
        <v>1999</v>
      </c>
      <c r="C685" s="3" t="s">
        <v>2000</v>
      </c>
      <c r="D685" s="3">
        <v>46.407840015710597</v>
      </c>
      <c r="E685" s="3">
        <v>-1.2468074340997899</v>
      </c>
      <c r="F685" s="3">
        <v>0.33085937134858801</v>
      </c>
      <c r="G685" s="3">
        <v>-3.7683908695642501</v>
      </c>
      <c r="H685" s="3">
        <v>1.64303287644625E-4</v>
      </c>
      <c r="I685" s="3">
        <v>1.87103493364639E-3</v>
      </c>
    </row>
    <row r="686" spans="1:9" ht="15" x14ac:dyDescent="0.15">
      <c r="A686" s="3" t="s">
        <v>2001</v>
      </c>
      <c r="B686" s="3" t="s">
        <v>2002</v>
      </c>
      <c r="C686" s="3" t="s">
        <v>2003</v>
      </c>
      <c r="D686" s="3">
        <v>136.19126678559999</v>
      </c>
      <c r="E686" s="3">
        <v>-0.77339007032496299</v>
      </c>
      <c r="F686" s="3">
        <v>0.21903384406818699</v>
      </c>
      <c r="G686" s="3">
        <v>-3.5309158436912602</v>
      </c>
      <c r="H686" s="3">
        <v>4.1412348498580501E-4</v>
      </c>
      <c r="I686" s="3">
        <v>3.9863408036622198E-3</v>
      </c>
    </row>
    <row r="687" spans="1:9" ht="15" x14ac:dyDescent="0.15">
      <c r="A687" s="3" t="s">
        <v>2004</v>
      </c>
      <c r="B687" s="3" t="s">
        <v>2005</v>
      </c>
      <c r="C687" s="3" t="s">
        <v>2006</v>
      </c>
      <c r="D687" s="3">
        <v>550.73477340060003</v>
      </c>
      <c r="E687" s="3">
        <v>-0.85735976086729804</v>
      </c>
      <c r="F687" s="3">
        <v>0.13893880179054199</v>
      </c>
      <c r="G687" s="3">
        <v>-6.1707726698249399</v>
      </c>
      <c r="H687" s="3">
        <v>6.7957070742036604E-10</v>
      </c>
      <c r="I687" s="3">
        <v>4.2864830194003697E-8</v>
      </c>
    </row>
    <row r="688" spans="1:9" ht="15" x14ac:dyDescent="0.15">
      <c r="A688" s="3" t="s">
        <v>2007</v>
      </c>
      <c r="B688" s="3" t="s">
        <v>2008</v>
      </c>
      <c r="C688" s="3" t="s">
        <v>2009</v>
      </c>
      <c r="D688" s="3">
        <v>88.115456439424904</v>
      </c>
      <c r="E688" s="3">
        <v>-1.0347208120385301</v>
      </c>
      <c r="F688" s="3">
        <v>0.38271753446103002</v>
      </c>
      <c r="G688" s="3">
        <v>-2.7036148565695899</v>
      </c>
      <c r="H688" s="3">
        <v>6.8589738716261298E-3</v>
      </c>
      <c r="I688" s="3">
        <v>3.5409598458755902E-2</v>
      </c>
    </row>
    <row r="689" spans="1:9" ht="15" x14ac:dyDescent="0.15">
      <c r="A689" s="3" t="s">
        <v>2010</v>
      </c>
      <c r="B689" s="3" t="s">
        <v>2011</v>
      </c>
      <c r="C689" s="3" t="s">
        <v>2012</v>
      </c>
      <c r="D689" s="3">
        <v>22.481345625441001</v>
      </c>
      <c r="E689" s="3">
        <v>-1.3169157538496401</v>
      </c>
      <c r="F689" s="3">
        <v>0.46502323968984999</v>
      </c>
      <c r="G689" s="3">
        <v>-2.8319353560221199</v>
      </c>
      <c r="H689" s="3">
        <v>4.6267201398155098E-3</v>
      </c>
      <c r="I689" s="3">
        <v>2.6107845560183598E-2</v>
      </c>
    </row>
    <row r="690" spans="1:9" ht="15" x14ac:dyDescent="0.15">
      <c r="A690" s="3" t="s">
        <v>2013</v>
      </c>
      <c r="B690" s="3" t="s">
        <v>2014</v>
      </c>
      <c r="C690" s="3" t="s">
        <v>2015</v>
      </c>
      <c r="D690" s="3">
        <v>345.72495485931802</v>
      </c>
      <c r="E690" s="3">
        <v>-0.63821598678430702</v>
      </c>
      <c r="F690" s="3">
        <v>0.191213232569512</v>
      </c>
      <c r="G690" s="3">
        <v>-3.3377187248392701</v>
      </c>
      <c r="H690" s="3">
        <v>8.4469210347177495E-4</v>
      </c>
      <c r="I690" s="3">
        <v>7.0849182457097199E-3</v>
      </c>
    </row>
    <row r="691" spans="1:9" ht="15" x14ac:dyDescent="0.15">
      <c r="A691" s="3" t="s">
        <v>2016</v>
      </c>
      <c r="B691" s="3" t="s">
        <v>2017</v>
      </c>
      <c r="C691" s="3" t="s">
        <v>2018</v>
      </c>
      <c r="D691" s="3">
        <v>94.904184005940493</v>
      </c>
      <c r="E691" s="3">
        <v>-0.65493509755773505</v>
      </c>
      <c r="F691" s="3">
        <v>0.253981834242621</v>
      </c>
      <c r="G691" s="3">
        <v>-2.5786690591898598</v>
      </c>
      <c r="H691" s="3">
        <v>9.9181754633815202E-3</v>
      </c>
      <c r="I691" s="3">
        <v>4.6777330966850203E-2</v>
      </c>
    </row>
    <row r="692" spans="1:9" ht="15" x14ac:dyDescent="0.15">
      <c r="A692" s="3" t="s">
        <v>2019</v>
      </c>
      <c r="B692" s="3" t="s">
        <v>2020</v>
      </c>
      <c r="C692" s="3" t="s">
        <v>2021</v>
      </c>
      <c r="D692" s="3">
        <v>693.39009365002801</v>
      </c>
      <c r="E692" s="3">
        <v>-0.83284797120077103</v>
      </c>
      <c r="F692" s="3">
        <v>0.216895360012751</v>
      </c>
      <c r="G692" s="3">
        <v>-3.8398607104910401</v>
      </c>
      <c r="H692" s="3">
        <v>1.2310413493530199E-4</v>
      </c>
      <c r="I692" s="3">
        <v>1.47421661879768E-3</v>
      </c>
    </row>
    <row r="693" spans="1:9" ht="15" x14ac:dyDescent="0.15">
      <c r="A693" s="3" t="s">
        <v>2022</v>
      </c>
      <c r="B693" s="3" t="s">
        <v>2023</v>
      </c>
      <c r="C693" s="3" t="s">
        <v>2024</v>
      </c>
      <c r="D693" s="3">
        <v>103.341836953285</v>
      </c>
      <c r="E693" s="3">
        <v>-0.71822458339336703</v>
      </c>
      <c r="F693" s="3">
        <v>0.27519661504330101</v>
      </c>
      <c r="G693" s="3">
        <v>-2.6098598025283</v>
      </c>
      <c r="H693" s="3">
        <v>9.0579336079790306E-3</v>
      </c>
      <c r="I693" s="3">
        <v>4.3757252396315199E-2</v>
      </c>
    </row>
    <row r="694" spans="1:9" ht="15" x14ac:dyDescent="0.15">
      <c r="A694" s="3" t="s">
        <v>2025</v>
      </c>
      <c r="B694" s="3" t="s">
        <v>2026</v>
      </c>
      <c r="C694" s="3" t="s">
        <v>2027</v>
      </c>
      <c r="D694" s="3">
        <v>100.739090132325</v>
      </c>
      <c r="E694" s="3">
        <v>-1.7076621922358799</v>
      </c>
      <c r="F694" s="3">
        <v>0.25299769288815299</v>
      </c>
      <c r="G694" s="3">
        <v>-6.7497144845143602</v>
      </c>
      <c r="H694" s="3">
        <v>1.48136372824648E-11</v>
      </c>
      <c r="I694" s="3">
        <v>1.3451108226923801E-9</v>
      </c>
    </row>
    <row r="695" spans="1:9" ht="15" x14ac:dyDescent="0.15">
      <c r="A695" s="3" t="s">
        <v>2028</v>
      </c>
      <c r="B695" s="3" t="s">
        <v>2029</v>
      </c>
      <c r="C695" s="3" t="s">
        <v>2030</v>
      </c>
      <c r="D695" s="3">
        <v>215.438057745366</v>
      </c>
      <c r="E695" s="3">
        <v>-0.91489855444885404</v>
      </c>
      <c r="F695" s="3">
        <v>0.153367991712304</v>
      </c>
      <c r="G695" s="3">
        <v>-5.9653813304478298</v>
      </c>
      <c r="H695" s="3">
        <v>2.4406337468495301E-9</v>
      </c>
      <c r="I695" s="3">
        <v>1.3844592666053301E-7</v>
      </c>
    </row>
    <row r="696" spans="1:9" ht="15" x14ac:dyDescent="0.15">
      <c r="A696" s="3" t="s">
        <v>2031</v>
      </c>
      <c r="B696" s="3" t="s">
        <v>2032</v>
      </c>
      <c r="C696" s="3" t="s">
        <v>2033</v>
      </c>
      <c r="D696" s="3">
        <v>208.30959915061001</v>
      </c>
      <c r="E696" s="3">
        <v>-1.2425120248605099</v>
      </c>
      <c r="F696" s="3">
        <v>0.34758290179577001</v>
      </c>
      <c r="G696" s="3">
        <v>-3.5747213641440201</v>
      </c>
      <c r="H696" s="3">
        <v>3.50601074028757E-4</v>
      </c>
      <c r="I696" s="3">
        <v>3.4974044362570899E-3</v>
      </c>
    </row>
    <row r="697" spans="1:9" ht="15" x14ac:dyDescent="0.15">
      <c r="A697" s="3" t="s">
        <v>2034</v>
      </c>
      <c r="B697" s="3" t="s">
        <v>2035</v>
      </c>
      <c r="C697" s="3" t="s">
        <v>2036</v>
      </c>
      <c r="D697" s="3">
        <v>114.87151776779601</v>
      </c>
      <c r="E697" s="3">
        <v>-1.05425028750634</v>
      </c>
      <c r="F697" s="3">
        <v>0.25612824586300298</v>
      </c>
      <c r="G697" s="3">
        <v>-4.11610318086601</v>
      </c>
      <c r="H697" s="3">
        <v>3.8533185614559101E-5</v>
      </c>
      <c r="I697" s="3">
        <v>5.5761771056585198E-4</v>
      </c>
    </row>
    <row r="698" spans="1:9" ht="15" x14ac:dyDescent="0.15">
      <c r="A698" s="3" t="s">
        <v>2037</v>
      </c>
      <c r="B698" s="3" t="s">
        <v>2038</v>
      </c>
      <c r="C698" s="3" t="s">
        <v>2039</v>
      </c>
      <c r="D698" s="3">
        <v>197.31914899860499</v>
      </c>
      <c r="E698" s="3">
        <v>-1.36706832918655</v>
      </c>
      <c r="F698" s="3">
        <v>0.192980175212524</v>
      </c>
      <c r="G698" s="3">
        <v>-7.08398325206739</v>
      </c>
      <c r="H698" s="3">
        <v>1.4006884349935099E-12</v>
      </c>
      <c r="I698" s="3">
        <v>1.5711160911789201E-10</v>
      </c>
    </row>
    <row r="699" spans="1:9" ht="15" x14ac:dyDescent="0.15">
      <c r="A699" s="3" t="s">
        <v>2040</v>
      </c>
      <c r="B699" s="3" t="s">
        <v>2041</v>
      </c>
      <c r="C699" s="3" t="s">
        <v>2042</v>
      </c>
      <c r="D699" s="3">
        <v>377.51906511793999</v>
      </c>
      <c r="E699" s="3">
        <v>-1.0759512078531801</v>
      </c>
      <c r="F699" s="3">
        <v>0.227483716061432</v>
      </c>
      <c r="G699" s="3">
        <v>-4.7297944067460804</v>
      </c>
      <c r="H699" s="3">
        <v>2.2474731885513801E-6</v>
      </c>
      <c r="I699" s="3">
        <v>5.0282141580325003E-5</v>
      </c>
    </row>
    <row r="700" spans="1:9" ht="15" x14ac:dyDescent="0.15">
      <c r="A700" s="3" t="s">
        <v>2043</v>
      </c>
      <c r="B700" s="3" t="s">
        <v>2044</v>
      </c>
      <c r="C700" s="3" t="s">
        <v>2045</v>
      </c>
      <c r="D700" s="3">
        <v>219.83258627793401</v>
      </c>
      <c r="E700" s="3">
        <v>-0.91641335270115498</v>
      </c>
      <c r="F700" s="3">
        <v>0.25009274311110002</v>
      </c>
      <c r="G700" s="3">
        <v>-3.66429405868067</v>
      </c>
      <c r="H700" s="3">
        <v>2.4802170765351599E-4</v>
      </c>
      <c r="I700" s="3">
        <v>2.6251964607271602E-3</v>
      </c>
    </row>
    <row r="701" spans="1:9" ht="15" x14ac:dyDescent="0.15">
      <c r="A701" s="3" t="s">
        <v>2046</v>
      </c>
      <c r="B701" s="3" t="s">
        <v>2047</v>
      </c>
      <c r="C701" s="3"/>
      <c r="D701" s="3">
        <v>6.4300195724922196</v>
      </c>
      <c r="E701" s="3">
        <v>-4.7179473071353</v>
      </c>
      <c r="F701" s="3">
        <v>1.54892308139076</v>
      </c>
      <c r="G701" s="3">
        <v>-3.0459532586338098</v>
      </c>
      <c r="H701" s="3">
        <v>2.3194388929284201E-3</v>
      </c>
      <c r="I701" s="3">
        <v>1.55522236182858E-2</v>
      </c>
    </row>
    <row r="702" spans="1:9" ht="15" x14ac:dyDescent="0.15">
      <c r="A702" s="3" t="s">
        <v>2048</v>
      </c>
      <c r="B702" s="3" t="s">
        <v>2049</v>
      </c>
      <c r="C702" s="3" t="s">
        <v>2050</v>
      </c>
      <c r="D702" s="3">
        <v>23.096519177172699</v>
      </c>
      <c r="E702" s="3">
        <v>-2.9732077451710799</v>
      </c>
      <c r="F702" s="3">
        <v>0.60746207357290904</v>
      </c>
      <c r="G702" s="3">
        <v>-4.8944746915368098</v>
      </c>
      <c r="H702" s="3">
        <v>9.8568659884807292E-7</v>
      </c>
      <c r="I702" s="3">
        <v>2.5060702665481899E-5</v>
      </c>
    </row>
    <row r="703" spans="1:9" ht="15" x14ac:dyDescent="0.15">
      <c r="A703" s="3" t="s">
        <v>2051</v>
      </c>
      <c r="B703" s="3" t="s">
        <v>2052</v>
      </c>
      <c r="C703" s="3" t="s">
        <v>2053</v>
      </c>
      <c r="D703" s="3">
        <v>134.79621060948401</v>
      </c>
      <c r="E703" s="3">
        <v>-0.80905015995312901</v>
      </c>
      <c r="F703" s="3">
        <v>0.25418929487201503</v>
      </c>
      <c r="G703" s="3">
        <v>-3.1828648030220501</v>
      </c>
      <c r="H703" s="3">
        <v>1.4582568737604501E-3</v>
      </c>
      <c r="I703" s="3">
        <v>1.08914521372846E-2</v>
      </c>
    </row>
    <row r="704" spans="1:9" ht="15" x14ac:dyDescent="0.15">
      <c r="A704" s="3" t="s">
        <v>2054</v>
      </c>
      <c r="B704" s="3" t="s">
        <v>2055</v>
      </c>
      <c r="C704" s="3"/>
      <c r="D704" s="3">
        <v>22.203428899591</v>
      </c>
      <c r="E704" s="3">
        <v>-1.64192132331923</v>
      </c>
      <c r="F704" s="3">
        <v>0.48162910108388601</v>
      </c>
      <c r="G704" s="3">
        <v>-3.4090990756666302</v>
      </c>
      <c r="H704" s="3">
        <v>6.5177803905736096E-4</v>
      </c>
      <c r="I704" s="3">
        <v>5.7497956619903604E-3</v>
      </c>
    </row>
    <row r="705" spans="1:9" ht="15" x14ac:dyDescent="0.15">
      <c r="A705" s="3" t="s">
        <v>2056</v>
      </c>
      <c r="B705" s="3" t="s">
        <v>2057</v>
      </c>
      <c r="C705" s="3" t="s">
        <v>2058</v>
      </c>
      <c r="D705" s="3">
        <v>1049.64528152565</v>
      </c>
      <c r="E705" s="3">
        <v>-1.6303762897952401</v>
      </c>
      <c r="F705" s="3">
        <v>0.26230888837538302</v>
      </c>
      <c r="G705" s="3">
        <v>-6.2154824409230702</v>
      </c>
      <c r="H705" s="3">
        <v>5.1167195436628202E-10</v>
      </c>
      <c r="I705" s="3">
        <v>3.3378515991541498E-8</v>
      </c>
    </row>
    <row r="706" spans="1:9" ht="15" x14ac:dyDescent="0.15">
      <c r="A706" s="3" t="s">
        <v>2059</v>
      </c>
      <c r="B706" s="3" t="s">
        <v>2060</v>
      </c>
      <c r="C706" s="3" t="s">
        <v>2061</v>
      </c>
      <c r="D706" s="3">
        <v>118.058113073256</v>
      </c>
      <c r="E706" s="3">
        <v>-0.69222990326892697</v>
      </c>
      <c r="F706" s="3">
        <v>0.218536619949314</v>
      </c>
      <c r="G706" s="3">
        <v>-3.1675693686004598</v>
      </c>
      <c r="H706" s="3">
        <v>1.53719032147644E-3</v>
      </c>
      <c r="I706" s="3">
        <v>1.1349536878045101E-2</v>
      </c>
    </row>
    <row r="707" spans="1:9" ht="15" x14ac:dyDescent="0.15">
      <c r="A707" s="3" t="s">
        <v>2062</v>
      </c>
      <c r="B707" s="3" t="s">
        <v>2063</v>
      </c>
      <c r="C707" s="3" t="s">
        <v>2064</v>
      </c>
      <c r="D707" s="3">
        <v>79.852996519453697</v>
      </c>
      <c r="E707" s="3">
        <v>-0.63174724692994899</v>
      </c>
      <c r="F707" s="3">
        <v>0.24474631621389401</v>
      </c>
      <c r="G707" s="3">
        <v>-2.5812329137482899</v>
      </c>
      <c r="H707" s="3">
        <v>9.8448136356514299E-3</v>
      </c>
      <c r="I707" s="3">
        <v>4.6519840871933497E-2</v>
      </c>
    </row>
    <row r="708" spans="1:9" ht="15" x14ac:dyDescent="0.15">
      <c r="A708" s="3" t="s">
        <v>2065</v>
      </c>
      <c r="B708" s="3" t="s">
        <v>2066</v>
      </c>
      <c r="C708" s="3" t="s">
        <v>2067</v>
      </c>
      <c r="D708" s="3">
        <v>474.06657591819697</v>
      </c>
      <c r="E708" s="3">
        <v>-0.70154346916885402</v>
      </c>
      <c r="F708" s="3">
        <v>0.24526333989702501</v>
      </c>
      <c r="G708" s="3">
        <v>-2.8603682452640502</v>
      </c>
      <c r="H708" s="3">
        <v>4.23149341177917E-3</v>
      </c>
      <c r="I708" s="3">
        <v>2.4371396418353598E-2</v>
      </c>
    </row>
    <row r="709" spans="1:9" ht="15" x14ac:dyDescent="0.15">
      <c r="A709" s="3" t="s">
        <v>2068</v>
      </c>
      <c r="B709" s="3" t="s">
        <v>2069</v>
      </c>
      <c r="C709" s="3" t="s">
        <v>2070</v>
      </c>
      <c r="D709" s="3">
        <v>333.23383827621802</v>
      </c>
      <c r="E709" s="3">
        <v>-0.67836729496037895</v>
      </c>
      <c r="F709" s="3">
        <v>0.193165094436413</v>
      </c>
      <c r="G709" s="3">
        <v>-3.5118523713593999</v>
      </c>
      <c r="H709" s="3">
        <v>4.44995113349157E-4</v>
      </c>
      <c r="I709" s="3">
        <v>4.2135156091719804E-3</v>
      </c>
    </row>
    <row r="710" spans="1:9" ht="15" x14ac:dyDescent="0.15">
      <c r="A710" s="3" t="s">
        <v>2071</v>
      </c>
      <c r="B710" s="3" t="s">
        <v>2072</v>
      </c>
      <c r="C710" s="3" t="s">
        <v>2073</v>
      </c>
      <c r="D710" s="3">
        <v>124.04237203326799</v>
      </c>
      <c r="E710" s="3">
        <v>-0.96314906294055702</v>
      </c>
      <c r="F710" s="3">
        <v>0.31121531167720901</v>
      </c>
      <c r="G710" s="3">
        <v>-3.0947997312533602</v>
      </c>
      <c r="H710" s="3">
        <v>1.9694582892609098E-3</v>
      </c>
      <c r="I710" s="3">
        <v>1.37601188084805E-2</v>
      </c>
    </row>
    <row r="711" spans="1:9" ht="15" x14ac:dyDescent="0.15">
      <c r="A711" s="3" t="s">
        <v>2074</v>
      </c>
      <c r="B711" s="3" t="s">
        <v>2075</v>
      </c>
      <c r="C711" s="3" t="s">
        <v>2076</v>
      </c>
      <c r="D711" s="3">
        <v>9.5940646274351895</v>
      </c>
      <c r="E711" s="3">
        <v>-6.2877658886361498</v>
      </c>
      <c r="F711" s="3">
        <v>1.2856820194745899</v>
      </c>
      <c r="G711" s="3">
        <v>-4.8906073145564601</v>
      </c>
      <c r="H711" s="3">
        <v>1.00525334030592E-6</v>
      </c>
      <c r="I711" s="3">
        <v>2.5453753884416199E-5</v>
      </c>
    </row>
    <row r="712" spans="1:9" ht="15" x14ac:dyDescent="0.15">
      <c r="A712" s="3" t="s">
        <v>2077</v>
      </c>
      <c r="B712" s="3" t="s">
        <v>2078</v>
      </c>
      <c r="C712" s="3" t="s">
        <v>2079</v>
      </c>
      <c r="D712" s="3">
        <v>869.65245147556504</v>
      </c>
      <c r="E712" s="3">
        <v>-0.70592917283723799</v>
      </c>
      <c r="F712" s="3">
        <v>0.24847600367136999</v>
      </c>
      <c r="G712" s="3">
        <v>-2.8410356026608001</v>
      </c>
      <c r="H712" s="3">
        <v>4.4967291918617302E-3</v>
      </c>
      <c r="I712" s="3">
        <v>2.5533041596126401E-2</v>
      </c>
    </row>
    <row r="713" spans="1:9" ht="15" x14ac:dyDescent="0.15">
      <c r="A713" s="3" t="s">
        <v>2080</v>
      </c>
      <c r="B713" s="3" t="s">
        <v>2081</v>
      </c>
      <c r="C713" s="3" t="s">
        <v>2082</v>
      </c>
      <c r="D713" s="3">
        <v>413.30435574227801</v>
      </c>
      <c r="E713" s="3">
        <v>-0.60310657681483104</v>
      </c>
      <c r="F713" s="3">
        <v>0.159182028249822</v>
      </c>
      <c r="G713" s="3">
        <v>-3.78878560253241</v>
      </c>
      <c r="H713" s="3">
        <v>1.51385487988358E-4</v>
      </c>
      <c r="I713" s="3">
        <v>1.74950809405287E-3</v>
      </c>
    </row>
    <row r="714" spans="1:9" ht="15" x14ac:dyDescent="0.15">
      <c r="A714" s="3" t="s">
        <v>2083</v>
      </c>
      <c r="B714" s="3" t="s">
        <v>2084</v>
      </c>
      <c r="C714" s="3" t="s">
        <v>2085</v>
      </c>
      <c r="D714" s="3">
        <v>56.202792542903701</v>
      </c>
      <c r="E714" s="3">
        <v>-0.795513567176098</v>
      </c>
      <c r="F714" s="3">
        <v>0.29249179164526601</v>
      </c>
      <c r="G714" s="3">
        <v>-2.7197808276989099</v>
      </c>
      <c r="H714" s="3">
        <v>6.53251988874534E-3</v>
      </c>
      <c r="I714" s="3">
        <v>3.4129801865382697E-2</v>
      </c>
    </row>
    <row r="715" spans="1:9" ht="15" x14ac:dyDescent="0.15">
      <c r="A715" s="3" t="s">
        <v>2086</v>
      </c>
      <c r="B715" s="3" t="s">
        <v>2087</v>
      </c>
      <c r="C715" s="3" t="s">
        <v>2088</v>
      </c>
      <c r="D715" s="3">
        <v>705.63992328046402</v>
      </c>
      <c r="E715" s="3">
        <v>-0.69160228866900098</v>
      </c>
      <c r="F715" s="3">
        <v>0.17034606621856599</v>
      </c>
      <c r="G715" s="3">
        <v>-4.0599839140495702</v>
      </c>
      <c r="H715" s="3">
        <v>4.9076096835799601E-5</v>
      </c>
      <c r="I715" s="3">
        <v>6.8576514344004301E-4</v>
      </c>
    </row>
    <row r="716" spans="1:9" ht="15" x14ac:dyDescent="0.15">
      <c r="A716" s="3" t="s">
        <v>2089</v>
      </c>
      <c r="B716" s="3" t="s">
        <v>2090</v>
      </c>
      <c r="C716" s="3" t="s">
        <v>2091</v>
      </c>
      <c r="D716" s="3">
        <v>129.46257773648301</v>
      </c>
      <c r="E716" s="3">
        <v>-0.62486537409993304</v>
      </c>
      <c r="F716" s="3">
        <v>0.23821944853802601</v>
      </c>
      <c r="G716" s="3">
        <v>-2.62306615994112</v>
      </c>
      <c r="H716" s="3">
        <v>8.7142348819231608E-3</v>
      </c>
      <c r="I716" s="3">
        <v>4.2381310842350098E-2</v>
      </c>
    </row>
    <row r="717" spans="1:9" ht="15" x14ac:dyDescent="0.15">
      <c r="A717" s="3" t="s">
        <v>2092</v>
      </c>
      <c r="B717" s="3" t="s">
        <v>2093</v>
      </c>
      <c r="C717" s="3" t="s">
        <v>2094</v>
      </c>
      <c r="D717" s="3">
        <v>1496.8876242149199</v>
      </c>
      <c r="E717" s="3">
        <v>-0.685536645069726</v>
      </c>
      <c r="F717" s="3">
        <v>0.17525597452688599</v>
      </c>
      <c r="G717" s="3">
        <v>-3.91163067005489</v>
      </c>
      <c r="H717" s="3">
        <v>9.1675032662197293E-5</v>
      </c>
      <c r="I717" s="3">
        <v>1.1618263725272E-3</v>
      </c>
    </row>
    <row r="718" spans="1:9" ht="15" x14ac:dyDescent="0.15">
      <c r="A718" s="3" t="s">
        <v>2095</v>
      </c>
      <c r="B718" s="3" t="s">
        <v>2096</v>
      </c>
      <c r="C718" s="3" t="s">
        <v>2097</v>
      </c>
      <c r="D718" s="3">
        <v>65.308140874381806</v>
      </c>
      <c r="E718" s="3">
        <v>-1.1267824980746399</v>
      </c>
      <c r="F718" s="3">
        <v>0.26134406356965301</v>
      </c>
      <c r="G718" s="3">
        <v>-4.3114906942369799</v>
      </c>
      <c r="H718" s="3">
        <v>1.62157600153071E-5</v>
      </c>
      <c r="I718" s="3">
        <v>2.6923809445374901E-4</v>
      </c>
    </row>
    <row r="719" spans="1:9" ht="15" x14ac:dyDescent="0.15">
      <c r="A719" s="3" t="s">
        <v>2098</v>
      </c>
      <c r="B719" s="3" t="s">
        <v>2099</v>
      </c>
      <c r="C719" s="3" t="s">
        <v>2100</v>
      </c>
      <c r="D719" s="3">
        <v>57.703316427544401</v>
      </c>
      <c r="E719" s="3">
        <v>-1.37941507529812</v>
      </c>
      <c r="F719" s="3">
        <v>0.399114167922892</v>
      </c>
      <c r="G719" s="3">
        <v>-3.4561917019308201</v>
      </c>
      <c r="H719" s="3">
        <v>5.4786553170097202E-4</v>
      </c>
      <c r="I719" s="3">
        <v>4.9674611065601299E-3</v>
      </c>
    </row>
    <row r="720" spans="1:9" ht="15" x14ac:dyDescent="0.15">
      <c r="A720" s="3" t="s">
        <v>2101</v>
      </c>
      <c r="B720" s="3" t="s">
        <v>2102</v>
      </c>
      <c r="C720" s="3" t="s">
        <v>2103</v>
      </c>
      <c r="D720" s="3">
        <v>56.872789252143903</v>
      </c>
      <c r="E720" s="3">
        <v>-1.0331043205025601</v>
      </c>
      <c r="F720" s="3">
        <v>0.36119512541002902</v>
      </c>
      <c r="G720" s="3">
        <v>-2.86023882335006</v>
      </c>
      <c r="H720" s="3">
        <v>4.2332208132108799E-3</v>
      </c>
      <c r="I720" s="3">
        <v>2.43756819369766E-2</v>
      </c>
    </row>
    <row r="721" spans="1:9" ht="15" x14ac:dyDescent="0.15">
      <c r="A721" s="3" t="s">
        <v>2104</v>
      </c>
      <c r="B721" s="3" t="s">
        <v>2105</v>
      </c>
      <c r="C721" s="3" t="s">
        <v>2106</v>
      </c>
      <c r="D721" s="3">
        <v>243.00289977769901</v>
      </c>
      <c r="E721" s="3">
        <v>-0.72573924271508805</v>
      </c>
      <c r="F721" s="3">
        <v>0.22962805667233099</v>
      </c>
      <c r="G721" s="3">
        <v>-3.1604989966478101</v>
      </c>
      <c r="H721" s="3">
        <v>1.5749914754206399E-3</v>
      </c>
      <c r="I721" s="3">
        <v>1.1554443232968999E-2</v>
      </c>
    </row>
    <row r="722" spans="1:9" ht="15" x14ac:dyDescent="0.15">
      <c r="A722" s="3" t="s">
        <v>2107</v>
      </c>
      <c r="B722" s="3" t="s">
        <v>2108</v>
      </c>
      <c r="C722" s="3" t="s">
        <v>2109</v>
      </c>
      <c r="D722" s="3">
        <v>562.31230445855795</v>
      </c>
      <c r="E722" s="3">
        <v>-0.65615965090046702</v>
      </c>
      <c r="F722" s="3">
        <v>0.20304825510862401</v>
      </c>
      <c r="G722" s="3">
        <v>-3.2315453809216201</v>
      </c>
      <c r="H722" s="3">
        <v>1.23122771472791E-3</v>
      </c>
      <c r="I722" s="3">
        <v>9.4991919764675394E-3</v>
      </c>
    </row>
    <row r="723" spans="1:9" ht="15" x14ac:dyDescent="0.15">
      <c r="A723" s="3" t="s">
        <v>2110</v>
      </c>
      <c r="B723" s="3" t="s">
        <v>2111</v>
      </c>
      <c r="C723" s="3" t="s">
        <v>2112</v>
      </c>
      <c r="D723" s="3">
        <v>63.167479675591501</v>
      </c>
      <c r="E723" s="3">
        <v>-0.874819517920703</v>
      </c>
      <c r="F723" s="3">
        <v>0.32939485722529399</v>
      </c>
      <c r="G723" s="3">
        <v>-2.6558384222810099</v>
      </c>
      <c r="H723" s="3">
        <v>7.9111509666215003E-3</v>
      </c>
      <c r="I723" s="3">
        <v>3.9379421950116497E-2</v>
      </c>
    </row>
    <row r="724" spans="1:9" ht="15" x14ac:dyDescent="0.15">
      <c r="A724" s="3" t="s">
        <v>2113</v>
      </c>
      <c r="B724" s="3" t="s">
        <v>2114</v>
      </c>
      <c r="C724" s="3" t="s">
        <v>2115</v>
      </c>
      <c r="D724" s="3">
        <v>16.281317048605601</v>
      </c>
      <c r="E724" s="3">
        <v>-7.0465614361605802</v>
      </c>
      <c r="F724" s="3">
        <v>1.2423156574379199</v>
      </c>
      <c r="G724" s="3">
        <v>-5.6721183492873299</v>
      </c>
      <c r="H724" s="3">
        <v>1.4104248038796301E-8</v>
      </c>
      <c r="I724" s="3">
        <v>6.5967963138438104E-7</v>
      </c>
    </row>
    <row r="725" spans="1:9" ht="15" x14ac:dyDescent="0.15">
      <c r="A725" s="3" t="s">
        <v>2116</v>
      </c>
      <c r="B725" s="3" t="s">
        <v>2117</v>
      </c>
      <c r="C725" s="3"/>
      <c r="D725" s="3">
        <v>27.0145939501753</v>
      </c>
      <c r="E725" s="3">
        <v>-1.6370370591911001</v>
      </c>
      <c r="F725" s="3">
        <v>0.44220493362985103</v>
      </c>
      <c r="G725" s="3">
        <v>-3.7019873246402701</v>
      </c>
      <c r="H725" s="3">
        <v>2.1391730759060001E-4</v>
      </c>
      <c r="I725" s="3">
        <v>2.3298752802563198E-3</v>
      </c>
    </row>
    <row r="726" spans="1:9" ht="15" x14ac:dyDescent="0.15">
      <c r="A726" s="3" t="s">
        <v>2118</v>
      </c>
      <c r="B726" s="3" t="s">
        <v>2119</v>
      </c>
      <c r="C726" s="3" t="s">
        <v>2120</v>
      </c>
      <c r="D726" s="3">
        <v>162.241484179921</v>
      </c>
      <c r="E726" s="3">
        <v>-0.90668701158508402</v>
      </c>
      <c r="F726" s="3">
        <v>0.218607323952522</v>
      </c>
      <c r="G726" s="3">
        <v>-4.1475600871542797</v>
      </c>
      <c r="H726" s="3">
        <v>3.3603729329584197E-5</v>
      </c>
      <c r="I726" s="3">
        <v>4.9701840474407105E-4</v>
      </c>
    </row>
    <row r="727" spans="1:9" ht="15" x14ac:dyDescent="0.15">
      <c r="A727" s="3" t="s">
        <v>2121</v>
      </c>
      <c r="B727" s="3" t="s">
        <v>2122</v>
      </c>
      <c r="C727" s="3" t="s">
        <v>2123</v>
      </c>
      <c r="D727" s="3">
        <v>221.16877447971299</v>
      </c>
      <c r="E727" s="3">
        <v>-0.74393917911678897</v>
      </c>
      <c r="F727" s="3">
        <v>0.201843794398994</v>
      </c>
      <c r="G727" s="3">
        <v>-3.68571737036517</v>
      </c>
      <c r="H727" s="3">
        <v>2.2805933333507999E-4</v>
      </c>
      <c r="I727" s="3">
        <v>2.4484031243149798E-3</v>
      </c>
    </row>
    <row r="728" spans="1:9" ht="15" x14ac:dyDescent="0.15">
      <c r="A728" s="3" t="s">
        <v>2124</v>
      </c>
      <c r="B728" s="3" t="s">
        <v>2125</v>
      </c>
      <c r="C728" s="3" t="s">
        <v>2126</v>
      </c>
      <c r="D728" s="3">
        <v>1913.58409128618</v>
      </c>
      <c r="E728" s="3">
        <v>-0.66991922278204796</v>
      </c>
      <c r="F728" s="3">
        <v>0.12960908642268601</v>
      </c>
      <c r="G728" s="3">
        <v>-5.1687674164856103</v>
      </c>
      <c r="H728" s="3">
        <v>2.35642932314788E-7</v>
      </c>
      <c r="I728" s="3">
        <v>7.5492771451758799E-6</v>
      </c>
    </row>
    <row r="729" spans="1:9" ht="15" x14ac:dyDescent="0.15">
      <c r="A729" s="3" t="s">
        <v>2127</v>
      </c>
      <c r="B729" s="3" t="s">
        <v>2128</v>
      </c>
      <c r="C729" s="3" t="s">
        <v>2129</v>
      </c>
      <c r="D729" s="3">
        <v>671.96735224764996</v>
      </c>
      <c r="E729" s="3">
        <v>-0.64177573178035596</v>
      </c>
      <c r="F729" s="3">
        <v>0.13293459114998099</v>
      </c>
      <c r="G729" s="3">
        <v>-4.8277557122531496</v>
      </c>
      <c r="H729" s="3">
        <v>1.3808032707683601E-6</v>
      </c>
      <c r="I729" s="3">
        <v>3.2912242576035497E-5</v>
      </c>
    </row>
    <row r="730" spans="1:9" ht="15" x14ac:dyDescent="0.15">
      <c r="A730" s="3" t="s">
        <v>2130</v>
      </c>
      <c r="B730" s="3">
        <v>44627</v>
      </c>
      <c r="C730" s="3" t="s">
        <v>2131</v>
      </c>
      <c r="D730" s="3">
        <v>98.151851025368302</v>
      </c>
      <c r="E730" s="3">
        <v>-0.88975136751497896</v>
      </c>
      <c r="F730" s="3">
        <v>0.30731806172621901</v>
      </c>
      <c r="G730" s="3">
        <v>-2.8952133907041002</v>
      </c>
      <c r="H730" s="3">
        <v>3.7890086197392299E-3</v>
      </c>
      <c r="I730" s="3">
        <v>2.2491794701799801E-2</v>
      </c>
    </row>
    <row r="731" spans="1:9" ht="15" x14ac:dyDescent="0.15">
      <c r="A731" s="3" t="s">
        <v>2132</v>
      </c>
      <c r="B731" s="3" t="s">
        <v>2133</v>
      </c>
      <c r="C731" s="3"/>
      <c r="D731" s="3">
        <v>4.58212675974743</v>
      </c>
      <c r="E731" s="3">
        <v>-5.1018329432701002</v>
      </c>
      <c r="F731" s="3">
        <v>1.37485420133537</v>
      </c>
      <c r="G731" s="3">
        <v>-3.7108174367251401</v>
      </c>
      <c r="H731" s="3">
        <v>2.0659105815773801E-4</v>
      </c>
      <c r="I731" s="3">
        <v>2.26701449343611E-3</v>
      </c>
    </row>
    <row r="732" spans="1:9" ht="15" x14ac:dyDescent="0.15">
      <c r="A732" s="3" t="s">
        <v>2134</v>
      </c>
      <c r="B732" s="3" t="s">
        <v>2135</v>
      </c>
      <c r="C732" s="3" t="s">
        <v>2136</v>
      </c>
      <c r="D732" s="3">
        <v>128.01089848349</v>
      </c>
      <c r="E732" s="3">
        <v>-0.82609067775320999</v>
      </c>
      <c r="F732" s="3">
        <v>0.266624416868674</v>
      </c>
      <c r="G732" s="3">
        <v>-3.0983309310343499</v>
      </c>
      <c r="H732" s="3">
        <v>1.9461397747756E-3</v>
      </c>
      <c r="I732" s="3">
        <v>1.36317770208851E-2</v>
      </c>
    </row>
    <row r="733" spans="1:9" ht="15" x14ac:dyDescent="0.15">
      <c r="A733" s="3" t="s">
        <v>2137</v>
      </c>
      <c r="B733" s="3" t="s">
        <v>2138</v>
      </c>
      <c r="C733" s="3" t="s">
        <v>2139</v>
      </c>
      <c r="D733" s="3">
        <v>141.49652163851499</v>
      </c>
      <c r="E733" s="3">
        <v>-1.0829647464469001</v>
      </c>
      <c r="F733" s="3">
        <v>0.243118062931999</v>
      </c>
      <c r="G733" s="3">
        <v>-4.4544808122702602</v>
      </c>
      <c r="H733" s="3">
        <v>8.40964492208089E-6</v>
      </c>
      <c r="I733" s="3">
        <v>1.5499382005461899E-4</v>
      </c>
    </row>
    <row r="734" spans="1:9" ht="15" x14ac:dyDescent="0.15">
      <c r="A734" s="3" t="s">
        <v>2140</v>
      </c>
      <c r="B734" s="3" t="s">
        <v>2141</v>
      </c>
      <c r="C734" s="3"/>
      <c r="D734" s="3">
        <v>41.8292789911794</v>
      </c>
      <c r="E734" s="3">
        <v>-0.98901681167107602</v>
      </c>
      <c r="F734" s="3">
        <v>0.35673768861900301</v>
      </c>
      <c r="G734" s="3">
        <v>-2.7723922737172502</v>
      </c>
      <c r="H734" s="3">
        <v>5.5645934282681202E-3</v>
      </c>
      <c r="I734" s="3">
        <v>3.0131215922529101E-2</v>
      </c>
    </row>
    <row r="735" spans="1:9" ht="15" x14ac:dyDescent="0.15">
      <c r="A735" s="3" t="s">
        <v>2142</v>
      </c>
      <c r="B735" s="3" t="s">
        <v>2143</v>
      </c>
      <c r="C735" s="3"/>
      <c r="D735" s="3">
        <v>7.4836033013420504</v>
      </c>
      <c r="E735" s="3">
        <v>-4.30484856530851</v>
      </c>
      <c r="F735" s="3">
        <v>1.2537421726043501</v>
      </c>
      <c r="G735" s="3">
        <v>-3.4335995544970999</v>
      </c>
      <c r="H735" s="3">
        <v>5.9562343014804304E-4</v>
      </c>
      <c r="I735" s="3">
        <v>5.3206880035819304E-3</v>
      </c>
    </row>
    <row r="736" spans="1:9" ht="15" x14ac:dyDescent="0.15">
      <c r="A736" s="3" t="s">
        <v>2144</v>
      </c>
      <c r="B736" s="3" t="s">
        <v>2145</v>
      </c>
      <c r="C736" s="3" t="s">
        <v>2146</v>
      </c>
      <c r="D736" s="3">
        <v>148.18906076848199</v>
      </c>
      <c r="E736" s="3">
        <v>-0.86243171790745299</v>
      </c>
      <c r="F736" s="3">
        <v>0.19513451862824299</v>
      </c>
      <c r="G736" s="3">
        <v>-4.41967789179576</v>
      </c>
      <c r="H736" s="3">
        <v>9.8848124254882394E-6</v>
      </c>
      <c r="I736" s="3">
        <v>1.7794815919784201E-4</v>
      </c>
    </row>
    <row r="737" spans="1:9" ht="15" x14ac:dyDescent="0.15">
      <c r="A737" s="3" t="s">
        <v>2147</v>
      </c>
      <c r="B737" s="3" t="s">
        <v>2148</v>
      </c>
      <c r="C737" s="3"/>
      <c r="D737" s="3">
        <v>44.389617995985702</v>
      </c>
      <c r="E737" s="3">
        <v>-1.2445237080448801</v>
      </c>
      <c r="F737" s="3">
        <v>0.40698503658201801</v>
      </c>
      <c r="G737" s="3">
        <v>-3.0579102330069801</v>
      </c>
      <c r="H737" s="3">
        <v>2.2288633255248499E-3</v>
      </c>
      <c r="I737" s="3">
        <v>1.50959816875507E-2</v>
      </c>
    </row>
    <row r="738" spans="1:9" ht="15" x14ac:dyDescent="0.15">
      <c r="A738" s="3" t="s">
        <v>2149</v>
      </c>
      <c r="B738" s="3" t="s">
        <v>2150</v>
      </c>
      <c r="C738" s="3"/>
      <c r="D738" s="3">
        <v>33.723809038952297</v>
      </c>
      <c r="E738" s="3">
        <v>-1.02471098061729</v>
      </c>
      <c r="F738" s="3">
        <v>0.32193066839036399</v>
      </c>
      <c r="G738" s="3">
        <v>-3.1830175911502501</v>
      </c>
      <c r="H738" s="3">
        <v>1.4574875908607099E-3</v>
      </c>
      <c r="I738" s="3">
        <v>1.08889873085733E-2</v>
      </c>
    </row>
    <row r="739" spans="1:9" ht="15" x14ac:dyDescent="0.15">
      <c r="A739" s="3" t="s">
        <v>2151</v>
      </c>
      <c r="B739" s="3" t="s">
        <v>2152</v>
      </c>
      <c r="C739" s="3" t="s">
        <v>2153</v>
      </c>
      <c r="D739" s="3">
        <v>57.215556219774001</v>
      </c>
      <c r="E739" s="3">
        <v>-0.87874864403110797</v>
      </c>
      <c r="F739" s="3">
        <v>0.277442034903921</v>
      </c>
      <c r="G739" s="3">
        <v>-3.1673233810277601</v>
      </c>
      <c r="H739" s="3">
        <v>1.5384913191595301E-3</v>
      </c>
      <c r="I739" s="3">
        <v>1.1349536878045101E-2</v>
      </c>
    </row>
    <row r="740" spans="1:9" ht="15" x14ac:dyDescent="0.15">
      <c r="A740" s="3" t="s">
        <v>2154</v>
      </c>
      <c r="B740" s="3" t="s">
        <v>2155</v>
      </c>
      <c r="C740" s="3" t="s">
        <v>2156</v>
      </c>
      <c r="D740" s="3">
        <v>306.313539038957</v>
      </c>
      <c r="E740" s="3">
        <v>-1.0391236406375799</v>
      </c>
      <c r="F740" s="3">
        <v>0.27726606899630801</v>
      </c>
      <c r="G740" s="3">
        <v>-3.7477490282138302</v>
      </c>
      <c r="H740" s="3">
        <v>1.7842865340114101E-4</v>
      </c>
      <c r="I740" s="3">
        <v>2.00410869468096E-3</v>
      </c>
    </row>
    <row r="741" spans="1:9" ht="15" x14ac:dyDescent="0.15">
      <c r="A741" s="3" t="s">
        <v>2157</v>
      </c>
      <c r="B741" s="3" t="s">
        <v>2158</v>
      </c>
      <c r="C741" s="3" t="s">
        <v>2159</v>
      </c>
      <c r="D741" s="3">
        <v>138.96479492918601</v>
      </c>
      <c r="E741" s="3">
        <v>-1.03708338422058</v>
      </c>
      <c r="F741" s="3">
        <v>0.28190653504945301</v>
      </c>
      <c r="G741" s="3">
        <v>-3.67881994661334</v>
      </c>
      <c r="H741" s="3">
        <v>2.34315612073396E-4</v>
      </c>
      <c r="I741" s="3">
        <v>2.5047217368207898E-3</v>
      </c>
    </row>
    <row r="742" spans="1:9" ht="15" x14ac:dyDescent="0.15">
      <c r="A742" s="3" t="s">
        <v>2160</v>
      </c>
      <c r="B742" s="3" t="s">
        <v>2161</v>
      </c>
      <c r="C742" s="3" t="s">
        <v>2162</v>
      </c>
      <c r="D742" s="3">
        <v>264.807659756303</v>
      </c>
      <c r="E742" s="3">
        <v>-1.09996172055233</v>
      </c>
      <c r="F742" s="3">
        <v>0.27807634734877001</v>
      </c>
      <c r="G742" s="3">
        <v>-3.95561050423585</v>
      </c>
      <c r="H742" s="3">
        <v>7.6339450813835605E-5</v>
      </c>
      <c r="I742" s="3">
        <v>9.9441862649719891E-4</v>
      </c>
    </row>
    <row r="743" spans="1:9" ht="15" x14ac:dyDescent="0.15">
      <c r="A743" s="3" t="s">
        <v>2163</v>
      </c>
      <c r="B743" s="3" t="s">
        <v>2164</v>
      </c>
      <c r="C743" s="3" t="s">
        <v>2165</v>
      </c>
      <c r="D743" s="3">
        <v>140.97743128861799</v>
      </c>
      <c r="E743" s="3">
        <v>-0.61108978714670403</v>
      </c>
      <c r="F743" s="3">
        <v>0.173437039680787</v>
      </c>
      <c r="G743" s="3">
        <v>-3.5234099259963201</v>
      </c>
      <c r="H743" s="3">
        <v>4.2603187875602498E-4</v>
      </c>
      <c r="I743" s="3">
        <v>4.06657845301621E-3</v>
      </c>
    </row>
    <row r="744" spans="1:9" ht="15" x14ac:dyDescent="0.15">
      <c r="A744" s="3" t="s">
        <v>2166</v>
      </c>
      <c r="B744" s="3" t="s">
        <v>2167</v>
      </c>
      <c r="C744" s="3" t="s">
        <v>2168</v>
      </c>
      <c r="D744" s="3">
        <v>1415.80106686828</v>
      </c>
      <c r="E744" s="3">
        <v>-0.731495776135617</v>
      </c>
      <c r="F744" s="3">
        <v>0.101880102705218</v>
      </c>
      <c r="G744" s="3">
        <v>-7.17996700741599</v>
      </c>
      <c r="H744" s="3">
        <v>6.9728243599386599E-13</v>
      </c>
      <c r="I744" s="3">
        <v>8.3502098095903106E-11</v>
      </c>
    </row>
    <row r="745" spans="1:9" ht="15" x14ac:dyDescent="0.15">
      <c r="A745" s="3" t="s">
        <v>2169</v>
      </c>
      <c r="B745" s="3" t="s">
        <v>2170</v>
      </c>
      <c r="C745" s="3" t="s">
        <v>2171</v>
      </c>
      <c r="D745" s="3">
        <v>14.336487434032399</v>
      </c>
      <c r="E745" s="3">
        <v>-3.19867288455018</v>
      </c>
      <c r="F745" s="3">
        <v>0.66370870059982601</v>
      </c>
      <c r="G745" s="3">
        <v>-4.8193927270493599</v>
      </c>
      <c r="H745" s="3">
        <v>1.43995852480237E-6</v>
      </c>
      <c r="I745" s="3">
        <v>3.4092771605851002E-5</v>
      </c>
    </row>
    <row r="746" spans="1:9" ht="15" x14ac:dyDescent="0.15">
      <c r="A746" s="3" t="s">
        <v>2172</v>
      </c>
      <c r="B746" s="3" t="s">
        <v>2173</v>
      </c>
      <c r="C746" s="3" t="s">
        <v>2174</v>
      </c>
      <c r="D746" s="3">
        <v>97.178200078987103</v>
      </c>
      <c r="E746" s="3">
        <v>-0.683147434271695</v>
      </c>
      <c r="F746" s="3">
        <v>0.226508999452851</v>
      </c>
      <c r="G746" s="3">
        <v>-3.01598362944469</v>
      </c>
      <c r="H746" s="3">
        <v>2.56147088829749E-3</v>
      </c>
      <c r="I746" s="3">
        <v>1.6773879147223E-2</v>
      </c>
    </row>
    <row r="747" spans="1:9" ht="15" x14ac:dyDescent="0.15">
      <c r="A747" s="3" t="s">
        <v>2175</v>
      </c>
      <c r="B747" s="3" t="s">
        <v>2176</v>
      </c>
      <c r="C747" s="3" t="s">
        <v>2177</v>
      </c>
      <c r="D747" s="3">
        <v>84.036452497147806</v>
      </c>
      <c r="E747" s="3">
        <v>-1.2561297204375701</v>
      </c>
      <c r="F747" s="3">
        <v>0.31604312796762102</v>
      </c>
      <c r="G747" s="3">
        <v>-3.9745516015974198</v>
      </c>
      <c r="H747" s="3">
        <v>7.0511973902242695E-5</v>
      </c>
      <c r="I747" s="3">
        <v>9.2727921541787498E-4</v>
      </c>
    </row>
    <row r="748" spans="1:9" ht="15" x14ac:dyDescent="0.15">
      <c r="A748" s="3" t="s">
        <v>2178</v>
      </c>
      <c r="B748" s="3" t="s">
        <v>2179</v>
      </c>
      <c r="C748" s="3" t="s">
        <v>2180</v>
      </c>
      <c r="D748" s="3">
        <v>165.83810765942599</v>
      </c>
      <c r="E748" s="3">
        <v>-0.93809181722171997</v>
      </c>
      <c r="F748" s="3">
        <v>0.21761242182457799</v>
      </c>
      <c r="G748" s="3">
        <v>-4.31083763213634</v>
      </c>
      <c r="H748" s="3">
        <v>1.6263729652062101E-5</v>
      </c>
      <c r="I748" s="3">
        <v>2.6985381147588098E-4</v>
      </c>
    </row>
    <row r="749" spans="1:9" ht="15" x14ac:dyDescent="0.15">
      <c r="A749" s="3" t="s">
        <v>2181</v>
      </c>
      <c r="B749" s="3" t="s">
        <v>2182</v>
      </c>
      <c r="C749" s="3" t="s">
        <v>2183</v>
      </c>
      <c r="D749" s="3">
        <v>777.89039797047803</v>
      </c>
      <c r="E749" s="3">
        <v>-0.776518069183187</v>
      </c>
      <c r="F749" s="3">
        <v>0.151648985505516</v>
      </c>
      <c r="G749" s="3">
        <v>-5.1204963000226797</v>
      </c>
      <c r="H749" s="3">
        <v>3.0473259650672999E-7</v>
      </c>
      <c r="I749" s="3">
        <v>9.3374738378310603E-6</v>
      </c>
    </row>
    <row r="750" spans="1:9" ht="15" x14ac:dyDescent="0.15">
      <c r="A750" s="3" t="s">
        <v>2184</v>
      </c>
      <c r="B750" s="3" t="s">
        <v>2185</v>
      </c>
      <c r="C750" s="3" t="s">
        <v>2186</v>
      </c>
      <c r="D750" s="3">
        <v>103.39245234569999</v>
      </c>
      <c r="E750" s="3">
        <v>-0.70106343275604099</v>
      </c>
      <c r="F750" s="3">
        <v>0.19335370040025601</v>
      </c>
      <c r="G750" s="3">
        <v>-3.6258082017814499</v>
      </c>
      <c r="H750" s="3">
        <v>2.8805910528622002E-4</v>
      </c>
      <c r="I750" s="3">
        <v>2.9654057977326E-3</v>
      </c>
    </row>
    <row r="751" spans="1:9" ht="15" x14ac:dyDescent="0.15">
      <c r="A751" s="3" t="s">
        <v>2187</v>
      </c>
      <c r="B751" s="3" t="s">
        <v>2188</v>
      </c>
      <c r="C751" s="3"/>
      <c r="D751" s="3">
        <v>165.28238703304501</v>
      </c>
      <c r="E751" s="3">
        <v>-0.59477349817893299</v>
      </c>
      <c r="F751" s="3">
        <v>0.217905115514059</v>
      </c>
      <c r="G751" s="3">
        <v>-2.7295068166518601</v>
      </c>
      <c r="H751" s="3">
        <v>6.3429137736296798E-3</v>
      </c>
      <c r="I751" s="3">
        <v>3.3418595012647399E-2</v>
      </c>
    </row>
    <row r="752" spans="1:9" ht="15" x14ac:dyDescent="0.15">
      <c r="A752" s="3" t="s">
        <v>2189</v>
      </c>
      <c r="B752" s="3" t="s">
        <v>2190</v>
      </c>
      <c r="C752" s="3" t="s">
        <v>2191</v>
      </c>
      <c r="D752" s="3">
        <v>882.46662278937902</v>
      </c>
      <c r="E752" s="3">
        <v>-0.700961444338976</v>
      </c>
      <c r="F752" s="3">
        <v>0.20467647390350199</v>
      </c>
      <c r="G752" s="3">
        <v>-3.4247289440283</v>
      </c>
      <c r="H752" s="3">
        <v>6.1541308057394399E-4</v>
      </c>
      <c r="I752" s="3">
        <v>5.4659530112316397E-3</v>
      </c>
    </row>
    <row r="753" spans="1:9" ht="15" x14ac:dyDescent="0.15">
      <c r="A753" s="3" t="s">
        <v>2192</v>
      </c>
      <c r="B753" s="3" t="s">
        <v>2193</v>
      </c>
      <c r="C753" s="3" t="s">
        <v>2194</v>
      </c>
      <c r="D753" s="3">
        <v>47.479750599383401</v>
      </c>
      <c r="E753" s="3">
        <v>-1.6309438737744799</v>
      </c>
      <c r="F753" s="3">
        <v>0.41616925051554698</v>
      </c>
      <c r="G753" s="3">
        <v>-3.9189437272313699</v>
      </c>
      <c r="H753" s="3">
        <v>8.8937874163109499E-5</v>
      </c>
      <c r="I753" s="3">
        <v>1.13351206304849E-3</v>
      </c>
    </row>
    <row r="754" spans="1:9" ht="15" x14ac:dyDescent="0.15">
      <c r="A754" s="3" t="s">
        <v>2195</v>
      </c>
      <c r="B754" s="3" t="s">
        <v>2196</v>
      </c>
      <c r="C754" s="3" t="s">
        <v>2197</v>
      </c>
      <c r="D754" s="3">
        <v>196.85454702097999</v>
      </c>
      <c r="E754" s="3">
        <v>-0.835924635194218</v>
      </c>
      <c r="F754" s="3">
        <v>0.28928271686807999</v>
      </c>
      <c r="G754" s="3">
        <v>-2.8896459637974901</v>
      </c>
      <c r="H754" s="3">
        <v>3.8567591111018998E-3</v>
      </c>
      <c r="I754" s="3">
        <v>2.2784823477040399E-2</v>
      </c>
    </row>
    <row r="755" spans="1:9" ht="15" x14ac:dyDescent="0.15">
      <c r="A755" s="3" t="s">
        <v>2198</v>
      </c>
      <c r="B755" s="3" t="s">
        <v>2199</v>
      </c>
      <c r="C755" s="3" t="s">
        <v>2200</v>
      </c>
      <c r="D755" s="3">
        <v>169.34019129925801</v>
      </c>
      <c r="E755" s="3">
        <v>-0.93336162314021698</v>
      </c>
      <c r="F755" s="3">
        <v>0.20993279848916199</v>
      </c>
      <c r="G755" s="3">
        <v>-4.4460019104084996</v>
      </c>
      <c r="H755" s="3">
        <v>8.7483170247474995E-6</v>
      </c>
      <c r="I755" s="3">
        <v>1.6038562570646901E-4</v>
      </c>
    </row>
    <row r="756" spans="1:9" ht="15" x14ac:dyDescent="0.15">
      <c r="A756" s="3" t="s">
        <v>2201</v>
      </c>
      <c r="B756" s="3" t="s">
        <v>2202</v>
      </c>
      <c r="C756" s="3" t="s">
        <v>2203</v>
      </c>
      <c r="D756" s="3">
        <v>160.96526933623201</v>
      </c>
      <c r="E756" s="3">
        <v>-1.1779518569460401</v>
      </c>
      <c r="F756" s="3">
        <v>0.303621431699861</v>
      </c>
      <c r="G756" s="3">
        <v>-3.8796729544127899</v>
      </c>
      <c r="H756" s="3">
        <v>1.0459700562859601E-4</v>
      </c>
      <c r="I756" s="3">
        <v>1.2935688140497E-3</v>
      </c>
    </row>
    <row r="757" spans="1:9" ht="15" x14ac:dyDescent="0.15">
      <c r="A757" s="3" t="s">
        <v>2204</v>
      </c>
      <c r="B757" s="3" t="s">
        <v>2205</v>
      </c>
      <c r="C757" s="3" t="s">
        <v>2206</v>
      </c>
      <c r="D757" s="3">
        <v>304.00743598358503</v>
      </c>
      <c r="E757" s="3">
        <v>-0.73625750828596703</v>
      </c>
      <c r="F757" s="3">
        <v>0.165198792715186</v>
      </c>
      <c r="G757" s="3">
        <v>-4.4567971483624902</v>
      </c>
      <c r="H757" s="3">
        <v>8.3193256622109208E-6</v>
      </c>
      <c r="I757" s="3">
        <v>1.5367195517179301E-4</v>
      </c>
    </row>
    <row r="758" spans="1:9" ht="15" x14ac:dyDescent="0.15">
      <c r="A758" s="3" t="s">
        <v>2207</v>
      </c>
      <c r="B758" s="3" t="s">
        <v>2208</v>
      </c>
      <c r="C758" s="3" t="s">
        <v>2209</v>
      </c>
      <c r="D758" s="3">
        <v>367.14935071069999</v>
      </c>
      <c r="E758" s="3">
        <v>-0.76315244902637702</v>
      </c>
      <c r="F758" s="3">
        <v>0.26158711811563701</v>
      </c>
      <c r="G758" s="3">
        <v>-2.91739308312965</v>
      </c>
      <c r="H758" s="3">
        <v>3.5297063577087199E-3</v>
      </c>
      <c r="I758" s="3">
        <v>2.1346155379663698E-2</v>
      </c>
    </row>
    <row r="759" spans="1:9" ht="15" x14ac:dyDescent="0.15">
      <c r="A759" s="3" t="s">
        <v>2210</v>
      </c>
      <c r="B759" s="3" t="s">
        <v>2211</v>
      </c>
      <c r="C759" s="3" t="s">
        <v>2212</v>
      </c>
      <c r="D759" s="3">
        <v>317.101345429329</v>
      </c>
      <c r="E759" s="3">
        <v>-0.97077559032840399</v>
      </c>
      <c r="F759" s="3">
        <v>0.171722580909972</v>
      </c>
      <c r="G759" s="3">
        <v>-5.6531621245393797</v>
      </c>
      <c r="H759" s="3">
        <v>1.5752259545463199E-8</v>
      </c>
      <c r="I759" s="3">
        <v>7.2851261543374504E-7</v>
      </c>
    </row>
    <row r="760" spans="1:9" ht="15" x14ac:dyDescent="0.15">
      <c r="A760" s="3" t="s">
        <v>2213</v>
      </c>
      <c r="B760" s="3" t="s">
        <v>2214</v>
      </c>
      <c r="C760" s="3" t="s">
        <v>2215</v>
      </c>
      <c r="D760" s="3">
        <v>38.5066096591313</v>
      </c>
      <c r="E760" s="3">
        <v>-1.4209744910031701</v>
      </c>
      <c r="F760" s="3">
        <v>0.36496453650235</v>
      </c>
      <c r="G760" s="3">
        <v>-3.8934590867954602</v>
      </c>
      <c r="H760" s="3">
        <v>9.8824876021748795E-5</v>
      </c>
      <c r="I760" s="3">
        <v>1.2353857043384401E-3</v>
      </c>
    </row>
    <row r="761" spans="1:9" ht="15" x14ac:dyDescent="0.15">
      <c r="A761" s="3" t="s">
        <v>2216</v>
      </c>
      <c r="B761" s="3" t="s">
        <v>2217</v>
      </c>
      <c r="C761" s="3" t="s">
        <v>2218</v>
      </c>
      <c r="D761" s="3">
        <v>76.4982696308481</v>
      </c>
      <c r="E761" s="3">
        <v>-0.78105050319680602</v>
      </c>
      <c r="F761" s="3">
        <v>0.24670328028496999</v>
      </c>
      <c r="G761" s="3">
        <v>-3.16595102543672</v>
      </c>
      <c r="H761" s="3">
        <v>1.54576816656106E-3</v>
      </c>
      <c r="I761" s="3">
        <v>1.1390620416433401E-2</v>
      </c>
    </row>
    <row r="762" spans="1:9" ht="15" x14ac:dyDescent="0.15">
      <c r="A762" s="3" t="s">
        <v>2219</v>
      </c>
      <c r="B762" s="3" t="s">
        <v>2220</v>
      </c>
      <c r="C762" s="3" t="s">
        <v>2221</v>
      </c>
      <c r="D762" s="3">
        <v>1079.3705642223699</v>
      </c>
      <c r="E762" s="3">
        <v>-0.88238108687022099</v>
      </c>
      <c r="F762" s="3">
        <v>0.17647738416636999</v>
      </c>
      <c r="G762" s="3">
        <v>-4.99996694215716</v>
      </c>
      <c r="H762" s="3">
        <v>5.7340144736254201E-7</v>
      </c>
      <c r="I762" s="3">
        <v>1.5810954926218099E-5</v>
      </c>
    </row>
    <row r="763" spans="1:9" ht="15" x14ac:dyDescent="0.15">
      <c r="A763" s="3" t="s">
        <v>2222</v>
      </c>
      <c r="B763" s="3" t="s">
        <v>2223</v>
      </c>
      <c r="C763" s="3" t="s">
        <v>2224</v>
      </c>
      <c r="D763" s="3">
        <v>13.8654896812213</v>
      </c>
      <c r="E763" s="3">
        <v>-1.5932996521553999</v>
      </c>
      <c r="F763" s="3">
        <v>0.60502961403996003</v>
      </c>
      <c r="G763" s="3">
        <v>-2.6334242410325599</v>
      </c>
      <c r="H763" s="3">
        <v>8.4528690931605904E-3</v>
      </c>
      <c r="I763" s="3">
        <v>4.1404788781366199E-2</v>
      </c>
    </row>
    <row r="764" spans="1:9" ht="15" x14ac:dyDescent="0.15">
      <c r="A764" s="3" t="s">
        <v>2225</v>
      </c>
      <c r="B764" s="3" t="s">
        <v>2226</v>
      </c>
      <c r="C764" s="3" t="s">
        <v>2227</v>
      </c>
      <c r="D764" s="3">
        <v>14.153504751074999</v>
      </c>
      <c r="E764" s="3">
        <v>-1.5341674313729401</v>
      </c>
      <c r="F764" s="3">
        <v>0.53817003913426997</v>
      </c>
      <c r="G764" s="3">
        <v>-2.8507113362179801</v>
      </c>
      <c r="H764" s="3">
        <v>4.3621551194274397E-3</v>
      </c>
      <c r="I764" s="3">
        <v>2.4950037668548E-2</v>
      </c>
    </row>
    <row r="765" spans="1:9" ht="15" x14ac:dyDescent="0.15">
      <c r="A765" s="3" t="s">
        <v>2228</v>
      </c>
      <c r="B765" s="3" t="s">
        <v>2229</v>
      </c>
      <c r="C765" s="3" t="s">
        <v>2230</v>
      </c>
      <c r="D765" s="3">
        <v>39.842373526859497</v>
      </c>
      <c r="E765" s="3">
        <v>-0.7844513696987</v>
      </c>
      <c r="F765" s="3">
        <v>0.302085518210509</v>
      </c>
      <c r="G765" s="3">
        <v>-2.59678575241086</v>
      </c>
      <c r="H765" s="3">
        <v>9.4100598272672201E-3</v>
      </c>
      <c r="I765" s="3">
        <v>4.5023349364626E-2</v>
      </c>
    </row>
    <row r="766" spans="1:9" ht="15" x14ac:dyDescent="0.15">
      <c r="A766" s="3" t="s">
        <v>2231</v>
      </c>
      <c r="B766" s="3" t="s">
        <v>2232</v>
      </c>
      <c r="C766" s="3" t="s">
        <v>2233</v>
      </c>
      <c r="D766" s="3">
        <v>42.345251753154997</v>
      </c>
      <c r="E766" s="3">
        <v>-1.6473465050009699</v>
      </c>
      <c r="F766" s="3">
        <v>0.32965627155326599</v>
      </c>
      <c r="G766" s="3">
        <v>-4.99716415901643</v>
      </c>
      <c r="H766" s="3">
        <v>5.8179539709839401E-7</v>
      </c>
      <c r="I766" s="3">
        <v>1.6006799221611701E-5</v>
      </c>
    </row>
    <row r="767" spans="1:9" ht="15" x14ac:dyDescent="0.15">
      <c r="A767" s="3" t="s">
        <v>2234</v>
      </c>
      <c r="B767" s="3" t="s">
        <v>2235</v>
      </c>
      <c r="C767" s="3" t="s">
        <v>2236</v>
      </c>
      <c r="D767" s="3">
        <v>39.319556414976702</v>
      </c>
      <c r="E767" s="3">
        <v>-1.08087559087681</v>
      </c>
      <c r="F767" s="3">
        <v>0.36498128018888298</v>
      </c>
      <c r="G767" s="3">
        <v>-2.9614548732949899</v>
      </c>
      <c r="H767" s="3">
        <v>3.06189359429225E-3</v>
      </c>
      <c r="I767" s="3">
        <v>1.9225248305195199E-2</v>
      </c>
    </row>
    <row r="768" spans="1:9" ht="15" x14ac:dyDescent="0.15">
      <c r="A768" s="3" t="s">
        <v>2237</v>
      </c>
      <c r="B768" s="3" t="s">
        <v>2238</v>
      </c>
      <c r="C768" s="3" t="s">
        <v>2239</v>
      </c>
      <c r="D768" s="3">
        <v>71.444845211566602</v>
      </c>
      <c r="E768" s="3">
        <v>-0.846852722290375</v>
      </c>
      <c r="F768" s="3">
        <v>0.25652118900829302</v>
      </c>
      <c r="G768" s="3">
        <v>-3.3012973531126102</v>
      </c>
      <c r="H768" s="3">
        <v>9.6238827971523698E-4</v>
      </c>
      <c r="I768" s="3">
        <v>7.8605084236774304E-3</v>
      </c>
    </row>
    <row r="769" spans="1:9" ht="15" x14ac:dyDescent="0.15">
      <c r="A769" s="3" t="s">
        <v>2240</v>
      </c>
      <c r="B769" s="3" t="s">
        <v>2241</v>
      </c>
      <c r="C769" s="3" t="s">
        <v>2242</v>
      </c>
      <c r="D769" s="3">
        <v>50.666983726281401</v>
      </c>
      <c r="E769" s="3">
        <v>-1.0389656681089801</v>
      </c>
      <c r="F769" s="3">
        <v>0.30288914964560298</v>
      </c>
      <c r="G769" s="3">
        <v>-3.43018450586503</v>
      </c>
      <c r="H769" s="3">
        <v>6.0317095325374101E-4</v>
      </c>
      <c r="I769" s="3">
        <v>5.3792306484077099E-3</v>
      </c>
    </row>
    <row r="770" spans="1:9" ht="15" x14ac:dyDescent="0.15">
      <c r="A770" s="3" t="s">
        <v>2243</v>
      </c>
      <c r="B770" s="3" t="s">
        <v>2244</v>
      </c>
      <c r="C770" s="3" t="s">
        <v>2245</v>
      </c>
      <c r="D770" s="3">
        <v>33.643417197266402</v>
      </c>
      <c r="E770" s="3">
        <v>-1.79059915646652</v>
      </c>
      <c r="F770" s="3">
        <v>0.37994807862853203</v>
      </c>
      <c r="G770" s="3">
        <v>-4.7127469704015903</v>
      </c>
      <c r="H770" s="3">
        <v>2.44399597119671E-6</v>
      </c>
      <c r="I770" s="3">
        <v>5.3996627566840701E-5</v>
      </c>
    </row>
    <row r="771" spans="1:9" ht="15" x14ac:dyDescent="0.15">
      <c r="A771" s="3" t="s">
        <v>2246</v>
      </c>
      <c r="B771" s="3" t="s">
        <v>2247</v>
      </c>
      <c r="C771" s="3" t="s">
        <v>2248</v>
      </c>
      <c r="D771" s="3">
        <v>3.52249301385848</v>
      </c>
      <c r="E771" s="3">
        <v>-4.7179085903891398</v>
      </c>
      <c r="F771" s="3">
        <v>1.6344363186569899</v>
      </c>
      <c r="G771" s="3">
        <v>-2.88656617363094</v>
      </c>
      <c r="H771" s="3">
        <v>3.89470836951532E-3</v>
      </c>
      <c r="I771" s="3">
        <v>2.2943423424884798E-2</v>
      </c>
    </row>
    <row r="772" spans="1:9" ht="15" x14ac:dyDescent="0.15">
      <c r="A772" s="3" t="s">
        <v>2249</v>
      </c>
      <c r="B772" s="3" t="s">
        <v>2250</v>
      </c>
      <c r="C772" s="3"/>
      <c r="D772" s="3">
        <v>17.465075993383699</v>
      </c>
      <c r="E772" s="3">
        <v>-2.26486146948305</v>
      </c>
      <c r="F772" s="3">
        <v>0.524416433540699</v>
      </c>
      <c r="G772" s="3">
        <v>-4.3188224560229802</v>
      </c>
      <c r="H772" s="3">
        <v>1.5686390673456102E-5</v>
      </c>
      <c r="I772" s="3">
        <v>2.6185181037326899E-4</v>
      </c>
    </row>
    <row r="773" spans="1:9" ht="15" x14ac:dyDescent="0.15">
      <c r="A773" s="3" t="s">
        <v>2251</v>
      </c>
      <c r="B773" s="3" t="s">
        <v>2252</v>
      </c>
      <c r="C773" s="3" t="s">
        <v>2253</v>
      </c>
      <c r="D773" s="3">
        <v>174.58091014090101</v>
      </c>
      <c r="E773" s="3">
        <v>-0.61821827360522996</v>
      </c>
      <c r="F773" s="3">
        <v>0.235022557167642</v>
      </c>
      <c r="G773" s="3">
        <v>-2.6304635650962398</v>
      </c>
      <c r="H773" s="3">
        <v>8.5268509093481999E-3</v>
      </c>
      <c r="I773" s="3">
        <v>4.1657884744153002E-2</v>
      </c>
    </row>
    <row r="774" spans="1:9" ht="15" x14ac:dyDescent="0.15">
      <c r="A774" s="3" t="s">
        <v>2254</v>
      </c>
      <c r="B774" s="3" t="s">
        <v>2255</v>
      </c>
      <c r="C774" s="3" t="s">
        <v>2256</v>
      </c>
      <c r="D774" s="3">
        <v>961.71042721738297</v>
      </c>
      <c r="E774" s="3">
        <v>-1.19311754333617</v>
      </c>
      <c r="F774" s="3">
        <v>0.21330788632553099</v>
      </c>
      <c r="G774" s="3">
        <v>-5.5934056817540201</v>
      </c>
      <c r="H774" s="3">
        <v>2.22658205159295E-8</v>
      </c>
      <c r="I774" s="3">
        <v>9.7424494830337493E-7</v>
      </c>
    </row>
    <row r="775" spans="1:9" ht="15" x14ac:dyDescent="0.15">
      <c r="A775" s="3" t="s">
        <v>2257</v>
      </c>
      <c r="B775" s="3" t="s">
        <v>2258</v>
      </c>
      <c r="C775" s="3" t="s">
        <v>2259</v>
      </c>
      <c r="D775" s="3">
        <v>38.769899326072199</v>
      </c>
      <c r="E775" s="3">
        <v>-1.2199129104099899</v>
      </c>
      <c r="F775" s="3">
        <v>0.33819576486306901</v>
      </c>
      <c r="G775" s="3">
        <v>-3.6071206004129599</v>
      </c>
      <c r="H775" s="3">
        <v>3.0961377683717399E-4</v>
      </c>
      <c r="I775" s="3">
        <v>3.15066334729749E-3</v>
      </c>
    </row>
    <row r="776" spans="1:9" ht="15" x14ac:dyDescent="0.15">
      <c r="A776" s="3" t="s">
        <v>2260</v>
      </c>
      <c r="B776" s="3" t="s">
        <v>2261</v>
      </c>
      <c r="C776" s="3"/>
      <c r="D776" s="3">
        <v>14.6023364433574</v>
      </c>
      <c r="E776" s="3">
        <v>-1.6937171894071299</v>
      </c>
      <c r="F776" s="3">
        <v>0.49797149836631699</v>
      </c>
      <c r="G776" s="3">
        <v>-3.4012331929912998</v>
      </c>
      <c r="H776" s="3">
        <v>6.7082576645517201E-4</v>
      </c>
      <c r="I776" s="3">
        <v>5.88640705297602E-3</v>
      </c>
    </row>
    <row r="777" spans="1:9" ht="15" x14ac:dyDescent="0.15">
      <c r="A777" s="3" t="s">
        <v>2262</v>
      </c>
      <c r="B777" s="3" t="s">
        <v>2263</v>
      </c>
      <c r="C777" s="3" t="s">
        <v>2264</v>
      </c>
      <c r="D777" s="3">
        <v>24.178326751723599</v>
      </c>
      <c r="E777" s="3">
        <v>-1.28823165099312</v>
      </c>
      <c r="F777" s="3">
        <v>0.45947800496517099</v>
      </c>
      <c r="G777" s="3">
        <v>-2.8036851319809499</v>
      </c>
      <c r="H777" s="3">
        <v>5.0522217733013301E-3</v>
      </c>
      <c r="I777" s="3">
        <v>2.7992741515057401E-2</v>
      </c>
    </row>
    <row r="778" spans="1:9" ht="15" x14ac:dyDescent="0.15">
      <c r="A778" s="3" t="s">
        <v>2265</v>
      </c>
      <c r="B778" s="3" t="s">
        <v>2266</v>
      </c>
      <c r="C778" s="3" t="s">
        <v>2267</v>
      </c>
      <c r="D778" s="3">
        <v>131.879478147003</v>
      </c>
      <c r="E778" s="3">
        <v>-2.9440324967142102</v>
      </c>
      <c r="F778" s="3">
        <v>0.38740205475487999</v>
      </c>
      <c r="G778" s="3">
        <v>-7.5994240623658396</v>
      </c>
      <c r="H778" s="3">
        <v>2.9745156386814399E-14</v>
      </c>
      <c r="I778" s="3">
        <v>4.5236360838818499E-12</v>
      </c>
    </row>
    <row r="779" spans="1:9" ht="15" x14ac:dyDescent="0.15">
      <c r="A779" s="3" t="s">
        <v>2268</v>
      </c>
      <c r="B779" s="3" t="s">
        <v>2269</v>
      </c>
      <c r="C779" s="3"/>
      <c r="D779" s="3">
        <v>33.312992991122897</v>
      </c>
      <c r="E779" s="3">
        <v>-1.4879395469743</v>
      </c>
      <c r="F779" s="3">
        <v>0.43823795665301402</v>
      </c>
      <c r="G779" s="3">
        <v>-3.3952776668142799</v>
      </c>
      <c r="H779" s="3">
        <v>6.85590317220903E-4</v>
      </c>
      <c r="I779" s="3">
        <v>5.99897577606388E-3</v>
      </c>
    </row>
    <row r="780" spans="1:9" ht="15" x14ac:dyDescent="0.15">
      <c r="A780" s="3" t="s">
        <v>2270</v>
      </c>
      <c r="B780" s="3" t="s">
        <v>2271</v>
      </c>
      <c r="C780" s="3" t="s">
        <v>2272</v>
      </c>
      <c r="D780" s="3">
        <v>153.07094463464099</v>
      </c>
      <c r="E780" s="3">
        <v>-0.63332765560280502</v>
      </c>
      <c r="F780" s="3">
        <v>0.19849582374671401</v>
      </c>
      <c r="G780" s="3">
        <v>-3.1906346624750599</v>
      </c>
      <c r="H780" s="3">
        <v>1.41960666786396E-3</v>
      </c>
      <c r="I780" s="3">
        <v>1.06444735903447E-2</v>
      </c>
    </row>
    <row r="781" spans="1:9" ht="15" x14ac:dyDescent="0.15">
      <c r="A781" s="3" t="s">
        <v>2273</v>
      </c>
      <c r="B781" s="3" t="s">
        <v>2274</v>
      </c>
      <c r="C781" s="3"/>
      <c r="D781" s="3">
        <v>11.2803388424809</v>
      </c>
      <c r="E781" s="3">
        <v>-7.4776316141091703</v>
      </c>
      <c r="F781" s="3">
        <v>1.3095945872313199</v>
      </c>
      <c r="G781" s="3">
        <v>-5.70988280420279</v>
      </c>
      <c r="H781" s="3">
        <v>1.1305399634860701E-8</v>
      </c>
      <c r="I781" s="3">
        <v>5.4311928594682604E-7</v>
      </c>
    </row>
    <row r="782" spans="1:9" ht="15" x14ac:dyDescent="0.15">
      <c r="A782" s="3" t="s">
        <v>2275</v>
      </c>
      <c r="B782" s="3" t="s">
        <v>2276</v>
      </c>
      <c r="C782" s="3"/>
      <c r="D782" s="3">
        <v>14.432381016526699</v>
      </c>
      <c r="E782" s="3">
        <v>-1.50427501525473</v>
      </c>
      <c r="F782" s="3">
        <v>0.50620822530647203</v>
      </c>
      <c r="G782" s="3">
        <v>-2.9716526521156501</v>
      </c>
      <c r="H782" s="3">
        <v>2.9620158334686601E-3</v>
      </c>
      <c r="I782" s="3">
        <v>1.87214203202077E-2</v>
      </c>
    </row>
    <row r="783" spans="1:9" ht="15" x14ac:dyDescent="0.15">
      <c r="A783" s="3" t="s">
        <v>2277</v>
      </c>
      <c r="B783" s="3" t="s">
        <v>2278</v>
      </c>
      <c r="C783" s="3" t="s">
        <v>2279</v>
      </c>
      <c r="D783" s="3">
        <v>436.43559129727703</v>
      </c>
      <c r="E783" s="3">
        <v>-0.74145505516592702</v>
      </c>
      <c r="F783" s="3">
        <v>0.204387892907719</v>
      </c>
      <c r="G783" s="3">
        <v>-3.6276857920380499</v>
      </c>
      <c r="H783" s="3">
        <v>2.8597298087053199E-4</v>
      </c>
      <c r="I783" s="3">
        <v>2.9488287116470999E-3</v>
      </c>
    </row>
    <row r="784" spans="1:9" ht="15" x14ac:dyDescent="0.15">
      <c r="A784" s="3" t="s">
        <v>2280</v>
      </c>
      <c r="B784" s="3" t="s">
        <v>2281</v>
      </c>
      <c r="C784" s="3" t="s">
        <v>2282</v>
      </c>
      <c r="D784" s="3">
        <v>110.341208933347</v>
      </c>
      <c r="E784" s="3">
        <v>-0.60486405040575697</v>
      </c>
      <c r="F784" s="3">
        <v>0.22660478975225601</v>
      </c>
      <c r="G784" s="3">
        <v>-2.6692465374057002</v>
      </c>
      <c r="H784" s="3">
        <v>7.6021626583046703E-3</v>
      </c>
      <c r="I784" s="3">
        <v>3.81941650054144E-2</v>
      </c>
    </row>
    <row r="785" spans="1:9" ht="15" x14ac:dyDescent="0.15">
      <c r="A785" s="3" t="s">
        <v>2283</v>
      </c>
      <c r="B785" s="3" t="s">
        <v>2284</v>
      </c>
      <c r="C785" s="3" t="s">
        <v>2285</v>
      </c>
      <c r="D785" s="3">
        <v>12.3021563580183</v>
      </c>
      <c r="E785" s="3">
        <v>-1.58032712033663</v>
      </c>
      <c r="F785" s="3">
        <v>0.59997142807957204</v>
      </c>
      <c r="G785" s="3">
        <v>-2.63400396481387</v>
      </c>
      <c r="H785" s="3">
        <v>8.4384502559186805E-3</v>
      </c>
      <c r="I785" s="3">
        <v>4.1372773614313303E-2</v>
      </c>
    </row>
    <row r="786" spans="1:9" ht="15" x14ac:dyDescent="0.15">
      <c r="A786" s="3" t="s">
        <v>2286</v>
      </c>
      <c r="B786" s="3" t="s">
        <v>2287</v>
      </c>
      <c r="C786" s="3" t="s">
        <v>2288</v>
      </c>
      <c r="D786" s="3">
        <v>79.372184708310996</v>
      </c>
      <c r="E786" s="3">
        <v>-1.12972150190669</v>
      </c>
      <c r="F786" s="3">
        <v>0.29893251756738698</v>
      </c>
      <c r="G786" s="3">
        <v>-3.7791857209111401</v>
      </c>
      <c r="H786" s="3">
        <v>1.57342041778745E-4</v>
      </c>
      <c r="I786" s="3">
        <v>1.8065548280006101E-3</v>
      </c>
    </row>
    <row r="787" spans="1:9" ht="15" x14ac:dyDescent="0.15">
      <c r="A787" s="3" t="s">
        <v>2289</v>
      </c>
      <c r="B787" s="3" t="s">
        <v>2290</v>
      </c>
      <c r="C787" s="3" t="s">
        <v>2291</v>
      </c>
      <c r="D787" s="3">
        <v>4473.7978439475701</v>
      </c>
      <c r="E787" s="3">
        <v>-0.74108518834129899</v>
      </c>
      <c r="F787" s="3">
        <v>0.13616242614846799</v>
      </c>
      <c r="G787" s="3">
        <v>-5.4426555791040201</v>
      </c>
      <c r="H787" s="3">
        <v>5.2492079754211702E-8</v>
      </c>
      <c r="I787" s="3">
        <v>2.0111687249260501E-6</v>
      </c>
    </row>
    <row r="788" spans="1:9" ht="15" x14ac:dyDescent="0.15">
      <c r="A788" s="3" t="s">
        <v>2292</v>
      </c>
      <c r="B788" s="3" t="s">
        <v>2293</v>
      </c>
      <c r="C788" s="3" t="s">
        <v>2294</v>
      </c>
      <c r="D788" s="3">
        <v>59.639815680190303</v>
      </c>
      <c r="E788" s="3">
        <v>-1.1045955700102399</v>
      </c>
      <c r="F788" s="3">
        <v>0.324415070705452</v>
      </c>
      <c r="G788" s="3">
        <v>-3.40488364985098</v>
      </c>
      <c r="H788" s="3">
        <v>6.6192249473457602E-4</v>
      </c>
      <c r="I788" s="3">
        <v>5.82684542683786E-3</v>
      </c>
    </row>
    <row r="789" spans="1:9" ht="15" x14ac:dyDescent="0.15">
      <c r="A789" s="3" t="s">
        <v>2295</v>
      </c>
      <c r="B789" s="3" t="s">
        <v>2296</v>
      </c>
      <c r="C789" s="3" t="s">
        <v>2297</v>
      </c>
      <c r="D789" s="3">
        <v>665.48375301324097</v>
      </c>
      <c r="E789" s="3">
        <v>-0.695969625373414</v>
      </c>
      <c r="F789" s="3">
        <v>0.165502349077046</v>
      </c>
      <c r="G789" s="3">
        <v>-4.2051948462038</v>
      </c>
      <c r="H789" s="3">
        <v>2.6085732857718601E-5</v>
      </c>
      <c r="I789" s="3">
        <v>4.0263962130136202E-4</v>
      </c>
    </row>
    <row r="790" spans="1:9" ht="15" x14ac:dyDescent="0.15">
      <c r="A790" s="3" t="s">
        <v>2298</v>
      </c>
      <c r="B790" s="3" t="s">
        <v>2299</v>
      </c>
      <c r="C790" s="3" t="s">
        <v>2300</v>
      </c>
      <c r="D790" s="3">
        <v>855.32962427733003</v>
      </c>
      <c r="E790" s="3">
        <v>-0.98316822407820004</v>
      </c>
      <c r="F790" s="3">
        <v>0.190683564207839</v>
      </c>
      <c r="G790" s="3">
        <v>-5.1560197553606697</v>
      </c>
      <c r="H790" s="3">
        <v>2.5225429433826601E-7</v>
      </c>
      <c r="I790" s="3">
        <v>7.9759332938154002E-6</v>
      </c>
    </row>
    <row r="791" spans="1:9" ht="15" x14ac:dyDescent="0.15">
      <c r="A791" s="3" t="s">
        <v>2301</v>
      </c>
      <c r="B791" s="3" t="s">
        <v>2302</v>
      </c>
      <c r="C791" s="3" t="s">
        <v>2303</v>
      </c>
      <c r="D791" s="3">
        <v>407.33261993498502</v>
      </c>
      <c r="E791" s="3">
        <v>-0.84771924738688698</v>
      </c>
      <c r="F791" s="3">
        <v>0.180677955270937</v>
      </c>
      <c r="G791" s="3">
        <v>-4.6918797930587903</v>
      </c>
      <c r="H791" s="3">
        <v>2.7070617463686201E-6</v>
      </c>
      <c r="I791" s="3">
        <v>5.9280347730328298E-5</v>
      </c>
    </row>
    <row r="792" spans="1:9" ht="15" x14ac:dyDescent="0.15">
      <c r="A792" s="3" t="s">
        <v>2304</v>
      </c>
      <c r="B792" s="3" t="s">
        <v>2305</v>
      </c>
      <c r="C792" s="3" t="s">
        <v>2306</v>
      </c>
      <c r="D792" s="3">
        <v>18.690222725929001</v>
      </c>
      <c r="E792" s="3">
        <v>-1.38002023648479</v>
      </c>
      <c r="F792" s="3">
        <v>0.51941365162882402</v>
      </c>
      <c r="G792" s="3">
        <v>-2.65688095058186</v>
      </c>
      <c r="H792" s="3">
        <v>7.8867288380450092E-3</v>
      </c>
      <c r="I792" s="3">
        <v>3.9289413417664301E-2</v>
      </c>
    </row>
    <row r="793" spans="1:9" ht="15" x14ac:dyDescent="0.15">
      <c r="A793" s="3" t="s">
        <v>2307</v>
      </c>
      <c r="B793" s="3" t="s">
        <v>2308</v>
      </c>
      <c r="C793" s="3" t="s">
        <v>2309</v>
      </c>
      <c r="D793" s="3">
        <v>281.962421228388</v>
      </c>
      <c r="E793" s="3">
        <v>-0.82130806838326598</v>
      </c>
      <c r="F793" s="3">
        <v>0.17108663392251999</v>
      </c>
      <c r="G793" s="3">
        <v>-4.8005390576286198</v>
      </c>
      <c r="H793" s="3">
        <v>1.58239108762277E-6</v>
      </c>
      <c r="I793" s="3">
        <v>3.7180940920455801E-5</v>
      </c>
    </row>
    <row r="794" spans="1:9" ht="15" x14ac:dyDescent="0.15">
      <c r="A794" s="3" t="s">
        <v>2310</v>
      </c>
      <c r="B794" s="3" t="s">
        <v>2311</v>
      </c>
      <c r="C794" s="3" t="s">
        <v>2312</v>
      </c>
      <c r="D794" s="3">
        <v>3550.6714339074201</v>
      </c>
      <c r="E794" s="3">
        <v>-0.63871126295500902</v>
      </c>
      <c r="F794" s="3">
        <v>0.209205756926339</v>
      </c>
      <c r="G794" s="3">
        <v>-3.0530290960391602</v>
      </c>
      <c r="H794" s="3">
        <v>2.2654397152996001E-3</v>
      </c>
      <c r="I794" s="3">
        <v>1.5268620201892799E-2</v>
      </c>
    </row>
    <row r="795" spans="1:9" ht="15" x14ac:dyDescent="0.15">
      <c r="A795" s="3" t="s">
        <v>2313</v>
      </c>
      <c r="B795" s="3" t="s">
        <v>2314</v>
      </c>
      <c r="C795" s="3" t="s">
        <v>2315</v>
      </c>
      <c r="D795" s="3">
        <v>706.09661545348604</v>
      </c>
      <c r="E795" s="3">
        <v>-0.86091761456252203</v>
      </c>
      <c r="F795" s="3">
        <v>0.20071214286063799</v>
      </c>
      <c r="G795" s="3">
        <v>-4.2893150473725399</v>
      </c>
      <c r="H795" s="3">
        <v>1.79224991397697E-5</v>
      </c>
      <c r="I795" s="3">
        <v>2.9202208722145799E-4</v>
      </c>
    </row>
    <row r="796" spans="1:9" ht="15" x14ac:dyDescent="0.15">
      <c r="A796" s="3" t="s">
        <v>2316</v>
      </c>
      <c r="B796" s="3" t="s">
        <v>2317</v>
      </c>
      <c r="C796" s="3" t="s">
        <v>2318</v>
      </c>
      <c r="D796" s="3">
        <v>3137.8899283788101</v>
      </c>
      <c r="E796" s="3">
        <v>-0.63791381956703297</v>
      </c>
      <c r="F796" s="3">
        <v>0.157063826719545</v>
      </c>
      <c r="G796" s="3">
        <v>-4.0614941892769298</v>
      </c>
      <c r="H796" s="3">
        <v>4.8759632118205698E-5</v>
      </c>
      <c r="I796" s="3">
        <v>6.8249718835584504E-4</v>
      </c>
    </row>
    <row r="797" spans="1:9" ht="15" x14ac:dyDescent="0.15">
      <c r="A797" s="3" t="s">
        <v>2319</v>
      </c>
      <c r="B797" s="3" t="s">
        <v>2320</v>
      </c>
      <c r="C797" s="3" t="s">
        <v>2321</v>
      </c>
      <c r="D797" s="3">
        <v>108.59232490670399</v>
      </c>
      <c r="E797" s="3">
        <v>-1.4202142127147499</v>
      </c>
      <c r="F797" s="3">
        <v>0.30699958783596099</v>
      </c>
      <c r="G797" s="3">
        <v>-4.6261111382130196</v>
      </c>
      <c r="H797" s="3">
        <v>3.7259541743474199E-6</v>
      </c>
      <c r="I797" s="3">
        <v>7.7420518045178695E-5</v>
      </c>
    </row>
    <row r="798" spans="1:9" ht="15" x14ac:dyDescent="0.15">
      <c r="A798" s="3" t="s">
        <v>2322</v>
      </c>
      <c r="B798" s="3" t="s">
        <v>2323</v>
      </c>
      <c r="C798" s="3" t="s">
        <v>2324</v>
      </c>
      <c r="D798" s="3">
        <v>100.735665643053</v>
      </c>
      <c r="E798" s="3">
        <v>-1.2066754276741101</v>
      </c>
      <c r="F798" s="3">
        <v>0.309249186881839</v>
      </c>
      <c r="G798" s="3">
        <v>-3.9019518202813099</v>
      </c>
      <c r="H798" s="3">
        <v>9.5420153007438606E-5</v>
      </c>
      <c r="I798" s="3">
        <v>1.20190691027744E-3</v>
      </c>
    </row>
    <row r="799" spans="1:9" ht="15" x14ac:dyDescent="0.15">
      <c r="A799" s="3" t="s">
        <v>2325</v>
      </c>
      <c r="B799" s="3" t="s">
        <v>2326</v>
      </c>
      <c r="C799" s="3" t="s">
        <v>2327</v>
      </c>
      <c r="D799" s="3">
        <v>301.56154040089899</v>
      </c>
      <c r="E799" s="3">
        <v>-0.69473038031676004</v>
      </c>
      <c r="F799" s="3">
        <v>0.213499178343943</v>
      </c>
      <c r="G799" s="3">
        <v>-3.2540189882958801</v>
      </c>
      <c r="H799" s="3">
        <v>1.13784673983612E-3</v>
      </c>
      <c r="I799" s="3">
        <v>8.9307877535631693E-3</v>
      </c>
    </row>
    <row r="800" spans="1:9" ht="15" x14ac:dyDescent="0.15">
      <c r="A800" s="3" t="s">
        <v>2328</v>
      </c>
      <c r="B800" s="3" t="s">
        <v>2329</v>
      </c>
      <c r="C800" s="3" t="s">
        <v>2330</v>
      </c>
      <c r="D800" s="3">
        <v>356.830538411612</v>
      </c>
      <c r="E800" s="3">
        <v>-0.64697823485703498</v>
      </c>
      <c r="F800" s="3">
        <v>0.16251871032929099</v>
      </c>
      <c r="G800" s="3">
        <v>-3.9809461541144602</v>
      </c>
      <c r="H800" s="3">
        <v>6.8641498599396005E-5</v>
      </c>
      <c r="I800" s="3">
        <v>9.0556365555105199E-4</v>
      </c>
    </row>
    <row r="801" spans="1:9" ht="15" x14ac:dyDescent="0.15">
      <c r="A801" s="3" t="s">
        <v>2331</v>
      </c>
      <c r="B801" s="3" t="s">
        <v>2332</v>
      </c>
      <c r="C801" s="3" t="s">
        <v>2333</v>
      </c>
      <c r="D801" s="3">
        <v>162.12707610183099</v>
      </c>
      <c r="E801" s="3">
        <v>-1.1310126583360101</v>
      </c>
      <c r="F801" s="3">
        <v>0.24663873749623</v>
      </c>
      <c r="G801" s="3">
        <v>-4.5857056755056496</v>
      </c>
      <c r="H801" s="3">
        <v>4.5245561454395401E-6</v>
      </c>
      <c r="I801" s="3">
        <v>9.1186359584797299E-5</v>
      </c>
    </row>
    <row r="802" spans="1:9" ht="15" x14ac:dyDescent="0.15">
      <c r="A802" s="3" t="s">
        <v>2334</v>
      </c>
      <c r="B802" s="3" t="s">
        <v>2335</v>
      </c>
      <c r="C802" s="3" t="s">
        <v>2336</v>
      </c>
      <c r="D802" s="3">
        <v>38.344927914920902</v>
      </c>
      <c r="E802" s="3">
        <v>-4.9697417743868604</v>
      </c>
      <c r="F802" s="3">
        <v>0.60860978153205203</v>
      </c>
      <c r="G802" s="3">
        <v>-8.1657277375275594</v>
      </c>
      <c r="H802" s="3">
        <v>3.1950315495573E-16</v>
      </c>
      <c r="I802" s="3">
        <v>6.4391574863395006E-14</v>
      </c>
    </row>
    <row r="803" spans="1:9" ht="15" x14ac:dyDescent="0.15">
      <c r="A803" s="3" t="s">
        <v>2337</v>
      </c>
      <c r="B803" s="3" t="s">
        <v>2338</v>
      </c>
      <c r="C803" s="3" t="s">
        <v>2339</v>
      </c>
      <c r="D803" s="3">
        <v>124.210535306285</v>
      </c>
      <c r="E803" s="3">
        <v>-1.0096029271124201</v>
      </c>
      <c r="F803" s="3">
        <v>0.26117893837466599</v>
      </c>
      <c r="G803" s="3">
        <v>-3.86556026835567</v>
      </c>
      <c r="H803" s="3">
        <v>1.10834474584177E-4</v>
      </c>
      <c r="I803" s="3">
        <v>1.3554394624899701E-3</v>
      </c>
    </row>
    <row r="804" spans="1:9" ht="15" x14ac:dyDescent="0.15">
      <c r="A804" s="3" t="s">
        <v>2340</v>
      </c>
      <c r="B804" s="3" t="s">
        <v>2341</v>
      </c>
      <c r="C804" s="3" t="s">
        <v>2342</v>
      </c>
      <c r="D804" s="3">
        <v>379.989066328175</v>
      </c>
      <c r="E804" s="3">
        <v>-0.65599220552762505</v>
      </c>
      <c r="F804" s="3">
        <v>0.147392974894579</v>
      </c>
      <c r="G804" s="3">
        <v>-4.45063413637466</v>
      </c>
      <c r="H804" s="3">
        <v>8.5617096318351597E-6</v>
      </c>
      <c r="I804" s="3">
        <v>1.5767921252864901E-4</v>
      </c>
    </row>
    <row r="805" spans="1:9" ht="15" x14ac:dyDescent="0.15">
      <c r="A805" s="3" t="s">
        <v>2343</v>
      </c>
      <c r="B805" s="3" t="s">
        <v>2344</v>
      </c>
      <c r="C805" s="3" t="s">
        <v>2345</v>
      </c>
      <c r="D805" s="3">
        <v>1019.53264839669</v>
      </c>
      <c r="E805" s="3">
        <v>-0.94708946334076505</v>
      </c>
      <c r="F805" s="3">
        <v>0.17156367853465901</v>
      </c>
      <c r="G805" s="3">
        <v>-5.5203378210932801</v>
      </c>
      <c r="H805" s="3">
        <v>3.3834854629492498E-8</v>
      </c>
      <c r="I805" s="3">
        <v>1.38404655348265E-6</v>
      </c>
    </row>
    <row r="806" spans="1:9" ht="15" x14ac:dyDescent="0.15">
      <c r="A806" s="3" t="s">
        <v>2346</v>
      </c>
      <c r="B806" s="3" t="s">
        <v>2347</v>
      </c>
      <c r="C806" s="3" t="s">
        <v>2348</v>
      </c>
      <c r="D806" s="3">
        <v>195.09673159647801</v>
      </c>
      <c r="E806" s="3">
        <v>-0.68285035377907499</v>
      </c>
      <c r="F806" s="3">
        <v>0.21869962610020899</v>
      </c>
      <c r="G806" s="3">
        <v>-3.1223206274078898</v>
      </c>
      <c r="H806" s="3">
        <v>1.7943140818678801E-3</v>
      </c>
      <c r="I806" s="3">
        <v>1.2792422138459301E-2</v>
      </c>
    </row>
    <row r="807" spans="1:9" ht="15" x14ac:dyDescent="0.15">
      <c r="A807" s="3" t="s">
        <v>2349</v>
      </c>
      <c r="B807" s="3" t="s">
        <v>2350</v>
      </c>
      <c r="C807" s="3" t="s">
        <v>2351</v>
      </c>
      <c r="D807" s="3">
        <v>9.4298979351436394</v>
      </c>
      <c r="E807" s="3">
        <v>-1.99677070527399</v>
      </c>
      <c r="F807" s="3">
        <v>0.69289242386152505</v>
      </c>
      <c r="G807" s="3">
        <v>-2.8817903566413401</v>
      </c>
      <c r="H807" s="3">
        <v>3.9542272633450396E-3</v>
      </c>
      <c r="I807" s="3">
        <v>2.3189339870134901E-2</v>
      </c>
    </row>
    <row r="808" spans="1:9" ht="15" x14ac:dyDescent="0.15">
      <c r="A808" s="3" t="s">
        <v>2352</v>
      </c>
      <c r="B808" s="3" t="s">
        <v>2353</v>
      </c>
      <c r="C808" s="3" t="s">
        <v>2354</v>
      </c>
      <c r="D808" s="3">
        <v>1981.65647470919</v>
      </c>
      <c r="E808" s="3">
        <v>-0.82061363699027801</v>
      </c>
      <c r="F808" s="3">
        <v>0.156205884664497</v>
      </c>
      <c r="G808" s="3">
        <v>-5.2534105149291301</v>
      </c>
      <c r="H808" s="3">
        <v>1.493082344361E-7</v>
      </c>
      <c r="I808" s="3">
        <v>5.0219834782041696E-6</v>
      </c>
    </row>
    <row r="809" spans="1:9" ht="15" x14ac:dyDescent="0.15">
      <c r="A809" s="3" t="s">
        <v>2355</v>
      </c>
      <c r="B809" s="3" t="s">
        <v>2356</v>
      </c>
      <c r="C809" s="3" t="s">
        <v>2357</v>
      </c>
      <c r="D809" s="3">
        <v>205.28587344371499</v>
      </c>
      <c r="E809" s="3">
        <v>-0.58928867695059906</v>
      </c>
      <c r="F809" s="3">
        <v>0.166776551828201</v>
      </c>
      <c r="G809" s="3">
        <v>-3.5334024507092301</v>
      </c>
      <c r="H809" s="3">
        <v>4.1024745317835398E-4</v>
      </c>
      <c r="I809" s="3">
        <v>3.9570521855401596E-3</v>
      </c>
    </row>
    <row r="810" spans="1:9" ht="15" x14ac:dyDescent="0.15">
      <c r="A810" s="3" t="s">
        <v>2358</v>
      </c>
      <c r="B810" s="3" t="s">
        <v>2359</v>
      </c>
      <c r="C810" s="3" t="s">
        <v>2360</v>
      </c>
      <c r="D810" s="3">
        <v>203.26570608519299</v>
      </c>
      <c r="E810" s="3">
        <v>-0.74992773260933598</v>
      </c>
      <c r="F810" s="3">
        <v>0.26198723370927601</v>
      </c>
      <c r="G810" s="3">
        <v>-2.86245906715257</v>
      </c>
      <c r="H810" s="3">
        <v>4.2036755474423801E-3</v>
      </c>
      <c r="I810" s="3">
        <v>2.4250619768570899E-2</v>
      </c>
    </row>
    <row r="811" spans="1:9" ht="15" x14ac:dyDescent="0.15">
      <c r="A811" s="3" t="s">
        <v>2361</v>
      </c>
      <c r="B811" s="3" t="s">
        <v>2362</v>
      </c>
      <c r="C811" s="3" t="s">
        <v>2363</v>
      </c>
      <c r="D811" s="3">
        <v>465.26691135433299</v>
      </c>
      <c r="E811" s="3">
        <v>-1.0019116301850901</v>
      </c>
      <c r="F811" s="3">
        <v>0.198350870288378</v>
      </c>
      <c r="G811" s="3">
        <v>-5.0512086421825897</v>
      </c>
      <c r="H811" s="3">
        <v>4.39023202461949E-7</v>
      </c>
      <c r="I811" s="3">
        <v>1.25960025067468E-5</v>
      </c>
    </row>
    <row r="812" spans="1:9" ht="15" x14ac:dyDescent="0.15">
      <c r="A812" s="3" t="s">
        <v>2364</v>
      </c>
      <c r="B812" s="3" t="s">
        <v>2365</v>
      </c>
      <c r="C812" s="3" t="s">
        <v>2366</v>
      </c>
      <c r="D812" s="3">
        <v>1322.76693503365</v>
      </c>
      <c r="E812" s="3">
        <v>-0.65855024056839395</v>
      </c>
      <c r="F812" s="3">
        <v>0.13972362231986399</v>
      </c>
      <c r="G812" s="3">
        <v>-4.7132348105089799</v>
      </c>
      <c r="H812" s="3">
        <v>2.4381496636504301E-6</v>
      </c>
      <c r="I812" s="3">
        <v>5.3915514729911297E-5</v>
      </c>
    </row>
    <row r="813" spans="1:9" ht="15" x14ac:dyDescent="0.15">
      <c r="A813" s="3" t="s">
        <v>2367</v>
      </c>
      <c r="B813" s="3" t="s">
        <v>2368</v>
      </c>
      <c r="C813" s="3" t="s">
        <v>2369</v>
      </c>
      <c r="D813" s="3">
        <v>116.710826751255</v>
      </c>
      <c r="E813" s="3">
        <v>-0.95253992390403597</v>
      </c>
      <c r="F813" s="3">
        <v>0.26256759258088203</v>
      </c>
      <c r="G813" s="3">
        <v>-3.6277893800264498</v>
      </c>
      <c r="H813" s="3">
        <v>2.8585830090777098E-4</v>
      </c>
      <c r="I813" s="3">
        <v>2.9488287116470999E-3</v>
      </c>
    </row>
    <row r="814" spans="1:9" ht="15" x14ac:dyDescent="0.15">
      <c r="A814" s="3" t="s">
        <v>2370</v>
      </c>
      <c r="B814" s="3" t="s">
        <v>2371</v>
      </c>
      <c r="C814" s="3" t="s">
        <v>2372</v>
      </c>
      <c r="D814" s="3">
        <v>91.393597955496503</v>
      </c>
      <c r="E814" s="3">
        <v>-0.78002581128020299</v>
      </c>
      <c r="F814" s="3">
        <v>0.24370624733101301</v>
      </c>
      <c r="G814" s="3">
        <v>-3.2006804085770399</v>
      </c>
      <c r="H814" s="3">
        <v>1.3710350973263599E-3</v>
      </c>
      <c r="I814" s="3">
        <v>1.03625587873143E-2</v>
      </c>
    </row>
    <row r="815" spans="1:9" ht="15" x14ac:dyDescent="0.15">
      <c r="A815" s="3" t="s">
        <v>2373</v>
      </c>
      <c r="B815" s="3" t="s">
        <v>2374</v>
      </c>
      <c r="C815" s="3" t="s">
        <v>2375</v>
      </c>
      <c r="D815" s="3">
        <v>212.947455172118</v>
      </c>
      <c r="E815" s="3">
        <v>-0.61897732125576299</v>
      </c>
      <c r="F815" s="3">
        <v>0.23438120821210801</v>
      </c>
      <c r="G815" s="3">
        <v>-2.6408999508851698</v>
      </c>
      <c r="H815" s="3">
        <v>8.2686133114465207E-3</v>
      </c>
      <c r="I815" s="3">
        <v>4.0724323753539703E-2</v>
      </c>
    </row>
    <row r="816" spans="1:9" ht="15" x14ac:dyDescent="0.15">
      <c r="A816" s="3" t="s">
        <v>2376</v>
      </c>
      <c r="B816" s="3" t="s">
        <v>2377</v>
      </c>
      <c r="C816" s="3" t="s">
        <v>2378</v>
      </c>
      <c r="D816" s="3">
        <v>470.946820976808</v>
      </c>
      <c r="E816" s="3">
        <v>-0.87764855107754702</v>
      </c>
      <c r="F816" s="3">
        <v>0.26014569473725901</v>
      </c>
      <c r="G816" s="3">
        <v>-3.3736808597349799</v>
      </c>
      <c r="H816" s="3">
        <v>7.4170304334837396E-4</v>
      </c>
      <c r="I816" s="3">
        <v>6.38183850800515E-3</v>
      </c>
    </row>
    <row r="817" spans="1:9" ht="15" x14ac:dyDescent="0.15">
      <c r="A817" s="3" t="s">
        <v>2379</v>
      </c>
      <c r="B817" s="3" t="s">
        <v>2380</v>
      </c>
      <c r="C817" s="3" t="s">
        <v>2381</v>
      </c>
      <c r="D817" s="3">
        <v>483.97685256703699</v>
      </c>
      <c r="E817" s="3">
        <v>-0.76838299150786704</v>
      </c>
      <c r="F817" s="3">
        <v>0.133223941241572</v>
      </c>
      <c r="G817" s="3">
        <v>-5.7676044136434497</v>
      </c>
      <c r="H817" s="3">
        <v>8.0406269175932093E-9</v>
      </c>
      <c r="I817" s="3">
        <v>3.9943707547137898E-7</v>
      </c>
    </row>
    <row r="818" spans="1:9" ht="15" x14ac:dyDescent="0.15">
      <c r="A818" s="3" t="s">
        <v>2382</v>
      </c>
      <c r="B818" s="3" t="s">
        <v>2383</v>
      </c>
      <c r="C818" s="3" t="s">
        <v>2384</v>
      </c>
      <c r="D818" s="3">
        <v>3672.9087569736598</v>
      </c>
      <c r="E818" s="3">
        <v>-0.78744217299079899</v>
      </c>
      <c r="F818" s="3">
        <v>0.109888889325669</v>
      </c>
      <c r="G818" s="3">
        <v>-7.1658033657717297</v>
      </c>
      <c r="H818" s="3">
        <v>7.7331705163442205E-13</v>
      </c>
      <c r="I818" s="3">
        <v>9.1721322454381304E-11</v>
      </c>
    </row>
    <row r="819" spans="1:9" ht="15" x14ac:dyDescent="0.15">
      <c r="A819" s="3" t="s">
        <v>2385</v>
      </c>
      <c r="B819" s="3" t="s">
        <v>2386</v>
      </c>
      <c r="C819" s="3" t="s">
        <v>2387</v>
      </c>
      <c r="D819" s="3">
        <v>286.04716682419598</v>
      </c>
      <c r="E819" s="3">
        <v>-0.76346710554044295</v>
      </c>
      <c r="F819" s="3">
        <v>0.16968723882807599</v>
      </c>
      <c r="G819" s="3">
        <v>-4.4992605856117098</v>
      </c>
      <c r="H819" s="3">
        <v>6.8190228320796297E-6</v>
      </c>
      <c r="I819" s="3">
        <v>1.2864288963806899E-4</v>
      </c>
    </row>
    <row r="820" spans="1:9" ht="15" x14ac:dyDescent="0.15">
      <c r="A820" s="3" t="s">
        <v>2388</v>
      </c>
      <c r="B820" s="3" t="s">
        <v>2389</v>
      </c>
      <c r="C820" s="3" t="s">
        <v>2390</v>
      </c>
      <c r="D820" s="3">
        <v>10905.919010596899</v>
      </c>
      <c r="E820" s="3">
        <v>-1.0528378006543599</v>
      </c>
      <c r="F820" s="3">
        <v>0.137545281530464</v>
      </c>
      <c r="G820" s="3">
        <v>-7.65448141106297</v>
      </c>
      <c r="H820" s="3">
        <v>1.94093886624035E-14</v>
      </c>
      <c r="I820" s="3">
        <v>2.9699958984711098E-12</v>
      </c>
    </row>
    <row r="821" spans="1:9" ht="15" x14ac:dyDescent="0.15">
      <c r="A821" s="3" t="s">
        <v>2391</v>
      </c>
      <c r="B821" s="3" t="s">
        <v>2392</v>
      </c>
      <c r="C821" s="3" t="s">
        <v>2393</v>
      </c>
      <c r="D821" s="3">
        <v>1363.38916015313</v>
      </c>
      <c r="E821" s="3">
        <v>-0.67099514534841598</v>
      </c>
      <c r="F821" s="3">
        <v>0.15577282819725499</v>
      </c>
      <c r="G821" s="3">
        <v>-4.3075236747883698</v>
      </c>
      <c r="H821" s="3">
        <v>1.6509243006195601E-5</v>
      </c>
      <c r="I821" s="3">
        <v>2.7283174992038801E-4</v>
      </c>
    </row>
    <row r="822" spans="1:9" ht="15" x14ac:dyDescent="0.15">
      <c r="A822" s="3" t="s">
        <v>2394</v>
      </c>
      <c r="B822" s="3" t="s">
        <v>2395</v>
      </c>
      <c r="C822" s="3" t="s">
        <v>2396</v>
      </c>
      <c r="D822" s="3">
        <v>104.25777070375599</v>
      </c>
      <c r="E822" s="3">
        <v>-0.73936768715683199</v>
      </c>
      <c r="F822" s="3">
        <v>0.21151406573102499</v>
      </c>
      <c r="G822" s="3">
        <v>-3.49559583473309</v>
      </c>
      <c r="H822" s="3">
        <v>4.7300456113915198E-4</v>
      </c>
      <c r="I822" s="3">
        <v>4.4080113030370103E-3</v>
      </c>
    </row>
    <row r="823" spans="1:9" ht="15" x14ac:dyDescent="0.15">
      <c r="A823" s="3" t="s">
        <v>2397</v>
      </c>
      <c r="B823" s="3" t="s">
        <v>2398</v>
      </c>
      <c r="C823" s="3" t="s">
        <v>2399</v>
      </c>
      <c r="D823" s="3">
        <v>233.378443452911</v>
      </c>
      <c r="E823" s="3">
        <v>-1.0202241833618499</v>
      </c>
      <c r="F823" s="3">
        <v>0.18278084236047901</v>
      </c>
      <c r="G823" s="3">
        <v>-5.5816800611399797</v>
      </c>
      <c r="H823" s="3">
        <v>2.38206267016318E-8</v>
      </c>
      <c r="I823" s="3">
        <v>1.02872737858319E-6</v>
      </c>
    </row>
    <row r="824" spans="1:9" ht="15" x14ac:dyDescent="0.15">
      <c r="A824" s="3" t="s">
        <v>2400</v>
      </c>
      <c r="B824" s="3" t="s">
        <v>2401</v>
      </c>
      <c r="C824" s="3" t="s">
        <v>2402</v>
      </c>
      <c r="D824" s="3">
        <v>990.16951852473596</v>
      </c>
      <c r="E824" s="3">
        <v>-0.81691269767405505</v>
      </c>
      <c r="F824" s="3">
        <v>0.13206693612363199</v>
      </c>
      <c r="G824" s="3">
        <v>-6.1855958928987302</v>
      </c>
      <c r="H824" s="3">
        <v>6.1868312023742805E-10</v>
      </c>
      <c r="I824" s="3">
        <v>3.9490944457131699E-8</v>
      </c>
    </row>
    <row r="825" spans="1:9" ht="15" x14ac:dyDescent="0.15">
      <c r="A825" s="3" t="s">
        <v>2403</v>
      </c>
      <c r="B825" s="3" t="s">
        <v>2404</v>
      </c>
      <c r="C825" s="3" t="s">
        <v>2405</v>
      </c>
      <c r="D825" s="3">
        <v>250.286085527577</v>
      </c>
      <c r="E825" s="3">
        <v>-0.91215904627960898</v>
      </c>
      <c r="F825" s="3">
        <v>0.175769251538438</v>
      </c>
      <c r="G825" s="3">
        <v>-5.1895256894812203</v>
      </c>
      <c r="H825" s="3">
        <v>2.1083041748445199E-7</v>
      </c>
      <c r="I825" s="3">
        <v>6.9039302761189897E-6</v>
      </c>
    </row>
    <row r="826" spans="1:9" ht="15" x14ac:dyDescent="0.15">
      <c r="A826" s="3" t="s">
        <v>2406</v>
      </c>
      <c r="B826" s="3" t="s">
        <v>2407</v>
      </c>
      <c r="C826" s="3" t="s">
        <v>2408</v>
      </c>
      <c r="D826" s="3">
        <v>31.2127504307172</v>
      </c>
      <c r="E826" s="3">
        <v>-1.94825462998869</v>
      </c>
      <c r="F826" s="3">
        <v>0.36994767002870299</v>
      </c>
      <c r="G826" s="3">
        <v>-5.2662978789338899</v>
      </c>
      <c r="H826" s="3">
        <v>1.3920234929847699E-7</v>
      </c>
      <c r="I826" s="3">
        <v>4.7399547208241101E-6</v>
      </c>
    </row>
    <row r="827" spans="1:9" ht="15" x14ac:dyDescent="0.15">
      <c r="A827" s="3" t="s">
        <v>2409</v>
      </c>
      <c r="B827" s="3" t="s">
        <v>2410</v>
      </c>
      <c r="C827" s="3" t="s">
        <v>2411</v>
      </c>
      <c r="D827" s="3">
        <v>84.881188370265406</v>
      </c>
      <c r="E827" s="3">
        <v>-1.10614657724787</v>
      </c>
      <c r="F827" s="3">
        <v>0.27257896132283399</v>
      </c>
      <c r="G827" s="3">
        <v>-4.0580776002656602</v>
      </c>
      <c r="H827" s="3">
        <v>4.94783282684494E-5</v>
      </c>
      <c r="I827" s="3">
        <v>6.9060713932803596E-4</v>
      </c>
    </row>
    <row r="828" spans="1:9" ht="15" x14ac:dyDescent="0.15">
      <c r="A828" s="3" t="s">
        <v>2412</v>
      </c>
      <c r="B828" s="3" t="s">
        <v>2413</v>
      </c>
      <c r="C828" s="3" t="s">
        <v>2414</v>
      </c>
      <c r="D828" s="3">
        <v>118.92131013241701</v>
      </c>
      <c r="E828" s="3">
        <v>-0.90838581330661305</v>
      </c>
      <c r="F828" s="3">
        <v>0.28374106936270799</v>
      </c>
      <c r="G828" s="3">
        <v>-3.2014604559955999</v>
      </c>
      <c r="H828" s="3">
        <v>1.3673284134745501E-3</v>
      </c>
      <c r="I828" s="3">
        <v>1.03495279516399E-2</v>
      </c>
    </row>
    <row r="829" spans="1:9" ht="15" x14ac:dyDescent="0.15">
      <c r="A829" s="3" t="s">
        <v>2415</v>
      </c>
      <c r="B829" s="3" t="s">
        <v>2416</v>
      </c>
      <c r="C829" s="3" t="s">
        <v>2417</v>
      </c>
      <c r="D829" s="3">
        <v>129.03752710389699</v>
      </c>
      <c r="E829" s="3">
        <v>-1.02014436354583</v>
      </c>
      <c r="F829" s="3">
        <v>0.33319922529927698</v>
      </c>
      <c r="G829" s="3">
        <v>-3.0616648722083402</v>
      </c>
      <c r="H829" s="3">
        <v>2.2010973574605598E-3</v>
      </c>
      <c r="I829" s="3">
        <v>1.4961064544581799E-2</v>
      </c>
    </row>
    <row r="830" spans="1:9" ht="15" x14ac:dyDescent="0.15">
      <c r="A830" s="3" t="s">
        <v>2418</v>
      </c>
      <c r="B830" s="3" t="s">
        <v>2419</v>
      </c>
      <c r="C830" s="3" t="s">
        <v>2420</v>
      </c>
      <c r="D830" s="3">
        <v>1192.8278692589699</v>
      </c>
      <c r="E830" s="3">
        <v>-0.82955666391933003</v>
      </c>
      <c r="F830" s="3">
        <v>0.212710985795728</v>
      </c>
      <c r="G830" s="3">
        <v>-3.8999239311314802</v>
      </c>
      <c r="H830" s="3">
        <v>9.6222915512592699E-5</v>
      </c>
      <c r="I830" s="3">
        <v>1.2095688907919201E-3</v>
      </c>
    </row>
    <row r="831" spans="1:9" ht="15" x14ac:dyDescent="0.15">
      <c r="A831" s="3" t="s">
        <v>2421</v>
      </c>
      <c r="B831" s="3" t="s">
        <v>2422</v>
      </c>
      <c r="C831" s="3" t="s">
        <v>2423</v>
      </c>
      <c r="D831" s="3">
        <v>961.82907948772197</v>
      </c>
      <c r="E831" s="3">
        <v>-0.77257419177939402</v>
      </c>
      <c r="F831" s="3">
        <v>0.17515109740975099</v>
      </c>
      <c r="G831" s="3">
        <v>-4.4109012344468699</v>
      </c>
      <c r="H831" s="3">
        <v>1.0294126686275701E-5</v>
      </c>
      <c r="I831" s="3">
        <v>1.83715384832078E-4</v>
      </c>
    </row>
    <row r="832" spans="1:9" ht="15" x14ac:dyDescent="0.15">
      <c r="A832" s="3" t="s">
        <v>2424</v>
      </c>
      <c r="B832" s="3" t="s">
        <v>2425</v>
      </c>
      <c r="C832" s="3" t="s">
        <v>2426</v>
      </c>
      <c r="D832" s="3">
        <v>455.53131376926899</v>
      </c>
      <c r="E832" s="3">
        <v>-1.05365366398203</v>
      </c>
      <c r="F832" s="3">
        <v>0.20970361537454499</v>
      </c>
      <c r="G832" s="3">
        <v>-5.0244897404373798</v>
      </c>
      <c r="H832" s="3">
        <v>5.0477278244312599E-7</v>
      </c>
      <c r="I832" s="3">
        <v>1.4198492462309999E-5</v>
      </c>
    </row>
    <row r="833" spans="1:9" ht="15" x14ac:dyDescent="0.15">
      <c r="A833" s="3" t="s">
        <v>2427</v>
      </c>
      <c r="B833" s="3" t="s">
        <v>2428</v>
      </c>
      <c r="C833" s="3" t="s">
        <v>2429</v>
      </c>
      <c r="D833" s="3">
        <v>124.217657001091</v>
      </c>
      <c r="E833" s="3">
        <v>-0.77689047886157803</v>
      </c>
      <c r="F833" s="3">
        <v>0.25054356682225298</v>
      </c>
      <c r="G833" s="3">
        <v>-3.1008199041595801</v>
      </c>
      <c r="H833" s="3">
        <v>1.92985627210261E-3</v>
      </c>
      <c r="I833" s="3">
        <v>1.3544509379714499E-2</v>
      </c>
    </row>
    <row r="834" spans="1:9" ht="15" x14ac:dyDescent="0.15">
      <c r="A834" s="3" t="s">
        <v>2430</v>
      </c>
      <c r="B834" s="3" t="s">
        <v>2431</v>
      </c>
      <c r="C834" s="3" t="s">
        <v>2432</v>
      </c>
      <c r="D834" s="3">
        <v>672.65675244439399</v>
      </c>
      <c r="E834" s="3">
        <v>-0.82004665532797605</v>
      </c>
      <c r="F834" s="3">
        <v>0.16205031556039101</v>
      </c>
      <c r="G834" s="3">
        <v>-5.0604446680165101</v>
      </c>
      <c r="H834" s="3">
        <v>4.1827983389825101E-7</v>
      </c>
      <c r="I834" s="3">
        <v>1.2113012619747401E-5</v>
      </c>
    </row>
    <row r="835" spans="1:9" ht="15" x14ac:dyDescent="0.15">
      <c r="A835" s="3" t="s">
        <v>2433</v>
      </c>
      <c r="B835" s="3" t="s">
        <v>2434</v>
      </c>
      <c r="C835" s="3" t="s">
        <v>2435</v>
      </c>
      <c r="D835" s="3">
        <v>5415.6334019619799</v>
      </c>
      <c r="E835" s="3">
        <v>-0.73510984137953295</v>
      </c>
      <c r="F835" s="3">
        <v>0.21928317811829801</v>
      </c>
      <c r="G835" s="3">
        <v>-3.3523312079276799</v>
      </c>
      <c r="H835" s="3">
        <v>8.0134088840313198E-4</v>
      </c>
      <c r="I835" s="3">
        <v>6.7889402879785501E-3</v>
      </c>
    </row>
    <row r="836" spans="1:9" ht="15" x14ac:dyDescent="0.15">
      <c r="A836" s="3" t="s">
        <v>2436</v>
      </c>
      <c r="B836" s="3" t="s">
        <v>2437</v>
      </c>
      <c r="C836" s="3" t="s">
        <v>2438</v>
      </c>
      <c r="D836" s="3">
        <v>264.41175879233202</v>
      </c>
      <c r="E836" s="3">
        <v>-0.67894632550699097</v>
      </c>
      <c r="F836" s="3">
        <v>0.183190396840687</v>
      </c>
      <c r="G836" s="3">
        <v>-3.70623317169537</v>
      </c>
      <c r="H836" s="3">
        <v>2.10364641058019E-4</v>
      </c>
      <c r="I836" s="3">
        <v>2.2972415065066298E-3</v>
      </c>
    </row>
    <row r="837" spans="1:9" ht="15" x14ac:dyDescent="0.15">
      <c r="A837" s="3" t="s">
        <v>2439</v>
      </c>
      <c r="B837" s="3" t="s">
        <v>2440</v>
      </c>
      <c r="C837" s="3" t="s">
        <v>2441</v>
      </c>
      <c r="D837" s="3">
        <v>91.425491532949493</v>
      </c>
      <c r="E837" s="3">
        <v>-1.0507261559694501</v>
      </c>
      <c r="F837" s="3">
        <v>0.28983661696111002</v>
      </c>
      <c r="G837" s="3">
        <v>-3.62523606225517</v>
      </c>
      <c r="H837" s="3">
        <v>2.8869761801824599E-4</v>
      </c>
      <c r="I837" s="3">
        <v>2.9707452275028199E-3</v>
      </c>
    </row>
    <row r="838" spans="1:9" ht="15" x14ac:dyDescent="0.15">
      <c r="A838" s="3" t="s">
        <v>2442</v>
      </c>
      <c r="B838" s="3" t="s">
        <v>2443</v>
      </c>
      <c r="C838" s="3" t="s">
        <v>2444</v>
      </c>
      <c r="D838" s="3">
        <v>325.52247073168002</v>
      </c>
      <c r="E838" s="3">
        <v>-0.90461118997154399</v>
      </c>
      <c r="F838" s="3">
        <v>0.16778782589424199</v>
      </c>
      <c r="G838" s="3">
        <v>-5.3913994364628604</v>
      </c>
      <c r="H838" s="3">
        <v>6.9911079672925807E-8</v>
      </c>
      <c r="I838" s="3">
        <v>2.5877871611205099E-6</v>
      </c>
    </row>
    <row r="839" spans="1:9" ht="15" x14ac:dyDescent="0.15">
      <c r="A839" s="3" t="s">
        <v>2445</v>
      </c>
      <c r="B839" s="3" t="s">
        <v>2446</v>
      </c>
      <c r="C839" s="3" t="s">
        <v>2447</v>
      </c>
      <c r="D839" s="3">
        <v>74.955848354785502</v>
      </c>
      <c r="E839" s="3">
        <v>-0.83511529214696301</v>
      </c>
      <c r="F839" s="3">
        <v>0.32120084525249598</v>
      </c>
      <c r="G839" s="3">
        <v>-2.59997850096092</v>
      </c>
      <c r="H839" s="3">
        <v>9.3229601053338405E-3</v>
      </c>
      <c r="I839" s="3">
        <v>4.4727473979315001E-2</v>
      </c>
    </row>
    <row r="840" spans="1:9" ht="15" x14ac:dyDescent="0.15">
      <c r="A840" s="3" t="s">
        <v>2448</v>
      </c>
      <c r="B840" s="3" t="s">
        <v>2449</v>
      </c>
      <c r="C840" s="3" t="s">
        <v>2450</v>
      </c>
      <c r="D840" s="3">
        <v>152.54768675202499</v>
      </c>
      <c r="E840" s="3">
        <v>-1.3173933096353001</v>
      </c>
      <c r="F840" s="3">
        <v>0.31153592445347</v>
      </c>
      <c r="G840" s="3">
        <v>-4.22870432020453</v>
      </c>
      <c r="H840" s="3">
        <v>2.35041003126507E-5</v>
      </c>
      <c r="I840" s="3">
        <v>3.7016718084517002E-4</v>
      </c>
    </row>
    <row r="841" spans="1:9" ht="15" x14ac:dyDescent="0.15">
      <c r="A841" s="3" t="s">
        <v>2451</v>
      </c>
      <c r="B841" s="3" t="s">
        <v>2452</v>
      </c>
      <c r="C841" s="3" t="s">
        <v>2453</v>
      </c>
      <c r="D841" s="3">
        <v>179.04457477201501</v>
      </c>
      <c r="E841" s="3">
        <v>-0.70145600666132601</v>
      </c>
      <c r="F841" s="3">
        <v>0.244515091404996</v>
      </c>
      <c r="G841" s="3">
        <v>-2.86876365229943</v>
      </c>
      <c r="H841" s="3">
        <v>4.1207959594538098E-3</v>
      </c>
      <c r="I841" s="3">
        <v>2.3850201036399801E-2</v>
      </c>
    </row>
    <row r="842" spans="1:9" ht="15" x14ac:dyDescent="0.15">
      <c r="A842" s="3" t="s">
        <v>2454</v>
      </c>
      <c r="B842" s="3" t="s">
        <v>2455</v>
      </c>
      <c r="C842" s="3" t="s">
        <v>2456</v>
      </c>
      <c r="D842" s="3">
        <v>20.6793365079021</v>
      </c>
      <c r="E842" s="3">
        <v>-1.4539182214935</v>
      </c>
      <c r="F842" s="3">
        <v>0.43709199420473499</v>
      </c>
      <c r="G842" s="3">
        <v>-3.32634374632925</v>
      </c>
      <c r="H842" s="3">
        <v>8.7993339283014499E-4</v>
      </c>
      <c r="I842" s="3">
        <v>7.3147782947238296E-3</v>
      </c>
    </row>
    <row r="843" spans="1:9" ht="15" x14ac:dyDescent="0.15">
      <c r="A843" s="3" t="s">
        <v>2457</v>
      </c>
      <c r="B843" s="3" t="s">
        <v>2458</v>
      </c>
      <c r="C843" s="3" t="s">
        <v>2459</v>
      </c>
      <c r="D843" s="3">
        <v>64.203354759055202</v>
      </c>
      <c r="E843" s="3">
        <v>-1.3254706348087899</v>
      </c>
      <c r="F843" s="3">
        <v>0.29540051299839098</v>
      </c>
      <c r="G843" s="3">
        <v>-4.4870288861550298</v>
      </c>
      <c r="H843" s="3">
        <v>7.2223285621604597E-6</v>
      </c>
      <c r="I843" s="3">
        <v>1.35120228473506E-4</v>
      </c>
    </row>
    <row r="844" spans="1:9" ht="15" x14ac:dyDescent="0.15">
      <c r="A844" s="3" t="s">
        <v>2460</v>
      </c>
      <c r="B844" s="3" t="s">
        <v>2461</v>
      </c>
      <c r="C844" s="3" t="s">
        <v>2462</v>
      </c>
      <c r="D844" s="3">
        <v>163.060726969988</v>
      </c>
      <c r="E844" s="3">
        <v>-10.641927643025101</v>
      </c>
      <c r="F844" s="3">
        <v>1.2086600366665601</v>
      </c>
      <c r="G844" s="3">
        <v>-8.8047319512401199</v>
      </c>
      <c r="H844" s="3">
        <v>1.3116567178286399E-18</v>
      </c>
      <c r="I844" s="3">
        <v>3.6127398198060099E-16</v>
      </c>
    </row>
    <row r="845" spans="1:9" ht="15" x14ac:dyDescent="0.15">
      <c r="A845" s="3" t="s">
        <v>2463</v>
      </c>
      <c r="B845" s="3" t="s">
        <v>2464</v>
      </c>
      <c r="C845" s="3" t="s">
        <v>2465</v>
      </c>
      <c r="D845" s="3">
        <v>48.517259125057798</v>
      </c>
      <c r="E845" s="3">
        <v>-0.799975801114305</v>
      </c>
      <c r="F845" s="3">
        <v>0.28757383623994698</v>
      </c>
      <c r="G845" s="3">
        <v>-2.7818100964053598</v>
      </c>
      <c r="H845" s="3">
        <v>5.4056660812168899E-3</v>
      </c>
      <c r="I845" s="3">
        <v>2.9502654444580698E-2</v>
      </c>
    </row>
    <row r="846" spans="1:9" ht="15" x14ac:dyDescent="0.15">
      <c r="A846" s="3" t="s">
        <v>2466</v>
      </c>
      <c r="B846" s="3" t="s">
        <v>2467</v>
      </c>
      <c r="C846" s="3" t="s">
        <v>2468</v>
      </c>
      <c r="D846" s="3">
        <v>108.595962594513</v>
      </c>
      <c r="E846" s="3">
        <v>-0.79186319358930202</v>
      </c>
      <c r="F846" s="3">
        <v>0.217962679489412</v>
      </c>
      <c r="G846" s="3">
        <v>-3.6330219257915202</v>
      </c>
      <c r="H846" s="3">
        <v>2.8012120501376398E-4</v>
      </c>
      <c r="I846" s="3">
        <v>2.9079916376078402E-3</v>
      </c>
    </row>
    <row r="847" spans="1:9" ht="15" x14ac:dyDescent="0.15">
      <c r="A847" s="3" t="s">
        <v>2469</v>
      </c>
      <c r="B847" s="3" t="s">
        <v>2470</v>
      </c>
      <c r="C847" s="3" t="s">
        <v>2471</v>
      </c>
      <c r="D847" s="3">
        <v>379.57235267799803</v>
      </c>
      <c r="E847" s="3">
        <v>-0.74742045771243903</v>
      </c>
      <c r="F847" s="3">
        <v>0.14829432345475099</v>
      </c>
      <c r="G847" s="3">
        <v>-5.0401150920689002</v>
      </c>
      <c r="H847" s="3">
        <v>4.6525196591460701E-7</v>
      </c>
      <c r="I847" s="3">
        <v>1.32870172615866E-5</v>
      </c>
    </row>
    <row r="848" spans="1:9" ht="15" x14ac:dyDescent="0.15">
      <c r="A848" s="3" t="s">
        <v>2472</v>
      </c>
      <c r="B848" s="3" t="s">
        <v>2473</v>
      </c>
      <c r="C848" s="3" t="s">
        <v>2474</v>
      </c>
      <c r="D848" s="3">
        <v>192.19094226556501</v>
      </c>
      <c r="E848" s="3">
        <v>-0.840799977502935</v>
      </c>
      <c r="F848" s="3">
        <v>0.215635014728703</v>
      </c>
      <c r="G848" s="3">
        <v>-3.8991811165768699</v>
      </c>
      <c r="H848" s="3">
        <v>9.6518559425541196E-5</v>
      </c>
      <c r="I848" s="3">
        <v>1.2102167777439301E-3</v>
      </c>
    </row>
    <row r="849" spans="1:9" ht="15" x14ac:dyDescent="0.15">
      <c r="A849" s="3" t="s">
        <v>2475</v>
      </c>
      <c r="B849" s="3" t="s">
        <v>2476</v>
      </c>
      <c r="C849" s="3" t="s">
        <v>2477</v>
      </c>
      <c r="D849" s="3">
        <v>28.949161528494599</v>
      </c>
      <c r="E849" s="3">
        <v>-1.41638576597063</v>
      </c>
      <c r="F849" s="3">
        <v>0.49725629479797301</v>
      </c>
      <c r="G849" s="3">
        <v>-2.8484018820638299</v>
      </c>
      <c r="H849" s="3">
        <v>4.3939399857271201E-3</v>
      </c>
      <c r="I849" s="3">
        <v>2.5102875848395802E-2</v>
      </c>
    </row>
    <row r="850" spans="1:9" ht="15" x14ac:dyDescent="0.15">
      <c r="A850" s="3" t="s">
        <v>2478</v>
      </c>
      <c r="B850" s="3" t="s">
        <v>2479</v>
      </c>
      <c r="C850" s="3" t="s">
        <v>2480</v>
      </c>
      <c r="D850" s="3">
        <v>207.50095080358901</v>
      </c>
      <c r="E850" s="3">
        <v>-1.01939046373381</v>
      </c>
      <c r="F850" s="3">
        <v>0.22591034848593899</v>
      </c>
      <c r="G850" s="3">
        <v>-4.5123672756286002</v>
      </c>
      <c r="H850" s="3">
        <v>6.4108051524311302E-6</v>
      </c>
      <c r="I850" s="3">
        <v>1.2255503488079299E-4</v>
      </c>
    </row>
    <row r="851" spans="1:9" ht="15" x14ac:dyDescent="0.15">
      <c r="A851" s="3" t="s">
        <v>2481</v>
      </c>
      <c r="B851" s="3" t="s">
        <v>2482</v>
      </c>
      <c r="C851" s="3" t="s">
        <v>2483</v>
      </c>
      <c r="D851" s="3">
        <v>4.7249928544526396</v>
      </c>
      <c r="E851" s="3">
        <v>-3.0816898044354</v>
      </c>
      <c r="F851" s="3">
        <v>1.11492167652116</v>
      </c>
      <c r="G851" s="3">
        <v>-2.7640415190877601</v>
      </c>
      <c r="H851" s="3">
        <v>5.7090274495674598E-3</v>
      </c>
      <c r="I851" s="3">
        <v>3.0752082018106901E-2</v>
      </c>
    </row>
    <row r="852" spans="1:9" ht="15" x14ac:dyDescent="0.15">
      <c r="A852" s="3" t="s">
        <v>2484</v>
      </c>
      <c r="B852" s="3" t="s">
        <v>2485</v>
      </c>
      <c r="C852" s="3" t="s">
        <v>2486</v>
      </c>
      <c r="D852" s="3">
        <v>271.779691878466</v>
      </c>
      <c r="E852" s="3">
        <v>-1.11281508491256</v>
      </c>
      <c r="F852" s="3">
        <v>0.19648432028170301</v>
      </c>
      <c r="G852" s="3">
        <v>-5.6636330233226602</v>
      </c>
      <c r="H852" s="3">
        <v>1.4820118173548001E-8</v>
      </c>
      <c r="I852" s="3">
        <v>6.9055622068436399E-7</v>
      </c>
    </row>
    <row r="853" spans="1:9" ht="15" x14ac:dyDescent="0.15">
      <c r="A853" s="3" t="s">
        <v>2487</v>
      </c>
      <c r="B853" s="3" t="s">
        <v>2488</v>
      </c>
      <c r="C853" s="3" t="s">
        <v>2489</v>
      </c>
      <c r="D853" s="3">
        <v>24.530868857580199</v>
      </c>
      <c r="E853" s="3">
        <v>-1.24112416138022</v>
      </c>
      <c r="F853" s="3">
        <v>0.45967691277175199</v>
      </c>
      <c r="G853" s="3">
        <v>-2.6999923792050202</v>
      </c>
      <c r="H853" s="3">
        <v>6.9341064393308302E-3</v>
      </c>
      <c r="I853" s="3">
        <v>3.5661735378541899E-2</v>
      </c>
    </row>
    <row r="854" spans="1:9" ht="15" x14ac:dyDescent="0.15">
      <c r="A854" s="3" t="s">
        <v>2490</v>
      </c>
      <c r="B854" s="3" t="s">
        <v>2491</v>
      </c>
      <c r="C854" s="3" t="s">
        <v>2492</v>
      </c>
      <c r="D854" s="3">
        <v>43.239326649896597</v>
      </c>
      <c r="E854" s="3">
        <v>-1.18670657711308</v>
      </c>
      <c r="F854" s="3">
        <v>0.32106723860592501</v>
      </c>
      <c r="G854" s="3">
        <v>-3.6961310106436498</v>
      </c>
      <c r="H854" s="3">
        <v>2.18910038729812E-4</v>
      </c>
      <c r="I854" s="3">
        <v>2.3769430355117401E-3</v>
      </c>
    </row>
    <row r="855" spans="1:9" ht="15" x14ac:dyDescent="0.15">
      <c r="A855" s="3" t="s">
        <v>2493</v>
      </c>
      <c r="B855" s="3" t="s">
        <v>2494</v>
      </c>
      <c r="C855" s="3" t="s">
        <v>2495</v>
      </c>
      <c r="D855" s="3">
        <v>161.18151030459299</v>
      </c>
      <c r="E855" s="3">
        <v>-1.1249534028532799</v>
      </c>
      <c r="F855" s="3">
        <v>0.18704448771698501</v>
      </c>
      <c r="G855" s="3">
        <v>-6.0143627678322096</v>
      </c>
      <c r="H855" s="3">
        <v>1.80595680624215E-9</v>
      </c>
      <c r="I855" s="3">
        <v>1.05336148870439E-7</v>
      </c>
    </row>
    <row r="856" spans="1:9" ht="15" x14ac:dyDescent="0.15">
      <c r="A856" s="3" t="s">
        <v>2496</v>
      </c>
      <c r="B856" s="3" t="s">
        <v>2497</v>
      </c>
      <c r="C856" s="3" t="s">
        <v>2498</v>
      </c>
      <c r="D856" s="3">
        <v>67.319562304377996</v>
      </c>
      <c r="E856" s="3">
        <v>-1.1083327495828701</v>
      </c>
      <c r="F856" s="3">
        <v>0.23667010719530601</v>
      </c>
      <c r="G856" s="3">
        <v>-4.6830280457356102</v>
      </c>
      <c r="H856" s="3">
        <v>2.82667820267925E-6</v>
      </c>
      <c r="I856" s="3">
        <v>6.1411503914299596E-5</v>
      </c>
    </row>
    <row r="857" spans="1:9" ht="15" x14ac:dyDescent="0.15">
      <c r="A857" s="3" t="s">
        <v>2499</v>
      </c>
      <c r="B857" s="3" t="s">
        <v>2500</v>
      </c>
      <c r="C857" s="3" t="s">
        <v>2501</v>
      </c>
      <c r="D857" s="3">
        <v>240.60435072569399</v>
      </c>
      <c r="E857" s="3">
        <v>-9.0311363741293107</v>
      </c>
      <c r="F857" s="3">
        <v>0.74075677723324995</v>
      </c>
      <c r="G857" s="3">
        <v>-12.191770162212901</v>
      </c>
      <c r="H857" s="3">
        <v>3.4386972375702602E-34</v>
      </c>
      <c r="I857" s="3">
        <v>3.27853330085112E-31</v>
      </c>
    </row>
    <row r="858" spans="1:9" ht="15" x14ac:dyDescent="0.15">
      <c r="A858" s="3" t="s">
        <v>2502</v>
      </c>
      <c r="B858" s="3" t="s">
        <v>2503</v>
      </c>
      <c r="C858" s="3" t="s">
        <v>2504</v>
      </c>
      <c r="D858" s="3">
        <v>13.3734248656407</v>
      </c>
      <c r="E858" s="3">
        <v>-2.3422954741905602</v>
      </c>
      <c r="F858" s="3">
        <v>0.80788638432481197</v>
      </c>
      <c r="G858" s="3">
        <v>-2.8992882163104201</v>
      </c>
      <c r="H858" s="3">
        <v>3.7401091827736102E-3</v>
      </c>
      <c r="I858" s="3">
        <v>2.2276205317581701E-2</v>
      </c>
    </row>
    <row r="859" spans="1:9" ht="15" x14ac:dyDescent="0.15">
      <c r="A859" s="3" t="s">
        <v>2505</v>
      </c>
      <c r="B859" s="3" t="s">
        <v>2506</v>
      </c>
      <c r="C859" s="3" t="s">
        <v>2507</v>
      </c>
      <c r="D859" s="3">
        <v>95.197197678784505</v>
      </c>
      <c r="E859" s="3">
        <v>-0.80253687726175804</v>
      </c>
      <c r="F859" s="3">
        <v>0.29031735633004901</v>
      </c>
      <c r="G859" s="3">
        <v>-2.76434343232786</v>
      </c>
      <c r="H859" s="3">
        <v>5.7037472265083098E-3</v>
      </c>
      <c r="I859" s="3">
        <v>3.0736997825633602E-2</v>
      </c>
    </row>
    <row r="860" spans="1:9" ht="15" x14ac:dyDescent="0.15">
      <c r="A860" s="3" t="s">
        <v>2508</v>
      </c>
      <c r="B860" s="3" t="s">
        <v>2509</v>
      </c>
      <c r="C860" s="3" t="s">
        <v>2510</v>
      </c>
      <c r="D860" s="3">
        <v>290.56076190849501</v>
      </c>
      <c r="E860" s="3">
        <v>-0.79727896731495096</v>
      </c>
      <c r="F860" s="3">
        <v>0.22949412282335599</v>
      </c>
      <c r="G860" s="3">
        <v>-3.4740713945368702</v>
      </c>
      <c r="H860" s="3">
        <v>5.1262461582250404E-4</v>
      </c>
      <c r="I860" s="3">
        <v>4.7134464397715304E-3</v>
      </c>
    </row>
    <row r="861" spans="1:9" ht="15" x14ac:dyDescent="0.15">
      <c r="A861" s="3" t="s">
        <v>2511</v>
      </c>
      <c r="B861" s="3" t="s">
        <v>2512</v>
      </c>
      <c r="C861" s="3" t="s">
        <v>2513</v>
      </c>
      <c r="D861" s="3">
        <v>5.05771162577902</v>
      </c>
      <c r="E861" s="3">
        <v>-2.8685322115659599</v>
      </c>
      <c r="F861" s="3">
        <v>1.11933126803335</v>
      </c>
      <c r="G861" s="3">
        <v>-2.5627196286635798</v>
      </c>
      <c r="H861" s="3">
        <v>1.03855877883121E-2</v>
      </c>
      <c r="I861" s="3">
        <v>4.8438068802346197E-2</v>
      </c>
    </row>
    <row r="862" spans="1:9" ht="15" x14ac:dyDescent="0.15">
      <c r="A862" s="3" t="s">
        <v>2514</v>
      </c>
      <c r="B862" s="3" t="s">
        <v>2515</v>
      </c>
      <c r="C862" s="3" t="s">
        <v>2516</v>
      </c>
      <c r="D862" s="3">
        <v>232.05721198541301</v>
      </c>
      <c r="E862" s="3">
        <v>-0.63490269366499796</v>
      </c>
      <c r="F862" s="3">
        <v>0.24173377883894501</v>
      </c>
      <c r="G862" s="3">
        <v>-2.6264541791157798</v>
      </c>
      <c r="H862" s="3">
        <v>8.6279608018955192E-3</v>
      </c>
      <c r="I862" s="3">
        <v>4.2035872704046399E-2</v>
      </c>
    </row>
    <row r="863" spans="1:9" ht="15" x14ac:dyDescent="0.15">
      <c r="A863" s="3" t="s">
        <v>2517</v>
      </c>
      <c r="B863" s="3" t="s">
        <v>2518</v>
      </c>
      <c r="C863" s="3" t="s">
        <v>2519</v>
      </c>
      <c r="D863" s="3">
        <v>136.19564168712401</v>
      </c>
      <c r="E863" s="3">
        <v>-1.26221723341491</v>
      </c>
      <c r="F863" s="3">
        <v>0.30312785244100299</v>
      </c>
      <c r="G863" s="3">
        <v>-4.1639764318937704</v>
      </c>
      <c r="H863" s="3">
        <v>3.1275241228381001E-5</v>
      </c>
      <c r="I863" s="3">
        <v>4.69140180967383E-4</v>
      </c>
    </row>
    <row r="864" spans="1:9" ht="15" x14ac:dyDescent="0.15">
      <c r="A864" s="3" t="s">
        <v>2520</v>
      </c>
      <c r="B864" s="3" t="s">
        <v>2521</v>
      </c>
      <c r="C864" s="3" t="s">
        <v>2522</v>
      </c>
      <c r="D864" s="3">
        <v>305.21153941713197</v>
      </c>
      <c r="E864" s="3">
        <v>-0.77032480127107605</v>
      </c>
      <c r="F864" s="3">
        <v>0.17175343971566401</v>
      </c>
      <c r="G864" s="3">
        <v>-4.4850618569639096</v>
      </c>
      <c r="H864" s="3">
        <v>7.2892784991112E-6</v>
      </c>
      <c r="I864" s="3">
        <v>1.36064702345232E-4</v>
      </c>
    </row>
    <row r="865" spans="1:9" ht="15" x14ac:dyDescent="0.15">
      <c r="A865" s="3" t="s">
        <v>2523</v>
      </c>
      <c r="B865" s="3" t="s">
        <v>2524</v>
      </c>
      <c r="C865" s="3" t="s">
        <v>2525</v>
      </c>
      <c r="D865" s="3">
        <v>308.22834984935099</v>
      </c>
      <c r="E865" s="3">
        <v>-0.82879615106320903</v>
      </c>
      <c r="F865" s="3">
        <v>0.161330147492772</v>
      </c>
      <c r="G865" s="3">
        <v>-5.1372676709437597</v>
      </c>
      <c r="H865" s="3">
        <v>2.7876176943527297E-7</v>
      </c>
      <c r="I865" s="3">
        <v>8.6819792416370497E-6</v>
      </c>
    </row>
    <row r="866" spans="1:9" ht="15" x14ac:dyDescent="0.15">
      <c r="A866" s="3" t="s">
        <v>2526</v>
      </c>
      <c r="B866" s="3" t="s">
        <v>2527</v>
      </c>
      <c r="C866" s="3" t="s">
        <v>2528</v>
      </c>
      <c r="D866" s="3">
        <v>497.13657197779298</v>
      </c>
      <c r="E866" s="3">
        <v>-0.67756588866395395</v>
      </c>
      <c r="F866" s="3">
        <v>0.146150230967172</v>
      </c>
      <c r="G866" s="3">
        <v>-4.6360918089561496</v>
      </c>
      <c r="H866" s="3">
        <v>3.5505831378273598E-6</v>
      </c>
      <c r="I866" s="3">
        <v>7.4779443843332703E-5</v>
      </c>
    </row>
    <row r="867" spans="1:9" ht="15" x14ac:dyDescent="0.15">
      <c r="A867" s="3" t="s">
        <v>2529</v>
      </c>
      <c r="B867" s="3" t="s">
        <v>2530</v>
      </c>
      <c r="C867" s="3" t="s">
        <v>2531</v>
      </c>
      <c r="D867" s="3">
        <v>515.14018207643596</v>
      </c>
      <c r="E867" s="3">
        <v>-0.69139740869449595</v>
      </c>
      <c r="F867" s="3">
        <v>0.17060177181779901</v>
      </c>
      <c r="G867" s="3">
        <v>-4.0526977025355899</v>
      </c>
      <c r="H867" s="3">
        <v>5.0630406439762598E-5</v>
      </c>
      <c r="I867" s="3">
        <v>7.0288961090890598E-4</v>
      </c>
    </row>
    <row r="868" spans="1:9" ht="15" x14ac:dyDescent="0.15">
      <c r="A868" s="3" t="s">
        <v>2532</v>
      </c>
      <c r="B868" s="3" t="s">
        <v>2533</v>
      </c>
      <c r="C868" s="3" t="s">
        <v>2534</v>
      </c>
      <c r="D868" s="3">
        <v>81.403192195971698</v>
      </c>
      <c r="E868" s="3">
        <v>-0.78615954917790698</v>
      </c>
      <c r="F868" s="3">
        <v>0.27389191001219998</v>
      </c>
      <c r="G868" s="3">
        <v>-2.8703277476975799</v>
      </c>
      <c r="H868" s="3">
        <v>4.1004653818612798E-3</v>
      </c>
      <c r="I868" s="3">
        <v>2.38047860306696E-2</v>
      </c>
    </row>
    <row r="869" spans="1:9" ht="15" x14ac:dyDescent="0.15">
      <c r="A869" s="3" t="s">
        <v>2535</v>
      </c>
      <c r="B869" s="3" t="s">
        <v>2536</v>
      </c>
      <c r="C869" s="3" t="s">
        <v>2537</v>
      </c>
      <c r="D869" s="3">
        <v>415.91088453348198</v>
      </c>
      <c r="E869" s="3">
        <v>-0.98027443494278999</v>
      </c>
      <c r="F869" s="3">
        <v>0.196007213279105</v>
      </c>
      <c r="G869" s="3">
        <v>-5.0012161213012298</v>
      </c>
      <c r="H869" s="3">
        <v>5.6969805378131902E-7</v>
      </c>
      <c r="I869" s="3">
        <v>1.5726330796419999E-5</v>
      </c>
    </row>
    <row r="870" spans="1:9" ht="15" x14ac:dyDescent="0.15">
      <c r="A870" s="3" t="s">
        <v>2538</v>
      </c>
      <c r="B870" s="3" t="s">
        <v>2539</v>
      </c>
      <c r="C870" s="3" t="s">
        <v>2540</v>
      </c>
      <c r="D870" s="3">
        <v>111.068902150722</v>
      </c>
      <c r="E870" s="3">
        <v>-0.84103883078459696</v>
      </c>
      <c r="F870" s="3">
        <v>0.29311697696962402</v>
      </c>
      <c r="G870" s="3">
        <v>-2.8692941619405299</v>
      </c>
      <c r="H870" s="3">
        <v>4.1138900089715E-3</v>
      </c>
      <c r="I870" s="3">
        <v>2.3849209408885502E-2</v>
      </c>
    </row>
    <row r="871" spans="1:9" ht="15" x14ac:dyDescent="0.15">
      <c r="A871" s="3" t="s">
        <v>2541</v>
      </c>
      <c r="B871" s="3" t="s">
        <v>2542</v>
      </c>
      <c r="C871" s="3" t="s">
        <v>2543</v>
      </c>
      <c r="D871" s="3">
        <v>280.903283562534</v>
      </c>
      <c r="E871" s="3">
        <v>-0.714636081507114</v>
      </c>
      <c r="F871" s="3">
        <v>0.18477720651777599</v>
      </c>
      <c r="G871" s="3">
        <v>-3.86755539265264</v>
      </c>
      <c r="H871" s="3">
        <v>1.0993186225820801E-4</v>
      </c>
      <c r="I871" s="3">
        <v>1.3485977838651401E-3</v>
      </c>
    </row>
    <row r="872" spans="1:9" ht="15" x14ac:dyDescent="0.15">
      <c r="A872" s="3" t="s">
        <v>2544</v>
      </c>
      <c r="B872" s="3" t="s">
        <v>2545</v>
      </c>
      <c r="C872" s="3" t="s">
        <v>2546</v>
      </c>
      <c r="D872" s="3">
        <v>52.197013326015401</v>
      </c>
      <c r="E872" s="3">
        <v>-3.61379841093542</v>
      </c>
      <c r="F872" s="3">
        <v>0.91977112261536897</v>
      </c>
      <c r="G872" s="3">
        <v>-3.92901921149643</v>
      </c>
      <c r="H872" s="3">
        <v>8.5293025989666905E-5</v>
      </c>
      <c r="I872" s="3">
        <v>1.09271387620601E-3</v>
      </c>
    </row>
    <row r="873" spans="1:9" ht="15" x14ac:dyDescent="0.15">
      <c r="A873" s="3" t="s">
        <v>2547</v>
      </c>
      <c r="B873" s="3" t="s">
        <v>2548</v>
      </c>
      <c r="C873" s="3" t="s">
        <v>2549</v>
      </c>
      <c r="D873" s="3">
        <v>172.98045044565299</v>
      </c>
      <c r="E873" s="3">
        <v>-0.65389722798177496</v>
      </c>
      <c r="F873" s="3">
        <v>0.202664400944293</v>
      </c>
      <c r="G873" s="3">
        <v>-3.2265026562879902</v>
      </c>
      <c r="H873" s="3">
        <v>1.2531306880504999E-3</v>
      </c>
      <c r="I873" s="3">
        <v>9.6292178010179506E-3</v>
      </c>
    </row>
    <row r="874" spans="1:9" ht="15" x14ac:dyDescent="0.15">
      <c r="A874" s="3" t="s">
        <v>2550</v>
      </c>
      <c r="B874" s="3" t="s">
        <v>2551</v>
      </c>
      <c r="C874" s="3" t="s">
        <v>2552</v>
      </c>
      <c r="D874" s="3">
        <v>168.256122699342</v>
      </c>
      <c r="E874" s="3">
        <v>-0.83377213323945298</v>
      </c>
      <c r="F874" s="3">
        <v>0.24159206857000201</v>
      </c>
      <c r="G874" s="3">
        <v>-3.45115689506944</v>
      </c>
      <c r="H874" s="3">
        <v>5.5818897703661897E-4</v>
      </c>
      <c r="I874" s="3">
        <v>5.0444573648416903E-3</v>
      </c>
    </row>
    <row r="875" spans="1:9" ht="15" x14ac:dyDescent="0.15">
      <c r="A875" s="3" t="s">
        <v>2553</v>
      </c>
      <c r="B875" s="3" t="s">
        <v>2554</v>
      </c>
      <c r="C875" s="3" t="s">
        <v>2555</v>
      </c>
      <c r="D875" s="3">
        <v>21.661190210604499</v>
      </c>
      <c r="E875" s="3">
        <v>-7.4318167933244599</v>
      </c>
      <c r="F875" s="3">
        <v>1.25354168916445</v>
      </c>
      <c r="G875" s="3">
        <v>-5.9286554707870396</v>
      </c>
      <c r="H875" s="3">
        <v>3.0542515223699701E-9</v>
      </c>
      <c r="I875" s="3">
        <v>1.68623253870889E-7</v>
      </c>
    </row>
    <row r="876" spans="1:9" ht="15" x14ac:dyDescent="0.15">
      <c r="A876" s="3" t="s">
        <v>2556</v>
      </c>
      <c r="B876" s="3" t="s">
        <v>2557</v>
      </c>
      <c r="C876" s="3" t="s">
        <v>2558</v>
      </c>
      <c r="D876" s="3">
        <v>1117.48982474279</v>
      </c>
      <c r="E876" s="3">
        <v>-0.77884621567539702</v>
      </c>
      <c r="F876" s="3">
        <v>0.17079317772661201</v>
      </c>
      <c r="G876" s="3">
        <v>-4.5601717003128197</v>
      </c>
      <c r="H876" s="3">
        <v>5.11118119342867E-6</v>
      </c>
      <c r="I876" s="3">
        <v>1.0039704485253801E-4</v>
      </c>
    </row>
    <row r="877" spans="1:9" ht="15" x14ac:dyDescent="0.15">
      <c r="A877" s="3" t="s">
        <v>2559</v>
      </c>
      <c r="B877" s="3" t="s">
        <v>2560</v>
      </c>
      <c r="C877" s="3" t="s">
        <v>2561</v>
      </c>
      <c r="D877" s="3">
        <v>151.81769093284899</v>
      </c>
      <c r="E877" s="3">
        <v>-1.2128947741233</v>
      </c>
      <c r="F877" s="3">
        <v>0.22324737759359201</v>
      </c>
      <c r="G877" s="3">
        <v>-5.4329631424889699</v>
      </c>
      <c r="H877" s="3">
        <v>5.5425859366686698E-8</v>
      </c>
      <c r="I877" s="3">
        <v>2.1137717351396902E-6</v>
      </c>
    </row>
    <row r="878" spans="1:9" ht="15" x14ac:dyDescent="0.15">
      <c r="A878" s="3" t="s">
        <v>2562</v>
      </c>
      <c r="B878" s="3" t="s">
        <v>2563</v>
      </c>
      <c r="C878" s="3" t="s">
        <v>2564</v>
      </c>
      <c r="D878" s="3">
        <v>448.98845828325301</v>
      </c>
      <c r="E878" s="3">
        <v>-0.79983969143095102</v>
      </c>
      <c r="F878" s="3">
        <v>0.17678858971467601</v>
      </c>
      <c r="G878" s="3">
        <v>-4.5242721417815197</v>
      </c>
      <c r="H878" s="3">
        <v>6.0603703783201102E-6</v>
      </c>
      <c r="I878" s="3">
        <v>1.16548115832566E-4</v>
      </c>
    </row>
    <row r="879" spans="1:9" ht="15" x14ac:dyDescent="0.15">
      <c r="A879" s="3" t="s">
        <v>2565</v>
      </c>
      <c r="B879" s="3" t="s">
        <v>2566</v>
      </c>
      <c r="C879" s="3" t="s">
        <v>2567</v>
      </c>
      <c r="D879" s="3">
        <v>60.557719036365398</v>
      </c>
      <c r="E879" s="3">
        <v>-0.82059736204668399</v>
      </c>
      <c r="F879" s="3">
        <v>0.263953477367736</v>
      </c>
      <c r="G879" s="3">
        <v>-3.1088711928710002</v>
      </c>
      <c r="H879" s="3">
        <v>1.87803573760311E-3</v>
      </c>
      <c r="I879" s="3">
        <v>1.32521001706358E-2</v>
      </c>
    </row>
    <row r="880" spans="1:9" ht="15" x14ac:dyDescent="0.15">
      <c r="A880" s="3" t="s">
        <v>2568</v>
      </c>
      <c r="B880" s="3" t="s">
        <v>2569</v>
      </c>
      <c r="C880" s="3" t="s">
        <v>2570</v>
      </c>
      <c r="D880" s="3">
        <v>4483.7186786169405</v>
      </c>
      <c r="E880" s="3">
        <v>-0.71201690011597496</v>
      </c>
      <c r="F880" s="3">
        <v>0.129316545110023</v>
      </c>
      <c r="G880" s="3">
        <v>-5.5060000211897702</v>
      </c>
      <c r="H880" s="3">
        <v>3.6707848357488103E-8</v>
      </c>
      <c r="I880" s="3">
        <v>1.4700336880997899E-6</v>
      </c>
    </row>
    <row r="881" spans="1:9" ht="15" x14ac:dyDescent="0.15">
      <c r="A881" s="3" t="s">
        <v>2571</v>
      </c>
      <c r="B881" s="3" t="s">
        <v>2572</v>
      </c>
      <c r="C881" s="3" t="s">
        <v>2573</v>
      </c>
      <c r="D881" s="3">
        <v>33.658345391078697</v>
      </c>
      <c r="E881" s="3">
        <v>-1.5856818644905499</v>
      </c>
      <c r="F881" s="3">
        <v>0.37425856563411303</v>
      </c>
      <c r="G881" s="3">
        <v>-4.2368619187216296</v>
      </c>
      <c r="H881" s="3">
        <v>2.26665431894453E-5</v>
      </c>
      <c r="I881" s="3">
        <v>3.59029354072306E-4</v>
      </c>
    </row>
    <row r="882" spans="1:9" ht="15" x14ac:dyDescent="0.15">
      <c r="A882" s="3" t="s">
        <v>2574</v>
      </c>
      <c r="B882" s="3" t="s">
        <v>2575</v>
      </c>
      <c r="C882" s="3" t="s">
        <v>2576</v>
      </c>
      <c r="D882" s="3">
        <v>240.30729558609301</v>
      </c>
      <c r="E882" s="3">
        <v>-0.75434245301854497</v>
      </c>
      <c r="F882" s="3">
        <v>0.187699145225385</v>
      </c>
      <c r="G882" s="3">
        <v>-4.0188912534084604</v>
      </c>
      <c r="H882" s="3">
        <v>5.8472648925542599E-5</v>
      </c>
      <c r="I882" s="3">
        <v>7.9163216505476501E-4</v>
      </c>
    </row>
    <row r="883" spans="1:9" ht="15" x14ac:dyDescent="0.15">
      <c r="A883" s="3" t="s">
        <v>2577</v>
      </c>
      <c r="B883" s="3" t="s">
        <v>2578</v>
      </c>
      <c r="C883" s="3" t="s">
        <v>2579</v>
      </c>
      <c r="D883" s="3">
        <v>298.56726179259903</v>
      </c>
      <c r="E883" s="3">
        <v>-0.68039211258625398</v>
      </c>
      <c r="F883" s="3">
        <v>0.166232285441895</v>
      </c>
      <c r="G883" s="3">
        <v>-4.0930202624452301</v>
      </c>
      <c r="H883" s="3">
        <v>4.2579049664138701E-5</v>
      </c>
      <c r="I883" s="3">
        <v>6.0800233993337199E-4</v>
      </c>
    </row>
    <row r="884" spans="1:9" ht="15" x14ac:dyDescent="0.15">
      <c r="A884" s="3" t="s">
        <v>2580</v>
      </c>
      <c r="B884" s="3" t="s">
        <v>2581</v>
      </c>
      <c r="C884" s="3" t="s">
        <v>2582</v>
      </c>
      <c r="D884" s="3">
        <v>1366.42555545542</v>
      </c>
      <c r="E884" s="3">
        <v>-1.14950528491777</v>
      </c>
      <c r="F884" s="3">
        <v>0.114852571818055</v>
      </c>
      <c r="G884" s="3">
        <v>-10.00852890555</v>
      </c>
      <c r="H884" s="3">
        <v>1.3981605190615299E-23</v>
      </c>
      <c r="I884" s="3">
        <v>6.6651925205800398E-21</v>
      </c>
    </row>
    <row r="885" spans="1:9" ht="15" x14ac:dyDescent="0.15">
      <c r="A885" s="3" t="s">
        <v>2583</v>
      </c>
      <c r="B885" s="3" t="s">
        <v>2584</v>
      </c>
      <c r="C885" s="3" t="s">
        <v>2585</v>
      </c>
      <c r="D885" s="3">
        <v>456.41745335241097</v>
      </c>
      <c r="E885" s="3">
        <v>-1.1622179807550901</v>
      </c>
      <c r="F885" s="3">
        <v>0.192375239123076</v>
      </c>
      <c r="G885" s="3">
        <v>-6.0414114937709504</v>
      </c>
      <c r="H885" s="3">
        <v>1.5277180233129701E-9</v>
      </c>
      <c r="I885" s="3">
        <v>9.0168100190250703E-8</v>
      </c>
    </row>
    <row r="886" spans="1:9" ht="15" x14ac:dyDescent="0.15">
      <c r="A886" s="3" t="s">
        <v>2586</v>
      </c>
      <c r="B886" s="3" t="s">
        <v>2587</v>
      </c>
      <c r="C886" s="3" t="s">
        <v>2588</v>
      </c>
      <c r="D886" s="3">
        <v>316.913288731058</v>
      </c>
      <c r="E886" s="3">
        <v>-0.808452247500831</v>
      </c>
      <c r="F886" s="3">
        <v>0.15683046244205501</v>
      </c>
      <c r="G886" s="3">
        <v>-5.1549439752467503</v>
      </c>
      <c r="H886" s="3">
        <v>2.5370677063807299E-7</v>
      </c>
      <c r="I886" s="3">
        <v>8.0116396654104297E-6</v>
      </c>
    </row>
    <row r="887" spans="1:9" ht="15" x14ac:dyDescent="0.15">
      <c r="A887" s="3" t="s">
        <v>2589</v>
      </c>
      <c r="B887" s="3" t="s">
        <v>2590</v>
      </c>
      <c r="C887" s="3" t="s">
        <v>2591</v>
      </c>
      <c r="D887" s="3">
        <v>264.07862895683797</v>
      </c>
      <c r="E887" s="3">
        <v>-0.74130334166596301</v>
      </c>
      <c r="F887" s="3">
        <v>0.19831819349552199</v>
      </c>
      <c r="G887" s="3">
        <v>-3.7379492450988998</v>
      </c>
      <c r="H887" s="3">
        <v>1.8552738702292201E-4</v>
      </c>
      <c r="I887" s="3">
        <v>2.0716389175275802E-3</v>
      </c>
    </row>
    <row r="888" spans="1:9" ht="15" x14ac:dyDescent="0.15">
      <c r="A888" s="3" t="s">
        <v>2592</v>
      </c>
      <c r="B888" s="3" t="s">
        <v>2593</v>
      </c>
      <c r="C888" s="3" t="s">
        <v>2594</v>
      </c>
      <c r="D888" s="3">
        <v>39.501051362226299</v>
      </c>
      <c r="E888" s="3">
        <v>-1.1070957532172601</v>
      </c>
      <c r="F888" s="3">
        <v>0.39944233259501499</v>
      </c>
      <c r="G888" s="3">
        <v>-2.77160346532354</v>
      </c>
      <c r="H888" s="3">
        <v>5.5780941908403596E-3</v>
      </c>
      <c r="I888" s="3">
        <v>3.01845398159226E-2</v>
      </c>
    </row>
    <row r="889" spans="1:9" ht="15" x14ac:dyDescent="0.15">
      <c r="A889" s="3" t="s">
        <v>2595</v>
      </c>
      <c r="B889" s="3" t="s">
        <v>2596</v>
      </c>
      <c r="C889" s="3" t="s">
        <v>2597</v>
      </c>
      <c r="D889" s="3">
        <v>842.654335305769</v>
      </c>
      <c r="E889" s="3">
        <v>-0.85058191758906498</v>
      </c>
      <c r="F889" s="3">
        <v>0.194706221518953</v>
      </c>
      <c r="G889" s="3">
        <v>-4.3685400032595796</v>
      </c>
      <c r="H889" s="3">
        <v>1.25079908382602E-5</v>
      </c>
      <c r="I889" s="3">
        <v>2.1743379024518399E-4</v>
      </c>
    </row>
    <row r="890" spans="1:9" ht="15" x14ac:dyDescent="0.15">
      <c r="A890" s="3" t="s">
        <v>2598</v>
      </c>
      <c r="B890" s="3" t="s">
        <v>2599</v>
      </c>
      <c r="C890" s="3" t="s">
        <v>2600</v>
      </c>
      <c r="D890" s="3">
        <v>125.961545200524</v>
      </c>
      <c r="E890" s="3">
        <v>-0.77971371711447901</v>
      </c>
      <c r="F890" s="3">
        <v>0.25555866248376402</v>
      </c>
      <c r="G890" s="3">
        <v>-3.0510165827934599</v>
      </c>
      <c r="H890" s="3">
        <v>2.2806797821290398E-3</v>
      </c>
      <c r="I890" s="3">
        <v>1.5350467314470999E-2</v>
      </c>
    </row>
    <row r="891" spans="1:9" ht="15" x14ac:dyDescent="0.15">
      <c r="A891" s="3" t="s">
        <v>2601</v>
      </c>
      <c r="B891" s="3" t="s">
        <v>2602</v>
      </c>
      <c r="C891" s="3" t="s">
        <v>2603</v>
      </c>
      <c r="D891" s="3">
        <v>124.85080027807599</v>
      </c>
      <c r="E891" s="3">
        <v>-0.87239048465681701</v>
      </c>
      <c r="F891" s="3">
        <v>0.25238972927846098</v>
      </c>
      <c r="G891" s="3">
        <v>-3.4565213376583501</v>
      </c>
      <c r="H891" s="3">
        <v>5.4719588385663501E-4</v>
      </c>
      <c r="I891" s="3">
        <v>4.9632048170223696E-3</v>
      </c>
    </row>
    <row r="892" spans="1:9" ht="15" x14ac:dyDescent="0.15">
      <c r="A892" s="3" t="s">
        <v>2604</v>
      </c>
      <c r="B892" s="3" t="s">
        <v>2605</v>
      </c>
      <c r="C892" s="3" t="s">
        <v>2606</v>
      </c>
      <c r="D892" s="3">
        <v>165.18362846356899</v>
      </c>
      <c r="E892" s="3">
        <v>-0.85391657806329002</v>
      </c>
      <c r="F892" s="3">
        <v>0.25974341811324397</v>
      </c>
      <c r="G892" s="3">
        <v>-3.2875388499392</v>
      </c>
      <c r="H892" s="3">
        <v>1.01067243078838E-3</v>
      </c>
      <c r="I892" s="3">
        <v>8.1552511709790405E-3</v>
      </c>
    </row>
    <row r="893" spans="1:9" ht="15" x14ac:dyDescent="0.15">
      <c r="A893" s="3" t="s">
        <v>2607</v>
      </c>
      <c r="B893" s="3" t="s">
        <v>2608</v>
      </c>
      <c r="C893" s="3" t="s">
        <v>2609</v>
      </c>
      <c r="D893" s="3">
        <v>2886.0111533787999</v>
      </c>
      <c r="E893" s="3">
        <v>-1.1344286121409399</v>
      </c>
      <c r="F893" s="3">
        <v>0.205930011732741</v>
      </c>
      <c r="G893" s="3">
        <v>-5.50880662121856</v>
      </c>
      <c r="H893" s="3">
        <v>3.6127451424602699E-8</v>
      </c>
      <c r="I893" s="3">
        <v>1.45148037822444E-6</v>
      </c>
    </row>
    <row r="894" spans="1:9" ht="15" x14ac:dyDescent="0.15">
      <c r="A894" s="3" t="s">
        <v>2610</v>
      </c>
      <c r="B894" s="3" t="s">
        <v>2611</v>
      </c>
      <c r="C894" s="3" t="s">
        <v>2612</v>
      </c>
      <c r="D894" s="3">
        <v>313.95049684550202</v>
      </c>
      <c r="E894" s="3">
        <v>-1.37730386448162</v>
      </c>
      <c r="F894" s="3">
        <v>0.19268538608584501</v>
      </c>
      <c r="G894" s="3">
        <v>-7.1479414835746704</v>
      </c>
      <c r="H894" s="3">
        <v>8.8088844854286502E-13</v>
      </c>
      <c r="I894" s="3">
        <v>1.0348978081009E-10</v>
      </c>
    </row>
    <row r="895" spans="1:9" ht="15" x14ac:dyDescent="0.15">
      <c r="A895" s="3" t="s">
        <v>2613</v>
      </c>
      <c r="B895" s="3" t="s">
        <v>2614</v>
      </c>
      <c r="C895" s="3" t="s">
        <v>2615</v>
      </c>
      <c r="D895" s="3">
        <v>126.873215533045</v>
      </c>
      <c r="E895" s="3">
        <v>-1.01649358084046</v>
      </c>
      <c r="F895" s="3">
        <v>0.21040892332311201</v>
      </c>
      <c r="G895" s="3">
        <v>-4.8310383646585704</v>
      </c>
      <c r="H895" s="3">
        <v>1.3582282706070899E-6</v>
      </c>
      <c r="I895" s="3">
        <v>3.24566167197163E-5</v>
      </c>
    </row>
    <row r="896" spans="1:9" ht="15" x14ac:dyDescent="0.15">
      <c r="A896" s="3" t="s">
        <v>2616</v>
      </c>
      <c r="B896" s="3" t="s">
        <v>2617</v>
      </c>
      <c r="C896" s="3" t="s">
        <v>2618</v>
      </c>
      <c r="D896" s="3">
        <v>263.82402250206098</v>
      </c>
      <c r="E896" s="3">
        <v>-0.97832745271409305</v>
      </c>
      <c r="F896" s="3">
        <v>0.29206890294288401</v>
      </c>
      <c r="G896" s="3">
        <v>-3.3496460693229402</v>
      </c>
      <c r="H896" s="3">
        <v>8.0914879525907397E-4</v>
      </c>
      <c r="I896" s="3">
        <v>6.8387280892182696E-3</v>
      </c>
    </row>
    <row r="897" spans="1:9" ht="15" x14ac:dyDescent="0.15">
      <c r="A897" s="3" t="s">
        <v>2619</v>
      </c>
      <c r="B897" s="3" t="s">
        <v>2620</v>
      </c>
      <c r="C897" s="3" t="s">
        <v>2621</v>
      </c>
      <c r="D897" s="3">
        <v>559.24058689000799</v>
      </c>
      <c r="E897" s="3">
        <v>-0.702155305990804</v>
      </c>
      <c r="F897" s="3">
        <v>0.23468169745808401</v>
      </c>
      <c r="G897" s="3">
        <v>-2.99194744880442</v>
      </c>
      <c r="H897" s="3">
        <v>2.77203976548434E-3</v>
      </c>
      <c r="I897" s="3">
        <v>1.78067099628379E-2</v>
      </c>
    </row>
    <row r="898" spans="1:9" ht="15" x14ac:dyDescent="0.15">
      <c r="A898" s="3" t="s">
        <v>2622</v>
      </c>
      <c r="B898" s="3" t="s">
        <v>2623</v>
      </c>
      <c r="C898" s="3" t="s">
        <v>2624</v>
      </c>
      <c r="D898" s="3">
        <v>1342.03690253276</v>
      </c>
      <c r="E898" s="3">
        <v>-0.65504087135910305</v>
      </c>
      <c r="F898" s="3">
        <v>0.16832675459767699</v>
      </c>
      <c r="G898" s="3">
        <v>-3.8914839944769199</v>
      </c>
      <c r="H898" s="3">
        <v>9.9632962676691995E-5</v>
      </c>
      <c r="I898" s="3">
        <v>1.2423548852075E-3</v>
      </c>
    </row>
    <row r="899" spans="1:9" ht="15" x14ac:dyDescent="0.15">
      <c r="A899" s="3" t="s">
        <v>2625</v>
      </c>
      <c r="B899" s="3" t="s">
        <v>2626</v>
      </c>
      <c r="C899" s="3" t="s">
        <v>2627</v>
      </c>
      <c r="D899" s="3">
        <v>122.241728460332</v>
      </c>
      <c r="E899" s="3">
        <v>-0.78376052229931203</v>
      </c>
      <c r="F899" s="3">
        <v>0.223965758478474</v>
      </c>
      <c r="G899" s="3">
        <v>-3.49946584524278</v>
      </c>
      <c r="H899" s="3">
        <v>4.6619132527857997E-4</v>
      </c>
      <c r="I899" s="3">
        <v>4.3609119857851803E-3</v>
      </c>
    </row>
    <row r="900" spans="1:9" ht="15" x14ac:dyDescent="0.15">
      <c r="A900" s="3" t="s">
        <v>2628</v>
      </c>
      <c r="B900" s="3" t="s">
        <v>2629</v>
      </c>
      <c r="C900" s="3" t="s">
        <v>2630</v>
      </c>
      <c r="D900" s="3">
        <v>332.65207482773798</v>
      </c>
      <c r="E900" s="3">
        <v>-0.85100465626056898</v>
      </c>
      <c r="F900" s="3">
        <v>0.16849699845796601</v>
      </c>
      <c r="G900" s="3">
        <v>-5.0505627046695603</v>
      </c>
      <c r="H900" s="3">
        <v>4.40510475220647E-7</v>
      </c>
      <c r="I900" s="3">
        <v>1.26240626245602E-5</v>
      </c>
    </row>
    <row r="901" spans="1:9" ht="15" x14ac:dyDescent="0.15">
      <c r="A901" s="3" t="s">
        <v>2631</v>
      </c>
      <c r="B901" s="3" t="s">
        <v>2632</v>
      </c>
      <c r="C901" s="3" t="s">
        <v>2633</v>
      </c>
      <c r="D901" s="3">
        <v>6.1819387581059999</v>
      </c>
      <c r="E901" s="3">
        <v>-3.4328873255868801</v>
      </c>
      <c r="F901" s="3">
        <v>1.1331691544990501</v>
      </c>
      <c r="G901" s="3">
        <v>-3.0294570867528399</v>
      </c>
      <c r="H901" s="3">
        <v>2.4499370625863299E-3</v>
      </c>
      <c r="I901" s="3">
        <v>1.6229687291409001E-2</v>
      </c>
    </row>
    <row r="902" spans="1:9" ht="15" x14ac:dyDescent="0.15">
      <c r="A902" s="3" t="s">
        <v>2634</v>
      </c>
      <c r="B902" s="3" t="s">
        <v>2635</v>
      </c>
      <c r="C902" s="3" t="s">
        <v>2636</v>
      </c>
      <c r="D902" s="3">
        <v>981.37274442248895</v>
      </c>
      <c r="E902" s="3">
        <v>-0.84346386030575304</v>
      </c>
      <c r="F902" s="3">
        <v>0.23330699271286801</v>
      </c>
      <c r="G902" s="3">
        <v>-3.6152532356533702</v>
      </c>
      <c r="H902" s="3">
        <v>3.0005416963742201E-4</v>
      </c>
      <c r="I902" s="3">
        <v>3.0670481715113799E-3</v>
      </c>
    </row>
    <row r="903" spans="1:9" ht="15" x14ac:dyDescent="0.15">
      <c r="A903" s="3" t="s">
        <v>2637</v>
      </c>
      <c r="B903" s="3" t="s">
        <v>2638</v>
      </c>
      <c r="C903" s="3" t="s">
        <v>2639</v>
      </c>
      <c r="D903" s="3">
        <v>446.24880906130301</v>
      </c>
      <c r="E903" s="3">
        <v>-0.70953185500857996</v>
      </c>
      <c r="F903" s="3">
        <v>0.25321655122515502</v>
      </c>
      <c r="G903" s="3">
        <v>-2.8020753445049502</v>
      </c>
      <c r="H903" s="3">
        <v>5.0775013802051199E-3</v>
      </c>
      <c r="I903" s="3">
        <v>2.8105723235665798E-2</v>
      </c>
    </row>
    <row r="904" spans="1:9" ht="15" x14ac:dyDescent="0.15">
      <c r="A904" s="3" t="s">
        <v>2640</v>
      </c>
      <c r="B904" s="3" t="s">
        <v>2641</v>
      </c>
      <c r="C904" s="3" t="s">
        <v>2642</v>
      </c>
      <c r="D904" s="3">
        <v>202.36216646300099</v>
      </c>
      <c r="E904" s="3">
        <v>-0.60836463806667995</v>
      </c>
      <c r="F904" s="3">
        <v>0.17456617068341701</v>
      </c>
      <c r="G904" s="3">
        <v>-3.4850087831162502</v>
      </c>
      <c r="H904" s="3">
        <v>4.9212088751570597E-4</v>
      </c>
      <c r="I904" s="3">
        <v>4.5553340853722304E-3</v>
      </c>
    </row>
    <row r="905" spans="1:9" ht="15" x14ac:dyDescent="0.15">
      <c r="A905" s="3" t="s">
        <v>2643</v>
      </c>
      <c r="B905" s="3" t="s">
        <v>2644</v>
      </c>
      <c r="C905" s="3" t="s">
        <v>2645</v>
      </c>
      <c r="D905" s="3">
        <v>39.735844979343</v>
      </c>
      <c r="E905" s="3">
        <v>-1.6289142073338101</v>
      </c>
      <c r="F905" s="3">
        <v>0.489774857501796</v>
      </c>
      <c r="G905" s="3">
        <v>-3.32584284877841</v>
      </c>
      <c r="H905" s="3">
        <v>8.8151613996685001E-4</v>
      </c>
      <c r="I905" s="3">
        <v>7.3217469047129301E-3</v>
      </c>
    </row>
    <row r="906" spans="1:9" ht="15" x14ac:dyDescent="0.15">
      <c r="A906" s="3" t="s">
        <v>2646</v>
      </c>
      <c r="B906" s="3" t="s">
        <v>2647</v>
      </c>
      <c r="C906" s="3" t="s">
        <v>2648</v>
      </c>
      <c r="D906" s="3">
        <v>1156.56086275396</v>
      </c>
      <c r="E906" s="3">
        <v>-0.81816947267566098</v>
      </c>
      <c r="F906" s="3">
        <v>0.270540742985447</v>
      </c>
      <c r="G906" s="3">
        <v>-3.0242005830510799</v>
      </c>
      <c r="H906" s="3">
        <v>2.4929109660429098E-3</v>
      </c>
      <c r="I906" s="3">
        <v>1.6448544376055901E-2</v>
      </c>
    </row>
    <row r="907" spans="1:9" ht="15" x14ac:dyDescent="0.15">
      <c r="A907" s="3" t="s">
        <v>2649</v>
      </c>
      <c r="B907" s="3" t="s">
        <v>2650</v>
      </c>
      <c r="C907" s="3" t="s">
        <v>2651</v>
      </c>
      <c r="D907" s="3">
        <v>306.99189897871099</v>
      </c>
      <c r="E907" s="3">
        <v>-0.95694626861465304</v>
      </c>
      <c r="F907" s="3">
        <v>0.16335077809599599</v>
      </c>
      <c r="G907" s="3">
        <v>-5.8582290195905102</v>
      </c>
      <c r="H907" s="3">
        <v>4.6782920395487097E-9</v>
      </c>
      <c r="I907" s="3">
        <v>2.46745066741219E-7</v>
      </c>
    </row>
    <row r="908" spans="1:9" ht="15" x14ac:dyDescent="0.15">
      <c r="A908" s="3" t="s">
        <v>2652</v>
      </c>
      <c r="B908" s="3" t="s">
        <v>2653</v>
      </c>
      <c r="C908" s="3" t="s">
        <v>2654</v>
      </c>
      <c r="D908" s="3">
        <v>84.421717558772897</v>
      </c>
      <c r="E908" s="3">
        <v>-0.95358531887370002</v>
      </c>
      <c r="F908" s="3">
        <v>0.29810231493975198</v>
      </c>
      <c r="G908" s="3">
        <v>-3.1988524445589199</v>
      </c>
      <c r="H908" s="3">
        <v>1.37975768032405E-3</v>
      </c>
      <c r="I908" s="3">
        <v>1.0418158129013999E-2</v>
      </c>
    </row>
    <row r="909" spans="1:9" ht="15" x14ac:dyDescent="0.15">
      <c r="A909" s="3" t="s">
        <v>2655</v>
      </c>
      <c r="B909" s="3" t="s">
        <v>2656</v>
      </c>
      <c r="C909" s="3" t="s">
        <v>2657</v>
      </c>
      <c r="D909" s="3">
        <v>59.810288444358598</v>
      </c>
      <c r="E909" s="3">
        <v>-0.99957450730310404</v>
      </c>
      <c r="F909" s="3">
        <v>0.26897672298265501</v>
      </c>
      <c r="G909" s="3">
        <v>-3.7162119317200699</v>
      </c>
      <c r="H909" s="3">
        <v>2.0223197056426601E-4</v>
      </c>
      <c r="I909" s="3">
        <v>2.2250902433722099E-3</v>
      </c>
    </row>
    <row r="910" spans="1:9" ht="15" x14ac:dyDescent="0.15">
      <c r="A910" s="3" t="s">
        <v>2658</v>
      </c>
      <c r="B910" s="3" t="s">
        <v>2659</v>
      </c>
      <c r="C910" s="3" t="s">
        <v>2660</v>
      </c>
      <c r="D910" s="3">
        <v>192.75114945107899</v>
      </c>
      <c r="E910" s="3">
        <v>-1.3499648708957901</v>
      </c>
      <c r="F910" s="3">
        <v>0.21556823183806501</v>
      </c>
      <c r="G910" s="3">
        <v>-6.2623553544285002</v>
      </c>
      <c r="H910" s="3">
        <v>3.7920557089563099E-10</v>
      </c>
      <c r="I910" s="3">
        <v>2.5543823089488601E-8</v>
      </c>
    </row>
    <row r="911" spans="1:9" ht="15" x14ac:dyDescent="0.15">
      <c r="A911" s="3" t="s">
        <v>2661</v>
      </c>
      <c r="B911" s="3" t="s">
        <v>2662</v>
      </c>
      <c r="C911" s="3" t="s">
        <v>2663</v>
      </c>
      <c r="D911" s="3">
        <v>131.24138335235901</v>
      </c>
      <c r="E911" s="3">
        <v>-0.62663118455238398</v>
      </c>
      <c r="F911" s="3">
        <v>0.21828804821404599</v>
      </c>
      <c r="G911" s="3">
        <v>-2.8706619060422902</v>
      </c>
      <c r="H911" s="3">
        <v>4.0961337108947702E-3</v>
      </c>
      <c r="I911" s="3">
        <v>2.3787071250741101E-2</v>
      </c>
    </row>
    <row r="912" spans="1:9" ht="15" x14ac:dyDescent="0.15">
      <c r="A912" s="3" t="s">
        <v>2664</v>
      </c>
      <c r="B912" s="3" t="s">
        <v>2665</v>
      </c>
      <c r="C912" s="3" t="s">
        <v>2666</v>
      </c>
      <c r="D912" s="3">
        <v>39.599350355190303</v>
      </c>
      <c r="E912" s="3">
        <v>-1.21673683971837</v>
      </c>
      <c r="F912" s="3">
        <v>0.33050395821175399</v>
      </c>
      <c r="G912" s="3">
        <v>-3.6814592064243898</v>
      </c>
      <c r="H912" s="3">
        <v>2.31902897678056E-4</v>
      </c>
      <c r="I912" s="3">
        <v>2.4832142248558701E-3</v>
      </c>
    </row>
    <row r="913" spans="1:9" ht="15" x14ac:dyDescent="0.15">
      <c r="A913" s="3" t="s">
        <v>2667</v>
      </c>
      <c r="B913" s="3" t="s">
        <v>2668</v>
      </c>
      <c r="C913" s="3" t="s">
        <v>2669</v>
      </c>
      <c r="D913" s="3">
        <v>78.091707247370707</v>
      </c>
      <c r="E913" s="3">
        <v>-0.70123956142148403</v>
      </c>
      <c r="F913" s="3">
        <v>0.26635363350078201</v>
      </c>
      <c r="G913" s="3">
        <v>-2.6327388600066701</v>
      </c>
      <c r="H913" s="3">
        <v>8.4699442478260393E-3</v>
      </c>
      <c r="I913" s="3">
        <v>4.1445212783134497E-2</v>
      </c>
    </row>
    <row r="914" spans="1:9" ht="15" x14ac:dyDescent="0.15">
      <c r="A914" s="3" t="s">
        <v>2670</v>
      </c>
      <c r="B914" s="3" t="s">
        <v>2671</v>
      </c>
      <c r="C914" s="3" t="s">
        <v>2672</v>
      </c>
      <c r="D914" s="3">
        <v>644.93838568912702</v>
      </c>
      <c r="E914" s="3">
        <v>-0.82656237509796604</v>
      </c>
      <c r="F914" s="3">
        <v>0.26293469617200899</v>
      </c>
      <c r="G914" s="3">
        <v>-3.1436032867919401</v>
      </c>
      <c r="H914" s="3">
        <v>1.6688151050024301E-3</v>
      </c>
      <c r="I914" s="3">
        <v>1.20887389402018E-2</v>
      </c>
    </row>
    <row r="915" spans="1:9" ht="15" x14ac:dyDescent="0.15">
      <c r="A915" s="3" t="s">
        <v>2673</v>
      </c>
      <c r="B915" s="3" t="s">
        <v>2674</v>
      </c>
      <c r="C915" s="3" t="s">
        <v>2675</v>
      </c>
      <c r="D915" s="3">
        <v>1604.2525605567801</v>
      </c>
      <c r="E915" s="3">
        <v>-0.66007674367355795</v>
      </c>
      <c r="F915" s="3">
        <v>0.179698032895861</v>
      </c>
      <c r="G915" s="3">
        <v>-3.6732552551428599</v>
      </c>
      <c r="H915" s="3">
        <v>2.3948004544919899E-4</v>
      </c>
      <c r="I915" s="3">
        <v>2.5533207942538502E-3</v>
      </c>
    </row>
    <row r="916" spans="1:9" ht="15" x14ac:dyDescent="0.15">
      <c r="A916" s="3" t="s">
        <v>2676</v>
      </c>
      <c r="B916" s="3" t="s">
        <v>2677</v>
      </c>
      <c r="C916" s="3" t="s">
        <v>2678</v>
      </c>
      <c r="D916" s="3">
        <v>129.0817517564</v>
      </c>
      <c r="E916" s="3">
        <v>-2.1696774144891799</v>
      </c>
      <c r="F916" s="3">
        <v>0.32132943622626498</v>
      </c>
      <c r="G916" s="3">
        <v>-6.7521900264418697</v>
      </c>
      <c r="H916" s="3">
        <v>1.4562996116097E-11</v>
      </c>
      <c r="I916" s="3">
        <v>1.3272136423600299E-9</v>
      </c>
    </row>
    <row r="917" spans="1:9" ht="15" x14ac:dyDescent="0.15">
      <c r="A917" s="3" t="s">
        <v>2679</v>
      </c>
      <c r="B917" s="3" t="s">
        <v>2680</v>
      </c>
      <c r="C917" s="3" t="s">
        <v>2681</v>
      </c>
      <c r="D917" s="3">
        <v>325.62523609589999</v>
      </c>
      <c r="E917" s="3">
        <v>-1.1290690870683</v>
      </c>
      <c r="F917" s="3">
        <v>0.20569052946007399</v>
      </c>
      <c r="G917" s="3">
        <v>-5.4891641828723996</v>
      </c>
      <c r="H917" s="3">
        <v>4.0384011834013501E-8</v>
      </c>
      <c r="I917" s="3">
        <v>1.5940752696709601E-6</v>
      </c>
    </row>
    <row r="918" spans="1:9" ht="15" x14ac:dyDescent="0.15">
      <c r="A918" s="3" t="s">
        <v>2682</v>
      </c>
      <c r="B918" s="3" t="s">
        <v>2683</v>
      </c>
      <c r="C918" s="3" t="s">
        <v>2684</v>
      </c>
      <c r="D918" s="3">
        <v>356.91196550697998</v>
      </c>
      <c r="E918" s="3">
        <v>-0.76034753042829994</v>
      </c>
      <c r="F918" s="3">
        <v>0.157587612329017</v>
      </c>
      <c r="G918" s="3">
        <v>-4.8249194158790898</v>
      </c>
      <c r="H918" s="3">
        <v>1.40059885005057E-6</v>
      </c>
      <c r="I918" s="3">
        <v>3.33520123860744E-5</v>
      </c>
    </row>
    <row r="919" spans="1:9" ht="15" x14ac:dyDescent="0.15">
      <c r="A919" s="3" t="s">
        <v>2685</v>
      </c>
      <c r="B919" s="3" t="s">
        <v>2686</v>
      </c>
      <c r="C919" s="3" t="s">
        <v>2687</v>
      </c>
      <c r="D919" s="3">
        <v>65.508465495309594</v>
      </c>
      <c r="E919" s="3">
        <v>-1.0177057531846101</v>
      </c>
      <c r="F919" s="3">
        <v>0.33892989513210903</v>
      </c>
      <c r="G919" s="3">
        <v>-3.0027028238035101</v>
      </c>
      <c r="H919" s="3">
        <v>2.6759359468709601E-3</v>
      </c>
      <c r="I919" s="3">
        <v>1.7338324151257901E-2</v>
      </c>
    </row>
    <row r="920" spans="1:9" ht="15" x14ac:dyDescent="0.15">
      <c r="A920" s="3" t="s">
        <v>2688</v>
      </c>
      <c r="B920" s="3" t="s">
        <v>2689</v>
      </c>
      <c r="C920" s="3" t="s">
        <v>2690</v>
      </c>
      <c r="D920" s="3">
        <v>180.04446704138601</v>
      </c>
      <c r="E920" s="3">
        <v>-0.808976806929109</v>
      </c>
      <c r="F920" s="3">
        <v>0.21030093689264701</v>
      </c>
      <c r="G920" s="3">
        <v>-3.8467579787438999</v>
      </c>
      <c r="H920" s="3">
        <v>1.1969109527102299E-4</v>
      </c>
      <c r="I920" s="3">
        <v>1.44240280052183E-3</v>
      </c>
    </row>
    <row r="921" spans="1:9" ht="15" x14ac:dyDescent="0.15">
      <c r="A921" s="3" t="s">
        <v>2691</v>
      </c>
      <c r="B921" s="3" t="s">
        <v>2692</v>
      </c>
      <c r="C921" s="3" t="s">
        <v>2693</v>
      </c>
      <c r="D921" s="3">
        <v>62.861847065390997</v>
      </c>
      <c r="E921" s="3">
        <v>-0.67143783346061203</v>
      </c>
      <c r="F921" s="3">
        <v>0.26166460513475398</v>
      </c>
      <c r="G921" s="3">
        <v>-2.56602467542307</v>
      </c>
      <c r="H921" s="3">
        <v>1.02871509784164E-2</v>
      </c>
      <c r="I921" s="3">
        <v>4.8105675458208798E-2</v>
      </c>
    </row>
    <row r="922" spans="1:9" ht="15" x14ac:dyDescent="0.15">
      <c r="A922" s="3" t="s">
        <v>2694</v>
      </c>
      <c r="B922" s="3" t="s">
        <v>2695</v>
      </c>
      <c r="C922" s="3" t="s">
        <v>2696</v>
      </c>
      <c r="D922" s="3">
        <v>501.62606607789598</v>
      </c>
      <c r="E922" s="3">
        <v>-1.2629501958206</v>
      </c>
      <c r="F922" s="3">
        <v>0.22148446124276</v>
      </c>
      <c r="G922" s="3">
        <v>-5.7022067766475502</v>
      </c>
      <c r="H922" s="3">
        <v>1.1826623980386399E-8</v>
      </c>
      <c r="I922" s="3">
        <v>5.6378881124961105E-7</v>
      </c>
    </row>
    <row r="923" spans="1:9" ht="15" x14ac:dyDescent="0.15">
      <c r="A923" s="3" t="s">
        <v>2697</v>
      </c>
      <c r="B923" s="3" t="s">
        <v>2698</v>
      </c>
      <c r="C923" s="3" t="s">
        <v>2699</v>
      </c>
      <c r="D923" s="3">
        <v>425.83662758583699</v>
      </c>
      <c r="E923" s="3">
        <v>-1.0121153551756199</v>
      </c>
      <c r="F923" s="3">
        <v>0.24772426694060101</v>
      </c>
      <c r="G923" s="3">
        <v>-4.0856528416665103</v>
      </c>
      <c r="H923" s="3">
        <v>4.3953055511456798E-5</v>
      </c>
      <c r="I923" s="3">
        <v>6.2510171719650203E-4</v>
      </c>
    </row>
    <row r="924" spans="1:9" ht="15" x14ac:dyDescent="0.15">
      <c r="A924" s="3" t="s">
        <v>2700</v>
      </c>
      <c r="B924" s="3" t="s">
        <v>2701</v>
      </c>
      <c r="C924" s="3" t="s">
        <v>2702</v>
      </c>
      <c r="D924" s="3">
        <v>683.66890003932804</v>
      </c>
      <c r="E924" s="3">
        <v>-0.78471626459364396</v>
      </c>
      <c r="F924" s="3">
        <v>0.30666686378447999</v>
      </c>
      <c r="G924" s="3">
        <v>-2.5588557397747702</v>
      </c>
      <c r="H924" s="3">
        <v>1.0501731086995701E-2</v>
      </c>
      <c r="I924" s="3">
        <v>4.8777854958878999E-2</v>
      </c>
    </row>
    <row r="925" spans="1:9" ht="15" x14ac:dyDescent="0.15">
      <c r="A925" s="3" t="s">
        <v>2703</v>
      </c>
      <c r="B925" s="3" t="s">
        <v>2704</v>
      </c>
      <c r="C925" s="3" t="s">
        <v>2705</v>
      </c>
      <c r="D925" s="3">
        <v>29.674465462347399</v>
      </c>
      <c r="E925" s="3">
        <v>-1.0463560218008301</v>
      </c>
      <c r="F925" s="3">
        <v>0.38950114101464101</v>
      </c>
      <c r="G925" s="3">
        <v>-2.6864004019990699</v>
      </c>
      <c r="H925" s="3">
        <v>7.2226477794172803E-3</v>
      </c>
      <c r="I925" s="3">
        <v>3.6794536745576402E-2</v>
      </c>
    </row>
    <row r="926" spans="1:9" ht="15" x14ac:dyDescent="0.15">
      <c r="A926" s="3" t="s">
        <v>2706</v>
      </c>
      <c r="B926" s="3" t="s">
        <v>2707</v>
      </c>
      <c r="C926" s="3" t="s">
        <v>2708</v>
      </c>
      <c r="D926" s="3">
        <v>1705.7575852694599</v>
      </c>
      <c r="E926" s="3">
        <v>-0.851645096371626</v>
      </c>
      <c r="F926" s="3">
        <v>0.183226815343702</v>
      </c>
      <c r="G926" s="3">
        <v>-4.6480374325891498</v>
      </c>
      <c r="H926" s="3">
        <v>3.3510811110434801E-6</v>
      </c>
      <c r="I926" s="3">
        <v>7.1317864232276802E-5</v>
      </c>
    </row>
    <row r="927" spans="1:9" ht="15" x14ac:dyDescent="0.15">
      <c r="A927" s="3" t="s">
        <v>2709</v>
      </c>
      <c r="B927" s="3" t="s">
        <v>2710</v>
      </c>
      <c r="C927" s="3" t="s">
        <v>2711</v>
      </c>
      <c r="D927" s="3">
        <v>30.1120011582173</v>
      </c>
      <c r="E927" s="3">
        <v>-1.35205729150078</v>
      </c>
      <c r="F927" s="3">
        <v>0.39688772414462098</v>
      </c>
      <c r="G927" s="3">
        <v>-3.4066493097380399</v>
      </c>
      <c r="H927" s="3">
        <v>6.5765568189939604E-4</v>
      </c>
      <c r="I927" s="3">
        <v>5.7915080676821098E-3</v>
      </c>
    </row>
    <row r="928" spans="1:9" ht="15" x14ac:dyDescent="0.15">
      <c r="A928" s="3" t="s">
        <v>2712</v>
      </c>
      <c r="B928" s="3" t="s">
        <v>2713</v>
      </c>
      <c r="C928" s="3" t="s">
        <v>2714</v>
      </c>
      <c r="D928" s="3">
        <v>971.06948954970699</v>
      </c>
      <c r="E928" s="3">
        <v>-1.00511335145633</v>
      </c>
      <c r="F928" s="3">
        <v>0.18252235904338099</v>
      </c>
      <c r="G928" s="3">
        <v>-5.5067957521710298</v>
      </c>
      <c r="H928" s="3">
        <v>3.6542381271117197E-8</v>
      </c>
      <c r="I928" s="3">
        <v>1.4657752254526301E-6</v>
      </c>
    </row>
    <row r="929" spans="1:9" ht="15" x14ac:dyDescent="0.15">
      <c r="A929" s="3" t="s">
        <v>2715</v>
      </c>
      <c r="B929" s="3" t="s">
        <v>2716</v>
      </c>
      <c r="C929" s="3" t="s">
        <v>2717</v>
      </c>
      <c r="D929" s="3">
        <v>52.500926596950102</v>
      </c>
      <c r="E929" s="3">
        <v>-0.95233429625208998</v>
      </c>
      <c r="F929" s="3">
        <v>0.337281952593602</v>
      </c>
      <c r="G929" s="3">
        <v>-2.8235554524305599</v>
      </c>
      <c r="H929" s="3">
        <v>4.7494209274418697E-3</v>
      </c>
      <c r="I929" s="3">
        <v>2.6678766229403302E-2</v>
      </c>
    </row>
    <row r="930" spans="1:9" ht="15" x14ac:dyDescent="0.15">
      <c r="A930" s="3" t="s">
        <v>2718</v>
      </c>
      <c r="B930" s="3" t="s">
        <v>2719</v>
      </c>
      <c r="C930" s="3" t="s">
        <v>2720</v>
      </c>
      <c r="D930" s="3">
        <v>887.67433758041705</v>
      </c>
      <c r="E930" s="3">
        <v>-0.59388869033948299</v>
      </c>
      <c r="F930" s="3">
        <v>0.18945130443726399</v>
      </c>
      <c r="G930" s="3">
        <v>-3.1347827986908601</v>
      </c>
      <c r="H930" s="3">
        <v>1.7198139690459001E-3</v>
      </c>
      <c r="I930" s="3">
        <v>1.23574088728139E-2</v>
      </c>
    </row>
    <row r="931" spans="1:9" ht="15" x14ac:dyDescent="0.15">
      <c r="A931" s="3" t="s">
        <v>2721</v>
      </c>
      <c r="B931" s="3" t="s">
        <v>2722</v>
      </c>
      <c r="C931" s="3" t="s">
        <v>2723</v>
      </c>
      <c r="D931" s="3">
        <v>84.599703744253901</v>
      </c>
      <c r="E931" s="3">
        <v>-9.8165681366737694</v>
      </c>
      <c r="F931" s="3">
        <v>1.22205563152723</v>
      </c>
      <c r="G931" s="3">
        <v>-8.0328324533030901</v>
      </c>
      <c r="H931" s="3">
        <v>9.524770114736111E-16</v>
      </c>
      <c r="I931" s="3">
        <v>1.8162271259553299E-13</v>
      </c>
    </row>
    <row r="932" spans="1:9" ht="15" x14ac:dyDescent="0.15">
      <c r="A932" s="3" t="s">
        <v>2724</v>
      </c>
      <c r="B932" s="3" t="s">
        <v>2725</v>
      </c>
      <c r="C932" s="3" t="s">
        <v>2726</v>
      </c>
      <c r="D932" s="3">
        <v>100.58922875639</v>
      </c>
      <c r="E932" s="3">
        <v>-10.144989916864001</v>
      </c>
      <c r="F932" s="3">
        <v>1.21034946450156</v>
      </c>
      <c r="G932" s="3">
        <v>-8.38186838959097</v>
      </c>
      <c r="H932" s="3">
        <v>5.2094066058226898E-17</v>
      </c>
      <c r="I932" s="3">
        <v>1.16338721037602E-14</v>
      </c>
    </row>
    <row r="933" spans="1:9" ht="15" x14ac:dyDescent="0.15">
      <c r="A933" s="3" t="s">
        <v>2727</v>
      </c>
      <c r="B933" s="3" t="s">
        <v>2728</v>
      </c>
      <c r="C933" s="3" t="s">
        <v>2729</v>
      </c>
      <c r="D933" s="3">
        <v>115.647484933236</v>
      </c>
      <c r="E933" s="3">
        <v>-1.3827430329755399</v>
      </c>
      <c r="F933" s="3">
        <v>0.277668268729654</v>
      </c>
      <c r="G933" s="3">
        <v>-4.9798381331135104</v>
      </c>
      <c r="H933" s="3">
        <v>6.3637476061859397E-7</v>
      </c>
      <c r="I933" s="3">
        <v>1.7335268067004801E-5</v>
      </c>
    </row>
    <row r="934" spans="1:9" ht="15" x14ac:dyDescent="0.15">
      <c r="A934" s="3" t="s">
        <v>2730</v>
      </c>
      <c r="B934" s="3" t="s">
        <v>2731</v>
      </c>
      <c r="C934" s="3" t="s">
        <v>2732</v>
      </c>
      <c r="D934" s="3">
        <v>71.015686918256705</v>
      </c>
      <c r="E934" s="3">
        <v>-0.94036020952336097</v>
      </c>
      <c r="F934" s="3">
        <v>0.25348553868156098</v>
      </c>
      <c r="G934" s="3">
        <v>-3.7097193568295799</v>
      </c>
      <c r="H934" s="3">
        <v>2.0748911841143099E-4</v>
      </c>
      <c r="I934" s="3">
        <v>2.27285357094076E-3</v>
      </c>
    </row>
    <row r="935" spans="1:9" ht="15" x14ac:dyDescent="0.15">
      <c r="A935" s="3" t="s">
        <v>2733</v>
      </c>
      <c r="B935" s="3" t="s">
        <v>2734</v>
      </c>
      <c r="C935" s="3" t="s">
        <v>2735</v>
      </c>
      <c r="D935" s="3">
        <v>325.68761902095002</v>
      </c>
      <c r="E935" s="3">
        <v>-0.64280219650085901</v>
      </c>
      <c r="F935" s="3">
        <v>0.22040433874242099</v>
      </c>
      <c r="G935" s="3">
        <v>-2.9164679795713102</v>
      </c>
      <c r="H935" s="3">
        <v>3.54019059311371E-3</v>
      </c>
      <c r="I935" s="3">
        <v>2.13781047840839E-2</v>
      </c>
    </row>
    <row r="936" spans="1:9" ht="15" x14ac:dyDescent="0.15">
      <c r="A936" s="3" t="s">
        <v>2736</v>
      </c>
      <c r="B936" s="3" t="s">
        <v>2737</v>
      </c>
      <c r="C936" s="3" t="s">
        <v>2738</v>
      </c>
      <c r="D936" s="3">
        <v>64.607563159915401</v>
      </c>
      <c r="E936" s="3">
        <v>-0.84143288024148899</v>
      </c>
      <c r="F936" s="3">
        <v>0.302023824099797</v>
      </c>
      <c r="G936" s="3">
        <v>-2.7859818103735301</v>
      </c>
      <c r="H936" s="3">
        <v>5.3365866198307197E-3</v>
      </c>
      <c r="I936" s="3">
        <v>2.9202791549444499E-2</v>
      </c>
    </row>
    <row r="937" spans="1:9" ht="15" x14ac:dyDescent="0.15">
      <c r="A937" s="3" t="s">
        <v>2739</v>
      </c>
      <c r="B937" s="3" t="s">
        <v>2740</v>
      </c>
      <c r="C937" s="3" t="s">
        <v>2741</v>
      </c>
      <c r="D937" s="3">
        <v>114.543628743718</v>
      </c>
      <c r="E937" s="3">
        <v>-0.84140422041769802</v>
      </c>
      <c r="F937" s="3">
        <v>0.26986390732436999</v>
      </c>
      <c r="G937" s="3">
        <v>-3.11788348712505</v>
      </c>
      <c r="H937" s="3">
        <v>1.82154798829067E-3</v>
      </c>
      <c r="I937" s="3">
        <v>1.29382100520737E-2</v>
      </c>
    </row>
    <row r="938" spans="1:9" ht="15" x14ac:dyDescent="0.15">
      <c r="A938" s="3" t="s">
        <v>2742</v>
      </c>
      <c r="B938" s="3" t="s">
        <v>2743</v>
      </c>
      <c r="C938" s="3" t="s">
        <v>2744</v>
      </c>
      <c r="D938" s="3">
        <v>38.955964456872103</v>
      </c>
      <c r="E938" s="3">
        <v>-0.98388685287497202</v>
      </c>
      <c r="F938" s="3">
        <v>0.313809276604191</v>
      </c>
      <c r="G938" s="3">
        <v>-3.1353020010174899</v>
      </c>
      <c r="H938" s="3">
        <v>1.71677275446556E-3</v>
      </c>
      <c r="I938" s="3">
        <v>1.2346121209877201E-2</v>
      </c>
    </row>
    <row r="939" spans="1:9" ht="15" x14ac:dyDescent="0.15">
      <c r="A939" s="3" t="s">
        <v>2745</v>
      </c>
      <c r="B939" s="3" t="s">
        <v>2746</v>
      </c>
      <c r="C939" s="3" t="s">
        <v>2747</v>
      </c>
      <c r="D939" s="3">
        <v>32.743946999458899</v>
      </c>
      <c r="E939" s="3">
        <v>-1.34447990812955</v>
      </c>
      <c r="F939" s="3">
        <v>0.36126614035816601</v>
      </c>
      <c r="G939" s="3">
        <v>-3.7215774132516399</v>
      </c>
      <c r="H939" s="3">
        <v>1.9798215047517101E-4</v>
      </c>
      <c r="I939" s="3">
        <v>2.1860933310151498E-3</v>
      </c>
    </row>
    <row r="940" spans="1:9" ht="15" x14ac:dyDescent="0.15">
      <c r="A940" s="3" t="s">
        <v>2748</v>
      </c>
      <c r="B940" s="3" t="s">
        <v>2749</v>
      </c>
      <c r="C940" s="3" t="s">
        <v>2750</v>
      </c>
      <c r="D940" s="3">
        <v>94.535474115850903</v>
      </c>
      <c r="E940" s="3">
        <v>-0.61951956066939395</v>
      </c>
      <c r="F940" s="3">
        <v>0.23319363237407201</v>
      </c>
      <c r="G940" s="3">
        <v>-2.6566744312966799</v>
      </c>
      <c r="H940" s="3">
        <v>7.8915613606382606E-3</v>
      </c>
      <c r="I940" s="3">
        <v>3.9305588621430999E-2</v>
      </c>
    </row>
    <row r="941" spans="1:9" ht="15" x14ac:dyDescent="0.15">
      <c r="A941" s="3" t="s">
        <v>2751</v>
      </c>
      <c r="B941" s="3" t="s">
        <v>2752</v>
      </c>
      <c r="C941" s="3" t="s">
        <v>2753</v>
      </c>
      <c r="D941" s="3">
        <v>66.507771723359497</v>
      </c>
      <c r="E941" s="3">
        <v>-1.6081548877002501</v>
      </c>
      <c r="F941" s="3">
        <v>0.25730098112028499</v>
      </c>
      <c r="G941" s="3">
        <v>-6.2500923264977999</v>
      </c>
      <c r="H941" s="3">
        <v>4.1021012066365397E-10</v>
      </c>
      <c r="I941" s="3">
        <v>2.72619267590652E-8</v>
      </c>
    </row>
    <row r="942" spans="1:9" ht="15" x14ac:dyDescent="0.15">
      <c r="A942" s="3" t="s">
        <v>2754</v>
      </c>
      <c r="B942" s="3" t="s">
        <v>2755</v>
      </c>
      <c r="C942" s="3" t="s">
        <v>2756</v>
      </c>
      <c r="D942" s="3">
        <v>595.28019660773998</v>
      </c>
      <c r="E942" s="3">
        <v>-0.93104898480754905</v>
      </c>
      <c r="F942" s="3">
        <v>0.24122866827107001</v>
      </c>
      <c r="G942" s="3">
        <v>-3.85961167667404</v>
      </c>
      <c r="H942" s="3">
        <v>1.13567348443322E-4</v>
      </c>
      <c r="I942" s="3">
        <v>1.3827215130459299E-3</v>
      </c>
    </row>
    <row r="943" spans="1:9" ht="15" x14ac:dyDescent="0.15">
      <c r="A943" s="3" t="s">
        <v>2757</v>
      </c>
      <c r="B943" s="3" t="s">
        <v>2758</v>
      </c>
      <c r="C943" s="3" t="s">
        <v>2759</v>
      </c>
      <c r="D943" s="3">
        <v>102.729114354347</v>
      </c>
      <c r="E943" s="3">
        <v>-1.3878364723344601</v>
      </c>
      <c r="F943" s="3">
        <v>0.30885796590136</v>
      </c>
      <c r="G943" s="3">
        <v>-4.4934456143433197</v>
      </c>
      <c r="H943" s="3">
        <v>7.0079925020115897E-6</v>
      </c>
      <c r="I943" s="3">
        <v>1.3160691373663999E-4</v>
      </c>
    </row>
    <row r="944" spans="1:9" ht="15" x14ac:dyDescent="0.15">
      <c r="A944" s="3" t="s">
        <v>2760</v>
      </c>
      <c r="B944" s="3" t="s">
        <v>2761</v>
      </c>
      <c r="C944" s="3" t="s">
        <v>2762</v>
      </c>
      <c r="D944" s="3">
        <v>70.561159512776797</v>
      </c>
      <c r="E944" s="3">
        <v>-0.72483554817146101</v>
      </c>
      <c r="F944" s="3">
        <v>0.26033926209073899</v>
      </c>
      <c r="G944" s="3">
        <v>-2.7841960615177102</v>
      </c>
      <c r="H944" s="3">
        <v>5.3660586736996802E-3</v>
      </c>
      <c r="I944" s="3">
        <v>2.9331693155973799E-2</v>
      </c>
    </row>
    <row r="945" spans="1:9" ht="15" x14ac:dyDescent="0.15">
      <c r="A945" s="3" t="s">
        <v>2763</v>
      </c>
      <c r="B945" s="3" t="s">
        <v>2764</v>
      </c>
      <c r="C945" s="3" t="s">
        <v>2765</v>
      </c>
      <c r="D945" s="3">
        <v>742.93089097049995</v>
      </c>
      <c r="E945" s="3">
        <v>-0.651483862192206</v>
      </c>
      <c r="F945" s="3">
        <v>0.13809284497007299</v>
      </c>
      <c r="G945" s="3">
        <v>-4.7177235166195102</v>
      </c>
      <c r="H945" s="3">
        <v>2.3849831023939799E-6</v>
      </c>
      <c r="I945" s="3">
        <v>5.2928689458589503E-5</v>
      </c>
    </row>
    <row r="946" spans="1:9" ht="15" x14ac:dyDescent="0.15">
      <c r="A946" s="3" t="s">
        <v>2766</v>
      </c>
      <c r="B946" s="3" t="s">
        <v>2767</v>
      </c>
      <c r="C946" s="3" t="s">
        <v>2768</v>
      </c>
      <c r="D946" s="3">
        <v>45.507412761387101</v>
      </c>
      <c r="E946" s="3">
        <v>-0.88397963837197502</v>
      </c>
      <c r="F946" s="3">
        <v>0.32772760619128899</v>
      </c>
      <c r="G946" s="3">
        <v>-2.6972998968418</v>
      </c>
      <c r="H946" s="3">
        <v>6.9904283656653304E-3</v>
      </c>
      <c r="I946" s="3">
        <v>3.5891824514597701E-2</v>
      </c>
    </row>
    <row r="947" spans="1:9" ht="15" x14ac:dyDescent="0.15">
      <c r="A947" s="3" t="s">
        <v>2769</v>
      </c>
      <c r="B947" s="3" t="s">
        <v>2770</v>
      </c>
      <c r="C947" s="3" t="s">
        <v>2771</v>
      </c>
      <c r="D947" s="3">
        <v>193.69663061760801</v>
      </c>
      <c r="E947" s="3">
        <v>-0.88719086771035705</v>
      </c>
      <c r="F947" s="3">
        <v>0.23408705351134301</v>
      </c>
      <c r="G947" s="3">
        <v>-3.79000399382346</v>
      </c>
      <c r="H947" s="3">
        <v>1.50644862607816E-4</v>
      </c>
      <c r="I947" s="3">
        <v>1.7417609604408401E-3</v>
      </c>
    </row>
    <row r="948" spans="1:9" ht="15" x14ac:dyDescent="0.15">
      <c r="A948" s="3" t="s">
        <v>2772</v>
      </c>
      <c r="B948" s="3" t="s">
        <v>2773</v>
      </c>
      <c r="C948" s="3" t="s">
        <v>2774</v>
      </c>
      <c r="D948" s="3">
        <v>56.895530720227697</v>
      </c>
      <c r="E948" s="3">
        <v>-0.83223088072627205</v>
      </c>
      <c r="F948" s="3">
        <v>0.27937693517649098</v>
      </c>
      <c r="G948" s="3">
        <v>-2.9788818472094998</v>
      </c>
      <c r="H948" s="3">
        <v>2.8930231044359601E-3</v>
      </c>
      <c r="I948" s="3">
        <v>1.8402393610464699E-2</v>
      </c>
    </row>
    <row r="949" spans="1:9" ht="15" x14ac:dyDescent="0.15">
      <c r="A949" s="3" t="s">
        <v>2775</v>
      </c>
      <c r="B949" s="3" t="s">
        <v>2776</v>
      </c>
      <c r="C949" s="3" t="s">
        <v>2777</v>
      </c>
      <c r="D949" s="3">
        <v>14.7034524432189</v>
      </c>
      <c r="E949" s="3">
        <v>-2.3309065710471901</v>
      </c>
      <c r="F949" s="3">
        <v>0.63785337738301995</v>
      </c>
      <c r="G949" s="3">
        <v>-3.6542983915996698</v>
      </c>
      <c r="H949" s="3">
        <v>2.5788621090148402E-4</v>
      </c>
      <c r="I949" s="3">
        <v>2.7087886788291901E-3</v>
      </c>
    </row>
    <row r="950" spans="1:9" ht="15" x14ac:dyDescent="0.15">
      <c r="A950" s="3" t="s">
        <v>2778</v>
      </c>
      <c r="B950" s="3" t="s">
        <v>2779</v>
      </c>
      <c r="C950" s="3" t="s">
        <v>2780</v>
      </c>
      <c r="D950" s="3">
        <v>196.29159053793001</v>
      </c>
      <c r="E950" s="3">
        <v>-0.90803727187676497</v>
      </c>
      <c r="F950" s="3">
        <v>0.19974562070900601</v>
      </c>
      <c r="G950" s="3">
        <v>-4.5459683604258601</v>
      </c>
      <c r="H950" s="3">
        <v>5.4683251121665803E-6</v>
      </c>
      <c r="I950" s="3">
        <v>1.06819788184001E-4</v>
      </c>
    </row>
    <row r="951" spans="1:9" ht="15" x14ac:dyDescent="0.15">
      <c r="A951" s="3" t="s">
        <v>2781</v>
      </c>
      <c r="B951" s="3" t="s">
        <v>2782</v>
      </c>
      <c r="C951" s="3" t="s">
        <v>2783</v>
      </c>
      <c r="D951" s="3">
        <v>106.56157848415199</v>
      </c>
      <c r="E951" s="3">
        <v>-0.75356672065266905</v>
      </c>
      <c r="F951" s="3">
        <v>0.277832232988725</v>
      </c>
      <c r="G951" s="3">
        <v>-2.7123084767606902</v>
      </c>
      <c r="H951" s="3">
        <v>6.6816380697385597E-3</v>
      </c>
      <c r="I951" s="3">
        <v>3.47235065221696E-2</v>
      </c>
    </row>
    <row r="952" spans="1:9" ht="15" x14ac:dyDescent="0.15">
      <c r="A952" s="3" t="s">
        <v>2784</v>
      </c>
      <c r="B952" s="3" t="s">
        <v>2785</v>
      </c>
      <c r="C952" s="3" t="s">
        <v>2786</v>
      </c>
      <c r="D952" s="3">
        <v>279.57743114701901</v>
      </c>
      <c r="E952" s="3">
        <v>-0.87114185348275297</v>
      </c>
      <c r="F952" s="3">
        <v>0.15493988912583601</v>
      </c>
      <c r="G952" s="3">
        <v>-5.6224504767474599</v>
      </c>
      <c r="H952" s="3">
        <v>1.8826754835056799E-8</v>
      </c>
      <c r="I952" s="3">
        <v>8.4546453914170999E-7</v>
      </c>
    </row>
    <row r="953" spans="1:9" ht="15" x14ac:dyDescent="0.15">
      <c r="A953" s="3" t="s">
        <v>2787</v>
      </c>
      <c r="B953" s="3" t="s">
        <v>2788</v>
      </c>
      <c r="C953" s="3" t="s">
        <v>2789</v>
      </c>
      <c r="D953" s="3">
        <v>667.01602334032395</v>
      </c>
      <c r="E953" s="3">
        <v>-0.84991989899855402</v>
      </c>
      <c r="F953" s="3">
        <v>0.14600541977546699</v>
      </c>
      <c r="G953" s="3">
        <v>-5.8211530798349598</v>
      </c>
      <c r="H953" s="3">
        <v>5.8443009891009302E-9</v>
      </c>
      <c r="I953" s="3">
        <v>2.9994695076360903E-7</v>
      </c>
    </row>
    <row r="954" spans="1:9" ht="15" x14ac:dyDescent="0.15">
      <c r="A954" s="3" t="s">
        <v>2790</v>
      </c>
      <c r="B954" s="3" t="s">
        <v>2791</v>
      </c>
      <c r="C954" s="3" t="s">
        <v>2792</v>
      </c>
      <c r="D954" s="3">
        <v>163.204298987182</v>
      </c>
      <c r="E954" s="3">
        <v>-0.82727739555136104</v>
      </c>
      <c r="F954" s="3">
        <v>0.18256884453623801</v>
      </c>
      <c r="G954" s="3">
        <v>-4.5313174745275697</v>
      </c>
      <c r="H954" s="3">
        <v>5.8616970320465203E-6</v>
      </c>
      <c r="I954" s="3">
        <v>1.1343138776534E-4</v>
      </c>
    </row>
    <row r="955" spans="1:9" ht="15" x14ac:dyDescent="0.15">
      <c r="A955" s="3" t="s">
        <v>2793</v>
      </c>
      <c r="B955" s="3" t="s">
        <v>2794</v>
      </c>
      <c r="C955" s="3" t="s">
        <v>2795</v>
      </c>
      <c r="D955" s="3">
        <v>512.84937466325903</v>
      </c>
      <c r="E955" s="3">
        <v>-0.98192762215120299</v>
      </c>
      <c r="F955" s="3">
        <v>0.23100872693823901</v>
      </c>
      <c r="G955" s="3">
        <v>-4.2506083435268804</v>
      </c>
      <c r="H955" s="3">
        <v>2.1319067895653899E-5</v>
      </c>
      <c r="I955" s="3">
        <v>3.4007617378723501E-4</v>
      </c>
    </row>
    <row r="956" spans="1:9" ht="15" x14ac:dyDescent="0.15">
      <c r="A956" s="3" t="s">
        <v>2796</v>
      </c>
      <c r="B956" s="3" t="s">
        <v>2797</v>
      </c>
      <c r="C956" s="3" t="s">
        <v>2798</v>
      </c>
      <c r="D956" s="3">
        <v>74.772568892007897</v>
      </c>
      <c r="E956" s="3">
        <v>-0.98640646798513798</v>
      </c>
      <c r="F956" s="3">
        <v>0.27401202352276999</v>
      </c>
      <c r="G956" s="3">
        <v>-3.5998656383892902</v>
      </c>
      <c r="H956" s="3">
        <v>3.1838165234693001E-4</v>
      </c>
      <c r="I956" s="3">
        <v>3.2279602372302899E-3</v>
      </c>
    </row>
    <row r="957" spans="1:9" ht="15" x14ac:dyDescent="0.15">
      <c r="A957" s="3" t="s">
        <v>2799</v>
      </c>
      <c r="B957" s="3" t="s">
        <v>2800</v>
      </c>
      <c r="C957" s="3" t="s">
        <v>2801</v>
      </c>
      <c r="D957" s="3">
        <v>918.37210663973701</v>
      </c>
      <c r="E957" s="3">
        <v>-0.60907034544682903</v>
      </c>
      <c r="F957" s="3">
        <v>0.14631605756636301</v>
      </c>
      <c r="G957" s="3">
        <v>-4.1627033667892404</v>
      </c>
      <c r="H957" s="3">
        <v>3.1450182129753003E-5</v>
      </c>
      <c r="I957" s="3">
        <v>4.7135342491804502E-4</v>
      </c>
    </row>
    <row r="958" spans="1:9" ht="15" x14ac:dyDescent="0.15">
      <c r="A958" s="3" t="s">
        <v>2802</v>
      </c>
      <c r="B958" s="3" t="s">
        <v>2803</v>
      </c>
      <c r="C958" s="3" t="s">
        <v>2804</v>
      </c>
      <c r="D958" s="3">
        <v>98.439366967963096</v>
      </c>
      <c r="E958" s="3">
        <v>-1.08726297153167</v>
      </c>
      <c r="F958" s="3">
        <v>0.29821756928538401</v>
      </c>
      <c r="G958" s="3">
        <v>-3.64587161694419</v>
      </c>
      <c r="H958" s="3">
        <v>2.6648700222763001E-4</v>
      </c>
      <c r="I958" s="3">
        <v>2.78028042854407E-3</v>
      </c>
    </row>
    <row r="959" spans="1:9" ht="15" x14ac:dyDescent="0.15">
      <c r="A959" s="3" t="s">
        <v>2805</v>
      </c>
      <c r="B959" s="3" t="s">
        <v>2806</v>
      </c>
      <c r="C959" s="3" t="s">
        <v>2807</v>
      </c>
      <c r="D959" s="3">
        <v>288.17900193669902</v>
      </c>
      <c r="E959" s="3">
        <v>-0.60399797587419501</v>
      </c>
      <c r="F959" s="3">
        <v>0.19392815741024999</v>
      </c>
      <c r="G959" s="3">
        <v>-3.11454501471106</v>
      </c>
      <c r="H959" s="3">
        <v>1.8422884338159999E-3</v>
      </c>
      <c r="I959" s="3">
        <v>1.3055599767257E-2</v>
      </c>
    </row>
    <row r="960" spans="1:9" ht="15" x14ac:dyDescent="0.15">
      <c r="A960" s="3" t="s">
        <v>2808</v>
      </c>
      <c r="B960" s="3" t="s">
        <v>2809</v>
      </c>
      <c r="C960" s="3" t="s">
        <v>2810</v>
      </c>
      <c r="D960" s="3">
        <v>153.68768555401201</v>
      </c>
      <c r="E960" s="3">
        <v>-1.14043587828432</v>
      </c>
      <c r="F960" s="3">
        <v>0.28601772084344701</v>
      </c>
      <c r="G960" s="3">
        <v>-3.9872909794583702</v>
      </c>
      <c r="H960" s="3">
        <v>6.6832039299901698E-5</v>
      </c>
      <c r="I960" s="3">
        <v>8.8585372636079403E-4</v>
      </c>
    </row>
    <row r="961" spans="1:9" ht="15" x14ac:dyDescent="0.15">
      <c r="A961" s="3" t="s">
        <v>2811</v>
      </c>
      <c r="B961" s="3" t="s">
        <v>2812</v>
      </c>
      <c r="C961" s="3" t="s">
        <v>2813</v>
      </c>
      <c r="D961" s="3">
        <v>151.40104777485999</v>
      </c>
      <c r="E961" s="3">
        <v>-1.0859912501998701</v>
      </c>
      <c r="F961" s="3">
        <v>0.20760461711616701</v>
      </c>
      <c r="G961" s="3">
        <v>-5.23105538443874</v>
      </c>
      <c r="H961" s="3">
        <v>1.68544998474293E-7</v>
      </c>
      <c r="I961" s="3">
        <v>5.6081368686969896E-6</v>
      </c>
    </row>
    <row r="962" spans="1:9" ht="15" x14ac:dyDescent="0.15">
      <c r="A962" s="3" t="s">
        <v>2814</v>
      </c>
      <c r="B962" s="3" t="s">
        <v>2815</v>
      </c>
      <c r="C962" s="3" t="s">
        <v>2816</v>
      </c>
      <c r="D962" s="3">
        <v>79.181259021444305</v>
      </c>
      <c r="E962" s="3">
        <v>-0.97754545496257705</v>
      </c>
      <c r="F962" s="3">
        <v>0.26155498090269502</v>
      </c>
      <c r="G962" s="3">
        <v>-3.7374377333163702</v>
      </c>
      <c r="H962" s="3">
        <v>1.85905108986345E-4</v>
      </c>
      <c r="I962" s="3">
        <v>2.0749219930943298E-3</v>
      </c>
    </row>
    <row r="963" spans="1:9" ht="15" x14ac:dyDescent="0.15">
      <c r="A963" s="3" t="s">
        <v>2817</v>
      </c>
      <c r="B963" s="3" t="s">
        <v>2818</v>
      </c>
      <c r="C963" s="3" t="s">
        <v>2819</v>
      </c>
      <c r="D963" s="3">
        <v>384.779327701488</v>
      </c>
      <c r="E963" s="3">
        <v>-0.971138071952663</v>
      </c>
      <c r="F963" s="3">
        <v>0.13970882140768201</v>
      </c>
      <c r="G963" s="3">
        <v>-6.9511578593795296</v>
      </c>
      <c r="H963" s="3">
        <v>3.6230017709207302E-12</v>
      </c>
      <c r="I963" s="3">
        <v>3.72578934939893E-10</v>
      </c>
    </row>
    <row r="964" spans="1:9" ht="15" x14ac:dyDescent="0.15">
      <c r="A964" s="3" t="s">
        <v>2820</v>
      </c>
      <c r="B964" s="3" t="s">
        <v>2821</v>
      </c>
      <c r="C964" s="3" t="s">
        <v>2822</v>
      </c>
      <c r="D964" s="3">
        <v>275.15966041817398</v>
      </c>
      <c r="E964" s="3">
        <v>-1.4677388172669701</v>
      </c>
      <c r="F964" s="3">
        <v>0.200408318707848</v>
      </c>
      <c r="G964" s="3">
        <v>-7.3237419820212901</v>
      </c>
      <c r="H964" s="3">
        <v>2.4115014405204898E-13</v>
      </c>
      <c r="I964" s="3">
        <v>3.1462478531085402E-11</v>
      </c>
    </row>
    <row r="965" spans="1:9" ht="15" x14ac:dyDescent="0.15">
      <c r="A965" s="3" t="s">
        <v>2823</v>
      </c>
      <c r="B965" s="3" t="s">
        <v>2824</v>
      </c>
      <c r="C965" s="3" t="s">
        <v>2825</v>
      </c>
      <c r="D965" s="3">
        <v>95.014111012848005</v>
      </c>
      <c r="E965" s="3">
        <v>-1.1847128321634499</v>
      </c>
      <c r="F965" s="3">
        <v>0.30813034381582</v>
      </c>
      <c r="G965" s="3">
        <v>-3.8448431189613501</v>
      </c>
      <c r="H965" s="3">
        <v>1.20629587692394E-4</v>
      </c>
      <c r="I965" s="3">
        <v>1.44878238823002E-3</v>
      </c>
    </row>
    <row r="966" spans="1:9" ht="15" x14ac:dyDescent="0.15">
      <c r="A966" s="3" t="s">
        <v>2826</v>
      </c>
      <c r="B966" s="3" t="s">
        <v>2827</v>
      </c>
      <c r="C966" s="3" t="s">
        <v>2828</v>
      </c>
      <c r="D966" s="3">
        <v>67.492346479706598</v>
      </c>
      <c r="E966" s="3">
        <v>-0.85300105962811401</v>
      </c>
      <c r="F966" s="3">
        <v>0.29373978356811697</v>
      </c>
      <c r="G966" s="3">
        <v>-2.9039343914077098</v>
      </c>
      <c r="H966" s="3">
        <v>3.6850537337332302E-3</v>
      </c>
      <c r="I966" s="3">
        <v>2.20542725749669E-2</v>
      </c>
    </row>
    <row r="967" spans="1:9" ht="15" x14ac:dyDescent="0.15">
      <c r="A967" s="3" t="s">
        <v>2829</v>
      </c>
      <c r="B967" s="3" t="s">
        <v>2830</v>
      </c>
      <c r="C967" s="3" t="s">
        <v>2831</v>
      </c>
      <c r="D967" s="3">
        <v>64.142567142203404</v>
      </c>
      <c r="E967" s="3">
        <v>-1.48435117286952</v>
      </c>
      <c r="F967" s="3">
        <v>0.29777082056610699</v>
      </c>
      <c r="G967" s="3">
        <v>-4.9848778669701304</v>
      </c>
      <c r="H967" s="3">
        <v>6.2000964338057299E-7</v>
      </c>
      <c r="I967" s="3">
        <v>1.7002528744030101E-5</v>
      </c>
    </row>
    <row r="968" spans="1:9" ht="15" x14ac:dyDescent="0.15">
      <c r="A968" s="3" t="s">
        <v>2832</v>
      </c>
      <c r="B968" s="3" t="s">
        <v>2833</v>
      </c>
      <c r="C968" s="3" t="s">
        <v>2834</v>
      </c>
      <c r="D968" s="3">
        <v>48.491350862847902</v>
      </c>
      <c r="E968" s="3">
        <v>-0.770214092295193</v>
      </c>
      <c r="F968" s="3">
        <v>0.27446886976040402</v>
      </c>
      <c r="G968" s="3">
        <v>-2.8061983603734202</v>
      </c>
      <c r="H968" s="3">
        <v>5.0129822387565198E-3</v>
      </c>
      <c r="I968" s="3">
        <v>2.78500261578968E-2</v>
      </c>
    </row>
    <row r="969" spans="1:9" ht="15" x14ac:dyDescent="0.15">
      <c r="A969" s="3" t="s">
        <v>2835</v>
      </c>
      <c r="B969" s="3" t="s">
        <v>2836</v>
      </c>
      <c r="C969" s="3" t="s">
        <v>2837</v>
      </c>
      <c r="D969" s="3">
        <v>272.88403605048399</v>
      </c>
      <c r="E969" s="3">
        <v>-0.64797318401701498</v>
      </c>
      <c r="F969" s="3">
        <v>0.17586418366991699</v>
      </c>
      <c r="G969" s="3">
        <v>-3.68450909386535</v>
      </c>
      <c r="H969" s="3">
        <v>2.29143845088357E-4</v>
      </c>
      <c r="I969" s="3">
        <v>2.4579172548227098E-3</v>
      </c>
    </row>
    <row r="970" spans="1:9" ht="15" x14ac:dyDescent="0.15">
      <c r="A970" s="3" t="s">
        <v>2838</v>
      </c>
      <c r="B970" s="3" t="s">
        <v>2839</v>
      </c>
      <c r="C970" s="3" t="s">
        <v>2840</v>
      </c>
      <c r="D970" s="3">
        <v>199.28090106292299</v>
      </c>
      <c r="E970" s="3">
        <v>-0.58841198639398495</v>
      </c>
      <c r="F970" s="3">
        <v>0.17812467032680401</v>
      </c>
      <c r="G970" s="3">
        <v>-3.3033716515204099</v>
      </c>
      <c r="H970" s="3">
        <v>9.5529688455790599E-4</v>
      </c>
      <c r="I970" s="3">
        <v>7.8128850119782E-3</v>
      </c>
    </row>
    <row r="971" spans="1:9" ht="15" x14ac:dyDescent="0.15">
      <c r="A971" s="3" t="s">
        <v>2841</v>
      </c>
      <c r="B971" s="3" t="s">
        <v>2842</v>
      </c>
      <c r="C971" s="3" t="s">
        <v>2843</v>
      </c>
      <c r="D971" s="3">
        <v>1295.9097188005901</v>
      </c>
      <c r="E971" s="3">
        <v>-0.658447795804321</v>
      </c>
      <c r="F971" s="3">
        <v>0.18368640016042301</v>
      </c>
      <c r="G971" s="3">
        <v>-3.5846300827348401</v>
      </c>
      <c r="H971" s="3">
        <v>3.3755629278347903E-4</v>
      </c>
      <c r="I971" s="3">
        <v>3.3904712081886802E-3</v>
      </c>
    </row>
    <row r="972" spans="1:9" ht="15" x14ac:dyDescent="0.15">
      <c r="A972" s="3" t="s">
        <v>2844</v>
      </c>
      <c r="B972" s="3" t="s">
        <v>2845</v>
      </c>
      <c r="C972" s="3" t="s">
        <v>2846</v>
      </c>
      <c r="D972" s="3">
        <v>81.849477790745993</v>
      </c>
      <c r="E972" s="3">
        <v>-0.77175432227462004</v>
      </c>
      <c r="F972" s="3">
        <v>0.21515171826444199</v>
      </c>
      <c r="G972" s="3">
        <v>-3.5870237453835201</v>
      </c>
      <c r="H972" s="3">
        <v>3.3447387553423301E-4</v>
      </c>
      <c r="I972" s="3">
        <v>3.3675578857147101E-3</v>
      </c>
    </row>
    <row r="973" spans="1:9" ht="15" x14ac:dyDescent="0.15">
      <c r="A973" s="3" t="s">
        <v>2847</v>
      </c>
      <c r="B973" s="3" t="s">
        <v>2848</v>
      </c>
      <c r="C973" s="3" t="s">
        <v>2849</v>
      </c>
      <c r="D973" s="3">
        <v>269.27387542956598</v>
      </c>
      <c r="E973" s="3">
        <v>-0.61782271616168305</v>
      </c>
      <c r="F973" s="3">
        <v>0.23031401443826</v>
      </c>
      <c r="G973" s="3">
        <v>-2.6825233265485999</v>
      </c>
      <c r="H973" s="3">
        <v>7.3069055824602699E-3</v>
      </c>
      <c r="I973" s="3">
        <v>3.7116984115493398E-2</v>
      </c>
    </row>
    <row r="974" spans="1:9" ht="15" x14ac:dyDescent="0.15">
      <c r="A974" s="3" t="s">
        <v>2850</v>
      </c>
      <c r="B974" s="3" t="s">
        <v>2851</v>
      </c>
      <c r="C974" s="3" t="s">
        <v>2852</v>
      </c>
      <c r="D974" s="3">
        <v>2680.7054999907</v>
      </c>
      <c r="E974" s="3">
        <v>-0.80510213716489198</v>
      </c>
      <c r="F974" s="3">
        <v>0.27797954270685399</v>
      </c>
      <c r="G974" s="3">
        <v>-2.89626398160501</v>
      </c>
      <c r="H974" s="3">
        <v>3.7763458551433099E-3</v>
      </c>
      <c r="I974" s="3">
        <v>2.24400452461751E-2</v>
      </c>
    </row>
    <row r="975" spans="1:9" ht="15" x14ac:dyDescent="0.15">
      <c r="A975" s="3" t="s">
        <v>2853</v>
      </c>
      <c r="B975" s="3" t="s">
        <v>2854</v>
      </c>
      <c r="C975" s="3" t="s">
        <v>2855</v>
      </c>
      <c r="D975" s="3">
        <v>313.62272696982501</v>
      </c>
      <c r="E975" s="3">
        <v>-0.67134170996387099</v>
      </c>
      <c r="F975" s="3">
        <v>0.25312628025887701</v>
      </c>
      <c r="G975" s="3">
        <v>-2.6522007484852099</v>
      </c>
      <c r="H975" s="3">
        <v>7.9968980171368203E-3</v>
      </c>
      <c r="I975" s="3">
        <v>3.9691675554814003E-2</v>
      </c>
    </row>
    <row r="976" spans="1:9" ht="15" x14ac:dyDescent="0.15">
      <c r="A976" s="3" t="s">
        <v>2856</v>
      </c>
      <c r="B976" s="3" t="s">
        <v>2857</v>
      </c>
      <c r="C976" s="3" t="s">
        <v>2858</v>
      </c>
      <c r="D976" s="3">
        <v>4.1605177918311398</v>
      </c>
      <c r="E976" s="3">
        <v>-4.2151532127369196</v>
      </c>
      <c r="F976" s="3">
        <v>1.5578463874734401</v>
      </c>
      <c r="G976" s="3">
        <v>-2.7057566436785701</v>
      </c>
      <c r="H976" s="3">
        <v>6.8148966466700604E-3</v>
      </c>
      <c r="I976" s="3">
        <v>3.5246237645643198E-2</v>
      </c>
    </row>
    <row r="977" spans="1:9" ht="15" x14ac:dyDescent="0.15">
      <c r="A977" s="3" t="s">
        <v>2859</v>
      </c>
      <c r="B977" s="3" t="s">
        <v>2860</v>
      </c>
      <c r="C977" s="3" t="s">
        <v>2861</v>
      </c>
      <c r="D977" s="3">
        <v>98.138622580715406</v>
      </c>
      <c r="E977" s="3">
        <v>-0.93649221715974595</v>
      </c>
      <c r="F977" s="3">
        <v>0.241979724215728</v>
      </c>
      <c r="G977" s="3">
        <v>-3.8701268058511</v>
      </c>
      <c r="H977" s="3">
        <v>1.08778757978336E-4</v>
      </c>
      <c r="I977" s="3">
        <v>1.3368947107213599E-3</v>
      </c>
    </row>
    <row r="978" spans="1:9" ht="15" x14ac:dyDescent="0.15">
      <c r="A978" s="3" t="s">
        <v>2862</v>
      </c>
      <c r="B978" s="3" t="s">
        <v>2863</v>
      </c>
      <c r="C978" s="3" t="s">
        <v>2864</v>
      </c>
      <c r="D978" s="3">
        <v>145.33380053701799</v>
      </c>
      <c r="E978" s="3">
        <v>-0.724653139444424</v>
      </c>
      <c r="F978" s="3">
        <v>0.236069460221355</v>
      </c>
      <c r="G978" s="3">
        <v>-3.06966067853477</v>
      </c>
      <c r="H978" s="3">
        <v>2.1430209585124298E-3</v>
      </c>
      <c r="I978" s="3">
        <v>1.4622446061261901E-2</v>
      </c>
    </row>
    <row r="979" spans="1:9" ht="15" x14ac:dyDescent="0.15">
      <c r="A979" s="3" t="s">
        <v>2865</v>
      </c>
      <c r="B979" s="3" t="s">
        <v>2866</v>
      </c>
      <c r="C979" s="3" t="s">
        <v>2867</v>
      </c>
      <c r="D979" s="3">
        <v>46.318736709539998</v>
      </c>
      <c r="E979" s="3">
        <v>-1.2137876483515599</v>
      </c>
      <c r="F979" s="3">
        <v>0.31892104933710602</v>
      </c>
      <c r="G979" s="3">
        <v>-3.8059188970890401</v>
      </c>
      <c r="H979" s="3">
        <v>1.41278676247857E-4</v>
      </c>
      <c r="I979" s="3">
        <v>1.64852448639594E-3</v>
      </c>
    </row>
    <row r="980" spans="1:9" ht="15" x14ac:dyDescent="0.15">
      <c r="A980" s="3" t="s">
        <v>2868</v>
      </c>
      <c r="B980" s="3" t="s">
        <v>2869</v>
      </c>
      <c r="C980" s="3" t="s">
        <v>2870</v>
      </c>
      <c r="D980" s="3">
        <v>59.238689059755998</v>
      </c>
      <c r="E980" s="3">
        <v>-1.0786352798765</v>
      </c>
      <c r="F980" s="3">
        <v>0.359997149407146</v>
      </c>
      <c r="G980" s="3">
        <v>-2.9962328358789101</v>
      </c>
      <c r="H980" s="3">
        <v>2.7333763811510001E-3</v>
      </c>
      <c r="I980" s="3">
        <v>1.7603966513991199E-2</v>
      </c>
    </row>
    <row r="981" spans="1:9" ht="15" x14ac:dyDescent="0.15">
      <c r="A981" s="3" t="s">
        <v>2871</v>
      </c>
      <c r="B981" s="3" t="s">
        <v>2872</v>
      </c>
      <c r="C981" s="3" t="s">
        <v>2873</v>
      </c>
      <c r="D981" s="3">
        <v>233.76788310140799</v>
      </c>
      <c r="E981" s="3">
        <v>-1.51199105351948</v>
      </c>
      <c r="F981" s="3">
        <v>0.17555340475738701</v>
      </c>
      <c r="G981" s="3">
        <v>-8.6127127845172797</v>
      </c>
      <c r="H981" s="3">
        <v>7.1351695150700604E-18</v>
      </c>
      <c r="I981" s="3">
        <v>1.8424345532195001E-15</v>
      </c>
    </row>
    <row r="982" spans="1:9" ht="15" x14ac:dyDescent="0.15">
      <c r="A982" s="3" t="s">
        <v>2874</v>
      </c>
      <c r="B982" s="3" t="s">
        <v>2875</v>
      </c>
      <c r="C982" s="3" t="s">
        <v>2876</v>
      </c>
      <c r="D982" s="3">
        <v>123.01556597945201</v>
      </c>
      <c r="E982" s="3">
        <v>-0.87436163843846404</v>
      </c>
      <c r="F982" s="3">
        <v>0.33537056915940799</v>
      </c>
      <c r="G982" s="3">
        <v>-2.6071507724425902</v>
      </c>
      <c r="H982" s="3">
        <v>9.1299149144287509E-3</v>
      </c>
      <c r="I982" s="3">
        <v>4.4014286428194098E-2</v>
      </c>
    </row>
    <row r="983" spans="1:9" ht="15" x14ac:dyDescent="0.15">
      <c r="A983" s="3" t="s">
        <v>2877</v>
      </c>
      <c r="B983" s="3" t="s">
        <v>2878</v>
      </c>
      <c r="C983" s="3" t="s">
        <v>2879</v>
      </c>
      <c r="D983" s="3">
        <v>412.74284839103001</v>
      </c>
      <c r="E983" s="3">
        <v>-0.65070999189858303</v>
      </c>
      <c r="F983" s="3">
        <v>0.23884951789360201</v>
      </c>
      <c r="G983" s="3">
        <v>-2.7243512887827901</v>
      </c>
      <c r="H983" s="3">
        <v>6.4427937807381699E-3</v>
      </c>
      <c r="I983" s="3">
        <v>3.37725555150599E-2</v>
      </c>
    </row>
    <row r="984" spans="1:9" ht="15" x14ac:dyDescent="0.15">
      <c r="A984" s="3" t="s">
        <v>2880</v>
      </c>
      <c r="B984" s="3" t="s">
        <v>2881</v>
      </c>
      <c r="C984" s="3" t="s">
        <v>2882</v>
      </c>
      <c r="D984" s="3">
        <v>40.768851861626601</v>
      </c>
      <c r="E984" s="3">
        <v>-1.28043617003169</v>
      </c>
      <c r="F984" s="3">
        <v>0.33666892338007598</v>
      </c>
      <c r="G984" s="3">
        <v>-3.8032502589678399</v>
      </c>
      <c r="H984" s="3">
        <v>1.4280995671867901E-4</v>
      </c>
      <c r="I984" s="3">
        <v>1.66124637123385E-3</v>
      </c>
    </row>
    <row r="985" spans="1:9" ht="15" x14ac:dyDescent="0.15">
      <c r="A985" s="3" t="s">
        <v>2883</v>
      </c>
      <c r="B985" s="3" t="s">
        <v>2884</v>
      </c>
      <c r="C985" s="3" t="s">
        <v>2885</v>
      </c>
      <c r="D985" s="3">
        <v>406.981655397716</v>
      </c>
      <c r="E985" s="3">
        <v>-0.87899923023359094</v>
      </c>
      <c r="F985" s="3">
        <v>0.17882084534440701</v>
      </c>
      <c r="G985" s="3">
        <v>-4.9155300017771797</v>
      </c>
      <c r="H985" s="3">
        <v>8.8542588916825401E-7</v>
      </c>
      <c r="I985" s="3">
        <v>2.2815823665895899E-5</v>
      </c>
    </row>
    <row r="986" spans="1:9" ht="15" x14ac:dyDescent="0.15">
      <c r="A986" s="3" t="s">
        <v>2886</v>
      </c>
      <c r="B986" s="3" t="s">
        <v>2887</v>
      </c>
      <c r="C986" s="3" t="s">
        <v>2888</v>
      </c>
      <c r="D986" s="3">
        <v>181.88061136003699</v>
      </c>
      <c r="E986" s="3">
        <v>-0.807638294736995</v>
      </c>
      <c r="F986" s="3">
        <v>0.230290629756222</v>
      </c>
      <c r="G986" s="3">
        <v>-3.5070393250126402</v>
      </c>
      <c r="H986" s="3">
        <v>4.5312217947330002E-4</v>
      </c>
      <c r="I986" s="3">
        <v>4.2708919037884596E-3</v>
      </c>
    </row>
    <row r="987" spans="1:9" ht="15" x14ac:dyDescent="0.15">
      <c r="A987" s="3" t="s">
        <v>2889</v>
      </c>
      <c r="B987" s="3" t="s">
        <v>2890</v>
      </c>
      <c r="C987" s="3"/>
      <c r="D987" s="3">
        <v>28.885474790874799</v>
      </c>
      <c r="E987" s="3">
        <v>-1.1789076863984</v>
      </c>
      <c r="F987" s="3">
        <v>0.42452975310824398</v>
      </c>
      <c r="G987" s="3">
        <v>-2.7769730572872602</v>
      </c>
      <c r="H987" s="3">
        <v>5.4867726938603598E-3</v>
      </c>
      <c r="I987" s="3">
        <v>2.9795200770022699E-2</v>
      </c>
    </row>
    <row r="988" spans="1:9" ht="15" x14ac:dyDescent="0.15">
      <c r="A988" s="3" t="s">
        <v>2891</v>
      </c>
      <c r="B988" s="3" t="s">
        <v>2892</v>
      </c>
      <c r="C988" s="3"/>
      <c r="D988" s="3">
        <v>1.7682673720698201</v>
      </c>
      <c r="E988" s="3">
        <v>-4.6039709861965301</v>
      </c>
      <c r="F988" s="3">
        <v>1.7140169752134</v>
      </c>
      <c r="G988" s="3">
        <v>-2.6860708223868901</v>
      </c>
      <c r="H988" s="3">
        <v>7.2297762430594704E-3</v>
      </c>
      <c r="I988" s="3">
        <v>3.6823284012574703E-2</v>
      </c>
    </row>
    <row r="989" spans="1:9" ht="15" x14ac:dyDescent="0.15">
      <c r="A989" s="3" t="s">
        <v>2893</v>
      </c>
      <c r="B989" s="3" t="s">
        <v>2894</v>
      </c>
      <c r="C989" s="3" t="s">
        <v>2895</v>
      </c>
      <c r="D989" s="3">
        <v>131.403548810952</v>
      </c>
      <c r="E989" s="3">
        <v>-1.3058183071757199</v>
      </c>
      <c r="F989" s="3">
        <v>0.390154489740965</v>
      </c>
      <c r="G989" s="3">
        <v>-3.3469262600122698</v>
      </c>
      <c r="H989" s="3">
        <v>8.1712943618553603E-4</v>
      </c>
      <c r="I989" s="3">
        <v>6.8873925853802304E-3</v>
      </c>
    </row>
    <row r="990" spans="1:9" ht="15" x14ac:dyDescent="0.15">
      <c r="A990" s="3" t="s">
        <v>2896</v>
      </c>
      <c r="B990" s="3" t="s">
        <v>2897</v>
      </c>
      <c r="C990" s="3" t="s">
        <v>2898</v>
      </c>
      <c r="D990" s="3">
        <v>66.327024045494099</v>
      </c>
      <c r="E990" s="3">
        <v>-1.18885992336846</v>
      </c>
      <c r="F990" s="3">
        <v>0.31505217074673098</v>
      </c>
      <c r="G990" s="3">
        <v>-3.77353350891266</v>
      </c>
      <c r="H990" s="3">
        <v>1.60951589864672E-4</v>
      </c>
      <c r="I990" s="3">
        <v>1.83954599458879E-3</v>
      </c>
    </row>
    <row r="991" spans="1:9" ht="15" x14ac:dyDescent="0.15">
      <c r="A991" s="3" t="s">
        <v>2899</v>
      </c>
      <c r="B991" s="3" t="s">
        <v>2900</v>
      </c>
      <c r="C991" s="3" t="s">
        <v>2901</v>
      </c>
      <c r="D991" s="3">
        <v>15.768387102594</v>
      </c>
      <c r="E991" s="3">
        <v>-2.0136371664752102</v>
      </c>
      <c r="F991" s="3">
        <v>0.67037828177376901</v>
      </c>
      <c r="G991" s="3">
        <v>-3.0037327002111098</v>
      </c>
      <c r="H991" s="3">
        <v>2.6668951744084199E-3</v>
      </c>
      <c r="I991" s="3">
        <v>1.72971387960257E-2</v>
      </c>
    </row>
    <row r="992" spans="1:9" ht="15" x14ac:dyDescent="0.15">
      <c r="A992" s="3" t="s">
        <v>2902</v>
      </c>
      <c r="B992" s="3" t="s">
        <v>2903</v>
      </c>
      <c r="C992" s="3" t="s">
        <v>2904</v>
      </c>
      <c r="D992" s="3">
        <v>8.0693942318291008</v>
      </c>
      <c r="E992" s="3">
        <v>-6.4047625617374502</v>
      </c>
      <c r="F992" s="3">
        <v>1.2906362740439199</v>
      </c>
      <c r="G992" s="3">
        <v>-4.9624845438982996</v>
      </c>
      <c r="H992" s="3">
        <v>6.9597106418104202E-7</v>
      </c>
      <c r="I992" s="3">
        <v>1.8671457478337501E-5</v>
      </c>
    </row>
    <row r="993" spans="1:9" ht="15" x14ac:dyDescent="0.15">
      <c r="A993" s="3" t="s">
        <v>2905</v>
      </c>
      <c r="B993" s="3" t="s">
        <v>2906</v>
      </c>
      <c r="C993" s="3" t="s">
        <v>2907</v>
      </c>
      <c r="D993" s="3">
        <v>387.02039979422199</v>
      </c>
      <c r="E993" s="3">
        <v>-0.67444618339303797</v>
      </c>
      <c r="F993" s="3">
        <v>0.22944705932579401</v>
      </c>
      <c r="G993" s="3">
        <v>-2.9394413917303002</v>
      </c>
      <c r="H993" s="3">
        <v>3.2880444925345101E-3</v>
      </c>
      <c r="I993" s="3">
        <v>2.02704140575573E-2</v>
      </c>
    </row>
    <row r="994" spans="1:9" ht="15" x14ac:dyDescent="0.15">
      <c r="A994" s="3" t="s">
        <v>2908</v>
      </c>
      <c r="B994" s="3" t="s">
        <v>2909</v>
      </c>
      <c r="C994" s="3" t="s">
        <v>2910</v>
      </c>
      <c r="D994" s="3">
        <v>266.55354154191599</v>
      </c>
      <c r="E994" s="3">
        <v>-0.67210803128198304</v>
      </c>
      <c r="F994" s="3">
        <v>0.24057146108788</v>
      </c>
      <c r="G994" s="3">
        <v>-2.79379785217525</v>
      </c>
      <c r="H994" s="3">
        <v>5.2093031276322296E-3</v>
      </c>
      <c r="I994" s="3">
        <v>2.8639036422904302E-2</v>
      </c>
    </row>
    <row r="995" spans="1:9" ht="15" x14ac:dyDescent="0.15">
      <c r="A995" s="3" t="s">
        <v>2911</v>
      </c>
      <c r="B995" s="3" t="s">
        <v>2912</v>
      </c>
      <c r="C995" s="3" t="s">
        <v>2913</v>
      </c>
      <c r="D995" s="3">
        <v>1.5780042702511301</v>
      </c>
      <c r="E995" s="3">
        <v>-4.4105954618853804</v>
      </c>
      <c r="F995" s="3">
        <v>1.7257408480752701</v>
      </c>
      <c r="G995" s="3">
        <v>-2.5557692899281701</v>
      </c>
      <c r="H995" s="3">
        <v>1.05953342325591E-2</v>
      </c>
      <c r="I995" s="3">
        <v>4.9093035568394103E-2</v>
      </c>
    </row>
    <row r="996" spans="1:9" ht="15" x14ac:dyDescent="0.15">
      <c r="A996" s="3" t="s">
        <v>2914</v>
      </c>
      <c r="B996" s="3" t="s">
        <v>2915</v>
      </c>
      <c r="C996" s="3" t="s">
        <v>2916</v>
      </c>
      <c r="D996" s="3">
        <v>152.16426840477999</v>
      </c>
      <c r="E996" s="3">
        <v>-0.622510388417018</v>
      </c>
      <c r="F996" s="3">
        <v>0.20649069551198301</v>
      </c>
      <c r="G996" s="3">
        <v>-3.01471398928429</v>
      </c>
      <c r="H996" s="3">
        <v>2.5722168902161599E-3</v>
      </c>
      <c r="I996" s="3">
        <v>1.6828367508991401E-2</v>
      </c>
    </row>
    <row r="997" spans="1:9" ht="15" x14ac:dyDescent="0.15">
      <c r="A997" s="3" t="s">
        <v>2917</v>
      </c>
      <c r="B997" s="3" t="s">
        <v>2918</v>
      </c>
      <c r="C997" s="3" t="s">
        <v>2919</v>
      </c>
      <c r="D997" s="3">
        <v>192.96211698631501</v>
      </c>
      <c r="E997" s="3">
        <v>-1.22426850327868</v>
      </c>
      <c r="F997" s="3">
        <v>0.25378687273692602</v>
      </c>
      <c r="G997" s="3">
        <v>-4.8240024792289002</v>
      </c>
      <c r="H997" s="3">
        <v>1.4070566673125999E-6</v>
      </c>
      <c r="I997" s="3">
        <v>3.3473635053754398E-5</v>
      </c>
    </row>
    <row r="998" spans="1:9" ht="15" x14ac:dyDescent="0.15">
      <c r="A998" s="3" t="s">
        <v>2920</v>
      </c>
      <c r="B998" s="3" t="s">
        <v>2921</v>
      </c>
      <c r="C998" s="3"/>
      <c r="D998" s="3">
        <v>5.2906807792099402</v>
      </c>
      <c r="E998" s="3">
        <v>-6.2269258737236699</v>
      </c>
      <c r="F998" s="3">
        <v>1.35453140607473</v>
      </c>
      <c r="G998" s="3">
        <v>-4.5971070480887297</v>
      </c>
      <c r="H998" s="3">
        <v>4.2839754590319196E-6</v>
      </c>
      <c r="I998" s="3">
        <v>8.6903001353471701E-5</v>
      </c>
    </row>
    <row r="999" spans="1:9" ht="15" x14ac:dyDescent="0.15">
      <c r="A999" s="3" t="s">
        <v>2922</v>
      </c>
      <c r="B999" s="3" t="s">
        <v>2923</v>
      </c>
      <c r="C999" s="3" t="s">
        <v>2924</v>
      </c>
      <c r="D999" s="3">
        <v>99.515999138622107</v>
      </c>
      <c r="E999" s="3">
        <v>-1.5455492752678199</v>
      </c>
      <c r="F999" s="3">
        <v>0.26988043728836603</v>
      </c>
      <c r="G999" s="3">
        <v>-5.7267925411592699</v>
      </c>
      <c r="H999" s="3">
        <v>1.02347200424954E-8</v>
      </c>
      <c r="I999" s="3">
        <v>4.9746759830081898E-7</v>
      </c>
    </row>
    <row r="1000" spans="1:9" ht="15" x14ac:dyDescent="0.15">
      <c r="A1000" s="3" t="s">
        <v>2925</v>
      </c>
      <c r="B1000" s="3" t="s">
        <v>2926</v>
      </c>
      <c r="C1000" s="3" t="s">
        <v>2927</v>
      </c>
      <c r="D1000" s="3">
        <v>90.384602042993095</v>
      </c>
      <c r="E1000" s="3">
        <v>-0.690577487543799</v>
      </c>
      <c r="F1000" s="3">
        <v>0.218096443677224</v>
      </c>
      <c r="G1000" s="3">
        <v>-3.1663858240890601</v>
      </c>
      <c r="H1000" s="3">
        <v>1.5434592450730799E-3</v>
      </c>
      <c r="I1000" s="3">
        <v>1.1376988173094399E-2</v>
      </c>
    </row>
    <row r="1001" spans="1:9" ht="15" x14ac:dyDescent="0.15">
      <c r="A1001" s="3" t="s">
        <v>2928</v>
      </c>
      <c r="B1001" s="3" t="s">
        <v>2929</v>
      </c>
      <c r="C1001" s="3" t="s">
        <v>2930</v>
      </c>
      <c r="D1001" s="3">
        <v>887.83793728897695</v>
      </c>
      <c r="E1001" s="3">
        <v>-0.62455366008554403</v>
      </c>
      <c r="F1001" s="3">
        <v>0.16464171173727499</v>
      </c>
      <c r="G1001" s="3">
        <v>-3.7934108768388399</v>
      </c>
      <c r="H1001" s="3">
        <v>1.4859197875988399E-4</v>
      </c>
      <c r="I1001" s="3">
        <v>1.7196295805223E-3</v>
      </c>
    </row>
    <row r="1002" spans="1:9" ht="15" x14ac:dyDescent="0.15">
      <c r="A1002" s="3" t="s">
        <v>2931</v>
      </c>
      <c r="B1002" s="3" t="s">
        <v>2932</v>
      </c>
      <c r="C1002" s="3" t="s">
        <v>2933</v>
      </c>
      <c r="D1002" s="3">
        <v>265.00382454296198</v>
      </c>
      <c r="E1002" s="3">
        <v>-0.609231252018545</v>
      </c>
      <c r="F1002" s="3">
        <v>0.199330024044099</v>
      </c>
      <c r="G1002" s="3">
        <v>-3.0563948152826299</v>
      </c>
      <c r="H1002" s="3">
        <v>2.24016064037521E-3</v>
      </c>
      <c r="I1002" s="3">
        <v>1.5147665606727E-2</v>
      </c>
    </row>
    <row r="1003" spans="1:9" ht="15" x14ac:dyDescent="0.15">
      <c r="A1003" s="3" t="s">
        <v>2934</v>
      </c>
      <c r="B1003" s="3" t="s">
        <v>2935</v>
      </c>
      <c r="C1003" s="3" t="s">
        <v>2936</v>
      </c>
      <c r="D1003" s="3">
        <v>68.722486750677106</v>
      </c>
      <c r="E1003" s="3">
        <v>-1.5086413260021601</v>
      </c>
      <c r="F1003" s="3">
        <v>0.36104722786107901</v>
      </c>
      <c r="G1003" s="3">
        <v>-4.1785151902139601</v>
      </c>
      <c r="H1003" s="3">
        <v>2.9341840249971702E-5</v>
      </c>
      <c r="I1003" s="3">
        <v>4.45410213078107E-4</v>
      </c>
    </row>
    <row r="1004" spans="1:9" ht="15" x14ac:dyDescent="0.15">
      <c r="A1004" s="3" t="s">
        <v>2937</v>
      </c>
      <c r="B1004" s="3" t="s">
        <v>2938</v>
      </c>
      <c r="C1004" s="3"/>
      <c r="D1004" s="3">
        <v>2.2387972231427402</v>
      </c>
      <c r="E1004" s="3">
        <v>-4.7951728078935396</v>
      </c>
      <c r="F1004" s="3">
        <v>1.6344534266920701</v>
      </c>
      <c r="G1004" s="3">
        <v>-2.9338081646036001</v>
      </c>
      <c r="H1004" s="3">
        <v>3.3483108448063201E-3</v>
      </c>
      <c r="I1004" s="3">
        <v>2.0494142600470101E-2</v>
      </c>
    </row>
    <row r="1005" spans="1:9" ht="15" x14ac:dyDescent="0.15">
      <c r="A1005" s="3" t="s">
        <v>2939</v>
      </c>
      <c r="B1005" s="3" t="s">
        <v>2940</v>
      </c>
      <c r="C1005" s="3" t="s">
        <v>2941</v>
      </c>
      <c r="D1005" s="3">
        <v>8.6437211410323904</v>
      </c>
      <c r="E1005" s="3">
        <v>-5.2898394889985498</v>
      </c>
      <c r="F1005" s="3">
        <v>1.31096446219984</v>
      </c>
      <c r="G1005" s="3">
        <v>-4.0350746656564898</v>
      </c>
      <c r="H1005" s="3">
        <v>5.4584936669657097E-5</v>
      </c>
      <c r="I1005" s="3">
        <v>7.4757237298570705E-4</v>
      </c>
    </row>
    <row r="1006" spans="1:9" ht="15" x14ac:dyDescent="0.15">
      <c r="A1006" s="3" t="s">
        <v>2942</v>
      </c>
      <c r="B1006" s="3" t="s">
        <v>2943</v>
      </c>
      <c r="C1006" s="3"/>
      <c r="D1006" s="3">
        <v>2.5861575932174001</v>
      </c>
      <c r="E1006" s="3">
        <v>-5.2921286447018598</v>
      </c>
      <c r="F1006" s="3">
        <v>1.5884491576886199</v>
      </c>
      <c r="G1006" s="3">
        <v>-3.3316323780878898</v>
      </c>
      <c r="H1006" s="3">
        <v>8.6338226109047302E-4</v>
      </c>
      <c r="I1006" s="3">
        <v>7.2110454414325304E-3</v>
      </c>
    </row>
    <row r="1007" spans="1:9" ht="15" x14ac:dyDescent="0.15">
      <c r="A1007" s="3" t="s">
        <v>2944</v>
      </c>
      <c r="B1007" s="3" t="s">
        <v>2945</v>
      </c>
      <c r="C1007" s="3"/>
      <c r="D1007" s="3">
        <v>6.0666925512551302</v>
      </c>
      <c r="E1007" s="3">
        <v>-4.1778507640377196</v>
      </c>
      <c r="F1007" s="3">
        <v>1.5653774599922099</v>
      </c>
      <c r="G1007" s="3">
        <v>-2.6689094935981301</v>
      </c>
      <c r="H1007" s="3">
        <v>7.60979529125642E-3</v>
      </c>
      <c r="I1007" s="3">
        <v>3.8224765040517798E-2</v>
      </c>
    </row>
    <row r="1008" spans="1:9" ht="15" x14ac:dyDescent="0.15">
      <c r="A1008" s="3" t="s">
        <v>2946</v>
      </c>
      <c r="B1008" s="3" t="s">
        <v>2947</v>
      </c>
      <c r="C1008" s="3" t="s">
        <v>2948</v>
      </c>
      <c r="D1008" s="3">
        <v>5.5351913879343897</v>
      </c>
      <c r="E1008" s="3">
        <v>-3.9185994771538302</v>
      </c>
      <c r="F1008" s="3">
        <v>1.4405143629001</v>
      </c>
      <c r="G1008" s="3">
        <v>-2.7202779632580301</v>
      </c>
      <c r="H1008" s="3">
        <v>6.52270606968314E-3</v>
      </c>
      <c r="I1008" s="3">
        <v>3.40905251447133E-2</v>
      </c>
    </row>
    <row r="1009" spans="1:9" ht="15" x14ac:dyDescent="0.15">
      <c r="A1009" s="3" t="s">
        <v>2949</v>
      </c>
      <c r="B1009" s="3" t="s">
        <v>2950</v>
      </c>
      <c r="C1009" s="3" t="s">
        <v>2951</v>
      </c>
      <c r="D1009" s="3">
        <v>688.25499925014606</v>
      </c>
      <c r="E1009" s="3">
        <v>-1.01084943998319</v>
      </c>
      <c r="F1009" s="3">
        <v>0.229787313366521</v>
      </c>
      <c r="G1009" s="3">
        <v>-4.39906548874976</v>
      </c>
      <c r="H1009" s="3">
        <v>1.0871801823341799E-5</v>
      </c>
      <c r="I1009" s="3">
        <v>1.9197455918149901E-4</v>
      </c>
    </row>
    <row r="1010" spans="1:9" ht="15" x14ac:dyDescent="0.15">
      <c r="A1010" s="3" t="s">
        <v>2952</v>
      </c>
      <c r="B1010" s="3" t="s">
        <v>2953</v>
      </c>
      <c r="C1010" s="3" t="s">
        <v>2954</v>
      </c>
      <c r="D1010" s="3">
        <v>107.401035080147</v>
      </c>
      <c r="E1010" s="3">
        <v>-0.82432793817523597</v>
      </c>
      <c r="F1010" s="3">
        <v>0.195606429961759</v>
      </c>
      <c r="G1010" s="3">
        <v>-4.2142169781248597</v>
      </c>
      <c r="H1010" s="3">
        <v>2.5064623781286999E-5</v>
      </c>
      <c r="I1010" s="3">
        <v>3.8905883463639501E-4</v>
      </c>
    </row>
    <row r="1011" spans="1:9" ht="15" x14ac:dyDescent="0.15">
      <c r="A1011" s="3" t="s">
        <v>2955</v>
      </c>
      <c r="B1011" s="3" t="s">
        <v>2956</v>
      </c>
      <c r="C1011" s="3" t="s">
        <v>2957</v>
      </c>
      <c r="D1011" s="3">
        <v>38.041758923656303</v>
      </c>
      <c r="E1011" s="3">
        <v>-1.3345997666254701</v>
      </c>
      <c r="F1011" s="3">
        <v>0.52358123520062505</v>
      </c>
      <c r="G1011" s="3">
        <v>-2.54898318904434</v>
      </c>
      <c r="H1011" s="3">
        <v>1.08037508003157E-2</v>
      </c>
      <c r="I1011" s="3">
        <v>4.9844440459524603E-2</v>
      </c>
    </row>
    <row r="1012" spans="1:9" ht="15" x14ac:dyDescent="0.15">
      <c r="A1012" s="3" t="s">
        <v>2958</v>
      </c>
      <c r="B1012" s="3" t="s">
        <v>2959</v>
      </c>
      <c r="C1012" s="3" t="s">
        <v>2960</v>
      </c>
      <c r="D1012" s="3">
        <v>220.77373520120599</v>
      </c>
      <c r="E1012" s="3">
        <v>-1.16321490581396</v>
      </c>
      <c r="F1012" s="3">
        <v>0.28340205346969199</v>
      </c>
      <c r="G1012" s="3">
        <v>-4.1044688687774897</v>
      </c>
      <c r="H1012" s="3">
        <v>4.0524483509650002E-5</v>
      </c>
      <c r="I1012" s="3">
        <v>5.8067134203509398E-4</v>
      </c>
    </row>
    <row r="1013" spans="1:9" ht="15" x14ac:dyDescent="0.15">
      <c r="A1013" s="3" t="s">
        <v>2961</v>
      </c>
      <c r="B1013" s="3" t="s">
        <v>2962</v>
      </c>
      <c r="C1013" s="3" t="s">
        <v>2963</v>
      </c>
      <c r="D1013" s="3">
        <v>22.7939434097981</v>
      </c>
      <c r="E1013" s="3">
        <v>-2.0083204565708601</v>
      </c>
      <c r="F1013" s="3">
        <v>0.48577389484678901</v>
      </c>
      <c r="G1013" s="3">
        <v>-4.1342700336012896</v>
      </c>
      <c r="H1013" s="3">
        <v>3.5608460334405301E-5</v>
      </c>
      <c r="I1013" s="3">
        <v>5.2168919812622602E-4</v>
      </c>
    </row>
    <row r="1014" spans="1:9" ht="15" x14ac:dyDescent="0.15">
      <c r="A1014" s="3" t="s">
        <v>2964</v>
      </c>
      <c r="B1014" s="3" t="s">
        <v>2965</v>
      </c>
      <c r="C1014" s="3" t="s">
        <v>2966</v>
      </c>
      <c r="D1014" s="3">
        <v>1026.1613639672</v>
      </c>
      <c r="E1014" s="3">
        <v>-0.67039963871867703</v>
      </c>
      <c r="F1014" s="3">
        <v>0.225481064260387</v>
      </c>
      <c r="G1014" s="3">
        <v>-2.9731970660937401</v>
      </c>
      <c r="H1014" s="3">
        <v>2.9471516508239601E-3</v>
      </c>
      <c r="I1014" s="3">
        <v>1.8665544780857201E-2</v>
      </c>
    </row>
    <row r="1015" spans="1:9" ht="15" x14ac:dyDescent="0.15">
      <c r="A1015" s="3" t="s">
        <v>2967</v>
      </c>
      <c r="B1015" s="3" t="s">
        <v>2968</v>
      </c>
      <c r="C1015" s="3" t="s">
        <v>2969</v>
      </c>
      <c r="D1015" s="3">
        <v>322.89847958343398</v>
      </c>
      <c r="E1015" s="3">
        <v>-0.59218890851531603</v>
      </c>
      <c r="F1015" s="3">
        <v>0.160595232774767</v>
      </c>
      <c r="G1015" s="3">
        <v>-3.6874625621412802</v>
      </c>
      <c r="H1015" s="3">
        <v>2.26501404632116E-4</v>
      </c>
      <c r="I1015" s="3">
        <v>2.4369545657228799E-3</v>
      </c>
    </row>
    <row r="1016" spans="1:9" ht="15" x14ac:dyDescent="0.15">
      <c r="A1016" s="3" t="s">
        <v>2970</v>
      </c>
      <c r="B1016" s="3" t="s">
        <v>2971</v>
      </c>
      <c r="C1016" s="3" t="s">
        <v>2972</v>
      </c>
      <c r="D1016" s="3">
        <v>227.110332788779</v>
      </c>
      <c r="E1016" s="3">
        <v>-0.81898886139021998</v>
      </c>
      <c r="F1016" s="3">
        <v>0.15105578871188299</v>
      </c>
      <c r="G1016" s="3">
        <v>-5.4217641599443898</v>
      </c>
      <c r="H1016" s="3">
        <v>5.9013707916338001E-8</v>
      </c>
      <c r="I1016" s="3">
        <v>2.2232383062889098E-6</v>
      </c>
    </row>
    <row r="1017" spans="1:9" ht="15" x14ac:dyDescent="0.15">
      <c r="A1017" s="3" t="s">
        <v>2973</v>
      </c>
      <c r="B1017" s="3" t="s">
        <v>2974</v>
      </c>
      <c r="C1017" s="3" t="s">
        <v>2975</v>
      </c>
      <c r="D1017" s="3">
        <v>2671.7897704376101</v>
      </c>
      <c r="E1017" s="3">
        <v>-0.86192169881442904</v>
      </c>
      <c r="F1017" s="3">
        <v>0.20486385604771501</v>
      </c>
      <c r="G1017" s="3">
        <v>-4.2072902240680303</v>
      </c>
      <c r="H1017" s="3">
        <v>2.58451130735134E-5</v>
      </c>
      <c r="I1017" s="3">
        <v>3.9992166540532E-4</v>
      </c>
    </row>
    <row r="1018" spans="1:9" ht="15" x14ac:dyDescent="0.15">
      <c r="A1018" s="3" t="s">
        <v>2976</v>
      </c>
      <c r="B1018" s="3" t="s">
        <v>2977</v>
      </c>
      <c r="C1018" s="3" t="s">
        <v>2978</v>
      </c>
      <c r="D1018" s="3">
        <v>27.282954580547699</v>
      </c>
      <c r="E1018" s="3">
        <v>-2.6480659930957202</v>
      </c>
      <c r="F1018" s="3">
        <v>0.49187212010305997</v>
      </c>
      <c r="G1018" s="3">
        <v>-5.3836472629123104</v>
      </c>
      <c r="H1018" s="3">
        <v>7.29914773988229E-8</v>
      </c>
      <c r="I1018" s="3">
        <v>2.6766061142594998E-6</v>
      </c>
    </row>
    <row r="1019" spans="1:9" ht="15" x14ac:dyDescent="0.15">
      <c r="A1019" s="3" t="s">
        <v>2979</v>
      </c>
      <c r="B1019" s="3" t="s">
        <v>2980</v>
      </c>
      <c r="C1019" s="3" t="s">
        <v>2981</v>
      </c>
      <c r="D1019" s="3">
        <v>41.241908130670502</v>
      </c>
      <c r="E1019" s="3">
        <v>-0.97475233793411897</v>
      </c>
      <c r="F1019" s="3">
        <v>0.31946107130704499</v>
      </c>
      <c r="G1019" s="3">
        <v>-3.0512398081744698</v>
      </c>
      <c r="H1019" s="3">
        <v>2.2789847546199598E-3</v>
      </c>
      <c r="I1019" s="3">
        <v>1.5343224628537299E-2</v>
      </c>
    </row>
    <row r="1020" spans="1:9" ht="15" x14ac:dyDescent="0.15">
      <c r="A1020" s="3" t="s">
        <v>2982</v>
      </c>
      <c r="B1020" s="3" t="s">
        <v>2983</v>
      </c>
      <c r="C1020" s="3" t="s">
        <v>2984</v>
      </c>
      <c r="D1020" s="3">
        <v>97.189305665364103</v>
      </c>
      <c r="E1020" s="3">
        <v>-0.77184377646851798</v>
      </c>
      <c r="F1020" s="3">
        <v>0.23351087044893701</v>
      </c>
      <c r="G1020" s="3">
        <v>-3.30538691832465</v>
      </c>
      <c r="H1020" s="3">
        <v>9.4845368104936397E-4</v>
      </c>
      <c r="I1020" s="3">
        <v>7.7713695328007603E-3</v>
      </c>
    </row>
    <row r="1021" spans="1:9" ht="15" x14ac:dyDescent="0.15">
      <c r="A1021" s="3" t="s">
        <v>2985</v>
      </c>
      <c r="B1021" s="3" t="s">
        <v>2986</v>
      </c>
      <c r="C1021" s="3"/>
      <c r="D1021" s="3">
        <v>842.59388914240299</v>
      </c>
      <c r="E1021" s="3">
        <v>-0.96005142123312504</v>
      </c>
      <c r="F1021" s="3">
        <v>0.24251970796793901</v>
      </c>
      <c r="G1021" s="3">
        <v>-3.9586532132887302</v>
      </c>
      <c r="H1021" s="3">
        <v>7.5373583140582004E-5</v>
      </c>
      <c r="I1021" s="3">
        <v>9.8286993817563802E-4</v>
      </c>
    </row>
    <row r="1022" spans="1:9" ht="15" x14ac:dyDescent="0.15">
      <c r="A1022" s="3" t="s">
        <v>2987</v>
      </c>
      <c r="B1022" s="3" t="s">
        <v>2988</v>
      </c>
      <c r="C1022" s="3" t="s">
        <v>2989</v>
      </c>
      <c r="D1022" s="3">
        <v>37.546114054925802</v>
      </c>
      <c r="E1022" s="3">
        <v>-0.85573584712256101</v>
      </c>
      <c r="F1022" s="3">
        <v>0.325505774492652</v>
      </c>
      <c r="G1022" s="3">
        <v>-2.6289421392181098</v>
      </c>
      <c r="H1022" s="3">
        <v>8.5650932740377102E-3</v>
      </c>
      <c r="I1022" s="3">
        <v>4.1781890644780599E-2</v>
      </c>
    </row>
    <row r="1023" spans="1:9" ht="15" x14ac:dyDescent="0.15">
      <c r="A1023" s="3" t="s">
        <v>2990</v>
      </c>
      <c r="B1023" s="3" t="s">
        <v>2991</v>
      </c>
      <c r="C1023" s="3" t="s">
        <v>2992</v>
      </c>
      <c r="D1023" s="3">
        <v>690.84129391218698</v>
      </c>
      <c r="E1023" s="3">
        <v>-0.84060747351420795</v>
      </c>
      <c r="F1023" s="3">
        <v>0.24857780455189299</v>
      </c>
      <c r="G1023" s="3">
        <v>-3.3816674623446601</v>
      </c>
      <c r="H1023" s="3">
        <v>7.2047303466627496E-4</v>
      </c>
      <c r="I1023" s="3">
        <v>6.2337891994214004E-3</v>
      </c>
    </row>
    <row r="1024" spans="1:9" ht="15" x14ac:dyDescent="0.15">
      <c r="A1024" s="3" t="s">
        <v>2993</v>
      </c>
      <c r="B1024" s="3" t="s">
        <v>2994</v>
      </c>
      <c r="C1024" s="3" t="s">
        <v>2995</v>
      </c>
      <c r="D1024" s="3">
        <v>73.829457772144295</v>
      </c>
      <c r="E1024" s="3">
        <v>-1.93904468916658</v>
      </c>
      <c r="F1024" s="3">
        <v>0.32385611988163798</v>
      </c>
      <c r="G1024" s="3">
        <v>-5.9873646663686904</v>
      </c>
      <c r="H1024" s="3">
        <v>2.1326826369648902E-9</v>
      </c>
      <c r="I1024" s="3">
        <v>1.22377476591951E-7</v>
      </c>
    </row>
    <row r="1025" spans="1:9" ht="15" x14ac:dyDescent="0.15">
      <c r="A1025" s="3" t="s">
        <v>2996</v>
      </c>
      <c r="B1025" s="3" t="s">
        <v>2997</v>
      </c>
      <c r="C1025" s="3" t="s">
        <v>2998</v>
      </c>
      <c r="D1025" s="3">
        <v>2266.6897726032898</v>
      </c>
      <c r="E1025" s="3">
        <v>-1.04286007240072</v>
      </c>
      <c r="F1025" s="3">
        <v>0.124752382273284</v>
      </c>
      <c r="G1025" s="3">
        <v>-8.3594401437257702</v>
      </c>
      <c r="H1025" s="3">
        <v>6.3016588362727298E-17</v>
      </c>
      <c r="I1025" s="3">
        <v>1.37027913063478E-14</v>
      </c>
    </row>
    <row r="1026" spans="1:9" ht="15" x14ac:dyDescent="0.15">
      <c r="A1026" s="3" t="s">
        <v>2999</v>
      </c>
      <c r="B1026" s="3" t="s">
        <v>3000</v>
      </c>
      <c r="C1026" s="3" t="s">
        <v>3001</v>
      </c>
      <c r="D1026" s="3">
        <v>710.54290923545295</v>
      </c>
      <c r="E1026" s="3">
        <v>-0.59914250384785706</v>
      </c>
      <c r="F1026" s="3">
        <v>0.113642746295334</v>
      </c>
      <c r="G1026" s="3">
        <v>-5.2721579104645304</v>
      </c>
      <c r="H1026" s="3">
        <v>1.34828991093556E-7</v>
      </c>
      <c r="I1026" s="3">
        <v>4.6100356692664304E-6</v>
      </c>
    </row>
    <row r="1027" spans="1:9" ht="15" x14ac:dyDescent="0.15">
      <c r="A1027" s="3" t="s">
        <v>3002</v>
      </c>
      <c r="B1027" s="3" t="s">
        <v>3003</v>
      </c>
      <c r="C1027" s="3" t="s">
        <v>3004</v>
      </c>
      <c r="D1027" s="3">
        <v>1206.01452443215</v>
      </c>
      <c r="E1027" s="3">
        <v>-0.65390045016257503</v>
      </c>
      <c r="F1027" s="3">
        <v>0.16008999291126599</v>
      </c>
      <c r="G1027" s="3">
        <v>-4.0845804179966301</v>
      </c>
      <c r="H1027" s="3">
        <v>4.4156532356829398E-5</v>
      </c>
      <c r="I1027" s="3">
        <v>6.2727580549767502E-4</v>
      </c>
    </row>
    <row r="1028" spans="1:9" ht="15" x14ac:dyDescent="0.15">
      <c r="A1028" s="3" t="s">
        <v>3005</v>
      </c>
      <c r="B1028" s="3" t="s">
        <v>3006</v>
      </c>
      <c r="C1028" s="3" t="s">
        <v>3007</v>
      </c>
      <c r="D1028" s="3">
        <v>23.6854437441987</v>
      </c>
      <c r="E1028" s="3">
        <v>-4.7106810479414998</v>
      </c>
      <c r="F1028" s="3">
        <v>0.76254198877115997</v>
      </c>
      <c r="G1028" s="3">
        <v>-6.1776021744491496</v>
      </c>
      <c r="H1028" s="3">
        <v>6.5082456436096296E-10</v>
      </c>
      <c r="I1028" s="3">
        <v>4.1261611575304203E-8</v>
      </c>
    </row>
    <row r="1029" spans="1:9" ht="15" x14ac:dyDescent="0.15">
      <c r="A1029" s="3" t="s">
        <v>3008</v>
      </c>
      <c r="B1029" s="3" t="s">
        <v>3009</v>
      </c>
      <c r="C1029" s="3" t="s">
        <v>3010</v>
      </c>
      <c r="D1029" s="3">
        <v>108.677708684883</v>
      </c>
      <c r="E1029" s="3">
        <v>-1.21550011984747</v>
      </c>
      <c r="F1029" s="3">
        <v>0.26434157520179902</v>
      </c>
      <c r="G1029" s="3">
        <v>-4.5982177374843696</v>
      </c>
      <c r="H1029" s="3">
        <v>4.26120528777687E-6</v>
      </c>
      <c r="I1029" s="3">
        <v>8.6620712439345604E-5</v>
      </c>
    </row>
    <row r="1030" spans="1:9" ht="15" x14ac:dyDescent="0.15">
      <c r="A1030" s="3" t="s">
        <v>3011</v>
      </c>
      <c r="B1030" s="3" t="s">
        <v>3012</v>
      </c>
      <c r="C1030" s="3" t="s">
        <v>3013</v>
      </c>
      <c r="D1030" s="3">
        <v>202.760830228077</v>
      </c>
      <c r="E1030" s="3">
        <v>-0.949719663575329</v>
      </c>
      <c r="F1030" s="3">
        <v>0.166731922031228</v>
      </c>
      <c r="G1030" s="3">
        <v>-5.6960877797441301</v>
      </c>
      <c r="H1030" s="3">
        <v>1.2258777945245001E-8</v>
      </c>
      <c r="I1030" s="3">
        <v>5.8215104690551495E-7</v>
      </c>
    </row>
    <row r="1031" spans="1:9" ht="15" x14ac:dyDescent="0.15">
      <c r="A1031" s="3" t="s">
        <v>3014</v>
      </c>
      <c r="B1031" s="3" t="s">
        <v>3015</v>
      </c>
      <c r="C1031" s="3" t="s">
        <v>3016</v>
      </c>
      <c r="D1031" s="3">
        <v>185.993168769036</v>
      </c>
      <c r="E1031" s="3">
        <v>-0.85853714145875104</v>
      </c>
      <c r="F1031" s="3">
        <v>0.25784535363765299</v>
      </c>
      <c r="G1031" s="3">
        <v>-3.3296591516837801</v>
      </c>
      <c r="H1031" s="3">
        <v>8.6952355177871905E-4</v>
      </c>
      <c r="I1031" s="3">
        <v>7.24525019329165E-3</v>
      </c>
    </row>
    <row r="1032" spans="1:9" ht="15" x14ac:dyDescent="0.15">
      <c r="A1032" s="3" t="s">
        <v>3017</v>
      </c>
      <c r="B1032" s="3" t="s">
        <v>3018</v>
      </c>
      <c r="C1032" s="3" t="s">
        <v>3019</v>
      </c>
      <c r="D1032" s="3">
        <v>420.65369573259801</v>
      </c>
      <c r="E1032" s="3">
        <v>-1.0134045614718801</v>
      </c>
      <c r="F1032" s="3">
        <v>0.143337396938261</v>
      </c>
      <c r="G1032" s="3">
        <v>-7.0700639408735597</v>
      </c>
      <c r="H1032" s="3">
        <v>1.5486232375557301E-12</v>
      </c>
      <c r="I1032" s="3">
        <v>1.71378667123968E-10</v>
      </c>
    </row>
    <row r="1033" spans="1:9" ht="15" x14ac:dyDescent="0.15">
      <c r="A1033" s="3" t="s">
        <v>3020</v>
      </c>
      <c r="B1033" s="3" t="s">
        <v>3021</v>
      </c>
      <c r="C1033" s="3" t="s">
        <v>3022</v>
      </c>
      <c r="D1033" s="3">
        <v>175.63700470389401</v>
      </c>
      <c r="E1033" s="3">
        <v>-0.89611092584719898</v>
      </c>
      <c r="F1033" s="3">
        <v>0.270560967410993</v>
      </c>
      <c r="G1033" s="3">
        <v>-3.3120480549065001</v>
      </c>
      <c r="H1033" s="3">
        <v>9.2615635547240404E-4</v>
      </c>
      <c r="I1033" s="3">
        <v>7.61981078519928E-3</v>
      </c>
    </row>
    <row r="1034" spans="1:9" ht="15" x14ac:dyDescent="0.15">
      <c r="A1034" s="3" t="s">
        <v>3023</v>
      </c>
      <c r="B1034" s="3" t="s">
        <v>3024</v>
      </c>
      <c r="C1034" s="3" t="s">
        <v>3025</v>
      </c>
      <c r="D1034" s="3">
        <v>80.628955681680296</v>
      </c>
      <c r="E1034" s="3">
        <v>-0.76032187776345606</v>
      </c>
      <c r="F1034" s="3">
        <v>0.26566095559970798</v>
      </c>
      <c r="G1034" s="3">
        <v>-2.8620008388025702</v>
      </c>
      <c r="H1034" s="3">
        <v>4.2097579282471499E-3</v>
      </c>
      <c r="I1034" s="3">
        <v>2.42744101612744E-2</v>
      </c>
    </row>
    <row r="1035" spans="1:9" ht="15" x14ac:dyDescent="0.15">
      <c r="A1035" s="3" t="s">
        <v>3026</v>
      </c>
      <c r="B1035" s="3" t="s">
        <v>3027</v>
      </c>
      <c r="C1035" s="3" t="s">
        <v>3028</v>
      </c>
      <c r="D1035" s="3">
        <v>621.53702815013696</v>
      </c>
      <c r="E1035" s="3">
        <v>-0.78622021071655601</v>
      </c>
      <c r="F1035" s="3">
        <v>0.17230337331466999</v>
      </c>
      <c r="G1035" s="3">
        <v>-4.5629995257302101</v>
      </c>
      <c r="H1035" s="3">
        <v>5.0427928655336901E-6</v>
      </c>
      <c r="I1035" s="3">
        <v>9.9289747691592197E-5</v>
      </c>
    </row>
    <row r="1036" spans="1:9" ht="15" x14ac:dyDescent="0.15">
      <c r="A1036" s="3" t="s">
        <v>3029</v>
      </c>
      <c r="B1036" s="3" t="s">
        <v>3030</v>
      </c>
      <c r="C1036" s="3" t="s">
        <v>3031</v>
      </c>
      <c r="D1036" s="3">
        <v>24.2480292320644</v>
      </c>
      <c r="E1036" s="3">
        <v>-1.9516275625345401</v>
      </c>
      <c r="F1036" s="3">
        <v>0.65707144211538004</v>
      </c>
      <c r="G1036" s="3">
        <v>-2.9701908155549299</v>
      </c>
      <c r="H1036" s="3">
        <v>2.9761482359949801E-3</v>
      </c>
      <c r="I1036" s="3">
        <v>1.8801156631518701E-2</v>
      </c>
    </row>
    <row r="1037" spans="1:9" ht="15" x14ac:dyDescent="0.15">
      <c r="A1037" s="3" t="s">
        <v>3032</v>
      </c>
      <c r="B1037" s="3" t="s">
        <v>3033</v>
      </c>
      <c r="C1037" s="3" t="s">
        <v>3034</v>
      </c>
      <c r="D1037" s="3">
        <v>166.115128947367</v>
      </c>
      <c r="E1037" s="3">
        <v>-0.830941436417307</v>
      </c>
      <c r="F1037" s="3">
        <v>0.25294560963448298</v>
      </c>
      <c r="G1037" s="3">
        <v>-3.2850597312918501</v>
      </c>
      <c r="H1037" s="3">
        <v>1.0196075369941801E-3</v>
      </c>
      <c r="I1037" s="3">
        <v>8.2088506770213107E-3</v>
      </c>
    </row>
    <row r="1038" spans="1:9" ht="15" x14ac:dyDescent="0.15">
      <c r="A1038" s="3" t="s">
        <v>3035</v>
      </c>
      <c r="B1038" s="3" t="s">
        <v>3036</v>
      </c>
      <c r="C1038" s="3" t="s">
        <v>3037</v>
      </c>
      <c r="D1038" s="3">
        <v>93.899287081013199</v>
      </c>
      <c r="E1038" s="3">
        <v>-0.87747501272990203</v>
      </c>
      <c r="F1038" s="3">
        <v>0.23726752203673099</v>
      </c>
      <c r="G1038" s="3">
        <v>-3.6982516831530901</v>
      </c>
      <c r="H1038" s="3">
        <v>2.17089581613456E-4</v>
      </c>
      <c r="I1038" s="3">
        <v>2.3592431559035301E-3</v>
      </c>
    </row>
    <row r="1039" spans="1:9" ht="15" x14ac:dyDescent="0.15">
      <c r="A1039" s="3" t="s">
        <v>3038</v>
      </c>
      <c r="B1039" s="3" t="s">
        <v>3039</v>
      </c>
      <c r="C1039" s="3" t="s">
        <v>3040</v>
      </c>
      <c r="D1039" s="3">
        <v>195.884810854622</v>
      </c>
      <c r="E1039" s="3">
        <v>-0.73393630826657397</v>
      </c>
      <c r="F1039" s="3">
        <v>0.18890625140427</v>
      </c>
      <c r="G1039" s="3">
        <v>-3.8851880380385602</v>
      </c>
      <c r="H1039" s="3">
        <v>1.02250715765836E-4</v>
      </c>
      <c r="I1039" s="3">
        <v>1.26925037211783E-3</v>
      </c>
    </row>
    <row r="1040" spans="1:9" ht="15" x14ac:dyDescent="0.15">
      <c r="A1040" s="3" t="s">
        <v>3041</v>
      </c>
      <c r="B1040" s="3" t="s">
        <v>3042</v>
      </c>
      <c r="C1040" s="3" t="s">
        <v>3043</v>
      </c>
      <c r="D1040" s="3">
        <v>10120.9784510299</v>
      </c>
      <c r="E1040" s="3">
        <v>-1.0082815905535201</v>
      </c>
      <c r="F1040" s="3">
        <v>0.138294011313533</v>
      </c>
      <c r="G1040" s="3">
        <v>-7.2908550484344001</v>
      </c>
      <c r="H1040" s="3">
        <v>3.0799399930960102E-13</v>
      </c>
      <c r="I1040" s="3">
        <v>3.9354965200441697E-11</v>
      </c>
    </row>
    <row r="1041" spans="1:9" ht="15" x14ac:dyDescent="0.15">
      <c r="A1041" s="3" t="s">
        <v>3044</v>
      </c>
      <c r="B1041" s="3" t="s">
        <v>3045</v>
      </c>
      <c r="C1041" s="3" t="s">
        <v>3046</v>
      </c>
      <c r="D1041" s="3">
        <v>40.580074887801999</v>
      </c>
      <c r="E1041" s="3">
        <v>-2.1665774377459801</v>
      </c>
      <c r="F1041" s="3">
        <v>0.34416626978569498</v>
      </c>
      <c r="G1041" s="3">
        <v>-6.2951475142961204</v>
      </c>
      <c r="H1041" s="3">
        <v>3.0710766434043599E-10</v>
      </c>
      <c r="I1041" s="3">
        <v>2.0914538163008401E-8</v>
      </c>
    </row>
    <row r="1042" spans="1:9" ht="15" x14ac:dyDescent="0.15">
      <c r="A1042" s="3" t="s">
        <v>3047</v>
      </c>
      <c r="B1042" s="3" t="s">
        <v>3048</v>
      </c>
      <c r="C1042" s="3" t="s">
        <v>3049</v>
      </c>
      <c r="D1042" s="3">
        <v>233.46015172810101</v>
      </c>
      <c r="E1042" s="3">
        <v>-1.15092508679564</v>
      </c>
      <c r="F1042" s="3">
        <v>0.31822770187204102</v>
      </c>
      <c r="G1042" s="3">
        <v>-3.6166715846077402</v>
      </c>
      <c r="H1042" s="3">
        <v>2.98415530095914E-4</v>
      </c>
      <c r="I1042" s="3">
        <v>3.0567861882428099E-3</v>
      </c>
    </row>
    <row r="1043" spans="1:9" ht="15" x14ac:dyDescent="0.15">
      <c r="A1043" s="3" t="s">
        <v>3050</v>
      </c>
      <c r="B1043" s="3" t="s">
        <v>3051</v>
      </c>
      <c r="C1043" s="3" t="s">
        <v>3052</v>
      </c>
      <c r="D1043" s="3">
        <v>369.83691908442302</v>
      </c>
      <c r="E1043" s="3">
        <v>-0.67218267483496097</v>
      </c>
      <c r="F1043" s="3">
        <v>0.20734959813824499</v>
      </c>
      <c r="G1043" s="3">
        <v>-3.2417843143674698</v>
      </c>
      <c r="H1043" s="3">
        <v>1.18783883811844E-3</v>
      </c>
      <c r="I1043" s="3">
        <v>9.2421019956428103E-3</v>
      </c>
    </row>
    <row r="1044" spans="1:9" ht="15" x14ac:dyDescent="0.15">
      <c r="A1044" s="3" t="s">
        <v>3053</v>
      </c>
      <c r="B1044" s="3" t="s">
        <v>3054</v>
      </c>
      <c r="C1044" s="3" t="s">
        <v>3055</v>
      </c>
      <c r="D1044" s="3">
        <v>285.13190110850502</v>
      </c>
      <c r="E1044" s="3">
        <v>-0.63584573312301895</v>
      </c>
      <c r="F1044" s="3">
        <v>0.215355947836427</v>
      </c>
      <c r="G1044" s="3">
        <v>-2.9525338840697999</v>
      </c>
      <c r="H1044" s="3">
        <v>3.1517747734929602E-3</v>
      </c>
      <c r="I1044" s="3">
        <v>1.9634798837744102E-2</v>
      </c>
    </row>
    <row r="1045" spans="1:9" ht="15" x14ac:dyDescent="0.15">
      <c r="A1045" s="3" t="s">
        <v>3056</v>
      </c>
      <c r="B1045" s="3" t="s">
        <v>3057</v>
      </c>
      <c r="C1045" s="3" t="s">
        <v>3058</v>
      </c>
      <c r="D1045" s="3">
        <v>112.806826011897</v>
      </c>
      <c r="E1045" s="3">
        <v>-1.2698937353425599</v>
      </c>
      <c r="F1045" s="3">
        <v>0.22346021367322799</v>
      </c>
      <c r="G1045" s="3">
        <v>-5.6828627990106702</v>
      </c>
      <c r="H1045" s="3">
        <v>1.3245852988770601E-8</v>
      </c>
      <c r="I1045" s="3">
        <v>6.2340985025413199E-7</v>
      </c>
    </row>
    <row r="1046" spans="1:9" ht="15" x14ac:dyDescent="0.15">
      <c r="A1046" s="3" t="s">
        <v>3059</v>
      </c>
      <c r="B1046" s="3" t="s">
        <v>3060</v>
      </c>
      <c r="C1046" s="3" t="s">
        <v>3061</v>
      </c>
      <c r="D1046" s="3">
        <v>337.442902205081</v>
      </c>
      <c r="E1046" s="3">
        <v>-0.76485861973131797</v>
      </c>
      <c r="F1046" s="3">
        <v>0.18598687051107601</v>
      </c>
      <c r="G1046" s="3">
        <v>-4.1124334079580596</v>
      </c>
      <c r="H1046" s="3">
        <v>3.9151042050155701E-5</v>
      </c>
      <c r="I1046" s="3">
        <v>5.6458125734805702E-4</v>
      </c>
    </row>
    <row r="1047" spans="1:9" ht="15" x14ac:dyDescent="0.15">
      <c r="A1047" s="3" t="s">
        <v>3062</v>
      </c>
      <c r="B1047" s="3" t="s">
        <v>3063</v>
      </c>
      <c r="C1047" s="3" t="s">
        <v>3064</v>
      </c>
      <c r="D1047" s="3">
        <v>19.597776254483101</v>
      </c>
      <c r="E1047" s="3">
        <v>-1.3087006029457</v>
      </c>
      <c r="F1047" s="3">
        <v>0.45517187948828602</v>
      </c>
      <c r="G1047" s="3">
        <v>-2.8751789421107801</v>
      </c>
      <c r="H1047" s="3">
        <v>4.0379857824965303E-3</v>
      </c>
      <c r="I1047" s="3">
        <v>2.35413051651709E-2</v>
      </c>
    </row>
    <row r="1048" spans="1:9" ht="15" x14ac:dyDescent="0.15">
      <c r="A1048" s="3" t="s">
        <v>3065</v>
      </c>
      <c r="B1048" s="3" t="s">
        <v>3066</v>
      </c>
      <c r="C1048" s="3" t="s">
        <v>3067</v>
      </c>
      <c r="D1048" s="3">
        <v>39.943487732039898</v>
      </c>
      <c r="E1048" s="3">
        <v>-1.06883356613178</v>
      </c>
      <c r="F1048" s="3">
        <v>0.36777274310075397</v>
      </c>
      <c r="G1048" s="3">
        <v>-2.9062337712149899</v>
      </c>
      <c r="H1048" s="3">
        <v>3.65808041336242E-3</v>
      </c>
      <c r="I1048" s="3">
        <v>2.19299045627185E-2</v>
      </c>
    </row>
    <row r="1049" spans="1:9" ht="15" x14ac:dyDescent="0.15">
      <c r="A1049" s="3" t="s">
        <v>3068</v>
      </c>
      <c r="B1049" s="3" t="s">
        <v>3069</v>
      </c>
      <c r="C1049" s="3"/>
      <c r="D1049" s="3">
        <v>82.766200907955593</v>
      </c>
      <c r="E1049" s="3">
        <v>-1.1977751352227499</v>
      </c>
      <c r="F1049" s="3">
        <v>0.38865174793986401</v>
      </c>
      <c r="G1049" s="3">
        <v>-3.08187250301027</v>
      </c>
      <c r="H1049" s="3">
        <v>2.05702922785097E-3</v>
      </c>
      <c r="I1049" s="3">
        <v>1.4215694878505099E-2</v>
      </c>
    </row>
    <row r="1050" spans="1:9" ht="15" x14ac:dyDescent="0.15">
      <c r="A1050" s="3" t="s">
        <v>3070</v>
      </c>
      <c r="B1050" s="3" t="s">
        <v>3071</v>
      </c>
      <c r="C1050" s="3"/>
      <c r="D1050" s="3">
        <v>25.532122912086599</v>
      </c>
      <c r="E1050" s="3">
        <v>-1.2758270325358101</v>
      </c>
      <c r="F1050" s="3">
        <v>0.37995283205805502</v>
      </c>
      <c r="G1050" s="3">
        <v>-3.3578563571303102</v>
      </c>
      <c r="H1050" s="3">
        <v>7.85494207372554E-4</v>
      </c>
      <c r="I1050" s="3">
        <v>6.6866812865927997E-3</v>
      </c>
    </row>
    <row r="1051" spans="1:9" ht="15" x14ac:dyDescent="0.15">
      <c r="A1051" s="3" t="s">
        <v>3072</v>
      </c>
      <c r="B1051" s="3" t="s">
        <v>3073</v>
      </c>
      <c r="C1051" s="3" t="s">
        <v>3074</v>
      </c>
      <c r="D1051" s="3">
        <v>198.21861896566801</v>
      </c>
      <c r="E1051" s="3">
        <v>-0.64855403869959904</v>
      </c>
      <c r="F1051" s="3">
        <v>0.171299854539846</v>
      </c>
      <c r="G1051" s="3">
        <v>-3.7860746609609</v>
      </c>
      <c r="H1051" s="3">
        <v>1.53045708661496E-4</v>
      </c>
      <c r="I1051" s="3">
        <v>1.76622442830998E-3</v>
      </c>
    </row>
    <row r="1052" spans="1:9" ht="15" x14ac:dyDescent="0.15">
      <c r="A1052" s="3" t="s">
        <v>3075</v>
      </c>
      <c r="B1052" s="3" t="s">
        <v>3076</v>
      </c>
      <c r="C1052" s="3" t="s">
        <v>3077</v>
      </c>
      <c r="D1052" s="3">
        <v>587.30631738125601</v>
      </c>
      <c r="E1052" s="3">
        <v>-0.74920563377438798</v>
      </c>
      <c r="F1052" s="3">
        <v>0.28831159073538498</v>
      </c>
      <c r="G1052" s="3">
        <v>-2.5985969966154299</v>
      </c>
      <c r="H1052" s="3">
        <v>9.3605595392348695E-3</v>
      </c>
      <c r="I1052" s="3">
        <v>4.4864445169778298E-2</v>
      </c>
    </row>
    <row r="1053" spans="1:9" ht="15" x14ac:dyDescent="0.15">
      <c r="A1053" s="3" t="s">
        <v>3078</v>
      </c>
      <c r="B1053" s="3" t="s">
        <v>3079</v>
      </c>
      <c r="C1053" s="3" t="s">
        <v>3080</v>
      </c>
      <c r="D1053" s="3">
        <v>17.2587411159281</v>
      </c>
      <c r="E1053" s="3">
        <v>-2.7406517300927402</v>
      </c>
      <c r="F1053" s="3">
        <v>0.81480401423318105</v>
      </c>
      <c r="G1053" s="3">
        <v>-3.3635717083107202</v>
      </c>
      <c r="H1053" s="3">
        <v>7.6940844949097197E-4</v>
      </c>
      <c r="I1053" s="3">
        <v>6.5836610474393096E-3</v>
      </c>
    </row>
    <row r="1054" spans="1:9" ht="15" x14ac:dyDescent="0.15">
      <c r="A1054" s="3" t="s">
        <v>3081</v>
      </c>
      <c r="B1054" s="3" t="s">
        <v>3082</v>
      </c>
      <c r="C1054" s="3"/>
      <c r="D1054" s="3">
        <v>13.378986208730201</v>
      </c>
      <c r="E1054" s="3">
        <v>-1.70096634954091</v>
      </c>
      <c r="F1054" s="3">
        <v>0.62321186812090501</v>
      </c>
      <c r="G1054" s="3">
        <v>-2.7293548735996098</v>
      </c>
      <c r="H1054" s="3">
        <v>6.3458373804859101E-3</v>
      </c>
      <c r="I1054" s="3">
        <v>3.3419792399588998E-2</v>
      </c>
    </row>
    <row r="1055" spans="1:9" ht="15" x14ac:dyDescent="0.15">
      <c r="A1055" s="3" t="s">
        <v>3083</v>
      </c>
      <c r="B1055" s="3" t="s">
        <v>3084</v>
      </c>
      <c r="C1055" s="3" t="s">
        <v>3085</v>
      </c>
      <c r="D1055" s="3">
        <v>267.05119338978102</v>
      </c>
      <c r="E1055" s="3">
        <v>-0.69009203831716004</v>
      </c>
      <c r="F1055" s="3">
        <v>0.221525337047461</v>
      </c>
      <c r="G1055" s="3">
        <v>-3.11518333530088</v>
      </c>
      <c r="H1055" s="3">
        <v>1.838306131873E-3</v>
      </c>
      <c r="I1055" s="3">
        <v>1.3038561002288999E-2</v>
      </c>
    </row>
    <row r="1056" spans="1:9" ht="15" x14ac:dyDescent="0.15">
      <c r="A1056" s="3" t="s">
        <v>3086</v>
      </c>
      <c r="B1056" s="3" t="s">
        <v>3087</v>
      </c>
      <c r="C1056" s="3" t="s">
        <v>3088</v>
      </c>
      <c r="D1056" s="3">
        <v>234.53150830643099</v>
      </c>
      <c r="E1056" s="3">
        <v>-1.1267612920549399</v>
      </c>
      <c r="F1056" s="3">
        <v>0.26974647299129101</v>
      </c>
      <c r="G1056" s="3">
        <v>-4.1771122326827204</v>
      </c>
      <c r="H1056" s="3">
        <v>2.9523337296621699E-5</v>
      </c>
      <c r="I1056" s="3">
        <v>4.4789106991796498E-4</v>
      </c>
    </row>
    <row r="1057" spans="1:9" ht="15" x14ac:dyDescent="0.15">
      <c r="A1057" s="3" t="s">
        <v>3089</v>
      </c>
      <c r="B1057" s="3" t="s">
        <v>3090</v>
      </c>
      <c r="C1057" s="3" t="s">
        <v>3091</v>
      </c>
      <c r="D1057" s="3">
        <v>348.25701954391701</v>
      </c>
      <c r="E1057" s="3">
        <v>-1.0711851773608201</v>
      </c>
      <c r="F1057" s="3">
        <v>0.20908701134794</v>
      </c>
      <c r="G1057" s="3">
        <v>-5.1231550465766196</v>
      </c>
      <c r="H1057" s="3">
        <v>3.0046507884213803E-7</v>
      </c>
      <c r="I1057" s="3">
        <v>9.2295276820542302E-6</v>
      </c>
    </row>
    <row r="1058" spans="1:9" ht="15" x14ac:dyDescent="0.15">
      <c r="A1058" s="3" t="s">
        <v>3092</v>
      </c>
      <c r="B1058" s="3" t="s">
        <v>3093</v>
      </c>
      <c r="C1058" s="3" t="s">
        <v>3094</v>
      </c>
      <c r="D1058" s="3">
        <v>200.59911791312999</v>
      </c>
      <c r="E1058" s="3">
        <v>-0.78433697564869997</v>
      </c>
      <c r="F1058" s="3">
        <v>0.226335110489639</v>
      </c>
      <c r="G1058" s="3">
        <v>-3.4653791625696702</v>
      </c>
      <c r="H1058" s="3">
        <v>5.2948440879355802E-4</v>
      </c>
      <c r="I1058" s="3">
        <v>4.8379613009891303E-3</v>
      </c>
    </row>
    <row r="1059" spans="1:9" ht="15" x14ac:dyDescent="0.15">
      <c r="A1059" s="3" t="s">
        <v>3095</v>
      </c>
      <c r="B1059" s="3" t="s">
        <v>3096</v>
      </c>
      <c r="C1059" s="3" t="s">
        <v>3097</v>
      </c>
      <c r="D1059" s="3">
        <v>83.915375985588298</v>
      </c>
      <c r="E1059" s="3">
        <v>-0.85341435477449701</v>
      </c>
      <c r="F1059" s="3">
        <v>0.248953125306759</v>
      </c>
      <c r="G1059" s="3">
        <v>-3.4280122160463899</v>
      </c>
      <c r="H1059" s="3">
        <v>6.0801809928368196E-4</v>
      </c>
      <c r="I1059" s="3">
        <v>5.4157961419846199E-3</v>
      </c>
    </row>
    <row r="1060" spans="1:9" ht="15" x14ac:dyDescent="0.15">
      <c r="A1060" s="3" t="s">
        <v>3098</v>
      </c>
      <c r="B1060" s="3" t="s">
        <v>3099</v>
      </c>
      <c r="C1060" s="3" t="s">
        <v>3100</v>
      </c>
      <c r="D1060" s="3">
        <v>340.89339370864502</v>
      </c>
      <c r="E1060" s="3">
        <v>-0.82429721607726203</v>
      </c>
      <c r="F1060" s="3">
        <v>0.19301864223458001</v>
      </c>
      <c r="G1060" s="3">
        <v>-4.2705575302694001</v>
      </c>
      <c r="H1060" s="3">
        <v>1.9498491364485499E-5</v>
      </c>
      <c r="I1060" s="3">
        <v>3.1427054774657402E-4</v>
      </c>
    </row>
    <row r="1061" spans="1:9" ht="15" x14ac:dyDescent="0.15">
      <c r="A1061" s="3" t="s">
        <v>3101</v>
      </c>
      <c r="B1061" s="3" t="s">
        <v>3102</v>
      </c>
      <c r="C1061" s="3" t="s">
        <v>3103</v>
      </c>
      <c r="D1061" s="3">
        <v>469.611055136679</v>
      </c>
      <c r="E1061" s="3">
        <v>-0.75607432802011698</v>
      </c>
      <c r="F1061" s="3">
        <v>0.224976188059721</v>
      </c>
      <c r="G1061" s="3">
        <v>-3.3606860109987</v>
      </c>
      <c r="H1061" s="3">
        <v>7.7749157679612296E-4</v>
      </c>
      <c r="I1061" s="3">
        <v>6.6390763683083298E-3</v>
      </c>
    </row>
    <row r="1062" spans="1:9" ht="15" x14ac:dyDescent="0.15">
      <c r="A1062" s="3" t="s">
        <v>3104</v>
      </c>
      <c r="B1062" s="3" t="s">
        <v>3105</v>
      </c>
      <c r="C1062" s="3" t="s">
        <v>3106</v>
      </c>
      <c r="D1062" s="3">
        <v>113.19175504158299</v>
      </c>
      <c r="E1062" s="3">
        <v>-0.68475952585547895</v>
      </c>
      <c r="F1062" s="3">
        <v>0.24981858352137801</v>
      </c>
      <c r="G1062" s="3">
        <v>-2.7410271734123501</v>
      </c>
      <c r="H1062" s="3">
        <v>6.1247441989967103E-3</v>
      </c>
      <c r="I1062" s="3">
        <v>3.2545827213060999E-2</v>
      </c>
    </row>
    <row r="1063" spans="1:9" ht="15" x14ac:dyDescent="0.15">
      <c r="A1063" s="3" t="s">
        <v>3107</v>
      </c>
      <c r="B1063" s="3" t="s">
        <v>3108</v>
      </c>
      <c r="C1063" s="3" t="s">
        <v>3109</v>
      </c>
      <c r="D1063" s="3">
        <v>52.162198925436201</v>
      </c>
      <c r="E1063" s="3">
        <v>-0.68805971761876195</v>
      </c>
      <c r="F1063" s="3">
        <v>0.26942851472721102</v>
      </c>
      <c r="G1063" s="3">
        <v>-2.5537746749463501</v>
      </c>
      <c r="H1063" s="3">
        <v>1.06562191779203E-2</v>
      </c>
      <c r="I1063" s="3">
        <v>4.9292221907346001E-2</v>
      </c>
    </row>
    <row r="1064" spans="1:9" ht="15" x14ac:dyDescent="0.15">
      <c r="A1064" s="3" t="s">
        <v>3110</v>
      </c>
      <c r="B1064" s="3" t="s">
        <v>3111</v>
      </c>
      <c r="C1064" s="3" t="s">
        <v>3112</v>
      </c>
      <c r="D1064" s="3">
        <v>174.783118214729</v>
      </c>
      <c r="E1064" s="3">
        <v>-1.0728476808168801</v>
      </c>
      <c r="F1064" s="3">
        <v>0.222007495343539</v>
      </c>
      <c r="G1064" s="3">
        <v>-4.8324840526520703</v>
      </c>
      <c r="H1064" s="3">
        <v>1.3483991615901701E-6</v>
      </c>
      <c r="I1064" s="3">
        <v>3.2295137020926399E-5</v>
      </c>
    </row>
    <row r="1065" spans="1:9" ht="15" x14ac:dyDescent="0.15">
      <c r="A1065" s="3" t="s">
        <v>3113</v>
      </c>
      <c r="B1065" s="3" t="s">
        <v>3114</v>
      </c>
      <c r="C1065" s="3" t="s">
        <v>3115</v>
      </c>
      <c r="D1065" s="3">
        <v>498.34612198963299</v>
      </c>
      <c r="E1065" s="3">
        <v>-0.67293033265584801</v>
      </c>
      <c r="F1065" s="3">
        <v>0.123630620424829</v>
      </c>
      <c r="G1065" s="3">
        <v>-5.4430717110654001</v>
      </c>
      <c r="H1065" s="3">
        <v>5.2369551762558098E-8</v>
      </c>
      <c r="I1065" s="3">
        <v>2.0095802146161798E-6</v>
      </c>
    </row>
    <row r="1066" spans="1:9" ht="15" x14ac:dyDescent="0.15">
      <c r="A1066" s="3" t="s">
        <v>3116</v>
      </c>
      <c r="B1066" s="3" t="s">
        <v>3117</v>
      </c>
      <c r="C1066" s="3" t="s">
        <v>3118</v>
      </c>
      <c r="D1066" s="3">
        <v>175.70068832004901</v>
      </c>
      <c r="E1066" s="3">
        <v>-0.81905648131167597</v>
      </c>
      <c r="F1066" s="3">
        <v>0.198205650580321</v>
      </c>
      <c r="G1066" s="3">
        <v>-4.1323568672920397</v>
      </c>
      <c r="H1066" s="3">
        <v>3.5906236249694298E-5</v>
      </c>
      <c r="I1066" s="3">
        <v>5.2525865504642999E-4</v>
      </c>
    </row>
    <row r="1067" spans="1:9" ht="15" x14ac:dyDescent="0.15">
      <c r="A1067" s="3" t="s">
        <v>3119</v>
      </c>
      <c r="B1067" s="3" t="s">
        <v>3120</v>
      </c>
      <c r="C1067" s="3" t="s">
        <v>3121</v>
      </c>
      <c r="D1067" s="3">
        <v>387.18828732653202</v>
      </c>
      <c r="E1067" s="3">
        <v>-0.61684818834189703</v>
      </c>
      <c r="F1067" s="3">
        <v>0.18132822462984</v>
      </c>
      <c r="G1067" s="3">
        <v>-3.40183217257611</v>
      </c>
      <c r="H1067" s="3">
        <v>6.6935729207570995E-4</v>
      </c>
      <c r="I1067" s="3">
        <v>5.8756012440739297E-3</v>
      </c>
    </row>
    <row r="1068" spans="1:9" ht="15" x14ac:dyDescent="0.15">
      <c r="A1068" s="3" t="s">
        <v>3122</v>
      </c>
      <c r="B1068" s="3" t="s">
        <v>3123</v>
      </c>
      <c r="C1068" s="3" t="s">
        <v>3124</v>
      </c>
      <c r="D1068" s="3">
        <v>147.805027750438</v>
      </c>
      <c r="E1068" s="3">
        <v>-0.67577954911273197</v>
      </c>
      <c r="F1068" s="3">
        <v>0.26476829661262702</v>
      </c>
      <c r="G1068" s="3">
        <v>-2.55234315346086</v>
      </c>
      <c r="H1068" s="3">
        <v>1.0700107459161501E-2</v>
      </c>
      <c r="I1068" s="3">
        <v>4.9458318815057502E-2</v>
      </c>
    </row>
    <row r="1069" spans="1:9" ht="15" x14ac:dyDescent="0.15">
      <c r="A1069" s="3" t="s">
        <v>3125</v>
      </c>
      <c r="B1069" s="3" t="s">
        <v>3126</v>
      </c>
      <c r="C1069" s="3" t="s">
        <v>3127</v>
      </c>
      <c r="D1069" s="3">
        <v>136.69178045902399</v>
      </c>
      <c r="E1069" s="3">
        <v>-0.74635022657598205</v>
      </c>
      <c r="F1069" s="3">
        <v>0.208758964988461</v>
      </c>
      <c r="G1069" s="3">
        <v>-3.5751768869769802</v>
      </c>
      <c r="H1069" s="3">
        <v>3.4999118364290402E-4</v>
      </c>
      <c r="I1069" s="3">
        <v>3.4927260271030401E-3</v>
      </c>
    </row>
    <row r="1070" spans="1:9" ht="15" x14ac:dyDescent="0.15">
      <c r="A1070" s="3" t="s">
        <v>3128</v>
      </c>
      <c r="B1070" s="3" t="s">
        <v>3129</v>
      </c>
      <c r="C1070" s="3" t="s">
        <v>3130</v>
      </c>
      <c r="D1070" s="3">
        <v>1523.98333639405</v>
      </c>
      <c r="E1070" s="3">
        <v>-0.62437176700742103</v>
      </c>
      <c r="F1070" s="3">
        <v>0.219623178037717</v>
      </c>
      <c r="G1070" s="3">
        <v>-2.8429229218247398</v>
      </c>
      <c r="H1070" s="3">
        <v>4.47018796370532E-3</v>
      </c>
      <c r="I1070" s="3">
        <v>2.5415479227589698E-2</v>
      </c>
    </row>
    <row r="1071" spans="1:9" ht="15" x14ac:dyDescent="0.15">
      <c r="A1071" s="3" t="s">
        <v>3131</v>
      </c>
      <c r="B1071" s="3" t="s">
        <v>3132</v>
      </c>
      <c r="C1071" s="3" t="s">
        <v>3133</v>
      </c>
      <c r="D1071" s="3">
        <v>198.64868321378</v>
      </c>
      <c r="E1071" s="3">
        <v>-0.61209084445628004</v>
      </c>
      <c r="F1071" s="3">
        <v>0.161918269375391</v>
      </c>
      <c r="G1071" s="3">
        <v>-3.7802457179011202</v>
      </c>
      <c r="H1071" s="3">
        <v>1.56673659397987E-4</v>
      </c>
      <c r="I1071" s="3">
        <v>1.8013837397109001E-3</v>
      </c>
    </row>
    <row r="1072" spans="1:9" ht="15" x14ac:dyDescent="0.15">
      <c r="A1072" s="3" t="s">
        <v>3134</v>
      </c>
      <c r="B1072" s="3" t="s">
        <v>3135</v>
      </c>
      <c r="C1072" s="3" t="s">
        <v>3136</v>
      </c>
      <c r="D1072" s="3">
        <v>120.97868395419199</v>
      </c>
      <c r="E1072" s="3">
        <v>-1.4098219370659599</v>
      </c>
      <c r="F1072" s="3">
        <v>0.27759002946389599</v>
      </c>
      <c r="G1072" s="3">
        <v>-5.0787916979177004</v>
      </c>
      <c r="H1072" s="3">
        <v>3.7984289053657001E-7</v>
      </c>
      <c r="I1072" s="3">
        <v>1.1209435016084601E-5</v>
      </c>
    </row>
    <row r="1073" spans="1:9" ht="15" x14ac:dyDescent="0.15">
      <c r="A1073" s="3" t="s">
        <v>3137</v>
      </c>
      <c r="B1073" s="3" t="s">
        <v>3138</v>
      </c>
      <c r="C1073" s="3" t="s">
        <v>3139</v>
      </c>
      <c r="D1073" s="3">
        <v>145.73218840131</v>
      </c>
      <c r="E1073" s="3">
        <v>-0.80594809025292302</v>
      </c>
      <c r="F1073" s="3">
        <v>0.26564889446152301</v>
      </c>
      <c r="G1073" s="3">
        <v>-3.0338846012764402</v>
      </c>
      <c r="H1073" s="3">
        <v>2.41426759994955E-3</v>
      </c>
      <c r="I1073" s="3">
        <v>1.60362485356778E-2</v>
      </c>
    </row>
    <row r="1074" spans="1:9" ht="15" x14ac:dyDescent="0.15">
      <c r="A1074" s="3" t="s">
        <v>3140</v>
      </c>
      <c r="B1074" s="3" t="s">
        <v>3141</v>
      </c>
      <c r="C1074" s="3" t="s">
        <v>3142</v>
      </c>
      <c r="D1074" s="3">
        <v>37.815950989437297</v>
      </c>
      <c r="E1074" s="3">
        <v>-1.35864794110263</v>
      </c>
      <c r="F1074" s="3">
        <v>0.35002259796125001</v>
      </c>
      <c r="G1074" s="3">
        <v>-3.8816006424049299</v>
      </c>
      <c r="H1074" s="3">
        <v>1.03771189821463E-4</v>
      </c>
      <c r="I1074" s="3">
        <v>1.2843714796737301E-3</v>
      </c>
    </row>
    <row r="1075" spans="1:9" ht="15" x14ac:dyDescent="0.15">
      <c r="A1075" s="3" t="s">
        <v>3143</v>
      </c>
      <c r="B1075" s="3" t="s">
        <v>3144</v>
      </c>
      <c r="C1075" s="3" t="s">
        <v>3145</v>
      </c>
      <c r="D1075" s="3">
        <v>53.494813784926201</v>
      </c>
      <c r="E1075" s="3">
        <v>-0.97002640803137397</v>
      </c>
      <c r="F1075" s="3">
        <v>0.29672829605615703</v>
      </c>
      <c r="G1075" s="3">
        <v>-3.2690728215815001</v>
      </c>
      <c r="H1075" s="3">
        <v>1.0790052777649101E-3</v>
      </c>
      <c r="I1075" s="3">
        <v>8.5850372432899804E-3</v>
      </c>
    </row>
    <row r="1076" spans="1:9" ht="15" x14ac:dyDescent="0.15">
      <c r="A1076" s="3" t="s">
        <v>3146</v>
      </c>
      <c r="B1076" s="3" t="s">
        <v>3147</v>
      </c>
      <c r="C1076" s="3" t="s">
        <v>3148</v>
      </c>
      <c r="D1076" s="3">
        <v>165.528339414881</v>
      </c>
      <c r="E1076" s="3">
        <v>-1.1615151406984501</v>
      </c>
      <c r="F1076" s="3">
        <v>0.19768924993084799</v>
      </c>
      <c r="G1076" s="3">
        <v>-5.8754592933340897</v>
      </c>
      <c r="H1076" s="3">
        <v>4.2167257833311304E-9</v>
      </c>
      <c r="I1076" s="3">
        <v>2.2430990438411001E-7</v>
      </c>
    </row>
    <row r="1077" spans="1:9" ht="15" x14ac:dyDescent="0.15">
      <c r="A1077" s="3" t="s">
        <v>3149</v>
      </c>
      <c r="B1077" s="3" t="s">
        <v>3150</v>
      </c>
      <c r="C1077" s="3" t="s">
        <v>3151</v>
      </c>
      <c r="D1077" s="3">
        <v>131.58361090382601</v>
      </c>
      <c r="E1077" s="3">
        <v>-0.86087057627172303</v>
      </c>
      <c r="F1077" s="3">
        <v>0.26078387937467201</v>
      </c>
      <c r="G1077" s="3">
        <v>-3.3010881590380001</v>
      </c>
      <c r="H1077" s="3">
        <v>9.6310615047013595E-4</v>
      </c>
      <c r="I1077" s="3">
        <v>7.8637807523070508E-3</v>
      </c>
    </row>
    <row r="1078" spans="1:9" ht="15" x14ac:dyDescent="0.15">
      <c r="A1078" s="3" t="s">
        <v>3152</v>
      </c>
      <c r="B1078" s="3" t="s">
        <v>3153</v>
      </c>
      <c r="C1078" s="3" t="s">
        <v>3154</v>
      </c>
      <c r="D1078" s="3">
        <v>1462.1580041489401</v>
      </c>
      <c r="E1078" s="3">
        <v>-0.84031385791468904</v>
      </c>
      <c r="F1078" s="3">
        <v>0.16508930719270801</v>
      </c>
      <c r="G1078" s="3">
        <v>-5.09005623806872</v>
      </c>
      <c r="H1078" s="3">
        <v>3.57957336174953E-7</v>
      </c>
      <c r="I1078" s="3">
        <v>1.07166719884552E-5</v>
      </c>
    </row>
    <row r="1079" spans="1:9" ht="15" x14ac:dyDescent="0.15">
      <c r="A1079" s="3" t="s">
        <v>3155</v>
      </c>
      <c r="B1079" s="3" t="s">
        <v>3156</v>
      </c>
      <c r="C1079" s="3" t="s">
        <v>3157</v>
      </c>
      <c r="D1079" s="3">
        <v>347.69334694747198</v>
      </c>
      <c r="E1079" s="3">
        <v>-1.06975574050996</v>
      </c>
      <c r="F1079" s="3">
        <v>0.252850818950273</v>
      </c>
      <c r="G1079" s="3">
        <v>-4.23077823101828</v>
      </c>
      <c r="H1079" s="3">
        <v>2.32884188283036E-5</v>
      </c>
      <c r="I1079" s="3">
        <v>3.6747079206544698E-4</v>
      </c>
    </row>
    <row r="1080" spans="1:9" ht="15" x14ac:dyDescent="0.15">
      <c r="A1080" s="3" t="s">
        <v>3158</v>
      </c>
      <c r="B1080" s="3" t="s">
        <v>3159</v>
      </c>
      <c r="C1080" s="3" t="s">
        <v>3160</v>
      </c>
      <c r="D1080" s="3">
        <v>81.407910516413196</v>
      </c>
      <c r="E1080" s="3">
        <v>-0.75935014722387895</v>
      </c>
      <c r="F1080" s="3">
        <v>0.23702157411597799</v>
      </c>
      <c r="G1080" s="3">
        <v>-3.2037174255383101</v>
      </c>
      <c r="H1080" s="3">
        <v>1.3566555869684201E-3</v>
      </c>
      <c r="I1080" s="3">
        <v>1.0278158724132101E-2</v>
      </c>
    </row>
    <row r="1081" spans="1:9" ht="15" x14ac:dyDescent="0.15">
      <c r="A1081" s="3" t="s">
        <v>3161</v>
      </c>
      <c r="B1081" s="3" t="s">
        <v>3162</v>
      </c>
      <c r="C1081" s="3" t="s">
        <v>3163</v>
      </c>
      <c r="D1081" s="3">
        <v>987.16141638200202</v>
      </c>
      <c r="E1081" s="3">
        <v>-0.63789805040710701</v>
      </c>
      <c r="F1081" s="3">
        <v>0.161284829289183</v>
      </c>
      <c r="G1081" s="3">
        <v>-3.9551026170189698</v>
      </c>
      <c r="H1081" s="3">
        <v>7.6501808319976306E-5</v>
      </c>
      <c r="I1081" s="3">
        <v>9.9601015044322198E-4</v>
      </c>
    </row>
    <row r="1082" spans="1:9" ht="15" x14ac:dyDescent="0.15">
      <c r="A1082" s="3" t="s">
        <v>3164</v>
      </c>
      <c r="B1082" s="3" t="s">
        <v>3165</v>
      </c>
      <c r="C1082" s="3" t="s">
        <v>3166</v>
      </c>
      <c r="D1082" s="3">
        <v>788.72734315627804</v>
      </c>
      <c r="E1082" s="3">
        <v>-0.60355134945168398</v>
      </c>
      <c r="F1082" s="3">
        <v>0.152389540093327</v>
      </c>
      <c r="G1082" s="3">
        <v>-3.9605825247720801</v>
      </c>
      <c r="H1082" s="3">
        <v>7.4767147963476104E-5</v>
      </c>
      <c r="I1082" s="3">
        <v>9.7650307211096399E-4</v>
      </c>
    </row>
    <row r="1083" spans="1:9" ht="15" x14ac:dyDescent="0.15">
      <c r="A1083" s="3" t="s">
        <v>3167</v>
      </c>
      <c r="B1083" s="3" t="s">
        <v>3168</v>
      </c>
      <c r="C1083" s="3" t="s">
        <v>3169</v>
      </c>
      <c r="D1083" s="3">
        <v>189.689370355557</v>
      </c>
      <c r="E1083" s="3">
        <v>-0.82407133531810295</v>
      </c>
      <c r="F1083" s="3">
        <v>0.25456290943926002</v>
      </c>
      <c r="G1083" s="3">
        <v>-3.2372011190999102</v>
      </c>
      <c r="H1083" s="3">
        <v>1.2070830843068101E-3</v>
      </c>
      <c r="I1083" s="3">
        <v>9.3390707168793993E-3</v>
      </c>
    </row>
    <row r="1084" spans="1:9" ht="15" x14ac:dyDescent="0.15">
      <c r="A1084" s="3" t="s">
        <v>3170</v>
      </c>
      <c r="B1084" s="3" t="s">
        <v>3171</v>
      </c>
      <c r="C1084" s="3" t="s">
        <v>3172</v>
      </c>
      <c r="D1084" s="3">
        <v>1529.85994557701</v>
      </c>
      <c r="E1084" s="3">
        <v>-0.65921078037887004</v>
      </c>
      <c r="F1084" s="3">
        <v>0.149063596815391</v>
      </c>
      <c r="G1084" s="3">
        <v>-4.4223458608427197</v>
      </c>
      <c r="H1084" s="3">
        <v>9.7635000024261605E-6</v>
      </c>
      <c r="I1084" s="3">
        <v>1.7614803606997201E-4</v>
      </c>
    </row>
    <row r="1085" spans="1:9" ht="15" x14ac:dyDescent="0.15">
      <c r="A1085" s="3" t="s">
        <v>3173</v>
      </c>
      <c r="B1085" s="3" t="s">
        <v>3174</v>
      </c>
      <c r="C1085" s="3" t="s">
        <v>3175</v>
      </c>
      <c r="D1085" s="3">
        <v>402.179525792199</v>
      </c>
      <c r="E1085" s="3">
        <v>-0.62032532520563699</v>
      </c>
      <c r="F1085" s="3">
        <v>0.19752713537004901</v>
      </c>
      <c r="G1085" s="3">
        <v>-3.1404562418399702</v>
      </c>
      <c r="H1085" s="3">
        <v>1.68684905278804E-3</v>
      </c>
      <c r="I1085" s="3">
        <v>1.2176849496087E-2</v>
      </c>
    </row>
    <row r="1086" spans="1:9" ht="15" x14ac:dyDescent="0.15">
      <c r="A1086" s="3" t="s">
        <v>3176</v>
      </c>
      <c r="B1086" s="3" t="s">
        <v>3177</v>
      </c>
      <c r="C1086" s="3" t="s">
        <v>3178</v>
      </c>
      <c r="D1086" s="3">
        <v>280.44160760243102</v>
      </c>
      <c r="E1086" s="3">
        <v>-1.0344163456964499</v>
      </c>
      <c r="F1086" s="3">
        <v>0.23437225014208199</v>
      </c>
      <c r="G1086" s="3">
        <v>-4.4135615247511897</v>
      </c>
      <c r="H1086" s="3">
        <v>1.0168380305010201E-5</v>
      </c>
      <c r="I1086" s="3">
        <v>1.8199565298259701E-4</v>
      </c>
    </row>
    <row r="1087" spans="1:9" ht="15" x14ac:dyDescent="0.15">
      <c r="A1087" s="3" t="s">
        <v>3179</v>
      </c>
      <c r="B1087" s="3" t="s">
        <v>3180</v>
      </c>
      <c r="C1087" s="3" t="s">
        <v>3181</v>
      </c>
      <c r="D1087" s="3">
        <v>189.80814406437699</v>
      </c>
      <c r="E1087" s="3">
        <v>-2.4264161096091099</v>
      </c>
      <c r="F1087" s="3">
        <v>0.17352761495024799</v>
      </c>
      <c r="G1087" s="3">
        <v>-13.9828816889161</v>
      </c>
      <c r="H1087" s="3">
        <v>1.9829348491736601E-44</v>
      </c>
      <c r="I1087" s="3">
        <v>3.5110694268689898E-41</v>
      </c>
    </row>
    <row r="1088" spans="1:9" ht="15" x14ac:dyDescent="0.15">
      <c r="A1088" s="3" t="s">
        <v>3182</v>
      </c>
      <c r="B1088" s="3" t="s">
        <v>3183</v>
      </c>
      <c r="C1088" s="3" t="s">
        <v>3184</v>
      </c>
      <c r="D1088" s="3">
        <v>228.08851170626599</v>
      </c>
      <c r="E1088" s="3">
        <v>-0.84855301118985804</v>
      </c>
      <c r="F1088" s="3">
        <v>0.16359585923390901</v>
      </c>
      <c r="G1088" s="3">
        <v>-5.1868856287896703</v>
      </c>
      <c r="H1088" s="3">
        <v>2.1383996475040299E-7</v>
      </c>
      <c r="I1088" s="3">
        <v>6.9656752775265996E-6</v>
      </c>
    </row>
    <row r="1089" spans="1:9" ht="15" x14ac:dyDescent="0.15">
      <c r="A1089" s="3" t="s">
        <v>3185</v>
      </c>
      <c r="B1089" s="3" t="s">
        <v>3186</v>
      </c>
      <c r="C1089" s="3" t="s">
        <v>3187</v>
      </c>
      <c r="D1089" s="3">
        <v>49.744255674556499</v>
      </c>
      <c r="E1089" s="3">
        <v>-1.0963897593946099</v>
      </c>
      <c r="F1089" s="3">
        <v>0.31434203828613599</v>
      </c>
      <c r="G1089" s="3">
        <v>-3.48788779691185</v>
      </c>
      <c r="H1089" s="3">
        <v>4.8685233983100998E-4</v>
      </c>
      <c r="I1089" s="3">
        <v>4.5200684090153298E-3</v>
      </c>
    </row>
    <row r="1090" spans="1:9" ht="15" x14ac:dyDescent="0.15">
      <c r="A1090" s="3" t="s">
        <v>3188</v>
      </c>
      <c r="B1090" s="3" t="s">
        <v>3189</v>
      </c>
      <c r="C1090" s="3" t="s">
        <v>3190</v>
      </c>
      <c r="D1090" s="3">
        <v>114.967821467452</v>
      </c>
      <c r="E1090" s="3">
        <v>-0.72505432082348498</v>
      </c>
      <c r="F1090" s="3">
        <v>0.23292981791704201</v>
      </c>
      <c r="G1090" s="3">
        <v>-3.1127587155102301</v>
      </c>
      <c r="H1090" s="3">
        <v>1.85347481539341E-3</v>
      </c>
      <c r="I1090" s="3">
        <v>1.3101165440201699E-2</v>
      </c>
    </row>
    <row r="1091" spans="1:9" ht="15" x14ac:dyDescent="0.15">
      <c r="A1091" s="3" t="s">
        <v>3191</v>
      </c>
      <c r="B1091" s="3" t="s">
        <v>3192</v>
      </c>
      <c r="C1091" s="3" t="s">
        <v>3193</v>
      </c>
      <c r="D1091" s="3">
        <v>34.342705434722802</v>
      </c>
      <c r="E1091" s="3">
        <v>-0.97032093305310896</v>
      </c>
      <c r="F1091" s="3">
        <v>0.34627259616420403</v>
      </c>
      <c r="G1091" s="3">
        <v>-2.8021880558892902</v>
      </c>
      <c r="H1091" s="3">
        <v>5.0757276796931598E-3</v>
      </c>
      <c r="I1091" s="3">
        <v>2.81041352360763E-2</v>
      </c>
    </row>
    <row r="1092" spans="1:9" ht="15" x14ac:dyDescent="0.15">
      <c r="A1092" s="3" t="s">
        <v>3194</v>
      </c>
      <c r="B1092" s="3" t="s">
        <v>3195</v>
      </c>
      <c r="C1092" s="3" t="s">
        <v>3196</v>
      </c>
      <c r="D1092" s="3">
        <v>21.4301010538097</v>
      </c>
      <c r="E1092" s="3">
        <v>-1.9108982873721101</v>
      </c>
      <c r="F1092" s="3">
        <v>0.47344242186463198</v>
      </c>
      <c r="G1092" s="3">
        <v>-4.0361788448236702</v>
      </c>
      <c r="H1092" s="3">
        <v>5.4328807841762403E-5</v>
      </c>
      <c r="I1092" s="3">
        <v>7.4571252358219696E-4</v>
      </c>
    </row>
    <row r="1093" spans="1:9" ht="15" x14ac:dyDescent="0.15">
      <c r="A1093" s="3" t="s">
        <v>3197</v>
      </c>
      <c r="B1093" s="3" t="s">
        <v>3198</v>
      </c>
      <c r="C1093" s="3" t="s">
        <v>3199</v>
      </c>
      <c r="D1093" s="3">
        <v>296.59203325344703</v>
      </c>
      <c r="E1093" s="3">
        <v>-0.72144818257990595</v>
      </c>
      <c r="F1093" s="3">
        <v>0.20592374014260401</v>
      </c>
      <c r="G1093" s="3">
        <v>-3.50347260631677</v>
      </c>
      <c r="H1093" s="3">
        <v>4.5923388735772899E-4</v>
      </c>
      <c r="I1093" s="3">
        <v>4.3216706400118297E-3</v>
      </c>
    </row>
    <row r="1094" spans="1:9" ht="15" x14ac:dyDescent="0.15">
      <c r="A1094" s="3" t="s">
        <v>3200</v>
      </c>
      <c r="B1094" s="3" t="s">
        <v>3201</v>
      </c>
      <c r="C1094" s="3" t="s">
        <v>3202</v>
      </c>
      <c r="D1094" s="3">
        <v>116.85484411064699</v>
      </c>
      <c r="E1094" s="3">
        <v>-0.71704680157818801</v>
      </c>
      <c r="F1094" s="3">
        <v>0.20439779188614099</v>
      </c>
      <c r="G1094" s="3">
        <v>-3.5080946568034101</v>
      </c>
      <c r="H1094" s="3">
        <v>4.5132843276736201E-4</v>
      </c>
      <c r="I1094" s="3">
        <v>4.2578496286430198E-3</v>
      </c>
    </row>
    <row r="1095" spans="1:9" ht="15" x14ac:dyDescent="0.15">
      <c r="A1095" s="3" t="s">
        <v>3203</v>
      </c>
      <c r="B1095" s="3" t="s">
        <v>3204</v>
      </c>
      <c r="C1095" s="3" t="s">
        <v>3205</v>
      </c>
      <c r="D1095" s="3">
        <v>249.025150637861</v>
      </c>
      <c r="E1095" s="3">
        <v>-0.74099022919020796</v>
      </c>
      <c r="F1095" s="3">
        <v>0.25649232723647097</v>
      </c>
      <c r="G1095" s="3">
        <v>-2.8889372137321598</v>
      </c>
      <c r="H1095" s="3">
        <v>3.8654624680375298E-3</v>
      </c>
      <c r="I1095" s="3">
        <v>2.2819945015523299E-2</v>
      </c>
    </row>
    <row r="1096" spans="1:9" ht="15" x14ac:dyDescent="0.15">
      <c r="A1096" s="3" t="s">
        <v>3206</v>
      </c>
      <c r="B1096" s="3" t="s">
        <v>3207</v>
      </c>
      <c r="C1096" s="3" t="s">
        <v>3208</v>
      </c>
      <c r="D1096" s="3">
        <v>3722.9783063986902</v>
      </c>
      <c r="E1096" s="3">
        <v>-1.05265155095929</v>
      </c>
      <c r="F1096" s="3">
        <v>0.18722046650067101</v>
      </c>
      <c r="G1096" s="3">
        <v>-5.6225239186417602</v>
      </c>
      <c r="H1096" s="3">
        <v>1.8818750105129102E-8</v>
      </c>
      <c r="I1096" s="3">
        <v>8.4546453914170999E-7</v>
      </c>
    </row>
    <row r="1097" spans="1:9" ht="15" x14ac:dyDescent="0.15">
      <c r="A1097" s="3" t="s">
        <v>3209</v>
      </c>
      <c r="B1097" s="3" t="s">
        <v>3210</v>
      </c>
      <c r="C1097" s="3" t="s">
        <v>3211</v>
      </c>
      <c r="D1097" s="3">
        <v>35.1285034570977</v>
      </c>
      <c r="E1097" s="3">
        <v>-1.09476031635405</v>
      </c>
      <c r="F1097" s="3">
        <v>0.36567056512907198</v>
      </c>
      <c r="G1097" s="3">
        <v>-2.99384314941409</v>
      </c>
      <c r="H1097" s="3">
        <v>2.7548752797348199E-3</v>
      </c>
      <c r="I1097" s="3">
        <v>1.7714812791010701E-2</v>
      </c>
    </row>
    <row r="1098" spans="1:9" ht="15" x14ac:dyDescent="0.15">
      <c r="A1098" s="3" t="s">
        <v>3212</v>
      </c>
      <c r="B1098" s="3" t="s">
        <v>3213</v>
      </c>
      <c r="C1098" s="3" t="s">
        <v>3214</v>
      </c>
      <c r="D1098" s="3">
        <v>36.569224238935902</v>
      </c>
      <c r="E1098" s="3">
        <v>-1.2461509892802101</v>
      </c>
      <c r="F1098" s="3">
        <v>0.36816992686795103</v>
      </c>
      <c r="G1098" s="3">
        <v>-3.3847169427478998</v>
      </c>
      <c r="H1098" s="3">
        <v>7.1251689074333701E-4</v>
      </c>
      <c r="I1098" s="3">
        <v>6.1735691033332997E-3</v>
      </c>
    </row>
    <row r="1099" spans="1:9" ht="15" x14ac:dyDescent="0.15">
      <c r="A1099" s="3" t="s">
        <v>3215</v>
      </c>
      <c r="B1099" s="3" t="s">
        <v>3216</v>
      </c>
      <c r="C1099" s="3" t="s">
        <v>3217</v>
      </c>
      <c r="D1099" s="3">
        <v>151.32057503425901</v>
      </c>
      <c r="E1099" s="3">
        <v>-0.59521945334650705</v>
      </c>
      <c r="F1099" s="3">
        <v>0.214043810193983</v>
      </c>
      <c r="G1099" s="3">
        <v>-2.7808300217000999</v>
      </c>
      <c r="H1099" s="3">
        <v>5.4220118174111397E-3</v>
      </c>
      <c r="I1099" s="3">
        <v>2.9552825624847099E-2</v>
      </c>
    </row>
    <row r="1100" spans="1:9" ht="15" x14ac:dyDescent="0.15">
      <c r="A1100" s="3" t="s">
        <v>3218</v>
      </c>
      <c r="B1100" s="3" t="s">
        <v>3219</v>
      </c>
      <c r="C1100" s="3" t="s">
        <v>3220</v>
      </c>
      <c r="D1100" s="3">
        <v>117.880233589182</v>
      </c>
      <c r="E1100" s="3">
        <v>-0.95065420867784001</v>
      </c>
      <c r="F1100" s="3">
        <v>0.29118032592385301</v>
      </c>
      <c r="G1100" s="3">
        <v>-3.2648298117725401</v>
      </c>
      <c r="H1100" s="3">
        <v>1.0952986531572999E-3</v>
      </c>
      <c r="I1100" s="3">
        <v>8.6828776185213907E-3</v>
      </c>
    </row>
    <row r="1101" spans="1:9" ht="15" x14ac:dyDescent="0.15">
      <c r="A1101" s="3" t="s">
        <v>3221</v>
      </c>
      <c r="B1101" s="3" t="s">
        <v>3222</v>
      </c>
      <c r="C1101" s="3" t="s">
        <v>3223</v>
      </c>
      <c r="D1101" s="3">
        <v>4744.4851632629097</v>
      </c>
      <c r="E1101" s="3">
        <v>-0.71504160350150203</v>
      </c>
      <c r="F1101" s="3">
        <v>0.16422127434925701</v>
      </c>
      <c r="G1101" s="3">
        <v>-4.3541350311336</v>
      </c>
      <c r="H1101" s="3">
        <v>1.3359334580235699E-5</v>
      </c>
      <c r="I1101" s="3">
        <v>2.2981578411482501E-4</v>
      </c>
    </row>
    <row r="1102" spans="1:9" ht="15" x14ac:dyDescent="0.15">
      <c r="A1102" s="3" t="s">
        <v>3224</v>
      </c>
      <c r="B1102" s="3" t="s">
        <v>3225</v>
      </c>
      <c r="C1102" s="3" t="s">
        <v>3226</v>
      </c>
      <c r="D1102" s="3">
        <v>356.82774701808802</v>
      </c>
      <c r="E1102" s="3">
        <v>-1.1086492239347301</v>
      </c>
      <c r="F1102" s="3">
        <v>0.182851839653807</v>
      </c>
      <c r="G1102" s="3">
        <v>-6.0631012848092602</v>
      </c>
      <c r="H1102" s="3">
        <v>1.3352152088703699E-9</v>
      </c>
      <c r="I1102" s="3">
        <v>7.9433654179276294E-8</v>
      </c>
    </row>
    <row r="1103" spans="1:9" ht="15" x14ac:dyDescent="0.15">
      <c r="A1103" s="3" t="s">
        <v>3227</v>
      </c>
      <c r="B1103" s="3" t="s">
        <v>3228</v>
      </c>
      <c r="C1103" s="3" t="s">
        <v>3229</v>
      </c>
      <c r="D1103" s="3">
        <v>1370.0456419885199</v>
      </c>
      <c r="E1103" s="3">
        <v>-0.69218357344891601</v>
      </c>
      <c r="F1103" s="3">
        <v>0.15758005055854701</v>
      </c>
      <c r="G1103" s="3">
        <v>-4.3925837756457797</v>
      </c>
      <c r="H1103" s="3">
        <v>1.12011445810534E-5</v>
      </c>
      <c r="I1103" s="3">
        <v>1.9720537856515101E-4</v>
      </c>
    </row>
    <row r="1104" spans="1:9" ht="15" x14ac:dyDescent="0.15">
      <c r="A1104" s="3" t="s">
        <v>3230</v>
      </c>
      <c r="B1104" s="3" t="s">
        <v>3231</v>
      </c>
      <c r="C1104" s="3" t="s">
        <v>3232</v>
      </c>
      <c r="D1104" s="3">
        <v>69.854884857773698</v>
      </c>
      <c r="E1104" s="3">
        <v>-0.912294768987163</v>
      </c>
      <c r="F1104" s="3">
        <v>0.27477741430262598</v>
      </c>
      <c r="G1104" s="3">
        <v>-3.3201228394354398</v>
      </c>
      <c r="H1104" s="3">
        <v>8.9977847171747905E-4</v>
      </c>
      <c r="I1104" s="3">
        <v>7.4547488420469901E-3</v>
      </c>
    </row>
    <row r="1105" spans="1:9" ht="15" x14ac:dyDescent="0.15">
      <c r="A1105" s="3" t="s">
        <v>3233</v>
      </c>
      <c r="B1105" s="3" t="s">
        <v>3234</v>
      </c>
      <c r="C1105" s="3" t="s">
        <v>3235</v>
      </c>
      <c r="D1105" s="3">
        <v>52.400531321605598</v>
      </c>
      <c r="E1105" s="3">
        <v>-0.74787327519535496</v>
      </c>
      <c r="F1105" s="3">
        <v>0.269430721312861</v>
      </c>
      <c r="G1105" s="3">
        <v>-2.77575352785004</v>
      </c>
      <c r="H1105" s="3">
        <v>5.5073941656535903E-3</v>
      </c>
      <c r="I1105" s="3">
        <v>2.9860628602884302E-2</v>
      </c>
    </row>
    <row r="1106" spans="1:9" ht="15" x14ac:dyDescent="0.15">
      <c r="A1106" s="3" t="s">
        <v>3236</v>
      </c>
      <c r="B1106" s="3" t="s">
        <v>3237</v>
      </c>
      <c r="C1106" s="3" t="s">
        <v>3238</v>
      </c>
      <c r="D1106" s="3">
        <v>184.27474725290099</v>
      </c>
      <c r="E1106" s="3">
        <v>-0.87836217325564503</v>
      </c>
      <c r="F1106" s="3">
        <v>0.22787932812872899</v>
      </c>
      <c r="G1106" s="3">
        <v>-3.8545057178659898</v>
      </c>
      <c r="H1106" s="3">
        <v>1.1596367354173E-4</v>
      </c>
      <c r="I1106" s="3">
        <v>1.4084387571905699E-3</v>
      </c>
    </row>
    <row r="1107" spans="1:9" ht="15" x14ac:dyDescent="0.15">
      <c r="A1107" s="3" t="s">
        <v>3239</v>
      </c>
      <c r="B1107" s="3" t="s">
        <v>3240</v>
      </c>
      <c r="C1107" s="3" t="s">
        <v>3241</v>
      </c>
      <c r="D1107" s="3">
        <v>36.166889259497303</v>
      </c>
      <c r="E1107" s="3">
        <v>-0.94426419803925998</v>
      </c>
      <c r="F1107" s="3">
        <v>0.32172906826403802</v>
      </c>
      <c r="G1107" s="3">
        <v>-2.9349669992029401</v>
      </c>
      <c r="H1107" s="3">
        <v>3.3358316360981499E-3</v>
      </c>
      <c r="I1107" s="3">
        <v>2.0432896077893999E-2</v>
      </c>
    </row>
    <row r="1108" spans="1:9" ht="15" x14ac:dyDescent="0.15">
      <c r="A1108" s="3" t="s">
        <v>3242</v>
      </c>
      <c r="B1108" s="3" t="s">
        <v>3243</v>
      </c>
      <c r="C1108" s="3" t="s">
        <v>3244</v>
      </c>
      <c r="D1108" s="3">
        <v>1333.70143091984</v>
      </c>
      <c r="E1108" s="3">
        <v>-0.89080244649356699</v>
      </c>
      <c r="F1108" s="3">
        <v>0.18644722321457499</v>
      </c>
      <c r="G1108" s="3">
        <v>-4.7777726647523</v>
      </c>
      <c r="H1108" s="3">
        <v>1.7724760994586899E-6</v>
      </c>
      <c r="I1108" s="3">
        <v>4.0948657995788798E-5</v>
      </c>
    </row>
    <row r="1109" spans="1:9" ht="15" x14ac:dyDescent="0.15">
      <c r="A1109" s="3" t="s">
        <v>3245</v>
      </c>
      <c r="B1109" s="3" t="s">
        <v>3246</v>
      </c>
      <c r="C1109" s="3" t="s">
        <v>3247</v>
      </c>
      <c r="D1109" s="3">
        <v>189.057295755355</v>
      </c>
      <c r="E1109" s="3">
        <v>-0.87564719725713402</v>
      </c>
      <c r="F1109" s="3">
        <v>0.32258844750584897</v>
      </c>
      <c r="G1109" s="3">
        <v>-2.7144406565931298</v>
      </c>
      <c r="H1109" s="3">
        <v>6.6387793459247403E-3</v>
      </c>
      <c r="I1109" s="3">
        <v>3.4544227793057998E-2</v>
      </c>
    </row>
    <row r="1110" spans="1:9" ht="15" x14ac:dyDescent="0.15">
      <c r="A1110" s="3" t="s">
        <v>3248</v>
      </c>
      <c r="B1110" s="3" t="s">
        <v>3249</v>
      </c>
      <c r="C1110" s="3" t="s">
        <v>3250</v>
      </c>
      <c r="D1110" s="3">
        <v>199.451727356361</v>
      </c>
      <c r="E1110" s="3">
        <v>-0.88943615755902605</v>
      </c>
      <c r="F1110" s="3">
        <v>0.21905125499578501</v>
      </c>
      <c r="G1110" s="3">
        <v>-4.0604020167615102</v>
      </c>
      <c r="H1110" s="3">
        <v>4.8988292778906397E-5</v>
      </c>
      <c r="I1110" s="3">
        <v>6.8492430326921102E-4</v>
      </c>
    </row>
    <row r="1111" spans="1:9" ht="15" x14ac:dyDescent="0.15">
      <c r="A1111" s="3" t="s">
        <v>3251</v>
      </c>
      <c r="B1111" s="3" t="s">
        <v>3252</v>
      </c>
      <c r="C1111" s="3" t="s">
        <v>3253</v>
      </c>
      <c r="D1111" s="3">
        <v>331.14405819114899</v>
      </c>
      <c r="E1111" s="3">
        <v>-1.1082993282284499</v>
      </c>
      <c r="F1111" s="3">
        <v>0.16100571629886201</v>
      </c>
      <c r="G1111" s="3">
        <v>-6.8836023571436504</v>
      </c>
      <c r="H1111" s="3">
        <v>5.8357630767013598E-12</v>
      </c>
      <c r="I1111" s="3">
        <v>5.8097482292510005E-10</v>
      </c>
    </row>
    <row r="1112" spans="1:9" ht="15" x14ac:dyDescent="0.15">
      <c r="A1112" s="3" t="s">
        <v>3254</v>
      </c>
      <c r="B1112" s="3" t="s">
        <v>3255</v>
      </c>
      <c r="C1112" s="3" t="s">
        <v>3256</v>
      </c>
      <c r="D1112" s="3">
        <v>125.584297903497</v>
      </c>
      <c r="E1112" s="3">
        <v>-0.82286010530226406</v>
      </c>
      <c r="F1112" s="3">
        <v>0.248202230163374</v>
      </c>
      <c r="G1112" s="3">
        <v>-3.3152808689939501</v>
      </c>
      <c r="H1112" s="3">
        <v>9.1551087767899396E-4</v>
      </c>
      <c r="I1112" s="3">
        <v>7.5497668485643996E-3</v>
      </c>
    </row>
    <row r="1113" spans="1:9" ht="15" x14ac:dyDescent="0.15">
      <c r="A1113" s="3" t="s">
        <v>3257</v>
      </c>
      <c r="B1113" s="3" t="s">
        <v>3258</v>
      </c>
      <c r="C1113" s="3" t="s">
        <v>3259</v>
      </c>
      <c r="D1113" s="3">
        <v>334.09277586191502</v>
      </c>
      <c r="E1113" s="3">
        <v>-0.91242389661887002</v>
      </c>
      <c r="F1113" s="3">
        <v>0.27643391421847002</v>
      </c>
      <c r="G1113" s="3">
        <v>-3.3006944867761998</v>
      </c>
      <c r="H1113" s="3">
        <v>9.6445842185878105E-4</v>
      </c>
      <c r="I1113" s="3">
        <v>7.8722291140788103E-3</v>
      </c>
    </row>
    <row r="1114" spans="1:9" ht="15" x14ac:dyDescent="0.15">
      <c r="A1114" s="3" t="s">
        <v>3260</v>
      </c>
      <c r="B1114" s="3" t="s">
        <v>3261</v>
      </c>
      <c r="C1114" s="3" t="s">
        <v>3262</v>
      </c>
      <c r="D1114" s="3">
        <v>77.440062203347196</v>
      </c>
      <c r="E1114" s="3">
        <v>-1.10788866361112</v>
      </c>
      <c r="F1114" s="3">
        <v>0.38391995484643598</v>
      </c>
      <c r="G1114" s="3">
        <v>-2.8857282608669399</v>
      </c>
      <c r="H1114" s="3">
        <v>3.90509168229202E-3</v>
      </c>
      <c r="I1114" s="3">
        <v>2.2999125139543102E-2</v>
      </c>
    </row>
    <row r="1115" spans="1:9" ht="15" x14ac:dyDescent="0.15">
      <c r="A1115" s="3" t="s">
        <v>3263</v>
      </c>
      <c r="B1115" s="3" t="s">
        <v>3264</v>
      </c>
      <c r="C1115" s="3" t="s">
        <v>3265</v>
      </c>
      <c r="D1115" s="3">
        <v>150.85282806497599</v>
      </c>
      <c r="E1115" s="3">
        <v>-0.67310361243156902</v>
      </c>
      <c r="F1115" s="3">
        <v>0.194278585981874</v>
      </c>
      <c r="G1115" s="3">
        <v>-3.4646310041311899</v>
      </c>
      <c r="H1115" s="3">
        <v>5.3095946126338102E-4</v>
      </c>
      <c r="I1115" s="3">
        <v>4.8478652247727298E-3</v>
      </c>
    </row>
    <row r="1116" spans="1:9" ht="15" x14ac:dyDescent="0.15">
      <c r="A1116" s="3" t="s">
        <v>3266</v>
      </c>
      <c r="B1116" s="3" t="s">
        <v>3267</v>
      </c>
      <c r="C1116" s="3" t="s">
        <v>3268</v>
      </c>
      <c r="D1116" s="3">
        <v>44.777506431675398</v>
      </c>
      <c r="E1116" s="3">
        <v>-1.29268642663422</v>
      </c>
      <c r="F1116" s="3">
        <v>0.32378897862703798</v>
      </c>
      <c r="G1116" s="3">
        <v>-3.9923731564786098</v>
      </c>
      <c r="H1116" s="3">
        <v>6.5415325826955405E-5</v>
      </c>
      <c r="I1116" s="3">
        <v>8.7134901231832203E-4</v>
      </c>
    </row>
    <row r="1117" spans="1:9" ht="15" x14ac:dyDescent="0.15">
      <c r="A1117" s="3" t="s">
        <v>3269</v>
      </c>
      <c r="B1117" s="3" t="s">
        <v>3270</v>
      </c>
      <c r="C1117" s="3" t="s">
        <v>3271</v>
      </c>
      <c r="D1117" s="3">
        <v>204.56311187102901</v>
      </c>
      <c r="E1117" s="3">
        <v>-0.78023085508046097</v>
      </c>
      <c r="F1117" s="3">
        <v>0.179261398902158</v>
      </c>
      <c r="G1117" s="3">
        <v>-4.3524755460952198</v>
      </c>
      <c r="H1117" s="3">
        <v>1.34608890328519E-5</v>
      </c>
      <c r="I1117" s="3">
        <v>2.3140220404671799E-4</v>
      </c>
    </row>
    <row r="1118" spans="1:9" ht="15" x14ac:dyDescent="0.15">
      <c r="A1118" s="3" t="s">
        <v>3272</v>
      </c>
      <c r="B1118" s="3" t="s">
        <v>3273</v>
      </c>
      <c r="C1118" s="3" t="s">
        <v>3274</v>
      </c>
      <c r="D1118" s="3">
        <v>326.64999324492999</v>
      </c>
      <c r="E1118" s="3">
        <v>-0.794223002099958</v>
      </c>
      <c r="F1118" s="3">
        <v>0.16961305716667099</v>
      </c>
      <c r="G1118" s="3">
        <v>-4.6825581436192802</v>
      </c>
      <c r="H1118" s="3">
        <v>2.8331678808758399E-6</v>
      </c>
      <c r="I1118" s="3">
        <v>6.1444793175005497E-5</v>
      </c>
    </row>
    <row r="1119" spans="1:9" ht="15" x14ac:dyDescent="0.15">
      <c r="A1119" s="3" t="s">
        <v>3275</v>
      </c>
      <c r="B1119" s="3" t="s">
        <v>3276</v>
      </c>
      <c r="C1119" s="3" t="s">
        <v>3277</v>
      </c>
      <c r="D1119" s="3">
        <v>200.112709778685</v>
      </c>
      <c r="E1119" s="3">
        <v>-0.59769106226164204</v>
      </c>
      <c r="F1119" s="3">
        <v>0.20349857877264599</v>
      </c>
      <c r="G1119" s="3">
        <v>-2.9370773293183499</v>
      </c>
      <c r="H1119" s="3">
        <v>3.3132147532990998E-3</v>
      </c>
      <c r="I1119" s="3">
        <v>2.0364810443722198E-2</v>
      </c>
    </row>
    <row r="1120" spans="1:9" ht="15" x14ac:dyDescent="0.15">
      <c r="A1120" s="3" t="s">
        <v>3278</v>
      </c>
      <c r="B1120" s="3" t="s">
        <v>3279</v>
      </c>
      <c r="C1120" s="3" t="s">
        <v>3280</v>
      </c>
      <c r="D1120" s="3">
        <v>1244.5841411680101</v>
      </c>
      <c r="E1120" s="3">
        <v>-0.59520898568691405</v>
      </c>
      <c r="F1120" s="3">
        <v>0.19717551263084501</v>
      </c>
      <c r="G1120" s="3">
        <v>-3.01867598945348</v>
      </c>
      <c r="H1120" s="3">
        <v>2.53881896141745E-3</v>
      </c>
      <c r="I1120" s="3">
        <v>1.6653819326429498E-2</v>
      </c>
    </row>
    <row r="1121" spans="1:9" ht="15" x14ac:dyDescent="0.15">
      <c r="A1121" s="3" t="s">
        <v>3281</v>
      </c>
      <c r="B1121" s="3" t="s">
        <v>3282</v>
      </c>
      <c r="C1121" s="3" t="s">
        <v>3283</v>
      </c>
      <c r="D1121" s="3">
        <v>1065.03709161352</v>
      </c>
      <c r="E1121" s="3">
        <v>-0.65294092699331996</v>
      </c>
      <c r="F1121" s="3">
        <v>0.160148992874318</v>
      </c>
      <c r="G1121" s="3">
        <v>-4.07708419063077</v>
      </c>
      <c r="H1121" s="3">
        <v>4.5603983683873699E-5</v>
      </c>
      <c r="I1121" s="3">
        <v>6.4451376940680995E-4</v>
      </c>
    </row>
    <row r="1122" spans="1:9" ht="15" x14ac:dyDescent="0.15">
      <c r="A1122" s="3" t="s">
        <v>3284</v>
      </c>
      <c r="B1122" s="3" t="s">
        <v>3285</v>
      </c>
      <c r="C1122" s="3" t="s">
        <v>3286</v>
      </c>
      <c r="D1122" s="3">
        <v>94.458733376602893</v>
      </c>
      <c r="E1122" s="3">
        <v>-0.74965431962534101</v>
      </c>
      <c r="F1122" s="3">
        <v>0.28718925293160702</v>
      </c>
      <c r="G1122" s="3">
        <v>-2.6103146687173102</v>
      </c>
      <c r="H1122" s="3">
        <v>9.0458972211896697E-3</v>
      </c>
      <c r="I1122" s="3">
        <v>4.3711256572333497E-2</v>
      </c>
    </row>
    <row r="1123" spans="1:9" ht="15" x14ac:dyDescent="0.15">
      <c r="A1123" s="3" t="s">
        <v>3287</v>
      </c>
      <c r="B1123" s="3" t="s">
        <v>3288</v>
      </c>
      <c r="C1123" s="3" t="s">
        <v>3289</v>
      </c>
      <c r="D1123" s="3">
        <v>685.58397471248099</v>
      </c>
      <c r="E1123" s="3">
        <v>-0.77813546081592999</v>
      </c>
      <c r="F1123" s="3">
        <v>0.14286237975212601</v>
      </c>
      <c r="G1123" s="3">
        <v>-5.4467485573601602</v>
      </c>
      <c r="H1123" s="3">
        <v>5.1298900032087298E-8</v>
      </c>
      <c r="I1123" s="3">
        <v>1.9776802999928699E-6</v>
      </c>
    </row>
    <row r="1124" spans="1:9" ht="15" x14ac:dyDescent="0.15">
      <c r="A1124" s="3" t="s">
        <v>3290</v>
      </c>
      <c r="B1124" s="3" t="s">
        <v>3291</v>
      </c>
      <c r="C1124" s="3" t="s">
        <v>3292</v>
      </c>
      <c r="D1124" s="3">
        <v>348.801890088032</v>
      </c>
      <c r="E1124" s="3">
        <v>-0.79830450451980906</v>
      </c>
      <c r="F1124" s="3">
        <v>0.162332780117147</v>
      </c>
      <c r="G1124" s="3">
        <v>-4.91770364521396</v>
      </c>
      <c r="H1124" s="3">
        <v>8.7565343102610501E-7</v>
      </c>
      <c r="I1124" s="3">
        <v>2.2634591138379699E-5</v>
      </c>
    </row>
    <row r="1125" spans="1:9" ht="15" x14ac:dyDescent="0.15">
      <c r="A1125" s="3" t="s">
        <v>3293</v>
      </c>
      <c r="B1125" s="3" t="s">
        <v>3294</v>
      </c>
      <c r="C1125" s="3" t="s">
        <v>3295</v>
      </c>
      <c r="D1125" s="3">
        <v>333.351673608645</v>
      </c>
      <c r="E1125" s="3">
        <v>-0.709741861158246</v>
      </c>
      <c r="F1125" s="3">
        <v>0.19205285303442099</v>
      </c>
      <c r="G1125" s="3">
        <v>-3.6955548951467101</v>
      </c>
      <c r="H1125" s="3">
        <v>2.1940706589916199E-4</v>
      </c>
      <c r="I1125" s="3">
        <v>2.37961337475758E-3</v>
      </c>
    </row>
    <row r="1126" spans="1:9" ht="15" x14ac:dyDescent="0.15">
      <c r="A1126" s="3" t="s">
        <v>3296</v>
      </c>
      <c r="B1126" s="3" t="s">
        <v>3297</v>
      </c>
      <c r="C1126" s="3" t="s">
        <v>3298</v>
      </c>
      <c r="D1126" s="3">
        <v>78.053427474230801</v>
      </c>
      <c r="E1126" s="3">
        <v>-0.93325649242456499</v>
      </c>
      <c r="F1126" s="3">
        <v>0.25572004716888203</v>
      </c>
      <c r="G1126" s="3">
        <v>-3.6495241681549699</v>
      </c>
      <c r="H1126" s="3">
        <v>2.6272652190561803E-4</v>
      </c>
      <c r="I1126" s="3">
        <v>2.7456693724782302E-3</v>
      </c>
    </row>
    <row r="1127" spans="1:9" ht="15" x14ac:dyDescent="0.15">
      <c r="A1127" s="3" t="s">
        <v>3299</v>
      </c>
      <c r="B1127" s="3" t="s">
        <v>3300</v>
      </c>
      <c r="C1127" s="3" t="s">
        <v>3301</v>
      </c>
      <c r="D1127" s="3">
        <v>182.48739142796501</v>
      </c>
      <c r="E1127" s="3">
        <v>-0.70299181899871799</v>
      </c>
      <c r="F1127" s="3">
        <v>0.24215549912764001</v>
      </c>
      <c r="G1127" s="3">
        <v>-2.9030594866985502</v>
      </c>
      <c r="H1127" s="3">
        <v>3.6953643763278999E-3</v>
      </c>
      <c r="I1127" s="3">
        <v>2.20946424324149E-2</v>
      </c>
    </row>
    <row r="1128" spans="1:9" ht="15" x14ac:dyDescent="0.15">
      <c r="A1128" s="3" t="s">
        <v>3302</v>
      </c>
      <c r="B1128" s="3" t="s">
        <v>3303</v>
      </c>
      <c r="C1128" s="3" t="s">
        <v>3304</v>
      </c>
      <c r="D1128" s="3">
        <v>548.69794657305897</v>
      </c>
      <c r="E1128" s="3">
        <v>-0.65149554648073005</v>
      </c>
      <c r="F1128" s="3">
        <v>0.15118242357430101</v>
      </c>
      <c r="G1128" s="3">
        <v>-4.3093339230703798</v>
      </c>
      <c r="H1128" s="3">
        <v>1.6374696991951801E-5</v>
      </c>
      <c r="I1128" s="3">
        <v>2.7115054357614802E-4</v>
      </c>
    </row>
    <row r="1129" spans="1:9" ht="15" x14ac:dyDescent="0.15">
      <c r="A1129" s="3" t="s">
        <v>3305</v>
      </c>
      <c r="B1129" s="3" t="s">
        <v>3306</v>
      </c>
      <c r="C1129" s="3" t="s">
        <v>3307</v>
      </c>
      <c r="D1129" s="3">
        <v>314.89467685562403</v>
      </c>
      <c r="E1129" s="3">
        <v>-0.989762444226442</v>
      </c>
      <c r="F1129" s="3">
        <v>0.25431481584349003</v>
      </c>
      <c r="G1129" s="3">
        <v>-3.89187881541105</v>
      </c>
      <c r="H1129" s="3">
        <v>9.9470928987721501E-5</v>
      </c>
      <c r="I1129" s="3">
        <v>1.24095866063242E-3</v>
      </c>
    </row>
    <row r="1130" spans="1:9" ht="15" x14ac:dyDescent="0.15">
      <c r="A1130" s="3" t="s">
        <v>3308</v>
      </c>
      <c r="B1130" s="3" t="s">
        <v>3309</v>
      </c>
      <c r="C1130" s="3" t="s">
        <v>3310</v>
      </c>
      <c r="D1130" s="3">
        <v>301.95975055843297</v>
      </c>
      <c r="E1130" s="3">
        <v>-0.86412438283896298</v>
      </c>
      <c r="F1130" s="3">
        <v>0.17542279660858001</v>
      </c>
      <c r="G1130" s="3">
        <v>-4.92595261017917</v>
      </c>
      <c r="H1130" s="3">
        <v>8.3950343910783402E-7</v>
      </c>
      <c r="I1130" s="3">
        <v>2.1859717176516899E-5</v>
      </c>
    </row>
    <row r="1131" spans="1:9" ht="15" x14ac:dyDescent="0.15">
      <c r="A1131" s="3" t="s">
        <v>3311</v>
      </c>
      <c r="B1131" s="3" t="s">
        <v>3312</v>
      </c>
      <c r="C1131" s="3" t="s">
        <v>3313</v>
      </c>
      <c r="D1131" s="3">
        <v>249.638785415911</v>
      </c>
      <c r="E1131" s="3">
        <v>-0.87235603519245497</v>
      </c>
      <c r="F1131" s="3">
        <v>0.22426806637987901</v>
      </c>
      <c r="G1131" s="3">
        <v>-3.8897915752071701</v>
      </c>
      <c r="H1131" s="3">
        <v>1.0033035542216101E-4</v>
      </c>
      <c r="I1131" s="3">
        <v>1.2491658365444301E-3</v>
      </c>
    </row>
    <row r="1132" spans="1:9" ht="15" x14ac:dyDescent="0.15">
      <c r="A1132" s="3" t="s">
        <v>3314</v>
      </c>
      <c r="B1132" s="3" t="s">
        <v>3315</v>
      </c>
      <c r="C1132" s="3" t="s">
        <v>3316</v>
      </c>
      <c r="D1132" s="3">
        <v>230.993569251607</v>
      </c>
      <c r="E1132" s="3">
        <v>-0.97277085222752502</v>
      </c>
      <c r="F1132" s="3">
        <v>0.28943589406503201</v>
      </c>
      <c r="G1132" s="3">
        <v>-3.3609198864911898</v>
      </c>
      <c r="H1132" s="3">
        <v>7.7683354410672397E-4</v>
      </c>
      <c r="I1132" s="3">
        <v>6.63803058423357E-3</v>
      </c>
    </row>
    <row r="1133" spans="1:9" ht="15" x14ac:dyDescent="0.15">
      <c r="A1133" s="3" t="s">
        <v>3317</v>
      </c>
      <c r="B1133" s="3" t="s">
        <v>3318</v>
      </c>
      <c r="C1133" s="3" t="s">
        <v>3319</v>
      </c>
      <c r="D1133" s="3">
        <v>505.68842545034198</v>
      </c>
      <c r="E1133" s="3">
        <v>-0.65349712390199499</v>
      </c>
      <c r="F1133" s="3">
        <v>0.15109835928396301</v>
      </c>
      <c r="G1133" s="3">
        <v>-4.3249782922782201</v>
      </c>
      <c r="H1133" s="3">
        <v>1.52546883377195E-5</v>
      </c>
      <c r="I1133" s="3">
        <v>2.56371843527952E-4</v>
      </c>
    </row>
    <row r="1134" spans="1:9" ht="15" x14ac:dyDescent="0.15">
      <c r="A1134" s="3" t="s">
        <v>3320</v>
      </c>
      <c r="B1134" s="3" t="s">
        <v>3321</v>
      </c>
      <c r="C1134" s="3" t="s">
        <v>3322</v>
      </c>
      <c r="D1134" s="3">
        <v>38.439418813114202</v>
      </c>
      <c r="E1134" s="3">
        <v>-1.9984978426873801</v>
      </c>
      <c r="F1134" s="3">
        <v>0.37309477938632701</v>
      </c>
      <c r="G1134" s="3">
        <v>-5.3565419649520303</v>
      </c>
      <c r="H1134" s="3">
        <v>8.48298046188612E-8</v>
      </c>
      <c r="I1134" s="3">
        <v>3.0609112470115701E-6</v>
      </c>
    </row>
    <row r="1135" spans="1:9" ht="15" x14ac:dyDescent="0.15">
      <c r="A1135" s="3" t="s">
        <v>3323</v>
      </c>
      <c r="B1135" s="3" t="s">
        <v>3324</v>
      </c>
      <c r="C1135" s="3" t="s">
        <v>3325</v>
      </c>
      <c r="D1135" s="3">
        <v>710.11267869564404</v>
      </c>
      <c r="E1135" s="3">
        <v>-0.61213101870455999</v>
      </c>
      <c r="F1135" s="3">
        <v>0.18573277270555799</v>
      </c>
      <c r="G1135" s="3">
        <v>-3.29576202297357</v>
      </c>
      <c r="H1135" s="3">
        <v>9.8155122916796693E-4</v>
      </c>
      <c r="I1135" s="3">
        <v>7.9828324868257E-3</v>
      </c>
    </row>
    <row r="1136" spans="1:9" ht="15" x14ac:dyDescent="0.15">
      <c r="A1136" s="3" t="s">
        <v>3326</v>
      </c>
      <c r="B1136" s="3" t="s">
        <v>3327</v>
      </c>
      <c r="C1136" s="3" t="s">
        <v>3328</v>
      </c>
      <c r="D1136" s="3">
        <v>1264.8503666146</v>
      </c>
      <c r="E1136" s="3">
        <v>-0.61590124005872804</v>
      </c>
      <c r="F1136" s="3">
        <v>0.14491114271858699</v>
      </c>
      <c r="G1136" s="3">
        <v>-4.25019931872865</v>
      </c>
      <c r="H1136" s="3">
        <v>2.1358037168780201E-5</v>
      </c>
      <c r="I1136" s="3">
        <v>3.4047870313626499E-4</v>
      </c>
    </row>
    <row r="1137" spans="1:9" ht="15" x14ac:dyDescent="0.15">
      <c r="A1137" s="3" t="s">
        <v>3329</v>
      </c>
      <c r="B1137" s="3" t="s">
        <v>3330</v>
      </c>
      <c r="C1137" s="3" t="s">
        <v>3331</v>
      </c>
      <c r="D1137" s="3">
        <v>143.55824597877799</v>
      </c>
      <c r="E1137" s="3">
        <v>-0.70920319549236599</v>
      </c>
      <c r="F1137" s="3">
        <v>0.25854903807626101</v>
      </c>
      <c r="G1137" s="3">
        <v>-2.7430123150687602</v>
      </c>
      <c r="H1137" s="3">
        <v>6.0878402290157098E-3</v>
      </c>
      <c r="I1137" s="3">
        <v>3.24052977103437E-2</v>
      </c>
    </row>
    <row r="1138" spans="1:9" ht="15" x14ac:dyDescent="0.15">
      <c r="A1138" s="3" t="s">
        <v>3332</v>
      </c>
      <c r="B1138" s="3" t="s">
        <v>3333</v>
      </c>
      <c r="C1138" s="3" t="s">
        <v>3334</v>
      </c>
      <c r="D1138" s="3">
        <v>133.563330688234</v>
      </c>
      <c r="E1138" s="3">
        <v>-0.91664090701804601</v>
      </c>
      <c r="F1138" s="3">
        <v>0.336137586337448</v>
      </c>
      <c r="G1138" s="3">
        <v>-2.7269812846749999</v>
      </c>
      <c r="H1138" s="3">
        <v>6.3916664240314799E-3</v>
      </c>
      <c r="I1138" s="3">
        <v>3.3596908181788898E-2</v>
      </c>
    </row>
    <row r="1139" spans="1:9" ht="15" x14ac:dyDescent="0.15">
      <c r="A1139" s="3" t="s">
        <v>3335</v>
      </c>
      <c r="B1139" s="3" t="s">
        <v>3336</v>
      </c>
      <c r="C1139" s="3" t="s">
        <v>3337</v>
      </c>
      <c r="D1139" s="3">
        <v>626.86873349138898</v>
      </c>
      <c r="E1139" s="3">
        <v>-0.62665878189456503</v>
      </c>
      <c r="F1139" s="3">
        <v>0.112044237540951</v>
      </c>
      <c r="G1139" s="3">
        <v>-5.5929585996381697</v>
      </c>
      <c r="H1139" s="3">
        <v>2.2323253484864901E-8</v>
      </c>
      <c r="I1139" s="3">
        <v>9.7424494830337493E-7</v>
      </c>
    </row>
    <row r="1140" spans="1:9" ht="15" x14ac:dyDescent="0.15">
      <c r="A1140" s="3" t="s">
        <v>3338</v>
      </c>
      <c r="B1140" s="3" t="s">
        <v>3339</v>
      </c>
      <c r="C1140" s="3" t="s">
        <v>3340</v>
      </c>
      <c r="D1140" s="3">
        <v>157.45707246850699</v>
      </c>
      <c r="E1140" s="3">
        <v>-0.62175405287099605</v>
      </c>
      <c r="F1140" s="3">
        <v>0.209715647611522</v>
      </c>
      <c r="G1140" s="3">
        <v>-2.9647480288296602</v>
      </c>
      <c r="H1140" s="3">
        <v>3.02930935965201E-3</v>
      </c>
      <c r="I1140" s="3">
        <v>1.9073799775568601E-2</v>
      </c>
    </row>
    <row r="1141" spans="1:9" ht="15" x14ac:dyDescent="0.15">
      <c r="A1141" s="3" t="s">
        <v>3341</v>
      </c>
      <c r="B1141" s="3" t="s">
        <v>3342</v>
      </c>
      <c r="C1141" s="3" t="s">
        <v>3343</v>
      </c>
      <c r="D1141" s="3">
        <v>415.66737537318602</v>
      </c>
      <c r="E1141" s="3">
        <v>-0.67549520448262501</v>
      </c>
      <c r="F1141" s="3">
        <v>0.216858889890959</v>
      </c>
      <c r="G1141" s="3">
        <v>-3.1149066788190201</v>
      </c>
      <c r="H1141" s="3">
        <v>1.8400311414045599E-3</v>
      </c>
      <c r="I1141" s="3">
        <v>1.3043331988641001E-2</v>
      </c>
    </row>
    <row r="1142" spans="1:9" ht="15" x14ac:dyDescent="0.15">
      <c r="A1142" s="3" t="s">
        <v>3344</v>
      </c>
      <c r="B1142" s="3" t="s">
        <v>3345</v>
      </c>
      <c r="C1142" s="3" t="s">
        <v>3346</v>
      </c>
      <c r="D1142" s="3">
        <v>31.926796344690899</v>
      </c>
      <c r="E1142" s="3">
        <v>-1.1281075101459701</v>
      </c>
      <c r="F1142" s="3">
        <v>0.346433993563809</v>
      </c>
      <c r="G1142" s="3">
        <v>-3.25634184607864</v>
      </c>
      <c r="H1142" s="3">
        <v>1.1285778414128599E-3</v>
      </c>
      <c r="I1142" s="3">
        <v>8.8898367050471404E-3</v>
      </c>
    </row>
    <row r="1143" spans="1:9" ht="15" x14ac:dyDescent="0.15">
      <c r="A1143" s="3" t="s">
        <v>3347</v>
      </c>
      <c r="B1143" s="3" t="s">
        <v>3348</v>
      </c>
      <c r="C1143" s="3" t="s">
        <v>3349</v>
      </c>
      <c r="D1143" s="3">
        <v>61.5678522515719</v>
      </c>
      <c r="E1143" s="3">
        <v>-1.5164192893794799</v>
      </c>
      <c r="F1143" s="3">
        <v>0.28607421949092898</v>
      </c>
      <c r="G1143" s="3">
        <v>-5.3007897463740798</v>
      </c>
      <c r="H1143" s="3">
        <v>1.15302815404373E-7</v>
      </c>
      <c r="I1143" s="3">
        <v>4.0200302265246003E-6</v>
      </c>
    </row>
    <row r="1144" spans="1:9" ht="15" x14ac:dyDescent="0.15">
      <c r="A1144" s="3" t="s">
        <v>3350</v>
      </c>
      <c r="B1144" s="3" t="s">
        <v>3351</v>
      </c>
      <c r="C1144" s="3" t="s">
        <v>3352</v>
      </c>
      <c r="D1144" s="3">
        <v>251.68229190182799</v>
      </c>
      <c r="E1144" s="3">
        <v>-0.723419095686473</v>
      </c>
      <c r="F1144" s="3">
        <v>0.242357008590316</v>
      </c>
      <c r="G1144" s="3">
        <v>-2.98493160934063</v>
      </c>
      <c r="H1144" s="3">
        <v>2.8364173274357698E-3</v>
      </c>
      <c r="I1144" s="3">
        <v>1.8159077771127401E-2</v>
      </c>
    </row>
    <row r="1145" spans="1:9" ht="15" x14ac:dyDescent="0.15">
      <c r="A1145" s="3" t="s">
        <v>3353</v>
      </c>
      <c r="B1145" s="3" t="s">
        <v>3354</v>
      </c>
      <c r="C1145" s="3" t="s">
        <v>3355</v>
      </c>
      <c r="D1145" s="3">
        <v>241.38029731320199</v>
      </c>
      <c r="E1145" s="3">
        <v>-0.80229419515315403</v>
      </c>
      <c r="F1145" s="3">
        <v>0.178110274798257</v>
      </c>
      <c r="G1145" s="3">
        <v>-4.5044801377230996</v>
      </c>
      <c r="H1145" s="3">
        <v>6.6535620343208199E-6</v>
      </c>
      <c r="I1145" s="3">
        <v>1.2629031337578801E-4</v>
      </c>
    </row>
    <row r="1146" spans="1:9" ht="15" x14ac:dyDescent="0.15">
      <c r="A1146" s="3" t="s">
        <v>3356</v>
      </c>
      <c r="B1146" s="3" t="s">
        <v>3357</v>
      </c>
      <c r="C1146" s="3" t="s">
        <v>3358</v>
      </c>
      <c r="D1146" s="3">
        <v>366.47214661177401</v>
      </c>
      <c r="E1146" s="3">
        <v>-0.93347556056612602</v>
      </c>
      <c r="F1146" s="3">
        <v>0.30405771064637299</v>
      </c>
      <c r="G1146" s="3">
        <v>-3.0700604782615799</v>
      </c>
      <c r="H1146" s="3">
        <v>2.1401542902914198E-3</v>
      </c>
      <c r="I1146" s="3">
        <v>1.4609593363852501E-2</v>
      </c>
    </row>
    <row r="1147" spans="1:9" ht="15" x14ac:dyDescent="0.15">
      <c r="A1147" s="3" t="s">
        <v>3359</v>
      </c>
      <c r="B1147" s="3" t="s">
        <v>3360</v>
      </c>
      <c r="C1147" s="3" t="s">
        <v>3361</v>
      </c>
      <c r="D1147" s="3">
        <v>51.982141345189603</v>
      </c>
      <c r="E1147" s="3">
        <v>-1.4284514124438299</v>
      </c>
      <c r="F1147" s="3">
        <v>0.313244805087738</v>
      </c>
      <c r="G1147" s="3">
        <v>-4.5601759047328301</v>
      </c>
      <c r="H1147" s="3">
        <v>5.1110788572763097E-6</v>
      </c>
      <c r="I1147" s="3">
        <v>1.0039704485253801E-4</v>
      </c>
    </row>
    <row r="1148" spans="1:9" ht="15" x14ac:dyDescent="0.15">
      <c r="A1148" s="3" t="s">
        <v>3362</v>
      </c>
      <c r="B1148" s="3" t="s">
        <v>3363</v>
      </c>
      <c r="C1148" s="3" t="s">
        <v>3364</v>
      </c>
      <c r="D1148" s="3">
        <v>162.13774412443499</v>
      </c>
      <c r="E1148" s="3">
        <v>-0.59306812534213305</v>
      </c>
      <c r="F1148" s="3">
        <v>0.23125343975038201</v>
      </c>
      <c r="G1148" s="3">
        <v>-2.5645807732948702</v>
      </c>
      <c r="H1148" s="3">
        <v>1.03300532440818E-2</v>
      </c>
      <c r="I1148" s="3">
        <v>4.82516845425933E-2</v>
      </c>
    </row>
    <row r="1149" spans="1:9" ht="15" x14ac:dyDescent="0.15">
      <c r="A1149" s="3" t="s">
        <v>3365</v>
      </c>
      <c r="B1149" s="3" t="s">
        <v>3366</v>
      </c>
      <c r="C1149" s="3" t="s">
        <v>3367</v>
      </c>
      <c r="D1149" s="3">
        <v>1041.4381647375301</v>
      </c>
      <c r="E1149" s="3">
        <v>-0.67697234422292196</v>
      </c>
      <c r="F1149" s="3">
        <v>0.13320761530865399</v>
      </c>
      <c r="G1149" s="3">
        <v>-5.0820844037656201</v>
      </c>
      <c r="H1149" s="3">
        <v>3.7331545143382701E-7</v>
      </c>
      <c r="I1149" s="3">
        <v>1.10695176143458E-5</v>
      </c>
    </row>
    <row r="1150" spans="1:9" ht="15" x14ac:dyDescent="0.15">
      <c r="A1150" s="3" t="s">
        <v>3368</v>
      </c>
      <c r="B1150" s="3" t="s">
        <v>3369</v>
      </c>
      <c r="C1150" s="3" t="s">
        <v>3370</v>
      </c>
      <c r="D1150" s="3">
        <v>95.446982577206896</v>
      </c>
      <c r="E1150" s="3">
        <v>-0.85378550278920895</v>
      </c>
      <c r="F1150" s="3">
        <v>0.218204548728019</v>
      </c>
      <c r="G1150" s="3">
        <v>-3.9127759149210499</v>
      </c>
      <c r="H1150" s="3">
        <v>9.12411946774954E-5</v>
      </c>
      <c r="I1150" s="3">
        <v>1.15691968023552E-3</v>
      </c>
    </row>
    <row r="1151" spans="1:9" ht="15" x14ac:dyDescent="0.15">
      <c r="A1151" s="3" t="s">
        <v>3371</v>
      </c>
      <c r="B1151" s="3" t="s">
        <v>3372</v>
      </c>
      <c r="C1151" s="3" t="s">
        <v>3373</v>
      </c>
      <c r="D1151" s="3">
        <v>141.260698209819</v>
      </c>
      <c r="E1151" s="3">
        <v>-0.73899468118493705</v>
      </c>
      <c r="F1151" s="3">
        <v>0.244499482760065</v>
      </c>
      <c r="G1151" s="3">
        <v>-3.0224795277384602</v>
      </c>
      <c r="H1151" s="3">
        <v>2.5071304060405998E-3</v>
      </c>
      <c r="I1151" s="3">
        <v>1.6515879786165401E-2</v>
      </c>
    </row>
    <row r="1152" spans="1:9" ht="15" x14ac:dyDescent="0.15">
      <c r="A1152" s="3" t="s">
        <v>3374</v>
      </c>
      <c r="B1152" s="3" t="s">
        <v>3375</v>
      </c>
      <c r="C1152" s="3" t="s">
        <v>3376</v>
      </c>
      <c r="D1152" s="3">
        <v>354.62181286448202</v>
      </c>
      <c r="E1152" s="3">
        <v>-0.66885773784278901</v>
      </c>
      <c r="F1152" s="3">
        <v>0.16095162796545101</v>
      </c>
      <c r="G1152" s="3">
        <v>-4.1556444398708701</v>
      </c>
      <c r="H1152" s="3">
        <v>3.24371942413709E-5</v>
      </c>
      <c r="I1152" s="3">
        <v>4.8235489385083601E-4</v>
      </c>
    </row>
    <row r="1153" spans="1:9" ht="15" x14ac:dyDescent="0.15">
      <c r="A1153" s="3" t="s">
        <v>3377</v>
      </c>
      <c r="B1153" s="3" t="s">
        <v>3378</v>
      </c>
      <c r="C1153" s="3" t="s">
        <v>3379</v>
      </c>
      <c r="D1153" s="3">
        <v>76.241010174467405</v>
      </c>
      <c r="E1153" s="3">
        <v>-0.65120338685780299</v>
      </c>
      <c r="F1153" s="3">
        <v>0.25555528129684002</v>
      </c>
      <c r="G1153" s="3">
        <v>-2.54818990064775</v>
      </c>
      <c r="H1153" s="3">
        <v>1.0828350861660001E-2</v>
      </c>
      <c r="I1153" s="3">
        <v>4.9930057572486801E-2</v>
      </c>
    </row>
    <row r="1154" spans="1:9" ht="15" x14ac:dyDescent="0.15">
      <c r="A1154" s="3" t="s">
        <v>3380</v>
      </c>
      <c r="B1154" s="3" t="s">
        <v>3381</v>
      </c>
      <c r="C1154" s="3" t="s">
        <v>3382</v>
      </c>
      <c r="D1154" s="3">
        <v>1037.94618983907</v>
      </c>
      <c r="E1154" s="3">
        <v>-0.68826843438506102</v>
      </c>
      <c r="F1154" s="3">
        <v>0.13744960582971699</v>
      </c>
      <c r="G1154" s="3">
        <v>-5.0074238498562202</v>
      </c>
      <c r="H1154" s="3">
        <v>5.5163364551789395E-7</v>
      </c>
      <c r="I1154" s="3">
        <v>1.5312929942601401E-5</v>
      </c>
    </row>
    <row r="1155" spans="1:9" ht="15" x14ac:dyDescent="0.15">
      <c r="A1155" s="3" t="s">
        <v>3383</v>
      </c>
      <c r="B1155" s="3" t="s">
        <v>3384</v>
      </c>
      <c r="C1155" s="3" t="s">
        <v>3385</v>
      </c>
      <c r="D1155" s="3">
        <v>7067.6767441708098</v>
      </c>
      <c r="E1155" s="3">
        <v>-0.85405485499119405</v>
      </c>
      <c r="F1155" s="3">
        <v>0.12905733329066801</v>
      </c>
      <c r="G1155" s="3">
        <v>-6.6176391005047197</v>
      </c>
      <c r="H1155" s="3">
        <v>3.6498073275907298E-11</v>
      </c>
      <c r="I1155" s="3">
        <v>3.0259222021286502E-9</v>
      </c>
    </row>
    <row r="1156" spans="1:9" ht="15" x14ac:dyDescent="0.15">
      <c r="A1156" s="3" t="s">
        <v>3386</v>
      </c>
      <c r="B1156" s="3" t="s">
        <v>3387</v>
      </c>
      <c r="C1156" s="3" t="s">
        <v>3388</v>
      </c>
      <c r="D1156" s="3">
        <v>299.99214573993498</v>
      </c>
      <c r="E1156" s="3">
        <v>-0.79669927644541105</v>
      </c>
      <c r="F1156" s="3">
        <v>0.15217226893299801</v>
      </c>
      <c r="G1156" s="3">
        <v>-5.23550895331792</v>
      </c>
      <c r="H1156" s="3">
        <v>1.6453084833780699E-7</v>
      </c>
      <c r="I1156" s="3">
        <v>5.4819290315133104E-6</v>
      </c>
    </row>
    <row r="1157" spans="1:9" ht="15" x14ac:dyDescent="0.15">
      <c r="A1157" s="3" t="s">
        <v>3389</v>
      </c>
      <c r="B1157" s="3" t="s">
        <v>3390</v>
      </c>
      <c r="C1157" s="3" t="s">
        <v>3391</v>
      </c>
      <c r="D1157" s="3">
        <v>80.9903569588772</v>
      </c>
      <c r="E1157" s="3">
        <v>-0.68750122340789799</v>
      </c>
      <c r="F1157" s="3">
        <v>0.25967510718953901</v>
      </c>
      <c r="G1157" s="3">
        <v>-2.64754381291575</v>
      </c>
      <c r="H1157" s="3">
        <v>8.1078852798611694E-3</v>
      </c>
      <c r="I1157" s="3">
        <v>4.0085035540981001E-2</v>
      </c>
    </row>
    <row r="1158" spans="1:9" ht="15" x14ac:dyDescent="0.15">
      <c r="A1158" s="3" t="s">
        <v>3392</v>
      </c>
      <c r="B1158" s="3" t="s">
        <v>3393</v>
      </c>
      <c r="C1158" s="3" t="s">
        <v>3394</v>
      </c>
      <c r="D1158" s="3">
        <v>56.218535192217999</v>
      </c>
      <c r="E1158" s="3">
        <v>-0.78980775082116095</v>
      </c>
      <c r="F1158" s="3">
        <v>0.28973455108628599</v>
      </c>
      <c r="G1158" s="3">
        <v>-2.72597019533907</v>
      </c>
      <c r="H1158" s="3">
        <v>6.4112787357908001E-3</v>
      </c>
      <c r="I1158" s="3">
        <v>3.3664305990577903E-2</v>
      </c>
    </row>
    <row r="1159" spans="1:9" ht="15" x14ac:dyDescent="0.15">
      <c r="A1159" s="3" t="s">
        <v>3395</v>
      </c>
      <c r="B1159" s="3" t="s">
        <v>3396</v>
      </c>
      <c r="C1159" s="3" t="s">
        <v>3397</v>
      </c>
      <c r="D1159" s="3">
        <v>74.986386321853303</v>
      </c>
      <c r="E1159" s="3">
        <v>-0.76232978072036295</v>
      </c>
      <c r="F1159" s="3">
        <v>0.24403446493491501</v>
      </c>
      <c r="G1159" s="3">
        <v>-3.1238611354493702</v>
      </c>
      <c r="H1159" s="3">
        <v>1.78494674605537E-3</v>
      </c>
      <c r="I1159" s="3">
        <v>1.27389540149619E-2</v>
      </c>
    </row>
    <row r="1160" spans="1:9" ht="15" x14ac:dyDescent="0.15">
      <c r="A1160" s="3" t="s">
        <v>3398</v>
      </c>
      <c r="B1160" s="3" t="s">
        <v>3399</v>
      </c>
      <c r="C1160" s="3" t="s">
        <v>3400</v>
      </c>
      <c r="D1160" s="3">
        <v>72.227726750481295</v>
      </c>
      <c r="E1160" s="3">
        <v>-0.95710271603320896</v>
      </c>
      <c r="F1160" s="3">
        <v>0.31180743559769297</v>
      </c>
      <c r="G1160" s="3">
        <v>-3.06953140549254</v>
      </c>
      <c r="H1160" s="3">
        <v>2.1439486328813299E-3</v>
      </c>
      <c r="I1160" s="3">
        <v>1.46247503193438E-2</v>
      </c>
    </row>
    <row r="1161" spans="1:9" ht="15" x14ac:dyDescent="0.15">
      <c r="A1161" s="3" t="s">
        <v>3401</v>
      </c>
      <c r="B1161" s="3" t="s">
        <v>3402</v>
      </c>
      <c r="C1161" s="3" t="s">
        <v>3403</v>
      </c>
      <c r="D1161" s="3">
        <v>267.60354057427003</v>
      </c>
      <c r="E1161" s="3">
        <v>-0.73503997751226602</v>
      </c>
      <c r="F1161" s="3">
        <v>0.14791274623214601</v>
      </c>
      <c r="G1161" s="3">
        <v>-4.9694160661356097</v>
      </c>
      <c r="H1161" s="3">
        <v>6.7154832080766603E-7</v>
      </c>
      <c r="I1161" s="3">
        <v>1.8114266947226602E-5</v>
      </c>
    </row>
    <row r="1162" spans="1:9" ht="15" x14ac:dyDescent="0.15">
      <c r="A1162" s="3" t="s">
        <v>3404</v>
      </c>
      <c r="B1162" s="3" t="s">
        <v>3405</v>
      </c>
      <c r="C1162" s="3" t="s">
        <v>3406</v>
      </c>
      <c r="D1162" s="3">
        <v>222.09372323555101</v>
      </c>
      <c r="E1162" s="3">
        <v>-0.76323058439520997</v>
      </c>
      <c r="F1162" s="3">
        <v>0.17739962314118701</v>
      </c>
      <c r="G1162" s="3">
        <v>-4.3023235950607202</v>
      </c>
      <c r="H1162" s="3">
        <v>1.69016223812934E-5</v>
      </c>
      <c r="I1162" s="3">
        <v>2.77650309615561E-4</v>
      </c>
    </row>
    <row r="1163" spans="1:9" ht="15" x14ac:dyDescent="0.15">
      <c r="A1163" s="3" t="s">
        <v>3407</v>
      </c>
      <c r="B1163" s="3" t="s">
        <v>3408</v>
      </c>
      <c r="C1163" s="3" t="s">
        <v>3409</v>
      </c>
      <c r="D1163" s="3">
        <v>124.581209777056</v>
      </c>
      <c r="E1163" s="3">
        <v>-1.0214341004987499</v>
      </c>
      <c r="F1163" s="3">
        <v>0.231428300862693</v>
      </c>
      <c r="G1163" s="3">
        <v>-4.4136092979603596</v>
      </c>
      <c r="H1163" s="3">
        <v>1.0166135629793299E-5</v>
      </c>
      <c r="I1163" s="3">
        <v>1.8199565298259701E-4</v>
      </c>
    </row>
    <row r="1164" spans="1:9" ht="15" x14ac:dyDescent="0.15">
      <c r="A1164" s="3" t="s">
        <v>3410</v>
      </c>
      <c r="B1164" s="3" t="s">
        <v>3411</v>
      </c>
      <c r="C1164" s="3" t="s">
        <v>3412</v>
      </c>
      <c r="D1164" s="3">
        <v>2318.5141293633301</v>
      </c>
      <c r="E1164" s="3">
        <v>-0.58685328811084603</v>
      </c>
      <c r="F1164" s="3">
        <v>0.20082963167819001</v>
      </c>
      <c r="G1164" s="3">
        <v>-2.92214492058234</v>
      </c>
      <c r="H1164" s="3">
        <v>3.47629748597961E-3</v>
      </c>
      <c r="I1164" s="3">
        <v>2.1090048551137702E-2</v>
      </c>
    </row>
    <row r="1165" spans="1:9" ht="15" x14ac:dyDescent="0.15">
      <c r="A1165" s="3" t="s">
        <v>3413</v>
      </c>
      <c r="B1165" s="3" t="s">
        <v>3414</v>
      </c>
      <c r="C1165" s="3" t="s">
        <v>3415</v>
      </c>
      <c r="D1165" s="3">
        <v>182.990515079402</v>
      </c>
      <c r="E1165" s="3">
        <v>-1.84889966784256</v>
      </c>
      <c r="F1165" s="3">
        <v>0.245345647248919</v>
      </c>
      <c r="G1165" s="3">
        <v>-7.5358975737879401</v>
      </c>
      <c r="H1165" s="3">
        <v>4.8498716171816599E-14</v>
      </c>
      <c r="I1165" s="3">
        <v>7.1138146460542203E-12</v>
      </c>
    </row>
    <row r="1166" spans="1:9" ht="15" x14ac:dyDescent="0.15">
      <c r="A1166" s="3" t="s">
        <v>3416</v>
      </c>
      <c r="B1166" s="3" t="s">
        <v>3417</v>
      </c>
      <c r="C1166" s="3" t="s">
        <v>3418</v>
      </c>
      <c r="D1166" s="3">
        <v>115.671898339264</v>
      </c>
      <c r="E1166" s="3">
        <v>-0.85424320124573205</v>
      </c>
      <c r="F1166" s="3">
        <v>0.25729989344392701</v>
      </c>
      <c r="G1166" s="3">
        <v>-3.3200293626701298</v>
      </c>
      <c r="H1166" s="3">
        <v>9.0007980719205996E-4</v>
      </c>
      <c r="I1166" s="3">
        <v>7.4547538725305597E-3</v>
      </c>
    </row>
    <row r="1167" spans="1:9" ht="15" x14ac:dyDescent="0.15">
      <c r="A1167" s="3" t="s">
        <v>3419</v>
      </c>
      <c r="B1167" s="3" t="s">
        <v>3420</v>
      </c>
      <c r="C1167" s="3" t="s">
        <v>3421</v>
      </c>
      <c r="D1167" s="3">
        <v>45.379892487722998</v>
      </c>
      <c r="E1167" s="3">
        <v>-0.91857373172329604</v>
      </c>
      <c r="F1167" s="3">
        <v>0.29383901029069998</v>
      </c>
      <c r="G1167" s="3">
        <v>-3.1261122572340998</v>
      </c>
      <c r="H1167" s="3">
        <v>1.7713392133614E-3</v>
      </c>
      <c r="I1167" s="3">
        <v>1.2654100219024699E-2</v>
      </c>
    </row>
    <row r="1168" spans="1:9" ht="15" x14ac:dyDescent="0.15">
      <c r="A1168" s="3" t="s">
        <v>3422</v>
      </c>
      <c r="B1168" s="3" t="s">
        <v>3423</v>
      </c>
      <c r="C1168" s="3" t="s">
        <v>3424</v>
      </c>
      <c r="D1168" s="3">
        <v>619.22370509002303</v>
      </c>
      <c r="E1168" s="3">
        <v>-0.92059676644307398</v>
      </c>
      <c r="F1168" s="3">
        <v>0.21842557215213201</v>
      </c>
      <c r="G1168" s="3">
        <v>-4.2146931669790204</v>
      </c>
      <c r="H1168" s="3">
        <v>2.5011799929166599E-5</v>
      </c>
      <c r="I1168" s="3">
        <v>3.8871200535105601E-4</v>
      </c>
    </row>
    <row r="1169" spans="1:9" ht="15" x14ac:dyDescent="0.15">
      <c r="A1169" s="3" t="s">
        <v>3425</v>
      </c>
      <c r="B1169" s="3" t="s">
        <v>3426</v>
      </c>
      <c r="C1169" s="3" t="s">
        <v>3427</v>
      </c>
      <c r="D1169" s="3">
        <v>87.833359796547398</v>
      </c>
      <c r="E1169" s="3">
        <v>-0.73312019584102806</v>
      </c>
      <c r="F1169" s="3">
        <v>0.25684955860786002</v>
      </c>
      <c r="G1169" s="3">
        <v>-2.8542785894380498</v>
      </c>
      <c r="H1169" s="3">
        <v>4.3134687137268103E-3</v>
      </c>
      <c r="I1169" s="3">
        <v>2.4737947942198898E-2</v>
      </c>
    </row>
    <row r="1170" spans="1:9" ht="15" x14ac:dyDescent="0.15">
      <c r="A1170" s="3" t="s">
        <v>3428</v>
      </c>
      <c r="B1170" s="3" t="s">
        <v>3429</v>
      </c>
      <c r="C1170" s="3" t="s">
        <v>3430</v>
      </c>
      <c r="D1170" s="3">
        <v>1670.4431533905899</v>
      </c>
      <c r="E1170" s="3">
        <v>-0.796662182498722</v>
      </c>
      <c r="F1170" s="3">
        <v>0.19262583396913999</v>
      </c>
      <c r="G1170" s="3">
        <v>-4.13580134130064</v>
      </c>
      <c r="H1170" s="3">
        <v>3.5371810209116497E-5</v>
      </c>
      <c r="I1170" s="3">
        <v>5.1852856491649301E-4</v>
      </c>
    </row>
    <row r="1171" spans="1:9" ht="15" x14ac:dyDescent="0.15">
      <c r="A1171" s="3" t="s">
        <v>3431</v>
      </c>
      <c r="B1171" s="3" t="s">
        <v>3432</v>
      </c>
      <c r="C1171" s="3" t="s">
        <v>3433</v>
      </c>
      <c r="D1171" s="3">
        <v>19.354925066426699</v>
      </c>
      <c r="E1171" s="3">
        <v>-2.2252430944754802</v>
      </c>
      <c r="F1171" s="3">
        <v>0.50202751193987705</v>
      </c>
      <c r="G1171" s="3">
        <v>-4.43251224594633</v>
      </c>
      <c r="H1171" s="3">
        <v>9.3141410568977594E-6</v>
      </c>
      <c r="I1171" s="3">
        <v>1.6960714123743901E-4</v>
      </c>
    </row>
    <row r="1172" spans="1:9" ht="15" x14ac:dyDescent="0.15">
      <c r="A1172" s="3" t="s">
        <v>3434</v>
      </c>
      <c r="B1172" s="3" t="s">
        <v>3435</v>
      </c>
      <c r="C1172" s="3" t="s">
        <v>3436</v>
      </c>
      <c r="D1172" s="3">
        <v>363.17590852624602</v>
      </c>
      <c r="E1172" s="3">
        <v>-1.0311501442336399</v>
      </c>
      <c r="F1172" s="3">
        <v>0.184679759741427</v>
      </c>
      <c r="G1172" s="3">
        <v>-5.5834496735179302</v>
      </c>
      <c r="H1172" s="3">
        <v>2.3579403247766899E-8</v>
      </c>
      <c r="I1172" s="3">
        <v>1.0236599423973601E-6</v>
      </c>
    </row>
    <row r="1173" spans="1:9" ht="15" x14ac:dyDescent="0.15">
      <c r="A1173" s="3" t="s">
        <v>3437</v>
      </c>
      <c r="B1173" s="3" t="s">
        <v>3438</v>
      </c>
      <c r="C1173" s="3" t="s">
        <v>3439</v>
      </c>
      <c r="D1173" s="3">
        <v>821.09773888455504</v>
      </c>
      <c r="E1173" s="3">
        <v>-0.92841882945454401</v>
      </c>
      <c r="F1173" s="3">
        <v>0.22952916767574</v>
      </c>
      <c r="G1173" s="3">
        <v>-4.0448838762232597</v>
      </c>
      <c r="H1173" s="3">
        <v>5.23490655941874E-5</v>
      </c>
      <c r="I1173" s="3">
        <v>7.2173581035278698E-4</v>
      </c>
    </row>
    <row r="1174" spans="1:9" ht="15" x14ac:dyDescent="0.15">
      <c r="A1174" s="3" t="s">
        <v>3440</v>
      </c>
      <c r="B1174" s="3" t="s">
        <v>3441</v>
      </c>
      <c r="C1174" s="3" t="s">
        <v>3442</v>
      </c>
      <c r="D1174" s="3">
        <v>346.53533947868402</v>
      </c>
      <c r="E1174" s="3">
        <v>-0.82522656541436601</v>
      </c>
      <c r="F1174" s="3">
        <v>0.196280688924166</v>
      </c>
      <c r="G1174" s="3">
        <v>-4.2043186720890198</v>
      </c>
      <c r="H1174" s="3">
        <v>2.6186977479911499E-5</v>
      </c>
      <c r="I1174" s="3">
        <v>4.0369961738154702E-4</v>
      </c>
    </row>
    <row r="1175" spans="1:9" ht="15" x14ac:dyDescent="0.15">
      <c r="A1175" s="3" t="s">
        <v>3443</v>
      </c>
      <c r="B1175" s="3" t="s">
        <v>3444</v>
      </c>
      <c r="C1175" s="3" t="s">
        <v>3445</v>
      </c>
      <c r="D1175" s="3">
        <v>181.21462355246999</v>
      </c>
      <c r="E1175" s="3">
        <v>-1.2095338588671101</v>
      </c>
      <c r="F1175" s="3">
        <v>0.200504229581489</v>
      </c>
      <c r="G1175" s="3">
        <v>-6.0324605689952699</v>
      </c>
      <c r="H1175" s="3">
        <v>1.6148175400817699E-9</v>
      </c>
      <c r="I1175" s="3">
        <v>9.4857137443333995E-8</v>
      </c>
    </row>
    <row r="1176" spans="1:9" ht="15" x14ac:dyDescent="0.15">
      <c r="A1176" s="3" t="s">
        <v>3446</v>
      </c>
      <c r="B1176" s="3" t="s">
        <v>3447</v>
      </c>
      <c r="C1176" s="3" t="s">
        <v>3448</v>
      </c>
      <c r="D1176" s="3">
        <v>129.97371055650601</v>
      </c>
      <c r="E1176" s="3">
        <v>-0.92996624758814805</v>
      </c>
      <c r="F1176" s="3">
        <v>0.28687829483331501</v>
      </c>
      <c r="G1176" s="3">
        <v>-3.2416751784183799</v>
      </c>
      <c r="H1176" s="3">
        <v>1.18829377214013E-3</v>
      </c>
      <c r="I1176" s="3">
        <v>9.2421026493973001E-3</v>
      </c>
    </row>
    <row r="1177" spans="1:9" ht="15" x14ac:dyDescent="0.15">
      <c r="A1177" s="3" t="s">
        <v>3449</v>
      </c>
      <c r="B1177" s="3" t="s">
        <v>3450</v>
      </c>
      <c r="C1177" s="3" t="s">
        <v>3451</v>
      </c>
      <c r="D1177" s="3">
        <v>3620.2103316033199</v>
      </c>
      <c r="E1177" s="3">
        <v>-0.58808968627563796</v>
      </c>
      <c r="F1177" s="3">
        <v>0.16180106440363301</v>
      </c>
      <c r="G1177" s="3">
        <v>-3.6346465855661698</v>
      </c>
      <c r="H1177" s="3">
        <v>2.7836195428843498E-4</v>
      </c>
      <c r="I1177" s="3">
        <v>2.8944272168020201E-3</v>
      </c>
    </row>
    <row r="1178" spans="1:9" ht="15" x14ac:dyDescent="0.15">
      <c r="A1178" s="3" t="s">
        <v>3452</v>
      </c>
      <c r="B1178" s="3" t="s">
        <v>3453</v>
      </c>
      <c r="C1178" s="3" t="s">
        <v>3454</v>
      </c>
      <c r="D1178" s="3">
        <v>95.682725871438805</v>
      </c>
      <c r="E1178" s="3">
        <v>-0.82468252329379699</v>
      </c>
      <c r="F1178" s="3">
        <v>0.25480731773184501</v>
      </c>
      <c r="G1178" s="3">
        <v>-3.2364946604935398</v>
      </c>
      <c r="H1178" s="3">
        <v>1.21007490259075E-3</v>
      </c>
      <c r="I1178" s="3">
        <v>9.3563776544984597E-3</v>
      </c>
    </row>
    <row r="1179" spans="1:9" ht="15" x14ac:dyDescent="0.15">
      <c r="A1179" s="3" t="s">
        <v>3455</v>
      </c>
      <c r="B1179" s="3" t="s">
        <v>3456</v>
      </c>
      <c r="C1179" s="3" t="s">
        <v>3457</v>
      </c>
      <c r="D1179" s="3">
        <v>209.123663487188</v>
      </c>
      <c r="E1179" s="3">
        <v>-0.88053414203807001</v>
      </c>
      <c r="F1179" s="3">
        <v>0.192109180983941</v>
      </c>
      <c r="G1179" s="3">
        <v>-4.5835089063842096</v>
      </c>
      <c r="H1179" s="3">
        <v>4.5723739917810802E-6</v>
      </c>
      <c r="I1179" s="3">
        <v>9.1851360520471101E-5</v>
      </c>
    </row>
    <row r="1180" spans="1:9" ht="15" x14ac:dyDescent="0.15">
      <c r="A1180" s="3" t="s">
        <v>3458</v>
      </c>
      <c r="B1180" s="3" t="s">
        <v>3459</v>
      </c>
      <c r="C1180" s="3" t="s">
        <v>3460</v>
      </c>
      <c r="D1180" s="3">
        <v>863.15227677702501</v>
      </c>
      <c r="E1180" s="3">
        <v>-0.88220853527959198</v>
      </c>
      <c r="F1180" s="3">
        <v>0.15765502532320899</v>
      </c>
      <c r="G1180" s="3">
        <v>-5.5958161401514301</v>
      </c>
      <c r="H1180" s="3">
        <v>2.1958631534447799E-8</v>
      </c>
      <c r="I1180" s="3">
        <v>9.6432351050960294E-7</v>
      </c>
    </row>
    <row r="1181" spans="1:9" ht="15" x14ac:dyDescent="0.15">
      <c r="A1181" s="3" t="s">
        <v>3461</v>
      </c>
      <c r="B1181" s="3" t="s">
        <v>3462</v>
      </c>
      <c r="C1181" s="3" t="s">
        <v>3463</v>
      </c>
      <c r="D1181" s="3">
        <v>708.92265679099501</v>
      </c>
      <c r="E1181" s="3">
        <v>-0.93098103510658303</v>
      </c>
      <c r="F1181" s="3">
        <v>0.22141577476066401</v>
      </c>
      <c r="G1181" s="3">
        <v>-4.2046734751076897</v>
      </c>
      <c r="H1181" s="3">
        <v>2.6145933952166999E-5</v>
      </c>
      <c r="I1181" s="3">
        <v>4.0331770799021099E-4</v>
      </c>
    </row>
    <row r="1182" spans="1:9" ht="15" x14ac:dyDescent="0.15">
      <c r="A1182" s="3" t="s">
        <v>3464</v>
      </c>
      <c r="B1182" s="3" t="s">
        <v>3465</v>
      </c>
      <c r="C1182" s="3" t="s">
        <v>3466</v>
      </c>
      <c r="D1182" s="3">
        <v>64.557072337824494</v>
      </c>
      <c r="E1182" s="3">
        <v>-1.29258622387574</v>
      </c>
      <c r="F1182" s="3">
        <v>0.30341889684603701</v>
      </c>
      <c r="G1182" s="3">
        <v>-4.2600715951176698</v>
      </c>
      <c r="H1182" s="3">
        <v>2.0436143162487899E-5</v>
      </c>
      <c r="I1182" s="3">
        <v>3.2746706713310399E-4</v>
      </c>
    </row>
    <row r="1183" spans="1:9" ht="15" x14ac:dyDescent="0.15">
      <c r="A1183" s="3" t="s">
        <v>3467</v>
      </c>
      <c r="B1183" s="3" t="s">
        <v>3468</v>
      </c>
      <c r="C1183" s="3" t="s">
        <v>3469</v>
      </c>
      <c r="D1183" s="3">
        <v>167.63739431955901</v>
      </c>
      <c r="E1183" s="3">
        <v>-0.74562795775391399</v>
      </c>
      <c r="F1183" s="3">
        <v>0.19363448360844299</v>
      </c>
      <c r="G1183" s="3">
        <v>-3.8506982013683202</v>
      </c>
      <c r="H1183" s="3">
        <v>1.17781567194082E-4</v>
      </c>
      <c r="I1183" s="3">
        <v>1.42493278144173E-3</v>
      </c>
    </row>
    <row r="1184" spans="1:9" ht="15" x14ac:dyDescent="0.15">
      <c r="A1184" s="3" t="s">
        <v>3470</v>
      </c>
      <c r="B1184" s="3" t="s">
        <v>3471</v>
      </c>
      <c r="C1184" s="3" t="s">
        <v>3472</v>
      </c>
      <c r="D1184" s="3">
        <v>224.558654084127</v>
      </c>
      <c r="E1184" s="3">
        <v>-0.62229373477246197</v>
      </c>
      <c r="F1184" s="3">
        <v>0.16701967707773699</v>
      </c>
      <c r="G1184" s="3">
        <v>-3.7258707815775698</v>
      </c>
      <c r="H1184" s="3">
        <v>1.94642103692685E-4</v>
      </c>
      <c r="I1184" s="3">
        <v>2.1568990203120102E-3</v>
      </c>
    </row>
    <row r="1185" spans="1:9" ht="15" x14ac:dyDescent="0.15">
      <c r="A1185" s="3" t="s">
        <v>3473</v>
      </c>
      <c r="B1185" s="3" t="s">
        <v>3474</v>
      </c>
      <c r="C1185" s="3" t="s">
        <v>3475</v>
      </c>
      <c r="D1185" s="3">
        <v>156.79265310238699</v>
      </c>
      <c r="E1185" s="3">
        <v>-0.68943987105808802</v>
      </c>
      <c r="F1185" s="3">
        <v>0.22342057617886099</v>
      </c>
      <c r="G1185" s="3">
        <v>-3.0858387479323</v>
      </c>
      <c r="H1185" s="3">
        <v>2.0297886817548E-3</v>
      </c>
      <c r="I1185" s="3">
        <v>1.4089181245959001E-2</v>
      </c>
    </row>
    <row r="1186" spans="1:9" ht="15" x14ac:dyDescent="0.15">
      <c r="A1186" s="3" t="s">
        <v>3476</v>
      </c>
      <c r="B1186" s="3" t="s">
        <v>3477</v>
      </c>
      <c r="C1186" s="3" t="s">
        <v>3478</v>
      </c>
      <c r="D1186" s="3">
        <v>132.08793148584499</v>
      </c>
      <c r="E1186" s="3">
        <v>-1.1171477031805599</v>
      </c>
      <c r="F1186" s="3">
        <v>0.21482594777403799</v>
      </c>
      <c r="G1186" s="3">
        <v>-5.2002456628545604</v>
      </c>
      <c r="H1186" s="3">
        <v>1.9902529306114101E-7</v>
      </c>
      <c r="I1186" s="3">
        <v>6.5346198538975203E-6</v>
      </c>
    </row>
    <row r="1187" spans="1:9" ht="15" x14ac:dyDescent="0.15">
      <c r="A1187" s="3" t="s">
        <v>3479</v>
      </c>
      <c r="B1187" s="3" t="s">
        <v>3480</v>
      </c>
      <c r="C1187" s="3" t="s">
        <v>3481</v>
      </c>
      <c r="D1187" s="3">
        <v>285.27468239528599</v>
      </c>
      <c r="E1187" s="3">
        <v>-1.34610315617646</v>
      </c>
      <c r="F1187" s="3">
        <v>0.242670195436512</v>
      </c>
      <c r="G1187" s="3">
        <v>-5.5470477276993702</v>
      </c>
      <c r="H1187" s="3">
        <v>2.9053345479251499E-8</v>
      </c>
      <c r="I1187" s="3">
        <v>1.2309112570337001E-6</v>
      </c>
    </row>
    <row r="1188" spans="1:9" ht="15" x14ac:dyDescent="0.15">
      <c r="A1188" s="3" t="s">
        <v>3482</v>
      </c>
      <c r="B1188" s="3" t="s">
        <v>3483</v>
      </c>
      <c r="C1188" s="3" t="s">
        <v>3484</v>
      </c>
      <c r="D1188" s="3">
        <v>63.737293700987998</v>
      </c>
      <c r="E1188" s="3">
        <v>-0.97145482531240501</v>
      </c>
      <c r="F1188" s="3">
        <v>0.29915942748559399</v>
      </c>
      <c r="G1188" s="3">
        <v>-3.2472813358328301</v>
      </c>
      <c r="H1188" s="3">
        <v>1.1651315556077801E-3</v>
      </c>
      <c r="I1188" s="3">
        <v>9.1025673280684793E-3</v>
      </c>
    </row>
    <row r="1189" spans="1:9" ht="15" x14ac:dyDescent="0.15">
      <c r="A1189" s="3" t="s">
        <v>3485</v>
      </c>
      <c r="B1189" s="3" t="s">
        <v>3486</v>
      </c>
      <c r="C1189" s="3" t="s">
        <v>3487</v>
      </c>
      <c r="D1189" s="3">
        <v>65.574857327379505</v>
      </c>
      <c r="E1189" s="3">
        <v>-1.2937955018074401</v>
      </c>
      <c r="F1189" s="3">
        <v>0.27533061108107398</v>
      </c>
      <c r="G1189" s="3">
        <v>-4.6990615998976999</v>
      </c>
      <c r="H1189" s="3">
        <v>2.6135961974771001E-6</v>
      </c>
      <c r="I1189" s="3">
        <v>5.7385683028573798E-5</v>
      </c>
    </row>
    <row r="1190" spans="1:9" ht="15" x14ac:dyDescent="0.15">
      <c r="A1190" s="3" t="s">
        <v>3488</v>
      </c>
      <c r="B1190" s="3" t="s">
        <v>3489</v>
      </c>
      <c r="C1190" s="3" t="s">
        <v>3490</v>
      </c>
      <c r="D1190" s="3">
        <v>235.21327703471599</v>
      </c>
      <c r="E1190" s="3">
        <v>-0.80462805828537298</v>
      </c>
      <c r="F1190" s="3">
        <v>0.20166498512097999</v>
      </c>
      <c r="G1190" s="3">
        <v>-3.9899244670693399</v>
      </c>
      <c r="H1190" s="3">
        <v>6.6094339634702396E-5</v>
      </c>
      <c r="I1190" s="3">
        <v>8.7897670880077204E-4</v>
      </c>
    </row>
    <row r="1191" spans="1:9" ht="15" x14ac:dyDescent="0.15">
      <c r="A1191" s="3" t="s">
        <v>3491</v>
      </c>
      <c r="B1191" s="3" t="s">
        <v>3492</v>
      </c>
      <c r="C1191" s="3" t="s">
        <v>3493</v>
      </c>
      <c r="D1191" s="3">
        <v>87.838271136843005</v>
      </c>
      <c r="E1191" s="3">
        <v>-1.8078087589524101</v>
      </c>
      <c r="F1191" s="3">
        <v>0.26555606978498297</v>
      </c>
      <c r="G1191" s="3">
        <v>-6.8076348637640498</v>
      </c>
      <c r="H1191" s="3">
        <v>9.9216288677404696E-12</v>
      </c>
      <c r="I1191" s="3">
        <v>9.3516067681528002E-10</v>
      </c>
    </row>
    <row r="1192" spans="1:9" ht="15" x14ac:dyDescent="0.15">
      <c r="A1192" s="3" t="s">
        <v>3494</v>
      </c>
      <c r="B1192" s="3" t="s">
        <v>3495</v>
      </c>
      <c r="C1192" s="3" t="s">
        <v>3496</v>
      </c>
      <c r="D1192" s="3">
        <v>249.839345022836</v>
      </c>
      <c r="E1192" s="3">
        <v>-0.76309032692718803</v>
      </c>
      <c r="F1192" s="3">
        <v>0.28543839754525502</v>
      </c>
      <c r="G1192" s="3">
        <v>-2.6733975999364401</v>
      </c>
      <c r="H1192" s="3">
        <v>7.5087196356225204E-3</v>
      </c>
      <c r="I1192" s="3">
        <v>3.7862825680928899E-2</v>
      </c>
    </row>
    <row r="1193" spans="1:9" ht="15" x14ac:dyDescent="0.15">
      <c r="A1193" s="3" t="s">
        <v>3497</v>
      </c>
      <c r="B1193" s="3" t="s">
        <v>3498</v>
      </c>
      <c r="C1193" s="3" t="s">
        <v>3499</v>
      </c>
      <c r="D1193" s="3">
        <v>286.02270009436199</v>
      </c>
      <c r="E1193" s="3">
        <v>-0.69425334074137601</v>
      </c>
      <c r="F1193" s="3">
        <v>0.25616151186012498</v>
      </c>
      <c r="G1193" s="3">
        <v>-2.7102172207683899</v>
      </c>
      <c r="H1193" s="3">
        <v>6.7239156447882796E-3</v>
      </c>
      <c r="I1193" s="3">
        <v>3.4913939027787298E-2</v>
      </c>
    </row>
    <row r="1194" spans="1:9" ht="15" x14ac:dyDescent="0.15">
      <c r="A1194" s="3" t="s">
        <v>3500</v>
      </c>
      <c r="B1194" s="3" t="s">
        <v>3501</v>
      </c>
      <c r="C1194" s="3" t="s">
        <v>3502</v>
      </c>
      <c r="D1194" s="3">
        <v>76.675395337016894</v>
      </c>
      <c r="E1194" s="3">
        <v>-0.86499884818037498</v>
      </c>
      <c r="F1194" s="3">
        <v>0.248175801530749</v>
      </c>
      <c r="G1194" s="3">
        <v>-3.4854278412522901</v>
      </c>
      <c r="H1194" s="3">
        <v>4.9135072594424698E-4</v>
      </c>
      <c r="I1194" s="3">
        <v>4.5499040513380402E-3</v>
      </c>
    </row>
    <row r="1195" spans="1:9" ht="15" x14ac:dyDescent="0.15">
      <c r="A1195" s="3" t="s">
        <v>3503</v>
      </c>
      <c r="B1195" s="3" t="s">
        <v>3504</v>
      </c>
      <c r="C1195" s="3" t="s">
        <v>3505</v>
      </c>
      <c r="D1195" s="3">
        <v>525.57666059582903</v>
      </c>
      <c r="E1195" s="3">
        <v>-0.80110262738300397</v>
      </c>
      <c r="F1195" s="3">
        <v>0.288873731495987</v>
      </c>
      <c r="G1195" s="3">
        <v>-2.7731930599377899</v>
      </c>
      <c r="H1195" s="3">
        <v>5.5509178277599299E-3</v>
      </c>
      <c r="I1195" s="3">
        <v>3.0070302017557001E-2</v>
      </c>
    </row>
    <row r="1196" spans="1:9" ht="15" x14ac:dyDescent="0.15">
      <c r="A1196" s="3" t="s">
        <v>3506</v>
      </c>
      <c r="B1196" s="3" t="s">
        <v>3507</v>
      </c>
      <c r="C1196" s="3" t="s">
        <v>3508</v>
      </c>
      <c r="D1196" s="3">
        <v>323.96186245808201</v>
      </c>
      <c r="E1196" s="3">
        <v>-1.0454474831712901</v>
      </c>
      <c r="F1196" s="3">
        <v>0.16951256000571899</v>
      </c>
      <c r="G1196" s="3">
        <v>-6.1673747546259303</v>
      </c>
      <c r="H1196" s="3">
        <v>6.9433068271027801E-10</v>
      </c>
      <c r="I1196" s="3">
        <v>4.3508056936900502E-8</v>
      </c>
    </row>
    <row r="1197" spans="1:9" ht="15" x14ac:dyDescent="0.15">
      <c r="A1197" s="3" t="s">
        <v>3509</v>
      </c>
      <c r="B1197" s="3" t="s">
        <v>3510</v>
      </c>
      <c r="C1197" s="3" t="s">
        <v>3511</v>
      </c>
      <c r="D1197" s="3">
        <v>187.786339365934</v>
      </c>
      <c r="E1197" s="3">
        <v>-0.87598646693333604</v>
      </c>
      <c r="F1197" s="3">
        <v>0.25950029848537798</v>
      </c>
      <c r="G1197" s="3">
        <v>-3.3756665100047898</v>
      </c>
      <c r="H1197" s="3">
        <v>7.3637117961480804E-4</v>
      </c>
      <c r="I1197" s="3">
        <v>6.3447706539699203E-3</v>
      </c>
    </row>
    <row r="1198" spans="1:9" ht="15" x14ac:dyDescent="0.15">
      <c r="A1198" s="3" t="s">
        <v>3512</v>
      </c>
      <c r="B1198" s="3" t="s">
        <v>3513</v>
      </c>
      <c r="C1198" s="3" t="s">
        <v>3514</v>
      </c>
      <c r="D1198" s="3">
        <v>166.83182187345801</v>
      </c>
      <c r="E1198" s="3">
        <v>-1.0921759156465001</v>
      </c>
      <c r="F1198" s="3">
        <v>0.187519712853077</v>
      </c>
      <c r="G1198" s="3">
        <v>-5.8243258750199898</v>
      </c>
      <c r="H1198" s="3">
        <v>5.7343589031340299E-9</v>
      </c>
      <c r="I1198" s="3">
        <v>2.9491498516553799E-7</v>
      </c>
    </row>
    <row r="1199" spans="1:9" ht="15" x14ac:dyDescent="0.15">
      <c r="A1199" s="3" t="s">
        <v>3515</v>
      </c>
      <c r="B1199" s="3" t="s">
        <v>3516</v>
      </c>
      <c r="C1199" s="3" t="s">
        <v>3517</v>
      </c>
      <c r="D1199" s="3">
        <v>131.27677404264199</v>
      </c>
      <c r="E1199" s="3">
        <v>-0.59082755882147597</v>
      </c>
      <c r="F1199" s="3">
        <v>0.20697111773851401</v>
      </c>
      <c r="G1199" s="3">
        <v>-2.85463771601178</v>
      </c>
      <c r="H1199" s="3">
        <v>4.3085946993136398E-3</v>
      </c>
      <c r="I1199" s="3">
        <v>2.4729278536996E-2</v>
      </c>
    </row>
    <row r="1200" spans="1:9" ht="15" x14ac:dyDescent="0.15">
      <c r="A1200" s="3" t="s">
        <v>3518</v>
      </c>
      <c r="B1200" s="3" t="s">
        <v>3519</v>
      </c>
      <c r="C1200" s="3" t="s">
        <v>3520</v>
      </c>
      <c r="D1200" s="3">
        <v>348.38558555648802</v>
      </c>
      <c r="E1200" s="3">
        <v>-0.74329118916375303</v>
      </c>
      <c r="F1200" s="3">
        <v>0.174446123063875</v>
      </c>
      <c r="G1200" s="3">
        <v>-4.2608639051931796</v>
      </c>
      <c r="H1200" s="3">
        <v>2.03638214442524E-5</v>
      </c>
      <c r="I1200" s="3">
        <v>3.2651925600360497E-4</v>
      </c>
    </row>
    <row r="1201" spans="1:9" ht="15" x14ac:dyDescent="0.15">
      <c r="A1201" s="3" t="s">
        <v>3521</v>
      </c>
      <c r="B1201" s="3" t="s">
        <v>3522</v>
      </c>
      <c r="C1201" s="3" t="s">
        <v>3523</v>
      </c>
      <c r="D1201" s="3">
        <v>22143.832630524899</v>
      </c>
      <c r="E1201" s="3">
        <v>-0.59304779310650702</v>
      </c>
      <c r="F1201" s="3">
        <v>0.15319760104498001</v>
      </c>
      <c r="G1201" s="3">
        <v>-3.8711297635292801</v>
      </c>
      <c r="H1201" s="3">
        <v>1.08332100762681E-4</v>
      </c>
      <c r="I1201" s="3">
        <v>1.33206569732445E-3</v>
      </c>
    </row>
    <row r="1202" spans="1:9" ht="15" x14ac:dyDescent="0.15">
      <c r="A1202" s="3" t="s">
        <v>3524</v>
      </c>
      <c r="B1202" s="3" t="s">
        <v>3525</v>
      </c>
      <c r="C1202" s="3" t="s">
        <v>3526</v>
      </c>
      <c r="D1202" s="3">
        <v>118.895026838391</v>
      </c>
      <c r="E1202" s="3">
        <v>-0.81661145780767197</v>
      </c>
      <c r="F1202" s="3">
        <v>0.19762874716029299</v>
      </c>
      <c r="G1202" s="3">
        <v>-4.1320479411091604</v>
      </c>
      <c r="H1202" s="3">
        <v>3.59545404245866E-5</v>
      </c>
      <c r="I1202" s="3">
        <v>5.2551715954308803E-4</v>
      </c>
    </row>
    <row r="1203" spans="1:9" ht="15" x14ac:dyDescent="0.15">
      <c r="A1203" s="3" t="s">
        <v>3527</v>
      </c>
      <c r="B1203" s="3" t="s">
        <v>3528</v>
      </c>
      <c r="C1203" s="3" t="s">
        <v>3529</v>
      </c>
      <c r="D1203" s="3">
        <v>39.974316904993898</v>
      </c>
      <c r="E1203" s="3">
        <v>-1.33501636634708</v>
      </c>
      <c r="F1203" s="3">
        <v>0.32011487726561799</v>
      </c>
      <c r="G1203" s="3">
        <v>-4.1704289964609904</v>
      </c>
      <c r="H1203" s="3">
        <v>3.04026772099475E-5</v>
      </c>
      <c r="I1203" s="3">
        <v>4.5814709140266701E-4</v>
      </c>
    </row>
    <row r="1204" spans="1:9" ht="15" x14ac:dyDescent="0.15">
      <c r="A1204" s="3" t="s">
        <v>3530</v>
      </c>
      <c r="B1204" s="3" t="s">
        <v>3531</v>
      </c>
      <c r="C1204" s="3" t="s">
        <v>3532</v>
      </c>
      <c r="D1204" s="3">
        <v>2183.8886133768501</v>
      </c>
      <c r="E1204" s="3">
        <v>-0.63823989869354003</v>
      </c>
      <c r="F1204" s="3">
        <v>0.181112324640537</v>
      </c>
      <c r="G1204" s="3">
        <v>-3.5240003680604701</v>
      </c>
      <c r="H1204" s="3">
        <v>4.2508365867509898E-4</v>
      </c>
      <c r="I1204" s="3">
        <v>4.0590904525797502E-3</v>
      </c>
    </row>
    <row r="1205" spans="1:9" ht="15" x14ac:dyDescent="0.15">
      <c r="A1205" s="3" t="s">
        <v>3533</v>
      </c>
      <c r="B1205" s="3" t="s">
        <v>3534</v>
      </c>
      <c r="C1205" s="3" t="s">
        <v>3535</v>
      </c>
      <c r="D1205" s="3">
        <v>95.727977699311893</v>
      </c>
      <c r="E1205" s="3">
        <v>-0.72280380445160397</v>
      </c>
      <c r="F1205" s="3">
        <v>0.24913913206055199</v>
      </c>
      <c r="G1205" s="3">
        <v>-2.9012054367915501</v>
      </c>
      <c r="H1205" s="3">
        <v>3.71730085539769E-3</v>
      </c>
      <c r="I1205" s="3">
        <v>2.2182997328948802E-2</v>
      </c>
    </row>
    <row r="1206" spans="1:9" ht="15" x14ac:dyDescent="0.15">
      <c r="A1206" s="3" t="s">
        <v>3536</v>
      </c>
      <c r="B1206" s="3" t="s">
        <v>3537</v>
      </c>
      <c r="C1206" s="3" t="s">
        <v>3538</v>
      </c>
      <c r="D1206" s="3">
        <v>142.43764423649799</v>
      </c>
      <c r="E1206" s="3">
        <v>-1.1567817837986101</v>
      </c>
      <c r="F1206" s="3">
        <v>0.27752235248144502</v>
      </c>
      <c r="G1206" s="3">
        <v>-4.1682472545196196</v>
      </c>
      <c r="H1206" s="3">
        <v>3.0695086899622599E-5</v>
      </c>
      <c r="I1206" s="3">
        <v>4.6171147400166502E-4</v>
      </c>
    </row>
    <row r="1207" spans="1:9" ht="15" x14ac:dyDescent="0.15">
      <c r="A1207" s="3" t="s">
        <v>3539</v>
      </c>
      <c r="B1207" s="3" t="s">
        <v>3540</v>
      </c>
      <c r="C1207" s="3" t="s">
        <v>3541</v>
      </c>
      <c r="D1207" s="3">
        <v>14.676933727091599</v>
      </c>
      <c r="E1207" s="3">
        <v>-1.95266802732877</v>
      </c>
      <c r="F1207" s="3">
        <v>0.648116829645218</v>
      </c>
      <c r="G1207" s="3">
        <v>-3.0128333936300802</v>
      </c>
      <c r="H1207" s="3">
        <v>2.58820967628343E-3</v>
      </c>
      <c r="I1207" s="3">
        <v>1.6910682568631999E-2</v>
      </c>
    </row>
    <row r="1208" spans="1:9" ht="15" x14ac:dyDescent="0.15">
      <c r="A1208" s="3" t="s">
        <v>3542</v>
      </c>
      <c r="B1208" s="3" t="s">
        <v>3543</v>
      </c>
      <c r="C1208" s="3" t="s">
        <v>3544</v>
      </c>
      <c r="D1208" s="3">
        <v>121.24523924493801</v>
      </c>
      <c r="E1208" s="3">
        <v>-1.04820712120329</v>
      </c>
      <c r="F1208" s="3">
        <v>0.252002426228774</v>
      </c>
      <c r="G1208" s="3">
        <v>-4.1595120209346703</v>
      </c>
      <c r="H1208" s="3">
        <v>3.1892823650645902E-5</v>
      </c>
      <c r="I1208" s="3">
        <v>4.7628998238435298E-4</v>
      </c>
    </row>
    <row r="1209" spans="1:9" ht="15" x14ac:dyDescent="0.15">
      <c r="A1209" s="3" t="s">
        <v>3545</v>
      </c>
      <c r="B1209" s="3" t="s">
        <v>3546</v>
      </c>
      <c r="C1209" s="3" t="s">
        <v>3547</v>
      </c>
      <c r="D1209" s="3">
        <v>346.54478053247902</v>
      </c>
      <c r="E1209" s="3">
        <v>-0.62036891039745901</v>
      </c>
      <c r="F1209" s="3">
        <v>0.17954715237567401</v>
      </c>
      <c r="G1209" s="3">
        <v>-3.45518657460764</v>
      </c>
      <c r="H1209" s="3">
        <v>5.4991214197555702E-4</v>
      </c>
      <c r="I1209" s="3">
        <v>4.9841945475071602E-3</v>
      </c>
    </row>
    <row r="1210" spans="1:9" ht="15" x14ac:dyDescent="0.15">
      <c r="A1210" s="3" t="s">
        <v>3548</v>
      </c>
      <c r="B1210" s="3" t="s">
        <v>3549</v>
      </c>
      <c r="C1210" s="3" t="s">
        <v>3550</v>
      </c>
      <c r="D1210" s="3">
        <v>178.63917564381299</v>
      </c>
      <c r="E1210" s="3">
        <v>-0.92469283219597098</v>
      </c>
      <c r="F1210" s="3">
        <v>0.20863575533714401</v>
      </c>
      <c r="G1210" s="3">
        <v>-4.43209185645921</v>
      </c>
      <c r="H1210" s="3">
        <v>9.3323241999495805E-6</v>
      </c>
      <c r="I1210" s="3">
        <v>1.6960714123743901E-4</v>
      </c>
    </row>
    <row r="1211" spans="1:9" ht="15" x14ac:dyDescent="0.15">
      <c r="A1211" s="3" t="s">
        <v>3551</v>
      </c>
      <c r="B1211" s="3" t="s">
        <v>3552</v>
      </c>
      <c r="C1211" s="3" t="s">
        <v>3553</v>
      </c>
      <c r="D1211" s="3">
        <v>581.70642252156904</v>
      </c>
      <c r="E1211" s="3">
        <v>-0.60922539568135103</v>
      </c>
      <c r="F1211" s="3">
        <v>0.17365038141240399</v>
      </c>
      <c r="G1211" s="3">
        <v>-3.5083447023044201</v>
      </c>
      <c r="H1211" s="3">
        <v>4.5090440277004401E-4</v>
      </c>
      <c r="I1211" s="3">
        <v>4.25646201076413E-3</v>
      </c>
    </row>
    <row r="1212" spans="1:9" ht="15" x14ac:dyDescent="0.15">
      <c r="A1212" s="3" t="s">
        <v>3554</v>
      </c>
      <c r="B1212" s="3" t="s">
        <v>3555</v>
      </c>
      <c r="C1212" s="3" t="s">
        <v>3556</v>
      </c>
      <c r="D1212" s="3">
        <v>390.55946956241399</v>
      </c>
      <c r="E1212" s="3">
        <v>-0.78489572222117299</v>
      </c>
      <c r="F1212" s="3">
        <v>0.14810178825873799</v>
      </c>
      <c r="G1212" s="3">
        <v>-5.2997045575839996</v>
      </c>
      <c r="H1212" s="3">
        <v>1.15990217800081E-7</v>
      </c>
      <c r="I1212" s="3">
        <v>4.0383167261884901E-6</v>
      </c>
    </row>
    <row r="1213" spans="1:9" ht="15" x14ac:dyDescent="0.15">
      <c r="A1213" s="3" t="s">
        <v>3557</v>
      </c>
      <c r="B1213" s="3" t="s">
        <v>3558</v>
      </c>
      <c r="C1213" s="3" t="s">
        <v>3559</v>
      </c>
      <c r="D1213" s="3">
        <v>89.5409221405084</v>
      </c>
      <c r="E1213" s="3">
        <v>-0.973170710801182</v>
      </c>
      <c r="F1213" s="3">
        <v>0.26591097314248802</v>
      </c>
      <c r="G1213" s="3">
        <v>-3.6597613829185902</v>
      </c>
      <c r="H1213" s="3">
        <v>2.5245021895103399E-4</v>
      </c>
      <c r="I1213" s="3">
        <v>2.66565025913715E-3</v>
      </c>
    </row>
    <row r="1214" spans="1:9" ht="15" x14ac:dyDescent="0.15">
      <c r="A1214" s="3" t="s">
        <v>3560</v>
      </c>
      <c r="B1214" s="3" t="s">
        <v>3561</v>
      </c>
      <c r="C1214" s="3" t="s">
        <v>3562</v>
      </c>
      <c r="D1214" s="3">
        <v>296.14561601795998</v>
      </c>
      <c r="E1214" s="3">
        <v>-0.72795296206654503</v>
      </c>
      <c r="F1214" s="3">
        <v>0.1884151115935</v>
      </c>
      <c r="G1214" s="3">
        <v>-3.86355932870757</v>
      </c>
      <c r="H1214" s="3">
        <v>1.11746736562754E-4</v>
      </c>
      <c r="I1214" s="3">
        <v>1.36592201807402E-3</v>
      </c>
    </row>
    <row r="1215" spans="1:9" ht="15" x14ac:dyDescent="0.15">
      <c r="A1215" s="3" t="s">
        <v>3563</v>
      </c>
      <c r="B1215" s="3" t="s">
        <v>3564</v>
      </c>
      <c r="C1215" s="3" t="s">
        <v>3565</v>
      </c>
      <c r="D1215" s="3">
        <v>164.36212328707299</v>
      </c>
      <c r="E1215" s="3">
        <v>-0.60716303799995797</v>
      </c>
      <c r="F1215" s="3">
        <v>0.17802364064496201</v>
      </c>
      <c r="G1215" s="3">
        <v>-3.4105753359512598</v>
      </c>
      <c r="H1215" s="3">
        <v>6.4825972448068095E-4</v>
      </c>
      <c r="I1215" s="3">
        <v>5.7248700784294998E-3</v>
      </c>
    </row>
    <row r="1216" spans="1:9" ht="15" x14ac:dyDescent="0.15">
      <c r="A1216" s="3" t="s">
        <v>3566</v>
      </c>
      <c r="B1216" s="3" t="s">
        <v>3567</v>
      </c>
      <c r="C1216" s="3" t="s">
        <v>3568</v>
      </c>
      <c r="D1216" s="3">
        <v>52.279845714329902</v>
      </c>
      <c r="E1216" s="3">
        <v>-0.98020937233968897</v>
      </c>
      <c r="F1216" s="3">
        <v>0.339108306175813</v>
      </c>
      <c r="G1216" s="3">
        <v>-2.89054958102823</v>
      </c>
      <c r="H1216" s="3">
        <v>3.8456886302422801E-3</v>
      </c>
      <c r="I1216" s="3">
        <v>2.2730275501925599E-2</v>
      </c>
    </row>
    <row r="1217" spans="1:9" ht="15" x14ac:dyDescent="0.15">
      <c r="A1217" s="3" t="s">
        <v>3569</v>
      </c>
      <c r="B1217" s="3" t="s">
        <v>3570</v>
      </c>
      <c r="C1217" s="3" t="s">
        <v>3571</v>
      </c>
      <c r="D1217" s="3">
        <v>190.69073817654899</v>
      </c>
      <c r="E1217" s="3">
        <v>-0.64503229084951197</v>
      </c>
      <c r="F1217" s="3">
        <v>0.17892334636629101</v>
      </c>
      <c r="G1217" s="3">
        <v>-3.60507616221869</v>
      </c>
      <c r="H1217" s="3">
        <v>3.12061397217293E-4</v>
      </c>
      <c r="I1217" s="3">
        <v>3.16906594658725E-3</v>
      </c>
    </row>
    <row r="1218" spans="1:9" ht="15" x14ac:dyDescent="0.15">
      <c r="A1218" s="3" t="s">
        <v>3572</v>
      </c>
      <c r="B1218" s="3" t="s">
        <v>3573</v>
      </c>
      <c r="C1218" s="3" t="s">
        <v>3574</v>
      </c>
      <c r="D1218" s="3">
        <v>2036.7346821855101</v>
      </c>
      <c r="E1218" s="3">
        <v>-0.80231239762529305</v>
      </c>
      <c r="F1218" s="3">
        <v>0.20337678268112799</v>
      </c>
      <c r="G1218" s="3">
        <v>-3.9449556977368001</v>
      </c>
      <c r="H1218" s="3">
        <v>7.9814733499856806E-5</v>
      </c>
      <c r="I1218" s="3">
        <v>1.03155757493637E-3</v>
      </c>
    </row>
    <row r="1219" spans="1:9" ht="15" x14ac:dyDescent="0.15">
      <c r="A1219" s="3" t="s">
        <v>3575</v>
      </c>
      <c r="B1219" s="3" t="s">
        <v>3576</v>
      </c>
      <c r="C1219" s="3" t="s">
        <v>3577</v>
      </c>
      <c r="D1219" s="3">
        <v>274.13188296814201</v>
      </c>
      <c r="E1219" s="3">
        <v>-0.69650756121005897</v>
      </c>
      <c r="F1219" s="3">
        <v>0.17622868601918701</v>
      </c>
      <c r="G1219" s="3">
        <v>-3.9522939025614998</v>
      </c>
      <c r="H1219" s="3">
        <v>7.7405588294989798E-5</v>
      </c>
      <c r="I1219" s="3">
        <v>1.00513731180959E-3</v>
      </c>
    </row>
    <row r="1220" spans="1:9" ht="15" x14ac:dyDescent="0.15">
      <c r="A1220" s="3" t="s">
        <v>3578</v>
      </c>
      <c r="B1220" s="3" t="s">
        <v>3579</v>
      </c>
      <c r="C1220" s="3" t="s">
        <v>3580</v>
      </c>
      <c r="D1220" s="3">
        <v>204.973133050521</v>
      </c>
      <c r="E1220" s="3">
        <v>-0.98794105213184802</v>
      </c>
      <c r="F1220" s="3">
        <v>0.20173158544736899</v>
      </c>
      <c r="G1220" s="3">
        <v>-4.8973047524558302</v>
      </c>
      <c r="H1220" s="3">
        <v>9.7160094216180401E-7</v>
      </c>
      <c r="I1220" s="3">
        <v>2.4753356377439801E-5</v>
      </c>
    </row>
    <row r="1221" spans="1:9" ht="15" x14ac:dyDescent="0.15">
      <c r="A1221" s="3" t="s">
        <v>3581</v>
      </c>
      <c r="B1221" s="3" t="s">
        <v>3582</v>
      </c>
      <c r="C1221" s="3" t="s">
        <v>3583</v>
      </c>
      <c r="D1221" s="3">
        <v>230.23599362569101</v>
      </c>
      <c r="E1221" s="3">
        <v>-0.86976139714803602</v>
      </c>
      <c r="F1221" s="3">
        <v>0.253949608647281</v>
      </c>
      <c r="G1221" s="3">
        <v>-3.42493694627455</v>
      </c>
      <c r="H1221" s="3">
        <v>6.14942120899468E-4</v>
      </c>
      <c r="I1221" s="3">
        <v>5.4656867102821499E-3</v>
      </c>
    </row>
    <row r="1222" spans="1:9" ht="15" x14ac:dyDescent="0.15">
      <c r="A1222" s="3" t="s">
        <v>3584</v>
      </c>
      <c r="B1222" s="3" t="s">
        <v>3585</v>
      </c>
      <c r="C1222" s="3" t="s">
        <v>3586</v>
      </c>
      <c r="D1222" s="3">
        <v>749.50640075024501</v>
      </c>
      <c r="E1222" s="3">
        <v>-1.32902711290275</v>
      </c>
      <c r="F1222" s="3">
        <v>0.15995236442541499</v>
      </c>
      <c r="G1222" s="3">
        <v>-8.3088931987777794</v>
      </c>
      <c r="H1222" s="3">
        <v>9.6598813469124804E-17</v>
      </c>
      <c r="I1222" s="3">
        <v>2.0466563992189201E-14</v>
      </c>
    </row>
    <row r="1223" spans="1:9" ht="15" x14ac:dyDescent="0.15">
      <c r="A1223" s="3" t="s">
        <v>3587</v>
      </c>
      <c r="B1223" s="3" t="s">
        <v>3588</v>
      </c>
      <c r="C1223" s="3" t="s">
        <v>3589</v>
      </c>
      <c r="D1223" s="3">
        <v>1040.06451986914</v>
      </c>
      <c r="E1223" s="3">
        <v>-0.735185359694984</v>
      </c>
      <c r="F1223" s="3">
        <v>0.20406942907793399</v>
      </c>
      <c r="G1223" s="3">
        <v>-3.60262369046084</v>
      </c>
      <c r="H1223" s="3">
        <v>3.1502141768036899E-4</v>
      </c>
      <c r="I1223" s="3">
        <v>3.1978156932345098E-3</v>
      </c>
    </row>
    <row r="1224" spans="1:9" ht="15" x14ac:dyDescent="0.15">
      <c r="A1224" s="3" t="s">
        <v>3590</v>
      </c>
      <c r="B1224" s="3" t="s">
        <v>3591</v>
      </c>
      <c r="C1224" s="3" t="s">
        <v>3592</v>
      </c>
      <c r="D1224" s="3">
        <v>199.51569779192499</v>
      </c>
      <c r="E1224" s="3">
        <v>-0.87356295450564203</v>
      </c>
      <c r="F1224" s="3">
        <v>0.279881396445677</v>
      </c>
      <c r="G1224" s="3">
        <v>-3.1211897810978502</v>
      </c>
      <c r="H1224" s="3">
        <v>1.8012191310811201E-3</v>
      </c>
      <c r="I1224" s="3">
        <v>1.28342687669934E-2</v>
      </c>
    </row>
    <row r="1225" spans="1:9" ht="15" x14ac:dyDescent="0.15">
      <c r="A1225" s="3" t="s">
        <v>3593</v>
      </c>
      <c r="B1225" s="3" t="s">
        <v>3594</v>
      </c>
      <c r="C1225" s="3" t="s">
        <v>3595</v>
      </c>
      <c r="D1225" s="3">
        <v>440.02115535852897</v>
      </c>
      <c r="E1225" s="3">
        <v>-0.78701132451699396</v>
      </c>
      <c r="F1225" s="3">
        <v>0.23509602295371301</v>
      </c>
      <c r="G1225" s="3">
        <v>-3.3476164957156498</v>
      </c>
      <c r="H1225" s="3">
        <v>8.1509721545765701E-4</v>
      </c>
      <c r="I1225" s="3">
        <v>6.8784640680281299E-3</v>
      </c>
    </row>
    <row r="1226" spans="1:9" ht="15" x14ac:dyDescent="0.15">
      <c r="A1226" s="3" t="s">
        <v>3596</v>
      </c>
      <c r="B1226" s="3" t="s">
        <v>3597</v>
      </c>
      <c r="C1226" s="3" t="s">
        <v>3598</v>
      </c>
      <c r="D1226" s="3">
        <v>572.62361294484197</v>
      </c>
      <c r="E1226" s="3">
        <v>-1.00419677795816</v>
      </c>
      <c r="F1226" s="3">
        <v>0.22991832183550401</v>
      </c>
      <c r="G1226" s="3">
        <v>-4.3676239889947297</v>
      </c>
      <c r="H1226" s="3">
        <v>1.2560549311906E-5</v>
      </c>
      <c r="I1226" s="3">
        <v>2.1773668314184499E-4</v>
      </c>
    </row>
    <row r="1227" spans="1:9" ht="15" x14ac:dyDescent="0.15">
      <c r="A1227" s="3" t="s">
        <v>3599</v>
      </c>
      <c r="B1227" s="3" t="s">
        <v>3600</v>
      </c>
      <c r="C1227" s="3" t="s">
        <v>3601</v>
      </c>
      <c r="D1227" s="3">
        <v>9.2569691168619403</v>
      </c>
      <c r="E1227" s="3">
        <v>-2.1318742960335402</v>
      </c>
      <c r="F1227" s="3">
        <v>0.79889980672855898</v>
      </c>
      <c r="G1227" s="3">
        <v>-2.66851271971565</v>
      </c>
      <c r="H1227" s="3">
        <v>7.6187893638080297E-3</v>
      </c>
      <c r="I1227" s="3">
        <v>3.8244336614926197E-2</v>
      </c>
    </row>
    <row r="1228" spans="1:9" ht="15" x14ac:dyDescent="0.15">
      <c r="A1228" s="3" t="s">
        <v>3602</v>
      </c>
      <c r="B1228" s="3" t="s">
        <v>3603</v>
      </c>
      <c r="C1228" s="3" t="s">
        <v>3604</v>
      </c>
      <c r="D1228" s="3">
        <v>160.28015620533401</v>
      </c>
      <c r="E1228" s="3">
        <v>-1.00240862374344</v>
      </c>
      <c r="F1228" s="3">
        <v>0.22154778294632499</v>
      </c>
      <c r="G1228" s="3">
        <v>-4.52457077390976</v>
      </c>
      <c r="H1228" s="3">
        <v>6.0518199471567399E-6</v>
      </c>
      <c r="I1228" s="3">
        <v>1.1647404089291E-4</v>
      </c>
    </row>
    <row r="1229" spans="1:9" ht="15" x14ac:dyDescent="0.15">
      <c r="A1229" s="3" t="s">
        <v>3605</v>
      </c>
      <c r="B1229" s="3" t="s">
        <v>3606</v>
      </c>
      <c r="C1229" s="3" t="s">
        <v>3607</v>
      </c>
      <c r="D1229" s="3">
        <v>79.681965115428596</v>
      </c>
      <c r="E1229" s="3">
        <v>-0.883878911155908</v>
      </c>
      <c r="F1229" s="3">
        <v>0.28621230197280301</v>
      </c>
      <c r="G1229" s="3">
        <v>-3.0881932924039601</v>
      </c>
      <c r="H1229" s="3">
        <v>2.0137744274332701E-3</v>
      </c>
      <c r="I1229" s="3">
        <v>1.4000394041710299E-2</v>
      </c>
    </row>
    <row r="1230" spans="1:9" ht="15" x14ac:dyDescent="0.15">
      <c r="A1230" s="3" t="s">
        <v>3608</v>
      </c>
      <c r="B1230" s="3" t="s">
        <v>3609</v>
      </c>
      <c r="C1230" s="3" t="s">
        <v>3610</v>
      </c>
      <c r="D1230" s="3">
        <v>657.63241016828397</v>
      </c>
      <c r="E1230" s="3">
        <v>-0.90498461280687503</v>
      </c>
      <c r="F1230" s="3">
        <v>0.17747045075859399</v>
      </c>
      <c r="G1230" s="3">
        <v>-5.0993537737608401</v>
      </c>
      <c r="H1230" s="3">
        <v>3.4081503900746703E-7</v>
      </c>
      <c r="I1230" s="3">
        <v>1.0303004880434299E-5</v>
      </c>
    </row>
    <row r="1231" spans="1:9" ht="15" x14ac:dyDescent="0.15">
      <c r="A1231" s="3" t="s">
        <v>3611</v>
      </c>
      <c r="B1231" s="3" t="s">
        <v>3612</v>
      </c>
      <c r="C1231" s="3" t="s">
        <v>3613</v>
      </c>
      <c r="D1231" s="3">
        <v>1208.9869477918901</v>
      </c>
      <c r="E1231" s="3">
        <v>-0.78639791711318197</v>
      </c>
      <c r="F1231" s="3">
        <v>0.26852684581222902</v>
      </c>
      <c r="G1231" s="3">
        <v>-2.9285634914249101</v>
      </c>
      <c r="H1231" s="3">
        <v>3.4053227652807599E-3</v>
      </c>
      <c r="I1231" s="3">
        <v>2.0740674699888099E-2</v>
      </c>
    </row>
    <row r="1232" spans="1:9" ht="15" x14ac:dyDescent="0.15">
      <c r="A1232" s="3" t="s">
        <v>3614</v>
      </c>
      <c r="B1232" s="3" t="s">
        <v>3615</v>
      </c>
      <c r="C1232" s="3" t="s">
        <v>3616</v>
      </c>
      <c r="D1232" s="3">
        <v>280.44537250323401</v>
      </c>
      <c r="E1232" s="3">
        <v>-0.62105172122607699</v>
      </c>
      <c r="F1232" s="3">
        <v>0.19220755832640701</v>
      </c>
      <c r="G1232" s="3">
        <v>-3.2311514002555901</v>
      </c>
      <c r="H1232" s="3">
        <v>1.2329261447956801E-3</v>
      </c>
      <c r="I1232" s="3">
        <v>9.5093360931363304E-3</v>
      </c>
    </row>
    <row r="1233" spans="1:9" ht="15" x14ac:dyDescent="0.15">
      <c r="A1233" s="3" t="s">
        <v>3617</v>
      </c>
      <c r="B1233" s="3" t="s">
        <v>3618</v>
      </c>
      <c r="C1233" s="3" t="s">
        <v>3619</v>
      </c>
      <c r="D1233" s="3">
        <v>288.515944000395</v>
      </c>
      <c r="E1233" s="3">
        <v>-0.60130335872317497</v>
      </c>
      <c r="F1233" s="3">
        <v>0.17174803023342</v>
      </c>
      <c r="G1233" s="3">
        <v>-3.5010786319118399</v>
      </c>
      <c r="H1233" s="3">
        <v>4.6337910077944001E-4</v>
      </c>
      <c r="I1233" s="3">
        <v>4.3412382841876603E-3</v>
      </c>
    </row>
    <row r="1234" spans="1:9" ht="15" x14ac:dyDescent="0.15">
      <c r="A1234" s="3" t="s">
        <v>3620</v>
      </c>
      <c r="B1234" s="3" t="s">
        <v>3621</v>
      </c>
      <c r="C1234" s="3" t="s">
        <v>3622</v>
      </c>
      <c r="D1234" s="3">
        <v>76.272471110001405</v>
      </c>
      <c r="E1234" s="3">
        <v>-0.73986569780704003</v>
      </c>
      <c r="F1234" s="3">
        <v>0.25780579407103998</v>
      </c>
      <c r="G1234" s="3">
        <v>-2.8698567480728001</v>
      </c>
      <c r="H1234" s="3">
        <v>4.1065779760014604E-3</v>
      </c>
      <c r="I1234" s="3">
        <v>2.3823534155651801E-2</v>
      </c>
    </row>
    <row r="1235" spans="1:9" ht="15" x14ac:dyDescent="0.15">
      <c r="A1235" s="3" t="s">
        <v>3623</v>
      </c>
      <c r="B1235" s="3" t="s">
        <v>3624</v>
      </c>
      <c r="C1235" s="3" t="s">
        <v>3625</v>
      </c>
      <c r="D1235" s="3">
        <v>86.459843911894694</v>
      </c>
      <c r="E1235" s="3">
        <v>-1.06825857234976</v>
      </c>
      <c r="F1235" s="3">
        <v>0.277377659841333</v>
      </c>
      <c r="G1235" s="3">
        <v>-3.8512783364054299</v>
      </c>
      <c r="H1235" s="3">
        <v>1.17502857784652E-4</v>
      </c>
      <c r="I1235" s="3">
        <v>1.4230138239528E-3</v>
      </c>
    </row>
    <row r="1236" spans="1:9" ht="15" x14ac:dyDescent="0.15">
      <c r="A1236" s="3" t="s">
        <v>3626</v>
      </c>
      <c r="B1236" s="3" t="s">
        <v>3627</v>
      </c>
      <c r="C1236" s="3" t="s">
        <v>3628</v>
      </c>
      <c r="D1236" s="3">
        <v>57.551567546609498</v>
      </c>
      <c r="E1236" s="3">
        <v>-0.90317755961103696</v>
      </c>
      <c r="F1236" s="3">
        <v>0.297111337022398</v>
      </c>
      <c r="G1236" s="3">
        <v>-3.0398623245499001</v>
      </c>
      <c r="H1236" s="3">
        <v>2.3668631679768402E-3</v>
      </c>
      <c r="I1236" s="3">
        <v>1.57904434930984E-2</v>
      </c>
    </row>
    <row r="1237" spans="1:9" ht="15" x14ac:dyDescent="0.15">
      <c r="A1237" s="3" t="s">
        <v>3629</v>
      </c>
      <c r="B1237" s="3" t="s">
        <v>3630</v>
      </c>
      <c r="C1237" s="3" t="s">
        <v>3631</v>
      </c>
      <c r="D1237" s="3">
        <v>284.13226560849699</v>
      </c>
      <c r="E1237" s="3">
        <v>-1.0881950688115301</v>
      </c>
      <c r="F1237" s="3">
        <v>0.25632607484979397</v>
      </c>
      <c r="G1237" s="3">
        <v>-4.2453545525917002</v>
      </c>
      <c r="H1237" s="3">
        <v>2.18248042609962E-5</v>
      </c>
      <c r="I1237" s="3">
        <v>3.4711478078844099E-4</v>
      </c>
    </row>
    <row r="1238" spans="1:9" ht="15" x14ac:dyDescent="0.15">
      <c r="A1238" s="3" t="s">
        <v>3632</v>
      </c>
      <c r="B1238" s="3" t="s">
        <v>3633</v>
      </c>
      <c r="C1238" s="3" t="s">
        <v>3634</v>
      </c>
      <c r="D1238" s="3">
        <v>118.748698409737</v>
      </c>
      <c r="E1238" s="3">
        <v>-0.65881242659078798</v>
      </c>
      <c r="F1238" s="3">
        <v>0.213165827763973</v>
      </c>
      <c r="G1238" s="3">
        <v>-3.0906099420412501</v>
      </c>
      <c r="H1238" s="3">
        <v>1.9974584153369598E-3</v>
      </c>
      <c r="I1238" s="3">
        <v>1.39087069263449E-2</v>
      </c>
    </row>
    <row r="1239" spans="1:9" ht="15" x14ac:dyDescent="0.15">
      <c r="A1239" s="3" t="s">
        <v>3635</v>
      </c>
      <c r="B1239" s="3" t="s">
        <v>3636</v>
      </c>
      <c r="C1239" s="3" t="s">
        <v>3637</v>
      </c>
      <c r="D1239" s="3">
        <v>54.428138564633201</v>
      </c>
      <c r="E1239" s="3">
        <v>-1.2563547637675201</v>
      </c>
      <c r="F1239" s="3">
        <v>0.33553301035340799</v>
      </c>
      <c r="G1239" s="3">
        <v>-3.7443551752008899</v>
      </c>
      <c r="H1239" s="3">
        <v>1.80857661209782E-4</v>
      </c>
      <c r="I1239" s="3">
        <v>2.02661022577094E-3</v>
      </c>
    </row>
    <row r="1240" spans="1:9" ht="15" x14ac:dyDescent="0.15">
      <c r="A1240" s="3" t="s">
        <v>3638</v>
      </c>
      <c r="B1240" s="3" t="s">
        <v>3639</v>
      </c>
      <c r="C1240" s="3" t="s">
        <v>3640</v>
      </c>
      <c r="D1240" s="3">
        <v>4.85168516908303</v>
      </c>
      <c r="E1240" s="3">
        <v>-3.0245862502107599</v>
      </c>
      <c r="F1240" s="3">
        <v>1.04171666703863</v>
      </c>
      <c r="G1240" s="3">
        <v>-2.9034634329207498</v>
      </c>
      <c r="H1240" s="3">
        <v>3.6906006657316001E-3</v>
      </c>
      <c r="I1240" s="3">
        <v>2.2076809822109199E-2</v>
      </c>
    </row>
    <row r="1241" spans="1:9" ht="15" x14ac:dyDescent="0.15">
      <c r="A1241" s="3" t="s">
        <v>3641</v>
      </c>
      <c r="B1241" s="3" t="s">
        <v>3642</v>
      </c>
      <c r="C1241" s="3" t="s">
        <v>3643</v>
      </c>
      <c r="D1241" s="3">
        <v>314.733115120989</v>
      </c>
      <c r="E1241" s="3">
        <v>-0.74736137657730395</v>
      </c>
      <c r="F1241" s="3">
        <v>0.187227023750627</v>
      </c>
      <c r="G1241" s="3">
        <v>-3.9917388078161999</v>
      </c>
      <c r="H1241" s="3">
        <v>6.5590592285901802E-5</v>
      </c>
      <c r="I1241" s="3">
        <v>8.7321438892331898E-4</v>
      </c>
    </row>
    <row r="1242" spans="1:9" ht="15" x14ac:dyDescent="0.15">
      <c r="A1242" s="3" t="s">
        <v>3644</v>
      </c>
      <c r="B1242" s="3" t="s">
        <v>3645</v>
      </c>
      <c r="C1242" s="3" t="s">
        <v>3646</v>
      </c>
      <c r="D1242" s="3">
        <v>48.599305885289503</v>
      </c>
      <c r="E1242" s="3">
        <v>-0.934016923765423</v>
      </c>
      <c r="F1242" s="3">
        <v>0.30747390802455898</v>
      </c>
      <c r="G1242" s="3">
        <v>-3.0377111663433198</v>
      </c>
      <c r="H1242" s="3">
        <v>2.3838231991714998E-3</v>
      </c>
      <c r="I1242" s="3">
        <v>1.58637834320167E-2</v>
      </c>
    </row>
    <row r="1243" spans="1:9" ht="15" x14ac:dyDescent="0.15">
      <c r="A1243" s="3" t="s">
        <v>3647</v>
      </c>
      <c r="B1243" s="3" t="s">
        <v>3648</v>
      </c>
      <c r="C1243" s="3" t="s">
        <v>3649</v>
      </c>
      <c r="D1243" s="3">
        <v>107.048051677282</v>
      </c>
      <c r="E1243" s="3">
        <v>-1.18898426709743</v>
      </c>
      <c r="F1243" s="3">
        <v>0.25618389358222599</v>
      </c>
      <c r="G1243" s="3">
        <v>-4.6411359062110904</v>
      </c>
      <c r="H1243" s="3">
        <v>3.4649912598864501E-6</v>
      </c>
      <c r="I1243" s="3">
        <v>7.3281623671718794E-5</v>
      </c>
    </row>
    <row r="1244" spans="1:9" ht="15" x14ac:dyDescent="0.15">
      <c r="A1244" s="3" t="s">
        <v>3650</v>
      </c>
      <c r="B1244" s="3" t="s">
        <v>3651</v>
      </c>
      <c r="C1244" s="3" t="s">
        <v>3652</v>
      </c>
      <c r="D1244" s="3">
        <v>89.061808639218896</v>
      </c>
      <c r="E1244" s="3">
        <v>-0.82055010365427605</v>
      </c>
      <c r="F1244" s="3">
        <v>0.26173566499994699</v>
      </c>
      <c r="G1244" s="3">
        <v>-3.1350335983231101</v>
      </c>
      <c r="H1244" s="3">
        <v>1.7183442984277299E-3</v>
      </c>
      <c r="I1244" s="3">
        <v>1.23538389830989E-2</v>
      </c>
    </row>
    <row r="1245" spans="1:9" ht="15" x14ac:dyDescent="0.15">
      <c r="A1245" s="3" t="s">
        <v>3653</v>
      </c>
      <c r="B1245" s="3" t="s">
        <v>3654</v>
      </c>
      <c r="C1245" s="3" t="s">
        <v>3655</v>
      </c>
      <c r="D1245" s="3">
        <v>288.98394741590101</v>
      </c>
      <c r="E1245" s="3">
        <v>-0.81700546207165003</v>
      </c>
      <c r="F1245" s="3">
        <v>0.16569882072588099</v>
      </c>
      <c r="G1245" s="3">
        <v>-4.9306655200838199</v>
      </c>
      <c r="H1245" s="3">
        <v>8.19499460809805E-7</v>
      </c>
      <c r="I1245" s="3">
        <v>2.1451501725463799E-5</v>
      </c>
    </row>
    <row r="1246" spans="1:9" ht="15" x14ac:dyDescent="0.15">
      <c r="A1246" s="3" t="s">
        <v>3656</v>
      </c>
      <c r="B1246" s="3" t="s">
        <v>3657</v>
      </c>
      <c r="C1246" s="3" t="s">
        <v>3658</v>
      </c>
      <c r="D1246" s="3">
        <v>83.202845521142095</v>
      </c>
      <c r="E1246" s="3">
        <v>-0.881571726777168</v>
      </c>
      <c r="F1246" s="3">
        <v>0.23445822656364099</v>
      </c>
      <c r="G1246" s="3">
        <v>-3.7600375115772602</v>
      </c>
      <c r="H1246" s="3">
        <v>1.69887880838431E-4</v>
      </c>
      <c r="I1246" s="3">
        <v>1.9221134998192E-3</v>
      </c>
    </row>
    <row r="1247" spans="1:9" ht="15" x14ac:dyDescent="0.15">
      <c r="A1247" s="3" t="s">
        <v>3659</v>
      </c>
      <c r="B1247" s="3" t="s">
        <v>3660</v>
      </c>
      <c r="C1247" s="3" t="s">
        <v>3661</v>
      </c>
      <c r="D1247" s="3">
        <v>124.126482699885</v>
      </c>
      <c r="E1247" s="3">
        <v>-1.0792977450597501</v>
      </c>
      <c r="F1247" s="3">
        <v>0.26054692032954702</v>
      </c>
      <c r="G1247" s="3">
        <v>-4.1424314042730597</v>
      </c>
      <c r="H1247" s="3">
        <v>3.4364316669969603E-5</v>
      </c>
      <c r="I1247" s="3">
        <v>5.0555314298627696E-4</v>
      </c>
    </row>
    <row r="1248" spans="1:9" ht="15" x14ac:dyDescent="0.15">
      <c r="A1248" s="3" t="s">
        <v>3662</v>
      </c>
      <c r="B1248" s="3" t="s">
        <v>3663</v>
      </c>
      <c r="C1248" s="3" t="s">
        <v>3664</v>
      </c>
      <c r="D1248" s="3">
        <v>212.283970792015</v>
      </c>
      <c r="E1248" s="3">
        <v>-0.928998852492536</v>
      </c>
      <c r="F1248" s="3">
        <v>0.20595752940727799</v>
      </c>
      <c r="G1248" s="3">
        <v>-4.5106331153130803</v>
      </c>
      <c r="H1248" s="3">
        <v>6.4634426081266799E-6</v>
      </c>
      <c r="I1248" s="3">
        <v>1.23342785845152E-4</v>
      </c>
    </row>
    <row r="1249" spans="1:9" ht="15" x14ac:dyDescent="0.15">
      <c r="A1249" s="3" t="s">
        <v>3665</v>
      </c>
      <c r="B1249" s="3" t="s">
        <v>3666</v>
      </c>
      <c r="C1249" s="3" t="s">
        <v>3667</v>
      </c>
      <c r="D1249" s="3">
        <v>126.029689503106</v>
      </c>
      <c r="E1249" s="3">
        <v>-1.0658313841578899</v>
      </c>
      <c r="F1249" s="3">
        <v>0.24237965119961999</v>
      </c>
      <c r="G1249" s="3">
        <v>-4.3973633053877297</v>
      </c>
      <c r="H1249" s="3">
        <v>1.0957384957791999E-5</v>
      </c>
      <c r="I1249" s="3">
        <v>1.93188204636348E-4</v>
      </c>
    </row>
    <row r="1250" spans="1:9" ht="15" x14ac:dyDescent="0.15">
      <c r="A1250" s="3" t="s">
        <v>3668</v>
      </c>
      <c r="B1250" s="3" t="s">
        <v>3669</v>
      </c>
      <c r="C1250" s="3" t="s">
        <v>3670</v>
      </c>
      <c r="D1250" s="3">
        <v>111.60869993091499</v>
      </c>
      <c r="E1250" s="3">
        <v>-0.79166186130889205</v>
      </c>
      <c r="F1250" s="3">
        <v>0.210016138174935</v>
      </c>
      <c r="G1250" s="3">
        <v>-3.7695287047392001</v>
      </c>
      <c r="H1250" s="3">
        <v>1.6355609841924899E-4</v>
      </c>
      <c r="I1250" s="3">
        <v>1.86666304038433E-3</v>
      </c>
    </row>
    <row r="1251" spans="1:9" ht="15" x14ac:dyDescent="0.15">
      <c r="A1251" s="3" t="s">
        <v>3671</v>
      </c>
      <c r="B1251" s="3" t="s">
        <v>3672</v>
      </c>
      <c r="C1251" s="3" t="s">
        <v>3673</v>
      </c>
      <c r="D1251" s="3">
        <v>72.772948312452201</v>
      </c>
      <c r="E1251" s="3">
        <v>-0.95296858099534099</v>
      </c>
      <c r="F1251" s="3">
        <v>0.34105378743418302</v>
      </c>
      <c r="G1251" s="3">
        <v>-2.7941885300987801</v>
      </c>
      <c r="H1251" s="3">
        <v>5.2030135544608603E-3</v>
      </c>
      <c r="I1251" s="3">
        <v>2.8628477816698701E-2</v>
      </c>
    </row>
    <row r="1252" spans="1:9" ht="15" x14ac:dyDescent="0.15">
      <c r="A1252" s="3" t="s">
        <v>3674</v>
      </c>
      <c r="B1252" s="3" t="s">
        <v>3675</v>
      </c>
      <c r="C1252" s="3" t="s">
        <v>3676</v>
      </c>
      <c r="D1252" s="3">
        <v>1154.60407285673</v>
      </c>
      <c r="E1252" s="3">
        <v>-1.01412362830011</v>
      </c>
      <c r="F1252" s="3">
        <v>0.13095863184684201</v>
      </c>
      <c r="G1252" s="3">
        <v>-7.7438471523293302</v>
      </c>
      <c r="H1252" s="3">
        <v>9.6452949482982394E-15</v>
      </c>
      <c r="I1252" s="3">
        <v>1.5627269050546701E-12</v>
      </c>
    </row>
    <row r="1253" spans="1:9" ht="15" x14ac:dyDescent="0.15">
      <c r="A1253" s="3" t="s">
        <v>3677</v>
      </c>
      <c r="B1253" s="3" t="s">
        <v>3678</v>
      </c>
      <c r="C1253" s="3" t="s">
        <v>3679</v>
      </c>
      <c r="D1253" s="3">
        <v>232.71553460474399</v>
      </c>
      <c r="E1253" s="3">
        <v>-0.75809066170766304</v>
      </c>
      <c r="F1253" s="3">
        <v>0.188256064399278</v>
      </c>
      <c r="G1253" s="3">
        <v>-4.0269123022767799</v>
      </c>
      <c r="H1253" s="3">
        <v>5.65140988012212E-5</v>
      </c>
      <c r="I1253" s="3">
        <v>7.6931795452140099E-4</v>
      </c>
    </row>
    <row r="1254" spans="1:9" ht="15" x14ac:dyDescent="0.15">
      <c r="A1254" s="3" t="s">
        <v>3680</v>
      </c>
      <c r="B1254" s="3" t="s">
        <v>3681</v>
      </c>
      <c r="C1254" s="3" t="s">
        <v>3682</v>
      </c>
      <c r="D1254" s="3">
        <v>100.515108823273</v>
      </c>
      <c r="E1254" s="3">
        <v>-0.86552423914093302</v>
      </c>
      <c r="F1254" s="3">
        <v>0.23228843156659501</v>
      </c>
      <c r="G1254" s="3">
        <v>-3.7260755230197198</v>
      </c>
      <c r="H1254" s="3">
        <v>1.9448415442224599E-4</v>
      </c>
      <c r="I1254" s="3">
        <v>2.1561125688609401E-3</v>
      </c>
    </row>
    <row r="1255" spans="1:9" ht="15" x14ac:dyDescent="0.15">
      <c r="A1255" s="3" t="s">
        <v>3683</v>
      </c>
      <c r="B1255" s="3" t="s">
        <v>3684</v>
      </c>
      <c r="C1255" s="3" t="s">
        <v>3685</v>
      </c>
      <c r="D1255" s="3">
        <v>125.874389564075</v>
      </c>
      <c r="E1255" s="3">
        <v>-0.72669984115115904</v>
      </c>
      <c r="F1255" s="3">
        <v>0.221689713866347</v>
      </c>
      <c r="G1255" s="3">
        <v>-3.2780043263048002</v>
      </c>
      <c r="H1255" s="3">
        <v>1.0454379332263601E-3</v>
      </c>
      <c r="I1255" s="3">
        <v>8.3732991685777705E-3</v>
      </c>
    </row>
    <row r="1256" spans="1:9" ht="15" x14ac:dyDescent="0.15">
      <c r="A1256" s="3" t="s">
        <v>3686</v>
      </c>
      <c r="B1256" s="3" t="s">
        <v>3687</v>
      </c>
      <c r="C1256" s="3" t="s">
        <v>3688</v>
      </c>
      <c r="D1256" s="3">
        <v>201.42389135654699</v>
      </c>
      <c r="E1256" s="3">
        <v>-0.71111198929618502</v>
      </c>
      <c r="F1256" s="3">
        <v>0.20935814343933501</v>
      </c>
      <c r="G1256" s="3">
        <v>-3.3966292288135498</v>
      </c>
      <c r="H1256" s="3">
        <v>6.8221335762027398E-4</v>
      </c>
      <c r="I1256" s="3">
        <v>5.9736442677672096E-3</v>
      </c>
    </row>
    <row r="1257" spans="1:9" ht="15" x14ac:dyDescent="0.15">
      <c r="A1257" s="3" t="s">
        <v>3689</v>
      </c>
      <c r="B1257" s="3" t="s">
        <v>3690</v>
      </c>
      <c r="C1257" s="3" t="s">
        <v>3691</v>
      </c>
      <c r="D1257" s="3">
        <v>187.872487204621</v>
      </c>
      <c r="E1257" s="3">
        <v>-0.78418159613861105</v>
      </c>
      <c r="F1257" s="3">
        <v>0.173229581549662</v>
      </c>
      <c r="G1257" s="3">
        <v>-4.5268342111292199</v>
      </c>
      <c r="H1257" s="3">
        <v>5.9873875614666496E-6</v>
      </c>
      <c r="I1257" s="3">
        <v>1.1559295191682E-4</v>
      </c>
    </row>
    <row r="1258" spans="1:9" ht="15" x14ac:dyDescent="0.15">
      <c r="A1258" s="3" t="s">
        <v>3692</v>
      </c>
      <c r="B1258" s="3" t="s">
        <v>3693</v>
      </c>
      <c r="C1258" s="3" t="s">
        <v>3694</v>
      </c>
      <c r="D1258" s="3">
        <v>264.54699005983002</v>
      </c>
      <c r="E1258" s="3">
        <v>-0.83837901732019204</v>
      </c>
      <c r="F1258" s="3">
        <v>0.24828986693607399</v>
      </c>
      <c r="G1258" s="3">
        <v>-3.37661390561719</v>
      </c>
      <c r="H1258" s="3">
        <v>7.33839800031117E-4</v>
      </c>
      <c r="I1258" s="3">
        <v>6.32735819233786E-3</v>
      </c>
    </row>
    <row r="1259" spans="1:9" ht="15" x14ac:dyDescent="0.15">
      <c r="A1259" s="3" t="s">
        <v>3695</v>
      </c>
      <c r="B1259" s="3" t="s">
        <v>3696</v>
      </c>
      <c r="C1259" s="3" t="s">
        <v>3697</v>
      </c>
      <c r="D1259" s="3">
        <v>61.6733790371539</v>
      </c>
      <c r="E1259" s="3">
        <v>-1.25198817656396</v>
      </c>
      <c r="F1259" s="3">
        <v>0.36419716047946299</v>
      </c>
      <c r="G1259" s="3">
        <v>-3.4376659469714799</v>
      </c>
      <c r="H1259" s="3">
        <v>5.8675106499353296E-4</v>
      </c>
      <c r="I1259" s="3">
        <v>5.2546864704207698E-3</v>
      </c>
    </row>
    <row r="1260" spans="1:9" ht="15" x14ac:dyDescent="0.15">
      <c r="A1260" s="3" t="s">
        <v>3698</v>
      </c>
      <c r="B1260" s="3" t="s">
        <v>3699</v>
      </c>
      <c r="C1260" s="3" t="s">
        <v>3700</v>
      </c>
      <c r="D1260" s="3">
        <v>113.144830892774</v>
      </c>
      <c r="E1260" s="3">
        <v>-0.62717075355046603</v>
      </c>
      <c r="F1260" s="3">
        <v>0.20109852396094199</v>
      </c>
      <c r="G1260" s="3">
        <v>-3.1187238036231202</v>
      </c>
      <c r="H1260" s="3">
        <v>1.8163613866340001E-3</v>
      </c>
      <c r="I1260" s="3">
        <v>1.29087678937128E-2</v>
      </c>
    </row>
    <row r="1261" spans="1:9" ht="15" x14ac:dyDescent="0.15">
      <c r="A1261" s="3" t="s">
        <v>3701</v>
      </c>
      <c r="B1261" s="3" t="s">
        <v>3702</v>
      </c>
      <c r="C1261" s="3" t="s">
        <v>3703</v>
      </c>
      <c r="D1261" s="3">
        <v>643.96260559377401</v>
      </c>
      <c r="E1261" s="3">
        <v>-0.99899435835708394</v>
      </c>
      <c r="F1261" s="3">
        <v>0.17368603618025899</v>
      </c>
      <c r="G1261" s="3">
        <v>-5.7517252412870103</v>
      </c>
      <c r="H1261" s="3">
        <v>8.8337285326101094E-9</v>
      </c>
      <c r="I1261" s="3">
        <v>4.37084424341062E-7</v>
      </c>
    </row>
    <row r="1262" spans="1:9" ht="15" x14ac:dyDescent="0.15">
      <c r="A1262" s="3" t="s">
        <v>3704</v>
      </c>
      <c r="B1262" s="3" t="s">
        <v>3705</v>
      </c>
      <c r="C1262" s="3" t="s">
        <v>3706</v>
      </c>
      <c r="D1262" s="3">
        <v>15.5333865529457</v>
      </c>
      <c r="E1262" s="3">
        <v>-1.33528407584024</v>
      </c>
      <c r="F1262" s="3">
        <v>0.47654240074099802</v>
      </c>
      <c r="G1262" s="3">
        <v>-2.8020257457971001</v>
      </c>
      <c r="H1262" s="3">
        <v>5.0782820756201203E-3</v>
      </c>
      <c r="I1262" s="3">
        <v>2.8105723235665798E-2</v>
      </c>
    </row>
    <row r="1263" spans="1:9" ht="15" x14ac:dyDescent="0.15">
      <c r="A1263" s="3" t="s">
        <v>3707</v>
      </c>
      <c r="B1263" s="3" t="s">
        <v>3708</v>
      </c>
      <c r="C1263" s="3" t="s">
        <v>3709</v>
      </c>
      <c r="D1263" s="3">
        <v>65.722354601002806</v>
      </c>
      <c r="E1263" s="3">
        <v>-0.64625776776631205</v>
      </c>
      <c r="F1263" s="3">
        <v>0.25201815376340297</v>
      </c>
      <c r="G1263" s="3">
        <v>-2.5643302203262102</v>
      </c>
      <c r="H1263" s="3">
        <v>1.03375140468214E-2</v>
      </c>
      <c r="I1263" s="3">
        <v>4.82706939619265E-2</v>
      </c>
    </row>
    <row r="1264" spans="1:9" ht="15" x14ac:dyDescent="0.15">
      <c r="A1264" s="3" t="s">
        <v>3710</v>
      </c>
      <c r="B1264" s="3" t="s">
        <v>3711</v>
      </c>
      <c r="C1264" s="3" t="s">
        <v>3712</v>
      </c>
      <c r="D1264" s="3">
        <v>690.211633789796</v>
      </c>
      <c r="E1264" s="3">
        <v>-0.78837950814915003</v>
      </c>
      <c r="F1264" s="3">
        <v>0.222040514634257</v>
      </c>
      <c r="G1264" s="3">
        <v>-3.5506110650471201</v>
      </c>
      <c r="H1264" s="3">
        <v>3.84337931340724E-4</v>
      </c>
      <c r="I1264" s="3">
        <v>3.77320910099216E-3</v>
      </c>
    </row>
    <row r="1265" spans="1:9" ht="15" x14ac:dyDescent="0.15">
      <c r="A1265" s="3" t="s">
        <v>3713</v>
      </c>
      <c r="B1265" s="3" t="s">
        <v>3714</v>
      </c>
      <c r="C1265" s="3" t="s">
        <v>3715</v>
      </c>
      <c r="D1265" s="3">
        <v>282.48832475347302</v>
      </c>
      <c r="E1265" s="3">
        <v>-0.62797781956026699</v>
      </c>
      <c r="F1265" s="3">
        <v>0.21774225125927901</v>
      </c>
      <c r="G1265" s="3">
        <v>-2.8840420999069001</v>
      </c>
      <c r="H1265" s="3">
        <v>3.9260626263928396E-3</v>
      </c>
      <c r="I1265" s="3">
        <v>2.3074219790942901E-2</v>
      </c>
    </row>
    <row r="1266" spans="1:9" ht="15" x14ac:dyDescent="0.15">
      <c r="A1266" s="3" t="s">
        <v>3716</v>
      </c>
      <c r="B1266" s="3" t="s">
        <v>3717</v>
      </c>
      <c r="C1266" s="3" t="s">
        <v>3718</v>
      </c>
      <c r="D1266" s="3">
        <v>45.851084876512999</v>
      </c>
      <c r="E1266" s="3">
        <v>-1.4085510721330501</v>
      </c>
      <c r="F1266" s="3">
        <v>0.34395838388092997</v>
      </c>
      <c r="G1266" s="3">
        <v>-4.0951206254668699</v>
      </c>
      <c r="H1266" s="3">
        <v>4.2194864013992903E-5</v>
      </c>
      <c r="I1266" s="3">
        <v>6.0321135181249698E-4</v>
      </c>
    </row>
    <row r="1267" spans="1:9" ht="15" x14ac:dyDescent="0.15">
      <c r="A1267" s="3" t="s">
        <v>3719</v>
      </c>
      <c r="B1267" s="3" t="s">
        <v>3720</v>
      </c>
      <c r="C1267" s="3" t="s">
        <v>3721</v>
      </c>
      <c r="D1267" s="3">
        <v>141.07084383395301</v>
      </c>
      <c r="E1267" s="3">
        <v>-0.727399541651786</v>
      </c>
      <c r="F1267" s="3">
        <v>0.249165965529386</v>
      </c>
      <c r="G1267" s="3">
        <v>-2.9193374789623801</v>
      </c>
      <c r="H1267" s="3">
        <v>3.5077624739461798E-3</v>
      </c>
      <c r="I1267" s="3">
        <v>2.1239356122777699E-2</v>
      </c>
    </row>
    <row r="1268" spans="1:9" ht="15" x14ac:dyDescent="0.15">
      <c r="A1268" s="3" t="s">
        <v>3722</v>
      </c>
      <c r="B1268" s="3" t="s">
        <v>3723</v>
      </c>
      <c r="C1268" s="3" t="s">
        <v>3724</v>
      </c>
      <c r="D1268" s="3">
        <v>623.33570222444905</v>
      </c>
      <c r="E1268" s="3">
        <v>-0.91803298423645197</v>
      </c>
      <c r="F1268" s="3">
        <v>0.10863974270403701</v>
      </c>
      <c r="G1268" s="3">
        <v>-8.450249985748</v>
      </c>
      <c r="H1268" s="3">
        <v>2.9067974681258001E-17</v>
      </c>
      <c r="I1268" s="3">
        <v>6.8625335654638597E-15</v>
      </c>
    </row>
    <row r="1269" spans="1:9" ht="15" x14ac:dyDescent="0.15">
      <c r="A1269" s="3" t="s">
        <v>3725</v>
      </c>
      <c r="B1269" s="3" t="s">
        <v>3726</v>
      </c>
      <c r="C1269" s="3" t="s">
        <v>3727</v>
      </c>
      <c r="D1269" s="3">
        <v>37.198997068283703</v>
      </c>
      <c r="E1269" s="3">
        <v>-1.0357167491933199</v>
      </c>
      <c r="F1269" s="3">
        <v>0.37138956191129402</v>
      </c>
      <c r="G1269" s="3">
        <v>-2.78876106227428</v>
      </c>
      <c r="H1269" s="3">
        <v>5.2910084835479203E-3</v>
      </c>
      <c r="I1269" s="3">
        <v>2.9017435685546301E-2</v>
      </c>
    </row>
    <row r="1270" spans="1:9" ht="15" x14ac:dyDescent="0.15">
      <c r="A1270" s="3" t="s">
        <v>3728</v>
      </c>
      <c r="B1270" s="3" t="s">
        <v>3729</v>
      </c>
      <c r="C1270" s="3" t="s">
        <v>3730</v>
      </c>
      <c r="D1270" s="3">
        <v>237.08315140148599</v>
      </c>
      <c r="E1270" s="3">
        <v>-0.625864417576529</v>
      </c>
      <c r="F1270" s="3">
        <v>0.229276673253761</v>
      </c>
      <c r="G1270" s="3">
        <v>-2.72973438027788</v>
      </c>
      <c r="H1270" s="3">
        <v>6.3385373834284704E-3</v>
      </c>
      <c r="I1270" s="3">
        <v>3.3409739144760399E-2</v>
      </c>
    </row>
    <row r="1271" spans="1:9" ht="15" x14ac:dyDescent="0.15">
      <c r="A1271" s="3" t="s">
        <v>3731</v>
      </c>
      <c r="B1271" s="3" t="s">
        <v>3732</v>
      </c>
      <c r="C1271" s="3" t="s">
        <v>3733</v>
      </c>
      <c r="D1271" s="3">
        <v>212.089971476409</v>
      </c>
      <c r="E1271" s="3">
        <v>-0.78924786541839298</v>
      </c>
      <c r="F1271" s="3">
        <v>0.19266484701960901</v>
      </c>
      <c r="G1271" s="3">
        <v>-4.0964808974107596</v>
      </c>
      <c r="H1271" s="3">
        <v>4.1947808485918699E-5</v>
      </c>
      <c r="I1271" s="3">
        <v>6.0002551907526803E-4</v>
      </c>
    </row>
    <row r="1272" spans="1:9" ht="15" x14ac:dyDescent="0.15">
      <c r="A1272" s="3" t="s">
        <v>3734</v>
      </c>
      <c r="B1272" s="3" t="s">
        <v>3735</v>
      </c>
      <c r="C1272" s="3" t="s">
        <v>3736</v>
      </c>
      <c r="D1272" s="3">
        <v>358.39780985255197</v>
      </c>
      <c r="E1272" s="3">
        <v>-0.84782035514312604</v>
      </c>
      <c r="F1272" s="3">
        <v>0.21967338350299201</v>
      </c>
      <c r="G1272" s="3">
        <v>-3.8594587183184101</v>
      </c>
      <c r="H1272" s="3">
        <v>1.13638451026546E-4</v>
      </c>
      <c r="I1272" s="3">
        <v>1.3829079835528E-3</v>
      </c>
    </row>
    <row r="1273" spans="1:9" ht="15" x14ac:dyDescent="0.15">
      <c r="A1273" s="3" t="s">
        <v>3737</v>
      </c>
      <c r="B1273" s="3" t="s">
        <v>3738</v>
      </c>
      <c r="C1273" s="3" t="s">
        <v>3739</v>
      </c>
      <c r="D1273" s="3">
        <v>349.90290295022601</v>
      </c>
      <c r="E1273" s="3">
        <v>-0.88750285029706799</v>
      </c>
      <c r="F1273" s="3">
        <v>0.17519712290671399</v>
      </c>
      <c r="G1273" s="3">
        <v>-5.0657387265978802</v>
      </c>
      <c r="H1273" s="3">
        <v>4.0681958562611502E-7</v>
      </c>
      <c r="I1273" s="3">
        <v>1.1808724482536E-5</v>
      </c>
    </row>
    <row r="1274" spans="1:9" ht="15" x14ac:dyDescent="0.15">
      <c r="A1274" s="3" t="s">
        <v>3740</v>
      </c>
      <c r="B1274" s="3" t="s">
        <v>3741</v>
      </c>
      <c r="C1274" s="3" t="s">
        <v>3742</v>
      </c>
      <c r="D1274" s="3">
        <v>332.88113929014099</v>
      </c>
      <c r="E1274" s="3">
        <v>-1.06815762291173</v>
      </c>
      <c r="F1274" s="3">
        <v>0.21900653628550401</v>
      </c>
      <c r="G1274" s="3">
        <v>-4.87728650034102</v>
      </c>
      <c r="H1274" s="3">
        <v>1.07555161486154E-6</v>
      </c>
      <c r="I1274" s="3">
        <v>2.6849797563748901E-5</v>
      </c>
    </row>
    <row r="1275" spans="1:9" ht="15" x14ac:dyDescent="0.15">
      <c r="A1275" s="3" t="s">
        <v>3743</v>
      </c>
      <c r="B1275" s="3" t="s">
        <v>3744</v>
      </c>
      <c r="C1275" s="3" t="s">
        <v>3745</v>
      </c>
      <c r="D1275" s="3">
        <v>344.51109258031499</v>
      </c>
      <c r="E1275" s="3">
        <v>-0.79589364481625102</v>
      </c>
      <c r="F1275" s="3">
        <v>0.17901891279849899</v>
      </c>
      <c r="G1275" s="3">
        <v>-4.4458634698116901</v>
      </c>
      <c r="H1275" s="3">
        <v>8.7539534301848804E-6</v>
      </c>
      <c r="I1275" s="3">
        <v>1.6038562570646901E-4</v>
      </c>
    </row>
    <row r="1276" spans="1:9" ht="15" x14ac:dyDescent="0.15">
      <c r="A1276" s="3" t="s">
        <v>3746</v>
      </c>
      <c r="B1276" s="3" t="s">
        <v>3747</v>
      </c>
      <c r="C1276" s="3" t="s">
        <v>3748</v>
      </c>
      <c r="D1276" s="3">
        <v>126.11508401835199</v>
      </c>
      <c r="E1276" s="3">
        <v>-0.73465548461860897</v>
      </c>
      <c r="F1276" s="3">
        <v>0.21236399786680801</v>
      </c>
      <c r="G1276" s="3">
        <v>-3.4594163417444102</v>
      </c>
      <c r="H1276" s="3">
        <v>5.4134741421622303E-4</v>
      </c>
      <c r="I1276" s="3">
        <v>4.9245728627544698E-3</v>
      </c>
    </row>
    <row r="1277" spans="1:9" ht="15" x14ac:dyDescent="0.15">
      <c r="A1277" s="3" t="s">
        <v>3749</v>
      </c>
      <c r="B1277" s="3" t="s">
        <v>3750</v>
      </c>
      <c r="C1277" s="3" t="s">
        <v>3751</v>
      </c>
      <c r="D1277" s="3">
        <v>86.113927244026996</v>
      </c>
      <c r="E1277" s="3">
        <v>-0.83466659891295303</v>
      </c>
      <c r="F1277" s="3">
        <v>0.29871839598327898</v>
      </c>
      <c r="G1277" s="3">
        <v>-2.79415867966723</v>
      </c>
      <c r="H1277" s="3">
        <v>5.2034938781151396E-3</v>
      </c>
      <c r="I1277" s="3">
        <v>2.8628477816698701E-2</v>
      </c>
    </row>
    <row r="1278" spans="1:9" ht="15" x14ac:dyDescent="0.15">
      <c r="A1278" s="3" t="s">
        <v>3752</v>
      </c>
      <c r="B1278" s="3" t="s">
        <v>3753</v>
      </c>
      <c r="C1278" s="3" t="s">
        <v>3754</v>
      </c>
      <c r="D1278" s="3">
        <v>226.219818546959</v>
      </c>
      <c r="E1278" s="3">
        <v>-0.760354156601876</v>
      </c>
      <c r="F1278" s="3">
        <v>0.16423529069197099</v>
      </c>
      <c r="G1278" s="3">
        <v>-4.6296636575384298</v>
      </c>
      <c r="H1278" s="3">
        <v>3.6626015660355401E-6</v>
      </c>
      <c r="I1278" s="3">
        <v>7.6553313845240199E-5</v>
      </c>
    </row>
    <row r="1279" spans="1:9" ht="15" x14ac:dyDescent="0.15">
      <c r="A1279" s="3" t="s">
        <v>3755</v>
      </c>
      <c r="B1279" s="3" t="s">
        <v>3756</v>
      </c>
      <c r="C1279" s="3" t="s">
        <v>3757</v>
      </c>
      <c r="D1279" s="3">
        <v>28.017972899797002</v>
      </c>
      <c r="E1279" s="3">
        <v>-1.3449467097915699</v>
      </c>
      <c r="F1279" s="3">
        <v>0.39679594639649302</v>
      </c>
      <c r="G1279" s="3">
        <v>-3.3895172619723599</v>
      </c>
      <c r="H1279" s="3">
        <v>7.0015800534852597E-4</v>
      </c>
      <c r="I1279" s="3">
        <v>6.1048951088936302E-3</v>
      </c>
    </row>
    <row r="1280" spans="1:9" ht="15" x14ac:dyDescent="0.15">
      <c r="A1280" s="3" t="s">
        <v>3758</v>
      </c>
      <c r="B1280" s="3" t="s">
        <v>3759</v>
      </c>
      <c r="C1280" s="3" t="s">
        <v>3760</v>
      </c>
      <c r="D1280" s="3">
        <v>118.476973453881</v>
      </c>
      <c r="E1280" s="3">
        <v>-1.23984848501366</v>
      </c>
      <c r="F1280" s="3">
        <v>0.264748134570084</v>
      </c>
      <c r="G1280" s="3">
        <v>-4.6831245365600402</v>
      </c>
      <c r="H1280" s="3">
        <v>2.82534736300073E-6</v>
      </c>
      <c r="I1280" s="3">
        <v>6.1411503914299596E-5</v>
      </c>
    </row>
    <row r="1281" spans="1:9" ht="15" x14ac:dyDescent="0.15">
      <c r="A1281" s="3" t="s">
        <v>3761</v>
      </c>
      <c r="B1281" s="3" t="s">
        <v>3762</v>
      </c>
      <c r="C1281" s="3" t="s">
        <v>3763</v>
      </c>
      <c r="D1281" s="3">
        <v>65.364384596903406</v>
      </c>
      <c r="E1281" s="3">
        <v>-1.24402433885599</v>
      </c>
      <c r="F1281" s="3">
        <v>0.27046290059049999</v>
      </c>
      <c r="G1281" s="3">
        <v>-4.59961176242627</v>
      </c>
      <c r="H1281" s="3">
        <v>4.2327905597649399E-6</v>
      </c>
      <c r="I1281" s="3">
        <v>8.6223572950685706E-5</v>
      </c>
    </row>
    <row r="1282" spans="1:9" ht="15" x14ac:dyDescent="0.15">
      <c r="A1282" s="3" t="s">
        <v>3764</v>
      </c>
      <c r="B1282" s="3" t="s">
        <v>3765</v>
      </c>
      <c r="C1282" s="3" t="s">
        <v>3766</v>
      </c>
      <c r="D1282" s="3">
        <v>49.817750597927997</v>
      </c>
      <c r="E1282" s="3">
        <v>-1.1138382009918399</v>
      </c>
      <c r="F1282" s="3">
        <v>0.28164865078683898</v>
      </c>
      <c r="G1282" s="3">
        <v>-3.9547081013174501</v>
      </c>
      <c r="H1282" s="3">
        <v>7.6628149340352705E-5</v>
      </c>
      <c r="I1282" s="3">
        <v>9.9713133543202206E-4</v>
      </c>
    </row>
    <row r="1283" spans="1:9" ht="15" x14ac:dyDescent="0.15">
      <c r="A1283" s="3" t="s">
        <v>3767</v>
      </c>
      <c r="B1283" s="3" t="s">
        <v>3768</v>
      </c>
      <c r="C1283" s="3" t="s">
        <v>3769</v>
      </c>
      <c r="D1283" s="3">
        <v>156.82831089516199</v>
      </c>
      <c r="E1283" s="3">
        <v>-1.9790749763461399</v>
      </c>
      <c r="F1283" s="3">
        <v>0.30184147424128899</v>
      </c>
      <c r="G1283" s="3">
        <v>-6.5566701240137801</v>
      </c>
      <c r="H1283" s="3">
        <v>5.5022541982275402E-11</v>
      </c>
      <c r="I1283" s="3">
        <v>4.3300120419003999E-9</v>
      </c>
    </row>
    <row r="1284" spans="1:9" ht="15" x14ac:dyDescent="0.15">
      <c r="A1284" s="3" t="s">
        <v>3770</v>
      </c>
      <c r="B1284" s="3" t="s">
        <v>3771</v>
      </c>
      <c r="C1284" s="3" t="s">
        <v>3772</v>
      </c>
      <c r="D1284" s="3">
        <v>404.649095592121</v>
      </c>
      <c r="E1284" s="3">
        <v>-1.1754158257685201</v>
      </c>
      <c r="F1284" s="3">
        <v>0.178598822408919</v>
      </c>
      <c r="G1284" s="3">
        <v>-6.5813190138359401</v>
      </c>
      <c r="H1284" s="3">
        <v>4.6629287494259797E-11</v>
      </c>
      <c r="I1284" s="3">
        <v>3.7407553647093996E-9</v>
      </c>
    </row>
    <row r="1285" spans="1:9" ht="15" x14ac:dyDescent="0.15">
      <c r="A1285" s="3" t="s">
        <v>3773</v>
      </c>
      <c r="B1285" s="3" t="s">
        <v>3774</v>
      </c>
      <c r="C1285" s="3" t="s">
        <v>3775</v>
      </c>
      <c r="D1285" s="3">
        <v>95.396926139301598</v>
      </c>
      <c r="E1285" s="3">
        <v>-1.0290093239737801</v>
      </c>
      <c r="F1285" s="3">
        <v>0.243994029701113</v>
      </c>
      <c r="G1285" s="3">
        <v>-4.2173545198392501</v>
      </c>
      <c r="H1285" s="3">
        <v>2.4718519214959001E-5</v>
      </c>
      <c r="I1285" s="3">
        <v>3.8537570617586098E-4</v>
      </c>
    </row>
    <row r="1286" spans="1:9" ht="15" x14ac:dyDescent="0.15">
      <c r="A1286" s="3" t="s">
        <v>3776</v>
      </c>
      <c r="B1286" s="3" t="s">
        <v>3777</v>
      </c>
      <c r="C1286" s="3" t="s">
        <v>3778</v>
      </c>
      <c r="D1286" s="3">
        <v>55.073959796725497</v>
      </c>
      <c r="E1286" s="3">
        <v>-0.75504267840665695</v>
      </c>
      <c r="F1286" s="3">
        <v>0.26021447551055898</v>
      </c>
      <c r="G1286" s="3">
        <v>-2.9016167410564302</v>
      </c>
      <c r="H1286" s="3">
        <v>3.7124242527892398E-3</v>
      </c>
      <c r="I1286" s="3">
        <v>2.2164567630633999E-2</v>
      </c>
    </row>
    <row r="1287" spans="1:9" ht="15" x14ac:dyDescent="0.15">
      <c r="A1287" s="3" t="s">
        <v>3779</v>
      </c>
      <c r="B1287" s="3" t="s">
        <v>3780</v>
      </c>
      <c r="C1287" s="3" t="s">
        <v>3781</v>
      </c>
      <c r="D1287" s="3">
        <v>45.729456218024602</v>
      </c>
      <c r="E1287" s="3">
        <v>-1.40368277363598</v>
      </c>
      <c r="F1287" s="3">
        <v>0.315515191915968</v>
      </c>
      <c r="G1287" s="3">
        <v>-4.44885954654705</v>
      </c>
      <c r="H1287" s="3">
        <v>8.6327442621353806E-6</v>
      </c>
      <c r="I1287" s="3">
        <v>1.58633875103094E-4</v>
      </c>
    </row>
    <row r="1288" spans="1:9" ht="15" x14ac:dyDescent="0.15">
      <c r="A1288" s="3" t="s">
        <v>3782</v>
      </c>
      <c r="B1288" s="3" t="s">
        <v>3783</v>
      </c>
      <c r="C1288" s="3" t="s">
        <v>3784</v>
      </c>
      <c r="D1288" s="3">
        <v>764.016963875383</v>
      </c>
      <c r="E1288" s="3">
        <v>-5.73652858626994</v>
      </c>
      <c r="F1288" s="3">
        <v>0.21184169370874101</v>
      </c>
      <c r="G1288" s="3">
        <v>-27.079317984291901</v>
      </c>
      <c r="H1288" s="3">
        <v>1.72555374417159E-161</v>
      </c>
      <c r="I1288" s="3">
        <v>4.2774751764269499E-157</v>
      </c>
    </row>
    <row r="1289" spans="1:9" ht="15" x14ac:dyDescent="0.15">
      <c r="A1289" s="3" t="s">
        <v>3785</v>
      </c>
      <c r="B1289" s="3" t="s">
        <v>3786</v>
      </c>
      <c r="C1289" s="3" t="s">
        <v>3787</v>
      </c>
      <c r="D1289" s="3">
        <v>38.792599929847</v>
      </c>
      <c r="E1289" s="3">
        <v>-0.850548165129693</v>
      </c>
      <c r="F1289" s="3">
        <v>0.33246195157495601</v>
      </c>
      <c r="G1289" s="3">
        <v>-2.55833234780832</v>
      </c>
      <c r="H1289" s="3">
        <v>1.0517552078134901E-2</v>
      </c>
      <c r="I1289" s="3">
        <v>4.8842187797843099E-2</v>
      </c>
    </row>
    <row r="1290" spans="1:9" ht="15" x14ac:dyDescent="0.15">
      <c r="A1290" s="3" t="s">
        <v>3788</v>
      </c>
      <c r="B1290" s="3" t="s">
        <v>3789</v>
      </c>
      <c r="C1290" s="3" t="s">
        <v>3790</v>
      </c>
      <c r="D1290" s="3">
        <v>228.739596051917</v>
      </c>
      <c r="E1290" s="3">
        <v>-1.0770484121903701</v>
      </c>
      <c r="F1290" s="3">
        <v>0.209956800487582</v>
      </c>
      <c r="G1290" s="3">
        <v>-5.1298572358177497</v>
      </c>
      <c r="H1290" s="3">
        <v>2.8996200312865901E-7</v>
      </c>
      <c r="I1290" s="3">
        <v>8.9624290468283504E-6</v>
      </c>
    </row>
    <row r="1291" spans="1:9" ht="15" x14ac:dyDescent="0.15">
      <c r="A1291" s="3" t="s">
        <v>3791</v>
      </c>
      <c r="B1291" s="3" t="s">
        <v>3792</v>
      </c>
      <c r="C1291" s="3"/>
      <c r="D1291" s="3">
        <v>3.8479399591726602</v>
      </c>
      <c r="E1291" s="3">
        <v>-4.7945661216109601</v>
      </c>
      <c r="F1291" s="3">
        <v>1.5274320893614799</v>
      </c>
      <c r="G1291" s="3">
        <v>-3.1389717127229302</v>
      </c>
      <c r="H1291" s="3">
        <v>1.6954181333329601E-3</v>
      </c>
      <c r="I1291" s="3">
        <v>1.22173604962763E-2</v>
      </c>
    </row>
    <row r="1292" spans="1:9" ht="15" x14ac:dyDescent="0.15">
      <c r="A1292" s="3" t="s">
        <v>3793</v>
      </c>
      <c r="B1292" s="3" t="s">
        <v>3794</v>
      </c>
      <c r="C1292" s="3" t="s">
        <v>3795</v>
      </c>
      <c r="D1292" s="3">
        <v>77.066555256024898</v>
      </c>
      <c r="E1292" s="3">
        <v>-1.1391752415048999</v>
      </c>
      <c r="F1292" s="3">
        <v>0.27290100025327801</v>
      </c>
      <c r="G1292" s="3">
        <v>-4.1743168418131003</v>
      </c>
      <c r="H1292" s="3">
        <v>2.9888156008893899E-5</v>
      </c>
      <c r="I1292" s="3">
        <v>4.5231837564375401E-4</v>
      </c>
    </row>
    <row r="1293" spans="1:9" ht="15" x14ac:dyDescent="0.15">
      <c r="A1293" s="3" t="s">
        <v>3796</v>
      </c>
      <c r="B1293" s="3" t="s">
        <v>3797</v>
      </c>
      <c r="C1293" s="3" t="s">
        <v>3798</v>
      </c>
      <c r="D1293" s="3">
        <v>252.34207601377699</v>
      </c>
      <c r="E1293" s="3">
        <v>-0.73183172277262398</v>
      </c>
      <c r="F1293" s="3">
        <v>0.17646780150619801</v>
      </c>
      <c r="G1293" s="3">
        <v>-4.1471119180170701</v>
      </c>
      <c r="H1293" s="3">
        <v>3.3669550189119997E-5</v>
      </c>
      <c r="I1293" s="3">
        <v>4.9749060072526398E-4</v>
      </c>
    </row>
    <row r="1294" spans="1:9" ht="15" x14ac:dyDescent="0.15">
      <c r="A1294" s="3" t="s">
        <v>3799</v>
      </c>
      <c r="B1294" s="3" t="s">
        <v>3800</v>
      </c>
      <c r="C1294" s="3" t="s">
        <v>3801</v>
      </c>
      <c r="D1294" s="3">
        <v>170.10583804807101</v>
      </c>
      <c r="E1294" s="3">
        <v>-0.86960773178476003</v>
      </c>
      <c r="F1294" s="3">
        <v>0.208033719533505</v>
      </c>
      <c r="G1294" s="3">
        <v>-4.1801287490065002</v>
      </c>
      <c r="H1294" s="3">
        <v>2.9134409593411E-5</v>
      </c>
      <c r="I1294" s="3">
        <v>4.4280372741328398E-4</v>
      </c>
    </row>
    <row r="1295" spans="1:9" ht="15" x14ac:dyDescent="0.15">
      <c r="A1295" s="3" t="s">
        <v>3802</v>
      </c>
      <c r="B1295" s="3" t="s">
        <v>3803</v>
      </c>
      <c r="C1295" s="3" t="s">
        <v>3804</v>
      </c>
      <c r="D1295" s="3">
        <v>129.91304970349799</v>
      </c>
      <c r="E1295" s="3">
        <v>-0.81615631211170603</v>
      </c>
      <c r="F1295" s="3">
        <v>0.23223471787862399</v>
      </c>
      <c r="G1295" s="3">
        <v>-3.5143596081024699</v>
      </c>
      <c r="H1295" s="3">
        <v>4.40815614707843E-4</v>
      </c>
      <c r="I1295" s="3">
        <v>4.1787297411061998E-3</v>
      </c>
    </row>
    <row r="1296" spans="1:9" ht="15" x14ac:dyDescent="0.15">
      <c r="A1296" s="3" t="s">
        <v>3805</v>
      </c>
      <c r="B1296" s="3" t="s">
        <v>3806</v>
      </c>
      <c r="C1296" s="3" t="s">
        <v>3807</v>
      </c>
      <c r="D1296" s="3">
        <v>33.707122475300402</v>
      </c>
      <c r="E1296" s="3">
        <v>-0.96361298479832502</v>
      </c>
      <c r="F1296" s="3">
        <v>0.35316538671466102</v>
      </c>
      <c r="G1296" s="3">
        <v>-2.7285034747101999</v>
      </c>
      <c r="H1296" s="3">
        <v>6.3622419901475597E-3</v>
      </c>
      <c r="I1296" s="3">
        <v>3.3484844308655601E-2</v>
      </c>
    </row>
    <row r="1297" spans="1:9" ht="15" x14ac:dyDescent="0.15">
      <c r="A1297" s="3" t="s">
        <v>3808</v>
      </c>
      <c r="B1297" s="3" t="s">
        <v>3809</v>
      </c>
      <c r="C1297" s="3" t="s">
        <v>3810</v>
      </c>
      <c r="D1297" s="3">
        <v>2678.5644355412201</v>
      </c>
      <c r="E1297" s="3">
        <v>-0.90263580371287</v>
      </c>
      <c r="F1297" s="3">
        <v>0.13838810908978</v>
      </c>
      <c r="G1297" s="3">
        <v>-6.5224953910402803</v>
      </c>
      <c r="H1297" s="3">
        <v>6.9147188522893494E-11</v>
      </c>
      <c r="I1297" s="3">
        <v>5.2741220193661798E-9</v>
      </c>
    </row>
    <row r="1298" spans="1:9" ht="15" x14ac:dyDescent="0.15">
      <c r="A1298" s="3" t="s">
        <v>3811</v>
      </c>
      <c r="B1298" s="3" t="s">
        <v>3812</v>
      </c>
      <c r="C1298" s="3" t="s">
        <v>3813</v>
      </c>
      <c r="D1298" s="3">
        <v>17.315339170926499</v>
      </c>
      <c r="E1298" s="3">
        <v>-1.3778314188598599</v>
      </c>
      <c r="F1298" s="3">
        <v>0.51754050310706901</v>
      </c>
      <c r="G1298" s="3">
        <v>-2.6622678043322399</v>
      </c>
      <c r="H1298" s="3">
        <v>7.7616098949502797E-3</v>
      </c>
      <c r="I1298" s="3">
        <v>3.8790836227000497E-2</v>
      </c>
    </row>
    <row r="1299" spans="1:9" ht="15" x14ac:dyDescent="0.15">
      <c r="A1299" s="3" t="s">
        <v>3814</v>
      </c>
      <c r="B1299" s="3" t="s">
        <v>3815</v>
      </c>
      <c r="C1299" s="3" t="s">
        <v>3816</v>
      </c>
      <c r="D1299" s="3">
        <v>180.00883918213401</v>
      </c>
      <c r="E1299" s="3">
        <v>-0.59287426159636702</v>
      </c>
      <c r="F1299" s="3">
        <v>0.20044414691871201</v>
      </c>
      <c r="G1299" s="3">
        <v>-2.9578028129541698</v>
      </c>
      <c r="H1299" s="3">
        <v>3.0984025750769302E-3</v>
      </c>
      <c r="I1299" s="3">
        <v>1.9385739887325101E-2</v>
      </c>
    </row>
    <row r="1300" spans="1:9" ht="15" x14ac:dyDescent="0.15">
      <c r="A1300" s="3" t="s">
        <v>3817</v>
      </c>
      <c r="B1300" s="3" t="s">
        <v>3818</v>
      </c>
      <c r="C1300" s="3" t="s">
        <v>3819</v>
      </c>
      <c r="D1300" s="3">
        <v>7.3667562282833003</v>
      </c>
      <c r="E1300" s="3">
        <v>-2.6809159518842498</v>
      </c>
      <c r="F1300" s="3">
        <v>0.83472038312874297</v>
      </c>
      <c r="G1300" s="3">
        <v>-3.2117533081383498</v>
      </c>
      <c r="H1300" s="3">
        <v>1.31927607796054E-3</v>
      </c>
      <c r="I1300" s="3">
        <v>1.00379173408729E-2</v>
      </c>
    </row>
    <row r="1301" spans="1:9" ht="15" x14ac:dyDescent="0.15">
      <c r="A1301" s="3" t="s">
        <v>3820</v>
      </c>
      <c r="B1301" s="3" t="s">
        <v>3821</v>
      </c>
      <c r="C1301" s="3" t="s">
        <v>3822</v>
      </c>
      <c r="D1301" s="3">
        <v>115.317257178715</v>
      </c>
      <c r="E1301" s="3">
        <v>-0.96507557807350397</v>
      </c>
      <c r="F1301" s="3">
        <v>0.25034087520643999</v>
      </c>
      <c r="G1301" s="3">
        <v>-3.8550459539524602</v>
      </c>
      <c r="H1301" s="3">
        <v>1.15707892451211E-4</v>
      </c>
      <c r="I1301" s="3">
        <v>1.4060210519475801E-3</v>
      </c>
    </row>
    <row r="1302" spans="1:9" ht="15" x14ac:dyDescent="0.15">
      <c r="A1302" s="3" t="s">
        <v>3823</v>
      </c>
      <c r="B1302" s="3" t="s">
        <v>3824</v>
      </c>
      <c r="C1302" s="3" t="s">
        <v>3825</v>
      </c>
      <c r="D1302" s="3">
        <v>35.698922329553</v>
      </c>
      <c r="E1302" s="3">
        <v>-1.4278755636721501</v>
      </c>
      <c r="F1302" s="3">
        <v>0.33489744981860298</v>
      </c>
      <c r="G1302" s="3">
        <v>-4.2636202946470796</v>
      </c>
      <c r="H1302" s="3">
        <v>2.0114113394349301E-5</v>
      </c>
      <c r="I1302" s="3">
        <v>3.2314242186164902E-4</v>
      </c>
    </row>
    <row r="1303" spans="1:9" ht="15" x14ac:dyDescent="0.15">
      <c r="A1303" s="3" t="s">
        <v>3826</v>
      </c>
      <c r="B1303" s="3" t="s">
        <v>3827</v>
      </c>
      <c r="C1303" s="3"/>
      <c r="D1303" s="3">
        <v>41.890220596337102</v>
      </c>
      <c r="E1303" s="3">
        <v>-1.2893488441709</v>
      </c>
      <c r="F1303" s="3">
        <v>0.31396781325700202</v>
      </c>
      <c r="G1303" s="3">
        <v>-4.1066274622089702</v>
      </c>
      <c r="H1303" s="3">
        <v>4.0147795895426299E-5</v>
      </c>
      <c r="I1303" s="3">
        <v>5.7560654277138404E-4</v>
      </c>
    </row>
    <row r="1304" spans="1:9" ht="15" x14ac:dyDescent="0.15">
      <c r="A1304" s="3" t="s">
        <v>3828</v>
      </c>
      <c r="B1304" s="3" t="s">
        <v>3829</v>
      </c>
      <c r="C1304" s="3" t="s">
        <v>3830</v>
      </c>
      <c r="D1304" s="3">
        <v>82.417175300021697</v>
      </c>
      <c r="E1304" s="3">
        <v>-0.66628408814583595</v>
      </c>
      <c r="F1304" s="3">
        <v>0.22718706359243501</v>
      </c>
      <c r="G1304" s="3">
        <v>-2.9327554025748799</v>
      </c>
      <c r="H1304" s="3">
        <v>3.3596846222378801E-3</v>
      </c>
      <c r="I1304" s="3">
        <v>2.0543468697744201E-2</v>
      </c>
    </row>
    <row r="1305" spans="1:9" ht="15" x14ac:dyDescent="0.15">
      <c r="A1305" s="3" t="s">
        <v>3831</v>
      </c>
      <c r="B1305" s="3" t="s">
        <v>3832</v>
      </c>
      <c r="C1305" s="3" t="s">
        <v>3833</v>
      </c>
      <c r="D1305" s="3">
        <v>211.73561407848601</v>
      </c>
      <c r="E1305" s="3">
        <v>-0.65180006872836205</v>
      </c>
      <c r="F1305" s="3">
        <v>0.21895577124527901</v>
      </c>
      <c r="G1305" s="3">
        <v>-2.9768572210786899</v>
      </c>
      <c r="H1305" s="3">
        <v>2.9121959856851401E-3</v>
      </c>
      <c r="I1305" s="3">
        <v>1.8486664862778199E-2</v>
      </c>
    </row>
    <row r="1306" spans="1:9" ht="15" x14ac:dyDescent="0.15">
      <c r="A1306" s="3" t="s">
        <v>3834</v>
      </c>
      <c r="B1306" s="3" t="s">
        <v>3835</v>
      </c>
      <c r="C1306" s="3" t="s">
        <v>3836</v>
      </c>
      <c r="D1306" s="3">
        <v>46.896640162960097</v>
      </c>
      <c r="E1306" s="3">
        <v>-1.7012650920583401</v>
      </c>
      <c r="F1306" s="3">
        <v>0.393405933134091</v>
      </c>
      <c r="G1306" s="3">
        <v>-4.3244520450037696</v>
      </c>
      <c r="H1306" s="3">
        <v>1.5291146110892001E-5</v>
      </c>
      <c r="I1306" s="3">
        <v>2.5646293703849898E-4</v>
      </c>
    </row>
    <row r="1307" spans="1:9" ht="15" x14ac:dyDescent="0.15">
      <c r="A1307" s="3" t="s">
        <v>3837</v>
      </c>
      <c r="B1307" s="3" t="s">
        <v>3838</v>
      </c>
      <c r="C1307" s="3" t="s">
        <v>3839</v>
      </c>
      <c r="D1307" s="3">
        <v>389.64886968421803</v>
      </c>
      <c r="E1307" s="3">
        <v>-0.65769807172928796</v>
      </c>
      <c r="F1307" s="3">
        <v>0.20058676382506599</v>
      </c>
      <c r="G1307" s="3">
        <v>-3.27887074494544</v>
      </c>
      <c r="H1307" s="3">
        <v>1.04223361025952E-3</v>
      </c>
      <c r="I1307" s="3">
        <v>8.3503325677838792E-3</v>
      </c>
    </row>
    <row r="1308" spans="1:9" ht="15" x14ac:dyDescent="0.15">
      <c r="A1308" s="3" t="s">
        <v>3840</v>
      </c>
      <c r="B1308" s="3" t="s">
        <v>3841</v>
      </c>
      <c r="C1308" s="3" t="s">
        <v>3842</v>
      </c>
      <c r="D1308" s="3">
        <v>133.93057669031199</v>
      </c>
      <c r="E1308" s="3">
        <v>-0.81329920940537503</v>
      </c>
      <c r="F1308" s="3">
        <v>0.23066329906508301</v>
      </c>
      <c r="G1308" s="3">
        <v>-3.5259151009363499</v>
      </c>
      <c r="H1308" s="3">
        <v>4.2202223433234599E-4</v>
      </c>
      <c r="I1308" s="3">
        <v>4.0391927285191196E-3</v>
      </c>
    </row>
    <row r="1309" spans="1:9" ht="15" x14ac:dyDescent="0.15">
      <c r="A1309" s="3" t="s">
        <v>3843</v>
      </c>
      <c r="B1309" s="3" t="s">
        <v>3844</v>
      </c>
      <c r="C1309" s="3" t="s">
        <v>3845</v>
      </c>
      <c r="D1309" s="3">
        <v>521.61266700958004</v>
      </c>
      <c r="E1309" s="3">
        <v>-1.0913000269719799</v>
      </c>
      <c r="F1309" s="3">
        <v>0.151884715607219</v>
      </c>
      <c r="G1309" s="3">
        <v>-7.1850549451870602</v>
      </c>
      <c r="H1309" s="3">
        <v>6.7180164275807803E-13</v>
      </c>
      <c r="I1309" s="3">
        <v>8.1633779031029403E-11</v>
      </c>
    </row>
    <row r="1310" spans="1:9" ht="15" x14ac:dyDescent="0.15">
      <c r="A1310" s="3" t="s">
        <v>3846</v>
      </c>
      <c r="B1310" s="3" t="s">
        <v>3847</v>
      </c>
      <c r="C1310" s="3" t="s">
        <v>3848</v>
      </c>
      <c r="D1310" s="3">
        <v>513.50604495708603</v>
      </c>
      <c r="E1310" s="3">
        <v>-0.70086556254985999</v>
      </c>
      <c r="F1310" s="3">
        <v>0.13796253995055399</v>
      </c>
      <c r="G1310" s="3">
        <v>-5.0801149558499699</v>
      </c>
      <c r="H1310" s="3">
        <v>3.7720654210182398E-7</v>
      </c>
      <c r="I1310" s="3">
        <v>1.11566276458531E-5</v>
      </c>
    </row>
    <row r="1311" spans="1:9" ht="15" x14ac:dyDescent="0.15">
      <c r="A1311" s="3" t="s">
        <v>3849</v>
      </c>
      <c r="B1311" s="3" t="s">
        <v>3850</v>
      </c>
      <c r="C1311" s="3" t="s">
        <v>3851</v>
      </c>
      <c r="D1311" s="3">
        <v>1056.03400526465</v>
      </c>
      <c r="E1311" s="3">
        <v>-1.0621310800209001</v>
      </c>
      <c r="F1311" s="3">
        <v>0.21822577516246</v>
      </c>
      <c r="G1311" s="3">
        <v>-4.8671202071807702</v>
      </c>
      <c r="H1311" s="3">
        <v>1.13236159511827E-6</v>
      </c>
      <c r="I1311" s="3">
        <v>2.7930459284962E-5</v>
      </c>
    </row>
    <row r="1312" spans="1:9" ht="15" x14ac:dyDescent="0.15">
      <c r="A1312" s="3" t="s">
        <v>3852</v>
      </c>
      <c r="B1312" s="3" t="s">
        <v>3853</v>
      </c>
      <c r="C1312" s="3" t="s">
        <v>3854</v>
      </c>
      <c r="D1312" s="3">
        <v>549.250599321707</v>
      </c>
      <c r="E1312" s="3">
        <v>-0.98725659019352296</v>
      </c>
      <c r="F1312" s="3">
        <v>0.187416770871561</v>
      </c>
      <c r="G1312" s="3">
        <v>-5.2677067564572502</v>
      </c>
      <c r="H1312" s="3">
        <v>1.3813853801046499E-7</v>
      </c>
      <c r="I1312" s="3">
        <v>4.7166890065308798E-6</v>
      </c>
    </row>
    <row r="1313" spans="1:9" ht="15" x14ac:dyDescent="0.15">
      <c r="A1313" s="3" t="s">
        <v>3855</v>
      </c>
      <c r="B1313" s="3" t="s">
        <v>3856</v>
      </c>
      <c r="C1313" s="3" t="s">
        <v>3857</v>
      </c>
      <c r="D1313" s="3">
        <v>153.339134419353</v>
      </c>
      <c r="E1313" s="3">
        <v>-0.85703013135025996</v>
      </c>
      <c r="F1313" s="3">
        <v>0.30866577059465899</v>
      </c>
      <c r="G1313" s="3">
        <v>-2.7765635616127802</v>
      </c>
      <c r="H1313" s="3">
        <v>5.4936892218793902E-3</v>
      </c>
      <c r="I1313" s="3">
        <v>2.9818931929311999E-2</v>
      </c>
    </row>
    <row r="1314" spans="1:9" ht="15" x14ac:dyDescent="0.15">
      <c r="A1314" s="3" t="s">
        <v>3858</v>
      </c>
      <c r="B1314" s="3" t="s">
        <v>2587</v>
      </c>
      <c r="C1314" s="3" t="s">
        <v>2588</v>
      </c>
      <c r="D1314" s="3">
        <v>417.24294080667801</v>
      </c>
      <c r="E1314" s="3">
        <v>-0.62437928650069496</v>
      </c>
      <c r="F1314" s="3">
        <v>0.15419269728850901</v>
      </c>
      <c r="G1314" s="3">
        <v>-4.0493440836074397</v>
      </c>
      <c r="H1314" s="3">
        <v>5.1361382952409501E-5</v>
      </c>
      <c r="I1314" s="3">
        <v>7.1168100727069796E-4</v>
      </c>
    </row>
    <row r="1315" spans="1:9" ht="15" x14ac:dyDescent="0.15">
      <c r="A1315" s="3" t="s">
        <v>3859</v>
      </c>
      <c r="B1315" s="3" t="s">
        <v>3860</v>
      </c>
      <c r="C1315" s="3" t="s">
        <v>3861</v>
      </c>
      <c r="D1315" s="3">
        <v>235.86886493727499</v>
      </c>
      <c r="E1315" s="3">
        <v>-0.630299577161203</v>
      </c>
      <c r="F1315" s="3">
        <v>0.221691834247491</v>
      </c>
      <c r="G1315" s="3">
        <v>-2.84313393545002</v>
      </c>
      <c r="H1315" s="3">
        <v>4.4672293345328603E-3</v>
      </c>
      <c r="I1315" s="3">
        <v>2.5410313899434399E-2</v>
      </c>
    </row>
    <row r="1316" spans="1:9" ht="15" x14ac:dyDescent="0.15">
      <c r="A1316" s="3" t="s">
        <v>3862</v>
      </c>
      <c r="B1316" s="3" t="s">
        <v>3863</v>
      </c>
      <c r="C1316" s="3" t="s">
        <v>3864</v>
      </c>
      <c r="D1316" s="3">
        <v>35.636073320145101</v>
      </c>
      <c r="E1316" s="3">
        <v>-0.92231914232036005</v>
      </c>
      <c r="F1316" s="3">
        <v>0.35028590183570701</v>
      </c>
      <c r="G1316" s="3">
        <v>-2.6330467126620198</v>
      </c>
      <c r="H1316" s="3">
        <v>8.46227078695495E-3</v>
      </c>
      <c r="I1316" s="3">
        <v>4.1420388603902597E-2</v>
      </c>
    </row>
    <row r="1317" spans="1:9" ht="15" x14ac:dyDescent="0.15">
      <c r="A1317" s="3" t="s">
        <v>3865</v>
      </c>
      <c r="B1317" s="3" t="s">
        <v>3866</v>
      </c>
      <c r="C1317" s="3" t="s">
        <v>3867</v>
      </c>
      <c r="D1317" s="3">
        <v>10.554268142493999</v>
      </c>
      <c r="E1317" s="3">
        <v>-3.4939512604887102</v>
      </c>
      <c r="F1317" s="3">
        <v>0.77536400067614697</v>
      </c>
      <c r="G1317" s="3">
        <v>-4.5062077391287803</v>
      </c>
      <c r="H1317" s="3">
        <v>6.5996478512949499E-6</v>
      </c>
      <c r="I1317" s="3">
        <v>1.2536296596609201E-4</v>
      </c>
    </row>
    <row r="1318" spans="1:9" ht="15" x14ac:dyDescent="0.15">
      <c r="A1318" s="3" t="s">
        <v>3868</v>
      </c>
      <c r="B1318" s="3" t="s">
        <v>3869</v>
      </c>
      <c r="C1318" s="3" t="s">
        <v>3870</v>
      </c>
      <c r="D1318" s="3">
        <v>485.73855961193499</v>
      </c>
      <c r="E1318" s="3">
        <v>-0.61020046934094996</v>
      </c>
      <c r="F1318" s="3">
        <v>0.193147876391323</v>
      </c>
      <c r="G1318" s="3">
        <v>-3.1592398567441</v>
      </c>
      <c r="H1318" s="3">
        <v>1.5818124747800299E-3</v>
      </c>
      <c r="I1318" s="3">
        <v>1.1587337304173301E-2</v>
      </c>
    </row>
    <row r="1319" spans="1:9" ht="15" x14ac:dyDescent="0.15">
      <c r="A1319" s="3" t="s">
        <v>3871</v>
      </c>
      <c r="B1319" s="3" t="s">
        <v>3872</v>
      </c>
      <c r="C1319" s="3" t="s">
        <v>3873</v>
      </c>
      <c r="D1319" s="3">
        <v>408.00378690071301</v>
      </c>
      <c r="E1319" s="3">
        <v>-0.98539970748792505</v>
      </c>
      <c r="F1319" s="3">
        <v>0.21085389931086099</v>
      </c>
      <c r="G1319" s="3">
        <v>-4.6733767348317103</v>
      </c>
      <c r="H1319" s="3">
        <v>2.9628755902520599E-6</v>
      </c>
      <c r="I1319" s="3">
        <v>6.3866715658050604E-5</v>
      </c>
    </row>
    <row r="1320" spans="1:9" ht="15" x14ac:dyDescent="0.15">
      <c r="A1320" s="3" t="s">
        <v>3874</v>
      </c>
      <c r="B1320" s="3" t="s">
        <v>3875</v>
      </c>
      <c r="C1320" s="3" t="s">
        <v>3876</v>
      </c>
      <c r="D1320" s="3">
        <v>534.98171391573806</v>
      </c>
      <c r="E1320" s="3">
        <v>-1.2713496973234999</v>
      </c>
      <c r="F1320" s="3">
        <v>0.191553447800409</v>
      </c>
      <c r="G1320" s="3">
        <v>-6.6370494079970497</v>
      </c>
      <c r="H1320" s="3">
        <v>3.2002440251325703E-11</v>
      </c>
      <c r="I1320" s="3">
        <v>2.6800962546963199E-9</v>
      </c>
    </row>
    <row r="1321" spans="1:9" ht="15" x14ac:dyDescent="0.15">
      <c r="A1321" s="3" t="s">
        <v>3877</v>
      </c>
      <c r="B1321" s="3" t="s">
        <v>3878</v>
      </c>
      <c r="C1321" s="3" t="s">
        <v>3879</v>
      </c>
      <c r="D1321" s="3">
        <v>1533.5766890687701</v>
      </c>
      <c r="E1321" s="3">
        <v>-0.75172440946115604</v>
      </c>
      <c r="F1321" s="3">
        <v>0.23050276872881101</v>
      </c>
      <c r="G1321" s="3">
        <v>-3.2612380910077801</v>
      </c>
      <c r="H1321" s="3">
        <v>1.10926855626278E-3</v>
      </c>
      <c r="I1321" s="3">
        <v>8.7739815702610104E-3</v>
      </c>
    </row>
    <row r="1322" spans="1:9" ht="15" x14ac:dyDescent="0.15">
      <c r="A1322" s="3" t="s">
        <v>3880</v>
      </c>
      <c r="B1322" s="3" t="s">
        <v>3881</v>
      </c>
      <c r="C1322" s="3" t="s">
        <v>3882</v>
      </c>
      <c r="D1322" s="3">
        <v>118.802298006697</v>
      </c>
      <c r="E1322" s="3">
        <v>-1.1729729645118001</v>
      </c>
      <c r="F1322" s="3">
        <v>0.22627449641838401</v>
      </c>
      <c r="G1322" s="3">
        <v>-5.1838496298891803</v>
      </c>
      <c r="H1322" s="3">
        <v>2.1735219389337199E-7</v>
      </c>
      <c r="I1322" s="3">
        <v>7.0643163308365399E-6</v>
      </c>
    </row>
    <row r="1323" spans="1:9" ht="15" x14ac:dyDescent="0.15">
      <c r="A1323" s="3" t="s">
        <v>3883</v>
      </c>
      <c r="B1323" s="3" t="s">
        <v>3884</v>
      </c>
      <c r="C1323" s="3" t="s">
        <v>3885</v>
      </c>
      <c r="D1323" s="3">
        <v>259.52624511105802</v>
      </c>
      <c r="E1323" s="3">
        <v>-0.75385526639334199</v>
      </c>
      <c r="F1323" s="3">
        <v>0.26213261370242402</v>
      </c>
      <c r="G1323" s="3">
        <v>-2.87585453692965</v>
      </c>
      <c r="H1323" s="3">
        <v>4.0293535424028902E-3</v>
      </c>
      <c r="I1323" s="3">
        <v>2.3521300849347698E-2</v>
      </c>
    </row>
    <row r="1324" spans="1:9" ht="15" x14ac:dyDescent="0.15">
      <c r="A1324" s="3" t="s">
        <v>3886</v>
      </c>
      <c r="B1324" s="3" t="s">
        <v>3887</v>
      </c>
      <c r="C1324" s="3" t="s">
        <v>3888</v>
      </c>
      <c r="D1324" s="3">
        <v>23.0915538138557</v>
      </c>
      <c r="E1324" s="3">
        <v>-1.34975184056336</v>
      </c>
      <c r="F1324" s="3">
        <v>0.50965956795406397</v>
      </c>
      <c r="G1324" s="3">
        <v>-2.64834003996372</v>
      </c>
      <c r="H1324" s="3">
        <v>8.0888118747048394E-3</v>
      </c>
      <c r="I1324" s="3">
        <v>3.9998714853791799E-2</v>
      </c>
    </row>
    <row r="1325" spans="1:9" ht="15" x14ac:dyDescent="0.15">
      <c r="A1325" s="3" t="s">
        <v>3889</v>
      </c>
      <c r="B1325" s="3" t="s">
        <v>3890</v>
      </c>
      <c r="C1325" s="3"/>
      <c r="D1325" s="3">
        <v>75.155474737945596</v>
      </c>
      <c r="E1325" s="3">
        <v>-1.32337597743758</v>
      </c>
      <c r="F1325" s="3">
        <v>0.28954618003240201</v>
      </c>
      <c r="G1325" s="3">
        <v>-4.5705178265155704</v>
      </c>
      <c r="H1325" s="3">
        <v>4.8652053170847704E-6</v>
      </c>
      <c r="I1325" s="3">
        <v>9.6714970346591905E-5</v>
      </c>
    </row>
    <row r="1326" spans="1:9" ht="15" x14ac:dyDescent="0.15">
      <c r="A1326" s="3" t="s">
        <v>3891</v>
      </c>
      <c r="B1326" s="3" t="s">
        <v>3892</v>
      </c>
      <c r="C1326" s="3" t="s">
        <v>3893</v>
      </c>
      <c r="D1326" s="3">
        <v>27.454427777749899</v>
      </c>
      <c r="E1326" s="3">
        <v>-1.4512457478758201</v>
      </c>
      <c r="F1326" s="3">
        <v>0.39344779710148398</v>
      </c>
      <c r="G1326" s="3">
        <v>-3.6885344347257698</v>
      </c>
      <c r="H1326" s="3">
        <v>2.2554950410198801E-4</v>
      </c>
      <c r="I1326" s="3">
        <v>2.4298768610100802E-3</v>
      </c>
    </row>
    <row r="1327" spans="1:9" ht="15" x14ac:dyDescent="0.15">
      <c r="A1327" s="3" t="s">
        <v>3894</v>
      </c>
      <c r="B1327" s="3" t="s">
        <v>3895</v>
      </c>
      <c r="C1327" s="3" t="s">
        <v>3896</v>
      </c>
      <c r="D1327" s="3">
        <v>405.573215253017</v>
      </c>
      <c r="E1327" s="3">
        <v>-0.66101306724447195</v>
      </c>
      <c r="F1327" s="3">
        <v>0.19113635878176499</v>
      </c>
      <c r="G1327" s="3">
        <v>-3.4583324253822401</v>
      </c>
      <c r="H1327" s="3">
        <v>5.4353028133715298E-4</v>
      </c>
      <c r="I1327" s="3">
        <v>4.9371829036521297E-3</v>
      </c>
    </row>
    <row r="1328" spans="1:9" ht="15" x14ac:dyDescent="0.15">
      <c r="A1328" s="3" t="s">
        <v>3897</v>
      </c>
      <c r="B1328" s="3" t="s">
        <v>3898</v>
      </c>
      <c r="C1328" s="3" t="s">
        <v>3899</v>
      </c>
      <c r="D1328" s="3">
        <v>77.052024544630399</v>
      </c>
      <c r="E1328" s="3">
        <v>-0.69002210660789098</v>
      </c>
      <c r="F1328" s="3">
        <v>0.25602847524563599</v>
      </c>
      <c r="G1328" s="3">
        <v>-2.6950990742177399</v>
      </c>
      <c r="H1328" s="3">
        <v>7.03677045334067E-3</v>
      </c>
      <c r="I1328" s="3">
        <v>3.6077456622101697E-2</v>
      </c>
    </row>
    <row r="1329" spans="1:9" ht="15" x14ac:dyDescent="0.15">
      <c r="A1329" s="3" t="s">
        <v>3900</v>
      </c>
      <c r="B1329" s="3" t="s">
        <v>3901</v>
      </c>
      <c r="C1329" s="3" t="s">
        <v>3902</v>
      </c>
      <c r="D1329" s="3">
        <v>486.676774619019</v>
      </c>
      <c r="E1329" s="3">
        <v>-0.69715285443632602</v>
      </c>
      <c r="F1329" s="3">
        <v>0.208185971212548</v>
      </c>
      <c r="G1329" s="3">
        <v>-3.3487023663307598</v>
      </c>
      <c r="H1329" s="3">
        <v>8.1190963957775803E-4</v>
      </c>
      <c r="I1329" s="3">
        <v>6.85738604957174E-3</v>
      </c>
    </row>
    <row r="1330" spans="1:9" ht="15" x14ac:dyDescent="0.15">
      <c r="A1330" s="3" t="s">
        <v>3903</v>
      </c>
      <c r="B1330" s="3" t="s">
        <v>3904</v>
      </c>
      <c r="C1330" s="3" t="s">
        <v>3905</v>
      </c>
      <c r="D1330" s="3">
        <v>84.6720558537843</v>
      </c>
      <c r="E1330" s="3">
        <v>-1.2185386796595601</v>
      </c>
      <c r="F1330" s="3">
        <v>0.27652950252518099</v>
      </c>
      <c r="G1330" s="3">
        <v>-4.4065413221093603</v>
      </c>
      <c r="H1330" s="3">
        <v>1.05034278321393E-5</v>
      </c>
      <c r="I1330" s="3">
        <v>1.8691275845721599E-4</v>
      </c>
    </row>
    <row r="1331" spans="1:9" ht="15" x14ac:dyDescent="0.15">
      <c r="A1331" s="3" t="s">
        <v>3906</v>
      </c>
      <c r="B1331" s="3" t="s">
        <v>3907</v>
      </c>
      <c r="C1331" s="3" t="s">
        <v>3908</v>
      </c>
      <c r="D1331" s="3">
        <v>453.606475232712</v>
      </c>
      <c r="E1331" s="3">
        <v>-0.72837969618982201</v>
      </c>
      <c r="F1331" s="3">
        <v>0.25329614411662699</v>
      </c>
      <c r="G1331" s="3">
        <v>-2.8756051487876202</v>
      </c>
      <c r="H1331" s="3">
        <v>4.0325380831550501E-3</v>
      </c>
      <c r="I1331" s="3">
        <v>2.3522182451229098E-2</v>
      </c>
    </row>
    <row r="1332" spans="1:9" ht="15" x14ac:dyDescent="0.15">
      <c r="A1332" s="3" t="s">
        <v>3909</v>
      </c>
      <c r="B1332" s="3" t="s">
        <v>3910</v>
      </c>
      <c r="C1332" s="3" t="s">
        <v>3911</v>
      </c>
      <c r="D1332" s="3">
        <v>149.21541671873399</v>
      </c>
      <c r="E1332" s="3">
        <v>-0.81503008050064496</v>
      </c>
      <c r="F1332" s="3">
        <v>0.198926322814162</v>
      </c>
      <c r="G1332" s="3">
        <v>-4.0971454605434499</v>
      </c>
      <c r="H1332" s="3">
        <v>4.1827608730595598E-5</v>
      </c>
      <c r="I1332" s="3">
        <v>5.9872819754210797E-4</v>
      </c>
    </row>
    <row r="1333" spans="1:9" ht="15" x14ac:dyDescent="0.15">
      <c r="A1333" s="3" t="s">
        <v>3912</v>
      </c>
      <c r="B1333" s="3" t="s">
        <v>3913</v>
      </c>
      <c r="C1333" s="3" t="s">
        <v>3914</v>
      </c>
      <c r="D1333" s="3">
        <v>227.83869531204201</v>
      </c>
      <c r="E1333" s="3">
        <v>-0.63308952875409696</v>
      </c>
      <c r="F1333" s="3">
        <v>0.18132116637548201</v>
      </c>
      <c r="G1333" s="3">
        <v>-3.4915368205997899</v>
      </c>
      <c r="H1333" s="3">
        <v>4.8025026625330298E-4</v>
      </c>
      <c r="I1333" s="3">
        <v>4.4671384053107397E-3</v>
      </c>
    </row>
    <row r="1334" spans="1:9" ht="15" x14ac:dyDescent="0.15">
      <c r="A1334" s="3" t="s">
        <v>3915</v>
      </c>
      <c r="B1334" s="3" t="s">
        <v>3916</v>
      </c>
      <c r="C1334" s="3" t="s">
        <v>3917</v>
      </c>
      <c r="D1334" s="3">
        <v>552.35715764240604</v>
      </c>
      <c r="E1334" s="3">
        <v>-0.949228698465575</v>
      </c>
      <c r="F1334" s="3">
        <v>0.18527153713097999</v>
      </c>
      <c r="G1334" s="3">
        <v>-5.1234459062889197</v>
      </c>
      <c r="H1334" s="3">
        <v>3.0000174099888901E-7</v>
      </c>
      <c r="I1334" s="3">
        <v>9.2267284834013193E-6</v>
      </c>
    </row>
    <row r="1335" spans="1:9" ht="15" x14ac:dyDescent="0.15">
      <c r="A1335" s="3" t="s">
        <v>3918</v>
      </c>
      <c r="B1335" s="3" t="s">
        <v>3919</v>
      </c>
      <c r="C1335" s="3" t="s">
        <v>3920</v>
      </c>
      <c r="D1335" s="3">
        <v>1046.80552314381</v>
      </c>
      <c r="E1335" s="3">
        <v>-0.66130664752733803</v>
      </c>
      <c r="F1335" s="3">
        <v>0.214027076164161</v>
      </c>
      <c r="G1335" s="3">
        <v>-3.0898270414165201</v>
      </c>
      <c r="H1335" s="3">
        <v>2.0027308354112301E-3</v>
      </c>
      <c r="I1335" s="3">
        <v>1.3930790476805101E-2</v>
      </c>
    </row>
    <row r="1336" spans="1:9" ht="15" x14ac:dyDescent="0.15">
      <c r="A1336" s="3" t="s">
        <v>3921</v>
      </c>
      <c r="B1336" s="3" t="s">
        <v>3922</v>
      </c>
      <c r="C1336" s="3" t="s">
        <v>3923</v>
      </c>
      <c r="D1336" s="3">
        <v>45.470466748391701</v>
      </c>
      <c r="E1336" s="3">
        <v>-1.0540842071752701</v>
      </c>
      <c r="F1336" s="3">
        <v>0.331395544873687</v>
      </c>
      <c r="G1336" s="3">
        <v>-3.1807434453502998</v>
      </c>
      <c r="H1336" s="3">
        <v>1.46897657396962E-3</v>
      </c>
      <c r="I1336" s="3">
        <v>1.09616075533212E-2</v>
      </c>
    </row>
    <row r="1337" spans="1:9" ht="15" x14ac:dyDescent="0.15">
      <c r="A1337" s="3" t="s">
        <v>3924</v>
      </c>
      <c r="B1337" s="3" t="s">
        <v>3925</v>
      </c>
      <c r="C1337" s="3" t="s">
        <v>3926</v>
      </c>
      <c r="D1337" s="3">
        <v>74.111523517562404</v>
      </c>
      <c r="E1337" s="3">
        <v>-0.71208688092249295</v>
      </c>
      <c r="F1337" s="3">
        <v>0.25715230208321099</v>
      </c>
      <c r="G1337" s="3">
        <v>-2.7691250482839198</v>
      </c>
      <c r="H1337" s="3">
        <v>5.6207057962201204E-3</v>
      </c>
      <c r="I1337" s="3">
        <v>3.0401849439777501E-2</v>
      </c>
    </row>
    <row r="1338" spans="1:9" ht="15" x14ac:dyDescent="0.15">
      <c r="A1338" s="3" t="s">
        <v>3927</v>
      </c>
      <c r="B1338" s="3" t="s">
        <v>3928</v>
      </c>
      <c r="C1338" s="3" t="s">
        <v>3929</v>
      </c>
      <c r="D1338" s="3">
        <v>11.8769366616729</v>
      </c>
      <c r="E1338" s="3">
        <v>-1.6367526661465099</v>
      </c>
      <c r="F1338" s="3">
        <v>0.55565492260329696</v>
      </c>
      <c r="G1338" s="3">
        <v>-2.9456279420295099</v>
      </c>
      <c r="H1338" s="3">
        <v>3.22299823730542E-3</v>
      </c>
      <c r="I1338" s="3">
        <v>1.9946943942160601E-2</v>
      </c>
    </row>
    <row r="1339" spans="1:9" ht="15" x14ac:dyDescent="0.15">
      <c r="A1339" s="3" t="s">
        <v>3930</v>
      </c>
      <c r="B1339" s="3" t="s">
        <v>3931</v>
      </c>
      <c r="C1339" s="3" t="s">
        <v>3932</v>
      </c>
      <c r="D1339" s="3">
        <v>80.725858771901898</v>
      </c>
      <c r="E1339" s="3">
        <v>-1.0259451486761999</v>
      </c>
      <c r="F1339" s="3">
        <v>0.29015323948479799</v>
      </c>
      <c r="G1339" s="3">
        <v>-3.5358734939437002</v>
      </c>
      <c r="H1339" s="3">
        <v>4.0642927086016701E-4</v>
      </c>
      <c r="I1339" s="3">
        <v>3.9293975020876304E-3</v>
      </c>
    </row>
    <row r="1340" spans="1:9" ht="15" x14ac:dyDescent="0.15">
      <c r="A1340" s="3" t="s">
        <v>3933</v>
      </c>
      <c r="B1340" s="3" t="s">
        <v>3934</v>
      </c>
      <c r="C1340" s="3" t="s">
        <v>3935</v>
      </c>
      <c r="D1340" s="3">
        <v>290.72167063752499</v>
      </c>
      <c r="E1340" s="3">
        <v>-0.65936574413905502</v>
      </c>
      <c r="F1340" s="3">
        <v>0.18760976195753801</v>
      </c>
      <c r="G1340" s="3">
        <v>-3.5145598888840901</v>
      </c>
      <c r="H1340" s="3">
        <v>4.4048333717117599E-4</v>
      </c>
      <c r="I1340" s="3">
        <v>4.1771772934721804E-3</v>
      </c>
    </row>
    <row r="1341" spans="1:9" ht="15" x14ac:dyDescent="0.15">
      <c r="A1341" s="3" t="s">
        <v>3936</v>
      </c>
      <c r="B1341" s="3" t="s">
        <v>3937</v>
      </c>
      <c r="C1341" s="3"/>
      <c r="D1341" s="3">
        <v>18.134546040717499</v>
      </c>
      <c r="E1341" s="3">
        <v>-4.0883980116559702</v>
      </c>
      <c r="F1341" s="3">
        <v>0.81218762149998602</v>
      </c>
      <c r="G1341" s="3">
        <v>-5.0338098038299703</v>
      </c>
      <c r="H1341" s="3">
        <v>4.8082674544780996E-7</v>
      </c>
      <c r="I1341" s="3">
        <v>1.36845168690078E-5</v>
      </c>
    </row>
    <row r="1342" spans="1:9" ht="15" x14ac:dyDescent="0.15">
      <c r="A1342" s="3" t="s">
        <v>3938</v>
      </c>
      <c r="B1342" s="3" t="s">
        <v>3939</v>
      </c>
      <c r="C1342" s="3" t="s">
        <v>3940</v>
      </c>
      <c r="D1342" s="3">
        <v>96.294604296465707</v>
      </c>
      <c r="E1342" s="3">
        <v>-1.14470321881433</v>
      </c>
      <c r="F1342" s="3">
        <v>0.27012244509263</v>
      </c>
      <c r="G1342" s="3">
        <v>-4.2377197438065197</v>
      </c>
      <c r="H1342" s="3">
        <v>2.25801379887907E-5</v>
      </c>
      <c r="I1342" s="3">
        <v>3.5788941215098003E-4</v>
      </c>
    </row>
    <row r="1343" spans="1:9" ht="15" x14ac:dyDescent="0.15">
      <c r="A1343" s="3" t="s">
        <v>3941</v>
      </c>
      <c r="B1343" s="3" t="s">
        <v>3942</v>
      </c>
      <c r="C1343" s="3"/>
      <c r="D1343" s="3">
        <v>154.91140300177901</v>
      </c>
      <c r="E1343" s="3">
        <v>-0.85431364489514705</v>
      </c>
      <c r="F1343" s="3">
        <v>0.21538695966406601</v>
      </c>
      <c r="G1343" s="3">
        <v>-3.96641303738908</v>
      </c>
      <c r="H1343" s="3">
        <v>7.29623794162194E-5</v>
      </c>
      <c r="I1343" s="3">
        <v>9.5494425731185997E-4</v>
      </c>
    </row>
    <row r="1344" spans="1:9" ht="15" x14ac:dyDescent="0.15">
      <c r="A1344" s="3" t="s">
        <v>3943</v>
      </c>
      <c r="B1344" s="3" t="s">
        <v>3944</v>
      </c>
      <c r="C1344" s="3" t="s">
        <v>3945</v>
      </c>
      <c r="D1344" s="3">
        <v>61.967886259447098</v>
      </c>
      <c r="E1344" s="3">
        <v>-0.67180160867177796</v>
      </c>
      <c r="F1344" s="3">
        <v>0.248722223124408</v>
      </c>
      <c r="G1344" s="3">
        <v>-2.7010115953159102</v>
      </c>
      <c r="H1344" s="3">
        <v>6.91289283859319E-3</v>
      </c>
      <c r="I1344" s="3">
        <v>3.55880703698878E-2</v>
      </c>
    </row>
    <row r="1345" spans="1:9" ht="15" x14ac:dyDescent="0.15">
      <c r="A1345" s="3" t="s">
        <v>3946</v>
      </c>
      <c r="B1345" s="3" t="s">
        <v>3838</v>
      </c>
      <c r="C1345" s="3" t="s">
        <v>3839</v>
      </c>
      <c r="D1345" s="3">
        <v>221.54870291627199</v>
      </c>
      <c r="E1345" s="3">
        <v>-0.72261807236879305</v>
      </c>
      <c r="F1345" s="3">
        <v>0.19927837652453201</v>
      </c>
      <c r="G1345" s="3">
        <v>-3.6261740233508699</v>
      </c>
      <c r="H1345" s="3">
        <v>2.87651538863817E-4</v>
      </c>
      <c r="I1345" s="3">
        <v>2.9636716529073798E-3</v>
      </c>
    </row>
    <row r="1346" spans="1:9" ht="15" x14ac:dyDescent="0.15">
      <c r="A1346" s="3" t="s">
        <v>3947</v>
      </c>
      <c r="B1346" s="3" t="s">
        <v>3948</v>
      </c>
      <c r="C1346" s="3" t="s">
        <v>3949</v>
      </c>
      <c r="D1346" s="3">
        <v>84.611005177376299</v>
      </c>
      <c r="E1346" s="3">
        <v>-0.80460120484191899</v>
      </c>
      <c r="F1346" s="3">
        <v>0.24568285423651201</v>
      </c>
      <c r="G1346" s="3">
        <v>-3.2749587159523701</v>
      </c>
      <c r="H1346" s="3">
        <v>1.05677415918481E-3</v>
      </c>
      <c r="I1346" s="3">
        <v>8.4368356302841306E-3</v>
      </c>
    </row>
    <row r="1347" spans="1:9" ht="15" x14ac:dyDescent="0.15">
      <c r="A1347" s="3" t="s">
        <v>3950</v>
      </c>
      <c r="B1347" s="3" t="s">
        <v>3951</v>
      </c>
      <c r="C1347" s="3"/>
      <c r="D1347" s="3">
        <v>10.138436647183299</v>
      </c>
      <c r="E1347" s="3">
        <v>-3.1890534146275402</v>
      </c>
      <c r="F1347" s="3">
        <v>0.82814271658847305</v>
      </c>
      <c r="G1347" s="3">
        <v>-3.8508500416025102</v>
      </c>
      <c r="H1347" s="3">
        <v>1.17708559695989E-4</v>
      </c>
      <c r="I1347" s="3">
        <v>1.4247448663593199E-3</v>
      </c>
    </row>
    <row r="1348" spans="1:9" ht="15" x14ac:dyDescent="0.15">
      <c r="A1348" s="3" t="s">
        <v>3952</v>
      </c>
      <c r="B1348" s="3" t="s">
        <v>3953</v>
      </c>
      <c r="C1348" s="3" t="s">
        <v>3954</v>
      </c>
      <c r="D1348" s="3">
        <v>29.548806095458701</v>
      </c>
      <c r="E1348" s="3">
        <v>-1.6409765939304799</v>
      </c>
      <c r="F1348" s="3">
        <v>0.46091833383658098</v>
      </c>
      <c r="G1348" s="3">
        <v>-3.5602328513846699</v>
      </c>
      <c r="H1348" s="3">
        <v>3.7052609241836098E-4</v>
      </c>
      <c r="I1348" s="3">
        <v>3.65643762140078E-3</v>
      </c>
    </row>
    <row r="1349" spans="1:9" ht="15" x14ac:dyDescent="0.15">
      <c r="A1349" s="3" t="s">
        <v>3955</v>
      </c>
      <c r="B1349" s="3" t="s">
        <v>3956</v>
      </c>
      <c r="C1349" s="3" t="s">
        <v>3957</v>
      </c>
      <c r="D1349" s="3">
        <v>65.150617225691704</v>
      </c>
      <c r="E1349" s="3">
        <v>-1.04722172396261</v>
      </c>
      <c r="F1349" s="3">
        <v>0.31488716495865099</v>
      </c>
      <c r="G1349" s="3">
        <v>-3.3257046983802199</v>
      </c>
      <c r="H1349" s="3">
        <v>8.8195313475625497E-4</v>
      </c>
      <c r="I1349" s="3">
        <v>7.3217469047129301E-3</v>
      </c>
    </row>
    <row r="1350" spans="1:9" ht="15" x14ac:dyDescent="0.15">
      <c r="A1350" s="3" t="s">
        <v>3958</v>
      </c>
      <c r="B1350" s="3" t="s">
        <v>3959</v>
      </c>
      <c r="C1350" s="3"/>
      <c r="D1350" s="3">
        <v>3.2578004670590102</v>
      </c>
      <c r="E1350" s="3">
        <v>-4.5111660982981103</v>
      </c>
      <c r="F1350" s="3">
        <v>1.5650862973502699</v>
      </c>
      <c r="G1350" s="3">
        <v>-2.8823753079530801</v>
      </c>
      <c r="H1350" s="3">
        <v>3.94689314914111E-3</v>
      </c>
      <c r="I1350" s="3">
        <v>2.31572862187122E-2</v>
      </c>
    </row>
    <row r="1351" spans="1:9" ht="15" x14ac:dyDescent="0.15">
      <c r="A1351" s="3" t="s">
        <v>3960</v>
      </c>
      <c r="B1351" s="3" t="s">
        <v>3961</v>
      </c>
      <c r="C1351" s="3" t="s">
        <v>3962</v>
      </c>
      <c r="D1351" s="3">
        <v>103.438842656585</v>
      </c>
      <c r="E1351" s="3">
        <v>-1.1164836359452901</v>
      </c>
      <c r="F1351" s="3">
        <v>0.26617446933882499</v>
      </c>
      <c r="G1351" s="3">
        <v>-4.1945556939349897</v>
      </c>
      <c r="H1351" s="3">
        <v>2.7340697079798299E-5</v>
      </c>
      <c r="I1351" s="3">
        <v>4.19658538644656E-4</v>
      </c>
    </row>
    <row r="1352" spans="1:9" ht="15" x14ac:dyDescent="0.15">
      <c r="A1352" s="3" t="s">
        <v>3963</v>
      </c>
      <c r="B1352" s="3" t="s">
        <v>3964</v>
      </c>
      <c r="C1352" s="3" t="s">
        <v>3965</v>
      </c>
      <c r="D1352" s="3">
        <v>655.86149365767403</v>
      </c>
      <c r="E1352" s="3">
        <v>-0.93310437567856797</v>
      </c>
      <c r="F1352" s="3">
        <v>0.198406978787245</v>
      </c>
      <c r="G1352" s="3">
        <v>-4.70298162585879</v>
      </c>
      <c r="H1352" s="3">
        <v>2.56389500685682E-6</v>
      </c>
      <c r="I1352" s="3">
        <v>5.6444399045269603E-5</v>
      </c>
    </row>
    <row r="1353" spans="1:9" ht="15" x14ac:dyDescent="0.15">
      <c r="A1353" s="3" t="s">
        <v>3966</v>
      </c>
      <c r="B1353" s="3" t="s">
        <v>3967</v>
      </c>
      <c r="C1353" s="3" t="s">
        <v>3968</v>
      </c>
      <c r="D1353" s="3">
        <v>133.835043715388</v>
      </c>
      <c r="E1353" s="3">
        <v>-0.67792560999362605</v>
      </c>
      <c r="F1353" s="3">
        <v>0.208622507270323</v>
      </c>
      <c r="G1353" s="3">
        <v>-3.2495324635093299</v>
      </c>
      <c r="H1353" s="3">
        <v>1.15594883493262E-3</v>
      </c>
      <c r="I1353" s="3">
        <v>9.0412746459546892E-3</v>
      </c>
    </row>
    <row r="1354" spans="1:9" ht="15" x14ac:dyDescent="0.15">
      <c r="A1354" s="3" t="s">
        <v>3969</v>
      </c>
      <c r="B1354" s="3" t="s">
        <v>3970</v>
      </c>
      <c r="C1354" s="3" t="s">
        <v>3971</v>
      </c>
      <c r="D1354" s="3">
        <v>3927.8592768754002</v>
      </c>
      <c r="E1354" s="3">
        <v>-0.88530169469101305</v>
      </c>
      <c r="F1354" s="3">
        <v>0.17078317080488201</v>
      </c>
      <c r="G1354" s="3">
        <v>-5.1837759570728403</v>
      </c>
      <c r="H1354" s="3">
        <v>2.1743811208311299E-7</v>
      </c>
      <c r="I1354" s="3">
        <v>7.0643163308365399E-6</v>
      </c>
    </row>
    <row r="1355" spans="1:9" ht="15" x14ac:dyDescent="0.15">
      <c r="A1355" s="3" t="s">
        <v>3972</v>
      </c>
      <c r="B1355" s="3" t="s">
        <v>3973</v>
      </c>
      <c r="C1355" s="3" t="s">
        <v>3974</v>
      </c>
      <c r="D1355" s="3">
        <v>921.23251888019797</v>
      </c>
      <c r="E1355" s="3">
        <v>-0.80500692063160895</v>
      </c>
      <c r="F1355" s="3">
        <v>0.18485322460411799</v>
      </c>
      <c r="G1355" s="3">
        <v>-4.3548438084086198</v>
      </c>
      <c r="H1355" s="3">
        <v>1.3316183105822601E-5</v>
      </c>
      <c r="I1355" s="3">
        <v>2.29232543757108E-4</v>
      </c>
    </row>
    <row r="1356" spans="1:9" ht="15" x14ac:dyDescent="0.15">
      <c r="A1356" s="3" t="s">
        <v>3975</v>
      </c>
      <c r="B1356" s="3" t="s">
        <v>3976</v>
      </c>
      <c r="C1356" s="3" t="s">
        <v>3977</v>
      </c>
      <c r="D1356" s="3">
        <v>47.8384313110123</v>
      </c>
      <c r="E1356" s="3">
        <v>-0.83145706265449104</v>
      </c>
      <c r="F1356" s="3">
        <v>0.277072962538434</v>
      </c>
      <c r="G1356" s="3">
        <v>-3.0008596112627099</v>
      </c>
      <c r="H1356" s="3">
        <v>2.6921865466354102E-3</v>
      </c>
      <c r="I1356" s="3">
        <v>1.7401984955552799E-2</v>
      </c>
    </row>
    <row r="1357" spans="1:9" ht="15" x14ac:dyDescent="0.15">
      <c r="A1357" s="3" t="s">
        <v>3978</v>
      </c>
      <c r="B1357" s="3" t="s">
        <v>3979</v>
      </c>
      <c r="C1357" s="3" t="s">
        <v>3980</v>
      </c>
      <c r="D1357" s="3">
        <v>194.99483578496</v>
      </c>
      <c r="E1357" s="3">
        <v>-0.60308087193073201</v>
      </c>
      <c r="F1357" s="3">
        <v>0.18206098920626301</v>
      </c>
      <c r="G1357" s="3">
        <v>-3.31252112031249</v>
      </c>
      <c r="H1357" s="3">
        <v>9.2459144627158197E-4</v>
      </c>
      <c r="I1357" s="3">
        <v>7.6094612754403204E-3</v>
      </c>
    </row>
    <row r="1358" spans="1:9" ht="15" x14ac:dyDescent="0.15">
      <c r="A1358" s="3" t="s">
        <v>3981</v>
      </c>
      <c r="B1358" s="3" t="s">
        <v>3982</v>
      </c>
      <c r="C1358" s="3" t="s">
        <v>3983</v>
      </c>
      <c r="D1358" s="3">
        <v>277.22967798522899</v>
      </c>
      <c r="E1358" s="3">
        <v>-0.81051817563331696</v>
      </c>
      <c r="F1358" s="3">
        <v>0.27412803565196697</v>
      </c>
      <c r="G1358" s="3">
        <v>-2.95671390817665</v>
      </c>
      <c r="H1358" s="3">
        <v>3.1093647225896E-3</v>
      </c>
      <c r="I1358" s="3">
        <v>1.9429806430116801E-2</v>
      </c>
    </row>
    <row r="1359" spans="1:9" ht="15" x14ac:dyDescent="0.15">
      <c r="A1359" s="3" t="s">
        <v>3984</v>
      </c>
      <c r="B1359" s="3" t="s">
        <v>3985</v>
      </c>
      <c r="C1359" s="3" t="s">
        <v>3986</v>
      </c>
      <c r="D1359" s="3">
        <v>253.20558668324199</v>
      </c>
      <c r="E1359" s="3">
        <v>-0.99889774060693703</v>
      </c>
      <c r="F1359" s="3">
        <v>0.209387038518456</v>
      </c>
      <c r="G1359" s="3">
        <v>-4.7705805845231097</v>
      </c>
      <c r="H1359" s="3">
        <v>1.8369567640091501E-6</v>
      </c>
      <c r="I1359" s="3">
        <v>4.2241485364585103E-5</v>
      </c>
    </row>
    <row r="1360" spans="1:9" ht="15" x14ac:dyDescent="0.15">
      <c r="A1360" s="3" t="s">
        <v>3987</v>
      </c>
      <c r="B1360" s="3" t="s">
        <v>3988</v>
      </c>
      <c r="C1360" s="3"/>
      <c r="D1360" s="3">
        <v>39.280282856263703</v>
      </c>
      <c r="E1360" s="3">
        <v>-1.0628603745477301</v>
      </c>
      <c r="F1360" s="3">
        <v>0.389942627684778</v>
      </c>
      <c r="G1360" s="3">
        <v>-2.7256839829445898</v>
      </c>
      <c r="H1360" s="3">
        <v>6.4168402820991097E-3</v>
      </c>
      <c r="I1360" s="3">
        <v>3.3664984921260299E-2</v>
      </c>
    </row>
    <row r="1361" spans="1:9" ht="15" x14ac:dyDescent="0.15">
      <c r="A1361" s="3" t="s">
        <v>3989</v>
      </c>
      <c r="B1361" s="3" t="s">
        <v>3990</v>
      </c>
      <c r="C1361" s="3"/>
      <c r="D1361" s="3">
        <v>33.670195370883398</v>
      </c>
      <c r="E1361" s="3">
        <v>-1.1984778753605201</v>
      </c>
      <c r="F1361" s="3">
        <v>0.32462360192432499</v>
      </c>
      <c r="G1361" s="3">
        <v>-3.6918999982013099</v>
      </c>
      <c r="H1361" s="3">
        <v>2.2258498825430801E-4</v>
      </c>
      <c r="I1361" s="3">
        <v>2.4031617046324201E-3</v>
      </c>
    </row>
    <row r="1362" spans="1:9" ht="15" x14ac:dyDescent="0.15">
      <c r="A1362" s="3" t="s">
        <v>3991</v>
      </c>
      <c r="B1362" s="3" t="s">
        <v>3992</v>
      </c>
      <c r="C1362" s="3" t="s">
        <v>3993</v>
      </c>
      <c r="D1362" s="3">
        <v>14.5092781231758</v>
      </c>
      <c r="E1362" s="3">
        <v>-1.4815405285453001</v>
      </c>
      <c r="F1362" s="3">
        <v>0.493218382922753</v>
      </c>
      <c r="G1362" s="3">
        <v>-3.0038226064605902</v>
      </c>
      <c r="H1362" s="3">
        <v>2.6661072585633001E-3</v>
      </c>
      <c r="I1362" s="3">
        <v>1.7296553999614099E-2</v>
      </c>
    </row>
    <row r="1363" spans="1:9" ht="15" x14ac:dyDescent="0.15">
      <c r="A1363" s="3" t="s">
        <v>3994</v>
      </c>
      <c r="B1363" s="3" t="s">
        <v>3995</v>
      </c>
      <c r="C1363" s="3"/>
      <c r="D1363" s="3">
        <v>260.73683605799403</v>
      </c>
      <c r="E1363" s="3">
        <v>-0.74617856597318599</v>
      </c>
      <c r="F1363" s="3">
        <v>0.23749476086691701</v>
      </c>
      <c r="G1363" s="3">
        <v>-3.1418737964974102</v>
      </c>
      <c r="H1363" s="3">
        <v>1.6787037684999099E-3</v>
      </c>
      <c r="I1363" s="3">
        <v>1.21421721982297E-2</v>
      </c>
    </row>
    <row r="1364" spans="1:9" ht="15" x14ac:dyDescent="0.15">
      <c r="A1364" s="3" t="s">
        <v>3996</v>
      </c>
      <c r="B1364" s="3" t="s">
        <v>3997</v>
      </c>
      <c r="C1364" s="3" t="s">
        <v>3998</v>
      </c>
      <c r="D1364" s="3">
        <v>458.24160692861602</v>
      </c>
      <c r="E1364" s="3">
        <v>-0.63915671941696295</v>
      </c>
      <c r="F1364" s="3">
        <v>0.129595699326115</v>
      </c>
      <c r="G1364" s="3">
        <v>-4.9319284724764696</v>
      </c>
      <c r="H1364" s="3">
        <v>8.1421733902038997E-7</v>
      </c>
      <c r="I1364" s="3">
        <v>2.1335764922808099E-5</v>
      </c>
    </row>
    <row r="1365" spans="1:9" ht="15" x14ac:dyDescent="0.15">
      <c r="A1365" s="3" t="s">
        <v>3999</v>
      </c>
      <c r="B1365" s="3" t="s">
        <v>4000</v>
      </c>
      <c r="C1365" s="3"/>
      <c r="D1365" s="3">
        <v>56.499212114394503</v>
      </c>
      <c r="E1365" s="3">
        <v>-0.91062452005527805</v>
      </c>
      <c r="F1365" s="3">
        <v>0.31490796434005303</v>
      </c>
      <c r="G1365" s="3">
        <v>-2.89171638438442</v>
      </c>
      <c r="H1365" s="3">
        <v>3.83143648815502E-3</v>
      </c>
      <c r="I1365" s="3">
        <v>2.2667656110948599E-2</v>
      </c>
    </row>
    <row r="1366" spans="1:9" ht="15" x14ac:dyDescent="0.15">
      <c r="A1366" s="3" t="s">
        <v>4001</v>
      </c>
      <c r="B1366" s="3" t="s">
        <v>4002</v>
      </c>
      <c r="C1366" s="3" t="s">
        <v>4003</v>
      </c>
      <c r="D1366" s="3">
        <v>391.163648785345</v>
      </c>
      <c r="E1366" s="3">
        <v>-1.0139908704234499</v>
      </c>
      <c r="F1366" s="3">
        <v>0.243973304289095</v>
      </c>
      <c r="G1366" s="3">
        <v>-4.15615500793451</v>
      </c>
      <c r="H1366" s="3">
        <v>3.2364828225030202E-5</v>
      </c>
      <c r="I1366" s="3">
        <v>4.8156766318743901E-4</v>
      </c>
    </row>
    <row r="1367" spans="1:9" ht="15" x14ac:dyDescent="0.15">
      <c r="A1367" s="3" t="s">
        <v>4004</v>
      </c>
      <c r="B1367" s="3" t="s">
        <v>4005</v>
      </c>
      <c r="C1367" s="3" t="s">
        <v>4006</v>
      </c>
      <c r="D1367" s="3">
        <v>263.39430173878497</v>
      </c>
      <c r="E1367" s="3">
        <v>-0.88169234517919903</v>
      </c>
      <c r="F1367" s="3">
        <v>0.18625114567693099</v>
      </c>
      <c r="G1367" s="3">
        <v>-4.7338895123285303</v>
      </c>
      <c r="H1367" s="3">
        <v>2.2025765697477898E-6</v>
      </c>
      <c r="I1367" s="3">
        <v>4.9406522427945299E-5</v>
      </c>
    </row>
    <row r="1368" spans="1:9" ht="15" x14ac:dyDescent="0.15">
      <c r="A1368" s="3" t="s">
        <v>4007</v>
      </c>
      <c r="B1368" s="3" t="s">
        <v>4008</v>
      </c>
      <c r="C1368" s="3" t="s">
        <v>4009</v>
      </c>
      <c r="D1368" s="3">
        <v>450.96842215398601</v>
      </c>
      <c r="E1368" s="3">
        <v>-0.77337175692388105</v>
      </c>
      <c r="F1368" s="3">
        <v>0.15635047667860699</v>
      </c>
      <c r="G1368" s="3">
        <v>-4.9463984591081003</v>
      </c>
      <c r="H1368" s="3">
        <v>7.5599133578270202E-7</v>
      </c>
      <c r="I1368" s="3">
        <v>2.0045388675308201E-5</v>
      </c>
    </row>
    <row r="1369" spans="1:9" ht="15" x14ac:dyDescent="0.15">
      <c r="A1369" s="3" t="s">
        <v>4010</v>
      </c>
      <c r="B1369" s="3" t="s">
        <v>4011</v>
      </c>
      <c r="C1369" s="3" t="s">
        <v>4012</v>
      </c>
      <c r="D1369" s="3">
        <v>236.49126273001801</v>
      </c>
      <c r="E1369" s="3">
        <v>-0.729620620754308</v>
      </c>
      <c r="F1369" s="3">
        <v>0.22843960157039001</v>
      </c>
      <c r="G1369" s="3">
        <v>-3.1939322943070598</v>
      </c>
      <c r="H1369" s="3">
        <v>1.40349029389954E-3</v>
      </c>
      <c r="I1369" s="3">
        <v>1.05587620320108E-2</v>
      </c>
    </row>
    <row r="1370" spans="1:9" ht="15" x14ac:dyDescent="0.15">
      <c r="A1370" s="3" t="s">
        <v>4013</v>
      </c>
      <c r="B1370" s="3" t="s">
        <v>4014</v>
      </c>
      <c r="C1370" s="3" t="s">
        <v>4015</v>
      </c>
      <c r="D1370" s="3">
        <v>57.287741829515902</v>
      </c>
      <c r="E1370" s="3">
        <v>-1.34009930034878</v>
      </c>
      <c r="F1370" s="3">
        <v>0.43623778700590699</v>
      </c>
      <c r="G1370" s="3">
        <v>-3.0719468607854301</v>
      </c>
      <c r="H1370" s="3">
        <v>2.1266758095599301E-3</v>
      </c>
      <c r="I1370" s="3">
        <v>1.45630294594423E-2</v>
      </c>
    </row>
    <row r="1371" spans="1:9" ht="15" x14ac:dyDescent="0.15">
      <c r="A1371" s="3" t="s">
        <v>4016</v>
      </c>
      <c r="B1371" s="3" t="s">
        <v>4017</v>
      </c>
      <c r="C1371" s="3" t="s">
        <v>4018</v>
      </c>
      <c r="D1371" s="3">
        <v>157.29154030942399</v>
      </c>
      <c r="E1371" s="3">
        <v>-0.75919451434368901</v>
      </c>
      <c r="F1371" s="3">
        <v>0.18265890451938499</v>
      </c>
      <c r="G1371" s="3">
        <v>-4.1563509665258103</v>
      </c>
      <c r="H1371" s="3">
        <v>3.2337094536311402E-5</v>
      </c>
      <c r="I1371" s="3">
        <v>4.81443985862236E-4</v>
      </c>
    </row>
    <row r="1372" spans="1:9" ht="15" x14ac:dyDescent="0.15">
      <c r="A1372" s="3" t="s">
        <v>4019</v>
      </c>
      <c r="B1372" s="3" t="s">
        <v>4020</v>
      </c>
      <c r="C1372" s="3" t="s">
        <v>4021</v>
      </c>
      <c r="D1372" s="3">
        <v>850.44161705345402</v>
      </c>
      <c r="E1372" s="3">
        <v>-0.68807742339346101</v>
      </c>
      <c r="F1372" s="3">
        <v>0.13571675650851001</v>
      </c>
      <c r="G1372" s="3">
        <v>-5.0699518695785804</v>
      </c>
      <c r="H1372" s="3">
        <v>3.97916317640611E-7</v>
      </c>
      <c r="I1372" s="3">
        <v>1.1618312836269899E-5</v>
      </c>
    </row>
    <row r="1373" spans="1:9" ht="15" x14ac:dyDescent="0.15">
      <c r="A1373" s="3" t="s">
        <v>4022</v>
      </c>
      <c r="B1373" s="3" t="s">
        <v>4023</v>
      </c>
      <c r="C1373" s="3" t="s">
        <v>4024</v>
      </c>
      <c r="D1373" s="3">
        <v>1017.17274366837</v>
      </c>
      <c r="E1373" s="3">
        <v>-0.60856302429581499</v>
      </c>
      <c r="F1373" s="3">
        <v>0.18945563087598899</v>
      </c>
      <c r="G1373" s="3">
        <v>-3.2121664660057401</v>
      </c>
      <c r="H1373" s="3">
        <v>1.3173801748112E-3</v>
      </c>
      <c r="I1373" s="3">
        <v>1.0026569589620799E-2</v>
      </c>
    </row>
    <row r="1374" spans="1:9" ht="15" x14ac:dyDescent="0.15">
      <c r="A1374" s="3" t="s">
        <v>4025</v>
      </c>
      <c r="B1374" s="3" t="s">
        <v>4026</v>
      </c>
      <c r="C1374" s="3" t="s">
        <v>4027</v>
      </c>
      <c r="D1374" s="3">
        <v>211.27536855879899</v>
      </c>
      <c r="E1374" s="3">
        <v>-0.70700068649214798</v>
      </c>
      <c r="F1374" s="3">
        <v>0.155716384262367</v>
      </c>
      <c r="G1374" s="3">
        <v>-4.5403101917709696</v>
      </c>
      <c r="H1374" s="3">
        <v>5.61715269054155E-6</v>
      </c>
      <c r="I1374" s="3">
        <v>1.09210665133988E-4</v>
      </c>
    </row>
    <row r="1375" spans="1:9" ht="15" x14ac:dyDescent="0.15">
      <c r="A1375" s="3" t="s">
        <v>4028</v>
      </c>
      <c r="B1375" s="3" t="s">
        <v>4029</v>
      </c>
      <c r="C1375" s="3" t="s">
        <v>4030</v>
      </c>
      <c r="D1375" s="3">
        <v>674.06960972083698</v>
      </c>
      <c r="E1375" s="3">
        <v>-0.71551247091174597</v>
      </c>
      <c r="F1375" s="3">
        <v>0.14371159554875099</v>
      </c>
      <c r="G1375" s="3">
        <v>-4.9788082038865404</v>
      </c>
      <c r="H1375" s="3">
        <v>6.3977002196204603E-7</v>
      </c>
      <c r="I1375" s="3">
        <v>1.7408626865441402E-5</v>
      </c>
    </row>
    <row r="1376" spans="1:9" ht="15" x14ac:dyDescent="0.15">
      <c r="A1376" s="3" t="s">
        <v>4031</v>
      </c>
      <c r="B1376" s="3" t="s">
        <v>4032</v>
      </c>
      <c r="C1376" s="3" t="s">
        <v>4033</v>
      </c>
      <c r="D1376" s="3">
        <v>3528.7083896559502</v>
      </c>
      <c r="E1376" s="3">
        <v>-0.660308020026802</v>
      </c>
      <c r="F1376" s="3">
        <v>0.19438309843482901</v>
      </c>
      <c r="G1376" s="3">
        <v>-3.3969415311495501</v>
      </c>
      <c r="H1376" s="3">
        <v>6.8143525357105303E-4</v>
      </c>
      <c r="I1376" s="3">
        <v>5.9710493109836798E-3</v>
      </c>
    </row>
    <row r="1377" spans="1:9" ht="15" x14ac:dyDescent="0.15">
      <c r="A1377" s="3" t="s">
        <v>4034</v>
      </c>
      <c r="B1377" s="3" t="s">
        <v>4035</v>
      </c>
      <c r="C1377" s="3" t="s">
        <v>4036</v>
      </c>
      <c r="D1377" s="3">
        <v>260.63260071180298</v>
      </c>
      <c r="E1377" s="3">
        <v>-0.78609827822726897</v>
      </c>
      <c r="F1377" s="3">
        <v>0.28706049470476702</v>
      </c>
      <c r="G1377" s="3">
        <v>-2.7384411743446102</v>
      </c>
      <c r="H1377" s="3">
        <v>6.17312030369856E-3</v>
      </c>
      <c r="I1377" s="3">
        <v>3.2711731339970802E-2</v>
      </c>
    </row>
    <row r="1378" spans="1:9" ht="15" x14ac:dyDescent="0.15">
      <c r="A1378" s="3" t="s">
        <v>4037</v>
      </c>
      <c r="B1378" s="3" t="s">
        <v>4038</v>
      </c>
      <c r="C1378" s="3" t="s">
        <v>4039</v>
      </c>
      <c r="D1378" s="3">
        <v>660.57550163789404</v>
      </c>
      <c r="E1378" s="3">
        <v>-0.62602764819478895</v>
      </c>
      <c r="F1378" s="3">
        <v>0.15693376247483501</v>
      </c>
      <c r="G1378" s="3">
        <v>-3.9891202397901999</v>
      </c>
      <c r="H1378" s="3">
        <v>6.6318800627089905E-5</v>
      </c>
      <c r="I1378" s="3">
        <v>8.8101647842708005E-4</v>
      </c>
    </row>
    <row r="1379" spans="1:9" ht="15" x14ac:dyDescent="0.15">
      <c r="A1379" s="3" t="s">
        <v>4040</v>
      </c>
      <c r="B1379" s="3" t="s">
        <v>4041</v>
      </c>
      <c r="C1379" s="3" t="s">
        <v>4042</v>
      </c>
      <c r="D1379" s="3">
        <v>49.839876861025303</v>
      </c>
      <c r="E1379" s="3">
        <v>-1.0639135867972001</v>
      </c>
      <c r="F1379" s="3">
        <v>0.33668348520230501</v>
      </c>
      <c r="G1379" s="3">
        <v>-3.1599815065414298</v>
      </c>
      <c r="H1379" s="3">
        <v>1.57779153285877E-3</v>
      </c>
      <c r="I1379" s="3">
        <v>1.1568137920152601E-2</v>
      </c>
    </row>
    <row r="1380" spans="1:9" ht="15" x14ac:dyDescent="0.15">
      <c r="A1380" s="3" t="s">
        <v>4043</v>
      </c>
      <c r="B1380" s="3" t="s">
        <v>4044</v>
      </c>
      <c r="C1380" s="3" t="s">
        <v>4045</v>
      </c>
      <c r="D1380" s="3">
        <v>377.91690952722098</v>
      </c>
      <c r="E1380" s="3">
        <v>-1.3013159463052899</v>
      </c>
      <c r="F1380" s="3">
        <v>0.181496319948244</v>
      </c>
      <c r="G1380" s="3">
        <v>-7.1699302039643404</v>
      </c>
      <c r="H1380" s="3">
        <v>7.5036011978100401E-13</v>
      </c>
      <c r="I1380" s="3">
        <v>8.9426331775246701E-11</v>
      </c>
    </row>
    <row r="1381" spans="1:9" ht="15" x14ac:dyDescent="0.15">
      <c r="A1381" s="3" t="s">
        <v>4046</v>
      </c>
      <c r="B1381" s="3" t="s">
        <v>4047</v>
      </c>
      <c r="C1381" s="3" t="s">
        <v>4048</v>
      </c>
      <c r="D1381" s="3">
        <v>39.950763813571399</v>
      </c>
      <c r="E1381" s="3">
        <v>-0.97249374788401199</v>
      </c>
      <c r="F1381" s="3">
        <v>0.34881489888593498</v>
      </c>
      <c r="G1381" s="3">
        <v>-2.7879937209964898</v>
      </c>
      <c r="H1381" s="3">
        <v>5.3035571729295704E-3</v>
      </c>
      <c r="I1381" s="3">
        <v>2.9072504935256399E-2</v>
      </c>
    </row>
    <row r="1382" spans="1:9" ht="15" x14ac:dyDescent="0.15">
      <c r="A1382" s="3" t="s">
        <v>4049</v>
      </c>
      <c r="B1382" s="3" t="s">
        <v>4050</v>
      </c>
      <c r="C1382" s="3" t="s">
        <v>4051</v>
      </c>
      <c r="D1382" s="3">
        <v>290.218871529495</v>
      </c>
      <c r="E1382" s="3">
        <v>-0.94222064190746502</v>
      </c>
      <c r="F1382" s="3">
        <v>0.26938690114185998</v>
      </c>
      <c r="G1382" s="3">
        <v>-3.4976483188812799</v>
      </c>
      <c r="H1382" s="3">
        <v>4.6937963554617002E-4</v>
      </c>
      <c r="I1382" s="3">
        <v>4.3862955151192599E-3</v>
      </c>
    </row>
    <row r="1383" spans="1:9" ht="15" x14ac:dyDescent="0.15">
      <c r="A1383" s="3" t="s">
        <v>4052</v>
      </c>
      <c r="B1383" s="3" t="s">
        <v>4053</v>
      </c>
      <c r="C1383" s="3" t="s">
        <v>4054</v>
      </c>
      <c r="D1383" s="3">
        <v>666.04598188330203</v>
      </c>
      <c r="E1383" s="3">
        <v>-0.75312007301796602</v>
      </c>
      <c r="F1383" s="3">
        <v>0.15230313722761801</v>
      </c>
      <c r="G1383" s="3">
        <v>-4.9448756389858497</v>
      </c>
      <c r="H1383" s="3">
        <v>7.6192488481084899E-7</v>
      </c>
      <c r="I1383" s="3">
        <v>2.01143301060449E-5</v>
      </c>
    </row>
    <row r="1384" spans="1:9" ht="15" x14ac:dyDescent="0.15">
      <c r="A1384" s="3" t="s">
        <v>4055</v>
      </c>
      <c r="B1384" s="3" t="s">
        <v>4056</v>
      </c>
      <c r="C1384" s="3" t="s">
        <v>4057</v>
      </c>
      <c r="D1384" s="3">
        <v>457.801594526587</v>
      </c>
      <c r="E1384" s="3">
        <v>-0.93100040020869801</v>
      </c>
      <c r="F1384" s="3">
        <v>0.16333874358464301</v>
      </c>
      <c r="G1384" s="3">
        <v>-5.69981364970063</v>
      </c>
      <c r="H1384" s="3">
        <v>1.19938462917386E-8</v>
      </c>
      <c r="I1384" s="3">
        <v>5.7066306281364295E-7</v>
      </c>
    </row>
    <row r="1385" spans="1:9" ht="15" x14ac:dyDescent="0.15">
      <c r="A1385" s="3" t="s">
        <v>4058</v>
      </c>
      <c r="B1385" s="3" t="s">
        <v>4059</v>
      </c>
      <c r="C1385" s="3" t="s">
        <v>4060</v>
      </c>
      <c r="D1385" s="3">
        <v>80.2895245822601</v>
      </c>
      <c r="E1385" s="3">
        <v>-0.68322978840089399</v>
      </c>
      <c r="F1385" s="3">
        <v>0.25601179349674702</v>
      </c>
      <c r="G1385" s="3">
        <v>-2.6687434163441202</v>
      </c>
      <c r="H1385" s="3">
        <v>7.6135587725188903E-3</v>
      </c>
      <c r="I1385" s="3">
        <v>3.8228176708926601E-2</v>
      </c>
    </row>
    <row r="1386" spans="1:9" ht="15" x14ac:dyDescent="0.15">
      <c r="A1386" s="3" t="s">
        <v>4061</v>
      </c>
      <c r="B1386" s="3" t="s">
        <v>4062</v>
      </c>
      <c r="C1386" s="3" t="s">
        <v>4063</v>
      </c>
      <c r="D1386" s="3">
        <v>1769.66776921477</v>
      </c>
      <c r="E1386" s="3">
        <v>-0.58707915586464599</v>
      </c>
      <c r="F1386" s="3">
        <v>0.16329706501987401</v>
      </c>
      <c r="G1386" s="3">
        <v>-3.5951604873804301</v>
      </c>
      <c r="H1386" s="3">
        <v>3.24191664666231E-4</v>
      </c>
      <c r="I1386" s="3">
        <v>3.2734774645259402E-3</v>
      </c>
    </row>
    <row r="1387" spans="1:9" ht="15" x14ac:dyDescent="0.15">
      <c r="A1387" s="3" t="s">
        <v>4064</v>
      </c>
      <c r="B1387" s="3" t="s">
        <v>4065</v>
      </c>
      <c r="C1387" s="3" t="s">
        <v>4066</v>
      </c>
      <c r="D1387" s="3">
        <v>2324.2115445695099</v>
      </c>
      <c r="E1387" s="3">
        <v>-1.0399661579666299</v>
      </c>
      <c r="F1387" s="3">
        <v>0.13290422129809601</v>
      </c>
      <c r="G1387" s="3">
        <v>-7.82492947032926</v>
      </c>
      <c r="H1387" s="3">
        <v>5.0794160385866799E-15</v>
      </c>
      <c r="I1387" s="3">
        <v>8.4505801463439699E-13</v>
      </c>
    </row>
    <row r="1388" spans="1:9" ht="15" x14ac:dyDescent="0.15">
      <c r="A1388" s="3" t="s">
        <v>4067</v>
      </c>
      <c r="B1388" s="3" t="s">
        <v>4068</v>
      </c>
      <c r="C1388" s="3" t="s">
        <v>4069</v>
      </c>
      <c r="D1388" s="3">
        <v>80.395706141180696</v>
      </c>
      <c r="E1388" s="3">
        <v>-1.0989526955658599</v>
      </c>
      <c r="F1388" s="3">
        <v>0.32427315603386597</v>
      </c>
      <c r="G1388" s="3">
        <v>-3.38897215238838</v>
      </c>
      <c r="H1388" s="3">
        <v>7.0155134818821905E-4</v>
      </c>
      <c r="I1388" s="3">
        <v>6.1136294521958899E-3</v>
      </c>
    </row>
    <row r="1389" spans="1:9" ht="15" x14ac:dyDescent="0.15">
      <c r="A1389" s="3" t="s">
        <v>4070</v>
      </c>
      <c r="B1389" s="3" t="s">
        <v>4071</v>
      </c>
      <c r="C1389" s="3" t="s">
        <v>4072</v>
      </c>
      <c r="D1389" s="3">
        <v>85.110356259000199</v>
      </c>
      <c r="E1389" s="3">
        <v>-1.31411655455168</v>
      </c>
      <c r="F1389" s="3">
        <v>0.36804414612472103</v>
      </c>
      <c r="G1389" s="3">
        <v>-3.5705405679957698</v>
      </c>
      <c r="H1389" s="3">
        <v>3.56245272387116E-4</v>
      </c>
      <c r="I1389" s="3">
        <v>3.5394645519856598E-3</v>
      </c>
    </row>
    <row r="1390" spans="1:9" ht="15" x14ac:dyDescent="0.15">
      <c r="A1390" s="3" t="s">
        <v>4073</v>
      </c>
      <c r="B1390" s="3" t="s">
        <v>4074</v>
      </c>
      <c r="C1390" s="3" t="s">
        <v>4075</v>
      </c>
      <c r="D1390" s="3">
        <v>5701.9572194028196</v>
      </c>
      <c r="E1390" s="3">
        <v>-0.61313223635050995</v>
      </c>
      <c r="F1390" s="3">
        <v>0.180177529936384</v>
      </c>
      <c r="G1390" s="3">
        <v>-3.4029339650010302</v>
      </c>
      <c r="H1390" s="3">
        <v>6.6666391043730504E-4</v>
      </c>
      <c r="I1390" s="3">
        <v>5.8617707019341199E-3</v>
      </c>
    </row>
    <row r="1391" spans="1:9" ht="15" x14ac:dyDescent="0.15">
      <c r="A1391" s="3" t="s">
        <v>4076</v>
      </c>
      <c r="B1391" s="3" t="s">
        <v>4077</v>
      </c>
      <c r="C1391" s="3" t="s">
        <v>4078</v>
      </c>
      <c r="D1391" s="3">
        <v>502.93823118434699</v>
      </c>
      <c r="E1391" s="3">
        <v>-0.74976604320123297</v>
      </c>
      <c r="F1391" s="3">
        <v>0.16153320244345701</v>
      </c>
      <c r="G1391" s="3">
        <v>-4.6415599508941803</v>
      </c>
      <c r="H1391" s="3">
        <v>3.45788662325472E-6</v>
      </c>
      <c r="I1391" s="3">
        <v>7.3200300174091696E-5</v>
      </c>
    </row>
    <row r="1392" spans="1:9" ht="15" x14ac:dyDescent="0.15">
      <c r="A1392" s="3" t="s">
        <v>4079</v>
      </c>
      <c r="B1392" s="3" t="s">
        <v>4080</v>
      </c>
      <c r="C1392" s="3" t="s">
        <v>4081</v>
      </c>
      <c r="D1392" s="3">
        <v>1218.25437624755</v>
      </c>
      <c r="E1392" s="3">
        <v>-0.81729646087998797</v>
      </c>
      <c r="F1392" s="3">
        <v>0.132491880204267</v>
      </c>
      <c r="G1392" s="3">
        <v>-6.1686532006333996</v>
      </c>
      <c r="H1392" s="3">
        <v>6.8874099132857201E-10</v>
      </c>
      <c r="I1392" s="3">
        <v>4.3332996025492297E-8</v>
      </c>
    </row>
    <row r="1393" spans="1:9" ht="15" x14ac:dyDescent="0.15">
      <c r="A1393" s="3" t="s">
        <v>4082</v>
      </c>
      <c r="B1393" s="3" t="s">
        <v>4083</v>
      </c>
      <c r="C1393" s="3" t="s">
        <v>4084</v>
      </c>
      <c r="D1393" s="3">
        <v>119.736121580272</v>
      </c>
      <c r="E1393" s="3">
        <v>-1.00097248651115</v>
      </c>
      <c r="F1393" s="3">
        <v>0.237839347882042</v>
      </c>
      <c r="G1393" s="3">
        <v>-4.2086075976275703</v>
      </c>
      <c r="H1393" s="3">
        <v>2.56949167259161E-5</v>
      </c>
      <c r="I1393" s="3">
        <v>3.97915556261485E-4</v>
      </c>
    </row>
    <row r="1394" spans="1:9" ht="15" x14ac:dyDescent="0.15">
      <c r="A1394" s="3" t="s">
        <v>4085</v>
      </c>
      <c r="B1394" s="3" t="s">
        <v>4086</v>
      </c>
      <c r="C1394" s="3" t="s">
        <v>4087</v>
      </c>
      <c r="D1394" s="3">
        <v>142.127515245399</v>
      </c>
      <c r="E1394" s="3">
        <v>-0.59244457371029402</v>
      </c>
      <c r="F1394" s="3">
        <v>0.18332819326698499</v>
      </c>
      <c r="G1394" s="3">
        <v>-3.2316064602649801</v>
      </c>
      <c r="H1394" s="3">
        <v>1.23096459841407E-3</v>
      </c>
      <c r="I1394" s="3">
        <v>9.4991919764675394E-3</v>
      </c>
    </row>
    <row r="1395" spans="1:9" ht="15" x14ac:dyDescent="0.15">
      <c r="A1395" s="3" t="s">
        <v>4088</v>
      </c>
      <c r="B1395" s="3" t="s">
        <v>4089</v>
      </c>
      <c r="C1395" s="3" t="s">
        <v>4090</v>
      </c>
      <c r="D1395" s="3">
        <v>82.229891763262401</v>
      </c>
      <c r="E1395" s="3">
        <v>-0.683434571106313</v>
      </c>
      <c r="F1395" s="3">
        <v>0.23569205667062401</v>
      </c>
      <c r="G1395" s="3">
        <v>-2.89969284820405</v>
      </c>
      <c r="H1395" s="3">
        <v>3.7352848918084602E-3</v>
      </c>
      <c r="I1395" s="3">
        <v>2.22581675920769E-2</v>
      </c>
    </row>
    <row r="1396" spans="1:9" ht="15" x14ac:dyDescent="0.15">
      <c r="A1396" s="3" t="s">
        <v>4091</v>
      </c>
      <c r="B1396" s="3" t="s">
        <v>4092</v>
      </c>
      <c r="C1396" s="3" t="s">
        <v>4093</v>
      </c>
      <c r="D1396" s="3">
        <v>443.80280189430601</v>
      </c>
      <c r="E1396" s="3">
        <v>-0.731807222803044</v>
      </c>
      <c r="F1396" s="3">
        <v>0.162628160525119</v>
      </c>
      <c r="G1396" s="3">
        <v>-4.4998800972726496</v>
      </c>
      <c r="H1396" s="3">
        <v>6.7991802720088401E-6</v>
      </c>
      <c r="I1396" s="3">
        <v>1.2836624505927399E-4</v>
      </c>
    </row>
    <row r="1397" spans="1:9" ht="15" x14ac:dyDescent="0.15">
      <c r="A1397" s="3" t="s">
        <v>4094</v>
      </c>
      <c r="B1397" s="3" t="s">
        <v>4095</v>
      </c>
      <c r="C1397" s="3" t="s">
        <v>4096</v>
      </c>
      <c r="D1397" s="3">
        <v>347.75030413007102</v>
      </c>
      <c r="E1397" s="3">
        <v>-1.10220525652811</v>
      </c>
      <c r="F1397" s="3">
        <v>0.25061726382905303</v>
      </c>
      <c r="G1397" s="3">
        <v>-4.3979622141271699</v>
      </c>
      <c r="H1397" s="3">
        <v>1.09271996726767E-5</v>
      </c>
      <c r="I1397" s="3">
        <v>1.9279313358432901E-4</v>
      </c>
    </row>
    <row r="1398" spans="1:9" ht="15" x14ac:dyDescent="0.15">
      <c r="A1398" s="3" t="s">
        <v>4097</v>
      </c>
      <c r="B1398" s="3" t="s">
        <v>4098</v>
      </c>
      <c r="C1398" s="3" t="s">
        <v>4099</v>
      </c>
      <c r="D1398" s="3">
        <v>1838.39418915941</v>
      </c>
      <c r="E1398" s="3">
        <v>-0.69935623731437102</v>
      </c>
      <c r="F1398" s="3">
        <v>0.178501985260518</v>
      </c>
      <c r="G1398" s="3">
        <v>-3.91791853907776</v>
      </c>
      <c r="H1398" s="3">
        <v>8.9316877390850806E-5</v>
      </c>
      <c r="I1398" s="3">
        <v>1.1365799462108501E-3</v>
      </c>
    </row>
    <row r="1399" spans="1:9" ht="15" x14ac:dyDescent="0.15">
      <c r="A1399" s="3" t="s">
        <v>4100</v>
      </c>
      <c r="B1399" s="3" t="s">
        <v>4101</v>
      </c>
      <c r="C1399" s="3" t="s">
        <v>4102</v>
      </c>
      <c r="D1399" s="3">
        <v>350.13167017957898</v>
      </c>
      <c r="E1399" s="3">
        <v>-0.74691244141121804</v>
      </c>
      <c r="F1399" s="3">
        <v>0.21540731012220499</v>
      </c>
      <c r="G1399" s="3">
        <v>-3.4674424047516301</v>
      </c>
      <c r="H1399" s="3">
        <v>5.2543632901455996E-4</v>
      </c>
      <c r="I1399" s="3">
        <v>4.8121961737923498E-3</v>
      </c>
    </row>
    <row r="1400" spans="1:9" ht="15" x14ac:dyDescent="0.15">
      <c r="A1400" s="3" t="s">
        <v>4103</v>
      </c>
      <c r="B1400" s="3" t="s">
        <v>4104</v>
      </c>
      <c r="C1400" s="3" t="s">
        <v>4105</v>
      </c>
      <c r="D1400" s="3">
        <v>246.74674159373799</v>
      </c>
      <c r="E1400" s="3">
        <v>-0.76361209845766198</v>
      </c>
      <c r="F1400" s="3">
        <v>0.16466866692155199</v>
      </c>
      <c r="G1400" s="3">
        <v>-4.6372641057539399</v>
      </c>
      <c r="H1400" s="3">
        <v>3.53051177551545E-6</v>
      </c>
      <c r="I1400" s="3">
        <v>7.44832820453213E-5</v>
      </c>
    </row>
    <row r="1401" spans="1:9" ht="15" x14ac:dyDescent="0.15">
      <c r="A1401" s="3" t="s">
        <v>4106</v>
      </c>
      <c r="B1401" s="3" t="s">
        <v>4107</v>
      </c>
      <c r="C1401" s="3" t="s">
        <v>4108</v>
      </c>
      <c r="D1401" s="3">
        <v>134.18922166650901</v>
      </c>
      <c r="E1401" s="3">
        <v>-0.77123500535463696</v>
      </c>
      <c r="F1401" s="3">
        <v>0.20430527474607699</v>
      </c>
      <c r="G1401" s="3">
        <v>-3.7749147999882702</v>
      </c>
      <c r="H1401" s="3">
        <v>1.6006236077313599E-4</v>
      </c>
      <c r="I1401" s="3">
        <v>1.8318494280726101E-3</v>
      </c>
    </row>
    <row r="1402" spans="1:9" ht="15" x14ac:dyDescent="0.15">
      <c r="A1402" s="3" t="s">
        <v>4109</v>
      </c>
      <c r="B1402" s="3" t="s">
        <v>4110</v>
      </c>
      <c r="C1402" s="3" t="s">
        <v>4111</v>
      </c>
      <c r="D1402" s="3">
        <v>4488.1695817079699</v>
      </c>
      <c r="E1402" s="3">
        <v>-0.76993742818212196</v>
      </c>
      <c r="F1402" s="3">
        <v>0.23554242274835499</v>
      </c>
      <c r="G1402" s="3">
        <v>-3.26878453230777</v>
      </c>
      <c r="H1402" s="3">
        <v>1.08010518487641E-3</v>
      </c>
      <c r="I1402" s="3">
        <v>8.5899029284251908E-3</v>
      </c>
    </row>
    <row r="1403" spans="1:9" ht="15" x14ac:dyDescent="0.15">
      <c r="A1403" s="3" t="s">
        <v>4112</v>
      </c>
      <c r="B1403" s="3" t="s">
        <v>4113</v>
      </c>
      <c r="C1403" s="3" t="s">
        <v>4114</v>
      </c>
      <c r="D1403" s="3">
        <v>1293.9554475053601</v>
      </c>
      <c r="E1403" s="3">
        <v>-0.62060728451425995</v>
      </c>
      <c r="F1403" s="3">
        <v>0.18330963207640799</v>
      </c>
      <c r="G1403" s="3">
        <v>-3.3855683276674502</v>
      </c>
      <c r="H1403" s="3">
        <v>7.1031023534758703E-4</v>
      </c>
      <c r="I1403" s="3">
        <v>6.1630663017260504E-3</v>
      </c>
    </row>
    <row r="1404" spans="1:9" ht="15" x14ac:dyDescent="0.15">
      <c r="A1404" s="3" t="s">
        <v>4115</v>
      </c>
      <c r="B1404" s="3" t="s">
        <v>4116</v>
      </c>
      <c r="C1404" s="3" t="s">
        <v>4117</v>
      </c>
      <c r="D1404" s="3">
        <v>404.02983108535102</v>
      </c>
      <c r="E1404" s="3">
        <v>-0.79229172135238901</v>
      </c>
      <c r="F1404" s="3">
        <v>0.23789360968538301</v>
      </c>
      <c r="G1404" s="3">
        <v>-3.3304455819565901</v>
      </c>
      <c r="H1404" s="3">
        <v>8.6707109917149498E-4</v>
      </c>
      <c r="I1404" s="3">
        <v>7.2296755726075296E-3</v>
      </c>
    </row>
    <row r="1405" spans="1:9" ht="15" x14ac:dyDescent="0.15">
      <c r="A1405" s="3" t="s">
        <v>4118</v>
      </c>
      <c r="B1405" s="3" t="s">
        <v>4119</v>
      </c>
      <c r="C1405" s="3" t="s">
        <v>4120</v>
      </c>
      <c r="D1405" s="3">
        <v>589.00276240965695</v>
      </c>
      <c r="E1405" s="3">
        <v>-0.76629205863963001</v>
      </c>
      <c r="F1405" s="3">
        <v>0.16337175303954601</v>
      </c>
      <c r="G1405" s="3">
        <v>-4.6904807249888503</v>
      </c>
      <c r="H1405" s="3">
        <v>2.7256390603508301E-6</v>
      </c>
      <c r="I1405" s="3">
        <v>5.9514812386319497E-5</v>
      </c>
    </row>
    <row r="1406" spans="1:9" ht="15" x14ac:dyDescent="0.15">
      <c r="A1406" s="3" t="s">
        <v>4121</v>
      </c>
      <c r="B1406" s="3" t="s">
        <v>4122</v>
      </c>
      <c r="C1406" s="3" t="s">
        <v>4123</v>
      </c>
      <c r="D1406" s="3">
        <v>675.77445138716598</v>
      </c>
      <c r="E1406" s="3">
        <v>-0.68367629828959198</v>
      </c>
      <c r="F1406" s="3">
        <v>0.144852302067218</v>
      </c>
      <c r="G1406" s="3">
        <v>-4.7198165892616304</v>
      </c>
      <c r="H1406" s="3">
        <v>2.3605738848020399E-6</v>
      </c>
      <c r="I1406" s="3">
        <v>5.2502492339003299E-5</v>
      </c>
    </row>
    <row r="1407" spans="1:9" ht="15" x14ac:dyDescent="0.15">
      <c r="A1407" s="3" t="s">
        <v>4124</v>
      </c>
      <c r="B1407" s="3" t="s">
        <v>4125</v>
      </c>
      <c r="C1407" s="3" t="s">
        <v>4126</v>
      </c>
      <c r="D1407" s="3">
        <v>454.25832234754802</v>
      </c>
      <c r="E1407" s="3">
        <v>-0.80337403448873701</v>
      </c>
      <c r="F1407" s="3">
        <v>0.20333294457739801</v>
      </c>
      <c r="G1407" s="3">
        <v>-3.9510273957742101</v>
      </c>
      <c r="H1407" s="3">
        <v>7.7816415125440697E-5</v>
      </c>
      <c r="I1407" s="3">
        <v>1.00994299190814E-3</v>
      </c>
    </row>
    <row r="1408" spans="1:9" ht="15" x14ac:dyDescent="0.15">
      <c r="A1408" s="3" t="s">
        <v>4127</v>
      </c>
      <c r="B1408" s="3" t="s">
        <v>4128</v>
      </c>
      <c r="C1408" s="3" t="s">
        <v>4129</v>
      </c>
      <c r="D1408" s="3">
        <v>245.75168076815601</v>
      </c>
      <c r="E1408" s="3">
        <v>-0.76796803166307004</v>
      </c>
      <c r="F1408" s="3">
        <v>0.229194246604046</v>
      </c>
      <c r="G1408" s="3">
        <v>-3.3507299726847202</v>
      </c>
      <c r="H1408" s="3">
        <v>8.0598853846525903E-4</v>
      </c>
      <c r="I1408" s="3">
        <v>6.8213212290936503E-3</v>
      </c>
    </row>
    <row r="1409" spans="1:9" ht="15" x14ac:dyDescent="0.15">
      <c r="A1409" s="3" t="s">
        <v>4130</v>
      </c>
      <c r="B1409" s="3" t="s">
        <v>4131</v>
      </c>
      <c r="C1409" s="3" t="s">
        <v>4132</v>
      </c>
      <c r="D1409" s="3">
        <v>259.701250533326</v>
      </c>
      <c r="E1409" s="3">
        <v>-0.60207304119932603</v>
      </c>
      <c r="F1409" s="3">
        <v>0.23420380254050599</v>
      </c>
      <c r="G1409" s="3">
        <v>-2.5707227409136402</v>
      </c>
      <c r="H1409" s="3">
        <v>1.0148654050112799E-2</v>
      </c>
      <c r="I1409" s="3">
        <v>4.7619720849564E-2</v>
      </c>
    </row>
    <row r="1410" spans="1:9" ht="15" x14ac:dyDescent="0.15">
      <c r="A1410" s="3" t="s">
        <v>4133</v>
      </c>
      <c r="B1410" s="3" t="s">
        <v>4134</v>
      </c>
      <c r="C1410" s="3" t="s">
        <v>4135</v>
      </c>
      <c r="D1410" s="3">
        <v>160.83915640260599</v>
      </c>
      <c r="E1410" s="3">
        <v>-1.04202547113176</v>
      </c>
      <c r="F1410" s="3">
        <v>0.228350022133048</v>
      </c>
      <c r="G1410" s="3">
        <v>-4.5632816734505397</v>
      </c>
      <c r="H1410" s="3">
        <v>5.0360176668590499E-6</v>
      </c>
      <c r="I1410" s="3">
        <v>9.9235168476763906E-5</v>
      </c>
    </row>
    <row r="1411" spans="1:9" ht="15" x14ac:dyDescent="0.15">
      <c r="A1411" s="3" t="s">
        <v>4136</v>
      </c>
      <c r="B1411" s="3" t="s">
        <v>4137</v>
      </c>
      <c r="C1411" s="3" t="s">
        <v>4138</v>
      </c>
      <c r="D1411" s="3">
        <v>44.420688032179797</v>
      </c>
      <c r="E1411" s="3">
        <v>-1.07031546087257</v>
      </c>
      <c r="F1411" s="3">
        <v>0.34722334135868699</v>
      </c>
      <c r="G1411" s="3">
        <v>-3.0824985920716599</v>
      </c>
      <c r="H1411" s="3">
        <v>2.0527070148362702E-3</v>
      </c>
      <c r="I1411" s="3">
        <v>1.419769927198E-2</v>
      </c>
    </row>
    <row r="1412" spans="1:9" ht="15" x14ac:dyDescent="0.15">
      <c r="A1412" s="3" t="s">
        <v>4139</v>
      </c>
      <c r="B1412" s="3" t="s">
        <v>4140</v>
      </c>
      <c r="C1412" s="3" t="s">
        <v>4141</v>
      </c>
      <c r="D1412" s="3">
        <v>183.23094063705199</v>
      </c>
      <c r="E1412" s="3">
        <v>-1.1380017371525899</v>
      </c>
      <c r="F1412" s="3">
        <v>0.26388882667562702</v>
      </c>
      <c r="G1412" s="3">
        <v>-4.3124286522044502</v>
      </c>
      <c r="H1412" s="3">
        <v>1.6147099685142698E-5</v>
      </c>
      <c r="I1412" s="3">
        <v>2.6827778424597999E-4</v>
      </c>
    </row>
    <row r="1413" spans="1:9" ht="15" x14ac:dyDescent="0.15">
      <c r="A1413" s="3" t="s">
        <v>4142</v>
      </c>
      <c r="B1413" s="3" t="s">
        <v>4143</v>
      </c>
      <c r="C1413" s="3" t="s">
        <v>4144</v>
      </c>
      <c r="D1413" s="3">
        <v>50.919222014912698</v>
      </c>
      <c r="E1413" s="3">
        <v>-1.0856130946028599</v>
      </c>
      <c r="F1413" s="3">
        <v>0.28976446399911598</v>
      </c>
      <c r="G1413" s="3">
        <v>-3.7465363406541501</v>
      </c>
      <c r="H1413" s="3">
        <v>1.7929303978806701E-4</v>
      </c>
      <c r="I1413" s="3">
        <v>2.0129054181641198E-3</v>
      </c>
    </row>
    <row r="1414" spans="1:9" ht="15" x14ac:dyDescent="0.15">
      <c r="A1414" s="3" t="s">
        <v>4145</v>
      </c>
      <c r="B1414" s="3" t="s">
        <v>4146</v>
      </c>
      <c r="C1414" s="3" t="s">
        <v>4147</v>
      </c>
      <c r="D1414" s="3">
        <v>54.997350949057498</v>
      </c>
      <c r="E1414" s="3">
        <v>-1.31478557781937</v>
      </c>
      <c r="F1414" s="3">
        <v>0.34166389347694798</v>
      </c>
      <c r="G1414" s="3">
        <v>-3.84818414506559</v>
      </c>
      <c r="H1414" s="3">
        <v>1.18996594314614E-4</v>
      </c>
      <c r="I1414" s="3">
        <v>1.43675825563308E-3</v>
      </c>
    </row>
    <row r="1415" spans="1:9" ht="15" x14ac:dyDescent="0.15">
      <c r="A1415" s="3" t="s">
        <v>4148</v>
      </c>
      <c r="B1415" s="3" t="s">
        <v>4149</v>
      </c>
      <c r="C1415" s="3" t="s">
        <v>4150</v>
      </c>
      <c r="D1415" s="3">
        <v>88.245986750511094</v>
      </c>
      <c r="E1415" s="3">
        <v>-1.0374644286199</v>
      </c>
      <c r="F1415" s="3">
        <v>0.21277608249003099</v>
      </c>
      <c r="G1415" s="3">
        <v>-4.8758507839738199</v>
      </c>
      <c r="H1415" s="3">
        <v>1.0834048395540201E-6</v>
      </c>
      <c r="I1415" s="3">
        <v>2.6937334571418899E-5</v>
      </c>
    </row>
    <row r="1416" spans="1:9" ht="15" x14ac:dyDescent="0.15">
      <c r="A1416" s="3" t="s">
        <v>4151</v>
      </c>
      <c r="B1416" s="3" t="s">
        <v>4152</v>
      </c>
      <c r="C1416" s="3" t="s">
        <v>4153</v>
      </c>
      <c r="D1416" s="3">
        <v>124.49695352573799</v>
      </c>
      <c r="E1416" s="3">
        <v>-1.06558493944342</v>
      </c>
      <c r="F1416" s="3">
        <v>0.24189904743663501</v>
      </c>
      <c r="G1416" s="3">
        <v>-4.4050811722296999</v>
      </c>
      <c r="H1416" s="3">
        <v>1.05744273833315E-5</v>
      </c>
      <c r="I1416" s="3">
        <v>1.8790154449682301E-4</v>
      </c>
    </row>
    <row r="1417" spans="1:9" ht="15" x14ac:dyDescent="0.15">
      <c r="A1417" s="3" t="s">
        <v>4154</v>
      </c>
      <c r="B1417" s="3" t="s">
        <v>4155</v>
      </c>
      <c r="C1417" s="3" t="s">
        <v>4156</v>
      </c>
      <c r="D1417" s="3">
        <v>1058.86013984494</v>
      </c>
      <c r="E1417" s="3">
        <v>-0.85502384727594405</v>
      </c>
      <c r="F1417" s="3">
        <v>0.21811154892469201</v>
      </c>
      <c r="G1417" s="3">
        <v>-3.9201218435762901</v>
      </c>
      <c r="H1417" s="3">
        <v>8.8504210938306202E-5</v>
      </c>
      <c r="I1417" s="3">
        <v>1.12856527003584E-3</v>
      </c>
    </row>
    <row r="1418" spans="1:9" ht="15" x14ac:dyDescent="0.15">
      <c r="A1418" s="3" t="s">
        <v>4157</v>
      </c>
      <c r="B1418" s="3" t="s">
        <v>4158</v>
      </c>
      <c r="C1418" s="3" t="s">
        <v>4159</v>
      </c>
      <c r="D1418" s="3">
        <v>185.65675406658599</v>
      </c>
      <c r="E1418" s="3">
        <v>-0.82289246635270097</v>
      </c>
      <c r="F1418" s="3">
        <v>0.18638624615594601</v>
      </c>
      <c r="G1418" s="3">
        <v>-4.4149849214957602</v>
      </c>
      <c r="H1418" s="3">
        <v>1.01017031220072E-5</v>
      </c>
      <c r="I1418" s="3">
        <v>1.8119473132520799E-4</v>
      </c>
    </row>
    <row r="1419" spans="1:9" ht="15" x14ac:dyDescent="0.15">
      <c r="A1419" s="3" t="s">
        <v>4160</v>
      </c>
      <c r="B1419" s="3" t="s">
        <v>4161</v>
      </c>
      <c r="C1419" s="3" t="s">
        <v>4162</v>
      </c>
      <c r="D1419" s="3">
        <v>82.464006607228498</v>
      </c>
      <c r="E1419" s="3">
        <v>-0.62559251631448598</v>
      </c>
      <c r="F1419" s="3">
        <v>0.241770422528122</v>
      </c>
      <c r="G1419" s="3">
        <v>-2.5875477644157199</v>
      </c>
      <c r="H1419" s="3">
        <v>9.6661793251128399E-3</v>
      </c>
      <c r="I1419" s="3">
        <v>4.5903241243337597E-2</v>
      </c>
    </row>
    <row r="1420" spans="1:9" ht="15" x14ac:dyDescent="0.15">
      <c r="A1420" s="3" t="s">
        <v>4163</v>
      </c>
      <c r="B1420" s="3" t="s">
        <v>4164</v>
      </c>
      <c r="C1420" s="3" t="s">
        <v>4165</v>
      </c>
      <c r="D1420" s="3">
        <v>160.66943737971999</v>
      </c>
      <c r="E1420" s="3">
        <v>-1.6691388539844401</v>
      </c>
      <c r="F1420" s="3">
        <v>0.21661646668116899</v>
      </c>
      <c r="G1420" s="3">
        <v>-7.7055030928982804</v>
      </c>
      <c r="H1420" s="3">
        <v>1.3032881990854299E-14</v>
      </c>
      <c r="I1420" s="3">
        <v>2.0447602004511801E-12</v>
      </c>
    </row>
    <row r="1421" spans="1:9" ht="15" x14ac:dyDescent="0.15">
      <c r="A1421" s="3" t="s">
        <v>4166</v>
      </c>
      <c r="B1421" s="3" t="s">
        <v>4167</v>
      </c>
      <c r="C1421" s="3" t="s">
        <v>4168</v>
      </c>
      <c r="D1421" s="3">
        <v>97.127957544179296</v>
      </c>
      <c r="E1421" s="3">
        <v>-1.0146649586585199</v>
      </c>
      <c r="F1421" s="3">
        <v>0.25320503734199401</v>
      </c>
      <c r="G1421" s="3">
        <v>-4.0072858317113598</v>
      </c>
      <c r="H1421" s="3">
        <v>6.1420514112400497E-5</v>
      </c>
      <c r="I1421" s="3">
        <v>8.2702505395562003E-4</v>
      </c>
    </row>
    <row r="1422" spans="1:9" ht="15" x14ac:dyDescent="0.15">
      <c r="A1422" s="3" t="s">
        <v>4169</v>
      </c>
      <c r="B1422" s="3" t="s">
        <v>4170</v>
      </c>
      <c r="C1422" s="3" t="s">
        <v>4171</v>
      </c>
      <c r="D1422" s="3">
        <v>590.50683142155901</v>
      </c>
      <c r="E1422" s="3">
        <v>-0.62615096440986195</v>
      </c>
      <c r="F1422" s="3">
        <v>0.22111573699986001</v>
      </c>
      <c r="G1422" s="3">
        <v>-2.8317792885553699</v>
      </c>
      <c r="H1422" s="3">
        <v>4.6289788390790699E-3</v>
      </c>
      <c r="I1422" s="3">
        <v>2.6114646436488601E-2</v>
      </c>
    </row>
    <row r="1423" spans="1:9" ht="15" x14ac:dyDescent="0.15">
      <c r="A1423" s="3" t="s">
        <v>4172</v>
      </c>
      <c r="B1423" s="3" t="s">
        <v>4173</v>
      </c>
      <c r="C1423" s="3" t="s">
        <v>4174</v>
      </c>
      <c r="D1423" s="3">
        <v>1200.12830522074</v>
      </c>
      <c r="E1423" s="3">
        <v>-0.86462253246871401</v>
      </c>
      <c r="F1423" s="3">
        <v>0.231732844486987</v>
      </c>
      <c r="G1423" s="3">
        <v>-3.7311177635730801</v>
      </c>
      <c r="H1423" s="3">
        <v>1.90632080564211E-4</v>
      </c>
      <c r="I1423" s="3">
        <v>2.1190935628279E-3</v>
      </c>
    </row>
    <row r="1424" spans="1:9" ht="15" x14ac:dyDescent="0.15">
      <c r="A1424" s="3" t="s">
        <v>4175</v>
      </c>
      <c r="B1424" s="3" t="s">
        <v>4176</v>
      </c>
      <c r="C1424" s="3" t="s">
        <v>4177</v>
      </c>
      <c r="D1424" s="3">
        <v>439.51410804458402</v>
      </c>
      <c r="E1424" s="3">
        <v>-0.88081519766817595</v>
      </c>
      <c r="F1424" s="3">
        <v>0.16977398742966399</v>
      </c>
      <c r="G1424" s="3">
        <v>-5.1881634578035296</v>
      </c>
      <c r="H1424" s="3">
        <v>2.1237815082456001E-7</v>
      </c>
      <c r="I1424" s="3">
        <v>6.9454379693799896E-6</v>
      </c>
    </row>
    <row r="1425" spans="1:9" ht="15" x14ac:dyDescent="0.15">
      <c r="A1425" s="3" t="s">
        <v>4178</v>
      </c>
      <c r="B1425" s="3" t="s">
        <v>4179</v>
      </c>
      <c r="C1425" s="3" t="s">
        <v>4180</v>
      </c>
      <c r="D1425" s="3">
        <v>201.32872010141901</v>
      </c>
      <c r="E1425" s="3">
        <v>-0.82643031372712505</v>
      </c>
      <c r="F1425" s="3">
        <v>0.212327587044501</v>
      </c>
      <c r="G1425" s="3">
        <v>-3.8922418194952502</v>
      </c>
      <c r="H1425" s="3">
        <v>9.9322172399782095E-5</v>
      </c>
      <c r="I1425" s="3">
        <v>1.2399389384423201E-3</v>
      </c>
    </row>
    <row r="1426" spans="1:9" ht="15" x14ac:dyDescent="0.15">
      <c r="A1426" s="3" t="s">
        <v>4181</v>
      </c>
      <c r="B1426" s="3" t="s">
        <v>4182</v>
      </c>
      <c r="C1426" s="3" t="s">
        <v>4183</v>
      </c>
      <c r="D1426" s="3">
        <v>831.85951411152803</v>
      </c>
      <c r="E1426" s="3">
        <v>-1.22467484656541</v>
      </c>
      <c r="F1426" s="3">
        <v>0.18177758466639801</v>
      </c>
      <c r="G1426" s="3">
        <v>-6.7372159708963002</v>
      </c>
      <c r="H1426" s="3">
        <v>1.6145012000270999E-11</v>
      </c>
      <c r="I1426" s="3">
        <v>1.4396356204126499E-9</v>
      </c>
    </row>
    <row r="1427" spans="1:9" ht="15" x14ac:dyDescent="0.15">
      <c r="A1427" s="3" t="s">
        <v>4184</v>
      </c>
      <c r="B1427" s="3" t="s">
        <v>4185</v>
      </c>
      <c r="C1427" s="3" t="s">
        <v>4186</v>
      </c>
      <c r="D1427" s="3">
        <v>185.45464719518401</v>
      </c>
      <c r="E1427" s="3">
        <v>-0.87201372091631701</v>
      </c>
      <c r="F1427" s="3">
        <v>0.18357145418213699</v>
      </c>
      <c r="G1427" s="3">
        <v>-4.7502686340933797</v>
      </c>
      <c r="H1427" s="3">
        <v>2.0314660141916498E-6</v>
      </c>
      <c r="I1427" s="3">
        <v>4.620001011541E-5</v>
      </c>
    </row>
    <row r="1428" spans="1:9" ht="15" x14ac:dyDescent="0.15">
      <c r="A1428" s="3" t="s">
        <v>4187</v>
      </c>
      <c r="B1428" s="3" t="s">
        <v>4188</v>
      </c>
      <c r="C1428" s="3" t="s">
        <v>4189</v>
      </c>
      <c r="D1428" s="3">
        <v>1034.7265795224</v>
      </c>
      <c r="E1428" s="3">
        <v>-0.63184484365243498</v>
      </c>
      <c r="F1428" s="3">
        <v>0.192614444131014</v>
      </c>
      <c r="G1428" s="3">
        <v>-3.2803606526136901</v>
      </c>
      <c r="H1428" s="3">
        <v>1.03674464690563E-3</v>
      </c>
      <c r="I1428" s="3">
        <v>8.3171077838652494E-3</v>
      </c>
    </row>
    <row r="1429" spans="1:9" ht="15" x14ac:dyDescent="0.15">
      <c r="A1429" s="3" t="s">
        <v>4190</v>
      </c>
      <c r="B1429" s="3" t="s">
        <v>4191</v>
      </c>
      <c r="C1429" s="3" t="s">
        <v>4192</v>
      </c>
      <c r="D1429" s="3">
        <v>25431.8057835373</v>
      </c>
      <c r="E1429" s="3">
        <v>-0.93353792934790203</v>
      </c>
      <c r="F1429" s="3">
        <v>0.116735032612537</v>
      </c>
      <c r="G1429" s="3">
        <v>-7.9970674480082504</v>
      </c>
      <c r="H1429" s="3">
        <v>1.27417449175033E-15</v>
      </c>
      <c r="I1429" s="3">
        <v>2.3571277220894802E-13</v>
      </c>
    </row>
    <row r="1430" spans="1:9" ht="15" x14ac:dyDescent="0.15">
      <c r="A1430" s="3" t="s">
        <v>4193</v>
      </c>
      <c r="B1430" s="3" t="s">
        <v>4194</v>
      </c>
      <c r="C1430" s="3" t="s">
        <v>4195</v>
      </c>
      <c r="D1430" s="3">
        <v>646.84554840649002</v>
      </c>
      <c r="E1430" s="3">
        <v>-0.74369635698619796</v>
      </c>
      <c r="F1430" s="3">
        <v>0.15677064468291901</v>
      </c>
      <c r="G1430" s="3">
        <v>-4.7438495803240501</v>
      </c>
      <c r="H1430" s="3">
        <v>2.0969458216267699E-6</v>
      </c>
      <c r="I1430" s="3">
        <v>4.7428093040425103E-5</v>
      </c>
    </row>
    <row r="1431" spans="1:9" ht="15" x14ac:dyDescent="0.15">
      <c r="A1431" s="3" t="s">
        <v>4196</v>
      </c>
      <c r="B1431" s="3" t="s">
        <v>4197</v>
      </c>
      <c r="C1431" s="3" t="s">
        <v>4198</v>
      </c>
      <c r="D1431" s="3">
        <v>6800.4616686613999</v>
      </c>
      <c r="E1431" s="3">
        <v>-0.67210230582261399</v>
      </c>
      <c r="F1431" s="3">
        <v>0.121710291507545</v>
      </c>
      <c r="G1431" s="3">
        <v>-5.5221485175799501</v>
      </c>
      <c r="H1431" s="3">
        <v>3.3487923247090298E-8</v>
      </c>
      <c r="I1431" s="3">
        <v>1.3766701979637201E-6</v>
      </c>
    </row>
    <row r="1432" spans="1:9" ht="15" x14ac:dyDescent="0.15">
      <c r="A1432" s="3" t="s">
        <v>4199</v>
      </c>
      <c r="B1432" s="3" t="s">
        <v>4200</v>
      </c>
      <c r="C1432" s="3" t="s">
        <v>4201</v>
      </c>
      <c r="D1432" s="3">
        <v>89.068992517375705</v>
      </c>
      <c r="E1432" s="3">
        <v>-0.80092715778212897</v>
      </c>
      <c r="F1432" s="3">
        <v>0.23296256086158701</v>
      </c>
      <c r="G1432" s="3">
        <v>-3.4380080422364299</v>
      </c>
      <c r="H1432" s="3">
        <v>5.8601029392431803E-4</v>
      </c>
      <c r="I1432" s="3">
        <v>5.25061572836805E-3</v>
      </c>
    </row>
    <row r="1433" spans="1:9" ht="15" x14ac:dyDescent="0.15">
      <c r="A1433" s="3" t="s">
        <v>4202</v>
      </c>
      <c r="B1433" s="3" t="s">
        <v>4203</v>
      </c>
      <c r="C1433" s="3" t="s">
        <v>4204</v>
      </c>
      <c r="D1433" s="3">
        <v>33.400398652102801</v>
      </c>
      <c r="E1433" s="3">
        <v>-1.2923623227748799</v>
      </c>
      <c r="F1433" s="3">
        <v>0.368398486049755</v>
      </c>
      <c r="G1433" s="3">
        <v>-3.50805546633093</v>
      </c>
      <c r="H1433" s="3">
        <v>4.5139492613957202E-4</v>
      </c>
      <c r="I1433" s="3">
        <v>4.2578496286430198E-3</v>
      </c>
    </row>
    <row r="1434" spans="1:9" ht="15" x14ac:dyDescent="0.15">
      <c r="A1434" s="3" t="s">
        <v>4205</v>
      </c>
      <c r="B1434" s="3" t="s">
        <v>4206</v>
      </c>
      <c r="C1434" s="3" t="s">
        <v>4207</v>
      </c>
      <c r="D1434" s="3">
        <v>57.644260599718997</v>
      </c>
      <c r="E1434" s="3">
        <v>-1.4100594948321901</v>
      </c>
      <c r="F1434" s="3">
        <v>0.40372272154982902</v>
      </c>
      <c r="G1434" s="3">
        <v>-3.4926433900455001</v>
      </c>
      <c r="H1434" s="3">
        <v>4.7826474299461597E-4</v>
      </c>
      <c r="I1434" s="3">
        <v>4.4520107826111696E-3</v>
      </c>
    </row>
    <row r="1435" spans="1:9" ht="15" x14ac:dyDescent="0.15">
      <c r="A1435" s="3" t="s">
        <v>4208</v>
      </c>
      <c r="B1435" s="3" t="s">
        <v>4209</v>
      </c>
      <c r="C1435" s="3" t="s">
        <v>4210</v>
      </c>
      <c r="D1435" s="3">
        <v>496.07624918354998</v>
      </c>
      <c r="E1435" s="3">
        <v>-0.89414308669556997</v>
      </c>
      <c r="F1435" s="3">
        <v>0.17818666025966701</v>
      </c>
      <c r="G1435" s="3">
        <v>-5.0180136122006003</v>
      </c>
      <c r="H1435" s="3">
        <v>5.2208478683362603E-7</v>
      </c>
      <c r="I1435" s="3">
        <v>1.4590710012197E-5</v>
      </c>
    </row>
    <row r="1436" spans="1:9" ht="15" x14ac:dyDescent="0.15">
      <c r="A1436" s="3" t="s">
        <v>4211</v>
      </c>
      <c r="B1436" s="3" t="s">
        <v>4212</v>
      </c>
      <c r="C1436" s="3" t="s">
        <v>4213</v>
      </c>
      <c r="D1436" s="3">
        <v>44.3087426570087</v>
      </c>
      <c r="E1436" s="3">
        <v>-0.96594512674502397</v>
      </c>
      <c r="F1436" s="3">
        <v>0.36861988574356402</v>
      </c>
      <c r="G1436" s="3">
        <v>-2.62043683507894</v>
      </c>
      <c r="H1436" s="3">
        <v>8.7817196738530102E-3</v>
      </c>
      <c r="I1436" s="3">
        <v>4.2642516943220798E-2</v>
      </c>
    </row>
    <row r="1437" spans="1:9" ht="15" x14ac:dyDescent="0.15">
      <c r="A1437" s="3" t="s">
        <v>4214</v>
      </c>
      <c r="B1437" s="3" t="s">
        <v>4215</v>
      </c>
      <c r="C1437" s="3" t="s">
        <v>4216</v>
      </c>
      <c r="D1437" s="3">
        <v>1878.19120624011</v>
      </c>
      <c r="E1437" s="3">
        <v>-0.865954216575054</v>
      </c>
      <c r="F1437" s="3">
        <v>0.178985804926696</v>
      </c>
      <c r="G1437" s="3">
        <v>-4.8381167262381997</v>
      </c>
      <c r="H1437" s="3">
        <v>1.3107516042470101E-6</v>
      </c>
      <c r="I1437" s="3">
        <v>3.1607219375174199E-5</v>
      </c>
    </row>
    <row r="1438" spans="1:9" ht="15" x14ac:dyDescent="0.15">
      <c r="A1438" s="3" t="s">
        <v>4217</v>
      </c>
      <c r="B1438" s="3" t="s">
        <v>4218</v>
      </c>
      <c r="C1438" s="3" t="s">
        <v>4219</v>
      </c>
      <c r="D1438" s="3">
        <v>14.1507723422243</v>
      </c>
      <c r="E1438" s="3">
        <v>-2.46873487634512</v>
      </c>
      <c r="F1438" s="3">
        <v>0.68910554897685405</v>
      </c>
      <c r="G1438" s="3">
        <v>-3.58252067482342</v>
      </c>
      <c r="H1438" s="3">
        <v>3.4029467460966201E-4</v>
      </c>
      <c r="I1438" s="3">
        <v>3.4124452624995599E-3</v>
      </c>
    </row>
    <row r="1439" spans="1:9" ht="15" x14ac:dyDescent="0.15">
      <c r="A1439" s="3" t="s">
        <v>4220</v>
      </c>
      <c r="B1439" s="3" t="s">
        <v>4221</v>
      </c>
      <c r="C1439" s="3" t="s">
        <v>4222</v>
      </c>
      <c r="D1439" s="3">
        <v>419.13926201571797</v>
      </c>
      <c r="E1439" s="3">
        <v>-1.1935879433205601</v>
      </c>
      <c r="F1439" s="3">
        <v>0.23794336499208699</v>
      </c>
      <c r="G1439" s="3">
        <v>-5.01626907461889</v>
      </c>
      <c r="H1439" s="3">
        <v>5.26845312827279E-7</v>
      </c>
      <c r="I1439" s="3">
        <v>1.4707171688823701E-5</v>
      </c>
    </row>
    <row r="1440" spans="1:9" ht="15" x14ac:dyDescent="0.15">
      <c r="A1440" s="3" t="s">
        <v>4223</v>
      </c>
      <c r="B1440" s="3" t="s">
        <v>4224</v>
      </c>
      <c r="C1440" s="3" t="s">
        <v>4225</v>
      </c>
      <c r="D1440" s="3">
        <v>4875.4290308033897</v>
      </c>
      <c r="E1440" s="3">
        <v>-0.61441077455835902</v>
      </c>
      <c r="F1440" s="3">
        <v>0.18346496715812499</v>
      </c>
      <c r="G1440" s="3">
        <v>-3.3489269590570401</v>
      </c>
      <c r="H1440" s="3">
        <v>8.1125179231440303E-4</v>
      </c>
      <c r="I1440" s="3">
        <v>6.8541651941655497E-3</v>
      </c>
    </row>
    <row r="1441" spans="1:9" ht="15" x14ac:dyDescent="0.15">
      <c r="A1441" s="3" t="s">
        <v>4226</v>
      </c>
      <c r="B1441" s="3" t="s">
        <v>4227</v>
      </c>
      <c r="C1441" s="3" t="s">
        <v>4228</v>
      </c>
      <c r="D1441" s="3">
        <v>306.06704809218002</v>
      </c>
      <c r="E1441" s="3">
        <v>-0.71230970865183896</v>
      </c>
      <c r="F1441" s="3">
        <v>0.18977618239882099</v>
      </c>
      <c r="G1441" s="3">
        <v>-3.7534199478989101</v>
      </c>
      <c r="H1441" s="3">
        <v>1.7443825633599701E-4</v>
      </c>
      <c r="I1441" s="3">
        <v>1.9664165240168398E-3</v>
      </c>
    </row>
    <row r="1442" spans="1:9" ht="15" x14ac:dyDescent="0.15">
      <c r="A1442" s="3" t="s">
        <v>4229</v>
      </c>
      <c r="B1442" s="3" t="s">
        <v>4230</v>
      </c>
      <c r="C1442" s="3" t="s">
        <v>4231</v>
      </c>
      <c r="D1442" s="3">
        <v>93.797007976093198</v>
      </c>
      <c r="E1442" s="3">
        <v>-0.997336999285936</v>
      </c>
      <c r="F1442" s="3">
        <v>0.29219848405737497</v>
      </c>
      <c r="G1442" s="3">
        <v>-3.4132175685418802</v>
      </c>
      <c r="H1442" s="3">
        <v>6.42006654379473E-4</v>
      </c>
      <c r="I1442" s="3">
        <v>5.6767855955451602E-3</v>
      </c>
    </row>
    <row r="1443" spans="1:9" ht="15" x14ac:dyDescent="0.15">
      <c r="A1443" s="3" t="s">
        <v>4232</v>
      </c>
      <c r="B1443" s="3" t="s">
        <v>4233</v>
      </c>
      <c r="C1443" s="3" t="s">
        <v>4234</v>
      </c>
      <c r="D1443" s="3">
        <v>103.04484706980701</v>
      </c>
      <c r="E1443" s="3">
        <v>-1.0412316571543301</v>
      </c>
      <c r="F1443" s="3">
        <v>0.28709783269991201</v>
      </c>
      <c r="G1443" s="3">
        <v>-3.6267485803094699</v>
      </c>
      <c r="H1443" s="3">
        <v>2.8701250813402201E-4</v>
      </c>
      <c r="I1443" s="3">
        <v>2.9583172823843102E-3</v>
      </c>
    </row>
    <row r="1444" spans="1:9" ht="15" x14ac:dyDescent="0.15">
      <c r="A1444" s="3" t="s">
        <v>4235</v>
      </c>
      <c r="B1444" s="3" t="s">
        <v>4236</v>
      </c>
      <c r="C1444" s="3" t="s">
        <v>4237</v>
      </c>
      <c r="D1444" s="3">
        <v>1790.98800695508</v>
      </c>
      <c r="E1444" s="3">
        <v>-0.67398576794013099</v>
      </c>
      <c r="F1444" s="3">
        <v>0.152071617762155</v>
      </c>
      <c r="G1444" s="3">
        <v>-4.4320286576701502</v>
      </c>
      <c r="H1444" s="3">
        <v>9.3350606733429803E-6</v>
      </c>
      <c r="I1444" s="3">
        <v>1.6960714123743901E-4</v>
      </c>
    </row>
    <row r="1445" spans="1:9" ht="15" x14ac:dyDescent="0.15">
      <c r="A1445" s="3" t="s">
        <v>4238</v>
      </c>
      <c r="B1445" s="3" t="s">
        <v>4239</v>
      </c>
      <c r="C1445" s="3" t="s">
        <v>4240</v>
      </c>
      <c r="D1445" s="3">
        <v>401.175805059764</v>
      </c>
      <c r="E1445" s="3">
        <v>-0.97655288958235398</v>
      </c>
      <c r="F1445" s="3">
        <v>0.16382901870522701</v>
      </c>
      <c r="G1445" s="3">
        <v>-5.9608053402275196</v>
      </c>
      <c r="H1445" s="3">
        <v>2.5099782367311998E-9</v>
      </c>
      <c r="I1445" s="3">
        <v>1.42054453219931E-7</v>
      </c>
    </row>
    <row r="1446" spans="1:9" ht="15" x14ac:dyDescent="0.15">
      <c r="A1446" s="3" t="s">
        <v>4241</v>
      </c>
      <c r="B1446" s="3" t="s">
        <v>4242</v>
      </c>
      <c r="C1446" s="3" t="s">
        <v>4243</v>
      </c>
      <c r="D1446" s="3">
        <v>138.45302682884201</v>
      </c>
      <c r="E1446" s="3">
        <v>-0.62219314212015497</v>
      </c>
      <c r="F1446" s="3">
        <v>0.198380929015253</v>
      </c>
      <c r="G1446" s="3">
        <v>-3.13635562253222</v>
      </c>
      <c r="H1446" s="3">
        <v>1.7106163897609001E-3</v>
      </c>
      <c r="I1446" s="3">
        <v>1.2311422243268399E-2</v>
      </c>
    </row>
    <row r="1447" spans="1:9" ht="15" x14ac:dyDescent="0.15">
      <c r="A1447" s="3" t="s">
        <v>4244</v>
      </c>
      <c r="B1447" s="3" t="s">
        <v>4245</v>
      </c>
      <c r="C1447" s="3" t="s">
        <v>4246</v>
      </c>
      <c r="D1447" s="3">
        <v>625.72836671881896</v>
      </c>
      <c r="E1447" s="3">
        <v>-1.2088347230466201</v>
      </c>
      <c r="F1447" s="3">
        <v>0.178072910661872</v>
      </c>
      <c r="G1447" s="3">
        <v>-6.7884256990777301</v>
      </c>
      <c r="H1447" s="3">
        <v>1.13363736541435E-11</v>
      </c>
      <c r="I1447" s="3">
        <v>1.05645626508482E-9</v>
      </c>
    </row>
    <row r="1448" spans="1:9" ht="15" x14ac:dyDescent="0.15">
      <c r="A1448" s="3" t="s">
        <v>4247</v>
      </c>
      <c r="B1448" s="3" t="s">
        <v>4248</v>
      </c>
      <c r="C1448" s="3" t="s">
        <v>4249</v>
      </c>
      <c r="D1448" s="3">
        <v>64.443783898267796</v>
      </c>
      <c r="E1448" s="3">
        <v>-0.69946125567639605</v>
      </c>
      <c r="F1448" s="3">
        <v>0.25928532708046298</v>
      </c>
      <c r="G1448" s="3">
        <v>-2.6976507446537301</v>
      </c>
      <c r="H1448" s="3">
        <v>6.9830660488219903E-3</v>
      </c>
      <c r="I1448" s="3">
        <v>3.5868881948663098E-2</v>
      </c>
    </row>
    <row r="1449" spans="1:9" ht="15" x14ac:dyDescent="0.15">
      <c r="A1449" s="3" t="s">
        <v>4250</v>
      </c>
      <c r="B1449" s="3" t="s">
        <v>4251</v>
      </c>
      <c r="C1449" s="3" t="s">
        <v>4252</v>
      </c>
      <c r="D1449" s="3">
        <v>349.07960343900697</v>
      </c>
      <c r="E1449" s="3">
        <v>-0.74503073257361796</v>
      </c>
      <c r="F1449" s="3">
        <v>0.248118213739943</v>
      </c>
      <c r="G1449" s="3">
        <v>-3.0027248759516598</v>
      </c>
      <c r="H1449" s="3">
        <v>2.67574206894496E-3</v>
      </c>
      <c r="I1449" s="3">
        <v>1.7338324151257901E-2</v>
      </c>
    </row>
    <row r="1450" spans="1:9" ht="15" x14ac:dyDescent="0.15">
      <c r="A1450" s="3" t="s">
        <v>4253</v>
      </c>
      <c r="B1450" s="3" t="s">
        <v>4254</v>
      </c>
      <c r="C1450" s="3" t="s">
        <v>4255</v>
      </c>
      <c r="D1450" s="3">
        <v>76.893602062045602</v>
      </c>
      <c r="E1450" s="3">
        <v>-1.2251046897372699</v>
      </c>
      <c r="F1450" s="3">
        <v>0.239060047407501</v>
      </c>
      <c r="G1450" s="3">
        <v>-5.1246734994951098</v>
      </c>
      <c r="H1450" s="3">
        <v>2.9805378156347401E-7</v>
      </c>
      <c r="I1450" s="3">
        <v>9.1782052064309993E-6</v>
      </c>
    </row>
    <row r="1451" spans="1:9" ht="15" x14ac:dyDescent="0.15">
      <c r="A1451" s="3" t="s">
        <v>4256</v>
      </c>
      <c r="B1451" s="3" t="s">
        <v>4257</v>
      </c>
      <c r="C1451" s="3" t="s">
        <v>4258</v>
      </c>
      <c r="D1451" s="3">
        <v>231.077419042093</v>
      </c>
      <c r="E1451" s="3">
        <v>-0.65949667800733003</v>
      </c>
      <c r="F1451" s="3">
        <v>0.180177575871596</v>
      </c>
      <c r="G1451" s="3">
        <v>-3.6602594680112799</v>
      </c>
      <c r="H1451" s="3">
        <v>2.51959978087529E-4</v>
      </c>
      <c r="I1451" s="3">
        <v>2.6623341418634998E-3</v>
      </c>
    </row>
    <row r="1452" spans="1:9" ht="15" x14ac:dyDescent="0.15">
      <c r="A1452" s="3" t="s">
        <v>4259</v>
      </c>
      <c r="B1452" s="3" t="s">
        <v>4260</v>
      </c>
      <c r="C1452" s="3" t="s">
        <v>4261</v>
      </c>
      <c r="D1452" s="3">
        <v>336.58983587079803</v>
      </c>
      <c r="E1452" s="3">
        <v>-0.65012011498706601</v>
      </c>
      <c r="F1452" s="3">
        <v>0.173631360759708</v>
      </c>
      <c r="G1452" s="3">
        <v>-3.74425513998465</v>
      </c>
      <c r="H1452" s="3">
        <v>1.8092972672663601E-4</v>
      </c>
      <c r="I1452" s="3">
        <v>2.02661022577094E-3</v>
      </c>
    </row>
    <row r="1453" spans="1:9" ht="15" x14ac:dyDescent="0.15">
      <c r="A1453" s="3" t="s">
        <v>4262</v>
      </c>
      <c r="B1453" s="3" t="s">
        <v>4263</v>
      </c>
      <c r="C1453" s="3" t="s">
        <v>4264</v>
      </c>
      <c r="D1453" s="3">
        <v>145.57685128941</v>
      </c>
      <c r="E1453" s="3">
        <v>-0.95997123999505896</v>
      </c>
      <c r="F1453" s="3">
        <v>0.27145912292531299</v>
      </c>
      <c r="G1453" s="3">
        <v>-3.5363381036900199</v>
      </c>
      <c r="H1453" s="3">
        <v>4.0571508751338598E-4</v>
      </c>
      <c r="I1453" s="3">
        <v>3.9255547636101902E-3</v>
      </c>
    </row>
    <row r="1454" spans="1:9" ht="15" x14ac:dyDescent="0.15">
      <c r="A1454" s="3" t="s">
        <v>4265</v>
      </c>
      <c r="B1454" s="3" t="s">
        <v>4266</v>
      </c>
      <c r="C1454" s="3" t="s">
        <v>4267</v>
      </c>
      <c r="D1454" s="3">
        <v>766.95058833156497</v>
      </c>
      <c r="E1454" s="3">
        <v>-1.10060896254886</v>
      </c>
      <c r="F1454" s="3">
        <v>0.19871449193729901</v>
      </c>
      <c r="G1454" s="3">
        <v>-5.5386446746729296</v>
      </c>
      <c r="H1454" s="3">
        <v>3.0482138067020197E-8</v>
      </c>
      <c r="I1454" s="3">
        <v>1.2742356164306299E-6</v>
      </c>
    </row>
    <row r="1455" spans="1:9" ht="15" x14ac:dyDescent="0.15">
      <c r="A1455" s="3" t="s">
        <v>4268</v>
      </c>
      <c r="B1455" s="3" t="s">
        <v>4269</v>
      </c>
      <c r="C1455" s="3" t="s">
        <v>4270</v>
      </c>
      <c r="D1455" s="3">
        <v>94.656437945916196</v>
      </c>
      <c r="E1455" s="3">
        <v>-1.4016876762985899</v>
      </c>
      <c r="F1455" s="3">
        <v>0.228947447329858</v>
      </c>
      <c r="G1455" s="3">
        <v>-6.1223118783198203</v>
      </c>
      <c r="H1455" s="3">
        <v>9.2227275517139795E-10</v>
      </c>
      <c r="I1455" s="3">
        <v>5.6449924266527898E-8</v>
      </c>
    </row>
    <row r="1456" spans="1:9" ht="15" x14ac:dyDescent="0.15">
      <c r="A1456" s="3" t="s">
        <v>4271</v>
      </c>
      <c r="B1456" s="3" t="s">
        <v>4272</v>
      </c>
      <c r="C1456" s="3" t="s">
        <v>4273</v>
      </c>
      <c r="D1456" s="3">
        <v>615.25150867081402</v>
      </c>
      <c r="E1456" s="3">
        <v>-0.97617870575733801</v>
      </c>
      <c r="F1456" s="3">
        <v>0.21345101310293901</v>
      </c>
      <c r="G1456" s="3">
        <v>-4.5733149333264898</v>
      </c>
      <c r="H1456" s="3">
        <v>4.8006771645486404E-6</v>
      </c>
      <c r="I1456" s="3">
        <v>9.5739329229280895E-5</v>
      </c>
    </row>
    <row r="1457" spans="1:9" ht="15" x14ac:dyDescent="0.15">
      <c r="A1457" s="3" t="s">
        <v>4274</v>
      </c>
      <c r="B1457" s="3" t="s">
        <v>4275</v>
      </c>
      <c r="C1457" s="3" t="s">
        <v>4276</v>
      </c>
      <c r="D1457" s="3">
        <v>116.470144019039</v>
      </c>
      <c r="E1457" s="3">
        <v>-1.12948969992902</v>
      </c>
      <c r="F1457" s="3">
        <v>0.20485914742681399</v>
      </c>
      <c r="G1457" s="3">
        <v>-5.5134940963889898</v>
      </c>
      <c r="H1457" s="3">
        <v>3.51778841968565E-8</v>
      </c>
      <c r="I1457" s="3">
        <v>1.42853796302515E-6</v>
      </c>
    </row>
    <row r="1458" spans="1:9" ht="15" x14ac:dyDescent="0.15">
      <c r="A1458" s="3" t="s">
        <v>4277</v>
      </c>
      <c r="B1458" s="3" t="s">
        <v>4278</v>
      </c>
      <c r="C1458" s="3" t="s">
        <v>4279</v>
      </c>
      <c r="D1458" s="3">
        <v>471.23364125907801</v>
      </c>
      <c r="E1458" s="3">
        <v>-0.66882705795880504</v>
      </c>
      <c r="F1458" s="3">
        <v>0.136719560149721</v>
      </c>
      <c r="G1458" s="3">
        <v>-4.8919632072131796</v>
      </c>
      <c r="H1458" s="3">
        <v>9.9835110556688297E-7</v>
      </c>
      <c r="I1458" s="3">
        <v>2.5334493714796702E-5</v>
      </c>
    </row>
    <row r="1459" spans="1:9" ht="15" x14ac:dyDescent="0.15">
      <c r="A1459" s="3" t="s">
        <v>4280</v>
      </c>
      <c r="B1459" s="3" t="s">
        <v>4281</v>
      </c>
      <c r="C1459" s="3" t="s">
        <v>4282</v>
      </c>
      <c r="D1459" s="3">
        <v>267.91498415954999</v>
      </c>
      <c r="E1459" s="3">
        <v>-1.02148857866791</v>
      </c>
      <c r="F1459" s="3">
        <v>0.23590911730273301</v>
      </c>
      <c r="G1459" s="3">
        <v>-4.3300089048999197</v>
      </c>
      <c r="H1459" s="3">
        <v>1.4910331222261E-5</v>
      </c>
      <c r="I1459" s="3">
        <v>2.5143687120314799E-4</v>
      </c>
    </row>
    <row r="1460" spans="1:9" ht="15" x14ac:dyDescent="0.15">
      <c r="A1460" s="3" t="s">
        <v>4283</v>
      </c>
      <c r="B1460" s="3" t="s">
        <v>4284</v>
      </c>
      <c r="C1460" s="3" t="s">
        <v>4285</v>
      </c>
      <c r="D1460" s="3">
        <v>18.687052031598601</v>
      </c>
      <c r="E1460" s="3">
        <v>-1.2198776457040501</v>
      </c>
      <c r="F1460" s="3">
        <v>0.47181590315261301</v>
      </c>
      <c r="G1460" s="3">
        <v>-2.58549497283366</v>
      </c>
      <c r="H1460" s="3">
        <v>9.7239290822743098E-3</v>
      </c>
      <c r="I1460" s="3">
        <v>4.6103367450899498E-2</v>
      </c>
    </row>
    <row r="1461" spans="1:9" ht="15" x14ac:dyDescent="0.15">
      <c r="A1461" s="3" t="s">
        <v>4286</v>
      </c>
      <c r="B1461" s="3" t="s">
        <v>4287</v>
      </c>
      <c r="C1461" s="3" t="s">
        <v>4288</v>
      </c>
      <c r="D1461" s="3">
        <v>1236.55413841208</v>
      </c>
      <c r="E1461" s="3">
        <v>-0.67801604671463001</v>
      </c>
      <c r="F1461" s="3">
        <v>0.1821311005156</v>
      </c>
      <c r="G1461" s="3">
        <v>-3.7226813256781299</v>
      </c>
      <c r="H1461" s="3">
        <v>1.97118250530463E-4</v>
      </c>
      <c r="I1461" s="3">
        <v>2.1784950122156199E-3</v>
      </c>
    </row>
    <row r="1462" spans="1:9" ht="15" x14ac:dyDescent="0.15">
      <c r="A1462" s="3" t="s">
        <v>4289</v>
      </c>
      <c r="B1462" s="3" t="s">
        <v>4290</v>
      </c>
      <c r="C1462" s="3" t="s">
        <v>4291</v>
      </c>
      <c r="D1462" s="3">
        <v>140.10757545546599</v>
      </c>
      <c r="E1462" s="3">
        <v>-1.03793998312865</v>
      </c>
      <c r="F1462" s="3">
        <v>0.24877752414822699</v>
      </c>
      <c r="G1462" s="3">
        <v>-4.17216139875329</v>
      </c>
      <c r="H1462" s="3">
        <v>3.01723782025268E-5</v>
      </c>
      <c r="I1462" s="3">
        <v>4.5550735886871899E-4</v>
      </c>
    </row>
    <row r="1463" spans="1:9" ht="15" x14ac:dyDescent="0.15">
      <c r="A1463" s="3" t="s">
        <v>4292</v>
      </c>
      <c r="B1463" s="3" t="s">
        <v>4293</v>
      </c>
      <c r="C1463" s="3" t="s">
        <v>4294</v>
      </c>
      <c r="D1463" s="3">
        <v>6.5521559270243399</v>
      </c>
      <c r="E1463" s="3">
        <v>-2.16763988340101</v>
      </c>
      <c r="F1463" s="3">
        <v>0.77198214648017105</v>
      </c>
      <c r="G1463" s="3">
        <v>-2.8078886192955301</v>
      </c>
      <c r="H1463" s="3">
        <v>4.9867470945483099E-3</v>
      </c>
      <c r="I1463" s="3">
        <v>2.7735354212869202E-2</v>
      </c>
    </row>
    <row r="1464" spans="1:9" ht="15" x14ac:dyDescent="0.15">
      <c r="A1464" s="3" t="s">
        <v>4295</v>
      </c>
      <c r="B1464" s="3" t="s">
        <v>4296</v>
      </c>
      <c r="C1464" s="3" t="s">
        <v>4297</v>
      </c>
      <c r="D1464" s="3">
        <v>291.591952333319</v>
      </c>
      <c r="E1464" s="3">
        <v>-1.0868850124842899</v>
      </c>
      <c r="F1464" s="3">
        <v>0.221581215218419</v>
      </c>
      <c r="G1464" s="3">
        <v>-4.9051315627676999</v>
      </c>
      <c r="H1464" s="3">
        <v>9.3364738197046902E-7</v>
      </c>
      <c r="I1464" s="3">
        <v>2.39340071888996E-5</v>
      </c>
    </row>
    <row r="1465" spans="1:9" ht="15" x14ac:dyDescent="0.15">
      <c r="A1465" s="3" t="s">
        <v>4298</v>
      </c>
      <c r="B1465" s="3" t="s">
        <v>4299</v>
      </c>
      <c r="C1465" s="3" t="s">
        <v>4300</v>
      </c>
      <c r="D1465" s="3">
        <v>1354.1772716494099</v>
      </c>
      <c r="E1465" s="3">
        <v>-0.62485392905577597</v>
      </c>
      <c r="F1465" s="3">
        <v>0.15447293615322599</v>
      </c>
      <c r="G1465" s="3">
        <v>-4.0450705775150597</v>
      </c>
      <c r="H1465" s="3">
        <v>5.2307363408776602E-5</v>
      </c>
      <c r="I1465" s="3">
        <v>7.2156217670571205E-4</v>
      </c>
    </row>
    <row r="1466" spans="1:9" ht="15" x14ac:dyDescent="0.15">
      <c r="A1466" s="3" t="s">
        <v>4301</v>
      </c>
      <c r="B1466" s="3" t="s">
        <v>4302</v>
      </c>
      <c r="C1466" s="3" t="s">
        <v>4303</v>
      </c>
      <c r="D1466" s="3">
        <v>11356.370435384501</v>
      </c>
      <c r="E1466" s="3">
        <v>-0.93397336725804403</v>
      </c>
      <c r="F1466" s="3">
        <v>0.167522114993535</v>
      </c>
      <c r="G1466" s="3">
        <v>-5.5752243057227897</v>
      </c>
      <c r="H1466" s="3">
        <v>2.4721112551403999E-8</v>
      </c>
      <c r="I1466" s="3">
        <v>1.06206526696144E-6</v>
      </c>
    </row>
    <row r="1467" spans="1:9" ht="15" x14ac:dyDescent="0.15">
      <c r="A1467" s="3" t="s">
        <v>4304</v>
      </c>
      <c r="B1467" s="3" t="s">
        <v>4305</v>
      </c>
      <c r="C1467" s="3" t="s">
        <v>4306</v>
      </c>
      <c r="D1467" s="3">
        <v>45.269534220094101</v>
      </c>
      <c r="E1467" s="3">
        <v>-1.19128930715181</v>
      </c>
      <c r="F1467" s="3">
        <v>0.338616133510104</v>
      </c>
      <c r="G1467" s="3">
        <v>-3.5181114815849899</v>
      </c>
      <c r="H1467" s="3">
        <v>4.3462973208971802E-4</v>
      </c>
      <c r="I1467" s="3">
        <v>4.1374947883148997E-3</v>
      </c>
    </row>
    <row r="1468" spans="1:9" ht="15" x14ac:dyDescent="0.15">
      <c r="A1468" s="3" t="s">
        <v>4307</v>
      </c>
      <c r="B1468" s="3" t="s">
        <v>4308</v>
      </c>
      <c r="C1468" s="3" t="s">
        <v>4309</v>
      </c>
      <c r="D1468" s="3">
        <v>199.38845089703099</v>
      </c>
      <c r="E1468" s="3">
        <v>-0.99550903271103097</v>
      </c>
      <c r="F1468" s="3">
        <v>0.22699145126878401</v>
      </c>
      <c r="G1468" s="3">
        <v>-4.3856675092677202</v>
      </c>
      <c r="H1468" s="3">
        <v>1.1563063330899299E-5</v>
      </c>
      <c r="I1468" s="3">
        <v>2.0314442020528999E-4</v>
      </c>
    </row>
    <row r="1469" spans="1:9" ht="15" x14ac:dyDescent="0.15">
      <c r="A1469" s="3" t="s">
        <v>4310</v>
      </c>
      <c r="B1469" s="3" t="s">
        <v>4311</v>
      </c>
      <c r="C1469" s="3" t="s">
        <v>4312</v>
      </c>
      <c r="D1469" s="3">
        <v>126.944135052246</v>
      </c>
      <c r="E1469" s="3">
        <v>-0.63683338492354102</v>
      </c>
      <c r="F1469" s="3">
        <v>0.223533598768797</v>
      </c>
      <c r="G1469" s="3">
        <v>-2.84893809445723</v>
      </c>
      <c r="H1469" s="3">
        <v>4.3865414750470901E-3</v>
      </c>
      <c r="I1469" s="3">
        <v>2.5072164312875799E-2</v>
      </c>
    </row>
    <row r="1470" spans="1:9" ht="15" x14ac:dyDescent="0.15">
      <c r="A1470" s="3" t="s">
        <v>4313</v>
      </c>
      <c r="B1470" s="3" t="s">
        <v>4314</v>
      </c>
      <c r="C1470" s="3" t="s">
        <v>4315</v>
      </c>
      <c r="D1470" s="3">
        <v>321.15701151699699</v>
      </c>
      <c r="E1470" s="3">
        <v>-0.72858142736172504</v>
      </c>
      <c r="F1470" s="3">
        <v>0.23954135199150201</v>
      </c>
      <c r="G1470" s="3">
        <v>-3.04156848621099</v>
      </c>
      <c r="H1470" s="3">
        <v>2.3534901907880101E-3</v>
      </c>
      <c r="I1470" s="3">
        <v>1.5725247530847399E-2</v>
      </c>
    </row>
    <row r="1471" spans="1:9" ht="15" x14ac:dyDescent="0.15">
      <c r="A1471" s="3" t="s">
        <v>4316</v>
      </c>
      <c r="B1471" s="3" t="s">
        <v>4317</v>
      </c>
      <c r="C1471" s="3" t="s">
        <v>4318</v>
      </c>
      <c r="D1471" s="3">
        <v>77.271830188663401</v>
      </c>
      <c r="E1471" s="3">
        <v>-0.84144553640373898</v>
      </c>
      <c r="F1471" s="3">
        <v>0.31097909917555999</v>
      </c>
      <c r="G1471" s="3">
        <v>-2.7057945007703199</v>
      </c>
      <c r="H1471" s="3">
        <v>6.8141198555154697E-3</v>
      </c>
      <c r="I1471" s="3">
        <v>3.5246237645643198E-2</v>
      </c>
    </row>
    <row r="1472" spans="1:9" ht="15" x14ac:dyDescent="0.15">
      <c r="A1472" s="3" t="s">
        <v>4319</v>
      </c>
      <c r="B1472" s="3" t="s">
        <v>4320</v>
      </c>
      <c r="C1472" s="3" t="s">
        <v>4321</v>
      </c>
      <c r="D1472" s="3">
        <v>74.4384000471956</v>
      </c>
      <c r="E1472" s="3">
        <v>-1.2133273745316</v>
      </c>
      <c r="F1472" s="3">
        <v>0.242339054558321</v>
      </c>
      <c r="G1472" s="3">
        <v>-5.0067347862810196</v>
      </c>
      <c r="H1472" s="3">
        <v>5.5361123029836699E-7</v>
      </c>
      <c r="I1472" s="3">
        <v>1.5350636228038298E-5</v>
      </c>
    </row>
    <row r="1473" spans="1:9" ht="15" x14ac:dyDescent="0.15">
      <c r="A1473" s="3" t="s">
        <v>4322</v>
      </c>
      <c r="B1473" s="3" t="s">
        <v>4323</v>
      </c>
      <c r="C1473" s="3" t="s">
        <v>4324</v>
      </c>
      <c r="D1473" s="3">
        <v>326.28387631795999</v>
      </c>
      <c r="E1473" s="3">
        <v>-0.69139083657141898</v>
      </c>
      <c r="F1473" s="3">
        <v>0.145066918760824</v>
      </c>
      <c r="G1473" s="3">
        <v>-4.7660131095176403</v>
      </c>
      <c r="H1473" s="3">
        <v>1.8790703849438999E-6</v>
      </c>
      <c r="I1473" s="3">
        <v>4.3129884974420697E-5</v>
      </c>
    </row>
    <row r="1474" spans="1:9" ht="15" x14ac:dyDescent="0.15">
      <c r="A1474" s="3" t="s">
        <v>4325</v>
      </c>
      <c r="B1474" s="3" t="s">
        <v>4326</v>
      </c>
      <c r="C1474" s="3" t="s">
        <v>4327</v>
      </c>
      <c r="D1474" s="3">
        <v>468.647823317774</v>
      </c>
      <c r="E1474" s="3">
        <v>-0.80157126465360695</v>
      </c>
      <c r="F1474" s="3">
        <v>0.26504880208086501</v>
      </c>
      <c r="G1474" s="3">
        <v>-3.0242402846591601</v>
      </c>
      <c r="H1474" s="3">
        <v>2.4925838218589199E-3</v>
      </c>
      <c r="I1474" s="3">
        <v>1.6448544376055901E-2</v>
      </c>
    </row>
    <row r="1475" spans="1:9" ht="15" x14ac:dyDescent="0.15">
      <c r="A1475" s="3" t="s">
        <v>4328</v>
      </c>
      <c r="B1475" s="3" t="s">
        <v>4329</v>
      </c>
      <c r="C1475" s="3" t="s">
        <v>4330</v>
      </c>
      <c r="D1475" s="3">
        <v>99.664432817537403</v>
      </c>
      <c r="E1475" s="3">
        <v>-1.1367442585924299</v>
      </c>
      <c r="F1475" s="3">
        <v>0.23505261344436501</v>
      </c>
      <c r="G1475" s="3">
        <v>-4.8361268651092297</v>
      </c>
      <c r="H1475" s="3">
        <v>1.3239344196668201E-6</v>
      </c>
      <c r="I1475" s="3">
        <v>3.1770581151133302E-5</v>
      </c>
    </row>
    <row r="1476" spans="1:9" ht="15" x14ac:dyDescent="0.15">
      <c r="A1476" s="3" t="s">
        <v>4331</v>
      </c>
      <c r="B1476" s="3" t="s">
        <v>4332</v>
      </c>
      <c r="C1476" s="3" t="s">
        <v>4333</v>
      </c>
      <c r="D1476" s="3">
        <v>669.272790290697</v>
      </c>
      <c r="E1476" s="3">
        <v>-0.65894995607065798</v>
      </c>
      <c r="F1476" s="3">
        <v>0.14879350680418699</v>
      </c>
      <c r="G1476" s="3">
        <v>-4.4286203761420904</v>
      </c>
      <c r="H1476" s="3">
        <v>9.4837782089287796E-6</v>
      </c>
      <c r="I1476" s="3">
        <v>1.7160100585484299E-4</v>
      </c>
    </row>
    <row r="1477" spans="1:9" ht="15" x14ac:dyDescent="0.15">
      <c r="A1477" s="3" t="s">
        <v>4334</v>
      </c>
      <c r="B1477" s="3" t="s">
        <v>4335</v>
      </c>
      <c r="C1477" s="3" t="s">
        <v>4336</v>
      </c>
      <c r="D1477" s="3">
        <v>73.659545451356195</v>
      </c>
      <c r="E1477" s="3">
        <v>-0.75763598191530401</v>
      </c>
      <c r="F1477" s="3">
        <v>0.26641750321815599</v>
      </c>
      <c r="G1477" s="3">
        <v>-2.8437920660749998</v>
      </c>
      <c r="H1477" s="3">
        <v>4.4580130563644099E-3</v>
      </c>
      <c r="I1477" s="3">
        <v>2.53753583591773E-2</v>
      </c>
    </row>
    <row r="1478" spans="1:9" ht="15" x14ac:dyDescent="0.15">
      <c r="A1478" s="3" t="s">
        <v>4337</v>
      </c>
      <c r="B1478" s="3" t="s">
        <v>4338</v>
      </c>
      <c r="C1478" s="3" t="s">
        <v>4339</v>
      </c>
      <c r="D1478" s="3">
        <v>454.09948343411702</v>
      </c>
      <c r="E1478" s="3">
        <v>-0.98321515576489404</v>
      </c>
      <c r="F1478" s="3">
        <v>0.176107211842158</v>
      </c>
      <c r="G1478" s="3">
        <v>-5.5830487887465496</v>
      </c>
      <c r="H1478" s="3">
        <v>2.36338409762483E-8</v>
      </c>
      <c r="I1478" s="3">
        <v>1.02422951741297E-6</v>
      </c>
    </row>
    <row r="1479" spans="1:9" ht="15" x14ac:dyDescent="0.15">
      <c r="A1479" s="3" t="s">
        <v>4340</v>
      </c>
      <c r="B1479" s="3" t="s">
        <v>4341</v>
      </c>
      <c r="C1479" s="3" t="s">
        <v>4342</v>
      </c>
      <c r="D1479" s="3">
        <v>1017.92969392124</v>
      </c>
      <c r="E1479" s="3">
        <v>-0.77812496269377995</v>
      </c>
      <c r="F1479" s="3">
        <v>0.18157541928225701</v>
      </c>
      <c r="G1479" s="3">
        <v>-4.2854091471720297</v>
      </c>
      <c r="H1479" s="3">
        <v>1.82403180193371E-5</v>
      </c>
      <c r="I1479" s="3">
        <v>2.96497864512359E-4</v>
      </c>
    </row>
    <row r="1480" spans="1:9" ht="15" x14ac:dyDescent="0.15">
      <c r="A1480" s="3" t="s">
        <v>4343</v>
      </c>
      <c r="B1480" s="3" t="s">
        <v>4344</v>
      </c>
      <c r="C1480" s="3" t="s">
        <v>4345</v>
      </c>
      <c r="D1480" s="3">
        <v>591.33521797020103</v>
      </c>
      <c r="E1480" s="3">
        <v>-0.67624989262854296</v>
      </c>
      <c r="F1480" s="3">
        <v>0.154406364524031</v>
      </c>
      <c r="G1480" s="3">
        <v>-4.37967628286005</v>
      </c>
      <c r="H1480" s="3">
        <v>1.18855739607394E-5</v>
      </c>
      <c r="I1480" s="3">
        <v>2.0792624764486101E-4</v>
      </c>
    </row>
    <row r="1481" spans="1:9" ht="15" x14ac:dyDescent="0.15">
      <c r="A1481" s="3" t="s">
        <v>4346</v>
      </c>
      <c r="B1481" s="3" t="s">
        <v>4347</v>
      </c>
      <c r="C1481" s="3" t="s">
        <v>4348</v>
      </c>
      <c r="D1481" s="3">
        <v>126.7286461615</v>
      </c>
      <c r="E1481" s="3">
        <v>-0.61246525895448001</v>
      </c>
      <c r="F1481" s="3">
        <v>0.211681133610477</v>
      </c>
      <c r="G1481" s="3">
        <v>-2.8933389032274399</v>
      </c>
      <c r="H1481" s="3">
        <v>3.81169768439435E-3</v>
      </c>
      <c r="I1481" s="3">
        <v>2.25994197317511E-2</v>
      </c>
    </row>
    <row r="1482" spans="1:9" ht="15" x14ac:dyDescent="0.15">
      <c r="A1482" s="3" t="s">
        <v>4349</v>
      </c>
      <c r="B1482" s="3" t="s">
        <v>4350</v>
      </c>
      <c r="C1482" s="3" t="s">
        <v>4351</v>
      </c>
      <c r="D1482" s="3">
        <v>1589.04265193571</v>
      </c>
      <c r="E1482" s="3">
        <v>-0.71861682591193998</v>
      </c>
      <c r="F1482" s="3">
        <v>0.16514055483005999</v>
      </c>
      <c r="G1482" s="3">
        <v>-4.35154663644823</v>
      </c>
      <c r="H1482" s="3">
        <v>1.3518055973910601E-5</v>
      </c>
      <c r="I1482" s="3">
        <v>2.32063081397001E-4</v>
      </c>
    </row>
    <row r="1483" spans="1:9" ht="15" x14ac:dyDescent="0.15">
      <c r="A1483" s="3" t="s">
        <v>4352</v>
      </c>
      <c r="B1483" s="3" t="s">
        <v>4353</v>
      </c>
      <c r="C1483" s="3" t="s">
        <v>4354</v>
      </c>
      <c r="D1483" s="3">
        <v>262.639655598052</v>
      </c>
      <c r="E1483" s="3">
        <v>-1.2615714974476</v>
      </c>
      <c r="F1483" s="3">
        <v>0.207367048890578</v>
      </c>
      <c r="G1483" s="3">
        <v>-6.0837606755608196</v>
      </c>
      <c r="H1483" s="3">
        <v>1.1739580056486801E-9</v>
      </c>
      <c r="I1483" s="3">
        <v>7.0292862323732295E-8</v>
      </c>
    </row>
    <row r="1484" spans="1:9" ht="15" x14ac:dyDescent="0.15">
      <c r="A1484" s="3" t="s">
        <v>4355</v>
      </c>
      <c r="B1484" s="3" t="s">
        <v>4356</v>
      </c>
      <c r="C1484" s="3" t="s">
        <v>4357</v>
      </c>
      <c r="D1484" s="3">
        <v>332.01644731106501</v>
      </c>
      <c r="E1484" s="3">
        <v>-0.61710238546371798</v>
      </c>
      <c r="F1484" s="3">
        <v>0.201243702031561</v>
      </c>
      <c r="G1484" s="3">
        <v>-3.0664432190128199</v>
      </c>
      <c r="H1484" s="3">
        <v>2.1662194732052901E-3</v>
      </c>
      <c r="I1484" s="3">
        <v>1.47604218035421E-2</v>
      </c>
    </row>
    <row r="1485" spans="1:9" ht="15" x14ac:dyDescent="0.15">
      <c r="A1485" s="3" t="s">
        <v>4358</v>
      </c>
      <c r="B1485" s="3" t="s">
        <v>4359</v>
      </c>
      <c r="C1485" s="3" t="s">
        <v>4360</v>
      </c>
      <c r="D1485" s="3">
        <v>105.036839629677</v>
      </c>
      <c r="E1485" s="3">
        <v>-0.82713843169397205</v>
      </c>
      <c r="F1485" s="3">
        <v>0.23005100323601099</v>
      </c>
      <c r="G1485" s="3">
        <v>-3.5954567468041199</v>
      </c>
      <c r="H1485" s="3">
        <v>3.23822929954999E-4</v>
      </c>
      <c r="I1485" s="3">
        <v>3.27242014294923E-3</v>
      </c>
    </row>
    <row r="1486" spans="1:9" ht="15" x14ac:dyDescent="0.15">
      <c r="A1486" s="3" t="s">
        <v>4361</v>
      </c>
      <c r="B1486" s="3" t="s">
        <v>4362</v>
      </c>
      <c r="C1486" s="3" t="s">
        <v>4363</v>
      </c>
      <c r="D1486" s="3">
        <v>619.96119520658897</v>
      </c>
      <c r="E1486" s="3">
        <v>-1.0053971865606399</v>
      </c>
      <c r="F1486" s="3">
        <v>0.195385410626888</v>
      </c>
      <c r="G1486" s="3">
        <v>-5.1457126882445197</v>
      </c>
      <c r="H1486" s="3">
        <v>2.6650705454806301E-7</v>
      </c>
      <c r="I1486" s="3">
        <v>8.3731855198883794E-6</v>
      </c>
    </row>
    <row r="1487" spans="1:9" ht="15" x14ac:dyDescent="0.15">
      <c r="A1487" s="3" t="s">
        <v>4364</v>
      </c>
      <c r="B1487" s="3" t="s">
        <v>4365</v>
      </c>
      <c r="C1487" s="3" t="s">
        <v>4366</v>
      </c>
      <c r="D1487" s="3">
        <v>42.366277918581602</v>
      </c>
      <c r="E1487" s="3">
        <v>-1.0584861923844</v>
      </c>
      <c r="F1487" s="3">
        <v>0.35663933963841599</v>
      </c>
      <c r="G1487" s="3">
        <v>-2.96794569398195</v>
      </c>
      <c r="H1487" s="3">
        <v>2.9979729301806701E-3</v>
      </c>
      <c r="I1487" s="3">
        <v>1.8911135277915801E-2</v>
      </c>
    </row>
    <row r="1488" spans="1:9" ht="15" x14ac:dyDescent="0.15">
      <c r="A1488" s="3" t="s">
        <v>4367</v>
      </c>
      <c r="B1488" s="3" t="s">
        <v>4368</v>
      </c>
      <c r="C1488" s="3" t="s">
        <v>4369</v>
      </c>
      <c r="D1488" s="3">
        <v>423.68144519158398</v>
      </c>
      <c r="E1488" s="3">
        <v>-1.07661150018486</v>
      </c>
      <c r="F1488" s="3">
        <v>0.179199119427256</v>
      </c>
      <c r="G1488" s="3">
        <v>-6.0079061974515104</v>
      </c>
      <c r="H1488" s="3">
        <v>1.8793451340659399E-9</v>
      </c>
      <c r="I1488" s="3">
        <v>1.09103247139018E-7</v>
      </c>
    </row>
    <row r="1489" spans="1:9" ht="15" x14ac:dyDescent="0.15">
      <c r="A1489" s="3" t="s">
        <v>4370</v>
      </c>
      <c r="B1489" s="3" t="s">
        <v>4371</v>
      </c>
      <c r="C1489" s="3" t="s">
        <v>4372</v>
      </c>
      <c r="D1489" s="3">
        <v>60.163000958292301</v>
      </c>
      <c r="E1489" s="3">
        <v>-0.931048868784777</v>
      </c>
      <c r="F1489" s="3">
        <v>0.33085125338377303</v>
      </c>
      <c r="G1489" s="3">
        <v>-2.8141010779391</v>
      </c>
      <c r="H1489" s="3">
        <v>4.8913845639838504E-3</v>
      </c>
      <c r="I1489" s="3">
        <v>2.7352251738460499E-2</v>
      </c>
    </row>
    <row r="1490" spans="1:9" ht="15" x14ac:dyDescent="0.15">
      <c r="A1490" s="3" t="s">
        <v>4373</v>
      </c>
      <c r="B1490" s="3" t="s">
        <v>4374</v>
      </c>
      <c r="C1490" s="3" t="s">
        <v>4375</v>
      </c>
      <c r="D1490" s="3">
        <v>119.836548871361</v>
      </c>
      <c r="E1490" s="3">
        <v>-0.84318509975960199</v>
      </c>
      <c r="F1490" s="3">
        <v>0.24956010401832401</v>
      </c>
      <c r="G1490" s="3">
        <v>-3.3786854797018799</v>
      </c>
      <c r="H1490" s="3">
        <v>7.2833282316203999E-4</v>
      </c>
      <c r="I1490" s="3">
        <v>6.28727820270921E-3</v>
      </c>
    </row>
    <row r="1491" spans="1:9" ht="15" x14ac:dyDescent="0.15">
      <c r="A1491" s="3" t="s">
        <v>4376</v>
      </c>
      <c r="B1491" s="3" t="s">
        <v>4377</v>
      </c>
      <c r="C1491" s="3" t="s">
        <v>4378</v>
      </c>
      <c r="D1491" s="3">
        <v>127.801657390983</v>
      </c>
      <c r="E1491" s="3">
        <v>-0.822148730234322</v>
      </c>
      <c r="F1491" s="3">
        <v>0.25455254709791503</v>
      </c>
      <c r="G1491" s="3">
        <v>-3.2297800183396999</v>
      </c>
      <c r="H1491" s="3">
        <v>1.23885498875076E-3</v>
      </c>
      <c r="I1491" s="3">
        <v>9.5461536574891794E-3</v>
      </c>
    </row>
    <row r="1492" spans="1:9" ht="15" x14ac:dyDescent="0.15">
      <c r="A1492" s="3" t="s">
        <v>4379</v>
      </c>
      <c r="B1492" s="3" t="s">
        <v>4380</v>
      </c>
      <c r="C1492" s="3" t="s">
        <v>4381</v>
      </c>
      <c r="D1492" s="3">
        <v>147.12434064050899</v>
      </c>
      <c r="E1492" s="3">
        <v>-0.69000996664590597</v>
      </c>
      <c r="F1492" s="3">
        <v>0.26378087124383598</v>
      </c>
      <c r="G1492" s="3">
        <v>-2.6158453544876998</v>
      </c>
      <c r="H1492" s="3">
        <v>8.9006859684064594E-3</v>
      </c>
      <c r="I1492" s="3">
        <v>4.31019934500542E-2</v>
      </c>
    </row>
    <row r="1493" spans="1:9" ht="15" x14ac:dyDescent="0.15">
      <c r="A1493" s="3" t="s">
        <v>4382</v>
      </c>
      <c r="B1493" s="3" t="s">
        <v>4383</v>
      </c>
      <c r="C1493" s="3" t="s">
        <v>4384</v>
      </c>
      <c r="D1493" s="3">
        <v>837.07808670082204</v>
      </c>
      <c r="E1493" s="3">
        <v>-0.63105539561231205</v>
      </c>
      <c r="F1493" s="3">
        <v>0.17825399774613401</v>
      </c>
      <c r="G1493" s="3">
        <v>-3.54020332554364</v>
      </c>
      <c r="H1493" s="3">
        <v>3.9981887408424002E-4</v>
      </c>
      <c r="I1493" s="3">
        <v>3.8836638204052601E-3</v>
      </c>
    </row>
    <row r="1494" spans="1:9" ht="15" x14ac:dyDescent="0.15">
      <c r="A1494" s="3" t="s">
        <v>4385</v>
      </c>
      <c r="B1494" s="3" t="s">
        <v>4386</v>
      </c>
      <c r="C1494" s="3" t="s">
        <v>4387</v>
      </c>
      <c r="D1494" s="3">
        <v>49.051599141222802</v>
      </c>
      <c r="E1494" s="3">
        <v>-0.80307578894177301</v>
      </c>
      <c r="F1494" s="3">
        <v>0.30007606200542303</v>
      </c>
      <c r="G1494" s="3">
        <v>-2.6762407623413198</v>
      </c>
      <c r="H1494" s="3">
        <v>7.4453139124052601E-3</v>
      </c>
      <c r="I1494" s="3">
        <v>3.7658005830364001E-2</v>
      </c>
    </row>
    <row r="1495" spans="1:9" ht="15" x14ac:dyDescent="0.15">
      <c r="A1495" s="3" t="s">
        <v>4388</v>
      </c>
      <c r="B1495" s="3" t="s">
        <v>4389</v>
      </c>
      <c r="C1495" s="3" t="s">
        <v>4390</v>
      </c>
      <c r="D1495" s="3">
        <v>260.98094790737099</v>
      </c>
      <c r="E1495" s="3">
        <v>-0.84281873008713104</v>
      </c>
      <c r="F1495" s="3">
        <v>0.182197027684111</v>
      </c>
      <c r="G1495" s="3">
        <v>-4.6258643228164598</v>
      </c>
      <c r="H1495" s="3">
        <v>3.7303944808738299E-6</v>
      </c>
      <c r="I1495" s="3">
        <v>7.7447863305176999E-5</v>
      </c>
    </row>
    <row r="1496" spans="1:9" ht="15" x14ac:dyDescent="0.15">
      <c r="A1496" s="3" t="s">
        <v>4391</v>
      </c>
      <c r="B1496" s="3" t="s">
        <v>4392</v>
      </c>
      <c r="C1496" s="3" t="s">
        <v>4393</v>
      </c>
      <c r="D1496" s="3">
        <v>317.80532786803701</v>
      </c>
      <c r="E1496" s="3">
        <v>-1.04994892821986</v>
      </c>
      <c r="F1496" s="3">
        <v>0.30329390102720699</v>
      </c>
      <c r="G1496" s="3">
        <v>-3.4618201179247401</v>
      </c>
      <c r="H1496" s="3">
        <v>5.3653562876065605E-4</v>
      </c>
      <c r="I1496" s="3">
        <v>4.8903025445906998E-3</v>
      </c>
    </row>
    <row r="1497" spans="1:9" ht="15" x14ac:dyDescent="0.15">
      <c r="A1497" s="3" t="s">
        <v>4394</v>
      </c>
      <c r="B1497" s="3" t="s">
        <v>4395</v>
      </c>
      <c r="C1497" s="3" t="s">
        <v>4396</v>
      </c>
      <c r="D1497" s="3">
        <v>1526.40383721387</v>
      </c>
      <c r="E1497" s="3">
        <v>-0.98827835383145701</v>
      </c>
      <c r="F1497" s="3">
        <v>0.21495495530019401</v>
      </c>
      <c r="G1497" s="3">
        <v>-4.5976067518484598</v>
      </c>
      <c r="H1497" s="3">
        <v>4.2737166747129904E-6</v>
      </c>
      <c r="I1497" s="3">
        <v>8.6765898975806895E-5</v>
      </c>
    </row>
    <row r="1498" spans="1:9" ht="15" x14ac:dyDescent="0.15">
      <c r="A1498" s="3" t="s">
        <v>4397</v>
      </c>
      <c r="B1498" s="3" t="s">
        <v>4398</v>
      </c>
      <c r="C1498" s="3" t="s">
        <v>4399</v>
      </c>
      <c r="D1498" s="3">
        <v>30.9723402611036</v>
      </c>
      <c r="E1498" s="3">
        <v>-1.4460203381397201</v>
      </c>
      <c r="F1498" s="3">
        <v>0.469283111908531</v>
      </c>
      <c r="G1498" s="3">
        <v>-3.08133896457276</v>
      </c>
      <c r="H1498" s="3">
        <v>2.06071910407852E-3</v>
      </c>
      <c r="I1498" s="3">
        <v>1.4233258810532799E-2</v>
      </c>
    </row>
    <row r="1499" spans="1:9" ht="15" x14ac:dyDescent="0.15">
      <c r="A1499" s="3" t="s">
        <v>4400</v>
      </c>
      <c r="B1499" s="3" t="s">
        <v>4401</v>
      </c>
      <c r="C1499" s="3" t="s">
        <v>4402</v>
      </c>
      <c r="D1499" s="3">
        <v>610.29703368903699</v>
      </c>
      <c r="E1499" s="3">
        <v>-0.75368285549308101</v>
      </c>
      <c r="F1499" s="3">
        <v>0.15889875128744901</v>
      </c>
      <c r="G1499" s="3">
        <v>-4.7431641179461899</v>
      </c>
      <c r="H1499" s="3">
        <v>2.1040567253957299E-6</v>
      </c>
      <c r="I1499" s="3">
        <v>4.7545544362657002E-5</v>
      </c>
    </row>
    <row r="1500" spans="1:9" ht="15" x14ac:dyDescent="0.15">
      <c r="A1500" s="3" t="s">
        <v>4403</v>
      </c>
      <c r="B1500" s="3" t="s">
        <v>4404</v>
      </c>
      <c r="C1500" s="3" t="s">
        <v>4405</v>
      </c>
      <c r="D1500" s="3">
        <v>550.858897768769</v>
      </c>
      <c r="E1500" s="3">
        <v>-0.69433690036109996</v>
      </c>
      <c r="F1500" s="3">
        <v>0.218306884070368</v>
      </c>
      <c r="G1500" s="3">
        <v>-3.1805543069236899</v>
      </c>
      <c r="H1500" s="3">
        <v>1.4699358505767899E-3</v>
      </c>
      <c r="I1500" s="3">
        <v>1.09618913748829E-2</v>
      </c>
    </row>
    <row r="1501" spans="1:9" ht="15" x14ac:dyDescent="0.15">
      <c r="A1501" s="3" t="s">
        <v>4406</v>
      </c>
      <c r="B1501" s="3" t="s">
        <v>4407</v>
      </c>
      <c r="C1501" s="3" t="s">
        <v>4408</v>
      </c>
      <c r="D1501" s="3">
        <v>102.312818366439</v>
      </c>
      <c r="E1501" s="3">
        <v>-0.69651396277456801</v>
      </c>
      <c r="F1501" s="3">
        <v>0.25274716857341001</v>
      </c>
      <c r="G1501" s="3">
        <v>-2.7557735530962701</v>
      </c>
      <c r="H1501" s="3">
        <v>5.8553519115527603E-3</v>
      </c>
      <c r="I1501" s="3">
        <v>3.13630766066295E-2</v>
      </c>
    </row>
    <row r="1502" spans="1:9" ht="15" x14ac:dyDescent="0.15">
      <c r="A1502" s="3" t="s">
        <v>4409</v>
      </c>
      <c r="B1502" s="3" t="s">
        <v>4410</v>
      </c>
      <c r="C1502" s="3" t="s">
        <v>4411</v>
      </c>
      <c r="D1502" s="3">
        <v>758.62816964592105</v>
      </c>
      <c r="E1502" s="3">
        <v>-0.62056635634555501</v>
      </c>
      <c r="F1502" s="3">
        <v>0.12673778842934</v>
      </c>
      <c r="G1502" s="3">
        <v>-4.8964587755256499</v>
      </c>
      <c r="H1502" s="3">
        <v>9.7579106980096996E-7</v>
      </c>
      <c r="I1502" s="3">
        <v>2.48345840136512E-5</v>
      </c>
    </row>
    <row r="1503" spans="1:9" ht="15" x14ac:dyDescent="0.15">
      <c r="A1503" s="3" t="s">
        <v>4412</v>
      </c>
      <c r="B1503" s="3" t="s">
        <v>4413</v>
      </c>
      <c r="C1503" s="3" t="s">
        <v>4414</v>
      </c>
      <c r="D1503" s="3">
        <v>249.92813942678299</v>
      </c>
      <c r="E1503" s="3">
        <v>-0.92682186689871304</v>
      </c>
      <c r="F1503" s="3">
        <v>0.229035480130897</v>
      </c>
      <c r="G1503" s="3">
        <v>-4.0466300957782702</v>
      </c>
      <c r="H1503" s="3">
        <v>5.1960252185269002E-5</v>
      </c>
      <c r="I1503" s="3">
        <v>7.1830985898601197E-4</v>
      </c>
    </row>
    <row r="1504" spans="1:9" ht="15" x14ac:dyDescent="0.15">
      <c r="A1504" s="3" t="s">
        <v>4415</v>
      </c>
      <c r="B1504" s="3" t="s">
        <v>4416</v>
      </c>
      <c r="C1504" s="3" t="s">
        <v>4417</v>
      </c>
      <c r="D1504" s="3">
        <v>87.822457317329295</v>
      </c>
      <c r="E1504" s="3">
        <v>-0.95075230238345998</v>
      </c>
      <c r="F1504" s="3">
        <v>0.31641386345484501</v>
      </c>
      <c r="G1504" s="3">
        <v>-3.0047744811255499</v>
      </c>
      <c r="H1504" s="3">
        <v>2.6577783081128199E-3</v>
      </c>
      <c r="I1504" s="3">
        <v>1.72605885459284E-2</v>
      </c>
    </row>
    <row r="1505" spans="1:9" ht="15" x14ac:dyDescent="0.15">
      <c r="A1505" s="3" t="s">
        <v>4418</v>
      </c>
      <c r="B1505" s="3" t="s">
        <v>4419</v>
      </c>
      <c r="C1505" s="3" t="s">
        <v>4420</v>
      </c>
      <c r="D1505" s="3">
        <v>15.2641386199066</v>
      </c>
      <c r="E1505" s="3">
        <v>-1.89686347357786</v>
      </c>
      <c r="F1505" s="3">
        <v>0.53299764571187602</v>
      </c>
      <c r="G1505" s="3">
        <v>-3.5588590096760999</v>
      </c>
      <c r="H1505" s="3">
        <v>3.7246940145823899E-4</v>
      </c>
      <c r="I1505" s="3">
        <v>3.6712302158044899E-3</v>
      </c>
    </row>
    <row r="1506" spans="1:9" ht="15" x14ac:dyDescent="0.15">
      <c r="A1506" s="3" t="s">
        <v>4421</v>
      </c>
      <c r="B1506" s="3" t="s">
        <v>4422</v>
      </c>
      <c r="C1506" s="3" t="s">
        <v>4423</v>
      </c>
      <c r="D1506" s="3">
        <v>147.44627071833199</v>
      </c>
      <c r="E1506" s="3">
        <v>-0.77581649364224703</v>
      </c>
      <c r="F1506" s="3">
        <v>0.28669645144701</v>
      </c>
      <c r="G1506" s="3">
        <v>-2.70605544549491</v>
      </c>
      <c r="H1506" s="3">
        <v>6.8087676844411403E-3</v>
      </c>
      <c r="I1506" s="3">
        <v>3.5246237645643198E-2</v>
      </c>
    </row>
    <row r="1507" spans="1:9" ht="15" x14ac:dyDescent="0.15">
      <c r="A1507" s="3" t="s">
        <v>4424</v>
      </c>
      <c r="B1507" s="3" t="s">
        <v>4425</v>
      </c>
      <c r="C1507" s="3" t="s">
        <v>4426</v>
      </c>
      <c r="D1507" s="3">
        <v>88.172778739943396</v>
      </c>
      <c r="E1507" s="3">
        <v>-0.81670126169110402</v>
      </c>
      <c r="F1507" s="3">
        <v>0.314821343437164</v>
      </c>
      <c r="G1507" s="3">
        <v>-2.5941737392214401</v>
      </c>
      <c r="H1507" s="3">
        <v>9.4818558630481095E-3</v>
      </c>
      <c r="I1507" s="3">
        <v>4.5305652465130998E-2</v>
      </c>
    </row>
    <row r="1508" spans="1:9" ht="15" x14ac:dyDescent="0.15">
      <c r="A1508" s="3" t="s">
        <v>4427</v>
      </c>
      <c r="B1508" s="3" t="s">
        <v>4428</v>
      </c>
      <c r="C1508" s="3" t="s">
        <v>4429</v>
      </c>
      <c r="D1508" s="3">
        <v>111.41141005882</v>
      </c>
      <c r="E1508" s="3">
        <v>-0.60994722633104803</v>
      </c>
      <c r="F1508" s="3">
        <v>0.19479083323493199</v>
      </c>
      <c r="G1508" s="3">
        <v>-3.13129327597981</v>
      </c>
      <c r="H1508" s="3">
        <v>1.7403826524377E-3</v>
      </c>
      <c r="I1508" s="3">
        <v>1.2472490769377899E-2</v>
      </c>
    </row>
    <row r="1509" spans="1:9" ht="15" x14ac:dyDescent="0.15">
      <c r="A1509" s="3" t="s">
        <v>4430</v>
      </c>
      <c r="B1509" s="3" t="s">
        <v>4431</v>
      </c>
      <c r="C1509" s="3" t="s">
        <v>4432</v>
      </c>
      <c r="D1509" s="3">
        <v>150.793267143192</v>
      </c>
      <c r="E1509" s="3">
        <v>-1.0999377541163899</v>
      </c>
      <c r="F1509" s="3">
        <v>0.30464726917623303</v>
      </c>
      <c r="G1509" s="3">
        <v>-3.6105288489557998</v>
      </c>
      <c r="H1509" s="3">
        <v>3.0557330961379701E-4</v>
      </c>
      <c r="I1509" s="3">
        <v>3.1159427281021901E-3</v>
      </c>
    </row>
    <row r="1510" spans="1:9" ht="15" x14ac:dyDescent="0.15">
      <c r="A1510" s="3" t="s">
        <v>4433</v>
      </c>
      <c r="B1510" s="3" t="s">
        <v>4434</v>
      </c>
      <c r="C1510" s="3" t="s">
        <v>4435</v>
      </c>
      <c r="D1510" s="3">
        <v>114.174278761306</v>
      </c>
      <c r="E1510" s="3">
        <v>-0.84406968332046495</v>
      </c>
      <c r="F1510" s="3">
        <v>0.20222745001533701</v>
      </c>
      <c r="G1510" s="3">
        <v>-4.1738630599181699</v>
      </c>
      <c r="H1510" s="3">
        <v>2.99477805518134E-5</v>
      </c>
      <c r="I1510" s="3">
        <v>4.5266800737737902E-4</v>
      </c>
    </row>
    <row r="1511" spans="1:9" ht="15" x14ac:dyDescent="0.15">
      <c r="A1511" s="3" t="s">
        <v>4436</v>
      </c>
      <c r="B1511" s="3" t="s">
        <v>4437</v>
      </c>
      <c r="C1511" s="3" t="s">
        <v>4438</v>
      </c>
      <c r="D1511" s="3">
        <v>349.53063336114701</v>
      </c>
      <c r="E1511" s="3">
        <v>-1.01062126157377</v>
      </c>
      <c r="F1511" s="3">
        <v>0.18028731008563401</v>
      </c>
      <c r="G1511" s="3">
        <v>-5.6056150657178199</v>
      </c>
      <c r="H1511" s="3">
        <v>2.0751670318603602E-8</v>
      </c>
      <c r="I1511" s="3">
        <v>9.2188737549796597E-7</v>
      </c>
    </row>
    <row r="1512" spans="1:9" ht="15" x14ac:dyDescent="0.15">
      <c r="A1512" s="3" t="s">
        <v>4439</v>
      </c>
      <c r="B1512" s="3" t="s">
        <v>4440</v>
      </c>
      <c r="C1512" s="3" t="s">
        <v>4441</v>
      </c>
      <c r="D1512" s="3">
        <v>1025.27892973087</v>
      </c>
      <c r="E1512" s="3">
        <v>-0.63324030005460796</v>
      </c>
      <c r="F1512" s="3">
        <v>0.16204368679626999</v>
      </c>
      <c r="G1512" s="3">
        <v>-3.9078369085168498</v>
      </c>
      <c r="H1512" s="3">
        <v>9.3126131892582104E-5</v>
      </c>
      <c r="I1512" s="3">
        <v>1.17802370513882E-3</v>
      </c>
    </row>
    <row r="1513" spans="1:9" ht="15" x14ac:dyDescent="0.15">
      <c r="A1513" s="3" t="s">
        <v>4442</v>
      </c>
      <c r="B1513" s="3" t="s">
        <v>4443</v>
      </c>
      <c r="C1513" s="3" t="s">
        <v>4444</v>
      </c>
      <c r="D1513" s="3">
        <v>534.27945534881496</v>
      </c>
      <c r="E1513" s="3">
        <v>-0.673769873196289</v>
      </c>
      <c r="F1513" s="3">
        <v>0.240189274183715</v>
      </c>
      <c r="G1513" s="3">
        <v>-2.8051622017098801</v>
      </c>
      <c r="H1513" s="3">
        <v>5.0291264830601302E-3</v>
      </c>
      <c r="I1513" s="3">
        <v>2.79146924291486E-2</v>
      </c>
    </row>
    <row r="1514" spans="1:9" ht="15" x14ac:dyDescent="0.15">
      <c r="A1514" s="3" t="s">
        <v>4445</v>
      </c>
      <c r="B1514" s="3" t="s">
        <v>1424</v>
      </c>
      <c r="C1514" s="3" t="s">
        <v>1425</v>
      </c>
      <c r="D1514" s="3">
        <v>42.578929369303999</v>
      </c>
      <c r="E1514" s="3">
        <v>-1.90925208461644</v>
      </c>
      <c r="F1514" s="3">
        <v>0.51990313593936499</v>
      </c>
      <c r="G1514" s="3">
        <v>-3.6723226936625202</v>
      </c>
      <c r="H1514" s="3">
        <v>2.4035590875370199E-4</v>
      </c>
      <c r="I1514" s="3">
        <v>2.55935679643278E-3</v>
      </c>
    </row>
    <row r="1515" spans="1:9" ht="15" x14ac:dyDescent="0.15">
      <c r="A1515" s="3" t="s">
        <v>4446</v>
      </c>
      <c r="B1515" s="3" t="s">
        <v>4447</v>
      </c>
      <c r="C1515" s="3" t="s">
        <v>4448</v>
      </c>
      <c r="D1515" s="3">
        <v>72.580770070741906</v>
      </c>
      <c r="E1515" s="3">
        <v>-1.0711988918630899</v>
      </c>
      <c r="F1515" s="3">
        <v>0.25329591359114101</v>
      </c>
      <c r="G1515" s="3">
        <v>-4.2290413480265396</v>
      </c>
      <c r="H1515" s="3">
        <v>2.3468921402221902E-5</v>
      </c>
      <c r="I1515" s="3">
        <v>3.6984811992350899E-4</v>
      </c>
    </row>
    <row r="1516" spans="1:9" ht="15" x14ac:dyDescent="0.15">
      <c r="A1516" s="3" t="s">
        <v>4449</v>
      </c>
      <c r="B1516" s="3" t="s">
        <v>4450</v>
      </c>
      <c r="C1516" s="3" t="s">
        <v>4451</v>
      </c>
      <c r="D1516" s="3">
        <v>647.57894685117196</v>
      </c>
      <c r="E1516" s="3">
        <v>-1.2294056911464999</v>
      </c>
      <c r="F1516" s="3">
        <v>0.28323929095339501</v>
      </c>
      <c r="G1516" s="3">
        <v>-4.34051959037276</v>
      </c>
      <c r="H1516" s="3">
        <v>1.42146194398154E-5</v>
      </c>
      <c r="I1516" s="3">
        <v>2.4217608336328701E-4</v>
      </c>
    </row>
    <row r="1517" spans="1:9" ht="15" x14ac:dyDescent="0.15">
      <c r="A1517" s="3" t="s">
        <v>4452</v>
      </c>
      <c r="B1517" s="3" t="s">
        <v>4453</v>
      </c>
      <c r="C1517" s="3" t="s">
        <v>4454</v>
      </c>
      <c r="D1517" s="3">
        <v>1475.8260271335901</v>
      </c>
      <c r="E1517" s="3">
        <v>-0.75849996764093297</v>
      </c>
      <c r="F1517" s="3">
        <v>0.17444196764647299</v>
      </c>
      <c r="G1517" s="3">
        <v>-4.3481507224117202</v>
      </c>
      <c r="H1517" s="3">
        <v>1.37290245100642E-5</v>
      </c>
      <c r="I1517" s="3">
        <v>2.3487148970323E-4</v>
      </c>
    </row>
    <row r="1518" spans="1:9" ht="15" x14ac:dyDescent="0.15">
      <c r="A1518" s="3" t="s">
        <v>4455</v>
      </c>
      <c r="B1518" s="3" t="s">
        <v>4456</v>
      </c>
      <c r="C1518" s="3" t="s">
        <v>4457</v>
      </c>
      <c r="D1518" s="3">
        <v>290.527148500522</v>
      </c>
      <c r="E1518" s="3">
        <v>-0.618862044320454</v>
      </c>
      <c r="F1518" s="3">
        <v>0.165507942277974</v>
      </c>
      <c r="G1518" s="3">
        <v>-3.7391682586510799</v>
      </c>
      <c r="H1518" s="3">
        <v>1.8463012206021E-4</v>
      </c>
      <c r="I1518" s="3">
        <v>2.0634788529082702E-3</v>
      </c>
    </row>
    <row r="1519" spans="1:9" ht="15" x14ac:dyDescent="0.15">
      <c r="A1519" s="3" t="s">
        <v>4458</v>
      </c>
      <c r="B1519" s="3" t="s">
        <v>4459</v>
      </c>
      <c r="C1519" s="3" t="s">
        <v>4460</v>
      </c>
      <c r="D1519" s="3">
        <v>127.177440373097</v>
      </c>
      <c r="E1519" s="3">
        <v>-1.40371750689035</v>
      </c>
      <c r="F1519" s="3">
        <v>0.25572336449573801</v>
      </c>
      <c r="G1519" s="3">
        <v>-5.4892031850838103</v>
      </c>
      <c r="H1519" s="3">
        <v>4.0375096534954702E-8</v>
      </c>
      <c r="I1519" s="3">
        <v>1.5940752696709601E-6</v>
      </c>
    </row>
    <row r="1520" spans="1:9" ht="15" x14ac:dyDescent="0.15">
      <c r="A1520" s="3" t="s">
        <v>4461</v>
      </c>
      <c r="B1520" s="3" t="s">
        <v>4462</v>
      </c>
      <c r="C1520" s="3" t="s">
        <v>4463</v>
      </c>
      <c r="D1520" s="3">
        <v>1864.15796947995</v>
      </c>
      <c r="E1520" s="3">
        <v>-0.87430562161304304</v>
      </c>
      <c r="F1520" s="3">
        <v>0.26249533965487198</v>
      </c>
      <c r="G1520" s="3">
        <v>-3.330747215408</v>
      </c>
      <c r="H1520" s="3">
        <v>8.6613216974118295E-4</v>
      </c>
      <c r="I1520" s="3">
        <v>7.2267082987930598E-3</v>
      </c>
    </row>
    <row r="1521" spans="1:9" ht="15" x14ac:dyDescent="0.15">
      <c r="A1521" s="3" t="s">
        <v>4464</v>
      </c>
      <c r="B1521" s="3" t="s">
        <v>4465</v>
      </c>
      <c r="C1521" s="3" t="s">
        <v>4466</v>
      </c>
      <c r="D1521" s="3">
        <v>969.79240825503803</v>
      </c>
      <c r="E1521" s="3">
        <v>-0.747424574049669</v>
      </c>
      <c r="F1521" s="3">
        <v>0.14745576974528299</v>
      </c>
      <c r="G1521" s="3">
        <v>-5.0688052108152899</v>
      </c>
      <c r="H1521" s="3">
        <v>4.00320652877854E-7</v>
      </c>
      <c r="I1521" s="3">
        <v>1.1666289425229E-5</v>
      </c>
    </row>
    <row r="1522" spans="1:9" ht="15" x14ac:dyDescent="0.15">
      <c r="A1522" s="3" t="s">
        <v>4467</v>
      </c>
      <c r="B1522" s="3" t="s">
        <v>4468</v>
      </c>
      <c r="C1522" s="3" t="s">
        <v>4469</v>
      </c>
      <c r="D1522" s="3">
        <v>205.058692902236</v>
      </c>
      <c r="E1522" s="3">
        <v>-0.88110715858643596</v>
      </c>
      <c r="F1522" s="3">
        <v>0.188484339451191</v>
      </c>
      <c r="G1522" s="3">
        <v>-4.67469690666052</v>
      </c>
      <c r="H1522" s="3">
        <v>2.94388065230554E-6</v>
      </c>
      <c r="I1522" s="3">
        <v>6.3615202472179505E-5</v>
      </c>
    </row>
    <row r="1523" spans="1:9" ht="15" x14ac:dyDescent="0.15">
      <c r="A1523" s="3" t="s">
        <v>4470</v>
      </c>
      <c r="B1523" s="3" t="s">
        <v>4471</v>
      </c>
      <c r="C1523" s="3" t="s">
        <v>4472</v>
      </c>
      <c r="D1523" s="3">
        <v>129.24697890239801</v>
      </c>
      <c r="E1523" s="3">
        <v>-0.99835675395822099</v>
      </c>
      <c r="F1523" s="3">
        <v>0.18272114065266401</v>
      </c>
      <c r="G1523" s="3">
        <v>-5.4638272856232097</v>
      </c>
      <c r="H1523" s="3">
        <v>4.6597693024498101E-8</v>
      </c>
      <c r="I1523" s="3">
        <v>1.8133598310585299E-6</v>
      </c>
    </row>
    <row r="1524" spans="1:9" ht="15" x14ac:dyDescent="0.15">
      <c r="A1524" s="3" t="s">
        <v>4473</v>
      </c>
      <c r="B1524" s="3" t="s">
        <v>4474</v>
      </c>
      <c r="C1524" s="3" t="s">
        <v>4475</v>
      </c>
      <c r="D1524" s="3">
        <v>96.850081738587505</v>
      </c>
      <c r="E1524" s="3">
        <v>-0.80319050688781402</v>
      </c>
      <c r="F1524" s="3">
        <v>0.25192903233638397</v>
      </c>
      <c r="G1524" s="3">
        <v>-3.1881617590439801</v>
      </c>
      <c r="H1524" s="3">
        <v>1.4318041400026699E-3</v>
      </c>
      <c r="I1524" s="3">
        <v>1.0732686067894201E-2</v>
      </c>
    </row>
    <row r="1525" spans="1:9" ht="15" x14ac:dyDescent="0.15">
      <c r="A1525" s="3" t="s">
        <v>4476</v>
      </c>
      <c r="B1525" s="3" t="s">
        <v>4477</v>
      </c>
      <c r="C1525" s="3" t="s">
        <v>4478</v>
      </c>
      <c r="D1525" s="3">
        <v>223.26238610844601</v>
      </c>
      <c r="E1525" s="3">
        <v>-0.7570229424596</v>
      </c>
      <c r="F1525" s="3">
        <v>0.21492708200431501</v>
      </c>
      <c r="G1525" s="3">
        <v>-3.5222315187083</v>
      </c>
      <c r="H1525" s="3">
        <v>4.2793024840143303E-4</v>
      </c>
      <c r="I1525" s="3">
        <v>4.0831266080150596E-3</v>
      </c>
    </row>
    <row r="1526" spans="1:9" ht="15" x14ac:dyDescent="0.15">
      <c r="A1526" s="3" t="s">
        <v>4479</v>
      </c>
      <c r="B1526" s="3" t="s">
        <v>4480</v>
      </c>
      <c r="C1526" s="3" t="s">
        <v>4481</v>
      </c>
      <c r="D1526" s="3">
        <v>54.578950063315702</v>
      </c>
      <c r="E1526" s="3">
        <v>-0.75293967622111602</v>
      </c>
      <c r="F1526" s="3">
        <v>0.29007979587698401</v>
      </c>
      <c r="G1526" s="3">
        <v>-2.5956295023746501</v>
      </c>
      <c r="H1526" s="3">
        <v>9.44178147256995E-3</v>
      </c>
      <c r="I1526" s="3">
        <v>4.5140274045040799E-2</v>
      </c>
    </row>
    <row r="1527" spans="1:9" ht="15" x14ac:dyDescent="0.15">
      <c r="A1527" s="3" t="s">
        <v>4482</v>
      </c>
      <c r="B1527" s="3" t="s">
        <v>4483</v>
      </c>
      <c r="C1527" s="3" t="s">
        <v>4484</v>
      </c>
      <c r="D1527" s="3">
        <v>1615.03181818089</v>
      </c>
      <c r="E1527" s="3">
        <v>-0.775371197450337</v>
      </c>
      <c r="F1527" s="3">
        <v>0.14726675640731199</v>
      </c>
      <c r="G1527" s="3">
        <v>-5.2650796171934804</v>
      </c>
      <c r="H1527" s="3">
        <v>1.40128615975373E-7</v>
      </c>
      <c r="I1527" s="3">
        <v>4.7584222759089304E-6</v>
      </c>
    </row>
    <row r="1528" spans="1:9" ht="15" x14ac:dyDescent="0.15">
      <c r="A1528" s="3" t="s">
        <v>4485</v>
      </c>
      <c r="B1528" s="3" t="s">
        <v>4486</v>
      </c>
      <c r="C1528" s="3" t="s">
        <v>4487</v>
      </c>
      <c r="D1528" s="3">
        <v>37.59152192674</v>
      </c>
      <c r="E1528" s="3">
        <v>-0.99378465143670502</v>
      </c>
      <c r="F1528" s="3">
        <v>0.37413749458553103</v>
      </c>
      <c r="G1528" s="3">
        <v>-2.65620170610705</v>
      </c>
      <c r="H1528" s="3">
        <v>7.9026330497813206E-3</v>
      </c>
      <c r="I1528" s="3">
        <v>3.9344922810007898E-2</v>
      </c>
    </row>
    <row r="1529" spans="1:9" ht="15" x14ac:dyDescent="0.15">
      <c r="A1529" s="3" t="s">
        <v>4488</v>
      </c>
      <c r="B1529" s="3" t="s">
        <v>4489</v>
      </c>
      <c r="C1529" s="3" t="s">
        <v>4490</v>
      </c>
      <c r="D1529" s="3">
        <v>234.42540438161399</v>
      </c>
      <c r="E1529" s="3">
        <v>-0.64633783905077202</v>
      </c>
      <c r="F1529" s="3">
        <v>0.171801479159433</v>
      </c>
      <c r="G1529" s="3">
        <v>-3.7621203392024798</v>
      </c>
      <c r="H1529" s="3">
        <v>1.68478944053467E-4</v>
      </c>
      <c r="I1529" s="3">
        <v>1.9096591422685799E-3</v>
      </c>
    </row>
    <row r="1530" spans="1:9" ht="15" x14ac:dyDescent="0.15">
      <c r="A1530" s="3" t="s">
        <v>4491</v>
      </c>
      <c r="B1530" s="3" t="s">
        <v>4492</v>
      </c>
      <c r="C1530" s="3" t="s">
        <v>4493</v>
      </c>
      <c r="D1530" s="3">
        <v>394.85920509351701</v>
      </c>
      <c r="E1530" s="3">
        <v>-0.66122875041916596</v>
      </c>
      <c r="F1530" s="3">
        <v>0.159612919324604</v>
      </c>
      <c r="G1530" s="3">
        <v>-4.1427019392736497</v>
      </c>
      <c r="H1530" s="3">
        <v>3.4323790977997899E-5</v>
      </c>
      <c r="I1530" s="3">
        <v>5.0527349866225698E-4</v>
      </c>
    </row>
    <row r="1531" spans="1:9" ht="15" x14ac:dyDescent="0.15">
      <c r="A1531" s="3" t="s">
        <v>4494</v>
      </c>
      <c r="B1531" s="3" t="s">
        <v>4495</v>
      </c>
      <c r="C1531" s="3" t="s">
        <v>4496</v>
      </c>
      <c r="D1531" s="3">
        <v>978.37786404415897</v>
      </c>
      <c r="E1531" s="3">
        <v>-1.06164372368612</v>
      </c>
      <c r="F1531" s="3">
        <v>0.141859830434856</v>
      </c>
      <c r="G1531" s="3">
        <v>-7.48375153439678</v>
      </c>
      <c r="H1531" s="3">
        <v>7.2230456704629397E-14</v>
      </c>
      <c r="I1531" s="3">
        <v>1.0349831163300901E-11</v>
      </c>
    </row>
    <row r="1532" spans="1:9" ht="15" x14ac:dyDescent="0.15">
      <c r="A1532" s="3" t="s">
        <v>4497</v>
      </c>
      <c r="B1532" s="3" t="s">
        <v>4498</v>
      </c>
      <c r="C1532" s="3" t="s">
        <v>4499</v>
      </c>
      <c r="D1532" s="3">
        <v>323.82940427525301</v>
      </c>
      <c r="E1532" s="3">
        <v>-0.89254100293713101</v>
      </c>
      <c r="F1532" s="3">
        <v>0.200356711469557</v>
      </c>
      <c r="G1532" s="3">
        <v>-4.45475969529849</v>
      </c>
      <c r="H1532" s="3">
        <v>8.3987212124225297E-6</v>
      </c>
      <c r="I1532" s="3">
        <v>1.5490766379073101E-4</v>
      </c>
    </row>
    <row r="1533" spans="1:9" ht="15" x14ac:dyDescent="0.15">
      <c r="A1533" s="3" t="s">
        <v>4500</v>
      </c>
      <c r="B1533" s="3" t="s">
        <v>4501</v>
      </c>
      <c r="C1533" s="3" t="s">
        <v>4502</v>
      </c>
      <c r="D1533" s="3">
        <v>266.90787251918499</v>
      </c>
      <c r="E1533" s="3">
        <v>-1.29709025523513</v>
      </c>
      <c r="F1533" s="3">
        <v>0.23706788925980701</v>
      </c>
      <c r="G1533" s="3">
        <v>-5.4713873704490803</v>
      </c>
      <c r="H1533" s="3">
        <v>4.4652608410800501E-8</v>
      </c>
      <c r="I1533" s="3">
        <v>1.74512352845779E-6</v>
      </c>
    </row>
    <row r="1534" spans="1:9" ht="15" x14ac:dyDescent="0.15">
      <c r="A1534" s="3" t="s">
        <v>4503</v>
      </c>
      <c r="B1534" s="3" t="s">
        <v>4504</v>
      </c>
      <c r="C1534" s="3" t="s">
        <v>4505</v>
      </c>
      <c r="D1534" s="3">
        <v>475.72029436305297</v>
      </c>
      <c r="E1534" s="3">
        <v>-1.7311704220819799</v>
      </c>
      <c r="F1534" s="3">
        <v>0.60625927070267904</v>
      </c>
      <c r="G1534" s="3">
        <v>-2.8554951746560202</v>
      </c>
      <c r="H1534" s="3">
        <v>4.2969775823315801E-3</v>
      </c>
      <c r="I1534" s="3">
        <v>2.4674027632248699E-2</v>
      </c>
    </row>
    <row r="1535" spans="1:9" ht="15" x14ac:dyDescent="0.15">
      <c r="A1535" s="3" t="s">
        <v>4506</v>
      </c>
      <c r="B1535" s="3" t="s">
        <v>4507</v>
      </c>
      <c r="C1535" s="3" t="s">
        <v>4508</v>
      </c>
      <c r="D1535" s="3">
        <v>141.63520201413499</v>
      </c>
      <c r="E1535" s="3">
        <v>-0.59617183392471995</v>
      </c>
      <c r="F1535" s="3">
        <v>0.193760862614308</v>
      </c>
      <c r="G1535" s="3">
        <v>-3.0768434134783602</v>
      </c>
      <c r="H1535" s="3">
        <v>2.0920516716702998E-3</v>
      </c>
      <c r="I1535" s="3">
        <v>1.4401518713978099E-2</v>
      </c>
    </row>
    <row r="1536" spans="1:9" ht="15" x14ac:dyDescent="0.15">
      <c r="A1536" s="3" t="s">
        <v>4509</v>
      </c>
      <c r="B1536" s="3" t="s">
        <v>4510</v>
      </c>
      <c r="C1536" s="3" t="s">
        <v>4511</v>
      </c>
      <c r="D1536" s="3">
        <v>73.1580225705423</v>
      </c>
      <c r="E1536" s="3">
        <v>-1.1714011016731201</v>
      </c>
      <c r="F1536" s="3">
        <v>0.31286154979330699</v>
      </c>
      <c r="G1536" s="3">
        <v>-3.7441516940864501</v>
      </c>
      <c r="H1536" s="3">
        <v>1.81004277698046E-4</v>
      </c>
      <c r="I1536" s="3">
        <v>2.02661022577094E-3</v>
      </c>
    </row>
    <row r="1537" spans="1:9" ht="15" x14ac:dyDescent="0.15">
      <c r="A1537" s="3" t="s">
        <v>4512</v>
      </c>
      <c r="B1537" s="3" t="s">
        <v>4513</v>
      </c>
      <c r="C1537" s="3" t="s">
        <v>4514</v>
      </c>
      <c r="D1537" s="3">
        <v>149.343153020329</v>
      </c>
      <c r="E1537" s="3">
        <v>-0.86548844220074705</v>
      </c>
      <c r="F1537" s="3">
        <v>0.27761523199143201</v>
      </c>
      <c r="G1537" s="3">
        <v>-3.1175826916711</v>
      </c>
      <c r="H1537" s="3">
        <v>1.8234078634198599E-3</v>
      </c>
      <c r="I1537" s="3">
        <v>1.29477105489301E-2</v>
      </c>
    </row>
    <row r="1538" spans="1:9" ht="15" x14ac:dyDescent="0.15">
      <c r="A1538" s="3" t="s">
        <v>4515</v>
      </c>
      <c r="B1538" s="3" t="s">
        <v>4516</v>
      </c>
      <c r="C1538" s="3" t="s">
        <v>4517</v>
      </c>
      <c r="D1538" s="3">
        <v>287.36668630268701</v>
      </c>
      <c r="E1538" s="3">
        <v>-0.61157287312313102</v>
      </c>
      <c r="F1538" s="3">
        <v>0.211667831309307</v>
      </c>
      <c r="G1538" s="3">
        <v>-2.8893047627508799</v>
      </c>
      <c r="H1538" s="3">
        <v>3.86094679004347E-3</v>
      </c>
      <c r="I1538" s="3">
        <v>2.27987160501162E-2</v>
      </c>
    </row>
    <row r="1539" spans="1:9" ht="15" x14ac:dyDescent="0.15">
      <c r="A1539" s="3" t="s">
        <v>4518</v>
      </c>
      <c r="B1539" s="3" t="s">
        <v>4519</v>
      </c>
      <c r="C1539" s="3" t="s">
        <v>4520</v>
      </c>
      <c r="D1539" s="3">
        <v>599.13915271159999</v>
      </c>
      <c r="E1539" s="3">
        <v>-0.70190503359453205</v>
      </c>
      <c r="F1539" s="3">
        <v>0.184815931666335</v>
      </c>
      <c r="G1539" s="3">
        <v>-3.7978599965166602</v>
      </c>
      <c r="H1539" s="3">
        <v>1.4595071618396299E-4</v>
      </c>
      <c r="I1539" s="3">
        <v>1.6914316519327901E-3</v>
      </c>
    </row>
    <row r="1540" spans="1:9" ht="15" x14ac:dyDescent="0.15">
      <c r="A1540" s="3" t="s">
        <v>4521</v>
      </c>
      <c r="B1540" s="3" t="s">
        <v>4522</v>
      </c>
      <c r="C1540" s="3" t="s">
        <v>4523</v>
      </c>
      <c r="D1540" s="3">
        <v>315.73050359235498</v>
      </c>
      <c r="E1540" s="3">
        <v>-0.80133496255664705</v>
      </c>
      <c r="F1540" s="3">
        <v>0.20005253996575101</v>
      </c>
      <c r="G1540" s="3">
        <v>-4.0056225364288496</v>
      </c>
      <c r="H1540" s="3">
        <v>6.1854357721052101E-5</v>
      </c>
      <c r="I1540" s="3">
        <v>8.3196292650415703E-4</v>
      </c>
    </row>
    <row r="1541" spans="1:9" ht="15" x14ac:dyDescent="0.15">
      <c r="A1541" s="3" t="s">
        <v>4524</v>
      </c>
      <c r="B1541" s="3" t="s">
        <v>4525</v>
      </c>
      <c r="C1541" s="3" t="s">
        <v>4526</v>
      </c>
      <c r="D1541" s="3">
        <v>61.694329758263002</v>
      </c>
      <c r="E1541" s="3">
        <v>-0.70015723297402799</v>
      </c>
      <c r="F1541" s="3">
        <v>0.24701555753276</v>
      </c>
      <c r="G1541" s="3">
        <v>-2.8344661363330199</v>
      </c>
      <c r="H1541" s="3">
        <v>4.5902322563355297E-3</v>
      </c>
      <c r="I1541" s="3">
        <v>2.5972898288587402E-2</v>
      </c>
    </row>
    <row r="1542" spans="1:9" ht="15" x14ac:dyDescent="0.15">
      <c r="A1542" s="3" t="s">
        <v>4527</v>
      </c>
      <c r="B1542" s="3" t="s">
        <v>4528</v>
      </c>
      <c r="C1542" s="3"/>
      <c r="D1542" s="3">
        <v>30.439438905440799</v>
      </c>
      <c r="E1542" s="3">
        <v>-1.8033218969467399</v>
      </c>
      <c r="F1542" s="3">
        <v>0.51379004955434504</v>
      </c>
      <c r="G1542" s="3">
        <v>-3.5098420035789402</v>
      </c>
      <c r="H1542" s="3">
        <v>4.4837303129533802E-4</v>
      </c>
      <c r="I1542" s="3">
        <v>4.2374071951125098E-3</v>
      </c>
    </row>
    <row r="1543" spans="1:9" ht="15" x14ac:dyDescent="0.15">
      <c r="A1543" s="3" t="s">
        <v>4529</v>
      </c>
      <c r="B1543" s="3" t="s">
        <v>4530</v>
      </c>
      <c r="C1543" s="3" t="s">
        <v>4531</v>
      </c>
      <c r="D1543" s="3">
        <v>1303.6572092732499</v>
      </c>
      <c r="E1543" s="3">
        <v>-0.77108832717398201</v>
      </c>
      <c r="F1543" s="3">
        <v>0.124281326395972</v>
      </c>
      <c r="G1543" s="3">
        <v>-6.2043779989700498</v>
      </c>
      <c r="H1543" s="3">
        <v>5.4913653634783104E-10</v>
      </c>
      <c r="I1543" s="3">
        <v>3.5449337498766603E-8</v>
      </c>
    </row>
    <row r="1544" spans="1:9" ht="15" x14ac:dyDescent="0.15">
      <c r="A1544" s="3" t="s">
        <v>4532</v>
      </c>
      <c r="B1544" s="3" t="s">
        <v>4533</v>
      </c>
      <c r="C1544" s="3" t="s">
        <v>4534</v>
      </c>
      <c r="D1544" s="3">
        <v>171.34328271273901</v>
      </c>
      <c r="E1544" s="3">
        <v>-0.95484528260141699</v>
      </c>
      <c r="F1544" s="3">
        <v>0.20865260262584101</v>
      </c>
      <c r="G1544" s="3">
        <v>-4.5762442959489897</v>
      </c>
      <c r="H1544" s="3">
        <v>4.7339770324184E-6</v>
      </c>
      <c r="I1544" s="3">
        <v>9.4713927890734205E-5</v>
      </c>
    </row>
    <row r="1545" spans="1:9" ht="15" x14ac:dyDescent="0.15">
      <c r="A1545" s="3" t="s">
        <v>4535</v>
      </c>
      <c r="B1545" s="3" t="s">
        <v>4536</v>
      </c>
      <c r="C1545" s="3" t="s">
        <v>4537</v>
      </c>
      <c r="D1545" s="3">
        <v>129.67309527978699</v>
      </c>
      <c r="E1545" s="3">
        <v>-0.61552677195433902</v>
      </c>
      <c r="F1545" s="3">
        <v>0.20705875811062299</v>
      </c>
      <c r="G1545" s="3">
        <v>-2.9727154628518</v>
      </c>
      <c r="H1545" s="3">
        <v>2.9517795122827001E-3</v>
      </c>
      <c r="I1545" s="3">
        <v>1.8674424959334E-2</v>
      </c>
    </row>
    <row r="1546" spans="1:9" ht="15" x14ac:dyDescent="0.15">
      <c r="A1546" s="3" t="s">
        <v>4538</v>
      </c>
      <c r="B1546" s="3" t="s">
        <v>4539</v>
      </c>
      <c r="C1546" s="3" t="s">
        <v>4540</v>
      </c>
      <c r="D1546" s="3">
        <v>52.5005473066688</v>
      </c>
      <c r="E1546" s="3">
        <v>-1.09713047120311</v>
      </c>
      <c r="F1546" s="3">
        <v>0.297901353163048</v>
      </c>
      <c r="G1546" s="3">
        <v>-3.6828650140526</v>
      </c>
      <c r="H1546" s="3">
        <v>2.3062729593909499E-4</v>
      </c>
      <c r="I1546" s="3">
        <v>2.4716904621851399E-3</v>
      </c>
    </row>
    <row r="1547" spans="1:9" ht="15" x14ac:dyDescent="0.15">
      <c r="A1547" s="3" t="s">
        <v>4541</v>
      </c>
      <c r="B1547" s="3" t="s">
        <v>4542</v>
      </c>
      <c r="C1547" s="3" t="s">
        <v>4543</v>
      </c>
      <c r="D1547" s="3">
        <v>271.76528350212601</v>
      </c>
      <c r="E1547" s="3">
        <v>-0.61198483526980896</v>
      </c>
      <c r="F1547" s="3">
        <v>0.17240185016409301</v>
      </c>
      <c r="G1547" s="3">
        <v>-3.5497579329184599</v>
      </c>
      <c r="H1547" s="3">
        <v>3.8558552727277902E-4</v>
      </c>
      <c r="I1547" s="3">
        <v>3.7839586839132698E-3</v>
      </c>
    </row>
    <row r="1548" spans="1:9" ht="15" x14ac:dyDescent="0.15">
      <c r="A1548" s="3" t="s">
        <v>4544</v>
      </c>
      <c r="B1548" s="3" t="s">
        <v>4545</v>
      </c>
      <c r="C1548" s="3" t="s">
        <v>4546</v>
      </c>
      <c r="D1548" s="3">
        <v>36.1219914954942</v>
      </c>
      <c r="E1548" s="3">
        <v>-0.98675547191837798</v>
      </c>
      <c r="F1548" s="3">
        <v>0.36350568948329898</v>
      </c>
      <c r="G1548" s="3">
        <v>-2.71455303305153</v>
      </c>
      <c r="H1548" s="3">
        <v>6.6365273507646696E-3</v>
      </c>
      <c r="I1548" s="3">
        <v>3.4539759919820598E-2</v>
      </c>
    </row>
    <row r="1549" spans="1:9" ht="15" x14ac:dyDescent="0.15">
      <c r="A1549" s="3" t="s">
        <v>4547</v>
      </c>
      <c r="B1549" s="3" t="s">
        <v>4548</v>
      </c>
      <c r="C1549" s="3" t="s">
        <v>4549</v>
      </c>
      <c r="D1549" s="3">
        <v>74.984322009603105</v>
      </c>
      <c r="E1549" s="3">
        <v>-0.86146575937590197</v>
      </c>
      <c r="F1549" s="3">
        <v>0.265381697361328</v>
      </c>
      <c r="G1549" s="3">
        <v>-3.2461385541708401</v>
      </c>
      <c r="H1549" s="3">
        <v>1.16981890404187E-3</v>
      </c>
      <c r="I1549" s="3">
        <v>9.13055441193137E-3</v>
      </c>
    </row>
    <row r="1550" spans="1:9" ht="15" x14ac:dyDescent="0.15">
      <c r="A1550" s="3" t="s">
        <v>4550</v>
      </c>
      <c r="B1550" s="3" t="s">
        <v>4551</v>
      </c>
      <c r="C1550" s="3" t="s">
        <v>4552</v>
      </c>
      <c r="D1550" s="3">
        <v>820.11965839751201</v>
      </c>
      <c r="E1550" s="3">
        <v>-0.90757702249308903</v>
      </c>
      <c r="F1550" s="3">
        <v>0.16339644374659201</v>
      </c>
      <c r="G1550" s="3">
        <v>-5.5544478305821103</v>
      </c>
      <c r="H1550" s="3">
        <v>2.7849066929460001E-8</v>
      </c>
      <c r="I1550" s="3">
        <v>1.1882108779937701E-6</v>
      </c>
    </row>
    <row r="1551" spans="1:9" ht="15" x14ac:dyDescent="0.15">
      <c r="A1551" s="3" t="s">
        <v>4553</v>
      </c>
      <c r="B1551" s="3" t="s">
        <v>4554</v>
      </c>
      <c r="C1551" s="3" t="s">
        <v>4555</v>
      </c>
      <c r="D1551" s="3">
        <v>102.36002786134399</v>
      </c>
      <c r="E1551" s="3">
        <v>-0.73202119024883505</v>
      </c>
      <c r="F1551" s="3">
        <v>0.23442065329915401</v>
      </c>
      <c r="G1551" s="3">
        <v>-3.1226821525604702</v>
      </c>
      <c r="H1551" s="3">
        <v>1.79211171452373E-3</v>
      </c>
      <c r="I1551" s="3">
        <v>1.27803962288058E-2</v>
      </c>
    </row>
    <row r="1552" spans="1:9" ht="15" x14ac:dyDescent="0.15">
      <c r="A1552" s="3" t="s">
        <v>4556</v>
      </c>
      <c r="B1552" s="3" t="s">
        <v>4557</v>
      </c>
      <c r="C1552" s="3" t="s">
        <v>4558</v>
      </c>
      <c r="D1552" s="3">
        <v>10.378106639890699</v>
      </c>
      <c r="E1552" s="3">
        <v>-1.8686430301218599</v>
      </c>
      <c r="F1552" s="3">
        <v>0.65103818724131801</v>
      </c>
      <c r="G1552" s="3">
        <v>-2.87025103402916</v>
      </c>
      <c r="H1552" s="3">
        <v>4.1014604022551098E-3</v>
      </c>
      <c r="I1552" s="3">
        <v>2.3804987570007499E-2</v>
      </c>
    </row>
    <row r="1553" spans="1:9" ht="15" x14ac:dyDescent="0.15">
      <c r="A1553" s="3" t="s">
        <v>4559</v>
      </c>
      <c r="B1553" s="3" t="s">
        <v>4560</v>
      </c>
      <c r="C1553" s="3" t="s">
        <v>4561</v>
      </c>
      <c r="D1553" s="3">
        <v>25.889893744112499</v>
      </c>
      <c r="E1553" s="3">
        <v>-1.23527571169044</v>
      </c>
      <c r="F1553" s="3">
        <v>0.39154508275542799</v>
      </c>
      <c r="G1553" s="3">
        <v>-3.1548747924438501</v>
      </c>
      <c r="H1553" s="3">
        <v>1.60566997136024E-3</v>
      </c>
      <c r="I1553" s="3">
        <v>1.17309027173737E-2</v>
      </c>
    </row>
    <row r="1554" spans="1:9" ht="15" x14ac:dyDescent="0.15">
      <c r="A1554" s="3" t="s">
        <v>4562</v>
      </c>
      <c r="B1554" s="3" t="s">
        <v>4563</v>
      </c>
      <c r="C1554" s="3" t="s">
        <v>4564</v>
      </c>
      <c r="D1554" s="3">
        <v>133.99714125815899</v>
      </c>
      <c r="E1554" s="3">
        <v>-0.71285901362585202</v>
      </c>
      <c r="F1554" s="3">
        <v>0.246118432212345</v>
      </c>
      <c r="G1554" s="3">
        <v>-2.8964064463518699</v>
      </c>
      <c r="H1554" s="3">
        <v>3.7746316930319999E-3</v>
      </c>
      <c r="I1554" s="3">
        <v>2.24386918557722E-2</v>
      </c>
    </row>
    <row r="1555" spans="1:9" ht="15" x14ac:dyDescent="0.15">
      <c r="A1555" s="3" t="s">
        <v>4565</v>
      </c>
      <c r="B1555" s="3" t="s">
        <v>4566</v>
      </c>
      <c r="C1555" s="3" t="s">
        <v>4567</v>
      </c>
      <c r="D1555" s="3">
        <v>197.46359471221899</v>
      </c>
      <c r="E1555" s="3">
        <v>-0.87601881816294502</v>
      </c>
      <c r="F1555" s="3">
        <v>0.25053104545298899</v>
      </c>
      <c r="G1555" s="3">
        <v>-3.4966477570833598</v>
      </c>
      <c r="H1555" s="3">
        <v>4.7114349421588999E-4</v>
      </c>
      <c r="I1555" s="3">
        <v>4.3956251705373397E-3</v>
      </c>
    </row>
    <row r="1556" spans="1:9" ht="15" x14ac:dyDescent="0.15">
      <c r="A1556" s="3" t="s">
        <v>4568</v>
      </c>
      <c r="B1556" s="3" t="s">
        <v>4569</v>
      </c>
      <c r="C1556" s="3" t="s">
        <v>4570</v>
      </c>
      <c r="D1556" s="3">
        <v>119.75032103909901</v>
      </c>
      <c r="E1556" s="3">
        <v>-0.91572490604233103</v>
      </c>
      <c r="F1556" s="3">
        <v>0.25205690752816001</v>
      </c>
      <c r="G1556" s="3">
        <v>-3.63300857343109</v>
      </c>
      <c r="H1556" s="3">
        <v>2.8013570658790297E-4</v>
      </c>
      <c r="I1556" s="3">
        <v>2.9079916376078402E-3</v>
      </c>
    </row>
    <row r="1557" spans="1:9" ht="15" x14ac:dyDescent="0.15">
      <c r="A1557" s="3" t="s">
        <v>4571</v>
      </c>
      <c r="B1557" s="3" t="s">
        <v>4572</v>
      </c>
      <c r="C1557" s="3" t="s">
        <v>4573</v>
      </c>
      <c r="D1557" s="3">
        <v>119.451558736729</v>
      </c>
      <c r="E1557" s="3">
        <v>-0.808582384723182</v>
      </c>
      <c r="F1557" s="3">
        <v>0.294549161780774</v>
      </c>
      <c r="G1557" s="3">
        <v>-2.7451525573343498</v>
      </c>
      <c r="H1557" s="3">
        <v>6.0482774008332098E-3</v>
      </c>
      <c r="I1557" s="3">
        <v>3.22362391935615E-2</v>
      </c>
    </row>
    <row r="1558" spans="1:9" ht="15" x14ac:dyDescent="0.15">
      <c r="A1558" s="3" t="s">
        <v>4574</v>
      </c>
      <c r="B1558" s="3" t="s">
        <v>4575</v>
      </c>
      <c r="C1558" s="3" t="s">
        <v>4576</v>
      </c>
      <c r="D1558" s="3">
        <v>63.456062561173397</v>
      </c>
      <c r="E1558" s="3">
        <v>-0.84835334604774204</v>
      </c>
      <c r="F1558" s="3">
        <v>0.25380211212995601</v>
      </c>
      <c r="G1558" s="3">
        <v>-3.3425779593723499</v>
      </c>
      <c r="H1558" s="3">
        <v>8.3004035955369095E-4</v>
      </c>
      <c r="I1558" s="3">
        <v>6.9819716569312698E-3</v>
      </c>
    </row>
    <row r="1559" spans="1:9" ht="15" x14ac:dyDescent="0.15">
      <c r="A1559" s="3" t="s">
        <v>4577</v>
      </c>
      <c r="B1559" s="3" t="s">
        <v>4578</v>
      </c>
      <c r="C1559" s="3" t="s">
        <v>4579</v>
      </c>
      <c r="D1559" s="3">
        <v>545.375592613148</v>
      </c>
      <c r="E1559" s="3">
        <v>-0.68657100965713702</v>
      </c>
      <c r="F1559" s="3">
        <v>0.219450746339205</v>
      </c>
      <c r="G1559" s="3">
        <v>-3.1285881734751801</v>
      </c>
      <c r="H1559" s="3">
        <v>1.7564830174663299E-3</v>
      </c>
      <c r="I1559" s="3">
        <v>1.2576966354700399E-2</v>
      </c>
    </row>
    <row r="1560" spans="1:9" ht="15" x14ac:dyDescent="0.15">
      <c r="A1560" s="3" t="s">
        <v>4580</v>
      </c>
      <c r="B1560" s="3" t="s">
        <v>4581</v>
      </c>
      <c r="C1560" s="3" t="s">
        <v>4582</v>
      </c>
      <c r="D1560" s="3">
        <v>215.73068248686201</v>
      </c>
      <c r="E1560" s="3">
        <v>-0.88312733510726804</v>
      </c>
      <c r="F1560" s="3">
        <v>0.20045305925600701</v>
      </c>
      <c r="G1560" s="3">
        <v>-4.4056565581241101</v>
      </c>
      <c r="H1560" s="3">
        <v>1.0546394795136201E-5</v>
      </c>
      <c r="I1560" s="3">
        <v>1.8754274072929001E-4</v>
      </c>
    </row>
    <row r="1561" spans="1:9" ht="15" x14ac:dyDescent="0.15">
      <c r="A1561" s="3" t="s">
        <v>4583</v>
      </c>
      <c r="B1561" s="3" t="s">
        <v>4584</v>
      </c>
      <c r="C1561" s="3" t="s">
        <v>4585</v>
      </c>
      <c r="D1561" s="3">
        <v>4.0395662229230496</v>
      </c>
      <c r="E1561" s="3">
        <v>-5.5093342220395796</v>
      </c>
      <c r="F1561" s="3">
        <v>1.42372016813368</v>
      </c>
      <c r="G1561" s="3">
        <v>-3.86967491600659</v>
      </c>
      <c r="H1561" s="3">
        <v>1.08980569893752E-4</v>
      </c>
      <c r="I1561" s="3">
        <v>1.3387112720992099E-3</v>
      </c>
    </row>
    <row r="1562" spans="1:9" ht="15" x14ac:dyDescent="0.15">
      <c r="A1562" s="3" t="s">
        <v>4586</v>
      </c>
      <c r="B1562" s="3" t="s">
        <v>4587</v>
      </c>
      <c r="C1562" s="3" t="s">
        <v>4588</v>
      </c>
      <c r="D1562" s="3">
        <v>545.51675076004801</v>
      </c>
      <c r="E1562" s="3">
        <v>-0.60875567454735702</v>
      </c>
      <c r="F1562" s="3">
        <v>0.21187979147800601</v>
      </c>
      <c r="G1562" s="3">
        <v>-2.87311815015897</v>
      </c>
      <c r="H1562" s="3">
        <v>4.0644208285034204E-3</v>
      </c>
      <c r="I1562" s="3">
        <v>2.3656475209620002E-2</v>
      </c>
    </row>
    <row r="1563" spans="1:9" ht="15" x14ac:dyDescent="0.15">
      <c r="A1563" s="3" t="s">
        <v>4589</v>
      </c>
      <c r="B1563" s="3" t="s">
        <v>4590</v>
      </c>
      <c r="C1563" s="3" t="s">
        <v>4591</v>
      </c>
      <c r="D1563" s="3">
        <v>60.376372157111298</v>
      </c>
      <c r="E1563" s="3">
        <v>-1.0489789765242901</v>
      </c>
      <c r="F1563" s="3">
        <v>0.39314006446101801</v>
      </c>
      <c r="G1563" s="3">
        <v>-2.6682067572085502</v>
      </c>
      <c r="H1563" s="3">
        <v>7.6257314295872496E-3</v>
      </c>
      <c r="I1563" s="3">
        <v>3.8266043807295202E-2</v>
      </c>
    </row>
    <row r="1564" spans="1:9" ht="15" x14ac:dyDescent="0.15">
      <c r="A1564" s="3" t="s">
        <v>4592</v>
      </c>
      <c r="B1564" s="3" t="s">
        <v>4593</v>
      </c>
      <c r="C1564" s="3" t="s">
        <v>4594</v>
      </c>
      <c r="D1564" s="3">
        <v>19.804677837912202</v>
      </c>
      <c r="E1564" s="3">
        <v>-1.27362316143167</v>
      </c>
      <c r="F1564" s="3">
        <v>0.45153656925310398</v>
      </c>
      <c r="G1564" s="3">
        <v>-2.8206423314470301</v>
      </c>
      <c r="H1564" s="3">
        <v>4.7927606814534398E-3</v>
      </c>
      <c r="I1564" s="3">
        <v>2.6879580210984001E-2</v>
      </c>
    </row>
    <row r="1565" spans="1:9" ht="15" x14ac:dyDescent="0.15">
      <c r="A1565" s="3" t="s">
        <v>4595</v>
      </c>
      <c r="B1565" s="3" t="s">
        <v>4596</v>
      </c>
      <c r="C1565" s="3" t="s">
        <v>4597</v>
      </c>
      <c r="D1565" s="3">
        <v>115.102212578169</v>
      </c>
      <c r="E1565" s="3">
        <v>-0.86014227633544105</v>
      </c>
      <c r="F1565" s="3">
        <v>0.240023416857991</v>
      </c>
      <c r="G1565" s="3">
        <v>-3.5835765009725802</v>
      </c>
      <c r="H1565" s="3">
        <v>3.3892143939728099E-4</v>
      </c>
      <c r="I1565" s="3">
        <v>3.40142654300373E-3</v>
      </c>
    </row>
    <row r="1566" spans="1:9" ht="15" x14ac:dyDescent="0.15">
      <c r="A1566" s="3" t="s">
        <v>4598</v>
      </c>
      <c r="B1566" s="3" t="s">
        <v>4599</v>
      </c>
      <c r="C1566" s="3" t="s">
        <v>4600</v>
      </c>
      <c r="D1566" s="3">
        <v>650.23665619428698</v>
      </c>
      <c r="E1566" s="3">
        <v>-0.59187256297319202</v>
      </c>
      <c r="F1566" s="3">
        <v>0.154567654642632</v>
      </c>
      <c r="G1566" s="3">
        <v>-3.82921358509082</v>
      </c>
      <c r="H1566" s="3">
        <v>1.2855340149943201E-4</v>
      </c>
      <c r="I1566" s="3">
        <v>1.5218291641687801E-3</v>
      </c>
    </row>
    <row r="1567" spans="1:9" ht="15" x14ac:dyDescent="0.15">
      <c r="A1567" s="3" t="s">
        <v>4601</v>
      </c>
      <c r="B1567" s="3" t="s">
        <v>4602</v>
      </c>
      <c r="C1567" s="3" t="s">
        <v>4603</v>
      </c>
      <c r="D1567" s="3">
        <v>89.200152525794195</v>
      </c>
      <c r="E1567" s="3">
        <v>-1.51743727134907</v>
      </c>
      <c r="F1567" s="3">
        <v>0.28539145509876002</v>
      </c>
      <c r="G1567" s="3">
        <v>-5.3170382092342496</v>
      </c>
      <c r="H1567" s="3">
        <v>1.05469926995589E-7</v>
      </c>
      <c r="I1567" s="3">
        <v>3.7137699151898601E-6</v>
      </c>
    </row>
    <row r="1568" spans="1:9" ht="15" x14ac:dyDescent="0.15">
      <c r="A1568" s="3" t="s">
        <v>4604</v>
      </c>
      <c r="B1568" s="3" t="s">
        <v>4605</v>
      </c>
      <c r="C1568" s="3" t="s">
        <v>4606</v>
      </c>
      <c r="D1568" s="3">
        <v>246.20598831165299</v>
      </c>
      <c r="E1568" s="3">
        <v>-0.76223074113830402</v>
      </c>
      <c r="F1568" s="3">
        <v>0.20324224942125299</v>
      </c>
      <c r="G1568" s="3">
        <v>-3.7503557617021599</v>
      </c>
      <c r="H1568" s="3">
        <v>1.7658385760259301E-4</v>
      </c>
      <c r="I1568" s="3">
        <v>1.98698921748101E-3</v>
      </c>
    </row>
    <row r="1569" spans="1:9" ht="15" x14ac:dyDescent="0.15">
      <c r="A1569" s="3" t="s">
        <v>4607</v>
      </c>
      <c r="B1569" s="3" t="s">
        <v>4608</v>
      </c>
      <c r="C1569" s="3" t="s">
        <v>4609</v>
      </c>
      <c r="D1569" s="3">
        <v>696.24305605368397</v>
      </c>
      <c r="E1569" s="3">
        <v>-0.86434018213234298</v>
      </c>
      <c r="F1569" s="3">
        <v>0.168308233673546</v>
      </c>
      <c r="G1569" s="3">
        <v>-5.1354598837323397</v>
      </c>
      <c r="H1569" s="3">
        <v>2.8145491481668699E-7</v>
      </c>
      <c r="I1569" s="3">
        <v>8.7321475386618894E-6</v>
      </c>
    </row>
    <row r="1570" spans="1:9" ht="15" x14ac:dyDescent="0.15">
      <c r="A1570" s="3" t="s">
        <v>4610</v>
      </c>
      <c r="B1570" s="3" t="s">
        <v>4611</v>
      </c>
      <c r="C1570" s="3" t="s">
        <v>4612</v>
      </c>
      <c r="D1570" s="3">
        <v>53.3022835312197</v>
      </c>
      <c r="E1570" s="3">
        <v>-0.941504683173359</v>
      </c>
      <c r="F1570" s="3">
        <v>0.30784464054147898</v>
      </c>
      <c r="G1570" s="3">
        <v>-3.0583760741044999</v>
      </c>
      <c r="H1570" s="3">
        <v>2.2254010240552301E-3</v>
      </c>
      <c r="I1570" s="3">
        <v>1.50848963591209E-2</v>
      </c>
    </row>
    <row r="1571" spans="1:9" ht="15" x14ac:dyDescent="0.15">
      <c r="A1571" s="3" t="s">
        <v>4613</v>
      </c>
      <c r="B1571" s="3" t="s">
        <v>4614</v>
      </c>
      <c r="C1571" s="3" t="s">
        <v>4615</v>
      </c>
      <c r="D1571" s="3">
        <v>211.28030405828301</v>
      </c>
      <c r="E1571" s="3">
        <v>-1.19400284463166</v>
      </c>
      <c r="F1571" s="3">
        <v>0.208113125548997</v>
      </c>
      <c r="G1571" s="3">
        <v>-5.7372779418977498</v>
      </c>
      <c r="H1571" s="3">
        <v>9.6210298116309007E-9</v>
      </c>
      <c r="I1571" s="3">
        <v>4.7040573570122001E-7</v>
      </c>
    </row>
    <row r="1572" spans="1:9" ht="15" x14ac:dyDescent="0.15">
      <c r="A1572" s="3" t="s">
        <v>4616</v>
      </c>
      <c r="B1572" s="3"/>
      <c r="C1572" s="3" t="s">
        <v>4617</v>
      </c>
      <c r="D1572" s="3">
        <v>324.990907842507</v>
      </c>
      <c r="E1572" s="3">
        <v>-0.72712433464080595</v>
      </c>
      <c r="F1572" s="3">
        <v>0.25324480790913401</v>
      </c>
      <c r="G1572" s="3">
        <v>-2.8712309667636098</v>
      </c>
      <c r="H1572" s="3">
        <v>4.0887665738576599E-3</v>
      </c>
      <c r="I1572" s="3">
        <v>2.37646974441636E-2</v>
      </c>
    </row>
    <row r="1573" spans="1:9" ht="15" x14ac:dyDescent="0.15">
      <c r="A1573" s="3" t="s">
        <v>4618</v>
      </c>
      <c r="B1573" s="3" t="s">
        <v>4619</v>
      </c>
      <c r="C1573" s="3" t="s">
        <v>4620</v>
      </c>
      <c r="D1573" s="3">
        <v>9240.6570085945405</v>
      </c>
      <c r="E1573" s="3">
        <v>-0.90010899007197698</v>
      </c>
      <c r="F1573" s="3">
        <v>0.20309643395164501</v>
      </c>
      <c r="G1573" s="3">
        <v>-4.4319290721090798</v>
      </c>
      <c r="H1573" s="3">
        <v>9.3393742300659201E-6</v>
      </c>
      <c r="I1573" s="3">
        <v>1.6960714123743901E-4</v>
      </c>
    </row>
    <row r="1574" spans="1:9" ht="15" x14ac:dyDescent="0.15">
      <c r="A1574" s="3" t="s">
        <v>4621</v>
      </c>
      <c r="B1574" s="3" t="s">
        <v>4622</v>
      </c>
      <c r="C1574" s="3" t="s">
        <v>4623</v>
      </c>
      <c r="D1574" s="3">
        <v>218.692509357072</v>
      </c>
      <c r="E1574" s="3">
        <v>-1.4170533509804999</v>
      </c>
      <c r="F1574" s="3">
        <v>0.301256890119182</v>
      </c>
      <c r="G1574" s="3">
        <v>-4.7038039542262</v>
      </c>
      <c r="H1574" s="3">
        <v>2.5535846135872301E-6</v>
      </c>
      <c r="I1574" s="3">
        <v>5.6267385765523402E-5</v>
      </c>
    </row>
    <row r="1575" spans="1:9" ht="15" x14ac:dyDescent="0.15">
      <c r="A1575" s="3" t="s">
        <v>4624</v>
      </c>
      <c r="B1575" s="3" t="s">
        <v>4625</v>
      </c>
      <c r="C1575" s="3" t="s">
        <v>4626</v>
      </c>
      <c r="D1575" s="3">
        <v>1236.9753749638701</v>
      </c>
      <c r="E1575" s="3">
        <v>-0.63507766754959605</v>
      </c>
      <c r="F1575" s="3">
        <v>0.14659956102789001</v>
      </c>
      <c r="G1575" s="3">
        <v>-4.3320570886891998</v>
      </c>
      <c r="H1575" s="3">
        <v>1.4772262390231199E-5</v>
      </c>
      <c r="I1575" s="3">
        <v>2.4944796484430598E-4</v>
      </c>
    </row>
    <row r="1576" spans="1:9" ht="15" x14ac:dyDescent="0.15">
      <c r="A1576" s="3" t="s">
        <v>4627</v>
      </c>
      <c r="B1576" s="3" t="s">
        <v>4628</v>
      </c>
      <c r="C1576" s="3" t="s">
        <v>4629</v>
      </c>
      <c r="D1576" s="3">
        <v>11.7290010057303</v>
      </c>
      <c r="E1576" s="3">
        <v>-3.7996928926062301</v>
      </c>
      <c r="F1576" s="3">
        <v>0.88311914627170596</v>
      </c>
      <c r="G1576" s="3">
        <v>-4.3025823963250298</v>
      </c>
      <c r="H1576" s="3">
        <v>1.6881885805905998E-5</v>
      </c>
      <c r="I1576" s="3">
        <v>2.7750999154018801E-4</v>
      </c>
    </row>
    <row r="1577" spans="1:9" ht="15" x14ac:dyDescent="0.15">
      <c r="A1577" s="3" t="s">
        <v>4630</v>
      </c>
      <c r="B1577" s="3" t="s">
        <v>4631</v>
      </c>
      <c r="C1577" s="3" t="s">
        <v>4632</v>
      </c>
      <c r="D1577" s="3">
        <v>112.75275846231401</v>
      </c>
      <c r="E1577" s="3">
        <v>-0.88181632839666901</v>
      </c>
      <c r="F1577" s="3">
        <v>0.32049539878108901</v>
      </c>
      <c r="G1577" s="3">
        <v>-2.7514165000508601</v>
      </c>
      <c r="H1577" s="3">
        <v>5.9338145265693497E-3</v>
      </c>
      <c r="I1577" s="3">
        <v>3.1721658033023001E-2</v>
      </c>
    </row>
    <row r="1578" spans="1:9" ht="15" x14ac:dyDescent="0.15">
      <c r="A1578" s="3" t="s">
        <v>4633</v>
      </c>
      <c r="B1578" s="3" t="s">
        <v>4634</v>
      </c>
      <c r="C1578" s="3" t="s">
        <v>4635</v>
      </c>
      <c r="D1578" s="3">
        <v>198.88933871456999</v>
      </c>
      <c r="E1578" s="3">
        <v>-1.0042604570281899</v>
      </c>
      <c r="F1578" s="3">
        <v>0.25127288231672401</v>
      </c>
      <c r="G1578" s="3">
        <v>-3.9966925510184699</v>
      </c>
      <c r="H1578" s="3">
        <v>6.4233637226553296E-5</v>
      </c>
      <c r="I1578" s="3">
        <v>8.5883906861328402E-4</v>
      </c>
    </row>
    <row r="1579" spans="1:9" ht="15" x14ac:dyDescent="0.15">
      <c r="A1579" s="3" t="s">
        <v>4636</v>
      </c>
      <c r="B1579" s="3" t="s">
        <v>4637</v>
      </c>
      <c r="C1579" s="3" t="s">
        <v>4638</v>
      </c>
      <c r="D1579" s="3">
        <v>58.6994693101541</v>
      </c>
      <c r="E1579" s="3">
        <v>-1.24750668038964</v>
      </c>
      <c r="F1579" s="3">
        <v>0.29974885683880398</v>
      </c>
      <c r="G1579" s="3">
        <v>-4.1618396598606999</v>
      </c>
      <c r="H1579" s="3">
        <v>3.15693991899225E-5</v>
      </c>
      <c r="I1579" s="3">
        <v>4.7256874185929202E-4</v>
      </c>
    </row>
    <row r="1580" spans="1:9" ht="15" x14ac:dyDescent="0.15">
      <c r="A1580" s="3" t="s">
        <v>4639</v>
      </c>
      <c r="B1580" s="3" t="s">
        <v>4640</v>
      </c>
      <c r="C1580" s="3" t="s">
        <v>4641</v>
      </c>
      <c r="D1580" s="3">
        <v>3697.1986051139402</v>
      </c>
      <c r="E1580" s="3">
        <v>-0.65831477921769599</v>
      </c>
      <c r="F1580" s="3">
        <v>0.155497084814293</v>
      </c>
      <c r="G1580" s="3">
        <v>-4.2336149259898299</v>
      </c>
      <c r="H1580" s="3">
        <v>2.2996457730114301E-5</v>
      </c>
      <c r="I1580" s="3">
        <v>3.63790166350863E-4</v>
      </c>
    </row>
    <row r="1581" spans="1:9" ht="15" x14ac:dyDescent="0.15">
      <c r="A1581" s="3" t="s">
        <v>4642</v>
      </c>
      <c r="B1581" s="3" t="s">
        <v>4643</v>
      </c>
      <c r="C1581" s="3"/>
      <c r="D1581" s="3">
        <v>44.236744809592601</v>
      </c>
      <c r="E1581" s="3">
        <v>-1.6154689553579999</v>
      </c>
      <c r="F1581" s="3">
        <v>0.312804254822104</v>
      </c>
      <c r="G1581" s="3">
        <v>-5.1644724470795298</v>
      </c>
      <c r="H1581" s="3">
        <v>2.4111798898572198E-7</v>
      </c>
      <c r="I1581" s="3">
        <v>7.6727520269153706E-6</v>
      </c>
    </row>
    <row r="1582" spans="1:9" ht="15" x14ac:dyDescent="0.15">
      <c r="A1582" s="3" t="s">
        <v>4644</v>
      </c>
      <c r="B1582" s="3" t="s">
        <v>4645</v>
      </c>
      <c r="C1582" s="3"/>
      <c r="D1582" s="3">
        <v>116.594390176144</v>
      </c>
      <c r="E1582" s="3">
        <v>-1.13041079398513</v>
      </c>
      <c r="F1582" s="3">
        <v>0.36490376496525001</v>
      </c>
      <c r="G1582" s="3">
        <v>-3.0978326411424599</v>
      </c>
      <c r="H1582" s="3">
        <v>1.94941483212284E-3</v>
      </c>
      <c r="I1582" s="3">
        <v>1.3647004878139799E-2</v>
      </c>
    </row>
    <row r="1583" spans="1:9" ht="15" x14ac:dyDescent="0.15">
      <c r="A1583" s="3" t="s">
        <v>4646</v>
      </c>
      <c r="B1583" s="3" t="s">
        <v>4647</v>
      </c>
      <c r="C1583" s="3" t="s">
        <v>4648</v>
      </c>
      <c r="D1583" s="3">
        <v>18.535192785639499</v>
      </c>
      <c r="E1583" s="3">
        <v>-2.1237262815914701</v>
      </c>
      <c r="F1583" s="3">
        <v>0.59058053812073996</v>
      </c>
      <c r="G1583" s="3">
        <v>-3.5959977420679698</v>
      </c>
      <c r="H1583" s="3">
        <v>3.2315060123471899E-4</v>
      </c>
      <c r="I1583" s="3">
        <v>3.2669576892363199E-3</v>
      </c>
    </row>
    <row r="1584" spans="1:9" ht="15" x14ac:dyDescent="0.15">
      <c r="A1584" s="3" t="s">
        <v>4649</v>
      </c>
      <c r="B1584" s="3" t="s">
        <v>4650</v>
      </c>
      <c r="C1584" s="3"/>
      <c r="D1584" s="3">
        <v>53.117176286727798</v>
      </c>
      <c r="E1584" s="3">
        <v>-0.92819278138161099</v>
      </c>
      <c r="F1584" s="3">
        <v>0.26560485304561998</v>
      </c>
      <c r="G1584" s="3">
        <v>-3.4946378830743199</v>
      </c>
      <c r="H1584" s="3">
        <v>4.7470533857823502E-4</v>
      </c>
      <c r="I1584" s="3">
        <v>4.4205374297580204E-3</v>
      </c>
    </row>
    <row r="1585" spans="1:9" ht="15" x14ac:dyDescent="0.15">
      <c r="A1585" s="3" t="s">
        <v>4651</v>
      </c>
      <c r="B1585" s="3" t="s">
        <v>4652</v>
      </c>
      <c r="C1585" s="3" t="s">
        <v>4653</v>
      </c>
      <c r="D1585" s="3">
        <v>433.62301372159101</v>
      </c>
      <c r="E1585" s="3">
        <v>-0.72582301512741398</v>
      </c>
      <c r="F1585" s="3">
        <v>0.20029168589421101</v>
      </c>
      <c r="G1585" s="3">
        <v>-3.62382997520315</v>
      </c>
      <c r="H1585" s="3">
        <v>2.9027246140506102E-4</v>
      </c>
      <c r="I1585" s="3">
        <v>2.9844728518332799E-3</v>
      </c>
    </row>
    <row r="1586" spans="1:9" ht="15" x14ac:dyDescent="0.15">
      <c r="A1586" s="3" t="s">
        <v>4654</v>
      </c>
      <c r="B1586" s="3" t="s">
        <v>4655</v>
      </c>
      <c r="C1586" s="3" t="s">
        <v>4656</v>
      </c>
      <c r="D1586" s="3">
        <v>88.181369428017106</v>
      </c>
      <c r="E1586" s="3">
        <v>-1.12566381040788</v>
      </c>
      <c r="F1586" s="3">
        <v>0.44049909700545897</v>
      </c>
      <c r="G1586" s="3">
        <v>-2.5554281905688798</v>
      </c>
      <c r="H1586" s="3">
        <v>1.06057241932803E-2</v>
      </c>
      <c r="I1586" s="3">
        <v>4.91319934642543E-2</v>
      </c>
    </row>
    <row r="1587" spans="1:9" ht="15" x14ac:dyDescent="0.15">
      <c r="A1587" s="3" t="s">
        <v>4657</v>
      </c>
      <c r="B1587" s="3" t="s">
        <v>4658</v>
      </c>
      <c r="C1587" s="3" t="s">
        <v>4659</v>
      </c>
      <c r="D1587" s="3">
        <v>329.34314126934402</v>
      </c>
      <c r="E1587" s="3">
        <v>-0.98911379047279502</v>
      </c>
      <c r="F1587" s="3">
        <v>0.16575965362966899</v>
      </c>
      <c r="G1587" s="3">
        <v>-5.9671564751373003</v>
      </c>
      <c r="H1587" s="3">
        <v>2.4142386398698699E-9</v>
      </c>
      <c r="I1587" s="3">
        <v>1.37262756063611E-7</v>
      </c>
    </row>
    <row r="1588" spans="1:9" ht="15" x14ac:dyDescent="0.15">
      <c r="A1588" s="3" t="s">
        <v>4660</v>
      </c>
      <c r="B1588" s="3" t="s">
        <v>4661</v>
      </c>
      <c r="C1588" s="3" t="s">
        <v>4662</v>
      </c>
      <c r="D1588" s="3">
        <v>400.43742057769401</v>
      </c>
      <c r="E1588" s="3">
        <v>-0.82272084451537697</v>
      </c>
      <c r="F1588" s="3">
        <v>0.19730335333223101</v>
      </c>
      <c r="G1588" s="3">
        <v>-4.1698269726314896</v>
      </c>
      <c r="H1588" s="3">
        <v>3.0483098383849901E-5</v>
      </c>
      <c r="I1588" s="3">
        <v>4.5907990634098202E-4</v>
      </c>
    </row>
    <row r="1589" spans="1:9" ht="15" x14ac:dyDescent="0.15">
      <c r="A1589" s="3" t="s">
        <v>4663</v>
      </c>
      <c r="B1589" s="3" t="s">
        <v>4664</v>
      </c>
      <c r="C1589" s="3"/>
      <c r="D1589" s="3">
        <v>19.508848374523801</v>
      </c>
      <c r="E1589" s="3">
        <v>-1.1620455847861699</v>
      </c>
      <c r="F1589" s="3">
        <v>0.426201285658238</v>
      </c>
      <c r="G1589" s="3">
        <v>-2.7265182529693099</v>
      </c>
      <c r="H1589" s="3">
        <v>6.4006412369057497E-3</v>
      </c>
      <c r="I1589" s="3">
        <v>3.3622694558520197E-2</v>
      </c>
    </row>
    <row r="1590" spans="1:9" ht="15" x14ac:dyDescent="0.15">
      <c r="A1590" s="3" t="s">
        <v>4665</v>
      </c>
      <c r="B1590" s="3" t="s">
        <v>4666</v>
      </c>
      <c r="C1590" s="3" t="s">
        <v>4667</v>
      </c>
      <c r="D1590" s="3">
        <v>57.596659727595799</v>
      </c>
      <c r="E1590" s="3">
        <v>-1.2842108813445099</v>
      </c>
      <c r="F1590" s="3">
        <v>0.30465087792908901</v>
      </c>
      <c r="G1590" s="3">
        <v>-4.2153526360210298</v>
      </c>
      <c r="H1590" s="3">
        <v>2.49388195789707E-5</v>
      </c>
      <c r="I1590" s="3">
        <v>3.8794334411357202E-4</v>
      </c>
    </row>
    <row r="1591" spans="1:9" ht="15" x14ac:dyDescent="0.15">
      <c r="A1591" s="3" t="s">
        <v>4668</v>
      </c>
      <c r="B1591" s="3" t="s">
        <v>4669</v>
      </c>
      <c r="C1591" s="3" t="s">
        <v>4670</v>
      </c>
      <c r="D1591" s="3">
        <v>190.61681609098099</v>
      </c>
      <c r="E1591" s="3">
        <v>-0.72435462395805805</v>
      </c>
      <c r="F1591" s="3">
        <v>0.21368169888178001</v>
      </c>
      <c r="G1591" s="3">
        <v>-3.3898767547650901</v>
      </c>
      <c r="H1591" s="3">
        <v>6.9924052128760895E-4</v>
      </c>
      <c r="I1591" s="3">
        <v>6.1000540210354604E-3</v>
      </c>
    </row>
    <row r="1592" spans="1:9" ht="15" x14ac:dyDescent="0.15">
      <c r="A1592" s="3" t="s">
        <v>4671</v>
      </c>
      <c r="B1592" s="3" t="s">
        <v>4672</v>
      </c>
      <c r="C1592" s="3"/>
      <c r="D1592" s="3">
        <v>129.20202008514499</v>
      </c>
      <c r="E1592" s="3">
        <v>-4.2953787221356503</v>
      </c>
      <c r="F1592" s="3">
        <v>0.39452318166248901</v>
      </c>
      <c r="G1592" s="3">
        <v>-10.8875192175914</v>
      </c>
      <c r="H1592" s="3">
        <v>1.3219217068258701E-27</v>
      </c>
      <c r="I1592" s="3">
        <v>8.62345189223855E-25</v>
      </c>
    </row>
    <row r="1593" spans="1:9" ht="15" x14ac:dyDescent="0.15">
      <c r="A1593" s="3" t="s">
        <v>4673</v>
      </c>
      <c r="B1593" s="3" t="s">
        <v>4674</v>
      </c>
      <c r="C1593" s="3" t="s">
        <v>4675</v>
      </c>
      <c r="D1593" s="3">
        <v>461.07834396269197</v>
      </c>
      <c r="E1593" s="3">
        <v>-0.63852851369348296</v>
      </c>
      <c r="F1593" s="3">
        <v>0.16052426660771299</v>
      </c>
      <c r="G1593" s="3">
        <v>-3.9777693876895799</v>
      </c>
      <c r="H1593" s="3">
        <v>6.95647902271179E-5</v>
      </c>
      <c r="I1593" s="3">
        <v>9.1579478754117197E-4</v>
      </c>
    </row>
    <row r="1594" spans="1:9" ht="15" x14ac:dyDescent="0.15">
      <c r="A1594" s="3" t="s">
        <v>4676</v>
      </c>
      <c r="B1594" s="3" t="s">
        <v>4677</v>
      </c>
      <c r="C1594" s="3"/>
      <c r="D1594" s="3">
        <v>4.7700596752486</v>
      </c>
      <c r="E1594" s="3">
        <v>-3.4436688661342698</v>
      </c>
      <c r="F1594" s="3">
        <v>1.2311522460151201</v>
      </c>
      <c r="G1594" s="3">
        <v>-2.79711049326386</v>
      </c>
      <c r="H1594" s="3">
        <v>5.1561896448272301E-3</v>
      </c>
      <c r="I1594" s="3">
        <v>2.8460651326123802E-2</v>
      </c>
    </row>
    <row r="1595" spans="1:9" ht="15" x14ac:dyDescent="0.15">
      <c r="A1595" s="3" t="s">
        <v>4678</v>
      </c>
      <c r="B1595" s="3" t="s">
        <v>4679</v>
      </c>
      <c r="C1595" s="3" t="s">
        <v>4680</v>
      </c>
      <c r="D1595" s="3">
        <v>433.177441041831</v>
      </c>
      <c r="E1595" s="3">
        <v>-0.64077779414953495</v>
      </c>
      <c r="F1595" s="3">
        <v>0.18963632897777299</v>
      </c>
      <c r="G1595" s="3">
        <v>-3.3789822741434699</v>
      </c>
      <c r="H1595" s="3">
        <v>7.2754698995589897E-4</v>
      </c>
      <c r="I1595" s="3">
        <v>6.2840286878107299E-3</v>
      </c>
    </row>
    <row r="1596" spans="1:9" ht="15" x14ac:dyDescent="0.15">
      <c r="A1596" s="3" t="s">
        <v>4681</v>
      </c>
      <c r="B1596" s="3" t="s">
        <v>4682</v>
      </c>
      <c r="C1596" s="3" t="s">
        <v>4683</v>
      </c>
      <c r="D1596" s="3">
        <v>304.50562099305199</v>
      </c>
      <c r="E1596" s="3">
        <v>-1.8954573771101</v>
      </c>
      <c r="F1596" s="3">
        <v>0.21720614022880599</v>
      </c>
      <c r="G1596" s="3">
        <v>-8.7265368056051198</v>
      </c>
      <c r="H1596" s="3">
        <v>2.6258991707589598E-18</v>
      </c>
      <c r="I1596" s="3">
        <v>6.9992918864455796E-16</v>
      </c>
    </row>
    <row r="1597" spans="1:9" ht="15" x14ac:dyDescent="0.15">
      <c r="A1597" s="3" t="s">
        <v>4684</v>
      </c>
      <c r="B1597" s="3" t="s">
        <v>4685</v>
      </c>
      <c r="C1597" s="3" t="s">
        <v>4686</v>
      </c>
      <c r="D1597" s="3">
        <v>169.21878832315599</v>
      </c>
      <c r="E1597" s="3">
        <v>-0.65902823206654104</v>
      </c>
      <c r="F1597" s="3">
        <v>0.20988268035396501</v>
      </c>
      <c r="G1597" s="3">
        <v>-3.1399838755398801</v>
      </c>
      <c r="H1597" s="3">
        <v>1.6895713401405799E-3</v>
      </c>
      <c r="I1597" s="3">
        <v>1.2186978432828999E-2</v>
      </c>
    </row>
    <row r="1598" spans="1:9" ht="15" x14ac:dyDescent="0.15">
      <c r="A1598" s="3" t="s">
        <v>4687</v>
      </c>
      <c r="B1598" s="3" t="s">
        <v>4688</v>
      </c>
      <c r="C1598" s="3"/>
      <c r="D1598" s="3">
        <v>146.840756734216</v>
      </c>
      <c r="E1598" s="3">
        <v>-0.64431505821398705</v>
      </c>
      <c r="F1598" s="3">
        <v>0.208798963438459</v>
      </c>
      <c r="G1598" s="3">
        <v>-3.0858154063772001</v>
      </c>
      <c r="H1598" s="3">
        <v>2.0299480208816499E-3</v>
      </c>
      <c r="I1598" s="3">
        <v>1.4089181245959001E-2</v>
      </c>
    </row>
    <row r="1599" spans="1:9" ht="15" x14ac:dyDescent="0.15">
      <c r="A1599" s="3" t="s">
        <v>4689</v>
      </c>
      <c r="B1599" s="3" t="s">
        <v>4690</v>
      </c>
      <c r="C1599" s="3" t="s">
        <v>4691</v>
      </c>
      <c r="D1599" s="3">
        <v>123.179772486185</v>
      </c>
      <c r="E1599" s="3">
        <v>-7.1464543915144301</v>
      </c>
      <c r="F1599" s="3">
        <v>1.3374254450033101</v>
      </c>
      <c r="G1599" s="3">
        <v>-5.3434413246838801</v>
      </c>
      <c r="H1599" s="3">
        <v>9.1198359187129999E-8</v>
      </c>
      <c r="I1599" s="3">
        <v>3.2481553532898901E-6</v>
      </c>
    </row>
    <row r="1600" spans="1:9" ht="15" x14ac:dyDescent="0.15">
      <c r="A1600" s="3" t="s">
        <v>4692</v>
      </c>
      <c r="B1600" s="3" t="s">
        <v>4693</v>
      </c>
      <c r="C1600" s="3"/>
      <c r="D1600" s="3">
        <v>84.191941103937395</v>
      </c>
      <c r="E1600" s="3">
        <v>-1.52800748371884</v>
      </c>
      <c r="F1600" s="3">
        <v>0.25424702741980199</v>
      </c>
      <c r="G1600" s="3">
        <v>-6.0099325416924598</v>
      </c>
      <c r="H1600" s="3">
        <v>1.85600538679497E-9</v>
      </c>
      <c r="I1600" s="3">
        <v>1.0800121486680899E-7</v>
      </c>
    </row>
    <row r="1601" spans="1:9" ht="15" x14ac:dyDescent="0.15">
      <c r="A1601" s="3" t="s">
        <v>4694</v>
      </c>
      <c r="B1601" s="3" t="s">
        <v>4695</v>
      </c>
      <c r="C1601" s="3" t="s">
        <v>4696</v>
      </c>
      <c r="D1601" s="3">
        <v>198.72259931589701</v>
      </c>
      <c r="E1601" s="3">
        <v>-0.76729711757820496</v>
      </c>
      <c r="F1601" s="3">
        <v>0.18179685244323299</v>
      </c>
      <c r="G1601" s="3">
        <v>-4.2206292752939696</v>
      </c>
      <c r="H1601" s="3">
        <v>2.4362129943652201E-5</v>
      </c>
      <c r="I1601" s="3">
        <v>3.81017564147125E-4</v>
      </c>
    </row>
    <row r="1602" spans="1:9" ht="15" x14ac:dyDescent="0.15">
      <c r="A1602" s="3" t="s">
        <v>4697</v>
      </c>
      <c r="B1602" s="3" t="s">
        <v>4698</v>
      </c>
      <c r="C1602" s="3" t="s">
        <v>4699</v>
      </c>
      <c r="D1602" s="3">
        <v>37.566658456327602</v>
      </c>
      <c r="E1602" s="3">
        <v>-2.5792353847240599</v>
      </c>
      <c r="F1602" s="3">
        <v>0.396082419227197</v>
      </c>
      <c r="G1602" s="3">
        <v>-6.5118653581152302</v>
      </c>
      <c r="H1602" s="3">
        <v>7.4223236570564704E-11</v>
      </c>
      <c r="I1602" s="3">
        <v>5.6266660897483999E-9</v>
      </c>
    </row>
    <row r="1603" spans="1:9" ht="15" x14ac:dyDescent="0.15">
      <c r="A1603" s="3" t="s">
        <v>4700</v>
      </c>
      <c r="B1603" s="3" t="s">
        <v>4701</v>
      </c>
      <c r="C1603" s="3" t="s">
        <v>4702</v>
      </c>
      <c r="D1603" s="3">
        <v>249.94667495181301</v>
      </c>
      <c r="E1603" s="3">
        <v>-1.01007943906681</v>
      </c>
      <c r="F1603" s="3">
        <v>0.190542884742985</v>
      </c>
      <c r="G1603" s="3">
        <v>-5.3010609156529602</v>
      </c>
      <c r="H1603" s="3">
        <v>1.1513166240715501E-7</v>
      </c>
      <c r="I1603" s="3">
        <v>4.0197165907196799E-6</v>
      </c>
    </row>
    <row r="1604" spans="1:9" ht="15" x14ac:dyDescent="0.15">
      <c r="A1604" s="3" t="s">
        <v>4703</v>
      </c>
      <c r="B1604" s="3" t="s">
        <v>4704</v>
      </c>
      <c r="C1604" s="3" t="s">
        <v>4705</v>
      </c>
      <c r="D1604" s="3">
        <v>304.78341139919502</v>
      </c>
      <c r="E1604" s="3">
        <v>-0.757228670567197</v>
      </c>
      <c r="F1604" s="3">
        <v>0.16134128052467001</v>
      </c>
      <c r="G1604" s="3">
        <v>-4.6933349487790403</v>
      </c>
      <c r="H1604" s="3">
        <v>2.6878686238971302E-6</v>
      </c>
      <c r="I1604" s="3">
        <v>5.8912091350827599E-5</v>
      </c>
    </row>
    <row r="1605" spans="1:9" ht="15" x14ac:dyDescent="0.15">
      <c r="A1605" s="3" t="s">
        <v>4706</v>
      </c>
      <c r="B1605" s="3" t="s">
        <v>4707</v>
      </c>
      <c r="C1605" s="3" t="s">
        <v>4708</v>
      </c>
      <c r="D1605" s="3">
        <v>225.38116199908001</v>
      </c>
      <c r="E1605" s="3">
        <v>-0.86018403756289397</v>
      </c>
      <c r="F1605" s="3">
        <v>0.18964806385246</v>
      </c>
      <c r="G1605" s="3">
        <v>-4.5356858387549304</v>
      </c>
      <c r="H1605" s="3">
        <v>5.74165946689875E-6</v>
      </c>
      <c r="I1605" s="3">
        <v>1.1128224904218401E-4</v>
      </c>
    </row>
    <row r="1606" spans="1:9" ht="15" x14ac:dyDescent="0.15">
      <c r="A1606" s="3" t="s">
        <v>4709</v>
      </c>
      <c r="B1606" s="3" t="s">
        <v>4710</v>
      </c>
      <c r="C1606" s="3" t="s">
        <v>4711</v>
      </c>
      <c r="D1606" s="3">
        <v>567.20134468938397</v>
      </c>
      <c r="E1606" s="3">
        <v>-0.77435799113126802</v>
      </c>
      <c r="F1606" s="3">
        <v>0.20679516956624799</v>
      </c>
      <c r="G1606" s="3">
        <v>-3.7445651789424401</v>
      </c>
      <c r="H1606" s="3">
        <v>1.8070646199221999E-4</v>
      </c>
      <c r="I1606" s="3">
        <v>2.0260210250226799E-3</v>
      </c>
    </row>
    <row r="1607" spans="1:9" ht="15" x14ac:dyDescent="0.15">
      <c r="A1607" s="3" t="s">
        <v>4712</v>
      </c>
      <c r="B1607" s="3" t="s">
        <v>4713</v>
      </c>
      <c r="C1607" s="3" t="s">
        <v>4714</v>
      </c>
      <c r="D1607" s="3">
        <v>32.072923691154003</v>
      </c>
      <c r="E1607" s="3">
        <v>-1.0308354771103001</v>
      </c>
      <c r="F1607" s="3">
        <v>0.35929671678594</v>
      </c>
      <c r="G1607" s="3">
        <v>-2.86903672911781</v>
      </c>
      <c r="H1607" s="3">
        <v>4.1172398480011597E-3</v>
      </c>
      <c r="I1607" s="3">
        <v>2.3850201036399801E-2</v>
      </c>
    </row>
    <row r="1608" spans="1:9" ht="15" x14ac:dyDescent="0.15">
      <c r="A1608" s="3" t="s">
        <v>4715</v>
      </c>
      <c r="B1608" s="3" t="s">
        <v>4716</v>
      </c>
      <c r="C1608" s="3" t="s">
        <v>4717</v>
      </c>
      <c r="D1608" s="3">
        <v>493.12058790890001</v>
      </c>
      <c r="E1608" s="3">
        <v>-0.59665955358072298</v>
      </c>
      <c r="F1608" s="3">
        <v>0.17530416450529501</v>
      </c>
      <c r="G1608" s="3">
        <v>-3.40356748092371</v>
      </c>
      <c r="H1608" s="3">
        <v>6.6511981815747497E-4</v>
      </c>
      <c r="I1608" s="3">
        <v>5.8529127342227998E-3</v>
      </c>
    </row>
    <row r="1609" spans="1:9" ht="15" x14ac:dyDescent="0.15">
      <c r="A1609" s="3" t="s">
        <v>4718</v>
      </c>
      <c r="B1609" s="3" t="s">
        <v>4719</v>
      </c>
      <c r="C1609" s="3" t="s">
        <v>4720</v>
      </c>
      <c r="D1609" s="3">
        <v>243.900447332759</v>
      </c>
      <c r="E1609" s="3">
        <v>-0.69286224067289304</v>
      </c>
      <c r="F1609" s="3">
        <v>0.16657038392017501</v>
      </c>
      <c r="G1609" s="3">
        <v>-4.15957641668719</v>
      </c>
      <c r="H1609" s="3">
        <v>3.1883833698267397E-5</v>
      </c>
      <c r="I1609" s="3">
        <v>4.7628998238435298E-4</v>
      </c>
    </row>
    <row r="1610" spans="1:9" ht="15" x14ac:dyDescent="0.15">
      <c r="A1610" s="3" t="s">
        <v>4721</v>
      </c>
      <c r="B1610" s="3" t="s">
        <v>4722</v>
      </c>
      <c r="C1610" s="3"/>
      <c r="D1610" s="3">
        <v>127.77110391877601</v>
      </c>
      <c r="E1610" s="3">
        <v>-0.90567524607115801</v>
      </c>
      <c r="F1610" s="3">
        <v>0.30207416005232901</v>
      </c>
      <c r="G1610" s="3">
        <v>-2.9981884114624902</v>
      </c>
      <c r="H1610" s="3">
        <v>2.71589713918723E-3</v>
      </c>
      <c r="I1610" s="3">
        <v>1.7514145208978201E-2</v>
      </c>
    </row>
    <row r="1611" spans="1:9" ht="15" x14ac:dyDescent="0.15">
      <c r="A1611" s="3" t="s">
        <v>4723</v>
      </c>
      <c r="B1611" s="3" t="s">
        <v>4724</v>
      </c>
      <c r="C1611" s="3" t="s">
        <v>4725</v>
      </c>
      <c r="D1611" s="3">
        <v>1899.76841855573</v>
      </c>
      <c r="E1611" s="3">
        <v>-0.58675511833419602</v>
      </c>
      <c r="F1611" s="3">
        <v>0.14275145364654401</v>
      </c>
      <c r="G1611" s="3">
        <v>-4.1103267486649697</v>
      </c>
      <c r="H1611" s="3">
        <v>3.9509963115758699E-5</v>
      </c>
      <c r="I1611" s="3">
        <v>5.6777534821828598E-4</v>
      </c>
    </row>
    <row r="1612" spans="1:9" ht="15" x14ac:dyDescent="0.15">
      <c r="A1612" s="3" t="s">
        <v>4726</v>
      </c>
      <c r="B1612" s="3" t="s">
        <v>4727</v>
      </c>
      <c r="C1612" s="3" t="s">
        <v>4728</v>
      </c>
      <c r="D1612" s="3">
        <v>96.149654005414405</v>
      </c>
      <c r="E1612" s="3">
        <v>-0.94084174279503596</v>
      </c>
      <c r="F1612" s="3">
        <v>0.28154751313988802</v>
      </c>
      <c r="G1612" s="3">
        <v>-3.3416801743426299</v>
      </c>
      <c r="H1612" s="3">
        <v>8.3272951259885501E-4</v>
      </c>
      <c r="I1612" s="3">
        <v>6.9998412640939296E-3</v>
      </c>
    </row>
    <row r="1613" spans="1:9" ht="15" x14ac:dyDescent="0.15">
      <c r="A1613" s="3" t="s">
        <v>4729</v>
      </c>
      <c r="B1613" s="3" t="s">
        <v>4730</v>
      </c>
      <c r="C1613" s="3" t="s">
        <v>4731</v>
      </c>
      <c r="D1613" s="3">
        <v>69.875479164830097</v>
      </c>
      <c r="E1613" s="3">
        <v>-1.0754502878088099</v>
      </c>
      <c r="F1613" s="3">
        <v>0.28155619558974199</v>
      </c>
      <c r="G1613" s="3">
        <v>-3.8196647939364099</v>
      </c>
      <c r="H1613" s="3">
        <v>1.3363315482569301E-4</v>
      </c>
      <c r="I1613" s="3">
        <v>1.57369704274304E-3</v>
      </c>
    </row>
    <row r="1614" spans="1:9" ht="15" x14ac:dyDescent="0.15">
      <c r="A1614" s="3" t="s">
        <v>4732</v>
      </c>
      <c r="B1614" s="3" t="s">
        <v>4733</v>
      </c>
      <c r="C1614" s="3" t="s">
        <v>4734</v>
      </c>
      <c r="D1614" s="3">
        <v>164.51880393004501</v>
      </c>
      <c r="E1614" s="3">
        <v>-0.99033832399840604</v>
      </c>
      <c r="F1614" s="3">
        <v>0.235018327821964</v>
      </c>
      <c r="G1614" s="3">
        <v>-4.2138769906857201</v>
      </c>
      <c r="H1614" s="3">
        <v>2.5102403661329E-5</v>
      </c>
      <c r="I1614" s="3">
        <v>3.8940142951231801E-4</v>
      </c>
    </row>
    <row r="1615" spans="1:9" ht="15" x14ac:dyDescent="0.15">
      <c r="A1615" s="3" t="s">
        <v>4735</v>
      </c>
      <c r="B1615" s="3" t="s">
        <v>4736</v>
      </c>
      <c r="C1615" s="3" t="s">
        <v>4737</v>
      </c>
      <c r="D1615" s="3">
        <v>30.628586371797098</v>
      </c>
      <c r="E1615" s="3">
        <v>-1.62021479554965</v>
      </c>
      <c r="F1615" s="3">
        <v>0.39322721763987101</v>
      </c>
      <c r="G1615" s="3">
        <v>-4.1203017565114104</v>
      </c>
      <c r="H1615" s="3">
        <v>3.78376512105018E-5</v>
      </c>
      <c r="I1615" s="3">
        <v>5.4883413449802795E-4</v>
      </c>
    </row>
    <row r="1616" spans="1:9" ht="15" x14ac:dyDescent="0.15">
      <c r="A1616" s="3" t="s">
        <v>4738</v>
      </c>
      <c r="B1616" s="3" t="s">
        <v>4739</v>
      </c>
      <c r="C1616" s="3" t="s">
        <v>4740</v>
      </c>
      <c r="D1616" s="3">
        <v>134.51396545842201</v>
      </c>
      <c r="E1616" s="3">
        <v>-0.66126097024655806</v>
      </c>
      <c r="F1616" s="3">
        <v>0.23998745893461801</v>
      </c>
      <c r="G1616" s="3">
        <v>-2.7553980244722398</v>
      </c>
      <c r="H1616" s="3">
        <v>5.8620774827874396E-3</v>
      </c>
      <c r="I1616" s="3">
        <v>3.1385537520694999E-2</v>
      </c>
    </row>
    <row r="1617" spans="1:9" ht="15" x14ac:dyDescent="0.15">
      <c r="A1617" s="3" t="s">
        <v>4741</v>
      </c>
      <c r="B1617" s="3" t="s">
        <v>4742</v>
      </c>
      <c r="C1617" s="3" t="s">
        <v>4743</v>
      </c>
      <c r="D1617" s="3">
        <v>145.577487870558</v>
      </c>
      <c r="E1617" s="3">
        <v>-1.05343193645196</v>
      </c>
      <c r="F1617" s="3">
        <v>0.36943280148691099</v>
      </c>
      <c r="G1617" s="3">
        <v>-2.8514845790954499</v>
      </c>
      <c r="H1617" s="3">
        <v>4.3515596950732E-3</v>
      </c>
      <c r="I1617" s="3">
        <v>2.4906637250785402E-2</v>
      </c>
    </row>
    <row r="1618" spans="1:9" ht="15" x14ac:dyDescent="0.15">
      <c r="A1618" s="3" t="s">
        <v>4744</v>
      </c>
      <c r="B1618" s="3" t="s">
        <v>4745</v>
      </c>
      <c r="C1618" s="3" t="s">
        <v>4746</v>
      </c>
      <c r="D1618" s="3">
        <v>17.191382876080102</v>
      </c>
      <c r="E1618" s="3">
        <v>-1.5415565850550601</v>
      </c>
      <c r="F1618" s="3">
        <v>0.45750336446512402</v>
      </c>
      <c r="G1618" s="3">
        <v>-3.36949781092282</v>
      </c>
      <c r="H1618" s="3">
        <v>7.5305289329915496E-4</v>
      </c>
      <c r="I1618" s="3">
        <v>6.4663992785273204E-3</v>
      </c>
    </row>
    <row r="1619" spans="1:9" ht="15" x14ac:dyDescent="0.15">
      <c r="A1619" s="3" t="s">
        <v>4747</v>
      </c>
      <c r="B1619" s="3" t="s">
        <v>4748</v>
      </c>
      <c r="C1619" s="3" t="s">
        <v>4749</v>
      </c>
      <c r="D1619" s="3">
        <v>161.253329772521</v>
      </c>
      <c r="E1619" s="3">
        <v>-0.85636565060575398</v>
      </c>
      <c r="F1619" s="3">
        <v>0.242659596351611</v>
      </c>
      <c r="G1619" s="3">
        <v>-3.5290821524523199</v>
      </c>
      <c r="H1619" s="3">
        <v>4.1700365715860899E-4</v>
      </c>
      <c r="I1619" s="3">
        <v>4.0011826637094301E-3</v>
      </c>
    </row>
    <row r="1620" spans="1:9" ht="15" x14ac:dyDescent="0.15">
      <c r="A1620" s="3" t="s">
        <v>4750</v>
      </c>
      <c r="B1620" s="3" t="s">
        <v>4751</v>
      </c>
      <c r="C1620" s="3" t="s">
        <v>4752</v>
      </c>
      <c r="D1620" s="3">
        <v>279.92259089586997</v>
      </c>
      <c r="E1620" s="3">
        <v>-0.75749734483647901</v>
      </c>
      <c r="F1620" s="3">
        <v>0.19775325951617501</v>
      </c>
      <c r="G1620" s="3">
        <v>-3.8305176192280102</v>
      </c>
      <c r="H1620" s="3">
        <v>1.2787397602505399E-4</v>
      </c>
      <c r="I1620" s="3">
        <v>1.51523326562383E-3</v>
      </c>
    </row>
    <row r="1621" spans="1:9" ht="15" x14ac:dyDescent="0.15">
      <c r="A1621" s="3" t="s">
        <v>4753</v>
      </c>
      <c r="B1621" s="3" t="s">
        <v>4754</v>
      </c>
      <c r="C1621" s="3"/>
      <c r="D1621" s="3">
        <v>22.705184201914001</v>
      </c>
      <c r="E1621" s="3">
        <v>-1.15268339586786</v>
      </c>
      <c r="F1621" s="3">
        <v>0.45171972925313397</v>
      </c>
      <c r="G1621" s="3">
        <v>-2.5517667731132501</v>
      </c>
      <c r="H1621" s="3">
        <v>1.0717823743297701E-2</v>
      </c>
      <c r="I1621" s="3">
        <v>4.9521739566189299E-2</v>
      </c>
    </row>
    <row r="1622" spans="1:9" ht="15" x14ac:dyDescent="0.15">
      <c r="A1622" s="3" t="s">
        <v>4755</v>
      </c>
      <c r="B1622" s="3" t="s">
        <v>4756</v>
      </c>
      <c r="C1622" s="3" t="s">
        <v>4757</v>
      </c>
      <c r="D1622" s="3">
        <v>91.634080864798804</v>
      </c>
      <c r="E1622" s="3">
        <v>-0.88403348304849005</v>
      </c>
      <c r="F1622" s="3">
        <v>0.26814119709112599</v>
      </c>
      <c r="G1622" s="3">
        <v>-3.2968954142024498</v>
      </c>
      <c r="H1622" s="3">
        <v>9.7759897073836002E-4</v>
      </c>
      <c r="I1622" s="3">
        <v>7.9585224583360297E-3</v>
      </c>
    </row>
    <row r="1623" spans="1:9" ht="15" x14ac:dyDescent="0.15">
      <c r="A1623" s="3" t="s">
        <v>4758</v>
      </c>
      <c r="B1623" s="3" t="s">
        <v>4759</v>
      </c>
      <c r="C1623" s="3" t="s">
        <v>4760</v>
      </c>
      <c r="D1623" s="3">
        <v>5.1682717017898598</v>
      </c>
      <c r="E1623" s="3">
        <v>-5.3928315955652799</v>
      </c>
      <c r="F1623" s="3">
        <v>1.4844675417743201</v>
      </c>
      <c r="G1623" s="3">
        <v>-3.6328390104908999</v>
      </c>
      <c r="H1623" s="3">
        <v>2.80319924707533E-4</v>
      </c>
      <c r="I1623" s="3">
        <v>2.90868589936167E-3</v>
      </c>
    </row>
    <row r="1624" spans="1:9" ht="15" x14ac:dyDescent="0.15">
      <c r="A1624" s="3" t="s">
        <v>4761</v>
      </c>
      <c r="B1624" s="3" t="s">
        <v>4762</v>
      </c>
      <c r="C1624" s="3" t="s">
        <v>4763</v>
      </c>
      <c r="D1624" s="3">
        <v>234.371707040785</v>
      </c>
      <c r="E1624" s="3">
        <v>-0.99199154939907097</v>
      </c>
      <c r="F1624" s="3">
        <v>0.21634084295124401</v>
      </c>
      <c r="G1624" s="3">
        <v>-4.5853179448997201</v>
      </c>
      <c r="H1624" s="3">
        <v>4.5329610512035199E-6</v>
      </c>
      <c r="I1624" s="3">
        <v>9.1281536554251898E-5</v>
      </c>
    </row>
    <row r="1625" spans="1:9" ht="15" x14ac:dyDescent="0.15">
      <c r="A1625" s="3" t="s">
        <v>4764</v>
      </c>
      <c r="B1625" s="3" t="s">
        <v>4765</v>
      </c>
      <c r="C1625" s="3" t="s">
        <v>4766</v>
      </c>
      <c r="D1625" s="3">
        <v>66.035641408937593</v>
      </c>
      <c r="E1625" s="3">
        <v>-1.18250869836024</v>
      </c>
      <c r="F1625" s="3">
        <v>0.334945780641561</v>
      </c>
      <c r="G1625" s="3">
        <v>-3.5304481104232699</v>
      </c>
      <c r="H1625" s="3">
        <v>4.1485638157462402E-4</v>
      </c>
      <c r="I1625" s="3">
        <v>3.9906382781735904E-3</v>
      </c>
    </row>
    <row r="1626" spans="1:9" ht="15" x14ac:dyDescent="0.15">
      <c r="A1626" s="3" t="s">
        <v>4767</v>
      </c>
      <c r="B1626" s="3" t="s">
        <v>4768</v>
      </c>
      <c r="C1626" s="3" t="s">
        <v>4769</v>
      </c>
      <c r="D1626" s="3">
        <v>235.886428172481</v>
      </c>
      <c r="E1626" s="3">
        <v>-0.78075060994545398</v>
      </c>
      <c r="F1626" s="3">
        <v>0.18004480708356099</v>
      </c>
      <c r="G1626" s="3">
        <v>-4.3364239302003096</v>
      </c>
      <c r="H1626" s="3">
        <v>1.44819513439648E-5</v>
      </c>
      <c r="I1626" s="3">
        <v>2.4588567935996102E-4</v>
      </c>
    </row>
    <row r="1627" spans="1:9" ht="15" x14ac:dyDescent="0.15">
      <c r="A1627" s="3" t="s">
        <v>4770</v>
      </c>
      <c r="B1627" s="3" t="s">
        <v>4771</v>
      </c>
      <c r="C1627" s="3" t="s">
        <v>4772</v>
      </c>
      <c r="D1627" s="3">
        <v>124.8781106559</v>
      </c>
      <c r="E1627" s="3">
        <v>-0.69628874998275703</v>
      </c>
      <c r="F1627" s="3">
        <v>0.25430501277142997</v>
      </c>
      <c r="G1627" s="3">
        <v>-2.7380063900218201</v>
      </c>
      <c r="H1627" s="3">
        <v>6.1812874867391799E-3</v>
      </c>
      <c r="I1627" s="3">
        <v>3.27340174126848E-2</v>
      </c>
    </row>
    <row r="1628" spans="1:9" ht="15" x14ac:dyDescent="0.15">
      <c r="A1628" s="3" t="s">
        <v>4773</v>
      </c>
      <c r="B1628" s="3" t="s">
        <v>4774</v>
      </c>
      <c r="C1628" s="3" t="s">
        <v>4775</v>
      </c>
      <c r="D1628" s="3">
        <v>811.81254212930696</v>
      </c>
      <c r="E1628" s="3">
        <v>-1.0844565640917401</v>
      </c>
      <c r="F1628" s="3">
        <v>0.14422446085636401</v>
      </c>
      <c r="G1628" s="3">
        <v>-7.5192277208217204</v>
      </c>
      <c r="H1628" s="3">
        <v>5.5100740715476601E-14</v>
      </c>
      <c r="I1628" s="3">
        <v>8.0346603623291196E-12</v>
      </c>
    </row>
    <row r="1629" spans="1:9" ht="15" x14ac:dyDescent="0.15">
      <c r="A1629" s="3" t="s">
        <v>4776</v>
      </c>
      <c r="B1629" s="3" t="s">
        <v>4777</v>
      </c>
      <c r="C1629" s="3" t="s">
        <v>4778</v>
      </c>
      <c r="D1629" s="3">
        <v>88.012079780153798</v>
      </c>
      <c r="E1629" s="3">
        <v>-1.27398884151953</v>
      </c>
      <c r="F1629" s="3">
        <v>0.30876560449950002</v>
      </c>
      <c r="G1629" s="3">
        <v>-4.1260711133438104</v>
      </c>
      <c r="H1629" s="3">
        <v>3.6901320427559301E-5</v>
      </c>
      <c r="I1629" s="3">
        <v>5.3619392267219605E-4</v>
      </c>
    </row>
    <row r="1630" spans="1:9" ht="15" x14ac:dyDescent="0.15">
      <c r="A1630" s="3" t="s">
        <v>4779</v>
      </c>
      <c r="B1630" s="3" t="s">
        <v>4780</v>
      </c>
      <c r="C1630" s="3" t="s">
        <v>4781</v>
      </c>
      <c r="D1630" s="3">
        <v>138.76440118188501</v>
      </c>
      <c r="E1630" s="3">
        <v>-0.64265320793056901</v>
      </c>
      <c r="F1630" s="3">
        <v>0.22278145471459301</v>
      </c>
      <c r="G1630" s="3">
        <v>-2.8846800051372199</v>
      </c>
      <c r="H1630" s="3">
        <v>3.91811694022259E-3</v>
      </c>
      <c r="I1630" s="3">
        <v>2.3053928514402501E-2</v>
      </c>
    </row>
    <row r="1631" spans="1:9" ht="15" x14ac:dyDescent="0.15">
      <c r="A1631" s="3" t="s">
        <v>4782</v>
      </c>
      <c r="B1631" s="3" t="s">
        <v>4783</v>
      </c>
      <c r="C1631" s="3" t="s">
        <v>4784</v>
      </c>
      <c r="D1631" s="3">
        <v>172.976609970243</v>
      </c>
      <c r="E1631" s="3">
        <v>-0.64724972793704305</v>
      </c>
      <c r="F1631" s="3">
        <v>0.24908487948018199</v>
      </c>
      <c r="G1631" s="3">
        <v>-2.5985107136482801</v>
      </c>
      <c r="H1631" s="3">
        <v>9.3629123243712895E-3</v>
      </c>
      <c r="I1631" s="3">
        <v>4.48670468990605E-2</v>
      </c>
    </row>
    <row r="1632" spans="1:9" ht="15" x14ac:dyDescent="0.15">
      <c r="A1632" s="3" t="s">
        <v>4785</v>
      </c>
      <c r="B1632" s="3" t="s">
        <v>4786</v>
      </c>
      <c r="C1632" s="3"/>
      <c r="D1632" s="3">
        <v>2230.7212809001398</v>
      </c>
      <c r="E1632" s="3">
        <v>-0.79008673624313996</v>
      </c>
      <c r="F1632" s="3">
        <v>0.26165299099779799</v>
      </c>
      <c r="G1632" s="3">
        <v>-3.0195975716929202</v>
      </c>
      <c r="H1632" s="3">
        <v>2.53110750165773E-3</v>
      </c>
      <c r="I1632" s="3">
        <v>1.6616425810008901E-2</v>
      </c>
    </row>
    <row r="1633" spans="1:9" ht="15" x14ac:dyDescent="0.15">
      <c r="A1633" s="3" t="s">
        <v>4787</v>
      </c>
      <c r="B1633" s="3" t="s">
        <v>4788</v>
      </c>
      <c r="C1633" s="3" t="s">
        <v>4789</v>
      </c>
      <c r="D1633" s="3">
        <v>58.268490066496497</v>
      </c>
      <c r="E1633" s="3">
        <v>-0.94920724499943299</v>
      </c>
      <c r="F1633" s="3">
        <v>0.264629528411367</v>
      </c>
      <c r="G1633" s="3">
        <v>-3.5869286798708599</v>
      </c>
      <c r="H1633" s="3">
        <v>3.3459579137985897E-4</v>
      </c>
      <c r="I1633" s="3">
        <v>3.3675578857147101E-3</v>
      </c>
    </row>
    <row r="1634" spans="1:9" ht="15" x14ac:dyDescent="0.15">
      <c r="A1634" s="3" t="s">
        <v>4790</v>
      </c>
      <c r="B1634" s="3" t="s">
        <v>4791</v>
      </c>
      <c r="C1634" s="3" t="s">
        <v>4792</v>
      </c>
      <c r="D1634" s="3">
        <v>276.82888000944803</v>
      </c>
      <c r="E1634" s="3">
        <v>-0.80961796971800504</v>
      </c>
      <c r="F1634" s="3">
        <v>0.16308630396674201</v>
      </c>
      <c r="G1634" s="3">
        <v>-4.9643529225060403</v>
      </c>
      <c r="H1634" s="3">
        <v>6.8930499150272603E-7</v>
      </c>
      <c r="I1634" s="3">
        <v>1.8528203666558502E-5</v>
      </c>
    </row>
    <row r="1635" spans="1:9" ht="15" x14ac:dyDescent="0.15">
      <c r="A1635" s="3" t="s">
        <v>4793</v>
      </c>
      <c r="B1635" s="3" t="s">
        <v>4794</v>
      </c>
      <c r="C1635" s="3" t="s">
        <v>4795</v>
      </c>
      <c r="D1635" s="3">
        <v>117.091114467916</v>
      </c>
      <c r="E1635" s="3">
        <v>-0.78814600798227297</v>
      </c>
      <c r="F1635" s="3">
        <v>0.23831544194763701</v>
      </c>
      <c r="G1635" s="3">
        <v>-3.3071545911634401</v>
      </c>
      <c r="H1635" s="3">
        <v>9.4248863981243405E-4</v>
      </c>
      <c r="I1635" s="3">
        <v>7.7387714118285602E-3</v>
      </c>
    </row>
    <row r="1636" spans="1:9" ht="15" x14ac:dyDescent="0.15">
      <c r="A1636" s="3" t="s">
        <v>4796</v>
      </c>
      <c r="B1636" s="3" t="s">
        <v>4797</v>
      </c>
      <c r="C1636" s="3"/>
      <c r="D1636" s="3">
        <v>69.3848666819746</v>
      </c>
      <c r="E1636" s="3">
        <v>-3.3861474137697298</v>
      </c>
      <c r="F1636" s="3">
        <v>0.39252289473867802</v>
      </c>
      <c r="G1636" s="3">
        <v>-8.6266239731673693</v>
      </c>
      <c r="H1636" s="3">
        <v>6.3189500627084098E-18</v>
      </c>
      <c r="I1636" s="3">
        <v>1.6488468747839901E-15</v>
      </c>
    </row>
    <row r="1637" spans="1:9" ht="15" x14ac:dyDescent="0.15">
      <c r="A1637" s="3" t="s">
        <v>4798</v>
      </c>
      <c r="B1637" s="3" t="s">
        <v>4799</v>
      </c>
      <c r="C1637" s="3" t="s">
        <v>4800</v>
      </c>
      <c r="D1637" s="3">
        <v>215.34149460283001</v>
      </c>
      <c r="E1637" s="3">
        <v>-0.63665295650161202</v>
      </c>
      <c r="F1637" s="3">
        <v>0.18202841608255699</v>
      </c>
      <c r="G1637" s="3">
        <v>-3.4975470874441101</v>
      </c>
      <c r="H1637" s="3">
        <v>4.69557812724158E-4</v>
      </c>
      <c r="I1637" s="3">
        <v>4.3862955151192599E-3</v>
      </c>
    </row>
    <row r="1638" spans="1:9" ht="15" x14ac:dyDescent="0.15">
      <c r="A1638" s="3" t="s">
        <v>4801</v>
      </c>
      <c r="B1638" s="3" t="s">
        <v>4802</v>
      </c>
      <c r="C1638" s="3" t="s">
        <v>4803</v>
      </c>
      <c r="D1638" s="3">
        <v>148.361373100354</v>
      </c>
      <c r="E1638" s="3">
        <v>-0.74183041147955997</v>
      </c>
      <c r="F1638" s="3">
        <v>0.20349315162055501</v>
      </c>
      <c r="G1638" s="3">
        <v>-3.6454809686314098</v>
      </c>
      <c r="H1638" s="3">
        <v>2.6689216702361197E-4</v>
      </c>
      <c r="I1638" s="3">
        <v>2.7833361078453099E-3</v>
      </c>
    </row>
    <row r="1639" spans="1:9" ht="15" x14ac:dyDescent="0.15">
      <c r="A1639" s="3" t="s">
        <v>4804</v>
      </c>
      <c r="B1639" s="3" t="s">
        <v>4805</v>
      </c>
      <c r="C1639" s="3" t="s">
        <v>4806</v>
      </c>
      <c r="D1639" s="3">
        <v>1969.42383002568</v>
      </c>
      <c r="E1639" s="3">
        <v>-0.730914443801018</v>
      </c>
      <c r="F1639" s="3">
        <v>0.159890537709485</v>
      </c>
      <c r="G1639" s="3">
        <v>-4.5713427090292296</v>
      </c>
      <c r="H1639" s="3">
        <v>4.8460897372171704E-6</v>
      </c>
      <c r="I1639" s="3">
        <v>9.6416294322961598E-5</v>
      </c>
    </row>
    <row r="1640" spans="1:9" ht="15" x14ac:dyDescent="0.15">
      <c r="A1640" s="3" t="s">
        <v>4807</v>
      </c>
      <c r="B1640" s="3" t="s">
        <v>4808</v>
      </c>
      <c r="C1640" s="3" t="s">
        <v>4809</v>
      </c>
      <c r="D1640" s="3">
        <v>130.32045136589301</v>
      </c>
      <c r="E1640" s="3">
        <v>-1.03976091323204</v>
      </c>
      <c r="F1640" s="3">
        <v>0.213720505094322</v>
      </c>
      <c r="G1640" s="3">
        <v>-4.8650498592690097</v>
      </c>
      <c r="H1640" s="3">
        <v>1.1442795746735001E-6</v>
      </c>
      <c r="I1640" s="3">
        <v>2.81963681675759E-5</v>
      </c>
    </row>
    <row r="1641" spans="1:9" ht="15" x14ac:dyDescent="0.15">
      <c r="A1641" s="3" t="s">
        <v>4810</v>
      </c>
      <c r="B1641" s="3" t="s">
        <v>4811</v>
      </c>
      <c r="C1641" s="3" t="s">
        <v>4812</v>
      </c>
      <c r="D1641" s="3">
        <v>45.6756571936493</v>
      </c>
      <c r="E1641" s="3">
        <v>-1.18740741714277</v>
      </c>
      <c r="F1641" s="3">
        <v>0.32411511990216202</v>
      </c>
      <c r="G1641" s="3">
        <v>-3.6635360223281301</v>
      </c>
      <c r="H1641" s="3">
        <v>2.4875721376903199E-4</v>
      </c>
      <c r="I1641" s="3">
        <v>2.6318576918995E-3</v>
      </c>
    </row>
    <row r="1642" spans="1:9" ht="15" x14ac:dyDescent="0.15">
      <c r="A1642" s="3" t="s">
        <v>4813</v>
      </c>
      <c r="B1642" s="3" t="s">
        <v>4814</v>
      </c>
      <c r="C1642" s="3" t="s">
        <v>4815</v>
      </c>
      <c r="D1642" s="3">
        <v>655.68624700827695</v>
      </c>
      <c r="E1642" s="3">
        <v>-1.06940873383893</v>
      </c>
      <c r="F1642" s="3">
        <v>0.29445977982235899</v>
      </c>
      <c r="G1642" s="3">
        <v>-3.6317650393003902</v>
      </c>
      <c r="H1642" s="3">
        <v>2.8148935731882102E-4</v>
      </c>
      <c r="I1642" s="3">
        <v>2.9195981918729102E-3</v>
      </c>
    </row>
    <row r="1643" spans="1:9" ht="15" x14ac:dyDescent="0.15">
      <c r="A1643" s="3" t="s">
        <v>4816</v>
      </c>
      <c r="B1643" s="3" t="s">
        <v>4817</v>
      </c>
      <c r="C1643" s="3" t="s">
        <v>4818</v>
      </c>
      <c r="D1643" s="3">
        <v>115.51672503176199</v>
      </c>
      <c r="E1643" s="3">
        <v>-0.70901235003187102</v>
      </c>
      <c r="F1643" s="3">
        <v>0.26802461348769202</v>
      </c>
      <c r="G1643" s="3">
        <v>-2.6453255199430799</v>
      </c>
      <c r="H1643" s="3">
        <v>8.1612363963054803E-3</v>
      </c>
      <c r="I1643" s="3">
        <v>4.0289624075496799E-2</v>
      </c>
    </row>
    <row r="1644" spans="1:9" ht="15" x14ac:dyDescent="0.15">
      <c r="A1644" s="3" t="s">
        <v>4819</v>
      </c>
      <c r="B1644" s="3" t="s">
        <v>4820</v>
      </c>
      <c r="C1644" s="3" t="s">
        <v>4821</v>
      </c>
      <c r="D1644" s="3">
        <v>70.995804346864205</v>
      </c>
      <c r="E1644" s="3">
        <v>-0.86252624347673901</v>
      </c>
      <c r="F1644" s="3">
        <v>0.28686817970724898</v>
      </c>
      <c r="G1644" s="3">
        <v>-3.0066989108271098</v>
      </c>
      <c r="H1644" s="3">
        <v>2.64101205222713E-3</v>
      </c>
      <c r="I1644" s="3">
        <v>1.7177076933941601E-2</v>
      </c>
    </row>
    <row r="1645" spans="1:9" ht="15" x14ac:dyDescent="0.15">
      <c r="A1645" s="3" t="s">
        <v>4822</v>
      </c>
      <c r="B1645" s="3" t="s">
        <v>4823</v>
      </c>
      <c r="C1645" s="3"/>
      <c r="D1645" s="3">
        <v>52.568031594238597</v>
      </c>
      <c r="E1645" s="3">
        <v>-1.11225697462328</v>
      </c>
      <c r="F1645" s="3">
        <v>0.29196264279761902</v>
      </c>
      <c r="G1645" s="3">
        <v>-3.8095866100043301</v>
      </c>
      <c r="H1645" s="3">
        <v>1.39199338899456E-4</v>
      </c>
      <c r="I1645" s="3">
        <v>1.62918433049037E-3</v>
      </c>
    </row>
    <row r="1646" spans="1:9" ht="15" x14ac:dyDescent="0.15">
      <c r="A1646" s="3" t="s">
        <v>4824</v>
      </c>
      <c r="B1646" s="3" t="s">
        <v>4825</v>
      </c>
      <c r="C1646" s="3"/>
      <c r="D1646" s="3">
        <v>103.587271410959</v>
      </c>
      <c r="E1646" s="3">
        <v>-1.2322836184763399</v>
      </c>
      <c r="F1646" s="3">
        <v>0.406531253836111</v>
      </c>
      <c r="G1646" s="3">
        <v>-3.0312149603462499</v>
      </c>
      <c r="H1646" s="3">
        <v>2.4357177417060902E-3</v>
      </c>
      <c r="I1646" s="3">
        <v>1.6170060819269499E-2</v>
      </c>
    </row>
    <row r="1647" spans="1:9" ht="15" x14ac:dyDescent="0.15">
      <c r="A1647" s="3" t="s">
        <v>4826</v>
      </c>
      <c r="B1647" s="3" t="s">
        <v>4827</v>
      </c>
      <c r="C1647" s="3" t="s">
        <v>4828</v>
      </c>
      <c r="D1647" s="3">
        <v>237.72399272457201</v>
      </c>
      <c r="E1647" s="3">
        <v>-0.71716722236062502</v>
      </c>
      <c r="F1647" s="3">
        <v>0.27511479893810997</v>
      </c>
      <c r="G1647" s="3">
        <v>-2.6067926012295701</v>
      </c>
      <c r="H1647" s="3">
        <v>9.1394699577456405E-3</v>
      </c>
      <c r="I1647" s="3">
        <v>4.4043219436733401E-2</v>
      </c>
    </row>
    <row r="1648" spans="1:9" ht="15" x14ac:dyDescent="0.15">
      <c r="A1648" s="3" t="s">
        <v>4829</v>
      </c>
      <c r="B1648" s="3" t="s">
        <v>4830</v>
      </c>
      <c r="C1648" s="3" t="s">
        <v>4831</v>
      </c>
      <c r="D1648" s="3">
        <v>166.95875266923099</v>
      </c>
      <c r="E1648" s="3">
        <v>-1.3857054531747699</v>
      </c>
      <c r="F1648" s="3">
        <v>0.18539885929094299</v>
      </c>
      <c r="G1648" s="3">
        <v>-7.4741854317464096</v>
      </c>
      <c r="H1648" s="3">
        <v>7.7683535181254302E-14</v>
      </c>
      <c r="I1648" s="3">
        <v>1.1067225020736299E-11</v>
      </c>
    </row>
    <row r="1649" spans="1:9" ht="15" x14ac:dyDescent="0.15">
      <c r="A1649" s="3" t="s">
        <v>4832</v>
      </c>
      <c r="B1649" s="3" t="s">
        <v>4833</v>
      </c>
      <c r="C1649" s="3"/>
      <c r="D1649" s="3">
        <v>3.90139075158358</v>
      </c>
      <c r="E1649" s="3">
        <v>-4.7031638480711599</v>
      </c>
      <c r="F1649" s="3">
        <v>1.4210035658659299</v>
      </c>
      <c r="G1649" s="3">
        <v>-3.3097480970817701</v>
      </c>
      <c r="H1649" s="3">
        <v>9.3379968930055101E-4</v>
      </c>
      <c r="I1649" s="3">
        <v>7.6725092801032003E-3</v>
      </c>
    </row>
    <row r="1650" spans="1:9" ht="15" x14ac:dyDescent="0.15">
      <c r="A1650" s="3" t="s">
        <v>4834</v>
      </c>
      <c r="B1650" s="3" t="s">
        <v>4835</v>
      </c>
      <c r="C1650" s="3" t="s">
        <v>4836</v>
      </c>
      <c r="D1650" s="3">
        <v>11.739276251161201</v>
      </c>
      <c r="E1650" s="3">
        <v>-4.1514505460545799</v>
      </c>
      <c r="F1650" s="3">
        <v>1.16146996748799</v>
      </c>
      <c r="G1650" s="3">
        <v>-3.5743072677404299</v>
      </c>
      <c r="H1650" s="3">
        <v>3.5115636181808698E-4</v>
      </c>
      <c r="I1650" s="3">
        <v>3.5001266799793099E-3</v>
      </c>
    </row>
    <row r="1651" spans="1:9" ht="15" x14ac:dyDescent="0.15">
      <c r="A1651" s="3" t="s">
        <v>4837</v>
      </c>
      <c r="B1651" s="3" t="s">
        <v>4838</v>
      </c>
      <c r="C1651" s="3" t="s">
        <v>4839</v>
      </c>
      <c r="D1651" s="3">
        <v>92.317470219166694</v>
      </c>
      <c r="E1651" s="3">
        <v>-1.1724250547095401</v>
      </c>
      <c r="F1651" s="3">
        <v>0.32066649964823601</v>
      </c>
      <c r="G1651" s="3">
        <v>-3.65621309365233</v>
      </c>
      <c r="H1651" s="3">
        <v>2.5596859908363499E-4</v>
      </c>
      <c r="I1651" s="3">
        <v>2.6909268883308899E-3</v>
      </c>
    </row>
    <row r="1652" spans="1:9" ht="15" x14ac:dyDescent="0.15">
      <c r="A1652" s="3" t="s">
        <v>4840</v>
      </c>
      <c r="B1652" s="3" t="s">
        <v>4841</v>
      </c>
      <c r="C1652" s="3" t="s">
        <v>4842</v>
      </c>
      <c r="D1652" s="3">
        <v>60.8481786315619</v>
      </c>
      <c r="E1652" s="3">
        <v>-1.1007148150561601</v>
      </c>
      <c r="F1652" s="3">
        <v>0.332990492182622</v>
      </c>
      <c r="G1652" s="3">
        <v>-3.3055442749773598</v>
      </c>
      <c r="H1652" s="3">
        <v>9.4792126382751399E-4</v>
      </c>
      <c r="I1652" s="3">
        <v>7.7713695328007603E-3</v>
      </c>
    </row>
    <row r="1653" spans="1:9" ht="15" x14ac:dyDescent="0.15">
      <c r="A1653" s="3" t="s">
        <v>4843</v>
      </c>
      <c r="B1653" s="3" t="s">
        <v>4844</v>
      </c>
      <c r="C1653" s="3"/>
      <c r="D1653" s="3">
        <v>87.898128349201002</v>
      </c>
      <c r="E1653" s="3">
        <v>-0.92478617587205703</v>
      </c>
      <c r="F1653" s="3">
        <v>0.24816207238281199</v>
      </c>
      <c r="G1653" s="3">
        <v>-3.7265411551104899</v>
      </c>
      <c r="H1653" s="3">
        <v>1.94125387498072E-4</v>
      </c>
      <c r="I1653" s="3">
        <v>2.1540618758682699E-3</v>
      </c>
    </row>
    <row r="1654" spans="1:9" ht="15" x14ac:dyDescent="0.15">
      <c r="A1654" s="3" t="s">
        <v>4845</v>
      </c>
      <c r="B1654" s="3" t="s">
        <v>4846</v>
      </c>
      <c r="C1654" s="3"/>
      <c r="D1654" s="3">
        <v>285.08807860130798</v>
      </c>
      <c r="E1654" s="3">
        <v>-0.98599025813238705</v>
      </c>
      <c r="F1654" s="3">
        <v>0.16372726646131799</v>
      </c>
      <c r="G1654" s="3">
        <v>-6.0221506132903802</v>
      </c>
      <c r="H1654" s="3">
        <v>1.72114617251931E-9</v>
      </c>
      <c r="I1654" s="3">
        <v>1.00864048393809E-7</v>
      </c>
    </row>
    <row r="1655" spans="1:9" ht="15" x14ac:dyDescent="0.15">
      <c r="A1655" s="3" t="s">
        <v>4847</v>
      </c>
      <c r="B1655" s="3" t="s">
        <v>4848</v>
      </c>
      <c r="C1655" s="3"/>
      <c r="D1655" s="3">
        <v>103.131283538947</v>
      </c>
      <c r="E1655" s="3">
        <v>-0.863717617871685</v>
      </c>
      <c r="F1655" s="3">
        <v>0.208374345716619</v>
      </c>
      <c r="G1655" s="3">
        <v>-4.1450285777804199</v>
      </c>
      <c r="H1655" s="3">
        <v>3.3977133312794103E-5</v>
      </c>
      <c r="I1655" s="3">
        <v>5.0134473672074596E-4</v>
      </c>
    </row>
    <row r="1656" spans="1:9" ht="15" x14ac:dyDescent="0.15">
      <c r="A1656" s="3" t="s">
        <v>4849</v>
      </c>
      <c r="B1656" s="3" t="s">
        <v>4850</v>
      </c>
      <c r="C1656" s="3"/>
      <c r="D1656" s="3">
        <v>63.486464417415903</v>
      </c>
      <c r="E1656" s="3">
        <v>-0.746041222452418</v>
      </c>
      <c r="F1656" s="3">
        <v>0.26599940604376199</v>
      </c>
      <c r="G1656" s="3">
        <v>-2.8046725124253902</v>
      </c>
      <c r="H1656" s="3">
        <v>5.0367726089709302E-3</v>
      </c>
      <c r="I1656" s="3">
        <v>2.79378281284005E-2</v>
      </c>
    </row>
    <row r="1657" spans="1:9" ht="15" x14ac:dyDescent="0.15">
      <c r="A1657" s="3" t="s">
        <v>4851</v>
      </c>
      <c r="B1657" s="3" t="s">
        <v>4852</v>
      </c>
      <c r="C1657" s="3" t="s">
        <v>4853</v>
      </c>
      <c r="D1657" s="3">
        <v>160.34059367442899</v>
      </c>
      <c r="E1657" s="3">
        <v>-1.7413071683069701</v>
      </c>
      <c r="F1657" s="3">
        <v>0.281114794102376</v>
      </c>
      <c r="G1657" s="3">
        <v>-6.1942921711648804</v>
      </c>
      <c r="H1657" s="3">
        <v>5.8547535794190902E-10</v>
      </c>
      <c r="I1657" s="3">
        <v>3.7599348829072497E-8</v>
      </c>
    </row>
    <row r="1658" spans="1:9" ht="15" x14ac:dyDescent="0.15">
      <c r="A1658" s="3" t="s">
        <v>4854</v>
      </c>
      <c r="B1658" s="3" t="s">
        <v>4855</v>
      </c>
      <c r="C1658" s="3" t="s">
        <v>4856</v>
      </c>
      <c r="D1658" s="3">
        <v>69.5702520541643</v>
      </c>
      <c r="E1658" s="3">
        <v>-0.85773983019758504</v>
      </c>
      <c r="F1658" s="3">
        <v>0.254076519193629</v>
      </c>
      <c r="G1658" s="3">
        <v>-3.3759114495106499</v>
      </c>
      <c r="H1658" s="3">
        <v>7.3571594091292501E-4</v>
      </c>
      <c r="I1658" s="3">
        <v>6.3413290887658199E-3</v>
      </c>
    </row>
    <row r="1659" spans="1:9" ht="15" x14ac:dyDescent="0.15">
      <c r="A1659" s="3" t="s">
        <v>4857</v>
      </c>
      <c r="B1659" s="3" t="s">
        <v>4858</v>
      </c>
      <c r="C1659" s="3" t="s">
        <v>4859</v>
      </c>
      <c r="D1659" s="3">
        <v>3642.92252750228</v>
      </c>
      <c r="E1659" s="3">
        <v>-0.59534512803082795</v>
      </c>
      <c r="F1659" s="3">
        <v>0.163076685689821</v>
      </c>
      <c r="G1659" s="3">
        <v>-3.6507065710373801</v>
      </c>
      <c r="H1659" s="3">
        <v>2.61519878756252E-4</v>
      </c>
      <c r="I1659" s="3">
        <v>2.7353655166619199E-3</v>
      </c>
    </row>
    <row r="1660" spans="1:9" ht="15" x14ac:dyDescent="0.15">
      <c r="A1660" s="3" t="s">
        <v>4860</v>
      </c>
      <c r="B1660" s="3" t="s">
        <v>4861</v>
      </c>
      <c r="C1660" s="3" t="s">
        <v>4862</v>
      </c>
      <c r="D1660" s="3">
        <v>322.11598762329299</v>
      </c>
      <c r="E1660" s="3">
        <v>-1.0962759801990201</v>
      </c>
      <c r="F1660" s="3">
        <v>0.21048270348383499</v>
      </c>
      <c r="G1660" s="3">
        <v>-5.2083898679266802</v>
      </c>
      <c r="H1660" s="3">
        <v>1.9048635857295299E-7</v>
      </c>
      <c r="I1660" s="3">
        <v>6.2875716946270701E-6</v>
      </c>
    </row>
    <row r="1661" spans="1:9" ht="15" x14ac:dyDescent="0.15">
      <c r="A1661" s="3" t="s">
        <v>4863</v>
      </c>
      <c r="B1661" s="3" t="s">
        <v>4864</v>
      </c>
      <c r="C1661" s="3" t="s">
        <v>4865</v>
      </c>
      <c r="D1661" s="3">
        <v>364.28003914475801</v>
      </c>
      <c r="E1661" s="3">
        <v>-0.71775049218878995</v>
      </c>
      <c r="F1661" s="3">
        <v>0.21622581636119401</v>
      </c>
      <c r="G1661" s="3">
        <v>-3.3194486406277401</v>
      </c>
      <c r="H1661" s="3">
        <v>9.0195394271483798E-4</v>
      </c>
      <c r="I1661" s="3">
        <v>7.4627958230834898E-3</v>
      </c>
    </row>
    <row r="1662" spans="1:9" ht="15" x14ac:dyDescent="0.15">
      <c r="A1662" s="3" t="s">
        <v>4866</v>
      </c>
      <c r="B1662" s="3" t="s">
        <v>4867</v>
      </c>
      <c r="C1662" s="3" t="s">
        <v>4868</v>
      </c>
      <c r="D1662" s="3">
        <v>270.43768866515097</v>
      </c>
      <c r="E1662" s="3">
        <v>-0.61818435244942505</v>
      </c>
      <c r="F1662" s="3">
        <v>0.204699665816552</v>
      </c>
      <c r="G1662" s="3">
        <v>-3.01995780004561</v>
      </c>
      <c r="H1662" s="3">
        <v>2.5280990721071798E-3</v>
      </c>
      <c r="I1662" s="3">
        <v>1.6601850916481101E-2</v>
      </c>
    </row>
    <row r="1663" spans="1:9" ht="15" x14ac:dyDescent="0.15">
      <c r="A1663" s="3" t="s">
        <v>4869</v>
      </c>
      <c r="B1663" s="3" t="s">
        <v>4870</v>
      </c>
      <c r="C1663" s="3" t="s">
        <v>4871</v>
      </c>
      <c r="D1663" s="3">
        <v>900.29521261263801</v>
      </c>
      <c r="E1663" s="3">
        <v>-0.774701868329011</v>
      </c>
      <c r="F1663" s="3">
        <v>0.150579990049796</v>
      </c>
      <c r="G1663" s="3">
        <v>-5.1447862898172598</v>
      </c>
      <c r="H1663" s="3">
        <v>2.6782552602575298E-7</v>
      </c>
      <c r="I1663" s="3">
        <v>8.4010908296118199E-6</v>
      </c>
    </row>
    <row r="1664" spans="1:9" ht="15" x14ac:dyDescent="0.15">
      <c r="A1664" s="3" t="s">
        <v>4872</v>
      </c>
      <c r="B1664" s="3" t="s">
        <v>4873</v>
      </c>
      <c r="C1664" s="3" t="s">
        <v>4874</v>
      </c>
      <c r="D1664" s="3">
        <v>309.467611712196</v>
      </c>
      <c r="E1664" s="3">
        <v>-0.72988732796254796</v>
      </c>
      <c r="F1664" s="3">
        <v>0.16261185169197501</v>
      </c>
      <c r="G1664" s="3">
        <v>-4.4885247930460102</v>
      </c>
      <c r="H1664" s="3">
        <v>7.1718078624342404E-6</v>
      </c>
      <c r="I1664" s="3">
        <v>1.34377887454182E-4</v>
      </c>
    </row>
    <row r="1665" spans="1:9" ht="15" x14ac:dyDescent="0.15">
      <c r="A1665" s="3" t="s">
        <v>4875</v>
      </c>
      <c r="B1665" s="3" t="s">
        <v>4876</v>
      </c>
      <c r="C1665" s="3" t="s">
        <v>4877</v>
      </c>
      <c r="D1665" s="3">
        <v>74.134606115858304</v>
      </c>
      <c r="E1665" s="3">
        <v>-1.19643013825549</v>
      </c>
      <c r="F1665" s="3">
        <v>0.231253172514858</v>
      </c>
      <c r="G1665" s="3">
        <v>-5.1736809715707697</v>
      </c>
      <c r="H1665" s="3">
        <v>2.2952659770332799E-7</v>
      </c>
      <c r="I1665" s="3">
        <v>7.38926601359454E-6</v>
      </c>
    </row>
    <row r="1666" spans="1:9" ht="15" x14ac:dyDescent="0.15">
      <c r="A1666" s="3" t="s">
        <v>4878</v>
      </c>
      <c r="B1666" s="3" t="s">
        <v>4879</v>
      </c>
      <c r="C1666" s="3" t="s">
        <v>4880</v>
      </c>
      <c r="D1666" s="3">
        <v>206.91112994864301</v>
      </c>
      <c r="E1666" s="3">
        <v>-0.71229844423815802</v>
      </c>
      <c r="F1666" s="3">
        <v>0.219606059378293</v>
      </c>
      <c r="G1666" s="3">
        <v>-3.2435281897716401</v>
      </c>
      <c r="H1666" s="3">
        <v>1.1805912754562901E-3</v>
      </c>
      <c r="I1666" s="3">
        <v>9.2030431217880199E-3</v>
      </c>
    </row>
    <row r="1667" spans="1:9" ht="15" x14ac:dyDescent="0.15">
      <c r="A1667" s="3" t="s">
        <v>4881</v>
      </c>
      <c r="B1667" s="3" t="s">
        <v>4882</v>
      </c>
      <c r="C1667" s="3" t="s">
        <v>4883</v>
      </c>
      <c r="D1667" s="3">
        <v>1223.5152030919501</v>
      </c>
      <c r="E1667" s="3">
        <v>-0.70951919626184701</v>
      </c>
      <c r="F1667" s="3">
        <v>0.19177421502091499</v>
      </c>
      <c r="G1667" s="3">
        <v>-3.6997632668420302</v>
      </c>
      <c r="H1667" s="3">
        <v>2.15800674209807E-4</v>
      </c>
      <c r="I1667" s="3">
        <v>2.3483243691777402E-3</v>
      </c>
    </row>
    <row r="1668" spans="1:9" ht="15" x14ac:dyDescent="0.15">
      <c r="A1668" s="3" t="s">
        <v>4884</v>
      </c>
      <c r="B1668" s="3" t="s">
        <v>4885</v>
      </c>
      <c r="C1668" s="3" t="s">
        <v>4886</v>
      </c>
      <c r="D1668" s="3">
        <v>106.77724993201301</v>
      </c>
      <c r="E1668" s="3">
        <v>-0.73026649746932604</v>
      </c>
      <c r="F1668" s="3">
        <v>0.215619265920303</v>
      </c>
      <c r="G1668" s="3">
        <v>-3.38683324216142</v>
      </c>
      <c r="H1668" s="3">
        <v>7.0704349950717995E-4</v>
      </c>
      <c r="I1668" s="3">
        <v>6.1476328689173999E-3</v>
      </c>
    </row>
    <row r="1669" spans="1:9" ht="15" x14ac:dyDescent="0.15">
      <c r="A1669" s="3" t="s">
        <v>4887</v>
      </c>
      <c r="B1669" s="3" t="s">
        <v>4888</v>
      </c>
      <c r="C1669" s="3" t="s">
        <v>4889</v>
      </c>
      <c r="D1669" s="3">
        <v>516.93126786822495</v>
      </c>
      <c r="E1669" s="3">
        <v>-0.84920956857903396</v>
      </c>
      <c r="F1669" s="3">
        <v>0.29534755037951099</v>
      </c>
      <c r="G1669" s="3">
        <v>-2.87528901962393</v>
      </c>
      <c r="H1669" s="3">
        <v>4.0365781514094604E-3</v>
      </c>
      <c r="I1669" s="3">
        <v>2.3538634626038401E-2</v>
      </c>
    </row>
    <row r="1670" spans="1:9" ht="15" x14ac:dyDescent="0.15">
      <c r="A1670" s="3" t="s">
        <v>4890</v>
      </c>
      <c r="B1670" s="3" t="s">
        <v>4891</v>
      </c>
      <c r="C1670" s="3" t="s">
        <v>4892</v>
      </c>
      <c r="D1670" s="3">
        <v>480.49873256619099</v>
      </c>
      <c r="E1670" s="3">
        <v>-1.2088004963418999</v>
      </c>
      <c r="F1670" s="3">
        <v>0.17391302175565601</v>
      </c>
      <c r="G1670" s="3">
        <v>-6.9506037221309596</v>
      </c>
      <c r="H1670" s="3">
        <v>3.6372625864477799E-12</v>
      </c>
      <c r="I1670" s="3">
        <v>3.72578934939893E-10</v>
      </c>
    </row>
    <row r="1671" spans="1:9" ht="15" x14ac:dyDescent="0.15">
      <c r="A1671" s="3" t="s">
        <v>4893</v>
      </c>
      <c r="B1671" s="3" t="s">
        <v>4894</v>
      </c>
      <c r="C1671" s="3" t="s">
        <v>4895</v>
      </c>
      <c r="D1671" s="3">
        <v>48.253302851404499</v>
      </c>
      <c r="E1671" s="3">
        <v>-2.7583435921146702</v>
      </c>
      <c r="F1671" s="3">
        <v>0.82809925813753604</v>
      </c>
      <c r="G1671" s="3">
        <v>-3.3309335384726899</v>
      </c>
      <c r="H1671" s="3">
        <v>8.6555265146127198E-4</v>
      </c>
      <c r="I1671" s="3">
        <v>7.2243046050752399E-3</v>
      </c>
    </row>
    <row r="1672" spans="1:9" ht="15" x14ac:dyDescent="0.15">
      <c r="A1672" s="3" t="s">
        <v>4896</v>
      </c>
      <c r="B1672" s="3" t="s">
        <v>4897</v>
      </c>
      <c r="C1672" s="3" t="s">
        <v>4898</v>
      </c>
      <c r="D1672" s="3">
        <v>154.01383227465601</v>
      </c>
      <c r="E1672" s="3">
        <v>-0.77097749631667001</v>
      </c>
      <c r="F1672" s="3">
        <v>0.207374235773328</v>
      </c>
      <c r="G1672" s="3">
        <v>-3.7178075349697299</v>
      </c>
      <c r="H1672" s="3">
        <v>2.00959275837468E-4</v>
      </c>
      <c r="I1672" s="3">
        <v>2.2140353283266602E-3</v>
      </c>
    </row>
    <row r="1673" spans="1:9" ht="15" x14ac:dyDescent="0.15">
      <c r="A1673" s="3" t="s">
        <v>4899</v>
      </c>
      <c r="B1673" s="3" t="s">
        <v>4900</v>
      </c>
      <c r="C1673" s="3" t="s">
        <v>4901</v>
      </c>
      <c r="D1673" s="3">
        <v>184.03397996327399</v>
      </c>
      <c r="E1673" s="3">
        <v>-1.79323353313385</v>
      </c>
      <c r="F1673" s="3">
        <v>0.190768235235341</v>
      </c>
      <c r="G1673" s="3">
        <v>-9.4000635426628101</v>
      </c>
      <c r="H1673" s="3">
        <v>5.4530129760488701E-21</v>
      </c>
      <c r="I1673" s="3">
        <v>2.04810210095872E-18</v>
      </c>
    </row>
    <row r="1674" spans="1:9" ht="15" x14ac:dyDescent="0.15">
      <c r="A1674" s="3" t="s">
        <v>4902</v>
      </c>
      <c r="B1674" s="3" t="s">
        <v>4903</v>
      </c>
      <c r="C1674" s="3" t="s">
        <v>4904</v>
      </c>
      <c r="D1674" s="3">
        <v>393.36031780389101</v>
      </c>
      <c r="E1674" s="3">
        <v>-0.74116324891462404</v>
      </c>
      <c r="F1674" s="3">
        <v>0.175096181081909</v>
      </c>
      <c r="G1674" s="3">
        <v>-4.2328921415362704</v>
      </c>
      <c r="H1674" s="3">
        <v>2.3070516399153301E-5</v>
      </c>
      <c r="I1674" s="3">
        <v>3.6472897386391099E-4</v>
      </c>
    </row>
    <row r="1675" spans="1:9" ht="15" x14ac:dyDescent="0.15">
      <c r="A1675" s="3" t="s">
        <v>4905</v>
      </c>
      <c r="B1675" s="3" t="s">
        <v>4906</v>
      </c>
      <c r="C1675" s="3" t="s">
        <v>4907</v>
      </c>
      <c r="D1675" s="3">
        <v>1166.3105820846899</v>
      </c>
      <c r="E1675" s="3">
        <v>-0.82442620006529799</v>
      </c>
      <c r="F1675" s="3">
        <v>0.16168253436893701</v>
      </c>
      <c r="G1675" s="3">
        <v>-5.0990430307337604</v>
      </c>
      <c r="H1675" s="3">
        <v>3.4137494753367299E-7</v>
      </c>
      <c r="I1675" s="3">
        <v>1.03073612355813E-5</v>
      </c>
    </row>
    <row r="1676" spans="1:9" ht="15" x14ac:dyDescent="0.15">
      <c r="A1676" s="3" t="s">
        <v>4908</v>
      </c>
      <c r="B1676" s="3" t="s">
        <v>4909</v>
      </c>
      <c r="C1676" s="3" t="s">
        <v>4910</v>
      </c>
      <c r="D1676" s="3">
        <v>192.40599251617701</v>
      </c>
      <c r="E1676" s="3">
        <v>-2.3772897039255598</v>
      </c>
      <c r="F1676" s="3">
        <v>0.25484805288205198</v>
      </c>
      <c r="G1676" s="3">
        <v>-9.3282631632497193</v>
      </c>
      <c r="H1676" s="3">
        <v>1.07619924339897E-20</v>
      </c>
      <c r="I1676" s="3">
        <v>3.8663627600894298E-18</v>
      </c>
    </row>
    <row r="1677" spans="1:9" ht="15" x14ac:dyDescent="0.15">
      <c r="A1677" s="3" t="s">
        <v>4911</v>
      </c>
      <c r="B1677" s="3" t="s">
        <v>4912</v>
      </c>
      <c r="C1677" s="3" t="s">
        <v>4913</v>
      </c>
      <c r="D1677" s="3">
        <v>167.12867060709399</v>
      </c>
      <c r="E1677" s="3">
        <v>-0.87658741619872105</v>
      </c>
      <c r="F1677" s="3">
        <v>0.25286822225286198</v>
      </c>
      <c r="G1677" s="3">
        <v>-3.46657800014964</v>
      </c>
      <c r="H1677" s="3">
        <v>5.2712876697072095E-4</v>
      </c>
      <c r="I1677" s="3">
        <v>4.8235492818151302E-3</v>
      </c>
    </row>
    <row r="1678" spans="1:9" ht="15" x14ac:dyDescent="0.15">
      <c r="A1678" s="3" t="s">
        <v>4914</v>
      </c>
      <c r="B1678" s="3" t="s">
        <v>4915</v>
      </c>
      <c r="C1678" s="3" t="s">
        <v>4916</v>
      </c>
      <c r="D1678" s="3">
        <v>676.81581489582595</v>
      </c>
      <c r="E1678" s="3">
        <v>-0.86580454071882096</v>
      </c>
      <c r="F1678" s="3">
        <v>0.242464434067131</v>
      </c>
      <c r="G1678" s="3">
        <v>-3.5708517170774301</v>
      </c>
      <c r="H1678" s="3">
        <v>3.5582230263769002E-4</v>
      </c>
      <c r="I1678" s="3">
        <v>3.53729672263008E-3</v>
      </c>
    </row>
    <row r="1679" spans="1:9" ht="15" x14ac:dyDescent="0.15">
      <c r="A1679" s="3" t="s">
        <v>4917</v>
      </c>
      <c r="B1679" s="3" t="s">
        <v>4918</v>
      </c>
      <c r="C1679" s="3" t="s">
        <v>4919</v>
      </c>
      <c r="D1679" s="3">
        <v>21.388137113937901</v>
      </c>
      <c r="E1679" s="3">
        <v>-1.20125717347772</v>
      </c>
      <c r="F1679" s="3">
        <v>0.43474066619346202</v>
      </c>
      <c r="G1679" s="3">
        <v>-2.7631580546531098</v>
      </c>
      <c r="H1679" s="3">
        <v>5.72450387626616E-3</v>
      </c>
      <c r="I1679" s="3">
        <v>3.08220518220595E-2</v>
      </c>
    </row>
    <row r="1680" spans="1:9" ht="15" x14ac:dyDescent="0.15">
      <c r="A1680" s="3" t="s">
        <v>4920</v>
      </c>
      <c r="B1680" s="3" t="s">
        <v>4921</v>
      </c>
      <c r="C1680" s="3" t="s">
        <v>4922</v>
      </c>
      <c r="D1680" s="3">
        <v>1762.2010170391</v>
      </c>
      <c r="E1680" s="3">
        <v>-0.62112939368256903</v>
      </c>
      <c r="F1680" s="3">
        <v>0.15160161887708901</v>
      </c>
      <c r="G1680" s="3">
        <v>-4.0971158374380501</v>
      </c>
      <c r="H1680" s="3">
        <v>4.1832959705632803E-5</v>
      </c>
      <c r="I1680" s="3">
        <v>5.9872819754210797E-4</v>
      </c>
    </row>
    <row r="1681" spans="1:9" ht="15" x14ac:dyDescent="0.15">
      <c r="A1681" s="3" t="s">
        <v>4923</v>
      </c>
      <c r="B1681" s="3" t="s">
        <v>4924</v>
      </c>
      <c r="C1681" s="3" t="s">
        <v>4925</v>
      </c>
      <c r="D1681" s="3">
        <v>270.57402830299998</v>
      </c>
      <c r="E1681" s="3">
        <v>-1.5776228013721201</v>
      </c>
      <c r="F1681" s="3">
        <v>0.56953554397671502</v>
      </c>
      <c r="G1681" s="3">
        <v>-2.7700164073282498</v>
      </c>
      <c r="H1681" s="3">
        <v>5.6053468952436498E-3</v>
      </c>
      <c r="I1681" s="3">
        <v>3.0325391572718199E-2</v>
      </c>
    </row>
    <row r="1682" spans="1:9" ht="15" x14ac:dyDescent="0.15">
      <c r="A1682" s="3" t="s">
        <v>4926</v>
      </c>
      <c r="B1682" s="3" t="s">
        <v>4927</v>
      </c>
      <c r="C1682" s="3" t="s">
        <v>4928</v>
      </c>
      <c r="D1682" s="3">
        <v>481.13649362193598</v>
      </c>
      <c r="E1682" s="3">
        <v>-0.93341592712459998</v>
      </c>
      <c r="F1682" s="3">
        <v>0.188542656816654</v>
      </c>
      <c r="G1682" s="3">
        <v>-4.9506883104563899</v>
      </c>
      <c r="H1682" s="3">
        <v>7.3951461568317701E-7</v>
      </c>
      <c r="I1682" s="3">
        <v>1.9669343141813599E-5</v>
      </c>
    </row>
    <row r="1683" spans="1:9" ht="15" x14ac:dyDescent="0.15">
      <c r="A1683" s="3" t="s">
        <v>4929</v>
      </c>
      <c r="B1683" s="3" t="s">
        <v>4930</v>
      </c>
      <c r="C1683" s="3" t="s">
        <v>4931</v>
      </c>
      <c r="D1683" s="3">
        <v>1089.0138459909399</v>
      </c>
      <c r="E1683" s="3">
        <v>-0.65679503523826699</v>
      </c>
      <c r="F1683" s="3">
        <v>0.14814407503972599</v>
      </c>
      <c r="G1683" s="3">
        <v>-4.4334883798906102</v>
      </c>
      <c r="H1683" s="3">
        <v>9.2720507028408401E-6</v>
      </c>
      <c r="I1683" s="3">
        <v>1.69003577112295E-4</v>
      </c>
    </row>
    <row r="1684" spans="1:9" ht="15" x14ac:dyDescent="0.15">
      <c r="A1684" s="3" t="s">
        <v>4932</v>
      </c>
      <c r="B1684" s="3" t="s">
        <v>4933</v>
      </c>
      <c r="C1684" s="3" t="s">
        <v>4934</v>
      </c>
      <c r="D1684" s="3">
        <v>446.77255973441402</v>
      </c>
      <c r="E1684" s="3">
        <v>-0.98204956699301504</v>
      </c>
      <c r="F1684" s="3">
        <v>0.22431241823918999</v>
      </c>
      <c r="G1684" s="3">
        <v>-4.3780436888065104</v>
      </c>
      <c r="H1684" s="3">
        <v>1.19749349325242E-5</v>
      </c>
      <c r="I1684" s="3">
        <v>2.09341792695587E-4</v>
      </c>
    </row>
    <row r="1685" spans="1:9" ht="15" x14ac:dyDescent="0.15">
      <c r="A1685" s="3" t="s">
        <v>4935</v>
      </c>
      <c r="B1685" s="3" t="s">
        <v>4936</v>
      </c>
      <c r="C1685" s="3" t="s">
        <v>4937</v>
      </c>
      <c r="D1685" s="3">
        <v>152.085088519517</v>
      </c>
      <c r="E1685" s="3">
        <v>-1.27341983378979</v>
      </c>
      <c r="F1685" s="3">
        <v>0.237306467081533</v>
      </c>
      <c r="G1685" s="3">
        <v>-5.3661404573195703</v>
      </c>
      <c r="H1685" s="3">
        <v>8.0439309711235704E-8</v>
      </c>
      <c r="I1685" s="3">
        <v>2.9237683994601499E-6</v>
      </c>
    </row>
    <row r="1686" spans="1:9" ht="15" x14ac:dyDescent="0.15">
      <c r="A1686" s="3" t="s">
        <v>4938</v>
      </c>
      <c r="B1686" s="3" t="s">
        <v>4939</v>
      </c>
      <c r="C1686" s="3" t="s">
        <v>4940</v>
      </c>
      <c r="D1686" s="3">
        <v>348.002095043743</v>
      </c>
      <c r="E1686" s="3">
        <v>-0.64177538505736997</v>
      </c>
      <c r="F1686" s="3">
        <v>0.19105809550882699</v>
      </c>
      <c r="G1686" s="3">
        <v>-3.35905884201446</v>
      </c>
      <c r="H1686" s="3">
        <v>7.8208412661307295E-4</v>
      </c>
      <c r="I1686" s="3">
        <v>6.66451818996613E-3</v>
      </c>
    </row>
    <row r="1687" spans="1:9" ht="15" x14ac:dyDescent="0.15">
      <c r="A1687" s="3" t="s">
        <v>4941</v>
      </c>
      <c r="B1687" s="3" t="s">
        <v>4942</v>
      </c>
      <c r="C1687" s="3" t="s">
        <v>4943</v>
      </c>
      <c r="D1687" s="3">
        <v>284.943629299603</v>
      </c>
      <c r="E1687" s="3">
        <v>-0.72032322622218903</v>
      </c>
      <c r="F1687" s="3">
        <v>0.24445854034564701</v>
      </c>
      <c r="G1687" s="3">
        <v>-2.9466069183089401</v>
      </c>
      <c r="H1687" s="3">
        <v>3.21281327436827E-3</v>
      </c>
      <c r="I1687" s="3">
        <v>1.9905630656914499E-2</v>
      </c>
    </row>
    <row r="1688" spans="1:9" ht="15" x14ac:dyDescent="0.15">
      <c r="A1688" s="3" t="s">
        <v>4944</v>
      </c>
      <c r="B1688" s="3" t="s">
        <v>4945</v>
      </c>
      <c r="C1688" s="3" t="s">
        <v>4946</v>
      </c>
      <c r="D1688" s="3">
        <v>96.245799309481697</v>
      </c>
      <c r="E1688" s="3">
        <v>-1.2709533307341401</v>
      </c>
      <c r="F1688" s="3">
        <v>0.22570724400296699</v>
      </c>
      <c r="G1688" s="3">
        <v>-5.6309815679528299</v>
      </c>
      <c r="H1688" s="3">
        <v>1.7918687858420901E-8</v>
      </c>
      <c r="I1688" s="3">
        <v>8.1211937566439698E-7</v>
      </c>
    </row>
    <row r="1689" spans="1:9" ht="15" x14ac:dyDescent="0.15">
      <c r="A1689" s="3" t="s">
        <v>4947</v>
      </c>
      <c r="B1689" s="3" t="s">
        <v>4948</v>
      </c>
      <c r="C1689" s="3" t="s">
        <v>4949</v>
      </c>
      <c r="D1689" s="3">
        <v>127.690161341256</v>
      </c>
      <c r="E1689" s="3">
        <v>-1.10033692759177</v>
      </c>
      <c r="F1689" s="3">
        <v>0.214875483255175</v>
      </c>
      <c r="G1689" s="3">
        <v>-5.1208118810142</v>
      </c>
      <c r="H1689" s="3">
        <v>3.04223017193091E-7</v>
      </c>
      <c r="I1689" s="3">
        <v>9.3333965014845606E-6</v>
      </c>
    </row>
    <row r="1690" spans="1:9" ht="15" x14ac:dyDescent="0.15">
      <c r="A1690" s="3" t="s">
        <v>4950</v>
      </c>
      <c r="B1690" s="3" t="s">
        <v>4951</v>
      </c>
      <c r="C1690" s="3" t="s">
        <v>4952</v>
      </c>
      <c r="D1690" s="3">
        <v>164.76640463446401</v>
      </c>
      <c r="E1690" s="3">
        <v>-0.86951778995884299</v>
      </c>
      <c r="F1690" s="3">
        <v>0.221289958737765</v>
      </c>
      <c r="G1690" s="3">
        <v>-3.9293142577212201</v>
      </c>
      <c r="H1690" s="3">
        <v>8.5188449328428697E-5</v>
      </c>
      <c r="I1690" s="3">
        <v>1.09246584087037E-3</v>
      </c>
    </row>
    <row r="1691" spans="1:9" ht="15" x14ac:dyDescent="0.15">
      <c r="A1691" s="3" t="s">
        <v>4953</v>
      </c>
      <c r="B1691" s="3" t="s">
        <v>4954</v>
      </c>
      <c r="C1691" s="3" t="s">
        <v>4955</v>
      </c>
      <c r="D1691" s="3">
        <v>6327.0061140544103</v>
      </c>
      <c r="E1691" s="3">
        <v>-0.76565343642914696</v>
      </c>
      <c r="F1691" s="3">
        <v>0.107358360185144</v>
      </c>
      <c r="G1691" s="3">
        <v>-7.1317542025487599</v>
      </c>
      <c r="H1691" s="3">
        <v>9.9097727386523192E-13</v>
      </c>
      <c r="I1691" s="3">
        <v>1.1425737507835E-10</v>
      </c>
    </row>
    <row r="1692" spans="1:9" ht="15" x14ac:dyDescent="0.15">
      <c r="A1692" s="3" t="s">
        <v>4956</v>
      </c>
      <c r="B1692" s="3" t="s">
        <v>4957</v>
      </c>
      <c r="C1692" s="3" t="s">
        <v>4958</v>
      </c>
      <c r="D1692" s="3">
        <v>4264.3285035645804</v>
      </c>
      <c r="E1692" s="3">
        <v>-0.93221845151443805</v>
      </c>
      <c r="F1692" s="3">
        <v>0.17191622552343599</v>
      </c>
      <c r="G1692" s="3">
        <v>-5.4225158135952398</v>
      </c>
      <c r="H1692" s="3">
        <v>5.8766013819827902E-8</v>
      </c>
      <c r="I1692" s="3">
        <v>2.2172765853572501E-6</v>
      </c>
    </row>
    <row r="1693" spans="1:9" ht="15" x14ac:dyDescent="0.15">
      <c r="A1693" s="3" t="s">
        <v>4959</v>
      </c>
      <c r="B1693" s="3" t="s">
        <v>4960</v>
      </c>
      <c r="C1693" s="3" t="s">
        <v>4961</v>
      </c>
      <c r="D1693" s="3">
        <v>112.92144754570501</v>
      </c>
      <c r="E1693" s="3">
        <v>-0.87376621003745303</v>
      </c>
      <c r="F1693" s="3">
        <v>0.33261827720587001</v>
      </c>
      <c r="G1693" s="3">
        <v>-2.6269338455404498</v>
      </c>
      <c r="H1693" s="3">
        <v>8.6158082534012904E-3</v>
      </c>
      <c r="I1693" s="3">
        <v>4.1984916609704097E-2</v>
      </c>
    </row>
    <row r="1694" spans="1:9" ht="15" x14ac:dyDescent="0.15">
      <c r="A1694" s="3" t="s">
        <v>4962</v>
      </c>
      <c r="B1694" s="3" t="s">
        <v>4963</v>
      </c>
      <c r="C1694" s="3" t="s">
        <v>4964</v>
      </c>
      <c r="D1694" s="3">
        <v>272.35658055231301</v>
      </c>
      <c r="E1694" s="3">
        <v>-0.73851764613170601</v>
      </c>
      <c r="F1694" s="3">
        <v>0.19202199729338301</v>
      </c>
      <c r="G1694" s="3">
        <v>-3.8460054396963299</v>
      </c>
      <c r="H1694" s="3">
        <v>1.20059098241861E-4</v>
      </c>
      <c r="I1694" s="3">
        <v>1.4454322420191801E-3</v>
      </c>
    </row>
    <row r="1695" spans="1:9" ht="15" x14ac:dyDescent="0.15">
      <c r="A1695" s="3" t="s">
        <v>4965</v>
      </c>
      <c r="B1695" s="3" t="s">
        <v>4966</v>
      </c>
      <c r="C1695" s="3" t="s">
        <v>4967</v>
      </c>
      <c r="D1695" s="3">
        <v>237.16942040655101</v>
      </c>
      <c r="E1695" s="3">
        <v>-0.844778873929657</v>
      </c>
      <c r="F1695" s="3">
        <v>0.21421513071092901</v>
      </c>
      <c r="G1695" s="3">
        <v>-3.9436003942673801</v>
      </c>
      <c r="H1695" s="3">
        <v>8.02673662358369E-5</v>
      </c>
      <c r="I1695" s="3">
        <v>1.0357874761166899E-3</v>
      </c>
    </row>
    <row r="1696" spans="1:9" ht="15" x14ac:dyDescent="0.15">
      <c r="A1696" s="3" t="s">
        <v>4968</v>
      </c>
      <c r="B1696" s="3" t="s">
        <v>4969</v>
      </c>
      <c r="C1696" s="3" t="s">
        <v>4970</v>
      </c>
      <c r="D1696" s="3">
        <v>150.244837049875</v>
      </c>
      <c r="E1696" s="3">
        <v>-0.80128456151837102</v>
      </c>
      <c r="F1696" s="3">
        <v>0.18113088643738701</v>
      </c>
      <c r="G1696" s="3">
        <v>-4.42378755649362</v>
      </c>
      <c r="H1696" s="3">
        <v>9.6985393840914797E-6</v>
      </c>
      <c r="I1696" s="3">
        <v>1.7523111719551301E-4</v>
      </c>
    </row>
    <row r="1697" spans="1:9" ht="15" x14ac:dyDescent="0.15">
      <c r="A1697" s="3" t="s">
        <v>4971</v>
      </c>
      <c r="B1697" s="3" t="s">
        <v>4972</v>
      </c>
      <c r="C1697" s="3" t="s">
        <v>4973</v>
      </c>
      <c r="D1697" s="3">
        <v>15.725873267227501</v>
      </c>
      <c r="E1697" s="3">
        <v>-1.48254047474935</v>
      </c>
      <c r="F1697" s="3">
        <v>0.51531755565979098</v>
      </c>
      <c r="G1697" s="3">
        <v>-2.8769454067039701</v>
      </c>
      <c r="H1697" s="3">
        <v>4.0154505899509998E-3</v>
      </c>
      <c r="I1697" s="3">
        <v>2.34595815871542E-2</v>
      </c>
    </row>
    <row r="1698" spans="1:9" ht="15" x14ac:dyDescent="0.15">
      <c r="A1698" s="3" t="s">
        <v>4974</v>
      </c>
      <c r="B1698" s="3" t="s">
        <v>4975</v>
      </c>
      <c r="C1698" s="3" t="s">
        <v>4976</v>
      </c>
      <c r="D1698" s="3">
        <v>44.776877051400497</v>
      </c>
      <c r="E1698" s="3">
        <v>-0.909745216124629</v>
      </c>
      <c r="F1698" s="3">
        <v>0.29712968151601798</v>
      </c>
      <c r="G1698" s="3">
        <v>-3.0617783167367199</v>
      </c>
      <c r="H1698" s="3">
        <v>2.2002633783535499E-3</v>
      </c>
      <c r="I1698" s="3">
        <v>1.4959497774549101E-2</v>
      </c>
    </row>
    <row r="1699" spans="1:9" ht="15" x14ac:dyDescent="0.15">
      <c r="A1699" s="3" t="s">
        <v>4977</v>
      </c>
      <c r="B1699" s="3" t="s">
        <v>4978</v>
      </c>
      <c r="C1699" s="3" t="s">
        <v>4979</v>
      </c>
      <c r="D1699" s="3">
        <v>237.90407179991601</v>
      </c>
      <c r="E1699" s="3">
        <v>-0.78642018698638805</v>
      </c>
      <c r="F1699" s="3">
        <v>0.147299035439269</v>
      </c>
      <c r="G1699" s="3">
        <v>-5.3389364339091498</v>
      </c>
      <c r="H1699" s="3">
        <v>9.3493414181624797E-8</v>
      </c>
      <c r="I1699" s="3">
        <v>3.32035565064226E-6</v>
      </c>
    </row>
    <row r="1700" spans="1:9" ht="15" x14ac:dyDescent="0.15">
      <c r="A1700" s="3" t="s">
        <v>4980</v>
      </c>
      <c r="B1700" s="3" t="s">
        <v>4981</v>
      </c>
      <c r="C1700" s="3" t="s">
        <v>4982</v>
      </c>
      <c r="D1700" s="3">
        <v>342.54896217405002</v>
      </c>
      <c r="E1700" s="3">
        <v>-0.697768308444215</v>
      </c>
      <c r="F1700" s="3">
        <v>0.134981183973403</v>
      </c>
      <c r="G1700" s="3">
        <v>-5.1693746335911896</v>
      </c>
      <c r="H1700" s="3">
        <v>2.3487863385547399E-7</v>
      </c>
      <c r="I1700" s="3">
        <v>7.5492771451758799E-6</v>
      </c>
    </row>
    <row r="1701" spans="1:9" ht="15" x14ac:dyDescent="0.15">
      <c r="A1701" s="3" t="s">
        <v>4983</v>
      </c>
      <c r="B1701" s="3" t="s">
        <v>4984</v>
      </c>
      <c r="C1701" s="3" t="s">
        <v>4985</v>
      </c>
      <c r="D1701" s="3">
        <v>390.98650574764702</v>
      </c>
      <c r="E1701" s="3">
        <v>-0.86873415866426495</v>
      </c>
      <c r="F1701" s="3">
        <v>0.13604217863243001</v>
      </c>
      <c r="G1701" s="3">
        <v>-6.3857707028603601</v>
      </c>
      <c r="H1701" s="3">
        <v>1.7053637385664001E-10</v>
      </c>
      <c r="I1701" s="3">
        <v>1.21477763549777E-8</v>
      </c>
    </row>
    <row r="1702" spans="1:9" ht="15" x14ac:dyDescent="0.15">
      <c r="A1702" s="3" t="s">
        <v>4986</v>
      </c>
      <c r="B1702" s="3" t="s">
        <v>4987</v>
      </c>
      <c r="C1702" s="3" t="s">
        <v>4988</v>
      </c>
      <c r="D1702" s="3">
        <v>1630.95314369571</v>
      </c>
      <c r="E1702" s="3">
        <v>-0.71153982003521998</v>
      </c>
      <c r="F1702" s="3">
        <v>0.21274933771495899</v>
      </c>
      <c r="G1702" s="3">
        <v>-3.3444984020986199</v>
      </c>
      <c r="H1702" s="3">
        <v>8.2431504521859704E-4</v>
      </c>
      <c r="I1702" s="3">
        <v>6.9385214451354203E-3</v>
      </c>
    </row>
    <row r="1703" spans="1:9" ht="15" x14ac:dyDescent="0.15">
      <c r="A1703" s="3" t="s">
        <v>4989</v>
      </c>
      <c r="B1703" s="3" t="s">
        <v>4990</v>
      </c>
      <c r="C1703" s="3"/>
      <c r="D1703" s="3">
        <v>217.52233074630999</v>
      </c>
      <c r="E1703" s="3">
        <v>-1.3299802849779601</v>
      </c>
      <c r="F1703" s="3">
        <v>0.18863282659192601</v>
      </c>
      <c r="G1703" s="3">
        <v>-7.0506300997924303</v>
      </c>
      <c r="H1703" s="3">
        <v>1.78109394775492E-12</v>
      </c>
      <c r="I1703" s="3">
        <v>1.9364709592498599E-10</v>
      </c>
    </row>
    <row r="1704" spans="1:9" ht="15" x14ac:dyDescent="0.15">
      <c r="A1704" s="3" t="s">
        <v>4991</v>
      </c>
      <c r="B1704" s="3" t="s">
        <v>4992</v>
      </c>
      <c r="C1704" s="3" t="s">
        <v>4993</v>
      </c>
      <c r="D1704" s="3">
        <v>231.67551913234001</v>
      </c>
      <c r="E1704" s="3">
        <v>-1.1890122920363599</v>
      </c>
      <c r="F1704" s="3">
        <v>0.26639615645270698</v>
      </c>
      <c r="G1704" s="3">
        <v>-4.46332375012115</v>
      </c>
      <c r="H1704" s="3">
        <v>8.0697980613591596E-6</v>
      </c>
      <c r="I1704" s="3">
        <v>1.4928524189778501E-4</v>
      </c>
    </row>
    <row r="1705" spans="1:9" ht="15" x14ac:dyDescent="0.15">
      <c r="A1705" s="3" t="s">
        <v>4994</v>
      </c>
      <c r="B1705" s="3" t="s">
        <v>4995</v>
      </c>
      <c r="C1705" s="3" t="s">
        <v>4996</v>
      </c>
      <c r="D1705" s="3">
        <v>284.79576418003501</v>
      </c>
      <c r="E1705" s="3">
        <v>-0.76239453807145496</v>
      </c>
      <c r="F1705" s="3">
        <v>0.195760479416593</v>
      </c>
      <c r="G1705" s="3">
        <v>-3.8945273343401698</v>
      </c>
      <c r="H1705" s="3">
        <v>9.8390396934083704E-5</v>
      </c>
      <c r="I1705" s="3">
        <v>1.23057494934359E-3</v>
      </c>
    </row>
    <row r="1706" spans="1:9" ht="15" x14ac:dyDescent="0.15">
      <c r="A1706" s="3" t="s">
        <v>4997</v>
      </c>
      <c r="B1706" s="3" t="s">
        <v>4998</v>
      </c>
      <c r="C1706" s="3" t="s">
        <v>4999</v>
      </c>
      <c r="D1706" s="3">
        <v>420.69706729953703</v>
      </c>
      <c r="E1706" s="3">
        <v>-0.87073071219998699</v>
      </c>
      <c r="F1706" s="3">
        <v>0.16969739485735999</v>
      </c>
      <c r="G1706" s="3">
        <v>-5.1310788414394102</v>
      </c>
      <c r="H1706" s="3">
        <v>2.8808620223984301E-7</v>
      </c>
      <c r="I1706" s="3">
        <v>8.9267110841543298E-6</v>
      </c>
    </row>
    <row r="1707" spans="1:9" ht="15" x14ac:dyDescent="0.15">
      <c r="A1707" s="3" t="s">
        <v>5000</v>
      </c>
      <c r="B1707" s="3" t="s">
        <v>5001</v>
      </c>
      <c r="C1707" s="3" t="s">
        <v>5002</v>
      </c>
      <c r="D1707" s="3">
        <v>143.43613062733601</v>
      </c>
      <c r="E1707" s="3">
        <v>-0.91607569217597495</v>
      </c>
      <c r="F1707" s="3">
        <v>0.26525863480978701</v>
      </c>
      <c r="G1707" s="3">
        <v>-3.4535188376916701</v>
      </c>
      <c r="H1707" s="3">
        <v>5.5332365689763805E-4</v>
      </c>
      <c r="I1707" s="3">
        <v>5.0114505410433097E-3</v>
      </c>
    </row>
    <row r="1708" spans="1:9" ht="15" x14ac:dyDescent="0.15">
      <c r="A1708" s="3" t="s">
        <v>5003</v>
      </c>
      <c r="B1708" s="3" t="s">
        <v>5004</v>
      </c>
      <c r="C1708" s="3" t="s">
        <v>5005</v>
      </c>
      <c r="D1708" s="3">
        <v>32.4483552150081</v>
      </c>
      <c r="E1708" s="3">
        <v>-1.9209610292838299</v>
      </c>
      <c r="F1708" s="3">
        <v>0.49853281685348699</v>
      </c>
      <c r="G1708" s="3">
        <v>-3.8532288434050699</v>
      </c>
      <c r="H1708" s="3">
        <v>1.1657034591775E-4</v>
      </c>
      <c r="I1708" s="3">
        <v>1.4137291120132601E-3</v>
      </c>
    </row>
    <row r="1709" spans="1:9" ht="15" x14ac:dyDescent="0.15">
      <c r="A1709" s="3" t="s">
        <v>5006</v>
      </c>
      <c r="B1709" s="3" t="s">
        <v>5007</v>
      </c>
      <c r="C1709" s="3" t="s">
        <v>5008</v>
      </c>
      <c r="D1709" s="3">
        <v>86.344319434202504</v>
      </c>
      <c r="E1709" s="3">
        <v>-0.71236917602863303</v>
      </c>
      <c r="F1709" s="3">
        <v>0.24090722865933401</v>
      </c>
      <c r="G1709" s="3">
        <v>-2.9570269850058799</v>
      </c>
      <c r="H1709" s="3">
        <v>3.1062093206635599E-3</v>
      </c>
      <c r="I1709" s="3">
        <v>1.9419879659502901E-2</v>
      </c>
    </row>
    <row r="1710" spans="1:9" ht="15" x14ac:dyDescent="0.15">
      <c r="A1710" s="3" t="s">
        <v>5009</v>
      </c>
      <c r="B1710" s="3" t="s">
        <v>5010</v>
      </c>
      <c r="C1710" s="3" t="s">
        <v>5011</v>
      </c>
      <c r="D1710" s="3">
        <v>122.229253392375</v>
      </c>
      <c r="E1710" s="3">
        <v>-1.2060512094981199</v>
      </c>
      <c r="F1710" s="3">
        <v>0.21796379396480201</v>
      </c>
      <c r="G1710" s="3">
        <v>-5.5332639772864303</v>
      </c>
      <c r="H1710" s="3">
        <v>3.14325857222486E-8</v>
      </c>
      <c r="I1710" s="3">
        <v>1.3029805476067201E-6</v>
      </c>
    </row>
    <row r="1711" spans="1:9" ht="15" x14ac:dyDescent="0.15">
      <c r="A1711" s="3" t="s">
        <v>5012</v>
      </c>
      <c r="B1711" s="3" t="s">
        <v>5013</v>
      </c>
      <c r="C1711" s="3" t="s">
        <v>5014</v>
      </c>
      <c r="D1711" s="3">
        <v>1162.55266038477</v>
      </c>
      <c r="E1711" s="3">
        <v>-0.73276928339807401</v>
      </c>
      <c r="F1711" s="3">
        <v>0.18534113315804501</v>
      </c>
      <c r="G1711" s="3">
        <v>-3.9536247076531201</v>
      </c>
      <c r="H1711" s="3">
        <v>7.6976114493516504E-5</v>
      </c>
      <c r="I1711" s="3">
        <v>1.0006087583533201E-3</v>
      </c>
    </row>
    <row r="1712" spans="1:9" ht="15" x14ac:dyDescent="0.15">
      <c r="A1712" s="3" t="s">
        <v>5015</v>
      </c>
      <c r="B1712" s="3" t="s">
        <v>5016</v>
      </c>
      <c r="C1712" s="3" t="s">
        <v>5017</v>
      </c>
      <c r="D1712" s="3">
        <v>96.515200727788795</v>
      </c>
      <c r="E1712" s="3">
        <v>-0.75553897734737996</v>
      </c>
      <c r="F1712" s="3">
        <v>0.21104946725014001</v>
      </c>
      <c r="G1712" s="3">
        <v>-3.5799141651084998</v>
      </c>
      <c r="H1712" s="3">
        <v>3.4370708950685999E-4</v>
      </c>
      <c r="I1712" s="3">
        <v>3.4410965435321302E-3</v>
      </c>
    </row>
    <row r="1713" spans="1:9" ht="15" x14ac:dyDescent="0.15">
      <c r="A1713" s="3" t="s">
        <v>5018</v>
      </c>
      <c r="B1713" s="3" t="s">
        <v>5019</v>
      </c>
      <c r="C1713" s="3" t="s">
        <v>5020</v>
      </c>
      <c r="D1713" s="3">
        <v>15.0336937945417</v>
      </c>
      <c r="E1713" s="3">
        <v>-1.4077252336128701</v>
      </c>
      <c r="F1713" s="3">
        <v>0.46524337171883501</v>
      </c>
      <c r="G1713" s="3">
        <v>-3.0257824596448302</v>
      </c>
      <c r="H1713" s="3">
        <v>2.4799065397464E-3</v>
      </c>
      <c r="I1713" s="3">
        <v>1.63854496432763E-2</v>
      </c>
    </row>
    <row r="1714" spans="1:9" ht="15" x14ac:dyDescent="0.15">
      <c r="A1714" s="3" t="s">
        <v>5021</v>
      </c>
      <c r="B1714" s="3" t="s">
        <v>5022</v>
      </c>
      <c r="C1714" s="3" t="s">
        <v>5023</v>
      </c>
      <c r="D1714" s="3">
        <v>2171.9702085396302</v>
      </c>
      <c r="E1714" s="3">
        <v>-1.04615534691496</v>
      </c>
      <c r="F1714" s="3">
        <v>0.19542740118763799</v>
      </c>
      <c r="G1714" s="3">
        <v>-5.35316614025127</v>
      </c>
      <c r="H1714" s="3">
        <v>8.6428425061839299E-8</v>
      </c>
      <c r="I1714" s="3">
        <v>3.10503511428686E-6</v>
      </c>
    </row>
    <row r="1715" spans="1:9" ht="15" x14ac:dyDescent="0.15">
      <c r="A1715" s="3" t="s">
        <v>5024</v>
      </c>
      <c r="B1715" s="3" t="s">
        <v>5025</v>
      </c>
      <c r="C1715" s="3" t="s">
        <v>5026</v>
      </c>
      <c r="D1715" s="3">
        <v>415.38574156889598</v>
      </c>
      <c r="E1715" s="3">
        <v>-0.83238512515273899</v>
      </c>
      <c r="F1715" s="3">
        <v>0.13012255196234701</v>
      </c>
      <c r="G1715" s="3">
        <v>-6.3969320659619804</v>
      </c>
      <c r="H1715" s="3">
        <v>1.58529814049743E-10</v>
      </c>
      <c r="I1715" s="3">
        <v>1.13528957597257E-8</v>
      </c>
    </row>
    <row r="1716" spans="1:9" ht="15" x14ac:dyDescent="0.15">
      <c r="A1716" s="3" t="s">
        <v>5027</v>
      </c>
      <c r="B1716" s="3" t="s">
        <v>5028</v>
      </c>
      <c r="C1716" s="3" t="s">
        <v>5029</v>
      </c>
      <c r="D1716" s="3">
        <v>414.49635429422898</v>
      </c>
      <c r="E1716" s="3">
        <v>-1.1132391512178801</v>
      </c>
      <c r="F1716" s="3">
        <v>0.163549617425993</v>
      </c>
      <c r="G1716" s="3">
        <v>-6.8067365044227399</v>
      </c>
      <c r="H1716" s="3">
        <v>9.9837544393685803E-12</v>
      </c>
      <c r="I1716" s="3">
        <v>9.3745185150571095E-10</v>
      </c>
    </row>
    <row r="1717" spans="1:9" ht="15" x14ac:dyDescent="0.15">
      <c r="A1717" s="3" t="s">
        <v>5030</v>
      </c>
      <c r="B1717" s="3" t="s">
        <v>5031</v>
      </c>
      <c r="C1717" s="3" t="s">
        <v>5032</v>
      </c>
      <c r="D1717" s="3">
        <v>529.19220955169806</v>
      </c>
      <c r="E1717" s="3">
        <v>-0.736758682070629</v>
      </c>
      <c r="F1717" s="3">
        <v>0.195267585894951</v>
      </c>
      <c r="G1717" s="3">
        <v>-3.7730721086857</v>
      </c>
      <c r="H1717" s="3">
        <v>1.6124965821923999E-4</v>
      </c>
      <c r="I1717" s="3">
        <v>1.8420358422104801E-3</v>
      </c>
    </row>
    <row r="1718" spans="1:9" ht="15" x14ac:dyDescent="0.15">
      <c r="A1718" s="3" t="s">
        <v>5033</v>
      </c>
      <c r="B1718" s="3" t="s">
        <v>5034</v>
      </c>
      <c r="C1718" s="3" t="s">
        <v>5035</v>
      </c>
      <c r="D1718" s="3">
        <v>309.36396688502998</v>
      </c>
      <c r="E1718" s="3">
        <v>-1.0210952364463199</v>
      </c>
      <c r="F1718" s="3">
        <v>0.15493724750183499</v>
      </c>
      <c r="G1718" s="3">
        <v>-6.5903793497701804</v>
      </c>
      <c r="H1718" s="3">
        <v>4.3870418284586502E-11</v>
      </c>
      <c r="I1718" s="3">
        <v>3.5539339831915501E-9</v>
      </c>
    </row>
    <row r="1719" spans="1:9" ht="15" x14ac:dyDescent="0.15">
      <c r="A1719" s="3" t="s">
        <v>5036</v>
      </c>
      <c r="B1719" s="3" t="s">
        <v>5037</v>
      </c>
      <c r="C1719" s="3" t="s">
        <v>5038</v>
      </c>
      <c r="D1719" s="3">
        <v>289.21157241844401</v>
      </c>
      <c r="E1719" s="3">
        <v>-0.71226889036223295</v>
      </c>
      <c r="F1719" s="3">
        <v>0.18321898028745501</v>
      </c>
      <c r="G1719" s="3">
        <v>-3.8875278600762</v>
      </c>
      <c r="H1719" s="3">
        <v>1.0127036714624101E-4</v>
      </c>
      <c r="I1719" s="3">
        <v>1.2596041802248701E-3</v>
      </c>
    </row>
    <row r="1720" spans="1:9" ht="15" x14ac:dyDescent="0.15">
      <c r="A1720" s="3" t="s">
        <v>5039</v>
      </c>
      <c r="B1720" s="3" t="s">
        <v>5040</v>
      </c>
      <c r="C1720" s="3" t="s">
        <v>5041</v>
      </c>
      <c r="D1720" s="3">
        <v>100.276846873366</v>
      </c>
      <c r="E1720" s="3">
        <v>-0.86890438552191696</v>
      </c>
      <c r="F1720" s="3">
        <v>0.24034609041772401</v>
      </c>
      <c r="G1720" s="3">
        <v>-3.6152216331530602</v>
      </c>
      <c r="H1720" s="3">
        <v>3.0009077626533699E-4</v>
      </c>
      <c r="I1720" s="3">
        <v>3.0670481715113799E-3</v>
      </c>
    </row>
    <row r="1721" spans="1:9" ht="15" x14ac:dyDescent="0.15">
      <c r="A1721" s="3" t="s">
        <v>5042</v>
      </c>
      <c r="B1721" s="3" t="s">
        <v>5043</v>
      </c>
      <c r="C1721" s="3" t="s">
        <v>5044</v>
      </c>
      <c r="D1721" s="3">
        <v>89.832622936267697</v>
      </c>
      <c r="E1721" s="3">
        <v>-0.75001917236515403</v>
      </c>
      <c r="F1721" s="3">
        <v>0.202522690697991</v>
      </c>
      <c r="G1721" s="3">
        <v>-3.7033834074602998</v>
      </c>
      <c r="H1721" s="3">
        <v>2.1274297987398599E-4</v>
      </c>
      <c r="I1721" s="3">
        <v>2.32014330316596E-3</v>
      </c>
    </row>
    <row r="1722" spans="1:9" ht="15" x14ac:dyDescent="0.15">
      <c r="A1722" s="3" t="s">
        <v>5045</v>
      </c>
      <c r="B1722" s="3" t="s">
        <v>5046</v>
      </c>
      <c r="C1722" s="3" t="s">
        <v>5047</v>
      </c>
      <c r="D1722" s="3">
        <v>150.919179495413</v>
      </c>
      <c r="E1722" s="3">
        <v>-1.3184385448801399</v>
      </c>
      <c r="F1722" s="3">
        <v>0.24609736306156901</v>
      </c>
      <c r="G1722" s="3">
        <v>-5.3573859080736597</v>
      </c>
      <c r="H1722" s="3">
        <v>8.4434651307501196E-8</v>
      </c>
      <c r="I1722" s="3">
        <v>3.0510941272035698E-6</v>
      </c>
    </row>
    <row r="1723" spans="1:9" ht="15" x14ac:dyDescent="0.15">
      <c r="A1723" s="3" t="s">
        <v>5048</v>
      </c>
      <c r="B1723" s="3" t="s">
        <v>5049</v>
      </c>
      <c r="C1723" s="3" t="s">
        <v>5050</v>
      </c>
      <c r="D1723" s="3">
        <v>142.452801487079</v>
      </c>
      <c r="E1723" s="3">
        <v>-0.61093766247903103</v>
      </c>
      <c r="F1723" s="3">
        <v>0.238908200118851</v>
      </c>
      <c r="G1723" s="3">
        <v>-2.5572067521127599</v>
      </c>
      <c r="H1723" s="3">
        <v>1.05516482148902E-2</v>
      </c>
      <c r="I1723" s="3">
        <v>4.8936353152275798E-2</v>
      </c>
    </row>
    <row r="1724" spans="1:9" ht="15" x14ac:dyDescent="0.15">
      <c r="A1724" s="3" t="s">
        <v>5051</v>
      </c>
      <c r="B1724" s="3" t="s">
        <v>5052</v>
      </c>
      <c r="C1724" s="3" t="s">
        <v>5053</v>
      </c>
      <c r="D1724" s="3">
        <v>81.790060457053599</v>
      </c>
      <c r="E1724" s="3">
        <v>-0.99168765586275998</v>
      </c>
      <c r="F1724" s="3">
        <v>0.29567179638964403</v>
      </c>
      <c r="G1724" s="3">
        <v>-3.3540150530823301</v>
      </c>
      <c r="H1724" s="3">
        <v>7.9648029720788798E-4</v>
      </c>
      <c r="I1724" s="3">
        <v>6.7546869953767803E-3</v>
      </c>
    </row>
    <row r="1725" spans="1:9" ht="15" x14ac:dyDescent="0.15">
      <c r="A1725" s="3" t="s">
        <v>5054</v>
      </c>
      <c r="B1725" s="3" t="s">
        <v>5055</v>
      </c>
      <c r="C1725" s="3" t="s">
        <v>5056</v>
      </c>
      <c r="D1725" s="3">
        <v>75.458827621664</v>
      </c>
      <c r="E1725" s="3">
        <v>-0.89837298775969499</v>
      </c>
      <c r="F1725" s="3">
        <v>0.25222827096371397</v>
      </c>
      <c r="G1725" s="3">
        <v>-3.5617458119472101</v>
      </c>
      <c r="H1725" s="3">
        <v>3.6839696784032102E-4</v>
      </c>
      <c r="I1725" s="3">
        <v>3.6426774773808202E-3</v>
      </c>
    </row>
    <row r="1726" spans="1:9" ht="15" x14ac:dyDescent="0.15">
      <c r="A1726" s="3" t="s">
        <v>5057</v>
      </c>
      <c r="B1726" s="3" t="s">
        <v>5058</v>
      </c>
      <c r="C1726" s="3" t="s">
        <v>5059</v>
      </c>
      <c r="D1726" s="3">
        <v>21.807552026887102</v>
      </c>
      <c r="E1726" s="3">
        <v>-1.2490697198235701</v>
      </c>
      <c r="F1726" s="3">
        <v>0.40991445532794202</v>
      </c>
      <c r="G1726" s="3">
        <v>-3.0471472854605302</v>
      </c>
      <c r="H1726" s="3">
        <v>2.3102447961747901E-3</v>
      </c>
      <c r="I1726" s="3">
        <v>1.55073539811473E-2</v>
      </c>
    </row>
    <row r="1727" spans="1:9" ht="15" x14ac:dyDescent="0.15">
      <c r="A1727" s="3" t="s">
        <v>5060</v>
      </c>
      <c r="B1727" s="3" t="s">
        <v>5061</v>
      </c>
      <c r="C1727" s="3" t="s">
        <v>5062</v>
      </c>
      <c r="D1727" s="3">
        <v>9476.9914561524693</v>
      </c>
      <c r="E1727" s="3">
        <v>-0.58923555904013702</v>
      </c>
      <c r="F1727" s="3">
        <v>0.191982901528398</v>
      </c>
      <c r="G1727" s="3">
        <v>-3.0692085302866299</v>
      </c>
      <c r="H1727" s="3">
        <v>2.1462672213299499E-3</v>
      </c>
      <c r="I1727" s="3">
        <v>1.46365386931356E-2</v>
      </c>
    </row>
    <row r="1728" spans="1:9" ht="15" x14ac:dyDescent="0.15">
      <c r="A1728" s="3" t="s">
        <v>5063</v>
      </c>
      <c r="B1728" s="3" t="s">
        <v>5064</v>
      </c>
      <c r="C1728" s="3" t="s">
        <v>5065</v>
      </c>
      <c r="D1728" s="3">
        <v>285.48145689920199</v>
      </c>
      <c r="E1728" s="3">
        <v>-0.884739736614369</v>
      </c>
      <c r="F1728" s="3">
        <v>0.20744268440439101</v>
      </c>
      <c r="G1728" s="3">
        <v>-4.2649840323587798</v>
      </c>
      <c r="H1728" s="3">
        <v>1.9991649859181901E-5</v>
      </c>
      <c r="I1728" s="3">
        <v>3.2138327390354103E-4</v>
      </c>
    </row>
    <row r="1729" spans="1:9" ht="15" x14ac:dyDescent="0.15">
      <c r="A1729" s="3" t="s">
        <v>5066</v>
      </c>
      <c r="B1729" s="3" t="s">
        <v>5067</v>
      </c>
      <c r="C1729" s="3" t="s">
        <v>5068</v>
      </c>
      <c r="D1729" s="3">
        <v>546.17390740402902</v>
      </c>
      <c r="E1729" s="3">
        <v>-0.81017974658910596</v>
      </c>
      <c r="F1729" s="3">
        <v>0.19707940799926599</v>
      </c>
      <c r="G1729" s="3">
        <v>-4.1109304864165397</v>
      </c>
      <c r="H1729" s="3">
        <v>3.9406783607534697E-5</v>
      </c>
      <c r="I1729" s="3">
        <v>5.6662108981854801E-4</v>
      </c>
    </row>
    <row r="1730" spans="1:9" ht="15" x14ac:dyDescent="0.15">
      <c r="A1730" s="3" t="s">
        <v>5069</v>
      </c>
      <c r="B1730" s="3" t="s">
        <v>5070</v>
      </c>
      <c r="C1730" s="3" t="s">
        <v>5071</v>
      </c>
      <c r="D1730" s="3">
        <v>411.06256535987097</v>
      </c>
      <c r="E1730" s="3">
        <v>-0.82747498059670199</v>
      </c>
      <c r="F1730" s="3">
        <v>0.20069093476005401</v>
      </c>
      <c r="G1730" s="3">
        <v>-4.1231308309268204</v>
      </c>
      <c r="H1730" s="3">
        <v>3.7375726676798698E-5</v>
      </c>
      <c r="I1730" s="3">
        <v>5.4276912044004901E-4</v>
      </c>
    </row>
    <row r="1731" spans="1:9" ht="15" x14ac:dyDescent="0.15">
      <c r="A1731" s="3" t="s">
        <v>5072</v>
      </c>
      <c r="B1731" s="3" t="s">
        <v>5073</v>
      </c>
      <c r="C1731" s="3" t="s">
        <v>5074</v>
      </c>
      <c r="D1731" s="3">
        <v>278.80319978164499</v>
      </c>
      <c r="E1731" s="3">
        <v>-1.6954594301144299</v>
      </c>
      <c r="F1731" s="3">
        <v>0.60990242459114596</v>
      </c>
      <c r="G1731" s="3">
        <v>-2.7798863584629898</v>
      </c>
      <c r="H1731" s="3">
        <v>5.4377924345984903E-3</v>
      </c>
      <c r="I1731" s="3">
        <v>2.9599788463166899E-2</v>
      </c>
    </row>
    <row r="1732" spans="1:9" ht="15" x14ac:dyDescent="0.15">
      <c r="A1732" s="3" t="s">
        <v>5075</v>
      </c>
      <c r="B1732" s="3" t="s">
        <v>5076</v>
      </c>
      <c r="C1732" s="3" t="s">
        <v>5077</v>
      </c>
      <c r="D1732" s="3">
        <v>343.171348295489</v>
      </c>
      <c r="E1732" s="3">
        <v>-0.59669519492307799</v>
      </c>
      <c r="F1732" s="3">
        <v>0.18996753734917901</v>
      </c>
      <c r="G1732" s="3">
        <v>-3.1410376912256002</v>
      </c>
      <c r="H1732" s="3">
        <v>1.6835036505213001E-3</v>
      </c>
      <c r="I1732" s="3">
        <v>1.21602993587456E-2</v>
      </c>
    </row>
    <row r="1733" spans="1:9" ht="15" x14ac:dyDescent="0.15">
      <c r="A1733" s="3" t="s">
        <v>5078</v>
      </c>
      <c r="B1733" s="3" t="s">
        <v>5079</v>
      </c>
      <c r="C1733" s="3" t="s">
        <v>5080</v>
      </c>
      <c r="D1733" s="3">
        <v>308.43792144826398</v>
      </c>
      <c r="E1733" s="3">
        <v>-0.86044756825775304</v>
      </c>
      <c r="F1733" s="3">
        <v>0.20831364372331099</v>
      </c>
      <c r="G1733" s="3">
        <v>-4.1305387053794096</v>
      </c>
      <c r="H1733" s="3">
        <v>3.6191415253216103E-5</v>
      </c>
      <c r="I1733" s="3">
        <v>5.2835629723909001E-4</v>
      </c>
    </row>
    <row r="1734" spans="1:9" ht="15" x14ac:dyDescent="0.15">
      <c r="A1734" s="3" t="s">
        <v>5081</v>
      </c>
      <c r="B1734" s="3" t="s">
        <v>5082</v>
      </c>
      <c r="C1734" s="3" t="s">
        <v>5083</v>
      </c>
      <c r="D1734" s="3">
        <v>186.43373671616601</v>
      </c>
      <c r="E1734" s="3">
        <v>-1.13451684176337</v>
      </c>
      <c r="F1734" s="3">
        <v>0.20171932473141699</v>
      </c>
      <c r="G1734" s="3">
        <v>-5.6242347790621601</v>
      </c>
      <c r="H1734" s="3">
        <v>1.8633208900964599E-8</v>
      </c>
      <c r="I1734" s="3">
        <v>8.3981566444729402E-7</v>
      </c>
    </row>
    <row r="1735" spans="1:9" ht="15" x14ac:dyDescent="0.15">
      <c r="A1735" s="3" t="s">
        <v>5084</v>
      </c>
      <c r="B1735" s="3" t="s">
        <v>5085</v>
      </c>
      <c r="C1735" s="3" t="s">
        <v>5086</v>
      </c>
      <c r="D1735" s="3">
        <v>239.27983517457301</v>
      </c>
      <c r="E1735" s="3">
        <v>-0.75271129186917396</v>
      </c>
      <c r="F1735" s="3">
        <v>0.23630809700500599</v>
      </c>
      <c r="G1735" s="3">
        <v>-3.1852962357579702</v>
      </c>
      <c r="H1735" s="3">
        <v>1.4460589898435999E-3</v>
      </c>
      <c r="I1735" s="3">
        <v>1.08133804824232E-2</v>
      </c>
    </row>
    <row r="1736" spans="1:9" ht="15" x14ac:dyDescent="0.15">
      <c r="A1736" s="3" t="s">
        <v>5087</v>
      </c>
      <c r="B1736" s="3" t="s">
        <v>5088</v>
      </c>
      <c r="C1736" s="3" t="s">
        <v>5089</v>
      </c>
      <c r="D1736" s="3">
        <v>206.91660455596599</v>
      </c>
      <c r="E1736" s="3">
        <v>-0.74759163794285499</v>
      </c>
      <c r="F1736" s="3">
        <v>0.17798630866072099</v>
      </c>
      <c r="G1736" s="3">
        <v>-4.2002760974605202</v>
      </c>
      <c r="H1736" s="3">
        <v>2.6658968833806202E-5</v>
      </c>
      <c r="I1736" s="3">
        <v>4.1021053905724599E-4</v>
      </c>
    </row>
    <row r="1737" spans="1:9" ht="15" x14ac:dyDescent="0.15">
      <c r="A1737" s="3" t="s">
        <v>5090</v>
      </c>
      <c r="B1737" s="3" t="s">
        <v>5091</v>
      </c>
      <c r="C1737" s="3" t="s">
        <v>5092</v>
      </c>
      <c r="D1737" s="3">
        <v>290.65070925314598</v>
      </c>
      <c r="E1737" s="3">
        <v>-1.01079805057029</v>
      </c>
      <c r="F1737" s="3">
        <v>0.224824282946257</v>
      </c>
      <c r="G1737" s="3">
        <v>-4.4959469561031096</v>
      </c>
      <c r="H1737" s="3">
        <v>6.9261002687087897E-6</v>
      </c>
      <c r="I1737" s="3">
        <v>1.3026638813431099E-4</v>
      </c>
    </row>
    <row r="1738" spans="1:9" ht="15" x14ac:dyDescent="0.15">
      <c r="A1738" s="3" t="s">
        <v>5093</v>
      </c>
      <c r="B1738" s="3" t="s">
        <v>5094</v>
      </c>
      <c r="C1738" s="3" t="s">
        <v>5095</v>
      </c>
      <c r="D1738" s="3">
        <v>2322.1454871512901</v>
      </c>
      <c r="E1738" s="3">
        <v>-1.0869543579010099</v>
      </c>
      <c r="F1738" s="3">
        <v>0.20993008218430501</v>
      </c>
      <c r="G1738" s="3">
        <v>-5.17769700555223</v>
      </c>
      <c r="H1738" s="3">
        <v>2.24641676642314E-7</v>
      </c>
      <c r="I1738" s="3">
        <v>7.2602901203211402E-6</v>
      </c>
    </row>
    <row r="1739" spans="1:9" ht="15" x14ac:dyDescent="0.15">
      <c r="A1739" s="3" t="s">
        <v>5096</v>
      </c>
      <c r="B1739" s="3" t="s">
        <v>5097</v>
      </c>
      <c r="C1739" s="3" t="s">
        <v>5098</v>
      </c>
      <c r="D1739" s="3">
        <v>88.693089470579196</v>
      </c>
      <c r="E1739" s="3">
        <v>-0.90562995860173501</v>
      </c>
      <c r="F1739" s="3">
        <v>0.29394266373135802</v>
      </c>
      <c r="G1739" s="3">
        <v>-3.0809748646403201</v>
      </c>
      <c r="H1739" s="3">
        <v>2.06324065232828E-3</v>
      </c>
      <c r="I1739" s="3">
        <v>1.42387729762154E-2</v>
      </c>
    </row>
    <row r="1740" spans="1:9" ht="15" x14ac:dyDescent="0.15">
      <c r="A1740" s="3" t="s">
        <v>5099</v>
      </c>
      <c r="B1740" s="3" t="s">
        <v>5100</v>
      </c>
      <c r="C1740" s="3" t="s">
        <v>5101</v>
      </c>
      <c r="D1740" s="3">
        <v>253.40416507810801</v>
      </c>
      <c r="E1740" s="3">
        <v>-0.65520375928229402</v>
      </c>
      <c r="F1740" s="3">
        <v>0.19355511961875899</v>
      </c>
      <c r="G1740" s="3">
        <v>-3.3851016732227701</v>
      </c>
      <c r="H1740" s="3">
        <v>7.1151894241170798E-4</v>
      </c>
      <c r="I1740" s="3">
        <v>6.1670779942111301E-3</v>
      </c>
    </row>
    <row r="1741" spans="1:9" ht="15" x14ac:dyDescent="0.15">
      <c r="A1741" s="3" t="s">
        <v>5102</v>
      </c>
      <c r="B1741" s="3" t="s">
        <v>5103</v>
      </c>
      <c r="C1741" s="3" t="s">
        <v>5104</v>
      </c>
      <c r="D1741" s="3">
        <v>1522.4672561227101</v>
      </c>
      <c r="E1741" s="3">
        <v>-0.72734674516588305</v>
      </c>
      <c r="F1741" s="3">
        <v>0.19328468398683099</v>
      </c>
      <c r="G1741" s="3">
        <v>-3.7630852593340398</v>
      </c>
      <c r="H1741" s="3">
        <v>1.6782995239940799E-4</v>
      </c>
      <c r="I1741" s="3">
        <v>1.90491606686306E-3</v>
      </c>
    </row>
    <row r="1742" spans="1:9" ht="15" x14ac:dyDescent="0.15">
      <c r="A1742" s="3" t="s">
        <v>5105</v>
      </c>
      <c r="B1742" s="3" t="s">
        <v>5106</v>
      </c>
      <c r="C1742" s="3" t="s">
        <v>5107</v>
      </c>
      <c r="D1742" s="3">
        <v>655.69415959221806</v>
      </c>
      <c r="E1742" s="3">
        <v>-0.61489147311018599</v>
      </c>
      <c r="F1742" s="3">
        <v>0.13357915562902001</v>
      </c>
      <c r="G1742" s="3">
        <v>-4.6031992807162201</v>
      </c>
      <c r="H1742" s="3">
        <v>4.1604977759247799E-6</v>
      </c>
      <c r="I1742" s="3">
        <v>8.5024385298762897E-5</v>
      </c>
    </row>
    <row r="1743" spans="1:9" ht="15" x14ac:dyDescent="0.15">
      <c r="A1743" s="3" t="s">
        <v>5108</v>
      </c>
      <c r="B1743" s="3" t="s">
        <v>5109</v>
      </c>
      <c r="C1743" s="3" t="s">
        <v>5110</v>
      </c>
      <c r="D1743" s="3">
        <v>143.178721442496</v>
      </c>
      <c r="E1743" s="3">
        <v>-0.94023001582459298</v>
      </c>
      <c r="F1743" s="3">
        <v>0.25192612395652703</v>
      </c>
      <c r="G1743" s="3">
        <v>-3.7321656089419299</v>
      </c>
      <c r="H1743" s="3">
        <v>1.89840619262702E-4</v>
      </c>
      <c r="I1743" s="3">
        <v>2.1112423108582898E-3</v>
      </c>
    </row>
    <row r="1744" spans="1:9" ht="15" x14ac:dyDescent="0.15">
      <c r="A1744" s="3" t="s">
        <v>5111</v>
      </c>
      <c r="B1744" s="3" t="s">
        <v>5112</v>
      </c>
      <c r="C1744" s="3" t="s">
        <v>5113</v>
      </c>
      <c r="D1744" s="3">
        <v>269.84985243225202</v>
      </c>
      <c r="E1744" s="3">
        <v>-0.72059050430511395</v>
      </c>
      <c r="F1744" s="3">
        <v>0.21926618585112501</v>
      </c>
      <c r="G1744" s="3">
        <v>-3.2863731427990102</v>
      </c>
      <c r="H1744" s="3">
        <v>1.01486474337042E-3</v>
      </c>
      <c r="I1744" s="3">
        <v>8.1764161580055693E-3</v>
      </c>
    </row>
    <row r="1745" spans="1:9" ht="15" x14ac:dyDescent="0.15">
      <c r="A1745" s="3" t="s">
        <v>5114</v>
      </c>
      <c r="B1745" s="3" t="s">
        <v>5115</v>
      </c>
      <c r="C1745" s="3" t="s">
        <v>5116</v>
      </c>
      <c r="D1745" s="3">
        <v>126.56531425679</v>
      </c>
      <c r="E1745" s="3">
        <v>-0.72464778623140502</v>
      </c>
      <c r="F1745" s="3">
        <v>0.22160586119846201</v>
      </c>
      <c r="G1745" s="3">
        <v>-3.2699847482031998</v>
      </c>
      <c r="H1745" s="3">
        <v>1.07553283166457E-3</v>
      </c>
      <c r="I1745" s="3">
        <v>8.5645304735409294E-3</v>
      </c>
    </row>
    <row r="1746" spans="1:9" ht="15" x14ac:dyDescent="0.15">
      <c r="A1746" s="3" t="s">
        <v>5117</v>
      </c>
      <c r="B1746" s="3" t="s">
        <v>5118</v>
      </c>
      <c r="C1746" s="3" t="s">
        <v>5119</v>
      </c>
      <c r="D1746" s="3">
        <v>1576.10229475713</v>
      </c>
      <c r="E1746" s="3">
        <v>-0.74061045430571704</v>
      </c>
      <c r="F1746" s="3">
        <v>0.170675425068571</v>
      </c>
      <c r="G1746" s="3">
        <v>-4.3392916936235402</v>
      </c>
      <c r="H1746" s="3">
        <v>1.42942686866806E-5</v>
      </c>
      <c r="I1746" s="3">
        <v>2.43031979749057E-4</v>
      </c>
    </row>
    <row r="1747" spans="1:9" ht="15" x14ac:dyDescent="0.15">
      <c r="A1747" s="3" t="s">
        <v>5120</v>
      </c>
      <c r="B1747" s="3" t="s">
        <v>5121</v>
      </c>
      <c r="C1747" s="3" t="s">
        <v>5122</v>
      </c>
      <c r="D1747" s="3">
        <v>161.282200966658</v>
      </c>
      <c r="E1747" s="3">
        <v>-1.0277820599175</v>
      </c>
      <c r="F1747" s="3">
        <v>0.25501372913376902</v>
      </c>
      <c r="G1747" s="3">
        <v>-4.0303008916761804</v>
      </c>
      <c r="H1747" s="3">
        <v>5.57054985534728E-5</v>
      </c>
      <c r="I1747" s="3">
        <v>7.5956193819694002E-4</v>
      </c>
    </row>
    <row r="1748" spans="1:9" ht="15" x14ac:dyDescent="0.15">
      <c r="A1748" s="3" t="s">
        <v>5123</v>
      </c>
      <c r="B1748" s="3" t="s">
        <v>5124</v>
      </c>
      <c r="C1748" s="3" t="s">
        <v>5125</v>
      </c>
      <c r="D1748" s="3">
        <v>346.09831405002399</v>
      </c>
      <c r="E1748" s="3">
        <v>-0.97366405949733603</v>
      </c>
      <c r="F1748" s="3">
        <v>0.25752747952612098</v>
      </c>
      <c r="G1748" s="3">
        <v>-3.7808161726623699</v>
      </c>
      <c r="H1748" s="3">
        <v>1.5631506538628099E-4</v>
      </c>
      <c r="I1748" s="3">
        <v>1.7989295059705299E-3</v>
      </c>
    </row>
    <row r="1749" spans="1:9" ht="15" x14ac:dyDescent="0.15">
      <c r="A1749" s="3" t="s">
        <v>5126</v>
      </c>
      <c r="B1749" s="3" t="s">
        <v>5127</v>
      </c>
      <c r="C1749" s="3" t="s">
        <v>5128</v>
      </c>
      <c r="D1749" s="3">
        <v>145.93787593483299</v>
      </c>
      <c r="E1749" s="3">
        <v>-0.59757230347924695</v>
      </c>
      <c r="F1749" s="3">
        <v>0.22368943538434999</v>
      </c>
      <c r="G1749" s="3">
        <v>-2.6714373097347202</v>
      </c>
      <c r="H1749" s="3">
        <v>7.5527178877017199E-3</v>
      </c>
      <c r="I1749" s="3">
        <v>3.8032352157403498E-2</v>
      </c>
    </row>
    <row r="1750" spans="1:9" ht="15" x14ac:dyDescent="0.15">
      <c r="A1750" s="3" t="s">
        <v>5129</v>
      </c>
      <c r="B1750" s="3" t="s">
        <v>5130</v>
      </c>
      <c r="C1750" s="3" t="s">
        <v>5131</v>
      </c>
      <c r="D1750" s="3">
        <v>425.90309640728299</v>
      </c>
      <c r="E1750" s="3">
        <v>-1.0146528532216801</v>
      </c>
      <c r="F1750" s="3">
        <v>0.21979169784723901</v>
      </c>
      <c r="G1750" s="3">
        <v>-4.6164293881877603</v>
      </c>
      <c r="H1750" s="3">
        <v>3.9039877141000104E-6</v>
      </c>
      <c r="I1750" s="3">
        <v>8.0512438806010805E-5</v>
      </c>
    </row>
    <row r="1751" spans="1:9" ht="15" x14ac:dyDescent="0.15">
      <c r="A1751" s="3" t="s">
        <v>5132</v>
      </c>
      <c r="B1751" s="3" t="s">
        <v>5133</v>
      </c>
      <c r="C1751" s="3" t="s">
        <v>5134</v>
      </c>
      <c r="D1751" s="3">
        <v>159.53317926854399</v>
      </c>
      <c r="E1751" s="3">
        <v>-0.72936455663204003</v>
      </c>
      <c r="F1751" s="3">
        <v>0.209886706912533</v>
      </c>
      <c r="G1751" s="3">
        <v>-3.4750393074488</v>
      </c>
      <c r="H1751" s="3">
        <v>5.1077850022945403E-4</v>
      </c>
      <c r="I1751" s="3">
        <v>4.7064254463663399E-3</v>
      </c>
    </row>
    <row r="1752" spans="1:9" ht="15" x14ac:dyDescent="0.15">
      <c r="A1752" s="3" t="s">
        <v>5135</v>
      </c>
      <c r="B1752" s="3" t="s">
        <v>5136</v>
      </c>
      <c r="C1752" s="3" t="s">
        <v>5137</v>
      </c>
      <c r="D1752" s="3">
        <v>507.72972224957402</v>
      </c>
      <c r="E1752" s="3">
        <v>-0.81570102892462704</v>
      </c>
      <c r="F1752" s="3">
        <v>0.15935908843152899</v>
      </c>
      <c r="G1752" s="3">
        <v>-5.1186351337288496</v>
      </c>
      <c r="H1752" s="3">
        <v>3.0775468942330599E-7</v>
      </c>
      <c r="I1752" s="3">
        <v>9.4074095540805194E-6</v>
      </c>
    </row>
    <row r="1753" spans="1:9" ht="15" x14ac:dyDescent="0.15">
      <c r="A1753" s="3" t="s">
        <v>5138</v>
      </c>
      <c r="B1753" s="3" t="s">
        <v>5139</v>
      </c>
      <c r="C1753" s="3" t="s">
        <v>5140</v>
      </c>
      <c r="D1753" s="3">
        <v>3526.3106187031099</v>
      </c>
      <c r="E1753" s="3">
        <v>-0.91404616029207397</v>
      </c>
      <c r="F1753" s="3">
        <v>0.13299779006306001</v>
      </c>
      <c r="G1753" s="3">
        <v>-6.87264171726979</v>
      </c>
      <c r="H1753" s="3">
        <v>6.3023716991595798E-12</v>
      </c>
      <c r="I1753" s="3">
        <v>6.1750787371726002E-10</v>
      </c>
    </row>
    <row r="1754" spans="1:9" ht="15" x14ac:dyDescent="0.15">
      <c r="A1754" s="3" t="s">
        <v>5141</v>
      </c>
      <c r="B1754" s="3" t="s">
        <v>5142</v>
      </c>
      <c r="C1754" s="3" t="s">
        <v>5143</v>
      </c>
      <c r="D1754" s="3">
        <v>16.154836191475699</v>
      </c>
      <c r="E1754" s="3">
        <v>-5.6212296206880099</v>
      </c>
      <c r="F1754" s="3">
        <v>1.2642563936047599</v>
      </c>
      <c r="G1754" s="3">
        <v>-4.44627343719438</v>
      </c>
      <c r="H1754" s="3">
        <v>8.7372722806207502E-6</v>
      </c>
      <c r="I1754" s="3">
        <v>1.6031698191288499E-4</v>
      </c>
    </row>
    <row r="1755" spans="1:9" ht="15" x14ac:dyDescent="0.15">
      <c r="A1755" s="3" t="s">
        <v>5144</v>
      </c>
      <c r="B1755" s="3" t="s">
        <v>5145</v>
      </c>
      <c r="C1755" s="3" t="s">
        <v>5146</v>
      </c>
      <c r="D1755" s="3">
        <v>3263.7881142423198</v>
      </c>
      <c r="E1755" s="3">
        <v>-0.70656178298176497</v>
      </c>
      <c r="F1755" s="3">
        <v>0.14608985410325401</v>
      </c>
      <c r="G1755" s="3">
        <v>-4.8364877035360703</v>
      </c>
      <c r="H1755" s="3">
        <v>1.32153444001073E-6</v>
      </c>
      <c r="I1755" s="3">
        <v>3.1768064311469397E-5</v>
      </c>
    </row>
    <row r="1756" spans="1:9" ht="15" x14ac:dyDescent="0.15">
      <c r="A1756" s="3" t="s">
        <v>5147</v>
      </c>
      <c r="B1756" s="3" t="s">
        <v>5148</v>
      </c>
      <c r="C1756" s="3" t="s">
        <v>5149</v>
      </c>
      <c r="D1756" s="3">
        <v>933.26923680071195</v>
      </c>
      <c r="E1756" s="3">
        <v>-0.961390405919757</v>
      </c>
      <c r="F1756" s="3">
        <v>0.19728349127262701</v>
      </c>
      <c r="G1756" s="3">
        <v>-4.87314168924153</v>
      </c>
      <c r="H1756" s="3">
        <v>1.0983738772940099E-6</v>
      </c>
      <c r="I1756" s="3">
        <v>2.7282154352947E-5</v>
      </c>
    </row>
    <row r="1757" spans="1:9" ht="15" x14ac:dyDescent="0.15">
      <c r="A1757" s="3" t="s">
        <v>5150</v>
      </c>
      <c r="B1757" s="3" t="s">
        <v>5151</v>
      </c>
      <c r="C1757" s="3" t="s">
        <v>5152</v>
      </c>
      <c r="D1757" s="3">
        <v>593.44602421955005</v>
      </c>
      <c r="E1757" s="3">
        <v>-1.47258911556579</v>
      </c>
      <c r="F1757" s="3">
        <v>0.21843942117512399</v>
      </c>
      <c r="G1757" s="3">
        <v>-6.7414073322653998</v>
      </c>
      <c r="H1757" s="3">
        <v>1.5685976707332401E-11</v>
      </c>
      <c r="I1757" s="3">
        <v>1.4088394079640001E-9</v>
      </c>
    </row>
    <row r="1758" spans="1:9" ht="15" x14ac:dyDescent="0.15">
      <c r="A1758" s="3" t="s">
        <v>5153</v>
      </c>
      <c r="B1758" s="3" t="s">
        <v>5154</v>
      </c>
      <c r="C1758" s="3" t="s">
        <v>5155</v>
      </c>
      <c r="D1758" s="3">
        <v>1102.7054243538801</v>
      </c>
      <c r="E1758" s="3">
        <v>-0.72809616311222203</v>
      </c>
      <c r="F1758" s="3">
        <v>0.143009330899806</v>
      </c>
      <c r="G1758" s="3">
        <v>-5.0912493508716299</v>
      </c>
      <c r="H1758" s="3">
        <v>3.5571186935138802E-7</v>
      </c>
      <c r="I1758" s="3">
        <v>1.06623234937745E-5</v>
      </c>
    </row>
    <row r="1759" spans="1:9" ht="15" x14ac:dyDescent="0.15">
      <c r="A1759" s="3" t="s">
        <v>5156</v>
      </c>
      <c r="B1759" s="3" t="s">
        <v>5157</v>
      </c>
      <c r="C1759" s="3" t="s">
        <v>5158</v>
      </c>
      <c r="D1759" s="3">
        <v>45.644171006144099</v>
      </c>
      <c r="E1759" s="3">
        <v>-1.2809327814351501</v>
      </c>
      <c r="F1759" s="3">
        <v>0.36775175459749998</v>
      </c>
      <c r="G1759" s="3">
        <v>-3.4831452615015199</v>
      </c>
      <c r="H1759" s="3">
        <v>4.9555939404362197E-4</v>
      </c>
      <c r="I1759" s="3">
        <v>4.5820297720803203E-3</v>
      </c>
    </row>
    <row r="1760" spans="1:9" ht="15" x14ac:dyDescent="0.15">
      <c r="A1760" s="3" t="s">
        <v>5159</v>
      </c>
      <c r="B1760" s="3" t="s">
        <v>5160</v>
      </c>
      <c r="C1760" s="3" t="s">
        <v>5161</v>
      </c>
      <c r="D1760" s="3">
        <v>185.40968994347901</v>
      </c>
      <c r="E1760" s="3">
        <v>-0.59551050007908801</v>
      </c>
      <c r="F1760" s="3">
        <v>0.211161512896722</v>
      </c>
      <c r="G1760" s="3">
        <v>-2.8201659095440701</v>
      </c>
      <c r="H1760" s="3">
        <v>4.7998825692060097E-3</v>
      </c>
      <c r="I1760" s="3">
        <v>2.69076600952282E-2</v>
      </c>
    </row>
    <row r="1761" spans="1:9" ht="15" x14ac:dyDescent="0.15">
      <c r="A1761" s="3" t="s">
        <v>5162</v>
      </c>
      <c r="B1761" s="3" t="s">
        <v>5163</v>
      </c>
      <c r="C1761" s="3" t="s">
        <v>5164</v>
      </c>
      <c r="D1761" s="3">
        <v>302.232974437645</v>
      </c>
      <c r="E1761" s="3">
        <v>-1.3529476075832201</v>
      </c>
      <c r="F1761" s="3">
        <v>0.19045525174122299</v>
      </c>
      <c r="G1761" s="3">
        <v>-7.10375584403163</v>
      </c>
      <c r="H1761" s="3">
        <v>1.2141127018557699E-12</v>
      </c>
      <c r="I1761" s="3">
        <v>1.3869419247143999E-10</v>
      </c>
    </row>
    <row r="1762" spans="1:9" ht="15" x14ac:dyDescent="0.15">
      <c r="A1762" s="3" t="s">
        <v>5165</v>
      </c>
      <c r="B1762" s="3" t="s">
        <v>5166</v>
      </c>
      <c r="C1762" s="3" t="s">
        <v>5167</v>
      </c>
      <c r="D1762" s="3">
        <v>218.211044188995</v>
      </c>
      <c r="E1762" s="3">
        <v>-0.66759797909295704</v>
      </c>
      <c r="F1762" s="3">
        <v>0.21389869429910699</v>
      </c>
      <c r="G1762" s="3">
        <v>-3.1210942230410001</v>
      </c>
      <c r="H1762" s="3">
        <v>1.8018037348028701E-3</v>
      </c>
      <c r="I1762" s="3">
        <v>1.2834745052307001E-2</v>
      </c>
    </row>
    <row r="1763" spans="1:9" ht="15" x14ac:dyDescent="0.15">
      <c r="A1763" s="3" t="s">
        <v>5168</v>
      </c>
      <c r="B1763" s="3" t="s">
        <v>5169</v>
      </c>
      <c r="C1763" s="3" t="s">
        <v>5170</v>
      </c>
      <c r="D1763" s="3">
        <v>164.116869980134</v>
      </c>
      <c r="E1763" s="3">
        <v>-0.80433145140679696</v>
      </c>
      <c r="F1763" s="3">
        <v>0.2424261565852</v>
      </c>
      <c r="G1763" s="3">
        <v>-3.3178410396656899</v>
      </c>
      <c r="H1763" s="3">
        <v>9.0716095482081503E-4</v>
      </c>
      <c r="I1763" s="3">
        <v>7.49587096968439E-3</v>
      </c>
    </row>
    <row r="1764" spans="1:9" ht="15" x14ac:dyDescent="0.15">
      <c r="A1764" s="3" t="s">
        <v>5171</v>
      </c>
      <c r="B1764" s="3" t="s">
        <v>5172</v>
      </c>
      <c r="C1764" s="3" t="s">
        <v>5173</v>
      </c>
      <c r="D1764" s="3">
        <v>3351.8972936456098</v>
      </c>
      <c r="E1764" s="3">
        <v>-0.67071231010546695</v>
      </c>
      <c r="F1764" s="3">
        <v>0.11826864558150001</v>
      </c>
      <c r="G1764" s="3">
        <v>-5.6710914951948999</v>
      </c>
      <c r="H1764" s="3">
        <v>1.41890589755672E-8</v>
      </c>
      <c r="I1764" s="3">
        <v>6.6239657805147904E-7</v>
      </c>
    </row>
    <row r="1765" spans="1:9" ht="15" x14ac:dyDescent="0.15">
      <c r="A1765" s="3" t="s">
        <v>5174</v>
      </c>
      <c r="B1765" s="3" t="s">
        <v>5175</v>
      </c>
      <c r="C1765" s="3" t="s">
        <v>5176</v>
      </c>
      <c r="D1765" s="3">
        <v>655.25212364268202</v>
      </c>
      <c r="E1765" s="3">
        <v>-2.1642913619463902</v>
      </c>
      <c r="F1765" s="3">
        <v>0.81318900819023399</v>
      </c>
      <c r="G1765" s="3">
        <v>-2.6614862475367902</v>
      </c>
      <c r="H1765" s="3">
        <v>7.7796518877433002E-3</v>
      </c>
      <c r="I1765" s="3">
        <v>3.8865334672565303E-2</v>
      </c>
    </row>
    <row r="1766" spans="1:9" ht="15" x14ac:dyDescent="0.15">
      <c r="A1766" s="3" t="s">
        <v>5177</v>
      </c>
      <c r="B1766" s="3" t="s">
        <v>5178</v>
      </c>
      <c r="C1766" s="3" t="s">
        <v>5179</v>
      </c>
      <c r="D1766" s="3">
        <v>717.97091713077896</v>
      </c>
      <c r="E1766" s="3">
        <v>-0.87476990282312606</v>
      </c>
      <c r="F1766" s="3">
        <v>0.18557882120119401</v>
      </c>
      <c r="G1766" s="3">
        <v>-4.7137377916348999</v>
      </c>
      <c r="H1766" s="3">
        <v>2.43213596340111E-6</v>
      </c>
      <c r="I1766" s="3">
        <v>5.3830552139955397E-5</v>
      </c>
    </row>
    <row r="1767" spans="1:9" ht="15" x14ac:dyDescent="0.15">
      <c r="A1767" s="3" t="s">
        <v>5180</v>
      </c>
      <c r="B1767" s="3" t="s">
        <v>5181</v>
      </c>
      <c r="C1767" s="3" t="s">
        <v>5182</v>
      </c>
      <c r="D1767" s="3">
        <v>205.96899816267199</v>
      </c>
      <c r="E1767" s="3">
        <v>-0.60513779485587404</v>
      </c>
      <c r="F1767" s="3">
        <v>0.15716923714307801</v>
      </c>
      <c r="G1767" s="3">
        <v>-3.8502305276508402</v>
      </c>
      <c r="H1767" s="3">
        <v>1.18006701470675E-4</v>
      </c>
      <c r="I1767" s="3">
        <v>1.4262643211879901E-3</v>
      </c>
    </row>
    <row r="1768" spans="1:9" ht="15" x14ac:dyDescent="0.15">
      <c r="A1768" s="3" t="s">
        <v>5183</v>
      </c>
      <c r="B1768" s="3" t="s">
        <v>5184</v>
      </c>
      <c r="C1768" s="3" t="s">
        <v>5185</v>
      </c>
      <c r="D1768" s="3">
        <v>452.934291137358</v>
      </c>
      <c r="E1768" s="3">
        <v>-1.1767952081155799</v>
      </c>
      <c r="F1768" s="3">
        <v>0.16960699349954</v>
      </c>
      <c r="G1768" s="3">
        <v>-6.9383648859901896</v>
      </c>
      <c r="H1768" s="3">
        <v>3.9666410885129897E-12</v>
      </c>
      <c r="I1768" s="3">
        <v>3.9971165017540098E-10</v>
      </c>
    </row>
    <row r="1769" spans="1:9" ht="15" x14ac:dyDescent="0.15">
      <c r="A1769" s="3" t="s">
        <v>5186</v>
      </c>
      <c r="B1769" s="3" t="s">
        <v>5187</v>
      </c>
      <c r="C1769" s="3" t="s">
        <v>5188</v>
      </c>
      <c r="D1769" s="3">
        <v>2564.9762065374198</v>
      </c>
      <c r="E1769" s="3">
        <v>-0.75205138111816705</v>
      </c>
      <c r="F1769" s="3">
        <v>0.155129936198805</v>
      </c>
      <c r="G1769" s="3">
        <v>-4.84788042557037</v>
      </c>
      <c r="H1769" s="3">
        <v>1.247875754056E-6</v>
      </c>
      <c r="I1769" s="3">
        <v>3.0282841889790099E-5</v>
      </c>
    </row>
    <row r="1770" spans="1:9" ht="15" x14ac:dyDescent="0.15">
      <c r="A1770" s="3" t="s">
        <v>5189</v>
      </c>
      <c r="B1770" s="3" t="s">
        <v>5190</v>
      </c>
      <c r="C1770" s="3" t="s">
        <v>5191</v>
      </c>
      <c r="D1770" s="3">
        <v>126.788569068768</v>
      </c>
      <c r="E1770" s="3">
        <v>-0.68896238947264699</v>
      </c>
      <c r="F1770" s="3">
        <v>0.26185477108402799</v>
      </c>
      <c r="G1770" s="3">
        <v>-2.63108587489346</v>
      </c>
      <c r="H1770" s="3">
        <v>8.51125265567069E-3</v>
      </c>
      <c r="I1770" s="3">
        <v>4.1606279250921099E-2</v>
      </c>
    </row>
    <row r="1771" spans="1:9" ht="15" x14ac:dyDescent="0.15">
      <c r="A1771" s="3" t="s">
        <v>5192</v>
      </c>
      <c r="B1771" s="3" t="s">
        <v>5193</v>
      </c>
      <c r="C1771" s="3" t="s">
        <v>5194</v>
      </c>
      <c r="D1771" s="3">
        <v>525.76117005057904</v>
      </c>
      <c r="E1771" s="3">
        <v>-0.59919418521860202</v>
      </c>
      <c r="F1771" s="3">
        <v>0.16161868872883201</v>
      </c>
      <c r="G1771" s="3">
        <v>-3.7074560493678201</v>
      </c>
      <c r="H1771" s="3">
        <v>2.0935173542389399E-4</v>
      </c>
      <c r="I1771" s="3">
        <v>2.28920166273617E-3</v>
      </c>
    </row>
    <row r="1772" spans="1:9" ht="15" x14ac:dyDescent="0.15">
      <c r="A1772" s="3" t="s">
        <v>5195</v>
      </c>
      <c r="B1772" s="3">
        <v>44629</v>
      </c>
      <c r="C1772" s="3" t="s">
        <v>5196</v>
      </c>
      <c r="D1772" s="3">
        <v>218.001411914719</v>
      </c>
      <c r="E1772" s="3">
        <v>-0.83178007740872895</v>
      </c>
      <c r="F1772" s="3">
        <v>0.17337735640201399</v>
      </c>
      <c r="G1772" s="3">
        <v>-4.7975127471667003</v>
      </c>
      <c r="H1772" s="3">
        <v>1.6064798879223699E-6</v>
      </c>
      <c r="I1772" s="3">
        <v>3.7639914878740599E-5</v>
      </c>
    </row>
    <row r="1773" spans="1:9" ht="15" x14ac:dyDescent="0.15">
      <c r="A1773" s="3" t="s">
        <v>5197</v>
      </c>
      <c r="B1773" s="3" t="s">
        <v>5198</v>
      </c>
      <c r="C1773" s="3" t="s">
        <v>5199</v>
      </c>
      <c r="D1773" s="3">
        <v>124.13486863729899</v>
      </c>
      <c r="E1773" s="3">
        <v>-0.97560809393863301</v>
      </c>
      <c r="F1773" s="3">
        <v>0.25087430539369898</v>
      </c>
      <c r="G1773" s="3">
        <v>-3.8888322676473601</v>
      </c>
      <c r="H1773" s="3">
        <v>1.0072769949568901E-4</v>
      </c>
      <c r="I1773" s="3">
        <v>1.2534834050194001E-3</v>
      </c>
    </row>
    <row r="1774" spans="1:9" ht="15" x14ac:dyDescent="0.15">
      <c r="A1774" s="3" t="s">
        <v>5200</v>
      </c>
      <c r="B1774" s="3" t="s">
        <v>5201</v>
      </c>
      <c r="C1774" s="3" t="s">
        <v>5202</v>
      </c>
      <c r="D1774" s="3">
        <v>333.453512609641</v>
      </c>
      <c r="E1774" s="3">
        <v>-0.75083773288504996</v>
      </c>
      <c r="F1774" s="3">
        <v>0.18497582318279401</v>
      </c>
      <c r="G1774" s="3">
        <v>-4.0591128070994902</v>
      </c>
      <c r="H1774" s="3">
        <v>4.92595139238525E-5</v>
      </c>
      <c r="I1774" s="3">
        <v>6.8794033276528403E-4</v>
      </c>
    </row>
    <row r="1775" spans="1:9" ht="15" x14ac:dyDescent="0.15">
      <c r="A1775" s="3" t="s">
        <v>5203</v>
      </c>
      <c r="B1775" s="3" t="s">
        <v>5204</v>
      </c>
      <c r="C1775" s="3" t="s">
        <v>5205</v>
      </c>
      <c r="D1775" s="3">
        <v>78.067145365978902</v>
      </c>
      <c r="E1775" s="3">
        <v>-1.0081342146198899</v>
      </c>
      <c r="F1775" s="3">
        <v>0.29349219159453499</v>
      </c>
      <c r="G1775" s="3">
        <v>-3.4349609410142201</v>
      </c>
      <c r="H1775" s="3">
        <v>5.9263924111817702E-4</v>
      </c>
      <c r="I1775" s="3">
        <v>5.2997597936791097E-3</v>
      </c>
    </row>
    <row r="1776" spans="1:9" ht="15" x14ac:dyDescent="0.15">
      <c r="A1776" s="3" t="s">
        <v>5206</v>
      </c>
      <c r="B1776" s="3" t="s">
        <v>5207</v>
      </c>
      <c r="C1776" s="3" t="s">
        <v>5208</v>
      </c>
      <c r="D1776" s="3">
        <v>11.611486512702101</v>
      </c>
      <c r="E1776" s="3">
        <v>-1.8201777821315299</v>
      </c>
      <c r="F1776" s="3">
        <v>0.67591839312962798</v>
      </c>
      <c r="G1776" s="3">
        <v>-2.6928957706029699</v>
      </c>
      <c r="H1776" s="3">
        <v>7.0834409411962796E-3</v>
      </c>
      <c r="I1776" s="3">
        <v>3.6234299936301E-2</v>
      </c>
    </row>
    <row r="1777" spans="1:9" ht="15" x14ac:dyDescent="0.15">
      <c r="A1777" s="3" t="s">
        <v>5209</v>
      </c>
      <c r="B1777" s="3" t="s">
        <v>5210</v>
      </c>
      <c r="C1777" s="3" t="s">
        <v>5211</v>
      </c>
      <c r="D1777" s="3">
        <v>183.026085218861</v>
      </c>
      <c r="E1777" s="3">
        <v>-1.0339373019837299</v>
      </c>
      <c r="F1777" s="3">
        <v>0.21636466330711401</v>
      </c>
      <c r="G1777" s="3">
        <v>-4.7786791344764801</v>
      </c>
      <c r="H1777" s="3">
        <v>1.76450517139256E-6</v>
      </c>
      <c r="I1777" s="3">
        <v>4.0802536094823E-5</v>
      </c>
    </row>
    <row r="1778" spans="1:9" ht="15" x14ac:dyDescent="0.15">
      <c r="A1778" s="3" t="s">
        <v>5212</v>
      </c>
      <c r="B1778" s="3" t="s">
        <v>5213</v>
      </c>
      <c r="C1778" s="3" t="s">
        <v>5214</v>
      </c>
      <c r="D1778" s="3">
        <v>434.80189498519201</v>
      </c>
      <c r="E1778" s="3">
        <v>-0.70649652201980495</v>
      </c>
      <c r="F1778" s="3">
        <v>0.214908585336472</v>
      </c>
      <c r="G1778" s="3">
        <v>-3.2874280983873998</v>
      </c>
      <c r="H1778" s="3">
        <v>1.01107004394146E-3</v>
      </c>
      <c r="I1778" s="3">
        <v>8.1552511709790405E-3</v>
      </c>
    </row>
    <row r="1779" spans="1:9" ht="15" x14ac:dyDescent="0.15">
      <c r="A1779" s="3" t="s">
        <v>5215</v>
      </c>
      <c r="B1779" s="3" t="s">
        <v>5216</v>
      </c>
      <c r="C1779" s="3" t="s">
        <v>5217</v>
      </c>
      <c r="D1779" s="3">
        <v>314.28826606063097</v>
      </c>
      <c r="E1779" s="3">
        <v>-0.70974708038200196</v>
      </c>
      <c r="F1779" s="3">
        <v>0.16248069946076499</v>
      </c>
      <c r="G1779" s="3">
        <v>-4.3681931622493204</v>
      </c>
      <c r="H1779" s="3">
        <v>1.25278669224116E-5</v>
      </c>
      <c r="I1779" s="3">
        <v>2.1747429491572899E-4</v>
      </c>
    </row>
    <row r="1780" spans="1:9" ht="15" x14ac:dyDescent="0.15">
      <c r="A1780" s="3" t="s">
        <v>5218</v>
      </c>
      <c r="B1780" s="3" t="s">
        <v>5219</v>
      </c>
      <c r="C1780" s="3" t="s">
        <v>5220</v>
      </c>
      <c r="D1780" s="3">
        <v>236.13314021201299</v>
      </c>
      <c r="E1780" s="3">
        <v>-0.98676931223989295</v>
      </c>
      <c r="F1780" s="3">
        <v>0.18195684963283201</v>
      </c>
      <c r="G1780" s="3">
        <v>-5.4230951691628002</v>
      </c>
      <c r="H1780" s="3">
        <v>5.85757852593002E-8</v>
      </c>
      <c r="I1780" s="3">
        <v>2.2134682024280402E-6</v>
      </c>
    </row>
    <row r="1781" spans="1:9" ht="15" x14ac:dyDescent="0.15">
      <c r="A1781" s="3" t="s">
        <v>5221</v>
      </c>
      <c r="B1781" s="3" t="s">
        <v>5222</v>
      </c>
      <c r="C1781" s="3" t="s">
        <v>5223</v>
      </c>
      <c r="D1781" s="3">
        <v>184.46422253925101</v>
      </c>
      <c r="E1781" s="3">
        <v>-0.70818667913599997</v>
      </c>
      <c r="F1781" s="3">
        <v>0.22345435845884501</v>
      </c>
      <c r="G1781" s="3">
        <v>-3.1692676930552399</v>
      </c>
      <c r="H1781" s="3">
        <v>1.52823570533278E-3</v>
      </c>
      <c r="I1781" s="3">
        <v>1.13084880296998E-2</v>
      </c>
    </row>
    <row r="1782" spans="1:9" ht="15" x14ac:dyDescent="0.15">
      <c r="A1782" s="3" t="s">
        <v>5224</v>
      </c>
      <c r="B1782" s="3" t="s">
        <v>5225</v>
      </c>
      <c r="C1782" s="3" t="s">
        <v>5226</v>
      </c>
      <c r="D1782" s="3">
        <v>46.134779206882598</v>
      </c>
      <c r="E1782" s="3">
        <v>-0.89480833248105696</v>
      </c>
      <c r="F1782" s="3">
        <v>0.30482483418172202</v>
      </c>
      <c r="G1782" s="3">
        <v>-2.9354837012643702</v>
      </c>
      <c r="H1782" s="3">
        <v>3.3302810627486501E-3</v>
      </c>
      <c r="I1782" s="3">
        <v>2.0414029986270101E-2</v>
      </c>
    </row>
    <row r="1783" spans="1:9" ht="15" x14ac:dyDescent="0.15">
      <c r="A1783" s="3" t="s">
        <v>5227</v>
      </c>
      <c r="B1783" s="3" t="s">
        <v>5228</v>
      </c>
      <c r="C1783" s="3" t="s">
        <v>5229</v>
      </c>
      <c r="D1783" s="3">
        <v>559.718333457531</v>
      </c>
      <c r="E1783" s="3">
        <v>-0.99566722777842198</v>
      </c>
      <c r="F1783" s="3">
        <v>0.212742682378121</v>
      </c>
      <c r="G1783" s="3">
        <v>-4.6801479451535704</v>
      </c>
      <c r="H1783" s="3">
        <v>2.8666797674705802E-6</v>
      </c>
      <c r="I1783" s="3">
        <v>6.2062991053124999E-5</v>
      </c>
    </row>
    <row r="1784" spans="1:9" ht="15" x14ac:dyDescent="0.15">
      <c r="A1784" s="3" t="s">
        <v>5230</v>
      </c>
      <c r="B1784" s="3" t="s">
        <v>5231</v>
      </c>
      <c r="C1784" s="3" t="s">
        <v>5232</v>
      </c>
      <c r="D1784" s="3">
        <v>294.775423266779</v>
      </c>
      <c r="E1784" s="3">
        <v>-0.70962051765455703</v>
      </c>
      <c r="F1784" s="3">
        <v>0.18323912208099699</v>
      </c>
      <c r="G1784" s="3">
        <v>-3.8726474433821201</v>
      </c>
      <c r="H1784" s="3">
        <v>1.07659506260401E-4</v>
      </c>
      <c r="I1784" s="3">
        <v>1.3257682566761499E-3</v>
      </c>
    </row>
    <row r="1785" spans="1:9" ht="15" x14ac:dyDescent="0.15">
      <c r="A1785" s="3" t="s">
        <v>5233</v>
      </c>
      <c r="B1785" s="3" t="s">
        <v>5234</v>
      </c>
      <c r="C1785" s="3" t="s">
        <v>5235</v>
      </c>
      <c r="D1785" s="3">
        <v>154.859575196496</v>
      </c>
      <c r="E1785" s="3">
        <v>-0.66022106643929201</v>
      </c>
      <c r="F1785" s="3">
        <v>0.19849892554749901</v>
      </c>
      <c r="G1785" s="3">
        <v>-3.32606871608133</v>
      </c>
      <c r="H1785" s="3">
        <v>8.8080211303165205E-4</v>
      </c>
      <c r="I1785" s="3">
        <v>7.3195452832523098E-3</v>
      </c>
    </row>
    <row r="1786" spans="1:9" ht="15" x14ac:dyDescent="0.15">
      <c r="A1786" s="3" t="s">
        <v>5236</v>
      </c>
      <c r="B1786" s="3" t="s">
        <v>5237</v>
      </c>
      <c r="C1786" s="3" t="s">
        <v>5238</v>
      </c>
      <c r="D1786" s="3">
        <v>96.338124238827803</v>
      </c>
      <c r="E1786" s="3">
        <v>-1.12479189414271</v>
      </c>
      <c r="F1786" s="3">
        <v>0.243002000576413</v>
      </c>
      <c r="G1786" s="3">
        <v>-4.62873511935969</v>
      </c>
      <c r="H1786" s="3">
        <v>3.6790599114717999E-6</v>
      </c>
      <c r="I1786" s="3">
        <v>7.6733692428989606E-5</v>
      </c>
    </row>
    <row r="1787" spans="1:9" ht="15" x14ac:dyDescent="0.15">
      <c r="A1787" s="3" t="s">
        <v>5239</v>
      </c>
      <c r="B1787" s="3" t="s">
        <v>5240</v>
      </c>
      <c r="C1787" s="3" t="s">
        <v>5241</v>
      </c>
      <c r="D1787" s="3">
        <v>67.737786735081301</v>
      </c>
      <c r="E1787" s="3">
        <v>-0.81727322530235602</v>
      </c>
      <c r="F1787" s="3">
        <v>0.297973983047433</v>
      </c>
      <c r="G1787" s="3">
        <v>-2.7427670595397502</v>
      </c>
      <c r="H1787" s="3">
        <v>6.0923886829833901E-3</v>
      </c>
      <c r="I1787" s="3">
        <v>3.2415587693169198E-2</v>
      </c>
    </row>
    <row r="1788" spans="1:9" ht="15" x14ac:dyDescent="0.15">
      <c r="A1788" s="3" t="s">
        <v>5242</v>
      </c>
      <c r="B1788" s="3" t="s">
        <v>5243</v>
      </c>
      <c r="C1788" s="3" t="s">
        <v>5244</v>
      </c>
      <c r="D1788" s="3">
        <v>587.91311756043297</v>
      </c>
      <c r="E1788" s="3">
        <v>-0.92420565493747997</v>
      </c>
      <c r="F1788" s="3">
        <v>0.140488917791282</v>
      </c>
      <c r="G1788" s="3">
        <v>-6.5784950832245004</v>
      </c>
      <c r="H1788" s="3">
        <v>4.75233584863367E-11</v>
      </c>
      <c r="I1788" s="3">
        <v>3.8001823661864501E-9</v>
      </c>
    </row>
    <row r="1789" spans="1:9" ht="15" x14ac:dyDescent="0.15">
      <c r="A1789" s="3" t="s">
        <v>5245</v>
      </c>
      <c r="B1789" s="3" t="s">
        <v>5246</v>
      </c>
      <c r="C1789" s="3" t="s">
        <v>5247</v>
      </c>
      <c r="D1789" s="3">
        <v>44.5336400500303</v>
      </c>
      <c r="E1789" s="3">
        <v>-0.84565385483282596</v>
      </c>
      <c r="F1789" s="3">
        <v>0.32971417178697798</v>
      </c>
      <c r="G1789" s="3">
        <v>-2.56480893814655</v>
      </c>
      <c r="H1789" s="3">
        <v>1.0323263269423601E-2</v>
      </c>
      <c r="I1789" s="3">
        <v>4.8229056386306403E-2</v>
      </c>
    </row>
    <row r="1790" spans="1:9" ht="15" x14ac:dyDescent="0.15">
      <c r="A1790" s="3" t="s">
        <v>5248</v>
      </c>
      <c r="B1790" s="3" t="s">
        <v>5249</v>
      </c>
      <c r="C1790" s="3" t="s">
        <v>5250</v>
      </c>
      <c r="D1790" s="3">
        <v>45.9049135710166</v>
      </c>
      <c r="E1790" s="3">
        <v>-1.28262301054445</v>
      </c>
      <c r="F1790" s="3">
        <v>0.32652637484938601</v>
      </c>
      <c r="G1790" s="3">
        <v>-3.9280839446310498</v>
      </c>
      <c r="H1790" s="3">
        <v>8.5625325801039895E-5</v>
      </c>
      <c r="I1790" s="3">
        <v>1.09636683950515E-3</v>
      </c>
    </row>
    <row r="1791" spans="1:9" ht="15" x14ac:dyDescent="0.15">
      <c r="A1791" s="3" t="s">
        <v>5251</v>
      </c>
      <c r="B1791" s="3" t="s">
        <v>5252</v>
      </c>
      <c r="C1791" s="3" t="s">
        <v>5253</v>
      </c>
      <c r="D1791" s="3">
        <v>796.68219452047595</v>
      </c>
      <c r="E1791" s="3">
        <v>-0.84649653128804303</v>
      </c>
      <c r="F1791" s="3">
        <v>0.256739530580118</v>
      </c>
      <c r="G1791" s="3">
        <v>-3.2971024344219</v>
      </c>
      <c r="H1791" s="3">
        <v>9.7687866233558897E-4</v>
      </c>
      <c r="I1791" s="3">
        <v>7.9552710777387996E-3</v>
      </c>
    </row>
    <row r="1792" spans="1:9" ht="15" x14ac:dyDescent="0.15">
      <c r="A1792" s="3" t="s">
        <v>5254</v>
      </c>
      <c r="B1792" s="3" t="s">
        <v>5255</v>
      </c>
      <c r="C1792" s="3" t="s">
        <v>5256</v>
      </c>
      <c r="D1792" s="3">
        <v>64.469023717765793</v>
      </c>
      <c r="E1792" s="3">
        <v>-0.89701959756077299</v>
      </c>
      <c r="F1792" s="3">
        <v>0.27646620023976098</v>
      </c>
      <c r="G1792" s="3">
        <v>-3.2445904663313199</v>
      </c>
      <c r="H1792" s="3">
        <v>1.17619649219494E-3</v>
      </c>
      <c r="I1792" s="3">
        <v>9.1745547026495997E-3</v>
      </c>
    </row>
    <row r="1793" spans="1:9" ht="15" x14ac:dyDescent="0.15">
      <c r="A1793" s="3" t="s">
        <v>5257</v>
      </c>
      <c r="B1793" s="3" t="s">
        <v>5258</v>
      </c>
      <c r="C1793" s="3" t="s">
        <v>5259</v>
      </c>
      <c r="D1793" s="3">
        <v>1705.7593624389001</v>
      </c>
      <c r="E1793" s="3">
        <v>-0.87096935965178501</v>
      </c>
      <c r="F1793" s="3">
        <v>0.19789005211107499</v>
      </c>
      <c r="G1793" s="3">
        <v>-4.4012791464773304</v>
      </c>
      <c r="H1793" s="3">
        <v>1.07614569173076E-5</v>
      </c>
      <c r="I1793" s="3">
        <v>1.9068317049545299E-4</v>
      </c>
    </row>
    <row r="1794" spans="1:9" ht="15" x14ac:dyDescent="0.15">
      <c r="A1794" s="3" t="s">
        <v>5260</v>
      </c>
      <c r="B1794" s="3" t="s">
        <v>5261</v>
      </c>
      <c r="C1794" s="3" t="s">
        <v>5262</v>
      </c>
      <c r="D1794" s="3">
        <v>190.62253876078501</v>
      </c>
      <c r="E1794" s="3">
        <v>-0.972901856918585</v>
      </c>
      <c r="F1794" s="3">
        <v>0.19435513308657701</v>
      </c>
      <c r="G1794" s="3">
        <v>-5.0057945034320204</v>
      </c>
      <c r="H1794" s="3">
        <v>5.5632083484040899E-7</v>
      </c>
      <c r="I1794" s="3">
        <v>1.54085331562669E-5</v>
      </c>
    </row>
    <row r="1795" spans="1:9" ht="15" x14ac:dyDescent="0.15">
      <c r="A1795" s="3" t="s">
        <v>5263</v>
      </c>
      <c r="B1795" s="3" t="s">
        <v>5264</v>
      </c>
      <c r="C1795" s="3" t="s">
        <v>5265</v>
      </c>
      <c r="D1795" s="3">
        <v>97.608879610402894</v>
      </c>
      <c r="E1795" s="3">
        <v>-0.77555312209324301</v>
      </c>
      <c r="F1795" s="3">
        <v>0.27430379794237397</v>
      </c>
      <c r="G1795" s="3">
        <v>-2.8273510170507099</v>
      </c>
      <c r="H1795" s="3">
        <v>4.69348492033877E-3</v>
      </c>
      <c r="I1795" s="3">
        <v>2.6412934578836901E-2</v>
      </c>
    </row>
    <row r="1796" spans="1:9" ht="15" x14ac:dyDescent="0.15">
      <c r="A1796" s="3" t="s">
        <v>5266</v>
      </c>
      <c r="B1796" s="3" t="s">
        <v>5267</v>
      </c>
      <c r="C1796" s="3" t="s">
        <v>5268</v>
      </c>
      <c r="D1796" s="3">
        <v>136.550012244529</v>
      </c>
      <c r="E1796" s="3">
        <v>-0.74664147739482101</v>
      </c>
      <c r="F1796" s="3">
        <v>0.22521935408815</v>
      </c>
      <c r="G1796" s="3">
        <v>-3.3151745791020599</v>
      </c>
      <c r="H1796" s="3">
        <v>9.1585907407966004E-4</v>
      </c>
      <c r="I1796" s="3">
        <v>7.5501265671302602E-3</v>
      </c>
    </row>
    <row r="1797" spans="1:9" ht="15" x14ac:dyDescent="0.15">
      <c r="A1797" s="3" t="s">
        <v>5269</v>
      </c>
      <c r="B1797" s="3" t="s">
        <v>5270</v>
      </c>
      <c r="C1797" s="3" t="s">
        <v>5271</v>
      </c>
      <c r="D1797" s="3">
        <v>766.93458658827001</v>
      </c>
      <c r="E1797" s="3">
        <v>-1.17439699550274</v>
      </c>
      <c r="F1797" s="3">
        <v>0.213872408112493</v>
      </c>
      <c r="G1797" s="3">
        <v>-5.4911103581207303</v>
      </c>
      <c r="H1797" s="3">
        <v>3.99414671260658E-8</v>
      </c>
      <c r="I1797" s="3">
        <v>1.58417444574087E-6</v>
      </c>
    </row>
    <row r="1798" spans="1:9" ht="15" x14ac:dyDescent="0.15">
      <c r="A1798" s="3" t="s">
        <v>5272</v>
      </c>
      <c r="B1798" s="3" t="s">
        <v>5273</v>
      </c>
      <c r="C1798" s="3" t="s">
        <v>5274</v>
      </c>
      <c r="D1798" s="3">
        <v>2173.8698300440901</v>
      </c>
      <c r="E1798" s="3">
        <v>-0.65457035269734998</v>
      </c>
      <c r="F1798" s="3">
        <v>0.18324478176130701</v>
      </c>
      <c r="G1798" s="3">
        <v>-3.5721091013112098</v>
      </c>
      <c r="H1798" s="3">
        <v>3.5411781918889899E-4</v>
      </c>
      <c r="I1798" s="3">
        <v>3.5225628490664599E-3</v>
      </c>
    </row>
    <row r="1799" spans="1:9" ht="15" x14ac:dyDescent="0.15">
      <c r="A1799" s="3" t="s">
        <v>5275</v>
      </c>
      <c r="B1799" s="3" t="s">
        <v>5276</v>
      </c>
      <c r="C1799" s="3" t="s">
        <v>5277</v>
      </c>
      <c r="D1799" s="3">
        <v>1383.93823388141</v>
      </c>
      <c r="E1799" s="3">
        <v>-0.65437942061438903</v>
      </c>
      <c r="F1799" s="3">
        <v>0.24091918818129099</v>
      </c>
      <c r="G1799" s="3">
        <v>-2.7161780908956499</v>
      </c>
      <c r="H1799" s="3">
        <v>6.6040383052458299E-3</v>
      </c>
      <c r="I1799" s="3">
        <v>3.44067897328161E-2</v>
      </c>
    </row>
    <row r="1800" spans="1:9" ht="15" x14ac:dyDescent="0.15">
      <c r="A1800" s="3" t="s">
        <v>5278</v>
      </c>
      <c r="B1800" s="3" t="s">
        <v>5279</v>
      </c>
      <c r="C1800" s="3" t="s">
        <v>5280</v>
      </c>
      <c r="D1800" s="3">
        <v>334.63307584659998</v>
      </c>
      <c r="E1800" s="3">
        <v>-0.65039445410824603</v>
      </c>
      <c r="F1800" s="3">
        <v>0.18771339668122899</v>
      </c>
      <c r="G1800" s="3">
        <v>-3.4648270480808101</v>
      </c>
      <c r="H1800" s="3">
        <v>5.3057257560282104E-4</v>
      </c>
      <c r="I1800" s="3">
        <v>4.8461177511489803E-3</v>
      </c>
    </row>
    <row r="1801" spans="1:9" ht="15" x14ac:dyDescent="0.15">
      <c r="A1801" s="3" t="s">
        <v>5281</v>
      </c>
      <c r="B1801" s="3" t="s">
        <v>5282</v>
      </c>
      <c r="C1801" s="3" t="s">
        <v>5283</v>
      </c>
      <c r="D1801" s="3">
        <v>838.70070611372296</v>
      </c>
      <c r="E1801" s="3">
        <v>-1.1924000417798399</v>
      </c>
      <c r="F1801" s="3">
        <v>0.18421030910644201</v>
      </c>
      <c r="G1801" s="3">
        <v>-6.4730364308266299</v>
      </c>
      <c r="H1801" s="3">
        <v>9.6052781715944495E-11</v>
      </c>
      <c r="I1801" s="3">
        <v>7.1288994190315903E-9</v>
      </c>
    </row>
    <row r="1802" spans="1:9" ht="15" x14ac:dyDescent="0.15">
      <c r="A1802" s="3" t="s">
        <v>5284</v>
      </c>
      <c r="B1802" s="3" t="s">
        <v>5285</v>
      </c>
      <c r="C1802" s="3" t="s">
        <v>5286</v>
      </c>
      <c r="D1802" s="3">
        <v>351.83158909674501</v>
      </c>
      <c r="E1802" s="3">
        <v>-1.03158715758806</v>
      </c>
      <c r="F1802" s="3">
        <v>0.157633880186037</v>
      </c>
      <c r="G1802" s="3">
        <v>-6.5441969478300104</v>
      </c>
      <c r="H1802" s="3">
        <v>5.9815926857453194E-11</v>
      </c>
      <c r="I1802" s="3">
        <v>4.6482037958288699E-9</v>
      </c>
    </row>
    <row r="1803" spans="1:9" ht="15" x14ac:dyDescent="0.15">
      <c r="A1803" s="3" t="s">
        <v>5287</v>
      </c>
      <c r="B1803" s="3" t="s">
        <v>5288</v>
      </c>
      <c r="C1803" s="3" t="s">
        <v>5289</v>
      </c>
      <c r="D1803" s="3">
        <v>158.72900240997399</v>
      </c>
      <c r="E1803" s="3">
        <v>-1.0124792423876501</v>
      </c>
      <c r="F1803" s="3">
        <v>0.187814250493747</v>
      </c>
      <c r="G1803" s="3">
        <v>-5.3908542068875702</v>
      </c>
      <c r="H1803" s="3">
        <v>7.0123549990005404E-8</v>
      </c>
      <c r="I1803" s="3">
        <v>2.5906001202716001E-6</v>
      </c>
    </row>
    <row r="1804" spans="1:9" ht="15" x14ac:dyDescent="0.15">
      <c r="A1804" s="3" t="s">
        <v>5290</v>
      </c>
      <c r="B1804" s="3" t="s">
        <v>5291</v>
      </c>
      <c r="C1804" s="3" t="s">
        <v>5292</v>
      </c>
      <c r="D1804" s="3">
        <v>33.891482808135599</v>
      </c>
      <c r="E1804" s="3">
        <v>-3.0279511226185098</v>
      </c>
      <c r="F1804" s="3">
        <v>0.52064511308286399</v>
      </c>
      <c r="G1804" s="3">
        <v>-5.8157678743766299</v>
      </c>
      <c r="H1804" s="3">
        <v>6.0356173668281399E-9</v>
      </c>
      <c r="I1804" s="3">
        <v>3.0848849259031501E-7</v>
      </c>
    </row>
    <row r="1805" spans="1:9" ht="15" x14ac:dyDescent="0.15">
      <c r="A1805" s="3" t="s">
        <v>5293</v>
      </c>
      <c r="B1805" s="3" t="s">
        <v>5294</v>
      </c>
      <c r="C1805" s="3" t="s">
        <v>5295</v>
      </c>
      <c r="D1805" s="3">
        <v>3117.49787017772</v>
      </c>
      <c r="E1805" s="3">
        <v>-0.61013359850998306</v>
      </c>
      <c r="F1805" s="3">
        <v>0.166665472324936</v>
      </c>
      <c r="G1805" s="3">
        <v>-3.66082782473655</v>
      </c>
      <c r="H1805" s="3">
        <v>2.5140166300963499E-4</v>
      </c>
      <c r="I1805" s="3">
        <v>2.6587012902499398E-3</v>
      </c>
    </row>
    <row r="1806" spans="1:9" ht="15" x14ac:dyDescent="0.15">
      <c r="A1806" s="3" t="s">
        <v>5296</v>
      </c>
      <c r="B1806" s="3" t="s">
        <v>5297</v>
      </c>
      <c r="C1806" s="3" t="s">
        <v>5298</v>
      </c>
      <c r="D1806" s="3">
        <v>260.84600328757898</v>
      </c>
      <c r="E1806" s="3">
        <v>-0.73845303542741303</v>
      </c>
      <c r="F1806" s="3">
        <v>0.16145150530529601</v>
      </c>
      <c r="G1806" s="3">
        <v>-4.5738380328572301</v>
      </c>
      <c r="H1806" s="3">
        <v>4.7887008012359997E-6</v>
      </c>
      <c r="I1806" s="3">
        <v>9.5577378552205502E-5</v>
      </c>
    </row>
    <row r="1807" spans="1:9" ht="15" x14ac:dyDescent="0.15">
      <c r="A1807" s="3" t="s">
        <v>5299</v>
      </c>
      <c r="B1807" s="3" t="s">
        <v>5300</v>
      </c>
      <c r="C1807" s="3" t="s">
        <v>5301</v>
      </c>
      <c r="D1807" s="3">
        <v>90.926295120995405</v>
      </c>
      <c r="E1807" s="3">
        <v>-0.65333768239359602</v>
      </c>
      <c r="F1807" s="3">
        <v>0.22736256863488699</v>
      </c>
      <c r="G1807" s="3">
        <v>-2.8735498825348298</v>
      </c>
      <c r="H1807" s="3">
        <v>4.05886976009692E-3</v>
      </c>
      <c r="I1807" s="3">
        <v>2.3635264853897699E-2</v>
      </c>
    </row>
    <row r="1808" spans="1:9" ht="15" x14ac:dyDescent="0.15">
      <c r="A1808" s="3" t="s">
        <v>5302</v>
      </c>
      <c r="B1808" s="3" t="s">
        <v>5303</v>
      </c>
      <c r="C1808" s="3" t="s">
        <v>5304</v>
      </c>
      <c r="D1808" s="3">
        <v>228.34201948831199</v>
      </c>
      <c r="E1808" s="3">
        <v>-0.89822272943733805</v>
      </c>
      <c r="F1808" s="3">
        <v>0.23981157937359501</v>
      </c>
      <c r="G1808" s="3">
        <v>-3.7455352730821398</v>
      </c>
      <c r="H1808" s="3">
        <v>1.8000955151843299E-4</v>
      </c>
      <c r="I1808" s="3">
        <v>2.0200347544547101E-3</v>
      </c>
    </row>
    <row r="1809" spans="1:9" ht="15" x14ac:dyDescent="0.15">
      <c r="A1809" s="3" t="s">
        <v>5305</v>
      </c>
      <c r="B1809" s="3" t="s">
        <v>5306</v>
      </c>
      <c r="C1809" s="3" t="s">
        <v>5307</v>
      </c>
      <c r="D1809" s="3">
        <v>233.41074020207</v>
      </c>
      <c r="E1809" s="3">
        <v>-0.62740691670222204</v>
      </c>
      <c r="F1809" s="3">
        <v>0.16163696732955801</v>
      </c>
      <c r="G1809" s="3">
        <v>-3.8815806004514899</v>
      </c>
      <c r="H1809" s="3">
        <v>1.03779743990741E-4</v>
      </c>
      <c r="I1809" s="3">
        <v>1.2843714796737301E-3</v>
      </c>
    </row>
    <row r="1810" spans="1:9" ht="15" x14ac:dyDescent="0.15">
      <c r="A1810" s="3" t="s">
        <v>5308</v>
      </c>
      <c r="B1810" s="3" t="s">
        <v>5309</v>
      </c>
      <c r="C1810" s="3" t="s">
        <v>5310</v>
      </c>
      <c r="D1810" s="3">
        <v>59.750851324245701</v>
      </c>
      <c r="E1810" s="3">
        <v>-1.1292652828430001</v>
      </c>
      <c r="F1810" s="3">
        <v>0.43579965613313798</v>
      </c>
      <c r="G1810" s="3">
        <v>-2.5912486780347699</v>
      </c>
      <c r="H1810" s="3">
        <v>9.5628361423474497E-3</v>
      </c>
      <c r="I1810" s="3">
        <v>4.5560858184249597E-2</v>
      </c>
    </row>
    <row r="1811" spans="1:9" ht="15" x14ac:dyDescent="0.15">
      <c r="A1811" s="3" t="s">
        <v>5311</v>
      </c>
      <c r="B1811" s="3" t="s">
        <v>5312</v>
      </c>
      <c r="C1811" s="3" t="s">
        <v>5313</v>
      </c>
      <c r="D1811" s="3">
        <v>162.36345874023101</v>
      </c>
      <c r="E1811" s="3">
        <v>-0.66058781344053896</v>
      </c>
      <c r="F1811" s="3">
        <v>0.19271036362487701</v>
      </c>
      <c r="G1811" s="3">
        <v>-3.4278790253668801</v>
      </c>
      <c r="H1811" s="3">
        <v>6.0831647101421799E-4</v>
      </c>
      <c r="I1811" s="3">
        <v>5.4165075430931903E-3</v>
      </c>
    </row>
    <row r="1812" spans="1:9" ht="15" x14ac:dyDescent="0.15">
      <c r="A1812" s="3" t="s">
        <v>5314</v>
      </c>
      <c r="B1812" s="3" t="s">
        <v>5315</v>
      </c>
      <c r="C1812" s="3" t="s">
        <v>5316</v>
      </c>
      <c r="D1812" s="3">
        <v>361.92279888960297</v>
      </c>
      <c r="E1812" s="3">
        <v>-0.63575111639925397</v>
      </c>
      <c r="F1812" s="3">
        <v>0.183145461291432</v>
      </c>
      <c r="G1812" s="3">
        <v>-3.4712905900933499</v>
      </c>
      <c r="H1812" s="3">
        <v>5.1796314994593097E-4</v>
      </c>
      <c r="I1812" s="3">
        <v>4.7520089348574001E-3</v>
      </c>
    </row>
    <row r="1813" spans="1:9" ht="15" x14ac:dyDescent="0.15">
      <c r="A1813" s="3" t="s">
        <v>5317</v>
      </c>
      <c r="B1813" s="3" t="s">
        <v>5318</v>
      </c>
      <c r="C1813" s="3" t="s">
        <v>5319</v>
      </c>
      <c r="D1813" s="3">
        <v>2775.44739848363</v>
      </c>
      <c r="E1813" s="3">
        <v>-0.60635586691649701</v>
      </c>
      <c r="F1813" s="3">
        <v>0.139885725787354</v>
      </c>
      <c r="G1813" s="3">
        <v>-4.3346514700023198</v>
      </c>
      <c r="H1813" s="3">
        <v>1.45991237591724E-5</v>
      </c>
      <c r="I1813" s="3">
        <v>2.4702913233182601E-4</v>
      </c>
    </row>
    <row r="1814" spans="1:9" ht="15" x14ac:dyDescent="0.15">
      <c r="A1814" s="3" t="s">
        <v>5320</v>
      </c>
      <c r="B1814" s="3" t="s">
        <v>5321</v>
      </c>
      <c r="C1814" s="3" t="s">
        <v>5322</v>
      </c>
      <c r="D1814" s="3">
        <v>727.10698099390697</v>
      </c>
      <c r="E1814" s="3">
        <v>-1.1092922797576199</v>
      </c>
      <c r="F1814" s="3">
        <v>0.146896525947073</v>
      </c>
      <c r="G1814" s="3">
        <v>-7.5515215394358899</v>
      </c>
      <c r="H1814" s="3">
        <v>4.3020237789076603E-14</v>
      </c>
      <c r="I1814" s="3">
        <v>6.3477897294846403E-12</v>
      </c>
    </row>
    <row r="1815" spans="1:9" ht="15" x14ac:dyDescent="0.15">
      <c r="A1815" s="3" t="s">
        <v>5323</v>
      </c>
      <c r="B1815" s="3" t="s">
        <v>5324</v>
      </c>
      <c r="C1815" s="3" t="s">
        <v>5325</v>
      </c>
      <c r="D1815" s="3">
        <v>303.99130165945297</v>
      </c>
      <c r="E1815" s="3">
        <v>-0.97531675150025499</v>
      </c>
      <c r="F1815" s="3">
        <v>0.233635638615387</v>
      </c>
      <c r="G1815" s="3">
        <v>-4.1745204510765204</v>
      </c>
      <c r="H1815" s="3">
        <v>2.98614395124602E-5</v>
      </c>
      <c r="I1815" s="3">
        <v>4.5219011855490297E-4</v>
      </c>
    </row>
    <row r="1816" spans="1:9" ht="15" x14ac:dyDescent="0.15">
      <c r="A1816" s="3" t="s">
        <v>5326</v>
      </c>
      <c r="B1816" s="3" t="s">
        <v>5327</v>
      </c>
      <c r="C1816" s="3" t="s">
        <v>5328</v>
      </c>
      <c r="D1816" s="3">
        <v>234.044406931146</v>
      </c>
      <c r="E1816" s="3">
        <v>-0.59062301513002502</v>
      </c>
      <c r="F1816" s="3">
        <v>0.17695923935051899</v>
      </c>
      <c r="G1816" s="3">
        <v>-3.33762180091724</v>
      </c>
      <c r="H1816" s="3">
        <v>8.4498677724773497E-4</v>
      </c>
      <c r="I1816" s="3">
        <v>7.0849182457097199E-3</v>
      </c>
    </row>
    <row r="1817" spans="1:9" ht="15" x14ac:dyDescent="0.15">
      <c r="A1817" s="3" t="s">
        <v>5329</v>
      </c>
      <c r="B1817" s="3" t="s">
        <v>5330</v>
      </c>
      <c r="C1817" s="3" t="s">
        <v>5331</v>
      </c>
      <c r="D1817" s="3">
        <v>162.01869042681</v>
      </c>
      <c r="E1817" s="3">
        <v>-0.72045085170693302</v>
      </c>
      <c r="F1817" s="3">
        <v>0.25789668334329402</v>
      </c>
      <c r="G1817" s="3">
        <v>-2.7935638503265299</v>
      </c>
      <c r="H1817" s="3">
        <v>5.2130736416236998E-3</v>
      </c>
      <c r="I1817" s="3">
        <v>2.86534107543703E-2</v>
      </c>
    </row>
    <row r="1818" spans="1:9" ht="15" x14ac:dyDescent="0.15">
      <c r="A1818" s="3" t="s">
        <v>5332</v>
      </c>
      <c r="B1818" s="3" t="s">
        <v>5333</v>
      </c>
      <c r="C1818" s="3" t="s">
        <v>5334</v>
      </c>
      <c r="D1818" s="3">
        <v>47.651415336622101</v>
      </c>
      <c r="E1818" s="3">
        <v>-1.03989243625544</v>
      </c>
      <c r="F1818" s="3">
        <v>0.37142050372042401</v>
      </c>
      <c r="G1818" s="3">
        <v>-2.7997712184413701</v>
      </c>
      <c r="H1818" s="3">
        <v>5.1138836398203404E-3</v>
      </c>
      <c r="I1818" s="3">
        <v>2.8264896666110699E-2</v>
      </c>
    </row>
    <row r="1819" spans="1:9" ht="15" x14ac:dyDescent="0.15">
      <c r="A1819" s="3" t="s">
        <v>5335</v>
      </c>
      <c r="B1819" s="3" t="s">
        <v>5336</v>
      </c>
      <c r="C1819" s="3" t="s">
        <v>5337</v>
      </c>
      <c r="D1819" s="3">
        <v>967.60818081960599</v>
      </c>
      <c r="E1819" s="3">
        <v>-0.61522147547963002</v>
      </c>
      <c r="F1819" s="3">
        <v>0.160099233277054</v>
      </c>
      <c r="G1819" s="3">
        <v>-3.8427509169577401</v>
      </c>
      <c r="H1819" s="3">
        <v>1.2166292718422E-4</v>
      </c>
      <c r="I1819" s="3">
        <v>1.46048537625648E-3</v>
      </c>
    </row>
    <row r="1820" spans="1:9" ht="15" x14ac:dyDescent="0.15">
      <c r="A1820" s="3" t="s">
        <v>5338</v>
      </c>
      <c r="B1820" s="3" t="s">
        <v>5339</v>
      </c>
      <c r="C1820" s="3" t="s">
        <v>5340</v>
      </c>
      <c r="D1820" s="3">
        <v>45.813988368112902</v>
      </c>
      <c r="E1820" s="3">
        <v>-0.91456283606421696</v>
      </c>
      <c r="F1820" s="3">
        <v>0.35642427100715701</v>
      </c>
      <c r="G1820" s="3">
        <v>-2.5659387153403301</v>
      </c>
      <c r="H1820" s="3">
        <v>1.02897006400379E-2</v>
      </c>
      <c r="I1820" s="3">
        <v>4.81085230414749E-2</v>
      </c>
    </row>
    <row r="1821" spans="1:9" ht="15" x14ac:dyDescent="0.15">
      <c r="A1821" s="3" t="s">
        <v>5341</v>
      </c>
      <c r="B1821" s="3" t="s">
        <v>5342</v>
      </c>
      <c r="C1821" s="3" t="s">
        <v>5343</v>
      </c>
      <c r="D1821" s="3">
        <v>486.71535203711198</v>
      </c>
      <c r="E1821" s="3">
        <v>-0.92105977093929703</v>
      </c>
      <c r="F1821" s="3">
        <v>0.159562595568365</v>
      </c>
      <c r="G1821" s="3">
        <v>-5.7724040377913397</v>
      </c>
      <c r="H1821" s="3">
        <v>7.8148451934080102E-9</v>
      </c>
      <c r="I1821" s="3">
        <v>3.92150197367189E-7</v>
      </c>
    </row>
    <row r="1822" spans="1:9" ht="15" x14ac:dyDescent="0.15">
      <c r="A1822" s="3" t="s">
        <v>5344</v>
      </c>
      <c r="B1822" s="3" t="s">
        <v>5345</v>
      </c>
      <c r="C1822" s="3" t="s">
        <v>5346</v>
      </c>
      <c r="D1822" s="3">
        <v>679.43932642552602</v>
      </c>
      <c r="E1822" s="3">
        <v>-0.72824774860319097</v>
      </c>
      <c r="F1822" s="3">
        <v>0.250489419055623</v>
      </c>
      <c r="G1822" s="3">
        <v>-2.90729944342071</v>
      </c>
      <c r="H1822" s="3">
        <v>3.6456403273277499E-3</v>
      </c>
      <c r="I1822" s="3">
        <v>2.1878181397163202E-2</v>
      </c>
    </row>
    <row r="1823" spans="1:9" ht="15" x14ac:dyDescent="0.15">
      <c r="A1823" s="3" t="s">
        <v>5347</v>
      </c>
      <c r="B1823" s="3" t="s">
        <v>5348</v>
      </c>
      <c r="C1823" s="3" t="s">
        <v>5349</v>
      </c>
      <c r="D1823" s="3">
        <v>31.771474342370801</v>
      </c>
      <c r="E1823" s="3">
        <v>-1.1149989105420901</v>
      </c>
      <c r="F1823" s="3">
        <v>0.40807226529211599</v>
      </c>
      <c r="G1823" s="3">
        <v>-2.7323565098057299</v>
      </c>
      <c r="H1823" s="3">
        <v>6.2883056006372198E-3</v>
      </c>
      <c r="I1823" s="3">
        <v>3.3180248517283101E-2</v>
      </c>
    </row>
    <row r="1824" spans="1:9" ht="15" x14ac:dyDescent="0.15">
      <c r="A1824" s="3" t="s">
        <v>5350</v>
      </c>
      <c r="B1824" s="3" t="s">
        <v>5351</v>
      </c>
      <c r="C1824" s="3" t="s">
        <v>5352</v>
      </c>
      <c r="D1824" s="3">
        <v>20.696589457751902</v>
      </c>
      <c r="E1824" s="3">
        <v>-1.1432570031039599</v>
      </c>
      <c r="F1824" s="3">
        <v>0.44813200399145497</v>
      </c>
      <c r="G1824" s="3">
        <v>-2.5511612491879898</v>
      </c>
      <c r="H1824" s="3">
        <v>1.0736463905421999E-2</v>
      </c>
      <c r="I1824" s="3">
        <v>4.9598621645826901E-2</v>
      </c>
    </row>
    <row r="1825" spans="1:9" ht="15" x14ac:dyDescent="0.15">
      <c r="A1825" s="3" t="s">
        <v>5353</v>
      </c>
      <c r="B1825" s="3" t="s">
        <v>5354</v>
      </c>
      <c r="C1825" s="3" t="s">
        <v>5355</v>
      </c>
      <c r="D1825" s="3">
        <v>269.06043223151897</v>
      </c>
      <c r="E1825" s="3">
        <v>-1.2622310129422101</v>
      </c>
      <c r="F1825" s="3">
        <v>0.234629477200512</v>
      </c>
      <c r="G1825" s="3">
        <v>-5.3796778989688701</v>
      </c>
      <c r="H1825" s="3">
        <v>7.4619225230223301E-8</v>
      </c>
      <c r="I1825" s="3">
        <v>2.7282241507846699E-6</v>
      </c>
    </row>
    <row r="1826" spans="1:9" ht="15" x14ac:dyDescent="0.15">
      <c r="A1826" s="3" t="s">
        <v>5356</v>
      </c>
      <c r="B1826" s="3" t="s">
        <v>5357</v>
      </c>
      <c r="C1826" s="3" t="s">
        <v>5358</v>
      </c>
      <c r="D1826" s="3">
        <v>71.182385784291597</v>
      </c>
      <c r="E1826" s="3">
        <v>-0.92944919008912796</v>
      </c>
      <c r="F1826" s="3">
        <v>0.28485268546893</v>
      </c>
      <c r="G1826" s="3">
        <v>-3.26291180495297</v>
      </c>
      <c r="H1826" s="3">
        <v>1.1027383165962E-3</v>
      </c>
      <c r="I1826" s="3">
        <v>8.7334760799051992E-3</v>
      </c>
    </row>
    <row r="1827" spans="1:9" ht="15" x14ac:dyDescent="0.15">
      <c r="A1827" s="3" t="s">
        <v>5359</v>
      </c>
      <c r="B1827" s="3" t="s">
        <v>5360</v>
      </c>
      <c r="C1827" s="3" t="s">
        <v>5361</v>
      </c>
      <c r="D1827" s="3">
        <v>142.80331954349899</v>
      </c>
      <c r="E1827" s="3">
        <v>-0.83011763058397103</v>
      </c>
      <c r="F1827" s="3">
        <v>0.21243292362150801</v>
      </c>
      <c r="G1827" s="3">
        <v>-3.9076693783257102</v>
      </c>
      <c r="H1827" s="3">
        <v>9.3190709015176804E-5</v>
      </c>
      <c r="I1827" s="3">
        <v>1.17802370513882E-3</v>
      </c>
    </row>
    <row r="1828" spans="1:9" ht="15" x14ac:dyDescent="0.15">
      <c r="A1828" s="3" t="s">
        <v>5362</v>
      </c>
      <c r="B1828" s="3" t="s">
        <v>5363</v>
      </c>
      <c r="C1828" s="3" t="s">
        <v>5364</v>
      </c>
      <c r="D1828" s="3">
        <v>178.50665061871399</v>
      </c>
      <c r="E1828" s="3">
        <v>-0.74641173240766201</v>
      </c>
      <c r="F1828" s="3">
        <v>0.2148282789929</v>
      </c>
      <c r="G1828" s="3">
        <v>-3.4744575337417798</v>
      </c>
      <c r="H1828" s="3">
        <v>5.1188738196591304E-4</v>
      </c>
      <c r="I1828" s="3">
        <v>4.7119109957493603E-3</v>
      </c>
    </row>
    <row r="1829" spans="1:9" ht="15" x14ac:dyDescent="0.15">
      <c r="A1829" s="3" t="s">
        <v>5365</v>
      </c>
      <c r="B1829" s="3" t="s">
        <v>5366</v>
      </c>
      <c r="C1829" s="3" t="s">
        <v>5367</v>
      </c>
      <c r="D1829" s="3">
        <v>42.393032455926402</v>
      </c>
      <c r="E1829" s="3">
        <v>-1.34901464871009</v>
      </c>
      <c r="F1829" s="3">
        <v>0.32434298852183802</v>
      </c>
      <c r="G1829" s="3">
        <v>-4.1592224788274201</v>
      </c>
      <c r="H1829" s="3">
        <v>3.1933274868804503E-5</v>
      </c>
      <c r="I1829" s="3">
        <v>4.7628998238435298E-4</v>
      </c>
    </row>
    <row r="1830" spans="1:9" ht="15" x14ac:dyDescent="0.15">
      <c r="A1830" s="3" t="s">
        <v>5368</v>
      </c>
      <c r="B1830" s="3" t="s">
        <v>5369</v>
      </c>
      <c r="C1830" s="3" t="s">
        <v>5370</v>
      </c>
      <c r="D1830" s="3">
        <v>50.584572360427401</v>
      </c>
      <c r="E1830" s="3">
        <v>-0.91576855917948696</v>
      </c>
      <c r="F1830" s="3">
        <v>0.28235793075092303</v>
      </c>
      <c r="G1830" s="3">
        <v>-3.2432896669274598</v>
      </c>
      <c r="H1830" s="3">
        <v>1.18158016070684E-3</v>
      </c>
      <c r="I1830" s="3">
        <v>9.2078562099219899E-3</v>
      </c>
    </row>
    <row r="1831" spans="1:9" ht="15" x14ac:dyDescent="0.15">
      <c r="A1831" s="3" t="s">
        <v>5371</v>
      </c>
      <c r="B1831" s="3" t="s">
        <v>5372</v>
      </c>
      <c r="C1831" s="3" t="s">
        <v>5373</v>
      </c>
      <c r="D1831" s="3">
        <v>1000.59892609079</v>
      </c>
      <c r="E1831" s="3">
        <v>-0.65445311008496698</v>
      </c>
      <c r="F1831" s="3">
        <v>0.133014091703758</v>
      </c>
      <c r="G1831" s="3">
        <v>-4.92017876979929</v>
      </c>
      <c r="H1831" s="3">
        <v>8.6465200880656397E-7</v>
      </c>
      <c r="I1831" s="3">
        <v>2.2467357071599499E-5</v>
      </c>
    </row>
    <row r="1832" spans="1:9" ht="15" x14ac:dyDescent="0.15">
      <c r="A1832" s="3" t="s">
        <v>5374</v>
      </c>
      <c r="B1832" s="3" t="s">
        <v>5375</v>
      </c>
      <c r="C1832" s="3" t="s">
        <v>5376</v>
      </c>
      <c r="D1832" s="3">
        <v>531.81056492652897</v>
      </c>
      <c r="E1832" s="3">
        <v>-0.59554174038553298</v>
      </c>
      <c r="F1832" s="3">
        <v>0.13888463359439299</v>
      </c>
      <c r="G1832" s="3">
        <v>-4.2880319080135996</v>
      </c>
      <c r="H1832" s="3">
        <v>1.8026320320032001E-5</v>
      </c>
      <c r="I1832" s="3">
        <v>2.9321158426067698E-4</v>
      </c>
    </row>
    <row r="1833" spans="1:9" ht="15" x14ac:dyDescent="0.15">
      <c r="A1833" s="3" t="s">
        <v>5377</v>
      </c>
      <c r="B1833" s="3" t="s">
        <v>5378</v>
      </c>
      <c r="C1833" s="3" t="s">
        <v>5379</v>
      </c>
      <c r="D1833" s="3">
        <v>102.432516000981</v>
      </c>
      <c r="E1833" s="3">
        <v>-1.3064806103639901</v>
      </c>
      <c r="F1833" s="3">
        <v>0.26982850009738901</v>
      </c>
      <c r="G1833" s="3">
        <v>-4.8418925721057597</v>
      </c>
      <c r="H1833" s="3">
        <v>1.2860829234896899E-6</v>
      </c>
      <c r="I1833" s="3">
        <v>3.1103131307693597E-5</v>
      </c>
    </row>
    <row r="1834" spans="1:9" ht="15" x14ac:dyDescent="0.15">
      <c r="A1834" s="3" t="s">
        <v>5380</v>
      </c>
      <c r="B1834" s="3" t="s">
        <v>5381</v>
      </c>
      <c r="C1834" s="3" t="s">
        <v>5382</v>
      </c>
      <c r="D1834" s="3">
        <v>122.014798429726</v>
      </c>
      <c r="E1834" s="3">
        <v>-1.10466006061928</v>
      </c>
      <c r="F1834" s="3">
        <v>0.29622046428905702</v>
      </c>
      <c r="G1834" s="3">
        <v>-3.7291821254500999</v>
      </c>
      <c r="H1834" s="3">
        <v>1.9210227357133999E-4</v>
      </c>
      <c r="I1834" s="3">
        <v>2.1335229657526698E-3</v>
      </c>
    </row>
    <row r="1835" spans="1:9" ht="15" x14ac:dyDescent="0.15">
      <c r="A1835" s="3" t="s">
        <v>5383</v>
      </c>
      <c r="B1835" s="3" t="s">
        <v>5384</v>
      </c>
      <c r="C1835" s="3" t="s">
        <v>5385</v>
      </c>
      <c r="D1835" s="3">
        <v>154.08739419811801</v>
      </c>
      <c r="E1835" s="3">
        <v>-0.79956175281337605</v>
      </c>
      <c r="F1835" s="3">
        <v>0.18556251492575801</v>
      </c>
      <c r="G1835" s="3">
        <v>-4.3088538282275097</v>
      </c>
      <c r="H1835" s="3">
        <v>1.6410277670537801E-5</v>
      </c>
      <c r="I1835" s="3">
        <v>2.7155832655204298E-4</v>
      </c>
    </row>
    <row r="1836" spans="1:9" ht="15" x14ac:dyDescent="0.15">
      <c r="A1836" s="3" t="s">
        <v>5386</v>
      </c>
      <c r="B1836" s="3" t="s">
        <v>5387</v>
      </c>
      <c r="C1836" s="3" t="s">
        <v>5388</v>
      </c>
      <c r="D1836" s="3">
        <v>61.5305986600249</v>
      </c>
      <c r="E1836" s="3">
        <v>-0.83808006088737197</v>
      </c>
      <c r="F1836" s="3">
        <v>0.29073262861876198</v>
      </c>
      <c r="G1836" s="3">
        <v>-2.8826487927034501</v>
      </c>
      <c r="H1836" s="3">
        <v>3.9434684395645396E-3</v>
      </c>
      <c r="I1836" s="3">
        <v>2.3145164795960901E-2</v>
      </c>
    </row>
    <row r="1837" spans="1:9" ht="15" x14ac:dyDescent="0.15">
      <c r="A1837" s="3" t="s">
        <v>5389</v>
      </c>
      <c r="B1837" s="3" t="s">
        <v>5390</v>
      </c>
      <c r="C1837" s="3" t="s">
        <v>5391</v>
      </c>
      <c r="D1837" s="3">
        <v>214.52758012692601</v>
      </c>
      <c r="E1837" s="3">
        <v>-0.64667126190144697</v>
      </c>
      <c r="F1837" s="3">
        <v>0.22038398646677601</v>
      </c>
      <c r="G1837" s="3">
        <v>-2.9342933316933002</v>
      </c>
      <c r="H1837" s="3">
        <v>3.3430810336373398E-3</v>
      </c>
      <c r="I1837" s="3">
        <v>2.0472242031333E-2</v>
      </c>
    </row>
    <row r="1838" spans="1:9" ht="15" x14ac:dyDescent="0.15">
      <c r="A1838" s="3" t="s">
        <v>5392</v>
      </c>
      <c r="B1838" s="3" t="s">
        <v>5393</v>
      </c>
      <c r="C1838" s="3" t="s">
        <v>5394</v>
      </c>
      <c r="D1838" s="3">
        <v>327.51528870119301</v>
      </c>
      <c r="E1838" s="3">
        <v>-1.0668186751698701</v>
      </c>
      <c r="F1838" s="3">
        <v>0.195725484705362</v>
      </c>
      <c r="G1838" s="3">
        <v>-5.4505864516101097</v>
      </c>
      <c r="H1838" s="3">
        <v>5.02039903602682E-8</v>
      </c>
      <c r="I1838" s="3">
        <v>1.9384839829294199E-6</v>
      </c>
    </row>
    <row r="1839" spans="1:9" ht="15" x14ac:dyDescent="0.15">
      <c r="A1839" s="3" t="s">
        <v>5395</v>
      </c>
      <c r="B1839" s="3" t="s">
        <v>5396</v>
      </c>
      <c r="C1839" s="3" t="s">
        <v>5397</v>
      </c>
      <c r="D1839" s="3">
        <v>73.633982242314005</v>
      </c>
      <c r="E1839" s="3">
        <v>-0.88578211652790895</v>
      </c>
      <c r="F1839" s="3">
        <v>0.29613257165713203</v>
      </c>
      <c r="G1839" s="3">
        <v>-2.9911674746588899</v>
      </c>
      <c r="H1839" s="3">
        <v>2.7791303061689599E-3</v>
      </c>
      <c r="I1839" s="3">
        <v>1.78383897357904E-2</v>
      </c>
    </row>
    <row r="1840" spans="1:9" ht="15" x14ac:dyDescent="0.15">
      <c r="A1840" s="3" t="s">
        <v>5398</v>
      </c>
      <c r="B1840" s="3" t="s">
        <v>5399</v>
      </c>
      <c r="C1840" s="3" t="s">
        <v>5400</v>
      </c>
      <c r="D1840" s="3">
        <v>141.91171704971299</v>
      </c>
      <c r="E1840" s="3">
        <v>-1.0217260422376799</v>
      </c>
      <c r="F1840" s="3">
        <v>0.31391632064251002</v>
      </c>
      <c r="G1840" s="3">
        <v>-3.2547719728189102</v>
      </c>
      <c r="H1840" s="3">
        <v>1.1348344257708001E-3</v>
      </c>
      <c r="I1840" s="3">
        <v>8.9277723200356703E-3</v>
      </c>
    </row>
    <row r="1841" spans="1:9" ht="15" x14ac:dyDescent="0.15">
      <c r="A1841" s="3" t="s">
        <v>5401</v>
      </c>
      <c r="B1841" s="3" t="s">
        <v>5402</v>
      </c>
      <c r="C1841" s="3" t="s">
        <v>5403</v>
      </c>
      <c r="D1841" s="3">
        <v>167.20521045394301</v>
      </c>
      <c r="E1841" s="3">
        <v>-0.81564806988307303</v>
      </c>
      <c r="F1841" s="3">
        <v>0.20001944320204201</v>
      </c>
      <c r="G1841" s="3">
        <v>-4.0778439176994397</v>
      </c>
      <c r="H1841" s="3">
        <v>4.5455263438364098E-5</v>
      </c>
      <c r="I1841" s="3">
        <v>6.4314527703973102E-4</v>
      </c>
    </row>
    <row r="1842" spans="1:9" ht="15" x14ac:dyDescent="0.15">
      <c r="A1842" s="3" t="s">
        <v>5404</v>
      </c>
      <c r="B1842" s="3" t="s">
        <v>5405</v>
      </c>
      <c r="C1842" s="3" t="s">
        <v>5406</v>
      </c>
      <c r="D1842" s="3">
        <v>159.85533189866601</v>
      </c>
      <c r="E1842" s="3">
        <v>-1.1005825252714401</v>
      </c>
      <c r="F1842" s="3">
        <v>0.20466652286669701</v>
      </c>
      <c r="G1842" s="3">
        <v>-5.3774428267795598</v>
      </c>
      <c r="H1842" s="3">
        <v>7.5551192817149606E-8</v>
      </c>
      <c r="I1842" s="3">
        <v>2.75417429227106E-6</v>
      </c>
    </row>
    <row r="1843" spans="1:9" ht="15" x14ac:dyDescent="0.15">
      <c r="A1843" s="3" t="s">
        <v>5407</v>
      </c>
      <c r="B1843" s="3" t="s">
        <v>5408</v>
      </c>
      <c r="C1843" s="3" t="s">
        <v>5409</v>
      </c>
      <c r="D1843" s="3">
        <v>173.200936303589</v>
      </c>
      <c r="E1843" s="3">
        <v>-0.99579037408284998</v>
      </c>
      <c r="F1843" s="3">
        <v>0.27474202236789702</v>
      </c>
      <c r="G1843" s="3">
        <v>-3.6244560096795899</v>
      </c>
      <c r="H1843" s="3">
        <v>2.8957029996201801E-4</v>
      </c>
      <c r="I1843" s="3">
        <v>2.9784888654599399E-3</v>
      </c>
    </row>
    <row r="1844" spans="1:9" ht="15" x14ac:dyDescent="0.15">
      <c r="A1844" s="3" t="s">
        <v>5410</v>
      </c>
      <c r="B1844" s="3" t="s">
        <v>5411</v>
      </c>
      <c r="C1844" s="3" t="s">
        <v>5412</v>
      </c>
      <c r="D1844" s="3">
        <v>195.35418875869399</v>
      </c>
      <c r="E1844" s="3">
        <v>-0.832095000893737</v>
      </c>
      <c r="F1844" s="3">
        <v>0.17989321565049701</v>
      </c>
      <c r="G1844" s="3">
        <v>-4.6254940626019003</v>
      </c>
      <c r="H1844" s="3">
        <v>3.7370651227389902E-6</v>
      </c>
      <c r="I1844" s="3">
        <v>7.7521428726005806E-5</v>
      </c>
    </row>
    <row r="1845" spans="1:9" ht="15" x14ac:dyDescent="0.15">
      <c r="A1845" s="3" t="s">
        <v>5413</v>
      </c>
      <c r="B1845" s="3" t="s">
        <v>5414</v>
      </c>
      <c r="C1845" s="3" t="s">
        <v>5415</v>
      </c>
      <c r="D1845" s="3">
        <v>1044.5737701979899</v>
      </c>
      <c r="E1845" s="3">
        <v>-0.82274650852785602</v>
      </c>
      <c r="F1845" s="3">
        <v>0.29325104451009498</v>
      </c>
      <c r="G1845" s="3">
        <v>-2.80560469921714</v>
      </c>
      <c r="H1845" s="3">
        <v>5.0222262486573303E-3</v>
      </c>
      <c r="I1845" s="3">
        <v>2.78829939190984E-2</v>
      </c>
    </row>
    <row r="1846" spans="1:9" ht="15" x14ac:dyDescent="0.15">
      <c r="A1846" s="3" t="s">
        <v>5416</v>
      </c>
      <c r="B1846" s="3" t="s">
        <v>5417</v>
      </c>
      <c r="C1846" s="3" t="s">
        <v>5418</v>
      </c>
      <c r="D1846" s="3">
        <v>37.094630544350302</v>
      </c>
      <c r="E1846" s="3">
        <v>-1.08686319268983</v>
      </c>
      <c r="F1846" s="3">
        <v>0.38109657632427402</v>
      </c>
      <c r="G1846" s="3">
        <v>-2.8519363862377598</v>
      </c>
      <c r="H1846" s="3">
        <v>4.3453795744968398E-3</v>
      </c>
      <c r="I1846" s="3">
        <v>2.48827937796725E-2</v>
      </c>
    </row>
    <row r="1847" spans="1:9" ht="15" x14ac:dyDescent="0.15">
      <c r="A1847" s="3" t="s">
        <v>5419</v>
      </c>
      <c r="B1847" s="3" t="s">
        <v>5420</v>
      </c>
      <c r="C1847" s="3" t="s">
        <v>5421</v>
      </c>
      <c r="D1847" s="3">
        <v>153.00959439991601</v>
      </c>
      <c r="E1847" s="3">
        <v>-0.79052767452780104</v>
      </c>
      <c r="F1847" s="3">
        <v>0.27903654524043098</v>
      </c>
      <c r="G1847" s="3">
        <v>-2.8330614323175598</v>
      </c>
      <c r="H1847" s="3">
        <v>4.6104524648756797E-3</v>
      </c>
      <c r="I1847" s="3">
        <v>2.6057570942043601E-2</v>
      </c>
    </row>
    <row r="1848" spans="1:9" ht="15" x14ac:dyDescent="0.15">
      <c r="A1848" s="3" t="s">
        <v>5422</v>
      </c>
      <c r="B1848" s="3" t="s">
        <v>5423</v>
      </c>
      <c r="C1848" s="3" t="s">
        <v>5424</v>
      </c>
      <c r="D1848" s="3">
        <v>179.428932249534</v>
      </c>
      <c r="E1848" s="3">
        <v>-0.63570358971769803</v>
      </c>
      <c r="F1848" s="3">
        <v>0.19591842347030999</v>
      </c>
      <c r="G1848" s="3">
        <v>-3.2447361430204298</v>
      </c>
      <c r="H1848" s="3">
        <v>1.1755949879080001E-3</v>
      </c>
      <c r="I1848" s="3">
        <v>9.1727491832708404E-3</v>
      </c>
    </row>
    <row r="1849" spans="1:9" ht="15" x14ac:dyDescent="0.15">
      <c r="A1849" s="3" t="s">
        <v>5425</v>
      </c>
      <c r="B1849" s="3" t="s">
        <v>5426</v>
      </c>
      <c r="C1849" s="3" t="s">
        <v>5427</v>
      </c>
      <c r="D1849" s="3">
        <v>71.802414402105697</v>
      </c>
      <c r="E1849" s="3">
        <v>-1.5745098239731301</v>
      </c>
      <c r="F1849" s="3">
        <v>0.26600941334275302</v>
      </c>
      <c r="G1849" s="3">
        <v>-5.9190003999759799</v>
      </c>
      <c r="H1849" s="3">
        <v>3.2390417809856499E-9</v>
      </c>
      <c r="I1849" s="3">
        <v>1.7803238738104999E-7</v>
      </c>
    </row>
    <row r="1850" spans="1:9" ht="15" x14ac:dyDescent="0.15">
      <c r="A1850" s="3" t="s">
        <v>5428</v>
      </c>
      <c r="B1850" s="3" t="s">
        <v>5429</v>
      </c>
      <c r="C1850" s="3" t="s">
        <v>5430</v>
      </c>
      <c r="D1850" s="3">
        <v>49.227603589939797</v>
      </c>
      <c r="E1850" s="3">
        <v>-2.0179707532089801</v>
      </c>
      <c r="F1850" s="3">
        <v>0.38098791063930898</v>
      </c>
      <c r="G1850" s="3">
        <v>-5.2966792301172001</v>
      </c>
      <c r="H1850" s="3">
        <v>1.1792758550012999E-7</v>
      </c>
      <c r="I1850" s="3">
        <v>4.0885411426052002E-6</v>
      </c>
    </row>
    <row r="1851" spans="1:9" ht="15" x14ac:dyDescent="0.15">
      <c r="A1851" s="3" t="s">
        <v>5431</v>
      </c>
      <c r="B1851" s="3" t="s">
        <v>5432</v>
      </c>
      <c r="C1851" s="3" t="s">
        <v>5433</v>
      </c>
      <c r="D1851" s="3">
        <v>59.809432917127403</v>
      </c>
      <c r="E1851" s="3">
        <v>-1.0829628747986999</v>
      </c>
      <c r="F1851" s="3">
        <v>0.30514065154221598</v>
      </c>
      <c r="G1851" s="3">
        <v>-3.5490612913267601</v>
      </c>
      <c r="H1851" s="3">
        <v>3.8660708193691501E-4</v>
      </c>
      <c r="I1851" s="3">
        <v>3.7909821812239599E-3</v>
      </c>
    </row>
    <row r="1852" spans="1:9" ht="15" x14ac:dyDescent="0.15">
      <c r="A1852" s="3" t="s">
        <v>5434</v>
      </c>
      <c r="B1852" s="3" t="s">
        <v>5435</v>
      </c>
      <c r="C1852" s="3" t="s">
        <v>5436</v>
      </c>
      <c r="D1852" s="3">
        <v>131.201998519753</v>
      </c>
      <c r="E1852" s="3">
        <v>-1.14627363971857</v>
      </c>
      <c r="F1852" s="3">
        <v>0.22624611416042101</v>
      </c>
      <c r="G1852" s="3">
        <v>-5.0664898443550603</v>
      </c>
      <c r="H1852" s="3">
        <v>4.0521835901194698E-7</v>
      </c>
      <c r="I1852" s="3">
        <v>1.17809003523063E-5</v>
      </c>
    </row>
    <row r="1853" spans="1:9" ht="15" x14ac:dyDescent="0.15">
      <c r="A1853" s="3" t="s">
        <v>5437</v>
      </c>
      <c r="B1853" s="3" t="s">
        <v>5438</v>
      </c>
      <c r="C1853" s="3" t="s">
        <v>5439</v>
      </c>
      <c r="D1853" s="3">
        <v>423.08868437960399</v>
      </c>
      <c r="E1853" s="3">
        <v>-0.66009481108823198</v>
      </c>
      <c r="F1853" s="3">
        <v>0.214828224396615</v>
      </c>
      <c r="G1853" s="3">
        <v>-3.07266334738943</v>
      </c>
      <c r="H1853" s="3">
        <v>2.1215768370427398E-3</v>
      </c>
      <c r="I1853" s="3">
        <v>1.4536143784812701E-2</v>
      </c>
    </row>
    <row r="1854" spans="1:9" ht="15" x14ac:dyDescent="0.15">
      <c r="A1854" s="3" t="s">
        <v>5440</v>
      </c>
      <c r="B1854" s="3" t="s">
        <v>5441</v>
      </c>
      <c r="C1854" s="3" t="s">
        <v>5442</v>
      </c>
      <c r="D1854" s="3">
        <v>1455.5021820029201</v>
      </c>
      <c r="E1854" s="3">
        <v>-0.63676989964087805</v>
      </c>
      <c r="F1854" s="3">
        <v>0.18325000898758501</v>
      </c>
      <c r="G1854" s="3">
        <v>-3.4748696775453798</v>
      </c>
      <c r="H1854" s="3">
        <v>5.1110158947993798E-4</v>
      </c>
      <c r="I1854" s="3">
        <v>4.7064254463663399E-3</v>
      </c>
    </row>
    <row r="1855" spans="1:9" ht="15" x14ac:dyDescent="0.15">
      <c r="A1855" s="3" t="s">
        <v>5443</v>
      </c>
      <c r="B1855" s="3" t="s">
        <v>5444</v>
      </c>
      <c r="C1855" s="3" t="s">
        <v>5445</v>
      </c>
      <c r="D1855" s="3">
        <v>103.800268850096</v>
      </c>
      <c r="E1855" s="3">
        <v>-1.81644849775773</v>
      </c>
      <c r="F1855" s="3">
        <v>0.27522399803001801</v>
      </c>
      <c r="G1855" s="3">
        <v>-6.5998914003117299</v>
      </c>
      <c r="H1855" s="3">
        <v>4.1145907587403801E-11</v>
      </c>
      <c r="I1855" s="3">
        <v>3.3551509973162901E-9</v>
      </c>
    </row>
    <row r="1856" spans="1:9" ht="15" x14ac:dyDescent="0.15">
      <c r="A1856" s="3" t="s">
        <v>5446</v>
      </c>
      <c r="B1856" s="3" t="s">
        <v>5447</v>
      </c>
      <c r="C1856" s="3" t="s">
        <v>5448</v>
      </c>
      <c r="D1856" s="3">
        <v>22.272777430877198</v>
      </c>
      <c r="E1856" s="3">
        <v>-1.1097103516228</v>
      </c>
      <c r="F1856" s="3">
        <v>0.41377429769277801</v>
      </c>
      <c r="G1856" s="3">
        <v>-2.6819219023767098</v>
      </c>
      <c r="H1856" s="3">
        <v>7.32005464053019E-3</v>
      </c>
      <c r="I1856" s="3">
        <v>3.7164143104020102E-2</v>
      </c>
    </row>
    <row r="1857" spans="1:9" ht="15" x14ac:dyDescent="0.15">
      <c r="A1857" s="3" t="s">
        <v>5449</v>
      </c>
      <c r="B1857" s="3" t="s">
        <v>5450</v>
      </c>
      <c r="C1857" s="3" t="s">
        <v>5451</v>
      </c>
      <c r="D1857" s="3">
        <v>37.431523464887903</v>
      </c>
      <c r="E1857" s="3">
        <v>-0.93866803511811603</v>
      </c>
      <c r="F1857" s="3">
        <v>0.334552400536752</v>
      </c>
      <c r="G1857" s="3">
        <v>-2.8057429377643901</v>
      </c>
      <c r="H1857" s="3">
        <v>5.0200723346382698E-3</v>
      </c>
      <c r="I1857" s="3">
        <v>2.78829939190984E-2</v>
      </c>
    </row>
    <row r="1858" spans="1:9" ht="15" x14ac:dyDescent="0.15">
      <c r="A1858" s="3" t="s">
        <v>5452</v>
      </c>
      <c r="B1858" s="3" t="s">
        <v>5453</v>
      </c>
      <c r="C1858" s="3" t="s">
        <v>5454</v>
      </c>
      <c r="D1858" s="3">
        <v>17.583260563536999</v>
      </c>
      <c r="E1858" s="3">
        <v>-1.24636140428464</v>
      </c>
      <c r="F1858" s="3">
        <v>0.486040997441476</v>
      </c>
      <c r="G1858" s="3">
        <v>-2.5643133209862898</v>
      </c>
      <c r="H1858" s="3">
        <v>1.03380174369223E-2</v>
      </c>
      <c r="I1858" s="3">
        <v>4.82706939619265E-2</v>
      </c>
    </row>
    <row r="1859" spans="1:9" ht="15" x14ac:dyDescent="0.15">
      <c r="A1859" s="3" t="s">
        <v>5455</v>
      </c>
      <c r="B1859" s="3" t="s">
        <v>5456</v>
      </c>
      <c r="C1859" s="3" t="s">
        <v>5457</v>
      </c>
      <c r="D1859" s="3">
        <v>82.410843070252</v>
      </c>
      <c r="E1859" s="3">
        <v>-0.81108079665100496</v>
      </c>
      <c r="F1859" s="3">
        <v>0.25283899793605102</v>
      </c>
      <c r="G1859" s="3">
        <v>-3.2078943646824101</v>
      </c>
      <c r="H1859" s="3">
        <v>1.3371060096052201E-3</v>
      </c>
      <c r="I1859" s="3">
        <v>1.01517674952845E-2</v>
      </c>
    </row>
    <row r="1860" spans="1:9" ht="15" x14ac:dyDescent="0.15">
      <c r="A1860" s="3" t="s">
        <v>5458</v>
      </c>
      <c r="B1860" s="3" t="s">
        <v>5459</v>
      </c>
      <c r="C1860" s="3" t="s">
        <v>5460</v>
      </c>
      <c r="D1860" s="3">
        <v>558.55952261459402</v>
      </c>
      <c r="E1860" s="3">
        <v>-0.68859630421059403</v>
      </c>
      <c r="F1860" s="3">
        <v>0.201691019800156</v>
      </c>
      <c r="G1860" s="3">
        <v>-3.4141148420632899</v>
      </c>
      <c r="H1860" s="3">
        <v>6.3989597206121497E-4</v>
      </c>
      <c r="I1860" s="3">
        <v>5.66311362064458E-3</v>
      </c>
    </row>
    <row r="1861" spans="1:9" ht="15" x14ac:dyDescent="0.15">
      <c r="A1861" s="3" t="s">
        <v>5461</v>
      </c>
      <c r="B1861" s="3" t="s">
        <v>5462</v>
      </c>
      <c r="C1861" s="3" t="s">
        <v>5463</v>
      </c>
      <c r="D1861" s="3">
        <v>120.38683852836699</v>
      </c>
      <c r="E1861" s="3">
        <v>-0.67077187643606195</v>
      </c>
      <c r="F1861" s="3">
        <v>0.18735999379039001</v>
      </c>
      <c r="G1861" s="3">
        <v>-3.5801232849446598</v>
      </c>
      <c r="H1861" s="3">
        <v>3.4343213535080198E-4</v>
      </c>
      <c r="I1861" s="3">
        <v>3.4397330113984E-3</v>
      </c>
    </row>
    <row r="1862" spans="1:9" ht="15" x14ac:dyDescent="0.15">
      <c r="A1862" s="3" t="s">
        <v>5464</v>
      </c>
      <c r="B1862" s="3" t="s">
        <v>5465</v>
      </c>
      <c r="C1862" s="3"/>
      <c r="D1862" s="3">
        <v>58.3301363364832</v>
      </c>
      <c r="E1862" s="3">
        <v>-0.815177701560034</v>
      </c>
      <c r="F1862" s="3">
        <v>0.27043251636400301</v>
      </c>
      <c r="G1862" s="3">
        <v>-3.0143479509054401</v>
      </c>
      <c r="H1862" s="3">
        <v>2.5753226189844901E-3</v>
      </c>
      <c r="I1862" s="3">
        <v>1.6844240739315699E-2</v>
      </c>
    </row>
    <row r="1863" spans="1:9" ht="15" x14ac:dyDescent="0.15">
      <c r="A1863" s="3" t="s">
        <v>5466</v>
      </c>
      <c r="B1863" s="3" t="s">
        <v>5467</v>
      </c>
      <c r="C1863" s="3" t="s">
        <v>5468</v>
      </c>
      <c r="D1863" s="3">
        <v>23.532459078315799</v>
      </c>
      <c r="E1863" s="3">
        <v>-1.7750789533599001</v>
      </c>
      <c r="F1863" s="3">
        <v>0.50132949693761197</v>
      </c>
      <c r="G1863" s="3">
        <v>-3.5407430925230301</v>
      </c>
      <c r="H1863" s="3">
        <v>3.9900188452024401E-4</v>
      </c>
      <c r="I1863" s="3">
        <v>3.8772472424038898E-3</v>
      </c>
    </row>
    <row r="1864" spans="1:9" ht="15" x14ac:dyDescent="0.15">
      <c r="A1864" s="3" t="s">
        <v>5469</v>
      </c>
      <c r="B1864" s="3" t="s">
        <v>5470</v>
      </c>
      <c r="C1864" s="3" t="s">
        <v>5471</v>
      </c>
      <c r="D1864" s="3">
        <v>56.873482904216502</v>
      </c>
      <c r="E1864" s="3">
        <v>-0.83113017690257596</v>
      </c>
      <c r="F1864" s="3">
        <v>0.27996541115224799</v>
      </c>
      <c r="G1864" s="3">
        <v>-2.9686887872395</v>
      </c>
      <c r="H1864" s="3">
        <v>2.9907332519774998E-3</v>
      </c>
      <c r="I1864" s="3">
        <v>1.8888480658157999E-2</v>
      </c>
    </row>
    <row r="1865" spans="1:9" ht="15" x14ac:dyDescent="0.15">
      <c r="A1865" s="3" t="s">
        <v>5472</v>
      </c>
      <c r="B1865" s="3" t="s">
        <v>5473</v>
      </c>
      <c r="C1865" s="3" t="s">
        <v>5474</v>
      </c>
      <c r="D1865" s="3">
        <v>102.634836719768</v>
      </c>
      <c r="E1865" s="3">
        <v>-0.65100233735969604</v>
      </c>
      <c r="F1865" s="3">
        <v>0.247246490563129</v>
      </c>
      <c r="G1865" s="3">
        <v>-2.63300941451979</v>
      </c>
      <c r="H1865" s="3">
        <v>8.4632001403350896E-3</v>
      </c>
      <c r="I1865" s="3">
        <v>4.1420388603902597E-2</v>
      </c>
    </row>
    <row r="1866" spans="1:9" ht="15" x14ac:dyDescent="0.15">
      <c r="A1866" s="3" t="s">
        <v>5475</v>
      </c>
      <c r="B1866" s="3" t="s">
        <v>5476</v>
      </c>
      <c r="C1866" s="3" t="s">
        <v>5477</v>
      </c>
      <c r="D1866" s="3">
        <v>91.112743599392999</v>
      </c>
      <c r="E1866" s="3">
        <v>-0.68488204297881805</v>
      </c>
      <c r="F1866" s="3">
        <v>0.25092985515238703</v>
      </c>
      <c r="G1866" s="3">
        <v>-2.7293764728110901</v>
      </c>
      <c r="H1866" s="3">
        <v>6.3454217060924401E-3</v>
      </c>
      <c r="I1866" s="3">
        <v>3.3419792399588998E-2</v>
      </c>
    </row>
    <row r="1867" spans="1:9" ht="15" x14ac:dyDescent="0.15">
      <c r="A1867" s="3" t="s">
        <v>5478</v>
      </c>
      <c r="B1867" s="3" t="s">
        <v>5479</v>
      </c>
      <c r="C1867" s="3" t="s">
        <v>5480</v>
      </c>
      <c r="D1867" s="3">
        <v>2651.9363024224699</v>
      </c>
      <c r="E1867" s="3">
        <v>-0.67891458981543695</v>
      </c>
      <c r="F1867" s="3">
        <v>0.21642827112239099</v>
      </c>
      <c r="G1867" s="3">
        <v>-3.1369034474775699</v>
      </c>
      <c r="H1867" s="3">
        <v>1.70742344973341E-3</v>
      </c>
      <c r="I1867" s="3">
        <v>1.2296722805183499E-2</v>
      </c>
    </row>
    <row r="1868" spans="1:9" ht="15" x14ac:dyDescent="0.15">
      <c r="A1868" s="3" t="s">
        <v>5481</v>
      </c>
      <c r="B1868" s="3" t="s">
        <v>5482</v>
      </c>
      <c r="C1868" s="3" t="s">
        <v>5483</v>
      </c>
      <c r="D1868" s="3">
        <v>114.756873032263</v>
      </c>
      <c r="E1868" s="3">
        <v>-0.66821930844273303</v>
      </c>
      <c r="F1868" s="3">
        <v>0.24063317887955701</v>
      </c>
      <c r="G1868" s="3">
        <v>-2.77692091985866</v>
      </c>
      <c r="H1868" s="3">
        <v>5.4876528767618601E-3</v>
      </c>
      <c r="I1868" s="3">
        <v>2.9795200770022699E-2</v>
      </c>
    </row>
    <row r="1869" spans="1:9" ht="15" x14ac:dyDescent="0.15">
      <c r="A1869" s="3" t="s">
        <v>5484</v>
      </c>
      <c r="B1869" s="3" t="s">
        <v>5485</v>
      </c>
      <c r="C1869" s="3" t="s">
        <v>5486</v>
      </c>
      <c r="D1869" s="3">
        <v>311.36675978287599</v>
      </c>
      <c r="E1869" s="3">
        <v>-1.02709201467636</v>
      </c>
      <c r="F1869" s="3">
        <v>0.14641823697175799</v>
      </c>
      <c r="G1869" s="3">
        <v>-7.0147820102114098</v>
      </c>
      <c r="H1869" s="3">
        <v>2.3030774821724601E-12</v>
      </c>
      <c r="I1869" s="3">
        <v>2.4288122714477099E-10</v>
      </c>
    </row>
    <row r="1870" spans="1:9" ht="15" x14ac:dyDescent="0.15">
      <c r="A1870" s="3" t="s">
        <v>5487</v>
      </c>
      <c r="B1870" s="3" t="s">
        <v>5488</v>
      </c>
      <c r="C1870" s="3" t="s">
        <v>5489</v>
      </c>
      <c r="D1870" s="3">
        <v>135.23746935935901</v>
      </c>
      <c r="E1870" s="3">
        <v>-1.3923597304509601</v>
      </c>
      <c r="F1870" s="3">
        <v>0.26148466867916598</v>
      </c>
      <c r="G1870" s="3">
        <v>-5.3248235832875803</v>
      </c>
      <c r="H1870" s="3">
        <v>1.0105106483979E-7</v>
      </c>
      <c r="I1870" s="3">
        <v>3.5734020632147799E-6</v>
      </c>
    </row>
    <row r="1871" spans="1:9" ht="15" x14ac:dyDescent="0.15">
      <c r="A1871" s="3" t="s">
        <v>5490</v>
      </c>
      <c r="B1871" s="3" t="s">
        <v>5491</v>
      </c>
      <c r="C1871" s="3" t="s">
        <v>5492</v>
      </c>
      <c r="D1871" s="3">
        <v>137.199745177523</v>
      </c>
      <c r="E1871" s="3">
        <v>-1.04577768860591</v>
      </c>
      <c r="F1871" s="3">
        <v>0.30174956862246399</v>
      </c>
      <c r="G1871" s="3">
        <v>-3.4657139474301601</v>
      </c>
      <c r="H1871" s="3">
        <v>5.2882559190497503E-4</v>
      </c>
      <c r="I1871" s="3">
        <v>4.8346070467823101E-3</v>
      </c>
    </row>
    <row r="1872" spans="1:9" ht="15" x14ac:dyDescent="0.15">
      <c r="A1872" s="3" t="s">
        <v>5493</v>
      </c>
      <c r="B1872" s="3" t="s">
        <v>3841</v>
      </c>
      <c r="C1872" s="3" t="s">
        <v>5494</v>
      </c>
      <c r="D1872" s="3">
        <v>277.65462483821602</v>
      </c>
      <c r="E1872" s="3">
        <v>-0.79448700659179206</v>
      </c>
      <c r="F1872" s="3">
        <v>0.226016445488088</v>
      </c>
      <c r="G1872" s="3">
        <v>-3.5151734418089702</v>
      </c>
      <c r="H1872" s="3">
        <v>4.39466871567591E-4</v>
      </c>
      <c r="I1872" s="3">
        <v>4.1723264187242502E-3</v>
      </c>
    </row>
    <row r="1873" spans="1:9" ht="15" x14ac:dyDescent="0.15">
      <c r="A1873" s="3" t="s">
        <v>5495</v>
      </c>
      <c r="B1873" s="3" t="s">
        <v>5496</v>
      </c>
      <c r="C1873" s="3" t="s">
        <v>5497</v>
      </c>
      <c r="D1873" s="3">
        <v>1019.38151609428</v>
      </c>
      <c r="E1873" s="3">
        <v>-0.64466080500279699</v>
      </c>
      <c r="F1873" s="3">
        <v>0.149258520877354</v>
      </c>
      <c r="G1873" s="3">
        <v>-4.31908879448509</v>
      </c>
      <c r="H1873" s="3">
        <v>1.56674740128754E-5</v>
      </c>
      <c r="I1873" s="3">
        <v>2.6171227311669098E-4</v>
      </c>
    </row>
    <row r="1874" spans="1:9" ht="15" x14ac:dyDescent="0.15">
      <c r="A1874" s="3" t="s">
        <v>5498</v>
      </c>
      <c r="B1874" s="3" t="s">
        <v>5499</v>
      </c>
      <c r="C1874" s="3" t="s">
        <v>5500</v>
      </c>
      <c r="D1874" s="3">
        <v>240.95908322262</v>
      </c>
      <c r="E1874" s="3">
        <v>-0.61382225121780498</v>
      </c>
      <c r="F1874" s="3">
        <v>0.20340293743492899</v>
      </c>
      <c r="G1874" s="3">
        <v>-3.0177649298411602</v>
      </c>
      <c r="H1874" s="3">
        <v>2.5464634878104501E-3</v>
      </c>
      <c r="I1874" s="3">
        <v>1.6695129172000299E-2</v>
      </c>
    </row>
    <row r="1875" spans="1:9" ht="15" x14ac:dyDescent="0.15">
      <c r="A1875" s="3" t="s">
        <v>5501</v>
      </c>
      <c r="B1875" s="3" t="s">
        <v>5502</v>
      </c>
      <c r="C1875" s="3" t="s">
        <v>5503</v>
      </c>
      <c r="D1875" s="3">
        <v>32.358804315254503</v>
      </c>
      <c r="E1875" s="3">
        <v>-3.5240726022495301</v>
      </c>
      <c r="F1875" s="3">
        <v>0.498688020710019</v>
      </c>
      <c r="G1875" s="3">
        <v>-7.0666879008484198</v>
      </c>
      <c r="H1875" s="3">
        <v>1.586752703532E-12</v>
      </c>
      <c r="I1875" s="3">
        <v>1.7434948476269701E-10</v>
      </c>
    </row>
    <row r="1876" spans="1:9" ht="15" x14ac:dyDescent="0.15">
      <c r="A1876" s="3" t="s">
        <v>5504</v>
      </c>
      <c r="B1876" s="3" t="s">
        <v>5505</v>
      </c>
      <c r="C1876" s="3" t="s">
        <v>5506</v>
      </c>
      <c r="D1876" s="3">
        <v>488.851419610584</v>
      </c>
      <c r="E1876" s="3">
        <v>-1.32166235240439</v>
      </c>
      <c r="F1876" s="3">
        <v>0.196806921341518</v>
      </c>
      <c r="G1876" s="3">
        <v>-6.7155278045882998</v>
      </c>
      <c r="H1876" s="3">
        <v>1.87386689987462E-11</v>
      </c>
      <c r="I1876" s="3">
        <v>1.65307069683245E-9</v>
      </c>
    </row>
    <row r="1877" spans="1:9" ht="15" x14ac:dyDescent="0.15">
      <c r="A1877" s="3" t="s">
        <v>5507</v>
      </c>
      <c r="B1877" s="3" t="s">
        <v>5508</v>
      </c>
      <c r="C1877" s="3" t="s">
        <v>5509</v>
      </c>
      <c r="D1877" s="3">
        <v>156.417171667617</v>
      </c>
      <c r="E1877" s="3">
        <v>-0.60199857627155096</v>
      </c>
      <c r="F1877" s="3">
        <v>0.19758326103714499</v>
      </c>
      <c r="G1877" s="3">
        <v>-3.0468095987057202</v>
      </c>
      <c r="H1877" s="3">
        <v>2.3128416186645601E-3</v>
      </c>
      <c r="I1877" s="3">
        <v>1.55163818362857E-2</v>
      </c>
    </row>
    <row r="1878" spans="1:9" ht="15" x14ac:dyDescent="0.15">
      <c r="A1878" s="3" t="s">
        <v>5510</v>
      </c>
      <c r="B1878" s="3" t="s">
        <v>5511</v>
      </c>
      <c r="C1878" s="3" t="s">
        <v>5512</v>
      </c>
      <c r="D1878" s="3">
        <v>25.517154357629501</v>
      </c>
      <c r="E1878" s="3">
        <v>-1.0260398395400501</v>
      </c>
      <c r="F1878" s="3">
        <v>0.386759573795461</v>
      </c>
      <c r="G1878" s="3">
        <v>-2.6529138748163699</v>
      </c>
      <c r="H1878" s="3">
        <v>7.9800229499745901E-3</v>
      </c>
      <c r="I1878" s="3">
        <v>3.9634700241819303E-2</v>
      </c>
    </row>
    <row r="1879" spans="1:9" ht="15" x14ac:dyDescent="0.15">
      <c r="A1879" s="3" t="s">
        <v>5513</v>
      </c>
      <c r="B1879" s="3" t="s">
        <v>5514</v>
      </c>
      <c r="C1879" s="3" t="s">
        <v>5515</v>
      </c>
      <c r="D1879" s="3">
        <v>83.568152810560605</v>
      </c>
      <c r="E1879" s="3">
        <v>-1.4777593250161001</v>
      </c>
      <c r="F1879" s="3">
        <v>0.27288947414102399</v>
      </c>
      <c r="G1879" s="3">
        <v>-5.4152302124061498</v>
      </c>
      <c r="H1879" s="3">
        <v>6.1209900152338702E-8</v>
      </c>
      <c r="I1879" s="3">
        <v>2.28513887782579E-6</v>
      </c>
    </row>
    <row r="1880" spans="1:9" ht="15" x14ac:dyDescent="0.15">
      <c r="A1880" s="3" t="s">
        <v>5516</v>
      </c>
      <c r="B1880" s="3" t="s">
        <v>5517</v>
      </c>
      <c r="C1880" s="3" t="s">
        <v>5518</v>
      </c>
      <c r="D1880" s="3">
        <v>59.722714036337997</v>
      </c>
      <c r="E1880" s="3">
        <v>-0.75647133544425005</v>
      </c>
      <c r="F1880" s="3">
        <v>0.29428930428977701</v>
      </c>
      <c r="G1880" s="3">
        <v>-2.57050230646295</v>
      </c>
      <c r="H1880" s="3">
        <v>1.01551150537022E-2</v>
      </c>
      <c r="I1880" s="3">
        <v>4.76410195053414E-2</v>
      </c>
    </row>
    <row r="1881" spans="1:9" ht="15" x14ac:dyDescent="0.15">
      <c r="A1881" s="3" t="s">
        <v>5519</v>
      </c>
      <c r="B1881" s="3" t="s">
        <v>5520</v>
      </c>
      <c r="C1881" s="3" t="s">
        <v>5521</v>
      </c>
      <c r="D1881" s="3">
        <v>159.29966292067201</v>
      </c>
      <c r="E1881" s="3">
        <v>-1.0580118223621899</v>
      </c>
      <c r="F1881" s="3">
        <v>0.23613369461865599</v>
      </c>
      <c r="G1881" s="3">
        <v>-4.4805626917023602</v>
      </c>
      <c r="H1881" s="3">
        <v>7.4446508111534701E-6</v>
      </c>
      <c r="I1881" s="3">
        <v>1.3844369764267299E-4</v>
      </c>
    </row>
    <row r="1882" spans="1:9" ht="15" x14ac:dyDescent="0.15">
      <c r="A1882" s="3" t="s">
        <v>5522</v>
      </c>
      <c r="B1882" s="3" t="s">
        <v>5523</v>
      </c>
      <c r="C1882" s="3" t="s">
        <v>5524</v>
      </c>
      <c r="D1882" s="3">
        <v>22107.294139178801</v>
      </c>
      <c r="E1882" s="3">
        <v>-0.72225433153679797</v>
      </c>
      <c r="F1882" s="3">
        <v>0.15664197655776799</v>
      </c>
      <c r="G1882" s="3">
        <v>-4.6108606863144201</v>
      </c>
      <c r="H1882" s="3">
        <v>4.0100521845909496E-6</v>
      </c>
      <c r="I1882" s="3">
        <v>8.2493928301929505E-5</v>
      </c>
    </row>
    <row r="1883" spans="1:9" ht="15" x14ac:dyDescent="0.15">
      <c r="A1883" s="3" t="s">
        <v>5525</v>
      </c>
      <c r="B1883" s="3" t="s">
        <v>5526</v>
      </c>
      <c r="C1883" s="3" t="s">
        <v>5527</v>
      </c>
      <c r="D1883" s="3">
        <v>72.586044452731301</v>
      </c>
      <c r="E1883" s="3">
        <v>-1.26968423150984</v>
      </c>
      <c r="F1883" s="3">
        <v>0.29475894108416101</v>
      </c>
      <c r="G1883" s="3">
        <v>-4.3075342408267003</v>
      </c>
      <c r="H1883" s="3">
        <v>1.65084546411239E-5</v>
      </c>
      <c r="I1883" s="3">
        <v>2.7283174992038801E-4</v>
      </c>
    </row>
    <row r="1884" spans="1:9" ht="15" x14ac:dyDescent="0.15">
      <c r="A1884" s="3" t="s">
        <v>5528</v>
      </c>
      <c r="B1884" s="3" t="s">
        <v>5529</v>
      </c>
      <c r="C1884" s="3" t="s">
        <v>5530</v>
      </c>
      <c r="D1884" s="3">
        <v>86.939086990143494</v>
      </c>
      <c r="E1884" s="3">
        <v>-0.71288971282047298</v>
      </c>
      <c r="F1884" s="3">
        <v>0.27001132559714902</v>
      </c>
      <c r="G1884" s="3">
        <v>-2.6402215212412501</v>
      </c>
      <c r="H1884" s="3">
        <v>8.2851852205922706E-3</v>
      </c>
      <c r="I1884" s="3">
        <v>4.0790755994689502E-2</v>
      </c>
    </row>
    <row r="1885" spans="1:9" ht="15" x14ac:dyDescent="0.15">
      <c r="A1885" s="3" t="s">
        <v>5531</v>
      </c>
      <c r="B1885" s="3" t="s">
        <v>5532</v>
      </c>
      <c r="C1885" s="3"/>
      <c r="D1885" s="3">
        <v>187.99684525986299</v>
      </c>
      <c r="E1885" s="3">
        <v>-0.63497843250935204</v>
      </c>
      <c r="F1885" s="3">
        <v>0.167902891592148</v>
      </c>
      <c r="G1885" s="3">
        <v>-3.7818195177470399</v>
      </c>
      <c r="H1885" s="3">
        <v>1.5568622532974801E-4</v>
      </c>
      <c r="I1885" s="3">
        <v>1.7925247745931799E-3</v>
      </c>
    </row>
    <row r="1886" spans="1:9" ht="15" x14ac:dyDescent="0.15">
      <c r="A1886" s="3" t="s">
        <v>5533</v>
      </c>
      <c r="B1886" s="3" t="s">
        <v>5534</v>
      </c>
      <c r="C1886" s="3" t="s">
        <v>5535</v>
      </c>
      <c r="D1886" s="3">
        <v>62.434322579915801</v>
      </c>
      <c r="E1886" s="3">
        <v>-1.57744715281033</v>
      </c>
      <c r="F1886" s="3">
        <v>0.30908423766496201</v>
      </c>
      <c r="G1886" s="3">
        <v>-5.1036156509547901</v>
      </c>
      <c r="H1886" s="3">
        <v>3.3322471158955198E-7</v>
      </c>
      <c r="I1886" s="3">
        <v>1.0122925705384099E-5</v>
      </c>
    </row>
    <row r="1887" spans="1:9" ht="15" x14ac:dyDescent="0.15">
      <c r="A1887" s="3" t="s">
        <v>5536</v>
      </c>
      <c r="B1887" s="3" t="s">
        <v>5537</v>
      </c>
      <c r="C1887" s="3" t="s">
        <v>5538</v>
      </c>
      <c r="D1887" s="3">
        <v>18.6394896777852</v>
      </c>
      <c r="E1887" s="3">
        <v>-1.2731298119277199</v>
      </c>
      <c r="F1887" s="3">
        <v>0.46740311876003898</v>
      </c>
      <c r="G1887" s="3">
        <v>-2.7238367927564902</v>
      </c>
      <c r="H1887" s="3">
        <v>6.4528385535254102E-3</v>
      </c>
      <c r="I1887" s="3">
        <v>3.3789483503029398E-2</v>
      </c>
    </row>
    <row r="1888" spans="1:9" ht="15" x14ac:dyDescent="0.15">
      <c r="A1888" s="3" t="s">
        <v>5539</v>
      </c>
      <c r="B1888" s="3" t="s">
        <v>5540</v>
      </c>
      <c r="C1888" s="3" t="s">
        <v>5541</v>
      </c>
      <c r="D1888" s="3">
        <v>169.86630132687799</v>
      </c>
      <c r="E1888" s="3">
        <v>-0.61402815955763901</v>
      </c>
      <c r="F1888" s="3">
        <v>0.202644569303886</v>
      </c>
      <c r="G1888" s="3">
        <v>-3.03007458658732</v>
      </c>
      <c r="H1888" s="3">
        <v>2.44493351556477E-3</v>
      </c>
      <c r="I1888" s="3">
        <v>1.6213872904584099E-2</v>
      </c>
    </row>
    <row r="1889" spans="1:9" ht="15" x14ac:dyDescent="0.15">
      <c r="A1889" s="3" t="s">
        <v>5542</v>
      </c>
      <c r="B1889" s="3" t="s">
        <v>5543</v>
      </c>
      <c r="C1889" s="3" t="s">
        <v>5544</v>
      </c>
      <c r="D1889" s="3">
        <v>40.558192754699299</v>
      </c>
      <c r="E1889" s="3">
        <v>-1.7708687445218401</v>
      </c>
      <c r="F1889" s="3">
        <v>0.36915665670265502</v>
      </c>
      <c r="G1889" s="3">
        <v>-4.7970657236399896</v>
      </c>
      <c r="H1889" s="3">
        <v>1.6100678462554701E-6</v>
      </c>
      <c r="I1889" s="3">
        <v>3.7688358678778799E-5</v>
      </c>
    </row>
    <row r="1890" spans="1:9" ht="15" x14ac:dyDescent="0.15">
      <c r="A1890" s="3" t="s">
        <v>5545</v>
      </c>
      <c r="B1890" s="3" t="s">
        <v>5546</v>
      </c>
      <c r="C1890" s="3" t="s">
        <v>5547</v>
      </c>
      <c r="D1890" s="3">
        <v>37.419279781897998</v>
      </c>
      <c r="E1890" s="3">
        <v>-3.2929866361770199</v>
      </c>
      <c r="F1890" s="3">
        <v>0.44224076819478098</v>
      </c>
      <c r="G1890" s="3">
        <v>-7.44613991518451</v>
      </c>
      <c r="H1890" s="3">
        <v>9.6110875519869895E-14</v>
      </c>
      <c r="I1890" s="3">
        <v>1.3460409566452299E-11</v>
      </c>
    </row>
    <row r="1891" spans="1:9" ht="15" x14ac:dyDescent="0.15">
      <c r="A1891" s="3" t="s">
        <v>5548</v>
      </c>
      <c r="B1891" s="3" t="s">
        <v>5549</v>
      </c>
      <c r="C1891" s="3" t="s">
        <v>5550</v>
      </c>
      <c r="D1891" s="3">
        <v>93.534362346757007</v>
      </c>
      <c r="E1891" s="3">
        <v>-0.90822895467393505</v>
      </c>
      <c r="F1891" s="3">
        <v>0.24349604677741801</v>
      </c>
      <c r="G1891" s="3">
        <v>-3.7299535934731498</v>
      </c>
      <c r="H1891" s="3">
        <v>1.9151504081453601E-4</v>
      </c>
      <c r="I1891" s="3">
        <v>2.12795443601593E-3</v>
      </c>
    </row>
    <row r="1892" spans="1:9" ht="15" x14ac:dyDescent="0.15">
      <c r="A1892" s="3" t="s">
        <v>5551</v>
      </c>
      <c r="B1892" s="3" t="s">
        <v>5552</v>
      </c>
      <c r="C1892" s="3" t="s">
        <v>5553</v>
      </c>
      <c r="D1892" s="3">
        <v>81.187560886360899</v>
      </c>
      <c r="E1892" s="3">
        <v>-2.0310886126486198</v>
      </c>
      <c r="F1892" s="3">
        <v>0.30317088703866202</v>
      </c>
      <c r="G1892" s="3">
        <v>-6.6994843485404001</v>
      </c>
      <c r="H1892" s="3">
        <v>2.0915626759260698E-11</v>
      </c>
      <c r="I1892" s="3">
        <v>1.8192191990712699E-9</v>
      </c>
    </row>
    <row r="1893" spans="1:9" ht="15" x14ac:dyDescent="0.15">
      <c r="A1893" s="3" t="s">
        <v>5554</v>
      </c>
      <c r="B1893" s="3" t="s">
        <v>5555</v>
      </c>
      <c r="C1893" s="3"/>
      <c r="D1893" s="3">
        <v>487.00304763619101</v>
      </c>
      <c r="E1893" s="3">
        <v>-1.02500233089804</v>
      </c>
      <c r="F1893" s="3">
        <v>0.16766291902269401</v>
      </c>
      <c r="G1893" s="3">
        <v>-6.1134706282866196</v>
      </c>
      <c r="H1893" s="3">
        <v>9.7487320691534299E-10</v>
      </c>
      <c r="I1893" s="3">
        <v>5.90858971301331E-8</v>
      </c>
    </row>
    <row r="1894" spans="1:9" ht="15" x14ac:dyDescent="0.15">
      <c r="A1894" s="3" t="s">
        <v>5556</v>
      </c>
      <c r="B1894" s="3" t="s">
        <v>5557</v>
      </c>
      <c r="C1894" s="3" t="s">
        <v>5558</v>
      </c>
      <c r="D1894" s="3">
        <v>99.593060388927398</v>
      </c>
      <c r="E1894" s="3">
        <v>-0.63108034549187297</v>
      </c>
      <c r="F1894" s="3">
        <v>0.23152883193247401</v>
      </c>
      <c r="G1894" s="3">
        <v>-2.7257095378770302</v>
      </c>
      <c r="H1894" s="3">
        <v>6.4163435340965896E-3</v>
      </c>
      <c r="I1894" s="3">
        <v>3.3664984921260299E-2</v>
      </c>
    </row>
    <row r="1895" spans="1:9" ht="15" x14ac:dyDescent="0.15">
      <c r="A1895" s="3" t="s">
        <v>5559</v>
      </c>
      <c r="B1895" s="3" t="s">
        <v>5560</v>
      </c>
      <c r="C1895" s="3"/>
      <c r="D1895" s="3">
        <v>377.51219148335502</v>
      </c>
      <c r="E1895" s="3">
        <v>-0.72597757770847904</v>
      </c>
      <c r="F1895" s="3">
        <v>0.14971335242966599</v>
      </c>
      <c r="G1895" s="3">
        <v>-4.8491171022941204</v>
      </c>
      <c r="H1895" s="3">
        <v>1.2401219914118899E-6</v>
      </c>
      <c r="I1895" s="3">
        <v>3.0216743535705499E-5</v>
      </c>
    </row>
    <row r="1896" spans="1:9" ht="15" x14ac:dyDescent="0.15">
      <c r="A1896" s="3" t="s">
        <v>5561</v>
      </c>
      <c r="B1896" s="3" t="s">
        <v>5562</v>
      </c>
      <c r="C1896" s="3" t="s">
        <v>5563</v>
      </c>
      <c r="D1896" s="3">
        <v>59.715892006826998</v>
      </c>
      <c r="E1896" s="3">
        <v>-2.0824180525598699</v>
      </c>
      <c r="F1896" s="3">
        <v>0.355689197180863</v>
      </c>
      <c r="G1896" s="3">
        <v>-5.8546002213864901</v>
      </c>
      <c r="H1896" s="3">
        <v>4.7815879896763E-9</v>
      </c>
      <c r="I1896" s="3">
        <v>2.5112454380526602E-7</v>
      </c>
    </row>
    <row r="1897" spans="1:9" ht="15" x14ac:dyDescent="0.15">
      <c r="A1897" s="3" t="s">
        <v>5564</v>
      </c>
      <c r="B1897" s="3" t="s">
        <v>5565</v>
      </c>
      <c r="C1897" s="3" t="s">
        <v>5566</v>
      </c>
      <c r="D1897" s="3">
        <v>646.13535754338795</v>
      </c>
      <c r="E1897" s="3">
        <v>-0.720442642107614</v>
      </c>
      <c r="F1897" s="3">
        <v>0.22576116895730799</v>
      </c>
      <c r="G1897" s="3">
        <v>-3.1911716502666199</v>
      </c>
      <c r="H1897" s="3">
        <v>1.41697069416029E-3</v>
      </c>
      <c r="I1897" s="3">
        <v>1.0634358624747001E-2</v>
      </c>
    </row>
    <row r="1898" spans="1:9" ht="15" x14ac:dyDescent="0.15">
      <c r="A1898" s="3" t="s">
        <v>5567</v>
      </c>
      <c r="B1898" s="3" t="s">
        <v>5568</v>
      </c>
      <c r="C1898" s="3" t="s">
        <v>5569</v>
      </c>
      <c r="D1898" s="3">
        <v>7.6752029347914803</v>
      </c>
      <c r="E1898" s="3">
        <v>-4.8309897007400897</v>
      </c>
      <c r="F1898" s="3">
        <v>1.3098936628111599</v>
      </c>
      <c r="G1898" s="3">
        <v>-3.6880777714217698</v>
      </c>
      <c r="H1898" s="3">
        <v>2.2595459417606401E-4</v>
      </c>
      <c r="I1898" s="3">
        <v>2.4331835078325202E-3</v>
      </c>
    </row>
    <row r="1899" spans="1:9" ht="15" x14ac:dyDescent="0.15">
      <c r="A1899" s="3" t="s">
        <v>5570</v>
      </c>
      <c r="B1899" s="3" t="s">
        <v>5571</v>
      </c>
      <c r="C1899" s="3"/>
      <c r="D1899" s="3">
        <v>105.163786849498</v>
      </c>
      <c r="E1899" s="3">
        <v>-1.0244359571352799</v>
      </c>
      <c r="F1899" s="3">
        <v>0.19912790028109301</v>
      </c>
      <c r="G1899" s="3">
        <v>-5.1446128628342196</v>
      </c>
      <c r="H1899" s="3">
        <v>2.6807305039424502E-7</v>
      </c>
      <c r="I1899" s="3">
        <v>8.4010908296118199E-6</v>
      </c>
    </row>
    <row r="1900" spans="1:9" ht="15" x14ac:dyDescent="0.15">
      <c r="A1900" s="3" t="s">
        <v>5572</v>
      </c>
      <c r="B1900" s="3" t="s">
        <v>5573</v>
      </c>
      <c r="C1900" s="3" t="s">
        <v>5574</v>
      </c>
      <c r="D1900" s="3">
        <v>636.26285971363404</v>
      </c>
      <c r="E1900" s="3">
        <v>-1.61684882776635</v>
      </c>
      <c r="F1900" s="3">
        <v>0.160540821626563</v>
      </c>
      <c r="G1900" s="3">
        <v>-10.0712629434981</v>
      </c>
      <c r="H1900" s="3">
        <v>7.4021395536678603E-24</v>
      </c>
      <c r="I1900" s="3">
        <v>3.6698327479174497E-21</v>
      </c>
    </row>
    <row r="1901" spans="1:9" ht="15" x14ac:dyDescent="0.15">
      <c r="A1901" s="3" t="s">
        <v>5575</v>
      </c>
      <c r="B1901" s="3" t="s">
        <v>5576</v>
      </c>
      <c r="C1901" s="3" t="s">
        <v>5577</v>
      </c>
      <c r="D1901" s="3">
        <v>2933.0009107558399</v>
      </c>
      <c r="E1901" s="3">
        <v>-0.854876159713165</v>
      </c>
      <c r="F1901" s="3">
        <v>0.169216760584259</v>
      </c>
      <c r="G1901" s="3">
        <v>-5.0519591366807601</v>
      </c>
      <c r="H1901" s="3">
        <v>4.37301270445314E-7</v>
      </c>
      <c r="I1901" s="3">
        <v>1.25723628653986E-5</v>
      </c>
    </row>
    <row r="1902" spans="1:9" ht="15" x14ac:dyDescent="0.15">
      <c r="A1902" s="3" t="s">
        <v>5578</v>
      </c>
      <c r="B1902" s="3" t="s">
        <v>5579</v>
      </c>
      <c r="C1902" s="3" t="s">
        <v>5580</v>
      </c>
      <c r="D1902" s="3">
        <v>92.229412515382293</v>
      </c>
      <c r="E1902" s="3">
        <v>-1.09785439386568</v>
      </c>
      <c r="F1902" s="3">
        <v>0.232207056291587</v>
      </c>
      <c r="G1902" s="3">
        <v>-4.7279114226704699</v>
      </c>
      <c r="H1902" s="3">
        <v>2.2684109691133801E-6</v>
      </c>
      <c r="I1902" s="3">
        <v>5.0613536915707998E-5</v>
      </c>
    </row>
    <row r="1903" spans="1:9" ht="15" x14ac:dyDescent="0.15">
      <c r="A1903" s="3" t="s">
        <v>5581</v>
      </c>
      <c r="B1903" s="3" t="s">
        <v>5582</v>
      </c>
      <c r="C1903" s="3" t="s">
        <v>5583</v>
      </c>
      <c r="D1903" s="3">
        <v>91.447842595057395</v>
      </c>
      <c r="E1903" s="3">
        <v>-1.3647288238872199</v>
      </c>
      <c r="F1903" s="3">
        <v>0.27773289542517399</v>
      </c>
      <c r="G1903" s="3">
        <v>-4.9138177233128602</v>
      </c>
      <c r="H1903" s="3">
        <v>8.9319796559570801E-7</v>
      </c>
      <c r="I1903" s="3">
        <v>2.2992195606596099E-5</v>
      </c>
    </row>
    <row r="1904" spans="1:9" ht="15" x14ac:dyDescent="0.15">
      <c r="A1904" s="3" t="s">
        <v>5584</v>
      </c>
      <c r="B1904" s="3" t="s">
        <v>5585</v>
      </c>
      <c r="C1904" s="3" t="s">
        <v>5586</v>
      </c>
      <c r="D1904" s="3">
        <v>261.39669765009899</v>
      </c>
      <c r="E1904" s="3">
        <v>-0.656381794142742</v>
      </c>
      <c r="F1904" s="3">
        <v>0.16039989423666301</v>
      </c>
      <c r="G1904" s="3">
        <v>-4.0921585220890497</v>
      </c>
      <c r="H1904" s="3">
        <v>4.2737632084613797E-5</v>
      </c>
      <c r="I1904" s="3">
        <v>6.0921400905433699E-4</v>
      </c>
    </row>
    <row r="1905" spans="1:9" ht="15" x14ac:dyDescent="0.15">
      <c r="A1905" s="3" t="s">
        <v>5587</v>
      </c>
      <c r="B1905" s="3" t="s">
        <v>5588</v>
      </c>
      <c r="C1905" s="3" t="s">
        <v>5589</v>
      </c>
      <c r="D1905" s="3">
        <v>44.108286830503303</v>
      </c>
      <c r="E1905" s="3">
        <v>-1.05602208614231</v>
      </c>
      <c r="F1905" s="3">
        <v>0.34273428264705302</v>
      </c>
      <c r="G1905" s="3">
        <v>-3.0811685308697201</v>
      </c>
      <c r="H1905" s="3">
        <v>2.0618990784407902E-3</v>
      </c>
      <c r="I1905" s="3">
        <v>1.4237441853891E-2</v>
      </c>
    </row>
    <row r="1906" spans="1:9" ht="15" x14ac:dyDescent="0.15">
      <c r="A1906" s="3" t="s">
        <v>5590</v>
      </c>
      <c r="B1906" s="3" t="s">
        <v>5591</v>
      </c>
      <c r="C1906" s="3" t="s">
        <v>5592</v>
      </c>
      <c r="D1906" s="3">
        <v>92.843792080084796</v>
      </c>
      <c r="E1906" s="3">
        <v>-0.745505703874078</v>
      </c>
      <c r="F1906" s="3">
        <v>0.25601101488242001</v>
      </c>
      <c r="G1906" s="3">
        <v>-2.9120063611968798</v>
      </c>
      <c r="H1906" s="3">
        <v>3.5911532202466999E-3</v>
      </c>
      <c r="I1906" s="3">
        <v>2.1617556380936299E-2</v>
      </c>
    </row>
    <row r="1907" spans="1:9" ht="15" x14ac:dyDescent="0.15">
      <c r="A1907" s="3" t="s">
        <v>5593</v>
      </c>
      <c r="B1907" s="3" t="s">
        <v>5594</v>
      </c>
      <c r="C1907" s="3" t="s">
        <v>5595</v>
      </c>
      <c r="D1907" s="3">
        <v>21302.942732587799</v>
      </c>
      <c r="E1907" s="3">
        <v>-0.77867858694283498</v>
      </c>
      <c r="F1907" s="3">
        <v>0.109577687665964</v>
      </c>
      <c r="G1907" s="3">
        <v>-7.1061783062675401</v>
      </c>
      <c r="H1907" s="3">
        <v>1.19300268272287E-12</v>
      </c>
      <c r="I1907" s="3">
        <v>1.3691362732415399E-10</v>
      </c>
    </row>
    <row r="1908" spans="1:9" ht="15" x14ac:dyDescent="0.15">
      <c r="A1908" s="3" t="s">
        <v>5596</v>
      </c>
      <c r="B1908" s="3" t="s">
        <v>5597</v>
      </c>
      <c r="C1908" s="3" t="s">
        <v>5598</v>
      </c>
      <c r="D1908" s="3">
        <v>811.720367284595</v>
      </c>
      <c r="E1908" s="3">
        <v>-0.80383852968366099</v>
      </c>
      <c r="F1908" s="3">
        <v>0.182238805963299</v>
      </c>
      <c r="G1908" s="3">
        <v>-4.4109075750065303</v>
      </c>
      <c r="H1908" s="3">
        <v>1.0293825223239201E-5</v>
      </c>
      <c r="I1908" s="3">
        <v>1.83715384832078E-4</v>
      </c>
    </row>
    <row r="1909" spans="1:9" ht="15" x14ac:dyDescent="0.15">
      <c r="A1909" s="3" t="s">
        <v>5599</v>
      </c>
      <c r="B1909" s="3" t="s">
        <v>5600</v>
      </c>
      <c r="C1909" s="3" t="s">
        <v>5601</v>
      </c>
      <c r="D1909" s="3">
        <v>355.90746779274798</v>
      </c>
      <c r="E1909" s="3">
        <v>-0.75542780280209998</v>
      </c>
      <c r="F1909" s="3">
        <v>0.150341498391596</v>
      </c>
      <c r="G1909" s="3">
        <v>-5.02474573476999</v>
      </c>
      <c r="H1909" s="3">
        <v>5.0409995905326496E-7</v>
      </c>
      <c r="I1909" s="3">
        <v>1.4198492462309999E-5</v>
      </c>
    </row>
    <row r="1910" spans="1:9" ht="15" x14ac:dyDescent="0.15">
      <c r="A1910" s="3" t="s">
        <v>5602</v>
      </c>
      <c r="B1910" s="3" t="s">
        <v>5603</v>
      </c>
      <c r="C1910" s="3" t="s">
        <v>5604</v>
      </c>
      <c r="D1910" s="3">
        <v>92.820479062420006</v>
      </c>
      <c r="E1910" s="3">
        <v>-0.98310964550881696</v>
      </c>
      <c r="F1910" s="3">
        <v>0.21951434113214799</v>
      </c>
      <c r="G1910" s="3">
        <v>-4.4785668236454104</v>
      </c>
      <c r="H1910" s="3">
        <v>7.5145847616883296E-6</v>
      </c>
      <c r="I1910" s="3">
        <v>1.3963946151236299E-4</v>
      </c>
    </row>
    <row r="1911" spans="1:9" ht="15" x14ac:dyDescent="0.15">
      <c r="A1911" s="3" t="s">
        <v>5605</v>
      </c>
      <c r="B1911" s="3" t="s">
        <v>5606</v>
      </c>
      <c r="C1911" s="3" t="s">
        <v>5607</v>
      </c>
      <c r="D1911" s="3">
        <v>2651.0971983623599</v>
      </c>
      <c r="E1911" s="3">
        <v>-0.73028652002444705</v>
      </c>
      <c r="F1911" s="3">
        <v>0.11971465769610801</v>
      </c>
      <c r="G1911" s="3">
        <v>-6.1002264390903402</v>
      </c>
      <c r="H1911" s="3">
        <v>1.0591830924977401E-9</v>
      </c>
      <c r="I1911" s="3">
        <v>6.3883429878166502E-8</v>
      </c>
    </row>
    <row r="1912" spans="1:9" ht="15" x14ac:dyDescent="0.15">
      <c r="A1912" s="3" t="s">
        <v>5608</v>
      </c>
      <c r="B1912" s="3" t="s">
        <v>5609</v>
      </c>
      <c r="C1912" s="3" t="s">
        <v>5610</v>
      </c>
      <c r="D1912" s="3">
        <v>120.022806713694</v>
      </c>
      <c r="E1912" s="3">
        <v>-0.72195769783657604</v>
      </c>
      <c r="F1912" s="3">
        <v>0.25587703322884697</v>
      </c>
      <c r="G1912" s="3">
        <v>-2.8215025347385598</v>
      </c>
      <c r="H1912" s="3">
        <v>4.7799259771939499E-3</v>
      </c>
      <c r="I1912" s="3">
        <v>2.6825566166824098E-2</v>
      </c>
    </row>
    <row r="1913" spans="1:9" ht="15" x14ac:dyDescent="0.15">
      <c r="A1913" s="3" t="s">
        <v>5611</v>
      </c>
      <c r="B1913" s="3" t="s">
        <v>5612</v>
      </c>
      <c r="C1913" s="3" t="s">
        <v>5613</v>
      </c>
      <c r="D1913" s="3">
        <v>158.46778473552899</v>
      </c>
      <c r="E1913" s="3">
        <v>-0.66251304732854899</v>
      </c>
      <c r="F1913" s="3">
        <v>0.224514196525545</v>
      </c>
      <c r="G1913" s="3">
        <v>-2.9508737424235298</v>
      </c>
      <c r="H1913" s="3">
        <v>3.1687641806130099E-3</v>
      </c>
      <c r="I1913" s="3">
        <v>1.97214399380406E-2</v>
      </c>
    </row>
    <row r="1914" spans="1:9" ht="15" x14ac:dyDescent="0.15">
      <c r="A1914" s="3" t="s">
        <v>5614</v>
      </c>
      <c r="B1914" s="3" t="s">
        <v>5615</v>
      </c>
      <c r="C1914" s="3" t="s">
        <v>5616</v>
      </c>
      <c r="D1914" s="3">
        <v>459.27570136979</v>
      </c>
      <c r="E1914" s="3">
        <v>-0.72906997796865702</v>
      </c>
      <c r="F1914" s="3">
        <v>0.143131992699258</v>
      </c>
      <c r="G1914" s="3">
        <v>-5.0936898468293101</v>
      </c>
      <c r="H1914" s="3">
        <v>3.5116106787857998E-7</v>
      </c>
      <c r="I1914" s="3">
        <v>1.0538658246540099E-5</v>
      </c>
    </row>
    <row r="1915" spans="1:9" ht="15" x14ac:dyDescent="0.15">
      <c r="A1915" s="3" t="s">
        <v>5617</v>
      </c>
      <c r="B1915" s="3" t="s">
        <v>5618</v>
      </c>
      <c r="C1915" s="3" t="s">
        <v>5619</v>
      </c>
      <c r="D1915" s="3">
        <v>176.96365396255499</v>
      </c>
      <c r="E1915" s="3">
        <v>-1.1604059979414301</v>
      </c>
      <c r="F1915" s="3">
        <v>0.35226627419470302</v>
      </c>
      <c r="G1915" s="3">
        <v>-3.2941160790773201</v>
      </c>
      <c r="H1915" s="3">
        <v>9.8731716448260693E-4</v>
      </c>
      <c r="I1915" s="3">
        <v>8.0165755618602508E-3</v>
      </c>
    </row>
    <row r="1916" spans="1:9" ht="15" x14ac:dyDescent="0.15">
      <c r="A1916" s="3" t="s">
        <v>5620</v>
      </c>
      <c r="B1916" s="3" t="s">
        <v>5621</v>
      </c>
      <c r="C1916" s="3" t="s">
        <v>5622</v>
      </c>
      <c r="D1916" s="3">
        <v>309.692125535218</v>
      </c>
      <c r="E1916" s="3">
        <v>-0.60394624597722002</v>
      </c>
      <c r="F1916" s="3">
        <v>0.21231917617676899</v>
      </c>
      <c r="G1916" s="3">
        <v>-2.8445204849249999</v>
      </c>
      <c r="H1916" s="3">
        <v>4.4478325721983101E-3</v>
      </c>
      <c r="I1916" s="3">
        <v>2.5329042414937698E-2</v>
      </c>
    </row>
    <row r="1917" spans="1:9" ht="15" x14ac:dyDescent="0.15">
      <c r="A1917" s="3" t="s">
        <v>5623</v>
      </c>
      <c r="B1917" s="3" t="s">
        <v>5624</v>
      </c>
      <c r="C1917" s="3" t="s">
        <v>5625</v>
      </c>
      <c r="D1917" s="3">
        <v>7073.2242945917797</v>
      </c>
      <c r="E1917" s="3">
        <v>-0.59639963753595404</v>
      </c>
      <c r="F1917" s="3">
        <v>0.107491531993391</v>
      </c>
      <c r="G1917" s="3">
        <v>-5.54834065973332</v>
      </c>
      <c r="H1917" s="3">
        <v>2.88393545433238E-8</v>
      </c>
      <c r="I1917" s="3">
        <v>1.2241417119425599E-6</v>
      </c>
    </row>
    <row r="1918" spans="1:9" ht="15" x14ac:dyDescent="0.15">
      <c r="A1918" s="3" t="s">
        <v>5626</v>
      </c>
      <c r="B1918" s="3" t="s">
        <v>5627</v>
      </c>
      <c r="C1918" s="3" t="s">
        <v>5628</v>
      </c>
      <c r="D1918" s="3">
        <v>84.987275179711602</v>
      </c>
      <c r="E1918" s="3">
        <v>-1.0768964344719301</v>
      </c>
      <c r="F1918" s="3">
        <v>0.250665952018924</v>
      </c>
      <c r="G1918" s="3">
        <v>-4.2961416410898599</v>
      </c>
      <c r="H1918" s="3">
        <v>1.7379655918124899E-5</v>
      </c>
      <c r="I1918" s="3">
        <v>2.8493670010211599E-4</v>
      </c>
    </row>
    <row r="1919" spans="1:9" ht="15" x14ac:dyDescent="0.15">
      <c r="A1919" s="3" t="s">
        <v>5629</v>
      </c>
      <c r="B1919" s="3" t="s">
        <v>5630</v>
      </c>
      <c r="C1919" s="3" t="s">
        <v>5631</v>
      </c>
      <c r="D1919" s="3">
        <v>75.667805443453005</v>
      </c>
      <c r="E1919" s="3">
        <v>-1.62191209937032</v>
      </c>
      <c r="F1919" s="3">
        <v>0.29887707796554402</v>
      </c>
      <c r="G1919" s="3">
        <v>-5.4266861494052199</v>
      </c>
      <c r="H1919" s="3">
        <v>5.7409947003686501E-8</v>
      </c>
      <c r="I1919" s="3">
        <v>2.17328096947233E-6</v>
      </c>
    </row>
    <row r="1920" spans="1:9" ht="15" x14ac:dyDescent="0.15">
      <c r="A1920" s="3" t="s">
        <v>5632</v>
      </c>
      <c r="B1920" s="3" t="s">
        <v>5633</v>
      </c>
      <c r="C1920" s="3" t="s">
        <v>5634</v>
      </c>
      <c r="D1920" s="3">
        <v>233.77847166132301</v>
      </c>
      <c r="E1920" s="3">
        <v>-1.39469357191076</v>
      </c>
      <c r="F1920" s="3">
        <v>0.194202337584444</v>
      </c>
      <c r="G1920" s="3">
        <v>-7.1816518238577203</v>
      </c>
      <c r="H1920" s="3">
        <v>6.8874141604080201E-13</v>
      </c>
      <c r="I1920" s="3">
        <v>8.2879664865220596E-11</v>
      </c>
    </row>
    <row r="1921" spans="1:9" ht="15" x14ac:dyDescent="0.15">
      <c r="A1921" s="3" t="s">
        <v>5635</v>
      </c>
      <c r="B1921" s="3" t="s">
        <v>5636</v>
      </c>
      <c r="C1921" s="3" t="s">
        <v>5637</v>
      </c>
      <c r="D1921" s="3">
        <v>543.89481661947502</v>
      </c>
      <c r="E1921" s="3">
        <v>-0.93285797119126901</v>
      </c>
      <c r="F1921" s="3">
        <v>0.21998910281751199</v>
      </c>
      <c r="G1921" s="3">
        <v>-4.2404735472970403</v>
      </c>
      <c r="H1921" s="3">
        <v>2.2304872120115198E-5</v>
      </c>
      <c r="I1921" s="3">
        <v>3.5397917732748698E-4</v>
      </c>
    </row>
    <row r="1922" spans="1:9" ht="15" x14ac:dyDescent="0.15">
      <c r="A1922" s="3" t="s">
        <v>5638</v>
      </c>
      <c r="B1922" s="3" t="s">
        <v>5639</v>
      </c>
      <c r="C1922" s="3" t="s">
        <v>5640</v>
      </c>
      <c r="D1922" s="3">
        <v>458.12864031821101</v>
      </c>
      <c r="E1922" s="3">
        <v>-1.11767959107654</v>
      </c>
      <c r="F1922" s="3">
        <v>0.18899419063137099</v>
      </c>
      <c r="G1922" s="3">
        <v>-5.9138304058062303</v>
      </c>
      <c r="H1922" s="3">
        <v>3.3424204148800398E-9</v>
      </c>
      <c r="I1922" s="3">
        <v>1.82903442967906E-7</v>
      </c>
    </row>
    <row r="1923" spans="1:9" ht="15" x14ac:dyDescent="0.15">
      <c r="A1923" s="3" t="s">
        <v>5641</v>
      </c>
      <c r="B1923" s="3" t="s">
        <v>5642</v>
      </c>
      <c r="C1923" s="3" t="s">
        <v>5643</v>
      </c>
      <c r="D1923" s="3">
        <v>86.244399116375703</v>
      </c>
      <c r="E1923" s="3">
        <v>-2.5567848322259898</v>
      </c>
      <c r="F1923" s="3">
        <v>0.28405236328070699</v>
      </c>
      <c r="G1923" s="3">
        <v>-9.0011038904799303</v>
      </c>
      <c r="H1923" s="3">
        <v>2.2345936956881299E-19</v>
      </c>
      <c r="I1923" s="3">
        <v>6.8386843361003802E-17</v>
      </c>
    </row>
    <row r="1924" spans="1:9" ht="15" x14ac:dyDescent="0.15">
      <c r="A1924" s="3" t="s">
        <v>5644</v>
      </c>
      <c r="B1924" s="3" t="s">
        <v>5645</v>
      </c>
      <c r="C1924" s="3" t="s">
        <v>5646</v>
      </c>
      <c r="D1924" s="3">
        <v>287.30025101394801</v>
      </c>
      <c r="E1924" s="3">
        <v>-0.73003413615712698</v>
      </c>
      <c r="F1924" s="3">
        <v>0.20640478207910701</v>
      </c>
      <c r="G1924" s="3">
        <v>-3.5369051472719</v>
      </c>
      <c r="H1924" s="3">
        <v>4.04845034639525E-4</v>
      </c>
      <c r="I1924" s="3">
        <v>3.9186659756654304E-3</v>
      </c>
    </row>
    <row r="1925" spans="1:9" ht="15" x14ac:dyDescent="0.15">
      <c r="A1925" s="3" t="s">
        <v>5647</v>
      </c>
      <c r="B1925" s="3" t="s">
        <v>5648</v>
      </c>
      <c r="C1925" s="3" t="s">
        <v>5649</v>
      </c>
      <c r="D1925" s="3">
        <v>239.262251171803</v>
      </c>
      <c r="E1925" s="3">
        <v>-0.75816693968530102</v>
      </c>
      <c r="F1925" s="3">
        <v>0.16019010105166701</v>
      </c>
      <c r="G1925" s="3">
        <v>-4.7329200412999697</v>
      </c>
      <c r="H1925" s="3">
        <v>2.2131268768148598E-6</v>
      </c>
      <c r="I1925" s="3">
        <v>4.9558448192740397E-5</v>
      </c>
    </row>
    <row r="1926" spans="1:9" ht="15" x14ac:dyDescent="0.15">
      <c r="A1926" s="3" t="s">
        <v>5650</v>
      </c>
      <c r="B1926" s="3" t="s">
        <v>5651</v>
      </c>
      <c r="C1926" s="3" t="s">
        <v>5652</v>
      </c>
      <c r="D1926" s="3">
        <v>1640.9875499250199</v>
      </c>
      <c r="E1926" s="3">
        <v>-0.60401706323582005</v>
      </c>
      <c r="F1926" s="3">
        <v>0.116874013038385</v>
      </c>
      <c r="G1926" s="3">
        <v>-5.1681040766302804</v>
      </c>
      <c r="H1926" s="3">
        <v>2.36480618127268E-7</v>
      </c>
      <c r="I1926" s="3">
        <v>7.5640232809765897E-6</v>
      </c>
    </row>
    <row r="1927" spans="1:9" ht="15" x14ac:dyDescent="0.15">
      <c r="A1927" s="3" t="s">
        <v>5653</v>
      </c>
      <c r="B1927" s="3" t="s">
        <v>5654</v>
      </c>
      <c r="C1927" s="3" t="s">
        <v>5655</v>
      </c>
      <c r="D1927" s="3">
        <v>51.415782040042401</v>
      </c>
      <c r="E1927" s="3">
        <v>-0.77110488568018798</v>
      </c>
      <c r="F1927" s="3">
        <v>0.28029440942140699</v>
      </c>
      <c r="G1927" s="3">
        <v>-2.7510533915818298</v>
      </c>
      <c r="H1927" s="3">
        <v>5.9403960314356498E-3</v>
      </c>
      <c r="I1927" s="3">
        <v>3.1749995089102701E-2</v>
      </c>
    </row>
    <row r="1928" spans="1:9" ht="15" x14ac:dyDescent="0.15">
      <c r="A1928" s="3" t="s">
        <v>5656</v>
      </c>
      <c r="B1928" s="3" t="s">
        <v>5657</v>
      </c>
      <c r="C1928" s="3" t="s">
        <v>5658</v>
      </c>
      <c r="D1928" s="3">
        <v>255.89288541697599</v>
      </c>
      <c r="E1928" s="3">
        <v>-1.60275968998173</v>
      </c>
      <c r="F1928" s="3">
        <v>0.18168517364818901</v>
      </c>
      <c r="G1928" s="3">
        <v>-8.8216317148986096</v>
      </c>
      <c r="H1928" s="3">
        <v>1.1280373112803701E-18</v>
      </c>
      <c r="I1928" s="3">
        <v>3.1776041942419399E-16</v>
      </c>
    </row>
    <row r="1929" spans="1:9" ht="15" x14ac:dyDescent="0.15">
      <c r="A1929" s="3" t="s">
        <v>5659</v>
      </c>
      <c r="B1929" s="3" t="s">
        <v>5660</v>
      </c>
      <c r="C1929" s="3" t="s">
        <v>5661</v>
      </c>
      <c r="D1929" s="3">
        <v>102.430948680325</v>
      </c>
      <c r="E1929" s="3">
        <v>-0.99057069666739594</v>
      </c>
      <c r="F1929" s="3">
        <v>0.25048738495777501</v>
      </c>
      <c r="G1929" s="3">
        <v>-3.9545731887231699</v>
      </c>
      <c r="H1929" s="3">
        <v>7.6671399448796995E-5</v>
      </c>
      <c r="I1929" s="3">
        <v>9.9717068254786493E-4</v>
      </c>
    </row>
    <row r="1930" spans="1:9" ht="15" x14ac:dyDescent="0.15">
      <c r="A1930" s="3" t="s">
        <v>5662</v>
      </c>
      <c r="B1930" s="3" t="s">
        <v>5663</v>
      </c>
      <c r="C1930" s="3" t="s">
        <v>5664</v>
      </c>
      <c r="D1930" s="3">
        <v>946.99243507009101</v>
      </c>
      <c r="E1930" s="3">
        <v>-0.85258765375573797</v>
      </c>
      <c r="F1930" s="3">
        <v>0.18030691831656301</v>
      </c>
      <c r="G1930" s="3">
        <v>-4.7285354423220802</v>
      </c>
      <c r="H1930" s="3">
        <v>2.2614515381012501E-6</v>
      </c>
      <c r="I1930" s="3">
        <v>5.05037136738666E-5</v>
      </c>
    </row>
    <row r="1931" spans="1:9" ht="15" x14ac:dyDescent="0.15">
      <c r="A1931" s="3" t="s">
        <v>5665</v>
      </c>
      <c r="B1931" s="3" t="s">
        <v>5666</v>
      </c>
      <c r="C1931" s="3" t="s">
        <v>5667</v>
      </c>
      <c r="D1931" s="3">
        <v>414.08675129112498</v>
      </c>
      <c r="E1931" s="3">
        <v>-0.67959438451881404</v>
      </c>
      <c r="F1931" s="3">
        <v>0.22775195489150499</v>
      </c>
      <c r="G1931" s="3">
        <v>-2.9839233864866501</v>
      </c>
      <c r="H1931" s="3">
        <v>2.8457801775786402E-3</v>
      </c>
      <c r="I1931" s="3">
        <v>1.8204914792773402E-2</v>
      </c>
    </row>
    <row r="1932" spans="1:9" ht="15" x14ac:dyDescent="0.15">
      <c r="A1932" s="3" t="s">
        <v>5668</v>
      </c>
      <c r="B1932" s="3" t="s">
        <v>5669</v>
      </c>
      <c r="C1932" s="3"/>
      <c r="D1932" s="3">
        <v>20.627690602094798</v>
      </c>
      <c r="E1932" s="3">
        <v>-1.4492086369887101</v>
      </c>
      <c r="F1932" s="3">
        <v>0.492136285099188</v>
      </c>
      <c r="G1932" s="3">
        <v>-2.9447303132639999</v>
      </c>
      <c r="H1932" s="3">
        <v>3.2323627325785398E-3</v>
      </c>
      <c r="I1932" s="3">
        <v>1.9981805430895099E-2</v>
      </c>
    </row>
    <row r="1933" spans="1:9" ht="15" x14ac:dyDescent="0.15">
      <c r="A1933" s="3" t="s">
        <v>5670</v>
      </c>
      <c r="B1933" s="3" t="s">
        <v>5671</v>
      </c>
      <c r="C1933" s="3" t="s">
        <v>5672</v>
      </c>
      <c r="D1933" s="3">
        <v>1617.8045929874099</v>
      </c>
      <c r="E1933" s="3">
        <v>-1.03090313546554</v>
      </c>
      <c r="F1933" s="3">
        <v>0.139380037180135</v>
      </c>
      <c r="G1933" s="3">
        <v>-7.3963471119841904</v>
      </c>
      <c r="H1933" s="3">
        <v>1.39981803354475E-13</v>
      </c>
      <c r="I1933" s="3">
        <v>1.91713200185308E-11</v>
      </c>
    </row>
    <row r="1934" spans="1:9" ht="15" x14ac:dyDescent="0.15">
      <c r="A1934" s="3" t="s">
        <v>5673</v>
      </c>
      <c r="B1934" s="3" t="s">
        <v>5674</v>
      </c>
      <c r="C1934" s="3" t="s">
        <v>5675</v>
      </c>
      <c r="D1934" s="3">
        <v>210.10197038711601</v>
      </c>
      <c r="E1934" s="3">
        <v>-1.23094153547745</v>
      </c>
      <c r="F1934" s="3">
        <v>0.19072817496174399</v>
      </c>
      <c r="G1934" s="3">
        <v>-6.4539050705242902</v>
      </c>
      <c r="H1934" s="3">
        <v>1.09004106313308E-10</v>
      </c>
      <c r="I1934" s="3">
        <v>8.0072907945390299E-9</v>
      </c>
    </row>
    <row r="1935" spans="1:9" ht="15" x14ac:dyDescent="0.15">
      <c r="A1935" s="3" t="s">
        <v>5676</v>
      </c>
      <c r="B1935" s="3" t="s">
        <v>5677</v>
      </c>
      <c r="C1935" s="3"/>
      <c r="D1935" s="3">
        <v>127.697499640269</v>
      </c>
      <c r="E1935" s="3">
        <v>-0.956078989582827</v>
      </c>
      <c r="F1935" s="3">
        <v>0.32436043595171798</v>
      </c>
      <c r="G1935" s="3">
        <v>-2.9475820217640298</v>
      </c>
      <c r="H1935" s="3">
        <v>3.20269776712167E-3</v>
      </c>
      <c r="I1935" s="3">
        <v>1.9857847661125302E-2</v>
      </c>
    </row>
    <row r="1936" spans="1:9" ht="15" x14ac:dyDescent="0.15">
      <c r="A1936" s="3" t="s">
        <v>5678</v>
      </c>
      <c r="B1936" s="3" t="s">
        <v>5679</v>
      </c>
      <c r="C1936" s="3" t="s">
        <v>5680</v>
      </c>
      <c r="D1936" s="3">
        <v>255.92282884803299</v>
      </c>
      <c r="E1936" s="3">
        <v>-1.0229727532331701</v>
      </c>
      <c r="F1936" s="3">
        <v>0.23244764694234701</v>
      </c>
      <c r="G1936" s="3">
        <v>-4.4008737738992796</v>
      </c>
      <c r="H1936" s="3">
        <v>1.0781583342502501E-5</v>
      </c>
      <c r="I1936" s="3">
        <v>1.90903335340925E-4</v>
      </c>
    </row>
    <row r="1937" spans="1:9" ht="15" x14ac:dyDescent="0.15">
      <c r="A1937" s="3" t="s">
        <v>5681</v>
      </c>
      <c r="B1937" s="3" t="s">
        <v>5682</v>
      </c>
      <c r="C1937" s="3" t="s">
        <v>5683</v>
      </c>
      <c r="D1937" s="3">
        <v>2518.3292433922402</v>
      </c>
      <c r="E1937" s="3">
        <v>-0.76191900692544601</v>
      </c>
      <c r="F1937" s="3">
        <v>0.192001768426452</v>
      </c>
      <c r="G1937" s="3">
        <v>-3.9682916109041302</v>
      </c>
      <c r="H1937" s="3">
        <v>7.2389719594524106E-5</v>
      </c>
      <c r="I1937" s="3">
        <v>9.4794968781228598E-4</v>
      </c>
    </row>
    <row r="1938" spans="1:9" ht="15" x14ac:dyDescent="0.15">
      <c r="A1938" s="3" t="s">
        <v>5684</v>
      </c>
      <c r="B1938" s="3" t="s">
        <v>5685</v>
      </c>
      <c r="C1938" s="3" t="s">
        <v>5686</v>
      </c>
      <c r="D1938" s="3">
        <v>60.894870157770796</v>
      </c>
      <c r="E1938" s="3">
        <v>-0.92432275280292897</v>
      </c>
      <c r="F1938" s="3">
        <v>0.34421804907747999</v>
      </c>
      <c r="G1938" s="3">
        <v>-2.6852826436038302</v>
      </c>
      <c r="H1938" s="3">
        <v>7.2468493408706499E-3</v>
      </c>
      <c r="I1938" s="3">
        <v>3.6895080778566999E-2</v>
      </c>
    </row>
    <row r="1939" spans="1:9" ht="15" x14ac:dyDescent="0.15">
      <c r="A1939" s="3" t="s">
        <v>5687</v>
      </c>
      <c r="B1939" s="3" t="s">
        <v>5688</v>
      </c>
      <c r="C1939" s="3" t="s">
        <v>5689</v>
      </c>
      <c r="D1939" s="3">
        <v>343.70337827785198</v>
      </c>
      <c r="E1939" s="3">
        <v>-0.92599267175519295</v>
      </c>
      <c r="F1939" s="3">
        <v>0.28643913059903903</v>
      </c>
      <c r="G1939" s="3">
        <v>-3.23277294487885</v>
      </c>
      <c r="H1939" s="3">
        <v>1.2259495957750899E-3</v>
      </c>
      <c r="I1939" s="3">
        <v>9.4643614231294491E-3</v>
      </c>
    </row>
    <row r="1940" spans="1:9" ht="15" x14ac:dyDescent="0.15">
      <c r="A1940" s="3" t="s">
        <v>5690</v>
      </c>
      <c r="B1940" s="3" t="s">
        <v>5691</v>
      </c>
      <c r="C1940" s="3" t="s">
        <v>5692</v>
      </c>
      <c r="D1940" s="3">
        <v>1421.9088618112301</v>
      </c>
      <c r="E1940" s="3">
        <v>-0.90179155632059105</v>
      </c>
      <c r="F1940" s="3">
        <v>0.18337082809747901</v>
      </c>
      <c r="G1940" s="3">
        <v>-4.9178572495795398</v>
      </c>
      <c r="H1940" s="3">
        <v>8.7496678617269095E-7</v>
      </c>
      <c r="I1940" s="3">
        <v>2.2634591138379699E-5</v>
      </c>
    </row>
    <row r="1941" spans="1:9" ht="15" x14ac:dyDescent="0.15">
      <c r="A1941" s="3" t="s">
        <v>5693</v>
      </c>
      <c r="B1941" s="3" t="s">
        <v>5694</v>
      </c>
      <c r="C1941" s="3" t="s">
        <v>5695</v>
      </c>
      <c r="D1941" s="3">
        <v>61.8188864910001</v>
      </c>
      <c r="E1941" s="3">
        <v>-1.44543574211824</v>
      </c>
      <c r="F1941" s="3">
        <v>0.43011857491280298</v>
      </c>
      <c r="G1941" s="3">
        <v>-3.3605517790327299</v>
      </c>
      <c r="H1941" s="3">
        <v>7.7786948588005195E-4</v>
      </c>
      <c r="I1941" s="3">
        <v>6.6400160762674302E-3</v>
      </c>
    </row>
    <row r="1942" spans="1:9" ht="15" x14ac:dyDescent="0.15">
      <c r="A1942" s="3" t="s">
        <v>5696</v>
      </c>
      <c r="B1942" s="3" t="s">
        <v>5697</v>
      </c>
      <c r="C1942" s="3" t="s">
        <v>5698</v>
      </c>
      <c r="D1942" s="3">
        <v>30.3454722443871</v>
      </c>
      <c r="E1942" s="3">
        <v>-1.1582192577521799</v>
      </c>
      <c r="F1942" s="3">
        <v>0.366698919936288</v>
      </c>
      <c r="G1942" s="3">
        <v>-3.1585019611004501</v>
      </c>
      <c r="H1942" s="3">
        <v>1.58582242389525E-3</v>
      </c>
      <c r="I1942" s="3">
        <v>1.1609849989940701E-2</v>
      </c>
    </row>
    <row r="1943" spans="1:9" ht="15" x14ac:dyDescent="0.15">
      <c r="A1943" s="3" t="s">
        <v>5699</v>
      </c>
      <c r="B1943" s="3" t="s">
        <v>5700</v>
      </c>
      <c r="C1943" s="3" t="s">
        <v>5701</v>
      </c>
      <c r="D1943" s="3">
        <v>178.836759275085</v>
      </c>
      <c r="E1943" s="3">
        <v>-0.73622857549297305</v>
      </c>
      <c r="F1943" s="3">
        <v>0.21021673956928499</v>
      </c>
      <c r="G1943" s="3">
        <v>-3.50223572585816</v>
      </c>
      <c r="H1943" s="3">
        <v>4.6137123029798698E-4</v>
      </c>
      <c r="I1943" s="3">
        <v>4.3288915321184002E-3</v>
      </c>
    </row>
    <row r="1944" spans="1:9" ht="15" x14ac:dyDescent="0.15">
      <c r="A1944" s="3" t="s">
        <v>5702</v>
      </c>
      <c r="B1944" s="3" t="s">
        <v>5703</v>
      </c>
      <c r="C1944" s="3" t="s">
        <v>5704</v>
      </c>
      <c r="D1944" s="3">
        <v>333.36910378627698</v>
      </c>
      <c r="E1944" s="3">
        <v>-0.89573041348042004</v>
      </c>
      <c r="F1944" s="3">
        <v>0.20657983407540401</v>
      </c>
      <c r="G1944" s="3">
        <v>-4.3360012243666901</v>
      </c>
      <c r="H1944" s="3">
        <v>1.45098135405661E-5</v>
      </c>
      <c r="I1944" s="3">
        <v>2.4593801731561402E-4</v>
      </c>
    </row>
    <row r="1945" spans="1:9" ht="15" x14ac:dyDescent="0.15">
      <c r="A1945" s="3" t="s">
        <v>5705</v>
      </c>
      <c r="B1945" s="3" t="s">
        <v>5706</v>
      </c>
      <c r="C1945" s="3" t="s">
        <v>5707</v>
      </c>
      <c r="D1945" s="3">
        <v>181.80196688214099</v>
      </c>
      <c r="E1945" s="3">
        <v>-0.92880504793326302</v>
      </c>
      <c r="F1945" s="3">
        <v>0.354238942830151</v>
      </c>
      <c r="G1945" s="3">
        <v>-2.6219732943890399</v>
      </c>
      <c r="H1945" s="3">
        <v>8.7422281079311496E-3</v>
      </c>
      <c r="I1945" s="3">
        <v>4.2476270546260297E-2</v>
      </c>
    </row>
    <row r="1946" spans="1:9" ht="15" x14ac:dyDescent="0.15">
      <c r="A1946" s="3" t="s">
        <v>5708</v>
      </c>
      <c r="B1946" s="3" t="s">
        <v>5709</v>
      </c>
      <c r="C1946" s="3"/>
      <c r="D1946" s="3">
        <v>1.6548775795071</v>
      </c>
      <c r="E1946" s="3">
        <v>-4.7086180209800004</v>
      </c>
      <c r="F1946" s="3">
        <v>1.80856164742434</v>
      </c>
      <c r="G1946" s="3">
        <v>-2.60351535579988</v>
      </c>
      <c r="H1946" s="3">
        <v>9.2273133988494196E-3</v>
      </c>
      <c r="I1946" s="3">
        <v>4.4354444802031899E-2</v>
      </c>
    </row>
    <row r="1947" spans="1:9" ht="15" x14ac:dyDescent="0.15">
      <c r="A1947" s="3" t="s">
        <v>5710</v>
      </c>
      <c r="B1947" s="3" t="s">
        <v>5711</v>
      </c>
      <c r="C1947" s="3" t="s">
        <v>5712</v>
      </c>
      <c r="D1947" s="3">
        <v>13.7197063941612</v>
      </c>
      <c r="E1947" s="3">
        <v>-3.8021717251092801</v>
      </c>
      <c r="F1947" s="3">
        <v>0.961131175277396</v>
      </c>
      <c r="G1947" s="3">
        <v>-3.95593423968577</v>
      </c>
      <c r="H1947" s="3">
        <v>7.6236131623615605E-5</v>
      </c>
      <c r="I1947" s="3">
        <v>9.9359488265920396E-4</v>
      </c>
    </row>
    <row r="1948" spans="1:9" ht="15" x14ac:dyDescent="0.15">
      <c r="A1948" s="3" t="s">
        <v>5713</v>
      </c>
      <c r="B1948" s="3" t="s">
        <v>5714</v>
      </c>
      <c r="C1948" s="3"/>
      <c r="D1948" s="3">
        <v>157.35175584399599</v>
      </c>
      <c r="E1948" s="3">
        <v>-0.80601309279296096</v>
      </c>
      <c r="F1948" s="3">
        <v>0.261996066058513</v>
      </c>
      <c r="G1948" s="3">
        <v>-3.0764320431168199</v>
      </c>
      <c r="H1948" s="3">
        <v>2.0949405051579502E-3</v>
      </c>
      <c r="I1948" s="3">
        <v>1.4413399995104201E-2</v>
      </c>
    </row>
    <row r="1949" spans="1:9" ht="15" x14ac:dyDescent="0.15">
      <c r="A1949" s="3" t="s">
        <v>5715</v>
      </c>
      <c r="B1949" s="3" t="s">
        <v>5716</v>
      </c>
      <c r="C1949" s="3" t="s">
        <v>5717</v>
      </c>
      <c r="D1949" s="3">
        <v>223.15336688444</v>
      </c>
      <c r="E1949" s="3">
        <v>-0.75077534766889298</v>
      </c>
      <c r="F1949" s="3">
        <v>0.18037506573374701</v>
      </c>
      <c r="G1949" s="3">
        <v>-4.1623011729188697</v>
      </c>
      <c r="H1949" s="3">
        <v>3.1505643441946599E-5</v>
      </c>
      <c r="I1949" s="3">
        <v>4.7189933249692698E-4</v>
      </c>
    </row>
    <row r="1950" spans="1:9" ht="15" x14ac:dyDescent="0.15">
      <c r="A1950" s="3" t="s">
        <v>5718</v>
      </c>
      <c r="B1950" s="3" t="s">
        <v>5719</v>
      </c>
      <c r="C1950" s="3" t="s">
        <v>5720</v>
      </c>
      <c r="D1950" s="3">
        <v>11.4473585685793</v>
      </c>
      <c r="E1950" s="3">
        <v>-6.3491319712466998</v>
      </c>
      <c r="F1950" s="3">
        <v>1.27847752453497</v>
      </c>
      <c r="G1950" s="3">
        <v>-4.9661662793455301</v>
      </c>
      <c r="H1950" s="3">
        <v>6.8289408469287199E-7</v>
      </c>
      <c r="I1950" s="3">
        <v>1.8380305608525099E-5</v>
      </c>
    </row>
    <row r="1951" spans="1:9" ht="15" x14ac:dyDescent="0.15">
      <c r="A1951" s="3" t="s">
        <v>5721</v>
      </c>
      <c r="B1951" s="3" t="s">
        <v>5722</v>
      </c>
      <c r="C1951" s="3"/>
      <c r="D1951" s="3">
        <v>48.5596261940291</v>
      </c>
      <c r="E1951" s="3">
        <v>-1.1916976832366</v>
      </c>
      <c r="F1951" s="3">
        <v>0.421467515289074</v>
      </c>
      <c r="G1951" s="3">
        <v>-2.8274959279346601</v>
      </c>
      <c r="H1951" s="3">
        <v>4.6913612075611399E-3</v>
      </c>
      <c r="I1951" s="3">
        <v>2.6412934578836901E-2</v>
      </c>
    </row>
    <row r="1952" spans="1:9" ht="15" x14ac:dyDescent="0.15">
      <c r="A1952" s="3" t="s">
        <v>5723</v>
      </c>
      <c r="B1952" s="3" t="s">
        <v>5724</v>
      </c>
      <c r="C1952" s="3"/>
      <c r="D1952" s="3">
        <v>266.67501518393198</v>
      </c>
      <c r="E1952" s="3">
        <v>-0.74937588881901795</v>
      </c>
      <c r="F1952" s="3">
        <v>0.23836499958749599</v>
      </c>
      <c r="G1952" s="3">
        <v>-3.1438167940589299</v>
      </c>
      <c r="H1952" s="3">
        <v>1.6675980632456799E-3</v>
      </c>
      <c r="I1952" s="3">
        <v>1.2087160347893901E-2</v>
      </c>
    </row>
    <row r="1953" spans="1:9" ht="15" x14ac:dyDescent="0.15">
      <c r="A1953" s="3" t="s">
        <v>5725</v>
      </c>
      <c r="B1953" s="3" t="s">
        <v>5726</v>
      </c>
      <c r="C1953" s="3" t="s">
        <v>5727</v>
      </c>
      <c r="D1953" s="3">
        <v>708.10178130247004</v>
      </c>
      <c r="E1953" s="3">
        <v>-0.94180612907870898</v>
      </c>
      <c r="F1953" s="3">
        <v>0.16992141876737901</v>
      </c>
      <c r="G1953" s="3">
        <v>-5.5425980780447199</v>
      </c>
      <c r="H1953" s="3">
        <v>2.9801637927190399E-8</v>
      </c>
      <c r="I1953" s="3">
        <v>1.2500047420932699E-6</v>
      </c>
    </row>
    <row r="1954" spans="1:9" ht="15" x14ac:dyDescent="0.15">
      <c r="A1954" s="3" t="s">
        <v>5728</v>
      </c>
      <c r="B1954" s="3" t="s">
        <v>5729</v>
      </c>
      <c r="C1954" s="3"/>
      <c r="D1954" s="3">
        <v>22.1213261954472</v>
      </c>
      <c r="E1954" s="3">
        <v>-2.2193078553632599</v>
      </c>
      <c r="F1954" s="3">
        <v>0.53621789611227899</v>
      </c>
      <c r="G1954" s="3">
        <v>-4.1388172074334504</v>
      </c>
      <c r="H1954" s="3">
        <v>3.4910094958222E-5</v>
      </c>
      <c r="I1954" s="3">
        <v>5.1266963502332103E-4</v>
      </c>
    </row>
    <row r="1955" spans="1:9" ht="15" x14ac:dyDescent="0.15">
      <c r="A1955" s="3" t="s">
        <v>5730</v>
      </c>
      <c r="B1955" s="3" t="s">
        <v>5731</v>
      </c>
      <c r="C1955" s="3"/>
      <c r="D1955" s="3">
        <v>6.8267360229953198</v>
      </c>
      <c r="E1955" s="3">
        <v>-4.3111887923581804</v>
      </c>
      <c r="F1955" s="3">
        <v>1.2168777071833601</v>
      </c>
      <c r="G1955" s="3">
        <v>-3.5428283112664198</v>
      </c>
      <c r="H1955" s="3">
        <v>3.9586033297236999E-4</v>
      </c>
      <c r="I1955" s="3">
        <v>3.8588209964813499E-3</v>
      </c>
    </row>
    <row r="1956" spans="1:9" ht="15" x14ac:dyDescent="0.15">
      <c r="A1956" s="3" t="s">
        <v>5732</v>
      </c>
      <c r="B1956" s="3" t="s">
        <v>5733</v>
      </c>
      <c r="C1956" s="3" t="s">
        <v>5734</v>
      </c>
      <c r="D1956" s="3">
        <v>32.309068085769603</v>
      </c>
      <c r="E1956" s="3">
        <v>-2.6490907385900702</v>
      </c>
      <c r="F1956" s="3">
        <v>0.42299529174456402</v>
      </c>
      <c r="G1956" s="3">
        <v>-6.2626955672825497</v>
      </c>
      <c r="H1956" s="3">
        <v>3.7837887776919999E-10</v>
      </c>
      <c r="I1956" s="3">
        <v>2.5543823089488601E-8</v>
      </c>
    </row>
    <row r="1957" spans="1:9" ht="15" x14ac:dyDescent="0.15">
      <c r="A1957" s="3" t="s">
        <v>5735</v>
      </c>
      <c r="B1957" s="3" t="s">
        <v>5736</v>
      </c>
      <c r="C1957" s="3" t="s">
        <v>5737</v>
      </c>
      <c r="D1957" s="3">
        <v>80.075457213631793</v>
      </c>
      <c r="E1957" s="3">
        <v>-0.74314855297691496</v>
      </c>
      <c r="F1957" s="3">
        <v>0.27444821638884498</v>
      </c>
      <c r="G1957" s="3">
        <v>-2.7077915198545299</v>
      </c>
      <c r="H1957" s="3">
        <v>6.7732555732142102E-3</v>
      </c>
      <c r="I1957" s="3">
        <v>3.5111299122627997E-2</v>
      </c>
    </row>
    <row r="1958" spans="1:9" ht="15" x14ac:dyDescent="0.15">
      <c r="A1958" s="3" t="s">
        <v>5738</v>
      </c>
      <c r="B1958" s="3" t="s">
        <v>5739</v>
      </c>
      <c r="C1958" s="3"/>
      <c r="D1958" s="3">
        <v>81.939215150978598</v>
      </c>
      <c r="E1958" s="3">
        <v>-1.0046911694143299</v>
      </c>
      <c r="F1958" s="3">
        <v>0.2554579691312</v>
      </c>
      <c r="G1958" s="3">
        <v>-3.9329020458091</v>
      </c>
      <c r="H1958" s="3">
        <v>8.3926444097486306E-5</v>
      </c>
      <c r="I1958" s="3">
        <v>1.07907293710196E-3</v>
      </c>
    </row>
    <row r="1959" spans="1:9" ht="15" x14ac:dyDescent="0.15">
      <c r="A1959" s="3" t="s">
        <v>5740</v>
      </c>
      <c r="B1959" s="3" t="s">
        <v>5741</v>
      </c>
      <c r="C1959" s="3" t="s">
        <v>5742</v>
      </c>
      <c r="D1959" s="3">
        <v>42.550480820424703</v>
      </c>
      <c r="E1959" s="3">
        <v>-1.0009280131083</v>
      </c>
      <c r="F1959" s="3">
        <v>0.38073772431504099</v>
      </c>
      <c r="G1959" s="3">
        <v>-2.62891736013027</v>
      </c>
      <c r="H1959" s="3">
        <v>8.5657173850004001E-3</v>
      </c>
      <c r="I1959" s="3">
        <v>4.1781890644780599E-2</v>
      </c>
    </row>
    <row r="1960" spans="1:9" ht="15" x14ac:dyDescent="0.15">
      <c r="A1960" s="3" t="s">
        <v>5743</v>
      </c>
      <c r="B1960" s="3" t="s">
        <v>5744</v>
      </c>
      <c r="C1960" s="3"/>
      <c r="D1960" s="3">
        <v>419.56482771526402</v>
      </c>
      <c r="E1960" s="3">
        <v>-0.69573706749372</v>
      </c>
      <c r="F1960" s="3">
        <v>0.15085817663156201</v>
      </c>
      <c r="G1960" s="3">
        <v>-4.61186183625236</v>
      </c>
      <c r="H1960" s="3">
        <v>3.9907823097408701E-6</v>
      </c>
      <c r="I1960" s="3">
        <v>8.2234000562066899E-5</v>
      </c>
    </row>
    <row r="1961" spans="1:9" ht="15" x14ac:dyDescent="0.15">
      <c r="A1961" s="3" t="s">
        <v>5745</v>
      </c>
      <c r="B1961" s="3" t="s">
        <v>5746</v>
      </c>
      <c r="C1961" s="3"/>
      <c r="D1961" s="3">
        <v>32.743674715193201</v>
      </c>
      <c r="E1961" s="3">
        <v>-1.06505310844372</v>
      </c>
      <c r="F1961" s="3">
        <v>0.363988387449733</v>
      </c>
      <c r="G1961" s="3">
        <v>-2.9260634272042498</v>
      </c>
      <c r="H1961" s="3">
        <v>3.4328094108989301E-3</v>
      </c>
      <c r="I1961" s="3">
        <v>2.0872188493199301E-2</v>
      </c>
    </row>
    <row r="1962" spans="1:9" ht="15" x14ac:dyDescent="0.15">
      <c r="A1962" s="3" t="s">
        <v>5747</v>
      </c>
      <c r="B1962" s="3" t="s">
        <v>5748</v>
      </c>
      <c r="C1962" s="3" t="s">
        <v>5749</v>
      </c>
      <c r="D1962" s="3">
        <v>605.48731419873195</v>
      </c>
      <c r="E1962" s="3">
        <v>-0.747514561690515</v>
      </c>
      <c r="F1962" s="3">
        <v>0.17076710944601201</v>
      </c>
      <c r="G1962" s="3">
        <v>-4.3773919000885799</v>
      </c>
      <c r="H1962" s="3">
        <v>1.20107897580463E-5</v>
      </c>
      <c r="I1962" s="3">
        <v>2.09820625308111E-4</v>
      </c>
    </row>
    <row r="1963" spans="1:9" ht="15" x14ac:dyDescent="0.15">
      <c r="A1963" s="3" t="s">
        <v>5750</v>
      </c>
      <c r="B1963" s="3" t="s">
        <v>5751</v>
      </c>
      <c r="C1963" s="3" t="s">
        <v>5752</v>
      </c>
      <c r="D1963" s="3">
        <v>473.43540639382098</v>
      </c>
      <c r="E1963" s="3">
        <v>-1.0271864037270499</v>
      </c>
      <c r="F1963" s="3">
        <v>0.22920068806623001</v>
      </c>
      <c r="G1963" s="3">
        <v>-4.4816026181833903</v>
      </c>
      <c r="H1963" s="3">
        <v>7.4084594950213304E-6</v>
      </c>
      <c r="I1963" s="3">
        <v>1.3787410091748001E-4</v>
      </c>
    </row>
    <row r="1964" spans="1:9" ht="15" x14ac:dyDescent="0.15">
      <c r="A1964" s="3" t="s">
        <v>5753</v>
      </c>
      <c r="B1964" s="3" t="s">
        <v>5754</v>
      </c>
      <c r="C1964" s="3" t="s">
        <v>5755</v>
      </c>
      <c r="D1964" s="3">
        <v>555.82628857459599</v>
      </c>
      <c r="E1964" s="3">
        <v>-0.64343121668173298</v>
      </c>
      <c r="F1964" s="3">
        <v>0.213927115345107</v>
      </c>
      <c r="G1964" s="3">
        <v>-3.0077123025931001</v>
      </c>
      <c r="H1964" s="3">
        <v>2.6322219672520598E-3</v>
      </c>
      <c r="I1964" s="3">
        <v>1.71260237129163E-2</v>
      </c>
    </row>
    <row r="1965" spans="1:9" ht="15" x14ac:dyDescent="0.15">
      <c r="A1965" s="3" t="s">
        <v>5756</v>
      </c>
      <c r="B1965" s="3" t="s">
        <v>5757</v>
      </c>
      <c r="C1965" s="3" t="s">
        <v>5758</v>
      </c>
      <c r="D1965" s="3">
        <v>78.588966992020204</v>
      </c>
      <c r="E1965" s="3">
        <v>-1.05135662039357</v>
      </c>
      <c r="F1965" s="3">
        <v>0.27324047242400201</v>
      </c>
      <c r="G1965" s="3">
        <v>-3.8477338699741499</v>
      </c>
      <c r="H1965" s="3">
        <v>1.19215453490716E-4</v>
      </c>
      <c r="I1965" s="3">
        <v>1.4374880877689501E-3</v>
      </c>
    </row>
    <row r="1966" spans="1:9" ht="15" x14ac:dyDescent="0.15">
      <c r="A1966" s="3" t="s">
        <v>5759</v>
      </c>
      <c r="B1966" s="3" t="s">
        <v>5760</v>
      </c>
      <c r="C1966" s="3" t="s">
        <v>5761</v>
      </c>
      <c r="D1966" s="3">
        <v>1972.3965820687299</v>
      </c>
      <c r="E1966" s="3">
        <v>-0.62649395300954902</v>
      </c>
      <c r="F1966" s="3">
        <v>0.12589066056994999</v>
      </c>
      <c r="G1966" s="3">
        <v>-4.9764926974979398</v>
      </c>
      <c r="H1966" s="3">
        <v>6.4746717802696105E-7</v>
      </c>
      <c r="I1966" s="3">
        <v>1.7541053416514E-5</v>
      </c>
    </row>
    <row r="1967" spans="1:9" ht="15" x14ac:dyDescent="0.15">
      <c r="A1967" s="3" t="s">
        <v>5762</v>
      </c>
      <c r="B1967" s="3" t="s">
        <v>5763</v>
      </c>
      <c r="C1967" s="3" t="s">
        <v>5764</v>
      </c>
      <c r="D1967" s="3">
        <v>1707.50611761595</v>
      </c>
      <c r="E1967" s="3">
        <v>-0.68369437856902604</v>
      </c>
      <c r="F1967" s="3">
        <v>0.126813863719417</v>
      </c>
      <c r="G1967" s="3">
        <v>-5.3913220409539901</v>
      </c>
      <c r="H1967" s="3">
        <v>6.9941201879472806E-8</v>
      </c>
      <c r="I1967" s="3">
        <v>2.5877871611205099E-6</v>
      </c>
    </row>
    <row r="1968" spans="1:9" ht="15" x14ac:dyDescent="0.15">
      <c r="A1968" s="3" t="s">
        <v>5765</v>
      </c>
      <c r="B1968" s="3" t="s">
        <v>5766</v>
      </c>
      <c r="C1968" s="3" t="s">
        <v>5767</v>
      </c>
      <c r="D1968" s="3">
        <v>178.86713150369599</v>
      </c>
      <c r="E1968" s="3">
        <v>-0.75905838969146999</v>
      </c>
      <c r="F1968" s="3">
        <v>0.227856774496903</v>
      </c>
      <c r="G1968" s="3">
        <v>-3.33129612392448</v>
      </c>
      <c r="H1968" s="3">
        <v>8.6442593696870503E-4</v>
      </c>
      <c r="I1968" s="3">
        <v>7.2173306000394904E-3</v>
      </c>
    </row>
    <row r="1969" spans="1:9" ht="15" x14ac:dyDescent="0.15">
      <c r="A1969" s="3" t="s">
        <v>5768</v>
      </c>
      <c r="B1969" s="3" t="s">
        <v>5769</v>
      </c>
      <c r="C1969" s="3" t="s">
        <v>5770</v>
      </c>
      <c r="D1969" s="3">
        <v>172.445681279757</v>
      </c>
      <c r="E1969" s="3">
        <v>-1.1220491265335799</v>
      </c>
      <c r="F1969" s="3">
        <v>0.19894919540540701</v>
      </c>
      <c r="G1969" s="3">
        <v>-5.6398776795610397</v>
      </c>
      <c r="H1969" s="3">
        <v>1.70171007457787E-8</v>
      </c>
      <c r="I1969" s="3">
        <v>7.7973550903347197E-7</v>
      </c>
    </row>
    <row r="1970" spans="1:9" ht="15" x14ac:dyDescent="0.15">
      <c r="A1970" s="3" t="s">
        <v>5771</v>
      </c>
      <c r="B1970" s="3" t="s">
        <v>5772</v>
      </c>
      <c r="C1970" s="3" t="s">
        <v>5773</v>
      </c>
      <c r="D1970" s="3">
        <v>125.00532246156899</v>
      </c>
      <c r="E1970" s="3">
        <v>-0.83582180653942395</v>
      </c>
      <c r="F1970" s="3">
        <v>0.31742272226022</v>
      </c>
      <c r="G1970" s="3">
        <v>-2.6331505211344801</v>
      </c>
      <c r="H1970" s="3">
        <v>8.4596846840382205E-3</v>
      </c>
      <c r="I1970" s="3">
        <v>4.1420388603902597E-2</v>
      </c>
    </row>
    <row r="1971" spans="1:9" ht="15" x14ac:dyDescent="0.15">
      <c r="A1971" s="3" t="s">
        <v>5774</v>
      </c>
      <c r="B1971" s="3" t="s">
        <v>5775</v>
      </c>
      <c r="C1971" s="3" t="s">
        <v>5776</v>
      </c>
      <c r="D1971" s="3">
        <v>212.3819861314</v>
      </c>
      <c r="E1971" s="3">
        <v>-0.70401659383367798</v>
      </c>
      <c r="F1971" s="3">
        <v>0.18330083946784501</v>
      </c>
      <c r="G1971" s="3">
        <v>-3.84077124729796</v>
      </c>
      <c r="H1971" s="3">
        <v>1.2264836629377799E-4</v>
      </c>
      <c r="I1971" s="3">
        <v>1.46946851235209E-3</v>
      </c>
    </row>
    <row r="1972" spans="1:9" ht="15" x14ac:dyDescent="0.15">
      <c r="A1972" s="3" t="s">
        <v>5777</v>
      </c>
      <c r="B1972" s="3" t="s">
        <v>5778</v>
      </c>
      <c r="C1972" s="3" t="s">
        <v>5779</v>
      </c>
      <c r="D1972" s="3">
        <v>827.90524761908</v>
      </c>
      <c r="E1972" s="3">
        <v>-0.592520116343068</v>
      </c>
      <c r="F1972" s="3">
        <v>0.150792291946381</v>
      </c>
      <c r="G1972" s="3">
        <v>-3.9293793382605799</v>
      </c>
      <c r="H1972" s="3">
        <v>8.5165398392582706E-5</v>
      </c>
      <c r="I1972" s="3">
        <v>1.09246584087037E-3</v>
      </c>
    </row>
    <row r="1973" spans="1:9" ht="15" x14ac:dyDescent="0.15">
      <c r="A1973" s="3" t="s">
        <v>5780</v>
      </c>
      <c r="B1973" s="3" t="s">
        <v>5781</v>
      </c>
      <c r="C1973" s="3" t="s">
        <v>5782</v>
      </c>
      <c r="D1973" s="3">
        <v>487.456368442528</v>
      </c>
      <c r="E1973" s="3">
        <v>-0.76157449307900604</v>
      </c>
      <c r="F1973" s="3">
        <v>0.183384124749082</v>
      </c>
      <c r="G1973" s="3">
        <v>-4.1528921553108296</v>
      </c>
      <c r="H1973" s="3">
        <v>3.2829948102654403E-5</v>
      </c>
      <c r="I1973" s="3">
        <v>4.8683256646691898E-4</v>
      </c>
    </row>
    <row r="1974" spans="1:9" ht="15" x14ac:dyDescent="0.15">
      <c r="A1974" s="3" t="s">
        <v>5783</v>
      </c>
      <c r="B1974" s="3" t="s">
        <v>5784</v>
      </c>
      <c r="C1974" s="3" t="s">
        <v>5785</v>
      </c>
      <c r="D1974" s="3">
        <v>119.61791322885701</v>
      </c>
      <c r="E1974" s="3">
        <v>-0.75876442018185697</v>
      </c>
      <c r="F1974" s="3">
        <v>0.25897950375494799</v>
      </c>
      <c r="G1974" s="3">
        <v>-2.9298242107213901</v>
      </c>
      <c r="H1974" s="3">
        <v>3.3915380753904698E-3</v>
      </c>
      <c r="I1974" s="3">
        <v>2.0697399643243301E-2</v>
      </c>
    </row>
    <row r="1975" spans="1:9" ht="15" x14ac:dyDescent="0.15">
      <c r="A1975" s="3" t="s">
        <v>5786</v>
      </c>
      <c r="B1975" s="3" t="s">
        <v>5787</v>
      </c>
      <c r="C1975" s="3" t="s">
        <v>5788</v>
      </c>
      <c r="D1975" s="3">
        <v>350.79041035146901</v>
      </c>
      <c r="E1975" s="3">
        <v>-0.92400846279298599</v>
      </c>
      <c r="F1975" s="3">
        <v>0.17766755515603899</v>
      </c>
      <c r="G1975" s="3">
        <v>-5.2007720935961501</v>
      </c>
      <c r="H1975" s="3">
        <v>1.9846234183753399E-7</v>
      </c>
      <c r="I1975" s="3">
        <v>6.5267215682047499E-6</v>
      </c>
    </row>
    <row r="1976" spans="1:9" ht="15" x14ac:dyDescent="0.15">
      <c r="A1976" s="3" t="s">
        <v>5789</v>
      </c>
      <c r="B1976" s="3" t="s">
        <v>5790</v>
      </c>
      <c r="C1976" s="3" t="s">
        <v>5791</v>
      </c>
      <c r="D1976" s="3">
        <v>747.15005022983803</v>
      </c>
      <c r="E1976" s="3">
        <v>-0.79649107356225302</v>
      </c>
      <c r="F1976" s="3">
        <v>0.21486101283880901</v>
      </c>
      <c r="G1976" s="3">
        <v>-3.7070060456234999</v>
      </c>
      <c r="H1976" s="3">
        <v>2.0972393824269801E-4</v>
      </c>
      <c r="I1976" s="3">
        <v>2.29226045198336E-3</v>
      </c>
    </row>
    <row r="1977" spans="1:9" ht="15" x14ac:dyDescent="0.15">
      <c r="A1977" s="3" t="s">
        <v>5792</v>
      </c>
      <c r="B1977" s="3" t="s">
        <v>5793</v>
      </c>
      <c r="C1977" s="3" t="s">
        <v>5794</v>
      </c>
      <c r="D1977" s="3">
        <v>72.493471862463196</v>
      </c>
      <c r="E1977" s="3">
        <v>-0.979080037434091</v>
      </c>
      <c r="F1977" s="3">
        <v>0.24184302360702301</v>
      </c>
      <c r="G1977" s="3">
        <v>-4.0484113324063697</v>
      </c>
      <c r="H1977" s="3">
        <v>5.1566462437662999E-5</v>
      </c>
      <c r="I1977" s="3">
        <v>7.1412348456269704E-4</v>
      </c>
    </row>
    <row r="1978" spans="1:9" ht="15" x14ac:dyDescent="0.15">
      <c r="A1978" s="3" t="s">
        <v>5795</v>
      </c>
      <c r="B1978" s="3" t="s">
        <v>5796</v>
      </c>
      <c r="C1978" s="3" t="s">
        <v>5797</v>
      </c>
      <c r="D1978" s="3">
        <v>195.33225406559799</v>
      </c>
      <c r="E1978" s="3">
        <v>-0.638836863432372</v>
      </c>
      <c r="F1978" s="3">
        <v>0.22535257312293899</v>
      </c>
      <c r="G1978" s="3">
        <v>-2.8348327892571299</v>
      </c>
      <c r="H1978" s="3">
        <v>4.5849676541310997E-3</v>
      </c>
      <c r="I1978" s="3">
        <v>2.5954958478706502E-2</v>
      </c>
    </row>
    <row r="1979" spans="1:9" ht="15" x14ac:dyDescent="0.15">
      <c r="A1979" s="3" t="s">
        <v>5798</v>
      </c>
      <c r="B1979" s="3" t="s">
        <v>5799</v>
      </c>
      <c r="C1979" s="3" t="s">
        <v>5800</v>
      </c>
      <c r="D1979" s="3">
        <v>1700.0086191062501</v>
      </c>
      <c r="E1979" s="3">
        <v>-0.60134971676465598</v>
      </c>
      <c r="F1979" s="3">
        <v>0.207991900236453</v>
      </c>
      <c r="G1979" s="3">
        <v>-2.8912169948974902</v>
      </c>
      <c r="H1979" s="3">
        <v>3.8375304915727998E-3</v>
      </c>
      <c r="I1979" s="3">
        <v>2.2692877708873599E-2</v>
      </c>
    </row>
    <row r="1980" spans="1:9" ht="15" x14ac:dyDescent="0.15">
      <c r="A1980" s="3" t="s">
        <v>5801</v>
      </c>
      <c r="B1980" s="3" t="s">
        <v>5802</v>
      </c>
      <c r="C1980" s="3" t="s">
        <v>5803</v>
      </c>
      <c r="D1980" s="3">
        <v>76.698229311012099</v>
      </c>
      <c r="E1980" s="3">
        <v>-0.87620374622134101</v>
      </c>
      <c r="F1980" s="3">
        <v>0.243429242177751</v>
      </c>
      <c r="G1980" s="3">
        <v>-3.5994186170186602</v>
      </c>
      <c r="H1980" s="3">
        <v>3.1892942410735299E-4</v>
      </c>
      <c r="I1980" s="3">
        <v>3.2321919436619699E-3</v>
      </c>
    </row>
    <row r="1981" spans="1:9" ht="15" x14ac:dyDescent="0.15">
      <c r="A1981" s="3" t="s">
        <v>5804</v>
      </c>
      <c r="B1981" s="3" t="s">
        <v>5805</v>
      </c>
      <c r="C1981" s="3" t="s">
        <v>5806</v>
      </c>
      <c r="D1981" s="3">
        <v>43.966785456718597</v>
      </c>
      <c r="E1981" s="3">
        <v>-0.96001597554748397</v>
      </c>
      <c r="F1981" s="3">
        <v>0.34868719474624099</v>
      </c>
      <c r="G1981" s="3">
        <v>-2.75322980026881</v>
      </c>
      <c r="H1981" s="3">
        <v>5.9010458860741504E-3</v>
      </c>
      <c r="I1981" s="3">
        <v>3.1573716052210703E-2</v>
      </c>
    </row>
    <row r="1982" spans="1:9" ht="15" x14ac:dyDescent="0.15">
      <c r="A1982" s="3" t="s">
        <v>5807</v>
      </c>
      <c r="B1982" s="3" t="s">
        <v>5808</v>
      </c>
      <c r="C1982" s="3" t="s">
        <v>5809</v>
      </c>
      <c r="D1982" s="3">
        <v>76.480064266416605</v>
      </c>
      <c r="E1982" s="3">
        <v>-0.75096841444311901</v>
      </c>
      <c r="F1982" s="3">
        <v>0.264374395894793</v>
      </c>
      <c r="G1982" s="3">
        <v>-2.8405489567225901</v>
      </c>
      <c r="H1982" s="3">
        <v>4.5035959709656898E-3</v>
      </c>
      <c r="I1982" s="3">
        <v>2.5564378411785799E-2</v>
      </c>
    </row>
    <row r="1983" spans="1:9" ht="15" x14ac:dyDescent="0.15">
      <c r="A1983" s="3" t="s">
        <v>5810</v>
      </c>
      <c r="B1983" s="3" t="s">
        <v>5811</v>
      </c>
      <c r="C1983" s="3" t="s">
        <v>5812</v>
      </c>
      <c r="D1983" s="3">
        <v>295.33584944184702</v>
      </c>
      <c r="E1983" s="3">
        <v>-0.67496452079382896</v>
      </c>
      <c r="F1983" s="3">
        <v>0.243817476110326</v>
      </c>
      <c r="G1983" s="3">
        <v>-2.76831887345275</v>
      </c>
      <c r="H1983" s="3">
        <v>5.6346295851440898E-3</v>
      </c>
      <c r="I1983" s="3">
        <v>3.0453402718780699E-2</v>
      </c>
    </row>
    <row r="1984" spans="1:9" ht="15" x14ac:dyDescent="0.15">
      <c r="A1984" s="3" t="s">
        <v>5813</v>
      </c>
      <c r="B1984" s="3" t="s">
        <v>5814</v>
      </c>
      <c r="C1984" s="3" t="s">
        <v>5815</v>
      </c>
      <c r="D1984" s="3">
        <v>2226.4269039698402</v>
      </c>
      <c r="E1984" s="3">
        <v>-0.87453593838352495</v>
      </c>
      <c r="F1984" s="3">
        <v>0.201279545135086</v>
      </c>
      <c r="G1984" s="3">
        <v>-4.3448823266993797</v>
      </c>
      <c r="H1984" s="3">
        <v>1.3935034255721701E-5</v>
      </c>
      <c r="I1984" s="3">
        <v>2.3790328110543001E-4</v>
      </c>
    </row>
    <row r="1985" spans="1:9" ht="15" x14ac:dyDescent="0.15">
      <c r="A1985" s="3" t="s">
        <v>5816</v>
      </c>
      <c r="B1985" s="3" t="s">
        <v>5817</v>
      </c>
      <c r="C1985" s="3" t="s">
        <v>5818</v>
      </c>
      <c r="D1985" s="3">
        <v>384.00602528924298</v>
      </c>
      <c r="E1985" s="3">
        <v>-0.81600088843309304</v>
      </c>
      <c r="F1985" s="3">
        <v>0.19242937795020601</v>
      </c>
      <c r="G1985" s="3">
        <v>-4.2405213649043096</v>
      </c>
      <c r="H1985" s="3">
        <v>2.23001206763857E-5</v>
      </c>
      <c r="I1985" s="3">
        <v>3.5397917732748698E-4</v>
      </c>
    </row>
    <row r="1986" spans="1:9" ht="15" x14ac:dyDescent="0.15">
      <c r="A1986" s="3" t="s">
        <v>5819</v>
      </c>
      <c r="B1986" s="3" t="s">
        <v>5820</v>
      </c>
      <c r="C1986" s="3" t="s">
        <v>5821</v>
      </c>
      <c r="D1986" s="3">
        <v>203.16551600123501</v>
      </c>
      <c r="E1986" s="3">
        <v>-0.78072097787459505</v>
      </c>
      <c r="F1986" s="3">
        <v>0.26160193795016101</v>
      </c>
      <c r="G1986" s="3">
        <v>-2.9843852992531401</v>
      </c>
      <c r="H1986" s="3">
        <v>2.8414871328732898E-3</v>
      </c>
      <c r="I1986" s="3">
        <v>1.8182143659472402E-2</v>
      </c>
    </row>
    <row r="1987" spans="1:9" ht="15" x14ac:dyDescent="0.15">
      <c r="A1987" s="3" t="s">
        <v>5822</v>
      </c>
      <c r="B1987" s="3" t="s">
        <v>5823</v>
      </c>
      <c r="C1987" s="3" t="s">
        <v>5824</v>
      </c>
      <c r="D1987" s="3">
        <v>1192.32589915005</v>
      </c>
      <c r="E1987" s="3">
        <v>-0.88209442889517597</v>
      </c>
      <c r="F1987" s="3">
        <v>0.155099175892389</v>
      </c>
      <c r="G1987" s="3">
        <v>-5.6872928164827199</v>
      </c>
      <c r="H1987" s="3">
        <v>1.2906904283873199E-8</v>
      </c>
      <c r="I1987" s="3">
        <v>6.0942714341510801E-7</v>
      </c>
    </row>
    <row r="1988" spans="1:9" ht="15" x14ac:dyDescent="0.15">
      <c r="A1988" s="3" t="s">
        <v>5825</v>
      </c>
      <c r="B1988" s="3" t="s">
        <v>5826</v>
      </c>
      <c r="C1988" s="3" t="s">
        <v>5827</v>
      </c>
      <c r="D1988" s="3">
        <v>1422.5152738997399</v>
      </c>
      <c r="E1988" s="3">
        <v>-1.0785539759534799</v>
      </c>
      <c r="F1988" s="3">
        <v>0.20126820411697099</v>
      </c>
      <c r="G1988" s="3">
        <v>-5.3587896840708202</v>
      </c>
      <c r="H1988" s="3">
        <v>8.37813162576259E-8</v>
      </c>
      <c r="I1988" s="3">
        <v>3.0319051805989602E-6</v>
      </c>
    </row>
    <row r="1989" spans="1:9" ht="15" x14ac:dyDescent="0.15">
      <c r="A1989" s="3" t="s">
        <v>5828</v>
      </c>
      <c r="B1989" s="3" t="s">
        <v>5829</v>
      </c>
      <c r="C1989" s="3" t="s">
        <v>5830</v>
      </c>
      <c r="D1989" s="3">
        <v>463.19433085369599</v>
      </c>
      <c r="E1989" s="3">
        <v>-0.688912950458903</v>
      </c>
      <c r="F1989" s="3">
        <v>0.20673154347568501</v>
      </c>
      <c r="G1989" s="3">
        <v>-3.3324036519851599</v>
      </c>
      <c r="H1989" s="3">
        <v>8.6099276994999199E-4</v>
      </c>
      <c r="I1989" s="3">
        <v>7.19426510485112E-3</v>
      </c>
    </row>
    <row r="1990" spans="1:9" ht="15" x14ac:dyDescent="0.15">
      <c r="A1990" s="3" t="s">
        <v>5831</v>
      </c>
      <c r="B1990" s="3" t="s">
        <v>5832</v>
      </c>
      <c r="C1990" s="3" t="s">
        <v>5833</v>
      </c>
      <c r="D1990" s="3">
        <v>166.499911158712</v>
      </c>
      <c r="E1990" s="3">
        <v>-0.799141386862806</v>
      </c>
      <c r="F1990" s="3">
        <v>0.22644774740815499</v>
      </c>
      <c r="G1990" s="3">
        <v>-3.5290321763387298</v>
      </c>
      <c r="H1990" s="3">
        <v>4.1708241570959602E-4</v>
      </c>
      <c r="I1990" s="3">
        <v>4.0011826637094301E-3</v>
      </c>
    </row>
    <row r="1991" spans="1:9" ht="15" x14ac:dyDescent="0.15">
      <c r="A1991" s="3" t="s">
        <v>5834</v>
      </c>
      <c r="B1991" s="3" t="s">
        <v>5835</v>
      </c>
      <c r="C1991" s="3" t="s">
        <v>5836</v>
      </c>
      <c r="D1991" s="3">
        <v>30.346435489173</v>
      </c>
      <c r="E1991" s="3">
        <v>-1.18159988377189</v>
      </c>
      <c r="F1991" s="3">
        <v>0.366435696458844</v>
      </c>
      <c r="G1991" s="3">
        <v>-3.2245763586643501</v>
      </c>
      <c r="H1991" s="3">
        <v>1.26159207120755E-3</v>
      </c>
      <c r="I1991" s="3">
        <v>9.6848508098556704E-3</v>
      </c>
    </row>
    <row r="1992" spans="1:9" ht="15" x14ac:dyDescent="0.15">
      <c r="A1992" s="3" t="s">
        <v>5837</v>
      </c>
      <c r="B1992" s="3" t="s">
        <v>5838</v>
      </c>
      <c r="C1992" s="3" t="s">
        <v>5839</v>
      </c>
      <c r="D1992" s="3">
        <v>286.78799886980198</v>
      </c>
      <c r="E1992" s="3">
        <v>-0.79725647419671197</v>
      </c>
      <c r="F1992" s="3">
        <v>0.17919498524749</v>
      </c>
      <c r="G1992" s="3">
        <v>-4.4491003645866902</v>
      </c>
      <c r="H1992" s="3">
        <v>8.6230716899037898E-6</v>
      </c>
      <c r="I1992" s="3">
        <v>1.5857368258236299E-4</v>
      </c>
    </row>
    <row r="1993" spans="1:9" ht="15" x14ac:dyDescent="0.15">
      <c r="A1993" s="3" t="s">
        <v>5840</v>
      </c>
      <c r="B1993" s="3" t="s">
        <v>5841</v>
      </c>
      <c r="C1993" s="3" t="s">
        <v>5842</v>
      </c>
      <c r="D1993" s="3">
        <v>64.246454658775704</v>
      </c>
      <c r="E1993" s="3">
        <v>-0.72075562766341905</v>
      </c>
      <c r="F1993" s="3">
        <v>0.25104933166001703</v>
      </c>
      <c r="G1993" s="3">
        <v>-2.87097210296302</v>
      </c>
      <c r="H1993" s="3">
        <v>4.0921163673932398E-3</v>
      </c>
      <c r="I1993" s="3">
        <v>2.3777263426721099E-2</v>
      </c>
    </row>
    <row r="1994" spans="1:9" ht="15" x14ac:dyDescent="0.15">
      <c r="A1994" s="3" t="s">
        <v>5843</v>
      </c>
      <c r="B1994" s="3" t="s">
        <v>5844</v>
      </c>
      <c r="C1994" s="3" t="s">
        <v>5845</v>
      </c>
      <c r="D1994" s="3">
        <v>109.91509231633199</v>
      </c>
      <c r="E1994" s="3">
        <v>-0.92554599105336899</v>
      </c>
      <c r="F1994" s="3">
        <v>0.26795831505027601</v>
      </c>
      <c r="G1994" s="3">
        <v>-3.4540670659155102</v>
      </c>
      <c r="H1994" s="3">
        <v>5.5220003469720798E-4</v>
      </c>
      <c r="I1994" s="3">
        <v>5.0031018494550699E-3</v>
      </c>
    </row>
    <row r="1995" spans="1:9" ht="15" x14ac:dyDescent="0.15">
      <c r="A1995" s="3" t="s">
        <v>5846</v>
      </c>
      <c r="B1995" s="3" t="s">
        <v>5847</v>
      </c>
      <c r="C1995" s="3" t="s">
        <v>5848</v>
      </c>
      <c r="D1995" s="3">
        <v>519.27245856019101</v>
      </c>
      <c r="E1995" s="3">
        <v>-0.87503399648865798</v>
      </c>
      <c r="F1995" s="3">
        <v>0.18298500195808901</v>
      </c>
      <c r="G1995" s="3">
        <v>-4.7819984541086997</v>
      </c>
      <c r="H1995" s="3">
        <v>1.73561014235582E-6</v>
      </c>
      <c r="I1995" s="3">
        <v>4.0171839233294599E-5</v>
      </c>
    </row>
    <row r="1996" spans="1:9" ht="15" x14ac:dyDescent="0.15">
      <c r="A1996" s="3" t="s">
        <v>5849</v>
      </c>
      <c r="B1996" s="3" t="s">
        <v>5850</v>
      </c>
      <c r="C1996" s="3" t="s">
        <v>5851</v>
      </c>
      <c r="D1996" s="3">
        <v>283.81369385446601</v>
      </c>
      <c r="E1996" s="3">
        <v>-1.24403785972244</v>
      </c>
      <c r="F1996" s="3">
        <v>0.18098435435409499</v>
      </c>
      <c r="G1996" s="3">
        <v>-6.8737315121089599</v>
      </c>
      <c r="H1996" s="3">
        <v>6.2543873744541202E-12</v>
      </c>
      <c r="I1996" s="3">
        <v>6.1523812946564699E-10</v>
      </c>
    </row>
    <row r="1997" spans="1:9" ht="15" x14ac:dyDescent="0.15">
      <c r="A1997" s="3" t="s">
        <v>5852</v>
      </c>
      <c r="B1997" s="3" t="s">
        <v>5853</v>
      </c>
      <c r="C1997" s="3" t="s">
        <v>5854</v>
      </c>
      <c r="D1997" s="3">
        <v>320.061734832252</v>
      </c>
      <c r="E1997" s="3">
        <v>-0.96668191180032803</v>
      </c>
      <c r="F1997" s="3">
        <v>0.17406936705089299</v>
      </c>
      <c r="G1997" s="3">
        <v>-5.5534292344367504</v>
      </c>
      <c r="H1997" s="3">
        <v>2.8011909598544801E-8</v>
      </c>
      <c r="I1997" s="3">
        <v>1.1931052010967801E-6</v>
      </c>
    </row>
    <row r="1998" spans="1:9" ht="15" x14ac:dyDescent="0.15">
      <c r="A1998" s="3" t="s">
        <v>5855</v>
      </c>
      <c r="B1998" s="3" t="s">
        <v>5856</v>
      </c>
      <c r="C1998" s="3" t="s">
        <v>5857</v>
      </c>
      <c r="D1998" s="3">
        <v>122.201625328277</v>
      </c>
      <c r="E1998" s="3">
        <v>-0.58984819811589895</v>
      </c>
      <c r="F1998" s="3">
        <v>0.20582458308759999</v>
      </c>
      <c r="G1998" s="3">
        <v>-2.86578109022506</v>
      </c>
      <c r="H1998" s="3">
        <v>4.1598178921567102E-3</v>
      </c>
      <c r="I1998" s="3">
        <v>2.40367659041195E-2</v>
      </c>
    </row>
    <row r="1999" spans="1:9" ht="15" x14ac:dyDescent="0.15">
      <c r="A1999" s="3" t="s">
        <v>5858</v>
      </c>
      <c r="B1999" s="3" t="s">
        <v>5859</v>
      </c>
      <c r="C1999" s="3" t="s">
        <v>5860</v>
      </c>
      <c r="D1999" s="3">
        <v>15.0891946595048</v>
      </c>
      <c r="E1999" s="3">
        <v>-1.6250007131544399</v>
      </c>
      <c r="F1999" s="3">
        <v>0.56861398676978703</v>
      </c>
      <c r="G1999" s="3">
        <v>-2.85782754375394</v>
      </c>
      <c r="H1999" s="3">
        <v>4.2655214792799902E-3</v>
      </c>
      <c r="I1999" s="3">
        <v>2.4516116844394101E-2</v>
      </c>
    </row>
    <row r="2000" spans="1:9" ht="15" x14ac:dyDescent="0.15">
      <c r="A2000" s="3" t="s">
        <v>5861</v>
      </c>
      <c r="B2000" s="3" t="s">
        <v>5862</v>
      </c>
      <c r="C2000" s="3" t="s">
        <v>5863</v>
      </c>
      <c r="D2000" s="3">
        <v>40.4041573858973</v>
      </c>
      <c r="E2000" s="3">
        <v>-1.3690690795245199</v>
      </c>
      <c r="F2000" s="3">
        <v>0.29995096053891701</v>
      </c>
      <c r="G2000" s="3">
        <v>-4.5643097027085098</v>
      </c>
      <c r="H2000" s="3">
        <v>5.0114053214025796E-6</v>
      </c>
      <c r="I2000" s="3">
        <v>9.8907425567076797E-5</v>
      </c>
    </row>
    <row r="2001" spans="1:9" ht="15" x14ac:dyDescent="0.15">
      <c r="A2001" s="3" t="s">
        <v>5864</v>
      </c>
      <c r="B2001" s="3" t="s">
        <v>5865</v>
      </c>
      <c r="C2001" s="3" t="s">
        <v>5866</v>
      </c>
      <c r="D2001" s="3">
        <v>283.86523225896002</v>
      </c>
      <c r="E2001" s="3">
        <v>-0.77147880176626704</v>
      </c>
      <c r="F2001" s="3">
        <v>0.165646147869456</v>
      </c>
      <c r="G2001" s="3">
        <v>-4.6573905381383396</v>
      </c>
      <c r="H2001" s="3">
        <v>3.20242596266989E-6</v>
      </c>
      <c r="I2001" s="3">
        <v>6.8672090993619306E-5</v>
      </c>
    </row>
    <row r="2002" spans="1:9" ht="15" x14ac:dyDescent="0.15">
      <c r="A2002" s="3" t="s">
        <v>5867</v>
      </c>
      <c r="B2002" s="3" t="s">
        <v>5868</v>
      </c>
      <c r="C2002" s="3" t="s">
        <v>5869</v>
      </c>
      <c r="D2002" s="3">
        <v>1743.1149136020499</v>
      </c>
      <c r="E2002" s="3">
        <v>-0.73821998531452304</v>
      </c>
      <c r="F2002" s="3">
        <v>0.14682122133346101</v>
      </c>
      <c r="G2002" s="3">
        <v>-5.0280196460011402</v>
      </c>
      <c r="H2002" s="3">
        <v>4.9557111418761801E-7</v>
      </c>
      <c r="I2002" s="3">
        <v>1.40557349537722E-5</v>
      </c>
    </row>
    <row r="2003" spans="1:9" ht="15" x14ac:dyDescent="0.15">
      <c r="A2003" s="3" t="s">
        <v>5870</v>
      </c>
      <c r="B2003" s="3" t="s">
        <v>5871</v>
      </c>
      <c r="C2003" s="3" t="s">
        <v>5872</v>
      </c>
      <c r="D2003" s="3">
        <v>185.07960201981999</v>
      </c>
      <c r="E2003" s="3">
        <v>-0.85546262493101999</v>
      </c>
      <c r="F2003" s="3">
        <v>0.266046839343551</v>
      </c>
      <c r="G2003" s="3">
        <v>-3.21545870284272</v>
      </c>
      <c r="H2003" s="3">
        <v>1.30236232172972E-3</v>
      </c>
      <c r="I2003" s="3">
        <v>9.9366757751179202E-3</v>
      </c>
    </row>
    <row r="2004" spans="1:9" ht="15" x14ac:dyDescent="0.15">
      <c r="A2004" s="3" t="s">
        <v>5873</v>
      </c>
      <c r="B2004" s="3" t="s">
        <v>5874</v>
      </c>
      <c r="C2004" s="3" t="s">
        <v>5875</v>
      </c>
      <c r="D2004" s="3">
        <v>878.98770970231897</v>
      </c>
      <c r="E2004" s="3">
        <v>-0.88675670975142895</v>
      </c>
      <c r="F2004" s="3">
        <v>0.231708173311649</v>
      </c>
      <c r="G2004" s="3">
        <v>-3.8270411314267001</v>
      </c>
      <c r="H2004" s="3">
        <v>1.29692849944848E-4</v>
      </c>
      <c r="I2004" s="3">
        <v>1.53369463154296E-3</v>
      </c>
    </row>
    <row r="2005" spans="1:9" ht="15" x14ac:dyDescent="0.15">
      <c r="A2005" s="3" t="s">
        <v>5876</v>
      </c>
      <c r="B2005" s="3" t="s">
        <v>5877</v>
      </c>
      <c r="C2005" s="3" t="s">
        <v>5878</v>
      </c>
      <c r="D2005" s="3">
        <v>53.9173068466229</v>
      </c>
      <c r="E2005" s="3">
        <v>-1.3571237340609801</v>
      </c>
      <c r="F2005" s="3">
        <v>0.50672759446913196</v>
      </c>
      <c r="G2005" s="3">
        <v>-2.67821162469503</v>
      </c>
      <c r="H2005" s="3">
        <v>7.4016437070958596E-3</v>
      </c>
      <c r="I2005" s="3">
        <v>3.7473226789872097E-2</v>
      </c>
    </row>
    <row r="2006" spans="1:9" ht="15" x14ac:dyDescent="0.15">
      <c r="A2006" s="3" t="s">
        <v>5879</v>
      </c>
      <c r="B2006" s="3" t="s">
        <v>5880</v>
      </c>
      <c r="C2006" s="3" t="s">
        <v>5881</v>
      </c>
      <c r="D2006" s="3">
        <v>30.413721119371001</v>
      </c>
      <c r="E2006" s="3">
        <v>-1.11759177127562</v>
      </c>
      <c r="F2006" s="3">
        <v>0.39179365444393899</v>
      </c>
      <c r="G2006" s="3">
        <v>-2.8525009494137499</v>
      </c>
      <c r="H2006" s="3">
        <v>4.3376682854137701E-3</v>
      </c>
      <c r="I2006" s="3">
        <v>2.4850117662843101E-2</v>
      </c>
    </row>
    <row r="2007" spans="1:9" ht="15" x14ac:dyDescent="0.15">
      <c r="A2007" s="3" t="s">
        <v>5882</v>
      </c>
      <c r="B2007" s="3" t="s">
        <v>5883</v>
      </c>
      <c r="C2007" s="3" t="s">
        <v>5884</v>
      </c>
      <c r="D2007" s="3">
        <v>29.947473252150701</v>
      </c>
      <c r="E2007" s="3">
        <v>-1.1362695860205301</v>
      </c>
      <c r="F2007" s="3">
        <v>0.37327969713882703</v>
      </c>
      <c r="G2007" s="3">
        <v>-3.04401657719395</v>
      </c>
      <c r="H2007" s="3">
        <v>2.3344227668999698E-3</v>
      </c>
      <c r="I2007" s="3">
        <v>1.5618894998295101E-2</v>
      </c>
    </row>
    <row r="2008" spans="1:9" ht="15" x14ac:dyDescent="0.15">
      <c r="A2008" s="3" t="s">
        <v>5885</v>
      </c>
      <c r="B2008" s="3" t="s">
        <v>5886</v>
      </c>
      <c r="C2008" s="3" t="s">
        <v>5887</v>
      </c>
      <c r="D2008" s="3">
        <v>55.953854683469302</v>
      </c>
      <c r="E2008" s="3">
        <v>-1.51105813084464</v>
      </c>
      <c r="F2008" s="3">
        <v>0.35383042711366802</v>
      </c>
      <c r="G2008" s="3">
        <v>-4.2705714801604904</v>
      </c>
      <c r="H2008" s="3">
        <v>1.9497271700949099E-5</v>
      </c>
      <c r="I2008" s="3">
        <v>3.1427054774657402E-4</v>
      </c>
    </row>
    <row r="2009" spans="1:9" ht="15" x14ac:dyDescent="0.15">
      <c r="A2009" s="3" t="s">
        <v>5888</v>
      </c>
      <c r="B2009" s="3" t="s">
        <v>5889</v>
      </c>
      <c r="C2009" s="3" t="s">
        <v>5890</v>
      </c>
      <c r="D2009" s="3">
        <v>18.336486976904499</v>
      </c>
      <c r="E2009" s="3">
        <v>-1.6625881369695299</v>
      </c>
      <c r="F2009" s="3">
        <v>0.54763081322113105</v>
      </c>
      <c r="G2009" s="3">
        <v>-3.0359652832357802</v>
      </c>
      <c r="H2009" s="3">
        <v>2.39766969615559E-3</v>
      </c>
      <c r="I2009" s="3">
        <v>1.59430885456011E-2</v>
      </c>
    </row>
    <row r="2010" spans="1:9" ht="15" x14ac:dyDescent="0.15">
      <c r="A2010" s="3" t="s">
        <v>5891</v>
      </c>
      <c r="B2010" s="3" t="s">
        <v>5892</v>
      </c>
      <c r="C2010" s="3" t="s">
        <v>5893</v>
      </c>
      <c r="D2010" s="3">
        <v>423.06237857888402</v>
      </c>
      <c r="E2010" s="3">
        <v>-0.74114123596612003</v>
      </c>
      <c r="F2010" s="3">
        <v>0.199905050446228</v>
      </c>
      <c r="G2010" s="3">
        <v>-3.7074662911804701</v>
      </c>
      <c r="H2010" s="3">
        <v>2.09343271538094E-4</v>
      </c>
      <c r="I2010" s="3">
        <v>2.28920166273617E-3</v>
      </c>
    </row>
    <row r="2011" spans="1:9" ht="15" x14ac:dyDescent="0.15">
      <c r="A2011" s="3" t="s">
        <v>5894</v>
      </c>
      <c r="B2011" s="3" t="s">
        <v>5895</v>
      </c>
      <c r="C2011" s="3" t="s">
        <v>5896</v>
      </c>
      <c r="D2011" s="3">
        <v>216.96803857421801</v>
      </c>
      <c r="E2011" s="3">
        <v>-0.76250731759166701</v>
      </c>
      <c r="F2011" s="3">
        <v>0.18777707913191999</v>
      </c>
      <c r="G2011" s="3">
        <v>-4.0607049652528602</v>
      </c>
      <c r="H2011" s="3">
        <v>4.8924764861440501E-5</v>
      </c>
      <c r="I2011" s="3">
        <v>6.8442211972361596E-4</v>
      </c>
    </row>
    <row r="2012" spans="1:9" ht="15" x14ac:dyDescent="0.15">
      <c r="A2012" s="3" t="s">
        <v>5897</v>
      </c>
      <c r="B2012" s="3" t="s">
        <v>5898</v>
      </c>
      <c r="C2012" s="3"/>
      <c r="D2012" s="3">
        <v>12.621275102590699</v>
      </c>
      <c r="E2012" s="3">
        <v>-4.1385539003607201</v>
      </c>
      <c r="F2012" s="3">
        <v>0.964433553219047</v>
      </c>
      <c r="G2012" s="3">
        <v>-4.2911757751969803</v>
      </c>
      <c r="H2012" s="3">
        <v>1.77729557495191E-5</v>
      </c>
      <c r="I2012" s="3">
        <v>2.9035609078503701E-4</v>
      </c>
    </row>
    <row r="2013" spans="1:9" ht="15" x14ac:dyDescent="0.15">
      <c r="A2013" s="3" t="s">
        <v>5899</v>
      </c>
      <c r="B2013" s="3" t="s">
        <v>5900</v>
      </c>
      <c r="C2013" s="3" t="s">
        <v>5901</v>
      </c>
      <c r="D2013" s="3">
        <v>153.97205497730801</v>
      </c>
      <c r="E2013" s="3">
        <v>-0.92604973401322599</v>
      </c>
      <c r="F2013" s="3">
        <v>0.20983465682087801</v>
      </c>
      <c r="G2013" s="3">
        <v>-4.4132353923009697</v>
      </c>
      <c r="H2013" s="3">
        <v>1.0183716636478299E-5</v>
      </c>
      <c r="I2013" s="3">
        <v>1.8203677728406299E-4</v>
      </c>
    </row>
    <row r="2014" spans="1:9" ht="15" x14ac:dyDescent="0.15">
      <c r="A2014" s="3" t="s">
        <v>5902</v>
      </c>
      <c r="B2014" s="3" t="s">
        <v>5903</v>
      </c>
      <c r="C2014" s="3" t="s">
        <v>5904</v>
      </c>
      <c r="D2014" s="3">
        <v>208.11609337341599</v>
      </c>
      <c r="E2014" s="3">
        <v>-0.666134447547438</v>
      </c>
      <c r="F2014" s="3">
        <v>0.23924961571977199</v>
      </c>
      <c r="G2014" s="3">
        <v>-2.7842654858332798</v>
      </c>
      <c r="H2014" s="3">
        <v>5.3649101523606897E-3</v>
      </c>
      <c r="I2014" s="3">
        <v>2.9331693155973799E-2</v>
      </c>
    </row>
    <row r="2015" spans="1:9" ht="15" x14ac:dyDescent="0.15">
      <c r="A2015" s="3" t="s">
        <v>5905</v>
      </c>
      <c r="B2015" s="3" t="s">
        <v>5906</v>
      </c>
      <c r="C2015" s="3" t="s">
        <v>5907</v>
      </c>
      <c r="D2015" s="3">
        <v>125.657628205375</v>
      </c>
      <c r="E2015" s="3">
        <v>-0.74587877769775701</v>
      </c>
      <c r="F2015" s="3">
        <v>0.194279500366075</v>
      </c>
      <c r="G2015" s="3">
        <v>-3.8392047348913398</v>
      </c>
      <c r="H2015" s="3">
        <v>1.2343347208629399E-4</v>
      </c>
      <c r="I2015" s="3">
        <v>1.47744680808649E-3</v>
      </c>
    </row>
    <row r="2016" spans="1:9" ht="15" x14ac:dyDescent="0.15">
      <c r="A2016" s="3" t="s">
        <v>5908</v>
      </c>
      <c r="B2016" s="3" t="s">
        <v>5909</v>
      </c>
      <c r="C2016" s="3" t="s">
        <v>5910</v>
      </c>
      <c r="D2016" s="3">
        <v>175.987951431656</v>
      </c>
      <c r="E2016" s="3">
        <v>-0.98332664376411505</v>
      </c>
      <c r="F2016" s="3">
        <v>0.263990640759731</v>
      </c>
      <c r="G2016" s="3">
        <v>-3.7248541877629702</v>
      </c>
      <c r="H2016" s="3">
        <v>1.95428149115335E-4</v>
      </c>
      <c r="I2016" s="3">
        <v>2.1617440376707001E-3</v>
      </c>
    </row>
    <row r="2017" spans="1:9" ht="15" x14ac:dyDescent="0.15">
      <c r="A2017" s="3" t="s">
        <v>5911</v>
      </c>
      <c r="B2017" s="3" t="s">
        <v>5912</v>
      </c>
      <c r="C2017" s="3" t="s">
        <v>5913</v>
      </c>
      <c r="D2017" s="3">
        <v>33.414988750748499</v>
      </c>
      <c r="E2017" s="3">
        <v>-1.2392260342190999</v>
      </c>
      <c r="F2017" s="3">
        <v>0.45794611057894802</v>
      </c>
      <c r="G2017" s="3">
        <v>-2.70605210000023</v>
      </c>
      <c r="H2017" s="3">
        <v>6.8088362791213896E-3</v>
      </c>
      <c r="I2017" s="3">
        <v>3.5246237645643198E-2</v>
      </c>
    </row>
    <row r="2018" spans="1:9" ht="15" x14ac:dyDescent="0.15">
      <c r="A2018" s="3" t="s">
        <v>5914</v>
      </c>
      <c r="B2018" s="3" t="s">
        <v>5915</v>
      </c>
      <c r="C2018" s="3" t="s">
        <v>5916</v>
      </c>
      <c r="D2018" s="3">
        <v>108.541606767319</v>
      </c>
      <c r="E2018" s="3">
        <v>-0.78044896444381195</v>
      </c>
      <c r="F2018" s="3">
        <v>0.21360025168174299</v>
      </c>
      <c r="G2018" s="3">
        <v>-3.65378298152315</v>
      </c>
      <c r="H2018" s="3">
        <v>2.5840470064294801E-4</v>
      </c>
      <c r="I2018" s="3">
        <v>2.7130851860389898E-3</v>
      </c>
    </row>
    <row r="2019" spans="1:9" ht="15" x14ac:dyDescent="0.15">
      <c r="A2019" s="3" t="s">
        <v>5917</v>
      </c>
      <c r="B2019" s="3" t="s">
        <v>5918</v>
      </c>
      <c r="C2019" s="3" t="s">
        <v>5919</v>
      </c>
      <c r="D2019" s="3">
        <v>368.94199799867101</v>
      </c>
      <c r="E2019" s="3">
        <v>-0.71399556933913999</v>
      </c>
      <c r="F2019" s="3">
        <v>0.1727842044389</v>
      </c>
      <c r="G2019" s="3">
        <v>-4.1322965351941203</v>
      </c>
      <c r="H2019" s="3">
        <v>3.5915665024958602E-5</v>
      </c>
      <c r="I2019" s="3">
        <v>5.2525865504642999E-4</v>
      </c>
    </row>
    <row r="2020" spans="1:9" ht="15" x14ac:dyDescent="0.15">
      <c r="A2020" s="3" t="s">
        <v>5920</v>
      </c>
      <c r="B2020" s="3" t="s">
        <v>5921</v>
      </c>
      <c r="C2020" s="3" t="s">
        <v>5922</v>
      </c>
      <c r="D2020" s="3">
        <v>155.293629251217</v>
      </c>
      <c r="E2020" s="3">
        <v>-1.1053417396076699</v>
      </c>
      <c r="F2020" s="3">
        <v>0.27769874475915202</v>
      </c>
      <c r="G2020" s="3">
        <v>-3.9803627508879398</v>
      </c>
      <c r="H2020" s="3">
        <v>6.8810184395483705E-5</v>
      </c>
      <c r="I2020" s="3">
        <v>9.0682384953729095E-4</v>
      </c>
    </row>
    <row r="2021" spans="1:9" ht="15" x14ac:dyDescent="0.15">
      <c r="A2021" s="3" t="s">
        <v>5923</v>
      </c>
      <c r="B2021" s="3" t="s">
        <v>5924</v>
      </c>
      <c r="C2021" s="3" t="s">
        <v>5925</v>
      </c>
      <c r="D2021" s="3">
        <v>5229.7606911718703</v>
      </c>
      <c r="E2021" s="3">
        <v>-0.79258329896608604</v>
      </c>
      <c r="F2021" s="3">
        <v>0.17373491415896899</v>
      </c>
      <c r="G2021" s="3">
        <v>-4.5620265955342996</v>
      </c>
      <c r="H2021" s="3">
        <v>5.0662227971111802E-6</v>
      </c>
      <c r="I2021" s="3">
        <v>9.9671902315546894E-5</v>
      </c>
    </row>
    <row r="2022" spans="1:9" ht="15" x14ac:dyDescent="0.15">
      <c r="A2022" s="3" t="s">
        <v>5926</v>
      </c>
      <c r="B2022" s="3" t="s">
        <v>5927</v>
      </c>
      <c r="C2022" s="3" t="s">
        <v>5928</v>
      </c>
      <c r="D2022" s="3">
        <v>424.49030454111102</v>
      </c>
      <c r="E2022" s="3">
        <v>-0.87388873785766197</v>
      </c>
      <c r="F2022" s="3">
        <v>0.18847883969992499</v>
      </c>
      <c r="G2022" s="3">
        <v>-4.6365350044013898</v>
      </c>
      <c r="H2022" s="3">
        <v>3.5429821824269099E-6</v>
      </c>
      <c r="I2022" s="3">
        <v>7.4682810646412099E-5</v>
      </c>
    </row>
    <row r="2023" spans="1:9" ht="15" x14ac:dyDescent="0.15">
      <c r="A2023" s="3" t="s">
        <v>5929</v>
      </c>
      <c r="B2023" s="3" t="s">
        <v>5930</v>
      </c>
      <c r="C2023" s="3" t="s">
        <v>5931</v>
      </c>
      <c r="D2023" s="3">
        <v>364.66383928372699</v>
      </c>
      <c r="E2023" s="3">
        <v>-1.17346635470384</v>
      </c>
      <c r="F2023" s="3">
        <v>0.20773746021834599</v>
      </c>
      <c r="G2023" s="3">
        <v>-5.6487951353137902</v>
      </c>
      <c r="H2023" s="3">
        <v>1.6157626668661799E-8</v>
      </c>
      <c r="I2023" s="3">
        <v>7.4448217005475501E-7</v>
      </c>
    </row>
    <row r="2024" spans="1:9" ht="15" x14ac:dyDescent="0.15">
      <c r="A2024" s="3" t="s">
        <v>5932</v>
      </c>
      <c r="B2024" s="3" t="s">
        <v>5933</v>
      </c>
      <c r="C2024" s="3" t="s">
        <v>5934</v>
      </c>
      <c r="D2024" s="3">
        <v>635.29093289412197</v>
      </c>
      <c r="E2024" s="3">
        <v>-0.65812260654448895</v>
      </c>
      <c r="F2024" s="3">
        <v>0.209377149356925</v>
      </c>
      <c r="G2024" s="3">
        <v>-3.1432398834630599</v>
      </c>
      <c r="H2024" s="3">
        <v>1.6708884689456301E-3</v>
      </c>
      <c r="I2024" s="3">
        <v>1.20933297099834E-2</v>
      </c>
    </row>
    <row r="2025" spans="1:9" ht="15" x14ac:dyDescent="0.15">
      <c r="A2025" s="3" t="s">
        <v>5935</v>
      </c>
      <c r="B2025" s="3" t="s">
        <v>5936</v>
      </c>
      <c r="C2025" s="3" t="s">
        <v>5937</v>
      </c>
      <c r="D2025" s="3">
        <v>284.94642229947499</v>
      </c>
      <c r="E2025" s="3">
        <v>-0.82918255285263498</v>
      </c>
      <c r="F2025" s="3">
        <v>0.18099316864385301</v>
      </c>
      <c r="G2025" s="3">
        <v>-4.5812919850265201</v>
      </c>
      <c r="H2025" s="3">
        <v>4.6211210979871698E-6</v>
      </c>
      <c r="I2025" s="3">
        <v>9.2680397166669805E-5</v>
      </c>
    </row>
    <row r="2026" spans="1:9" ht="15" x14ac:dyDescent="0.15">
      <c r="A2026" s="3" t="s">
        <v>5938</v>
      </c>
      <c r="B2026" s="3" t="s">
        <v>5939</v>
      </c>
      <c r="C2026" s="3" t="s">
        <v>5940</v>
      </c>
      <c r="D2026" s="3">
        <v>3233.7455546480501</v>
      </c>
      <c r="E2026" s="3">
        <v>-0.69312857379512505</v>
      </c>
      <c r="F2026" s="3">
        <v>0.12601108988499399</v>
      </c>
      <c r="G2026" s="3">
        <v>-5.5005362974617604</v>
      </c>
      <c r="H2026" s="3">
        <v>3.7863779235357203E-8</v>
      </c>
      <c r="I2026" s="3">
        <v>1.5090116132882201E-6</v>
      </c>
    </row>
    <row r="2027" spans="1:9" ht="15" x14ac:dyDescent="0.15">
      <c r="A2027" s="3" t="s">
        <v>5941</v>
      </c>
      <c r="B2027" s="3" t="s">
        <v>5942</v>
      </c>
      <c r="C2027" s="3" t="s">
        <v>5943</v>
      </c>
      <c r="D2027" s="3">
        <v>571.80729689110694</v>
      </c>
      <c r="E2027" s="3">
        <v>-1.7854464930557301</v>
      </c>
      <c r="F2027" s="3">
        <v>0.159138536302418</v>
      </c>
      <c r="G2027" s="3">
        <v>-11.2194477499954</v>
      </c>
      <c r="H2027" s="3">
        <v>3.2730797365807001E-29</v>
      </c>
      <c r="I2027" s="3">
        <v>2.2537881552805301E-26</v>
      </c>
    </row>
    <row r="2028" spans="1:9" ht="15" x14ac:dyDescent="0.15">
      <c r="A2028" s="3" t="s">
        <v>5944</v>
      </c>
      <c r="B2028" s="3" t="s">
        <v>5945</v>
      </c>
      <c r="C2028" s="3" t="s">
        <v>5946</v>
      </c>
      <c r="D2028" s="3">
        <v>104.55878321549299</v>
      </c>
      <c r="E2028" s="3">
        <v>-0.902859342529306</v>
      </c>
      <c r="F2028" s="3">
        <v>0.21771020528457799</v>
      </c>
      <c r="G2028" s="3">
        <v>-4.1470694556975003</v>
      </c>
      <c r="H2028" s="3">
        <v>3.36757928120131E-5</v>
      </c>
      <c r="I2028" s="3">
        <v>4.9749060072526398E-4</v>
      </c>
    </row>
    <row r="2029" spans="1:9" ht="15" x14ac:dyDescent="0.15">
      <c r="A2029" s="3" t="s">
        <v>5947</v>
      </c>
      <c r="B2029" s="3" t="s">
        <v>5948</v>
      </c>
      <c r="C2029" s="3" t="s">
        <v>5949</v>
      </c>
      <c r="D2029" s="3">
        <v>645.04381615195496</v>
      </c>
      <c r="E2029" s="3">
        <v>-0.603976205828476</v>
      </c>
      <c r="F2029" s="3">
        <v>0.16991709464559099</v>
      </c>
      <c r="G2029" s="3">
        <v>-3.5545346810939602</v>
      </c>
      <c r="H2029" s="3">
        <v>3.7864856965124998E-4</v>
      </c>
      <c r="I2029" s="3">
        <v>3.7247299178908102E-3</v>
      </c>
    </row>
    <row r="2030" spans="1:9" ht="15" x14ac:dyDescent="0.15">
      <c r="A2030" s="3" t="s">
        <v>5950</v>
      </c>
      <c r="B2030" s="3" t="s">
        <v>5951</v>
      </c>
      <c r="C2030" s="3" t="s">
        <v>5952</v>
      </c>
      <c r="D2030" s="3">
        <v>222.981495521195</v>
      </c>
      <c r="E2030" s="3">
        <v>-3.85741093826381</v>
      </c>
      <c r="F2030" s="3">
        <v>0.23638466493631799</v>
      </c>
      <c r="G2030" s="3">
        <v>-16.318363711550401</v>
      </c>
      <c r="H2030" s="3">
        <v>7.3067993709939498E-60</v>
      </c>
      <c r="I2030" s="3">
        <v>2.5875464229652701E-56</v>
      </c>
    </row>
    <row r="2031" spans="1:9" ht="15" x14ac:dyDescent="0.15">
      <c r="A2031" s="3" t="s">
        <v>5953</v>
      </c>
      <c r="B2031" s="3" t="s">
        <v>5954</v>
      </c>
      <c r="C2031" s="3" t="s">
        <v>5955</v>
      </c>
      <c r="D2031" s="3">
        <v>89.541837651970894</v>
      </c>
      <c r="E2031" s="3">
        <v>-0.61145701195163205</v>
      </c>
      <c r="F2031" s="3">
        <v>0.23072294670355201</v>
      </c>
      <c r="G2031" s="3">
        <v>-2.6501785829619799</v>
      </c>
      <c r="H2031" s="3">
        <v>8.0449234446308207E-3</v>
      </c>
      <c r="I2031" s="3">
        <v>3.98532388627005E-2</v>
      </c>
    </row>
    <row r="2032" spans="1:9" ht="15" x14ac:dyDescent="0.15">
      <c r="A2032" s="3" t="s">
        <v>5956</v>
      </c>
      <c r="B2032" s="3" t="s">
        <v>5957</v>
      </c>
      <c r="C2032" s="3" t="s">
        <v>5958</v>
      </c>
      <c r="D2032" s="3">
        <v>306.89445468362402</v>
      </c>
      <c r="E2032" s="3">
        <v>-0.61834041774892601</v>
      </c>
      <c r="F2032" s="3">
        <v>0.24135388756950499</v>
      </c>
      <c r="G2032" s="3">
        <v>-2.56196585012892</v>
      </c>
      <c r="H2032" s="3">
        <v>1.04081552072524E-2</v>
      </c>
      <c r="I2032" s="3">
        <v>4.8508707065681E-2</v>
      </c>
    </row>
    <row r="2033" spans="1:9" ht="15" x14ac:dyDescent="0.15">
      <c r="A2033" s="3" t="s">
        <v>5959</v>
      </c>
      <c r="B2033" s="3" t="s">
        <v>5960</v>
      </c>
      <c r="C2033" s="3" t="s">
        <v>5961</v>
      </c>
      <c r="D2033" s="3">
        <v>1653.2924491717399</v>
      </c>
      <c r="E2033" s="3">
        <v>-0.85232001613684505</v>
      </c>
      <c r="F2033" s="3">
        <v>0.21331652667449799</v>
      </c>
      <c r="G2033" s="3">
        <v>-3.9955648510882198</v>
      </c>
      <c r="H2033" s="3">
        <v>6.4540186283915501E-5</v>
      </c>
      <c r="I2033" s="3">
        <v>8.6196846327158002E-4</v>
      </c>
    </row>
    <row r="2034" spans="1:9" ht="15" x14ac:dyDescent="0.15">
      <c r="A2034" s="3" t="s">
        <v>5962</v>
      </c>
      <c r="B2034" s="3" t="s">
        <v>5963</v>
      </c>
      <c r="C2034" s="3" t="s">
        <v>5964</v>
      </c>
      <c r="D2034" s="3">
        <v>280.62182859475701</v>
      </c>
      <c r="E2034" s="3">
        <v>-1.60982820635086</v>
      </c>
      <c r="F2034" s="3">
        <v>0.27210467810319</v>
      </c>
      <c r="G2034" s="3">
        <v>-5.9162092234973001</v>
      </c>
      <c r="H2034" s="3">
        <v>3.2944609395739501E-9</v>
      </c>
      <c r="I2034" s="3">
        <v>1.8067785891835999E-7</v>
      </c>
    </row>
    <row r="2035" spans="1:9" ht="15" x14ac:dyDescent="0.15">
      <c r="A2035" s="3" t="s">
        <v>5965</v>
      </c>
      <c r="B2035" s="3" t="s">
        <v>5966</v>
      </c>
      <c r="C2035" s="3" t="s">
        <v>5967</v>
      </c>
      <c r="D2035" s="3">
        <v>83.632179627881499</v>
      </c>
      <c r="E2035" s="3">
        <v>-1.1385265612578499</v>
      </c>
      <c r="F2035" s="3">
        <v>0.27943769287650799</v>
      </c>
      <c r="G2035" s="3">
        <v>-4.0743485588431199</v>
      </c>
      <c r="H2035" s="3">
        <v>4.6143328176586297E-5</v>
      </c>
      <c r="I2035" s="3">
        <v>6.50282525394769E-4</v>
      </c>
    </row>
    <row r="2036" spans="1:9" ht="15" x14ac:dyDescent="0.15">
      <c r="A2036" s="3" t="s">
        <v>5968</v>
      </c>
      <c r="B2036" s="3" t="s">
        <v>5969</v>
      </c>
      <c r="C2036" s="3" t="s">
        <v>5970</v>
      </c>
      <c r="D2036" s="3">
        <v>580.47916536387299</v>
      </c>
      <c r="E2036" s="3">
        <v>-0.90531372165308099</v>
      </c>
      <c r="F2036" s="3">
        <v>0.22803385614466401</v>
      </c>
      <c r="G2036" s="3">
        <v>-3.9700846925061599</v>
      </c>
      <c r="H2036" s="3">
        <v>7.18470885596915E-5</v>
      </c>
      <c r="I2036" s="3">
        <v>9.4183896261564905E-4</v>
      </c>
    </row>
    <row r="2037" spans="1:9" ht="15" x14ac:dyDescent="0.15">
      <c r="A2037" s="3" t="s">
        <v>5971</v>
      </c>
      <c r="B2037" s="3" t="s">
        <v>5972</v>
      </c>
      <c r="C2037" s="3" t="s">
        <v>5973</v>
      </c>
      <c r="D2037" s="3">
        <v>114.348130106835</v>
      </c>
      <c r="E2037" s="3">
        <v>-0.73143440424404704</v>
      </c>
      <c r="F2037" s="3">
        <v>0.222889487020933</v>
      </c>
      <c r="G2037" s="3">
        <v>-3.2816011828110798</v>
      </c>
      <c r="H2037" s="3">
        <v>1.03219483665903E-3</v>
      </c>
      <c r="I2037" s="3">
        <v>8.2859707920792496E-3</v>
      </c>
    </row>
    <row r="2038" spans="1:9" ht="15" x14ac:dyDescent="0.15">
      <c r="A2038" s="3" t="s">
        <v>5974</v>
      </c>
      <c r="B2038" s="3" t="s">
        <v>5975</v>
      </c>
      <c r="C2038" s="3" t="s">
        <v>5976</v>
      </c>
      <c r="D2038" s="3">
        <v>1019.73079851739</v>
      </c>
      <c r="E2038" s="3">
        <v>-0.96474579424259899</v>
      </c>
      <c r="F2038" s="3">
        <v>0.142362472673351</v>
      </c>
      <c r="G2038" s="3">
        <v>-6.7766861317181197</v>
      </c>
      <c r="H2038" s="3">
        <v>1.22963616332122E-11</v>
      </c>
      <c r="I2038" s="3">
        <v>1.1331394368985099E-9</v>
      </c>
    </row>
    <row r="2039" spans="1:9" ht="15" x14ac:dyDescent="0.15">
      <c r="A2039" s="3" t="s">
        <v>5977</v>
      </c>
      <c r="B2039" s="3" t="s">
        <v>5978</v>
      </c>
      <c r="C2039" s="3" t="s">
        <v>5979</v>
      </c>
      <c r="D2039" s="3">
        <v>361.132265446882</v>
      </c>
      <c r="E2039" s="3">
        <v>-0.96300851614533101</v>
      </c>
      <c r="F2039" s="3">
        <v>0.183613991888325</v>
      </c>
      <c r="G2039" s="3">
        <v>-5.2447447291001703</v>
      </c>
      <c r="H2039" s="3">
        <v>1.56498851246481E-7</v>
      </c>
      <c r="I2039" s="3">
        <v>5.23542513299462E-6</v>
      </c>
    </row>
    <row r="2040" spans="1:9" ht="15" x14ac:dyDescent="0.15">
      <c r="A2040" s="3" t="s">
        <v>5980</v>
      </c>
      <c r="B2040" s="3" t="s">
        <v>5981</v>
      </c>
      <c r="C2040" s="3" t="s">
        <v>5982</v>
      </c>
      <c r="D2040" s="3">
        <v>142.048407801563</v>
      </c>
      <c r="E2040" s="3">
        <v>-0.75855904663390095</v>
      </c>
      <c r="F2040" s="3">
        <v>0.25718497889832498</v>
      </c>
      <c r="G2040" s="3">
        <v>-2.9494687049113599</v>
      </c>
      <c r="H2040" s="3">
        <v>3.1832080987674802E-3</v>
      </c>
      <c r="I2040" s="3">
        <v>1.9782999437913999E-2</v>
      </c>
    </row>
    <row r="2041" spans="1:9" ht="15" x14ac:dyDescent="0.15">
      <c r="A2041" s="3" t="s">
        <v>5983</v>
      </c>
      <c r="B2041" s="3" t="s">
        <v>5984</v>
      </c>
      <c r="C2041" s="3" t="s">
        <v>5985</v>
      </c>
      <c r="D2041" s="3">
        <v>82.345683651850607</v>
      </c>
      <c r="E2041" s="3">
        <v>-0.94185788439596596</v>
      </c>
      <c r="F2041" s="3">
        <v>0.22735393968623699</v>
      </c>
      <c r="G2041" s="3">
        <v>-4.1426943632284896</v>
      </c>
      <c r="H2041" s="3">
        <v>3.4324925238905998E-5</v>
      </c>
      <c r="I2041" s="3">
        <v>5.0527349866225698E-4</v>
      </c>
    </row>
    <row r="2042" spans="1:9" ht="15" x14ac:dyDescent="0.15">
      <c r="A2042" s="3" t="s">
        <v>5986</v>
      </c>
      <c r="B2042" s="3" t="s">
        <v>5987</v>
      </c>
      <c r="C2042" s="3" t="s">
        <v>5988</v>
      </c>
      <c r="D2042" s="3">
        <v>27.2444076379197</v>
      </c>
      <c r="E2042" s="3">
        <v>-1.9297115647853</v>
      </c>
      <c r="F2042" s="3">
        <v>0.60338014327073597</v>
      </c>
      <c r="G2042" s="3">
        <v>-3.19816882657909</v>
      </c>
      <c r="H2042" s="3">
        <v>1.38303286067558E-3</v>
      </c>
      <c r="I2042" s="3">
        <v>1.04333541032523E-2</v>
      </c>
    </row>
    <row r="2043" spans="1:9" ht="15" x14ac:dyDescent="0.15">
      <c r="A2043" s="3" t="s">
        <v>5989</v>
      </c>
      <c r="B2043" s="3" t="s">
        <v>5990</v>
      </c>
      <c r="C2043" s="3" t="s">
        <v>5991</v>
      </c>
      <c r="D2043" s="3">
        <v>56.410657178189297</v>
      </c>
      <c r="E2043" s="3">
        <v>-1.3720689925622001</v>
      </c>
      <c r="F2043" s="3">
        <v>0.34220694371322102</v>
      </c>
      <c r="G2043" s="3">
        <v>-4.0094715135646997</v>
      </c>
      <c r="H2043" s="3">
        <v>6.08547935480759E-5</v>
      </c>
      <c r="I2043" s="3">
        <v>8.2119187657226603E-4</v>
      </c>
    </row>
    <row r="2044" spans="1:9" ht="15" x14ac:dyDescent="0.15">
      <c r="A2044" s="3" t="s">
        <v>5992</v>
      </c>
      <c r="B2044" s="3" t="s">
        <v>5993</v>
      </c>
      <c r="C2044" s="3" t="s">
        <v>5994</v>
      </c>
      <c r="D2044" s="3">
        <v>242.449488630459</v>
      </c>
      <c r="E2044" s="3">
        <v>-0.89817403512109095</v>
      </c>
      <c r="F2044" s="3">
        <v>0.18973932514949601</v>
      </c>
      <c r="G2044" s="3">
        <v>-4.7337263079934297</v>
      </c>
      <c r="H2044" s="3">
        <v>2.20434925996642E-6</v>
      </c>
      <c r="I2044" s="3">
        <v>4.9406522427945299E-5</v>
      </c>
    </row>
    <row r="2045" spans="1:9" ht="15" x14ac:dyDescent="0.15">
      <c r="A2045" s="3" t="s">
        <v>5995</v>
      </c>
      <c r="B2045" s="3" t="s">
        <v>5996</v>
      </c>
      <c r="C2045" s="3"/>
      <c r="D2045" s="3">
        <v>17.483186608746401</v>
      </c>
      <c r="E2045" s="3">
        <v>-1.84441750994964</v>
      </c>
      <c r="F2045" s="3">
        <v>0.522773687649006</v>
      </c>
      <c r="G2045" s="3">
        <v>-3.5281376119832499</v>
      </c>
      <c r="H2045" s="3">
        <v>4.1849453299317102E-4</v>
      </c>
      <c r="I2045" s="3">
        <v>4.0100738223300099E-3</v>
      </c>
    </row>
    <row r="2046" spans="1:9" ht="15" x14ac:dyDescent="0.15">
      <c r="A2046" s="3" t="s">
        <v>5997</v>
      </c>
      <c r="B2046" s="3" t="s">
        <v>5998</v>
      </c>
      <c r="C2046" s="3" t="s">
        <v>5999</v>
      </c>
      <c r="D2046" s="3">
        <v>1392.1042326530101</v>
      </c>
      <c r="E2046" s="3">
        <v>-0.63393249885312697</v>
      </c>
      <c r="F2046" s="3">
        <v>0.13943462307350499</v>
      </c>
      <c r="G2046" s="3">
        <v>-4.5464496900381803</v>
      </c>
      <c r="H2046" s="3">
        <v>5.45584035884229E-6</v>
      </c>
      <c r="I2046" s="3">
        <v>1.0665995793008E-4</v>
      </c>
    </row>
    <row r="2047" spans="1:9" ht="15" x14ac:dyDescent="0.15">
      <c r="A2047" s="3" t="s">
        <v>6000</v>
      </c>
      <c r="B2047" s="3" t="s">
        <v>6001</v>
      </c>
      <c r="C2047" s="3" t="s">
        <v>6002</v>
      </c>
      <c r="D2047" s="3">
        <v>157.472669082484</v>
      </c>
      <c r="E2047" s="3">
        <v>-0.63419718151885895</v>
      </c>
      <c r="F2047" s="3">
        <v>0.23494697865973499</v>
      </c>
      <c r="G2047" s="3">
        <v>-2.6993204387503198</v>
      </c>
      <c r="H2047" s="3">
        <v>6.9481239334559302E-3</v>
      </c>
      <c r="I2047" s="3">
        <v>3.5716255966338803E-2</v>
      </c>
    </row>
    <row r="2048" spans="1:9" ht="15" x14ac:dyDescent="0.15">
      <c r="A2048" s="3" t="s">
        <v>6003</v>
      </c>
      <c r="B2048" s="3" t="s">
        <v>6004</v>
      </c>
      <c r="C2048" s="3" t="s">
        <v>6005</v>
      </c>
      <c r="D2048" s="3">
        <v>2593.4803352489998</v>
      </c>
      <c r="E2048" s="3">
        <v>-1.06807544640551</v>
      </c>
      <c r="F2048" s="3">
        <v>0.15097127002296101</v>
      </c>
      <c r="G2048" s="3">
        <v>-7.0746933919484496</v>
      </c>
      <c r="H2048" s="3">
        <v>1.4977955194281401E-12</v>
      </c>
      <c r="I2048" s="3">
        <v>1.6649709924261901E-10</v>
      </c>
    </row>
    <row r="2049" spans="1:9" ht="15" x14ac:dyDescent="0.15">
      <c r="A2049" s="3" t="s">
        <v>6006</v>
      </c>
      <c r="B2049" s="3" t="s">
        <v>6007</v>
      </c>
      <c r="C2049" s="3" t="s">
        <v>6008</v>
      </c>
      <c r="D2049" s="3">
        <v>271.61733378806099</v>
      </c>
      <c r="E2049" s="3">
        <v>-0.862685064291563</v>
      </c>
      <c r="F2049" s="3">
        <v>0.16749015316951599</v>
      </c>
      <c r="G2049" s="3">
        <v>-5.1506613849617899</v>
      </c>
      <c r="H2049" s="3">
        <v>2.5956946352236998E-7</v>
      </c>
      <c r="I2049" s="3">
        <v>8.1655678061624792E-6</v>
      </c>
    </row>
    <row r="2050" spans="1:9" ht="15" x14ac:dyDescent="0.15">
      <c r="A2050" s="3" t="s">
        <v>6009</v>
      </c>
      <c r="B2050" s="3" t="s">
        <v>6010</v>
      </c>
      <c r="C2050" s="3" t="s">
        <v>6011</v>
      </c>
      <c r="D2050" s="3">
        <v>673.88916287589905</v>
      </c>
      <c r="E2050" s="3">
        <v>-0.83241660475156598</v>
      </c>
      <c r="F2050" s="3">
        <v>0.25569316283507898</v>
      </c>
      <c r="G2050" s="3">
        <v>-3.2555293834292698</v>
      </c>
      <c r="H2050" s="3">
        <v>1.1318118437727001E-3</v>
      </c>
      <c r="I2050" s="3">
        <v>8.90682025247032E-3</v>
      </c>
    </row>
    <row r="2051" spans="1:9" ht="15" x14ac:dyDescent="0.15">
      <c r="A2051" s="3" t="s">
        <v>6012</v>
      </c>
      <c r="B2051" s="3" t="s">
        <v>6013</v>
      </c>
      <c r="C2051" s="3" t="s">
        <v>6014</v>
      </c>
      <c r="D2051" s="3">
        <v>283.587660169657</v>
      </c>
      <c r="E2051" s="3">
        <v>-0.661419435741049</v>
      </c>
      <c r="F2051" s="3">
        <v>0.20857369005404999</v>
      </c>
      <c r="G2051" s="3">
        <v>-3.1711546915128599</v>
      </c>
      <c r="H2051" s="3">
        <v>1.5183426481519601E-3</v>
      </c>
      <c r="I2051" s="3">
        <v>1.12520765037486E-2</v>
      </c>
    </row>
    <row r="2052" spans="1:9" ht="15" x14ac:dyDescent="0.15">
      <c r="A2052" s="3" t="s">
        <v>6015</v>
      </c>
      <c r="B2052" s="3" t="s">
        <v>6016</v>
      </c>
      <c r="C2052" s="3" t="s">
        <v>6017</v>
      </c>
      <c r="D2052" s="3">
        <v>72.184288272178406</v>
      </c>
      <c r="E2052" s="3">
        <v>-1.1533430546476999</v>
      </c>
      <c r="F2052" s="3">
        <v>0.30493908953619098</v>
      </c>
      <c r="G2052" s="3">
        <v>-3.7822079694732502</v>
      </c>
      <c r="H2052" s="3">
        <v>1.5544340569187699E-4</v>
      </c>
      <c r="I2052" s="3">
        <v>1.7905606801561101E-3</v>
      </c>
    </row>
    <row r="2053" spans="1:9" ht="15" x14ac:dyDescent="0.15">
      <c r="A2053" s="3" t="s">
        <v>6018</v>
      </c>
      <c r="B2053" s="3" t="s">
        <v>6019</v>
      </c>
      <c r="C2053" s="3" t="s">
        <v>6020</v>
      </c>
      <c r="D2053" s="3">
        <v>911.10759187303802</v>
      </c>
      <c r="E2053" s="3">
        <v>-0.70468757989348596</v>
      </c>
      <c r="F2053" s="3">
        <v>0.145684361318345</v>
      </c>
      <c r="G2053" s="3">
        <v>-4.8370845951929198</v>
      </c>
      <c r="H2053" s="3">
        <v>1.31757362526072E-6</v>
      </c>
      <c r="I2053" s="3">
        <v>3.1710031647172797E-5</v>
      </c>
    </row>
    <row r="2054" spans="1:9" ht="15" x14ac:dyDescent="0.15">
      <c r="A2054" s="3" t="s">
        <v>6021</v>
      </c>
      <c r="B2054" s="3" t="s">
        <v>6022</v>
      </c>
      <c r="C2054" s="3" t="s">
        <v>6023</v>
      </c>
      <c r="D2054" s="3">
        <v>426.90406904103497</v>
      </c>
      <c r="E2054" s="3">
        <v>-0.98022368198427401</v>
      </c>
      <c r="F2054" s="3">
        <v>0.15866891515850601</v>
      </c>
      <c r="G2054" s="3">
        <v>-6.1777928021065698</v>
      </c>
      <c r="H2054" s="3">
        <v>6.5003945462422499E-10</v>
      </c>
      <c r="I2054" s="3">
        <v>4.1261611575304203E-8</v>
      </c>
    </row>
    <row r="2055" spans="1:9" ht="15" x14ac:dyDescent="0.15">
      <c r="A2055" s="3" t="s">
        <v>6024</v>
      </c>
      <c r="B2055" s="3" t="s">
        <v>6025</v>
      </c>
      <c r="C2055" s="3" t="s">
        <v>6026</v>
      </c>
      <c r="D2055" s="3">
        <v>117.48615202007799</v>
      </c>
      <c r="E2055" s="3">
        <v>-0.59229469458649298</v>
      </c>
      <c r="F2055" s="3">
        <v>0.19290602088230999</v>
      </c>
      <c r="G2055" s="3">
        <v>-3.0703795137003298</v>
      </c>
      <c r="H2055" s="3">
        <v>2.1378692458780399E-3</v>
      </c>
      <c r="I2055" s="3">
        <v>1.46072318680683E-2</v>
      </c>
    </row>
    <row r="2056" spans="1:9" ht="15" x14ac:dyDescent="0.15">
      <c r="A2056" s="3" t="s">
        <v>6027</v>
      </c>
      <c r="B2056" s="3" t="s">
        <v>6028</v>
      </c>
      <c r="C2056" s="3" t="s">
        <v>6029</v>
      </c>
      <c r="D2056" s="3">
        <v>31.6384133653251</v>
      </c>
      <c r="E2056" s="3">
        <v>-0.87739962239678204</v>
      </c>
      <c r="F2056" s="3">
        <v>0.339359865366686</v>
      </c>
      <c r="G2056" s="3">
        <v>-2.58545488709672</v>
      </c>
      <c r="H2056" s="3">
        <v>9.7250598410889306E-3</v>
      </c>
      <c r="I2056" s="3">
        <v>4.6103367450899498E-2</v>
      </c>
    </row>
    <row r="2057" spans="1:9" ht="15" x14ac:dyDescent="0.15">
      <c r="A2057" s="3" t="s">
        <v>6030</v>
      </c>
      <c r="B2057" s="3" t="s">
        <v>6031</v>
      </c>
      <c r="C2057" s="3" t="s">
        <v>6032</v>
      </c>
      <c r="D2057" s="3">
        <v>101.039523455973</v>
      </c>
      <c r="E2057" s="3">
        <v>-1.0118955811652</v>
      </c>
      <c r="F2057" s="3">
        <v>0.29253616541023097</v>
      </c>
      <c r="G2057" s="3">
        <v>-3.4590443877125301</v>
      </c>
      <c r="H2057" s="3">
        <v>5.4209555928982195E-4</v>
      </c>
      <c r="I2057" s="3">
        <v>4.9277619432472998E-3</v>
      </c>
    </row>
    <row r="2058" spans="1:9" ht="15" x14ac:dyDescent="0.15">
      <c r="A2058" s="3" t="s">
        <v>6033</v>
      </c>
      <c r="B2058" s="3" t="s">
        <v>6034</v>
      </c>
      <c r="C2058" s="3" t="s">
        <v>6035</v>
      </c>
      <c r="D2058" s="3">
        <v>373.45345519442901</v>
      </c>
      <c r="E2058" s="3">
        <v>-0.70972985596399696</v>
      </c>
      <c r="F2058" s="3">
        <v>0.16940898390899001</v>
      </c>
      <c r="G2058" s="3">
        <v>-4.1894463893678697</v>
      </c>
      <c r="H2058" s="3">
        <v>2.7963583485295599E-5</v>
      </c>
      <c r="I2058" s="3">
        <v>4.2789461173888498E-4</v>
      </c>
    </row>
    <row r="2059" spans="1:9" ht="15" x14ac:dyDescent="0.15">
      <c r="A2059" s="3" t="s">
        <v>6036</v>
      </c>
      <c r="B2059" s="3" t="s">
        <v>6037</v>
      </c>
      <c r="C2059" s="3" t="s">
        <v>6038</v>
      </c>
      <c r="D2059" s="3">
        <v>8.0796424403721794</v>
      </c>
      <c r="E2059" s="3">
        <v>-2.3017351164298998</v>
      </c>
      <c r="F2059" s="3">
        <v>0.77248499153783601</v>
      </c>
      <c r="G2059" s="3">
        <v>-2.9796502736547499</v>
      </c>
      <c r="H2059" s="3">
        <v>2.88577644526973E-3</v>
      </c>
      <c r="I2059" s="3">
        <v>1.83754205758518E-2</v>
      </c>
    </row>
    <row r="2060" spans="1:9" ht="15" x14ac:dyDescent="0.15">
      <c r="A2060" s="3" t="s">
        <v>6039</v>
      </c>
      <c r="B2060" s="3" t="s">
        <v>6040</v>
      </c>
      <c r="C2060" s="3" t="s">
        <v>6041</v>
      </c>
      <c r="D2060" s="3">
        <v>1730.6374318685801</v>
      </c>
      <c r="E2060" s="3">
        <v>-0.61112569797282901</v>
      </c>
      <c r="F2060" s="3">
        <v>0.12532393806898501</v>
      </c>
      <c r="G2060" s="3">
        <v>-4.8763684527407003</v>
      </c>
      <c r="H2060" s="3">
        <v>1.0805669028738101E-6</v>
      </c>
      <c r="I2060" s="3">
        <v>2.6926476218341599E-5</v>
      </c>
    </row>
    <row r="2061" spans="1:9" ht="15" x14ac:dyDescent="0.15">
      <c r="A2061" s="3" t="s">
        <v>6042</v>
      </c>
      <c r="B2061" s="3" t="s">
        <v>6043</v>
      </c>
      <c r="C2061" s="3" t="s">
        <v>6044</v>
      </c>
      <c r="D2061" s="3">
        <v>241.07270951805799</v>
      </c>
      <c r="E2061" s="3">
        <v>-1.1167776849764599</v>
      </c>
      <c r="F2061" s="3">
        <v>0.20007333973302099</v>
      </c>
      <c r="G2061" s="3">
        <v>-5.5818415710293401</v>
      </c>
      <c r="H2061" s="3">
        <v>2.3798511644175902E-8</v>
      </c>
      <c r="I2061" s="3">
        <v>1.02872737858319E-6</v>
      </c>
    </row>
    <row r="2062" spans="1:9" ht="15" x14ac:dyDescent="0.15">
      <c r="A2062" s="3" t="s">
        <v>6045</v>
      </c>
      <c r="B2062" s="3" t="s">
        <v>6046</v>
      </c>
      <c r="C2062" s="3" t="s">
        <v>6047</v>
      </c>
      <c r="D2062" s="3">
        <v>518.10604572154398</v>
      </c>
      <c r="E2062" s="3">
        <v>-0.83239245696700104</v>
      </c>
      <c r="F2062" s="3">
        <v>0.13793562715765301</v>
      </c>
      <c r="G2062" s="3">
        <v>-6.0346443781027004</v>
      </c>
      <c r="H2062" s="3">
        <v>1.5931313763128501E-9</v>
      </c>
      <c r="I2062" s="3">
        <v>9.3805543200520898E-8</v>
      </c>
    </row>
    <row r="2063" spans="1:9" ht="15" x14ac:dyDescent="0.15">
      <c r="A2063" s="3" t="s">
        <v>6048</v>
      </c>
      <c r="B2063" s="3" t="s">
        <v>6049</v>
      </c>
      <c r="C2063" s="3" t="s">
        <v>6050</v>
      </c>
      <c r="D2063" s="3">
        <v>109.185586462496</v>
      </c>
      <c r="E2063" s="3">
        <v>-0.85590941605147197</v>
      </c>
      <c r="F2063" s="3">
        <v>0.26824787878551298</v>
      </c>
      <c r="G2063" s="3">
        <v>-3.19074066839441</v>
      </c>
      <c r="H2063" s="3">
        <v>1.4190859465581199E-3</v>
      </c>
      <c r="I2063" s="3">
        <v>1.0643788662399199E-2</v>
      </c>
    </row>
    <row r="2064" spans="1:9" ht="15" x14ac:dyDescent="0.15">
      <c r="A2064" s="3" t="s">
        <v>6051</v>
      </c>
      <c r="B2064" s="3" t="s">
        <v>6052</v>
      </c>
      <c r="C2064" s="3" t="s">
        <v>6053</v>
      </c>
      <c r="D2064" s="3">
        <v>194.07342335559201</v>
      </c>
      <c r="E2064" s="3">
        <v>-1.0280625128296399</v>
      </c>
      <c r="F2064" s="3">
        <v>0.19402313444504099</v>
      </c>
      <c r="G2064" s="3">
        <v>-5.2986594396084703</v>
      </c>
      <c r="H2064" s="3">
        <v>1.16655985335687E-7</v>
      </c>
      <c r="I2064" s="3">
        <v>4.0557997482277101E-6</v>
      </c>
    </row>
    <row r="2065" spans="1:9" ht="15" x14ac:dyDescent="0.15">
      <c r="A2065" s="3" t="s">
        <v>6054</v>
      </c>
      <c r="B2065" s="3" t="s">
        <v>6055</v>
      </c>
      <c r="C2065" s="3" t="s">
        <v>6056</v>
      </c>
      <c r="D2065" s="3">
        <v>78.584186225118401</v>
      </c>
      <c r="E2065" s="3">
        <v>-1.51631127024849</v>
      </c>
      <c r="F2065" s="3">
        <v>0.269954530075314</v>
      </c>
      <c r="G2065" s="3">
        <v>-5.6169135958765199</v>
      </c>
      <c r="H2065" s="3">
        <v>1.94398571159815E-8</v>
      </c>
      <c r="I2065" s="3">
        <v>8.68278591077594E-7</v>
      </c>
    </row>
    <row r="2066" spans="1:9" ht="15" x14ac:dyDescent="0.15">
      <c r="A2066" s="3" t="s">
        <v>6057</v>
      </c>
      <c r="B2066" s="3" t="s">
        <v>6058</v>
      </c>
      <c r="C2066" s="3" t="s">
        <v>6059</v>
      </c>
      <c r="D2066" s="3">
        <v>432.44791360486801</v>
      </c>
      <c r="E2066" s="3">
        <v>-0.92453591999821405</v>
      </c>
      <c r="F2066" s="3">
        <v>0.20537674389886401</v>
      </c>
      <c r="G2066" s="3">
        <v>-4.5016582814921504</v>
      </c>
      <c r="H2066" s="3">
        <v>6.7425324898645299E-6</v>
      </c>
      <c r="I2066" s="3">
        <v>1.2749095186212901E-4</v>
      </c>
    </row>
    <row r="2067" spans="1:9" ht="15" x14ac:dyDescent="0.15">
      <c r="A2067" s="3" t="s">
        <v>6060</v>
      </c>
      <c r="B2067" s="3" t="s">
        <v>6061</v>
      </c>
      <c r="C2067" s="3" t="s">
        <v>6062</v>
      </c>
      <c r="D2067" s="3">
        <v>183.89593327210301</v>
      </c>
      <c r="E2067" s="3">
        <v>-0.67751163640288803</v>
      </c>
      <c r="F2067" s="3">
        <v>0.21101316454114299</v>
      </c>
      <c r="G2067" s="3">
        <v>-3.21075529991773</v>
      </c>
      <c r="H2067" s="3">
        <v>1.32386613956129E-3</v>
      </c>
      <c r="I2067" s="3">
        <v>1.0066661881467801E-2</v>
      </c>
    </row>
    <row r="2068" spans="1:9" ht="15" x14ac:dyDescent="0.15">
      <c r="A2068" s="3" t="s">
        <v>6063</v>
      </c>
      <c r="B2068" s="3" t="s">
        <v>6064</v>
      </c>
      <c r="C2068" s="3" t="s">
        <v>6065</v>
      </c>
      <c r="D2068" s="3">
        <v>143.14037461054099</v>
      </c>
      <c r="E2068" s="3">
        <v>-0.98742472615483201</v>
      </c>
      <c r="F2068" s="3">
        <v>0.17985434663673999</v>
      </c>
      <c r="G2068" s="3">
        <v>-5.4901354602742902</v>
      </c>
      <c r="H2068" s="3">
        <v>4.0162560050720398E-8</v>
      </c>
      <c r="I2068" s="3">
        <v>1.5903988835420301E-6</v>
      </c>
    </row>
    <row r="2069" spans="1:9" ht="15" x14ac:dyDescent="0.15">
      <c r="A2069" s="3" t="s">
        <v>6066</v>
      </c>
      <c r="B2069" s="3" t="s">
        <v>6067</v>
      </c>
      <c r="C2069" s="3" t="s">
        <v>6068</v>
      </c>
      <c r="D2069" s="3">
        <v>108.468898216051</v>
      </c>
      <c r="E2069" s="3">
        <v>-0.98345828438990301</v>
      </c>
      <c r="F2069" s="3">
        <v>0.25134004505781199</v>
      </c>
      <c r="G2069" s="3">
        <v>-3.9128595053911601</v>
      </c>
      <c r="H2069" s="3">
        <v>9.1209605258145903E-5</v>
      </c>
      <c r="I2069" s="3">
        <v>1.15691968023552E-3</v>
      </c>
    </row>
    <row r="2070" spans="1:9" ht="15" x14ac:dyDescent="0.15">
      <c r="A2070" s="3" t="s">
        <v>6069</v>
      </c>
      <c r="B2070" s="3" t="s">
        <v>6070</v>
      </c>
      <c r="C2070" s="3" t="s">
        <v>6071</v>
      </c>
      <c r="D2070" s="3">
        <v>65.032723343080306</v>
      </c>
      <c r="E2070" s="3">
        <v>-0.76578227357474604</v>
      </c>
      <c r="F2070" s="3">
        <v>0.297664749813285</v>
      </c>
      <c r="G2070" s="3">
        <v>-2.5726333872421798</v>
      </c>
      <c r="H2070" s="3">
        <v>1.0092805569280799E-2</v>
      </c>
      <c r="I2070" s="3">
        <v>4.7420499859154898E-2</v>
      </c>
    </row>
    <row r="2071" spans="1:9" ht="15" x14ac:dyDescent="0.15">
      <c r="A2071" s="3" t="s">
        <v>6072</v>
      </c>
      <c r="B2071" s="3" t="s">
        <v>6073</v>
      </c>
      <c r="C2071" s="3" t="s">
        <v>6074</v>
      </c>
      <c r="D2071" s="3">
        <v>921.02678143569699</v>
      </c>
      <c r="E2071" s="3">
        <v>-0.65519934202263197</v>
      </c>
      <c r="F2071" s="3">
        <v>0.16283051155561801</v>
      </c>
      <c r="G2071" s="3">
        <v>-4.0238118505132601</v>
      </c>
      <c r="H2071" s="3">
        <v>5.7263671420265899E-5</v>
      </c>
      <c r="I2071" s="3">
        <v>7.7738726770918397E-4</v>
      </c>
    </row>
    <row r="2072" spans="1:9" ht="15" x14ac:dyDescent="0.15">
      <c r="A2072" s="3" t="s">
        <v>6075</v>
      </c>
      <c r="B2072" s="3" t="s">
        <v>6076</v>
      </c>
      <c r="C2072" s="3" t="s">
        <v>6077</v>
      </c>
      <c r="D2072" s="3">
        <v>245.074591815536</v>
      </c>
      <c r="E2072" s="3">
        <v>-1.0048176316552899</v>
      </c>
      <c r="F2072" s="3">
        <v>0.197902187168428</v>
      </c>
      <c r="G2072" s="3">
        <v>-5.0773447531437199</v>
      </c>
      <c r="H2072" s="3">
        <v>3.8274601395161902E-7</v>
      </c>
      <c r="I2072" s="3">
        <v>1.1254912146911801E-5</v>
      </c>
    </row>
    <row r="2073" spans="1:9" ht="15" x14ac:dyDescent="0.15">
      <c r="A2073" s="3" t="s">
        <v>6078</v>
      </c>
      <c r="B2073" s="3" t="s">
        <v>6079</v>
      </c>
      <c r="C2073" s="3" t="s">
        <v>6080</v>
      </c>
      <c r="D2073" s="3">
        <v>1515.8734584946401</v>
      </c>
      <c r="E2073" s="3">
        <v>-0.65633923816057804</v>
      </c>
      <c r="F2073" s="3">
        <v>0.17882150426818</v>
      </c>
      <c r="G2073" s="3">
        <v>-3.6703596742831301</v>
      </c>
      <c r="H2073" s="3">
        <v>2.42209410476209E-4</v>
      </c>
      <c r="I2073" s="3">
        <v>2.5768794318861599E-3</v>
      </c>
    </row>
    <row r="2074" spans="1:9" ht="15" x14ac:dyDescent="0.15">
      <c r="A2074" s="3" t="s">
        <v>6081</v>
      </c>
      <c r="B2074" s="3" t="s">
        <v>6082</v>
      </c>
      <c r="C2074" s="3" t="s">
        <v>6083</v>
      </c>
      <c r="D2074" s="3">
        <v>100.259505446671</v>
      </c>
      <c r="E2074" s="3">
        <v>-1.0663217779563801</v>
      </c>
      <c r="F2074" s="3">
        <v>0.23851262544676899</v>
      </c>
      <c r="G2074" s="3">
        <v>-4.47071418529314</v>
      </c>
      <c r="H2074" s="3">
        <v>7.7958825431064704E-6</v>
      </c>
      <c r="I2074" s="3">
        <v>1.4464979967145701E-4</v>
      </c>
    </row>
    <row r="2075" spans="1:9" ht="15" x14ac:dyDescent="0.15">
      <c r="A2075" s="3" t="s">
        <v>6084</v>
      </c>
      <c r="B2075" s="3" t="s">
        <v>6085</v>
      </c>
      <c r="C2075" s="3" t="s">
        <v>6086</v>
      </c>
      <c r="D2075" s="3">
        <v>248.882819634545</v>
      </c>
      <c r="E2075" s="3">
        <v>-0.63501942859128102</v>
      </c>
      <c r="F2075" s="3">
        <v>0.178077438441446</v>
      </c>
      <c r="G2075" s="3">
        <v>-3.5659735121363201</v>
      </c>
      <c r="H2075" s="3">
        <v>3.6250798700428899E-4</v>
      </c>
      <c r="I2075" s="3">
        <v>3.5887422084062799E-3</v>
      </c>
    </row>
    <row r="2076" spans="1:9" ht="15" x14ac:dyDescent="0.15">
      <c r="A2076" s="3" t="s">
        <v>6087</v>
      </c>
      <c r="B2076" s="3" t="s">
        <v>6088</v>
      </c>
      <c r="C2076" s="3" t="s">
        <v>6089</v>
      </c>
      <c r="D2076" s="3">
        <v>185.27735401339999</v>
      </c>
      <c r="E2076" s="3">
        <v>-0.88159398890835605</v>
      </c>
      <c r="F2076" s="3">
        <v>0.17616559745204999</v>
      </c>
      <c r="G2076" s="3">
        <v>-5.0043481909021201</v>
      </c>
      <c r="H2076" s="3">
        <v>5.6051363556331395E-7</v>
      </c>
      <c r="I2076" s="3">
        <v>1.54900473935106E-5</v>
      </c>
    </row>
    <row r="2077" spans="1:9" ht="15" x14ac:dyDescent="0.15">
      <c r="A2077" s="3" t="s">
        <v>6090</v>
      </c>
      <c r="B2077" s="3" t="s">
        <v>6091</v>
      </c>
      <c r="C2077" s="3" t="s">
        <v>6092</v>
      </c>
      <c r="D2077" s="3">
        <v>469.24445002305703</v>
      </c>
      <c r="E2077" s="3">
        <v>-1.00315620611652</v>
      </c>
      <c r="F2077" s="3">
        <v>0.20475097246886401</v>
      </c>
      <c r="G2077" s="3">
        <v>-4.8993965401999002</v>
      </c>
      <c r="H2077" s="3">
        <v>9.6131453890982098E-7</v>
      </c>
      <c r="I2077" s="3">
        <v>2.4541736462446499E-5</v>
      </c>
    </row>
    <row r="2078" spans="1:9" ht="15" x14ac:dyDescent="0.15">
      <c r="A2078" s="3" t="s">
        <v>6093</v>
      </c>
      <c r="B2078" s="3" t="s">
        <v>6094</v>
      </c>
      <c r="C2078" s="3" t="s">
        <v>6095</v>
      </c>
      <c r="D2078" s="3">
        <v>111.35142577772</v>
      </c>
      <c r="E2078" s="3">
        <v>-1.17205369071563</v>
      </c>
      <c r="F2078" s="3">
        <v>0.213685241916027</v>
      </c>
      <c r="G2078" s="3">
        <v>-5.4849538517789602</v>
      </c>
      <c r="H2078" s="3">
        <v>4.1357736853698098E-8</v>
      </c>
      <c r="I2078" s="3">
        <v>1.62991564207682E-6</v>
      </c>
    </row>
    <row r="2079" spans="1:9" ht="15" x14ac:dyDescent="0.15">
      <c r="A2079" s="3" t="s">
        <v>6096</v>
      </c>
      <c r="B2079" s="3" t="s">
        <v>6097</v>
      </c>
      <c r="C2079" s="3" t="s">
        <v>6098</v>
      </c>
      <c r="D2079" s="3">
        <v>288.256766673149</v>
      </c>
      <c r="E2079" s="3">
        <v>-1.1163278378053501</v>
      </c>
      <c r="F2079" s="3">
        <v>0.246408079098</v>
      </c>
      <c r="G2079" s="3">
        <v>-4.5304027444707504</v>
      </c>
      <c r="H2079" s="3">
        <v>5.8871351038861802E-6</v>
      </c>
      <c r="I2079" s="3">
        <v>1.13834783221712E-4</v>
      </c>
    </row>
    <row r="2080" spans="1:9" ht="15" x14ac:dyDescent="0.15">
      <c r="A2080" s="3" t="s">
        <v>6099</v>
      </c>
      <c r="B2080" s="3" t="s">
        <v>6100</v>
      </c>
      <c r="C2080" s="3" t="s">
        <v>6101</v>
      </c>
      <c r="D2080" s="3">
        <v>184.71049770877599</v>
      </c>
      <c r="E2080" s="3">
        <v>-1.10147948156354</v>
      </c>
      <c r="F2080" s="3">
        <v>0.23423070640858301</v>
      </c>
      <c r="G2080" s="3">
        <v>-4.7025409198150498</v>
      </c>
      <c r="H2080" s="3">
        <v>2.5694370342445899E-6</v>
      </c>
      <c r="I2080" s="3">
        <v>5.6516215298925598E-5</v>
      </c>
    </row>
    <row r="2081" spans="1:9" ht="15" x14ac:dyDescent="0.15">
      <c r="A2081" s="3" t="s">
        <v>6102</v>
      </c>
      <c r="B2081" s="3" t="s">
        <v>6103</v>
      </c>
      <c r="C2081" s="3" t="s">
        <v>6104</v>
      </c>
      <c r="D2081" s="3">
        <v>921.22289320450602</v>
      </c>
      <c r="E2081" s="3">
        <v>-0.76804791934621697</v>
      </c>
      <c r="F2081" s="3">
        <v>0.235848764170563</v>
      </c>
      <c r="G2081" s="3">
        <v>-3.2565272158508001</v>
      </c>
      <c r="H2081" s="3">
        <v>1.1278411761416901E-3</v>
      </c>
      <c r="I2081" s="3">
        <v>8.8868578879136208E-3</v>
      </c>
    </row>
    <row r="2082" spans="1:9" ht="15" x14ac:dyDescent="0.15">
      <c r="A2082" s="3" t="s">
        <v>6105</v>
      </c>
      <c r="B2082" s="3" t="s">
        <v>6106</v>
      </c>
      <c r="C2082" s="3" t="s">
        <v>6107</v>
      </c>
      <c r="D2082" s="3">
        <v>22.2456593403517</v>
      </c>
      <c r="E2082" s="3">
        <v>-1.0945620710961499</v>
      </c>
      <c r="F2082" s="3">
        <v>0.42687578372701201</v>
      </c>
      <c r="G2082" s="3">
        <v>-2.5641231309483801</v>
      </c>
      <c r="H2082" s="3">
        <v>1.03436842385537E-2</v>
      </c>
      <c r="I2082" s="3">
        <v>4.8288058114784801E-2</v>
      </c>
    </row>
    <row r="2083" spans="1:9" ht="15" x14ac:dyDescent="0.15">
      <c r="A2083" s="3" t="s">
        <v>6108</v>
      </c>
      <c r="B2083" s="3" t="s">
        <v>6109</v>
      </c>
      <c r="C2083" s="3" t="s">
        <v>6110</v>
      </c>
      <c r="D2083" s="3">
        <v>392.87648516319803</v>
      </c>
      <c r="E2083" s="3">
        <v>-1.2910411795302501</v>
      </c>
      <c r="F2083" s="3">
        <v>0.229635550904639</v>
      </c>
      <c r="G2083" s="3">
        <v>-5.6221311310215203</v>
      </c>
      <c r="H2083" s="3">
        <v>1.8861600080194299E-8</v>
      </c>
      <c r="I2083" s="3">
        <v>8.4549765712104404E-7</v>
      </c>
    </row>
    <row r="2084" spans="1:9" ht="15" x14ac:dyDescent="0.15">
      <c r="A2084" s="3" t="s">
        <v>6111</v>
      </c>
      <c r="B2084" s="3" t="s">
        <v>6112</v>
      </c>
      <c r="C2084" s="3" t="s">
        <v>6113</v>
      </c>
      <c r="D2084" s="3">
        <v>297.86832678460303</v>
      </c>
      <c r="E2084" s="3">
        <v>-0.626262208660196</v>
      </c>
      <c r="F2084" s="3">
        <v>0.21027664327419501</v>
      </c>
      <c r="G2084" s="3">
        <v>-2.9782775628749598</v>
      </c>
      <c r="H2084" s="3">
        <v>2.8987334816140201E-3</v>
      </c>
      <c r="I2084" s="3">
        <v>1.8420072872527501E-2</v>
      </c>
    </row>
    <row r="2085" spans="1:9" ht="15" x14ac:dyDescent="0.15">
      <c r="A2085" s="3" t="s">
        <v>6114</v>
      </c>
      <c r="B2085" s="3" t="s">
        <v>6115</v>
      </c>
      <c r="C2085" s="3" t="s">
        <v>6116</v>
      </c>
      <c r="D2085" s="3">
        <v>387.13305665226198</v>
      </c>
      <c r="E2085" s="3">
        <v>-0.61249108893260595</v>
      </c>
      <c r="F2085" s="3">
        <v>0.16865541707220699</v>
      </c>
      <c r="G2085" s="3">
        <v>-3.63161231085971</v>
      </c>
      <c r="H2085" s="3">
        <v>2.8165603202884402E-4</v>
      </c>
      <c r="I2085" s="3">
        <v>2.92010513507445E-3</v>
      </c>
    </row>
    <row r="2086" spans="1:9" ht="15" x14ac:dyDescent="0.15">
      <c r="A2086" s="3" t="s">
        <v>6117</v>
      </c>
      <c r="B2086" s="3" t="s">
        <v>6118</v>
      </c>
      <c r="C2086" s="3" t="s">
        <v>6119</v>
      </c>
      <c r="D2086" s="3">
        <v>61.097588327704898</v>
      </c>
      <c r="E2086" s="3">
        <v>-0.88225911732916895</v>
      </c>
      <c r="F2086" s="3">
        <v>0.244006395224728</v>
      </c>
      <c r="G2086" s="3">
        <v>-3.61572128679913</v>
      </c>
      <c r="H2086" s="3">
        <v>2.9951249390418701E-4</v>
      </c>
      <c r="I2086" s="3">
        <v>3.0654893523496601E-3</v>
      </c>
    </row>
    <row r="2087" spans="1:9" ht="15" x14ac:dyDescent="0.15">
      <c r="A2087" s="3" t="s">
        <v>6120</v>
      </c>
      <c r="B2087" s="3" t="s">
        <v>6121</v>
      </c>
      <c r="C2087" s="3" t="s">
        <v>6122</v>
      </c>
      <c r="D2087" s="3">
        <v>106.37508565458</v>
      </c>
      <c r="E2087" s="3">
        <v>-0.85859773464953704</v>
      </c>
      <c r="F2087" s="3">
        <v>0.28074540682671101</v>
      </c>
      <c r="G2087" s="3">
        <v>-3.05827883118139</v>
      </c>
      <c r="H2087" s="3">
        <v>2.2261233617389999E-3</v>
      </c>
      <c r="I2087" s="3">
        <v>1.5085667581779099E-2</v>
      </c>
    </row>
    <row r="2088" spans="1:9" ht="15" x14ac:dyDescent="0.15">
      <c r="A2088" s="3" t="s">
        <v>6123</v>
      </c>
      <c r="B2088" s="3" t="s">
        <v>6124</v>
      </c>
      <c r="C2088" s="3" t="s">
        <v>6125</v>
      </c>
      <c r="D2088" s="3">
        <v>85.789565819243094</v>
      </c>
      <c r="E2088" s="3">
        <v>-1.0220562506639601</v>
      </c>
      <c r="F2088" s="3">
        <v>0.24196224591029</v>
      </c>
      <c r="G2088" s="3">
        <v>-4.2240319220829798</v>
      </c>
      <c r="H2088" s="3">
        <v>2.3997003732690502E-5</v>
      </c>
      <c r="I2088" s="3">
        <v>3.7601878984176002E-4</v>
      </c>
    </row>
    <row r="2089" spans="1:9" ht="15" x14ac:dyDescent="0.15">
      <c r="A2089" s="3" t="s">
        <v>6126</v>
      </c>
      <c r="B2089" s="3" t="s">
        <v>6127</v>
      </c>
      <c r="C2089" s="3" t="s">
        <v>6128</v>
      </c>
      <c r="D2089" s="3">
        <v>72.469707804699297</v>
      </c>
      <c r="E2089" s="3">
        <v>-1.3596444715107501</v>
      </c>
      <c r="F2089" s="3">
        <v>0.303193302809597</v>
      </c>
      <c r="G2089" s="3">
        <v>-4.4844145926422199</v>
      </c>
      <c r="H2089" s="3">
        <v>7.3114383145404501E-6</v>
      </c>
      <c r="I2089" s="3">
        <v>1.3627620538400099E-4</v>
      </c>
    </row>
    <row r="2090" spans="1:9" ht="15" x14ac:dyDescent="0.15">
      <c r="A2090" s="3" t="s">
        <v>6129</v>
      </c>
      <c r="B2090" s="3" t="s">
        <v>6130</v>
      </c>
      <c r="C2090" s="3" t="s">
        <v>6131</v>
      </c>
      <c r="D2090" s="3">
        <v>340.71057421486199</v>
      </c>
      <c r="E2090" s="3">
        <v>-0.66686007830537297</v>
      </c>
      <c r="F2090" s="3">
        <v>0.196801913622384</v>
      </c>
      <c r="G2090" s="3">
        <v>-3.3884837094872902</v>
      </c>
      <c r="H2090" s="3">
        <v>7.0280203498150498E-4</v>
      </c>
      <c r="I2090" s="3">
        <v>6.1193395311403397E-3</v>
      </c>
    </row>
    <row r="2091" spans="1:9" ht="15" x14ac:dyDescent="0.15">
      <c r="A2091" s="3" t="s">
        <v>6132</v>
      </c>
      <c r="B2091" s="3" t="s">
        <v>6133</v>
      </c>
      <c r="C2091" s="3" t="s">
        <v>6134</v>
      </c>
      <c r="D2091" s="3">
        <v>90.258647094769898</v>
      </c>
      <c r="E2091" s="3">
        <v>-1.09039727799854</v>
      </c>
      <c r="F2091" s="3">
        <v>0.30749618901223302</v>
      </c>
      <c r="G2091" s="3">
        <v>-3.5460513559573301</v>
      </c>
      <c r="H2091" s="3">
        <v>3.9104998929025597E-4</v>
      </c>
      <c r="I2091" s="3">
        <v>3.8254688968098502E-3</v>
      </c>
    </row>
    <row r="2092" spans="1:9" ht="15" x14ac:dyDescent="0.15">
      <c r="A2092" s="3" t="s">
        <v>6135</v>
      </c>
      <c r="B2092" s="3" t="s">
        <v>6136</v>
      </c>
      <c r="C2092" s="3" t="s">
        <v>6137</v>
      </c>
      <c r="D2092" s="3">
        <v>96.689386892532099</v>
      </c>
      <c r="E2092" s="3">
        <v>-0.77242197494116205</v>
      </c>
      <c r="F2092" s="3">
        <v>0.22674002615934499</v>
      </c>
      <c r="G2092" s="3">
        <v>-3.4066414652273602</v>
      </c>
      <c r="H2092" s="3">
        <v>6.5767458189217498E-4</v>
      </c>
      <c r="I2092" s="3">
        <v>5.7915080676821098E-3</v>
      </c>
    </row>
    <row r="2093" spans="1:9" ht="15" x14ac:dyDescent="0.15">
      <c r="A2093" s="3" t="s">
        <v>6138</v>
      </c>
      <c r="B2093" s="3" t="s">
        <v>6139</v>
      </c>
      <c r="C2093" s="3" t="s">
        <v>6140</v>
      </c>
      <c r="D2093" s="3">
        <v>1379.79241899203</v>
      </c>
      <c r="E2093" s="3">
        <v>-0.76637808924945605</v>
      </c>
      <c r="F2093" s="3">
        <v>0.25779884993205698</v>
      </c>
      <c r="G2093" s="3">
        <v>-2.9727754388797099</v>
      </c>
      <c r="H2093" s="3">
        <v>2.9512028244413702E-3</v>
      </c>
      <c r="I2093" s="3">
        <v>1.8674424959334E-2</v>
      </c>
    </row>
    <row r="2094" spans="1:9" ht="15" x14ac:dyDescent="0.15">
      <c r="A2094" s="3" t="s">
        <v>6141</v>
      </c>
      <c r="B2094" s="3" t="s">
        <v>6142</v>
      </c>
      <c r="C2094" s="3" t="s">
        <v>6143</v>
      </c>
      <c r="D2094" s="3">
        <v>169.65688686240401</v>
      </c>
      <c r="E2094" s="3">
        <v>-0.67369809903133504</v>
      </c>
      <c r="F2094" s="3">
        <v>0.23017929220428299</v>
      </c>
      <c r="G2094" s="3">
        <v>-2.9268406057719099</v>
      </c>
      <c r="H2094" s="3">
        <v>3.42424326187583E-3</v>
      </c>
      <c r="I2094" s="3">
        <v>2.08405514899681E-2</v>
      </c>
    </row>
    <row r="2095" spans="1:9" ht="15" x14ac:dyDescent="0.15">
      <c r="A2095" s="3" t="s">
        <v>6144</v>
      </c>
      <c r="B2095" s="3" t="s">
        <v>6145</v>
      </c>
      <c r="C2095" s="3" t="s">
        <v>6146</v>
      </c>
      <c r="D2095" s="3">
        <v>492.31653139317302</v>
      </c>
      <c r="E2095" s="3">
        <v>-0.79454046580846405</v>
      </c>
      <c r="F2095" s="3">
        <v>0.14589832854346599</v>
      </c>
      <c r="G2095" s="3">
        <v>-5.4458503653916397</v>
      </c>
      <c r="H2095" s="3">
        <v>5.1558467088686101E-8</v>
      </c>
      <c r="I2095" s="3">
        <v>1.9815237839712198E-6</v>
      </c>
    </row>
    <row r="2096" spans="1:9" ht="15" x14ac:dyDescent="0.15">
      <c r="A2096" s="3" t="s">
        <v>6147</v>
      </c>
      <c r="B2096" s="3" t="s">
        <v>6148</v>
      </c>
      <c r="C2096" s="3" t="s">
        <v>6149</v>
      </c>
      <c r="D2096" s="3">
        <v>130.01688187956401</v>
      </c>
      <c r="E2096" s="3">
        <v>-1.04518736633166</v>
      </c>
      <c r="F2096" s="3">
        <v>0.29156084369061902</v>
      </c>
      <c r="G2096" s="3">
        <v>-3.5848001847625701</v>
      </c>
      <c r="H2096" s="3">
        <v>3.3733637119523398E-4</v>
      </c>
      <c r="I2096" s="3">
        <v>3.3896357136435499E-3</v>
      </c>
    </row>
    <row r="2097" spans="1:9" ht="15" x14ac:dyDescent="0.15">
      <c r="A2097" s="3" t="s">
        <v>6150</v>
      </c>
      <c r="B2097" s="3" t="s">
        <v>6151</v>
      </c>
      <c r="C2097" s="3" t="s">
        <v>6152</v>
      </c>
      <c r="D2097" s="3">
        <v>111.49591991451101</v>
      </c>
      <c r="E2097" s="3">
        <v>-1.0530833188256601</v>
      </c>
      <c r="F2097" s="3">
        <v>0.28566191431298998</v>
      </c>
      <c r="G2097" s="3">
        <v>-3.6864673450022298</v>
      </c>
      <c r="H2097" s="3">
        <v>2.27388604338584E-4</v>
      </c>
      <c r="I2097" s="3">
        <v>2.4431369451511798E-3</v>
      </c>
    </row>
    <row r="2098" spans="1:9" ht="15" x14ac:dyDescent="0.15">
      <c r="A2098" s="3" t="s">
        <v>6153</v>
      </c>
      <c r="B2098" s="3" t="s">
        <v>6154</v>
      </c>
      <c r="C2098" s="3" t="s">
        <v>6155</v>
      </c>
      <c r="D2098" s="3">
        <v>31.215390686963101</v>
      </c>
      <c r="E2098" s="3">
        <v>-1.4908458250565899</v>
      </c>
      <c r="F2098" s="3">
        <v>0.37981923326285599</v>
      </c>
      <c r="G2098" s="3">
        <v>-3.9251456864082601</v>
      </c>
      <c r="H2098" s="3">
        <v>8.6677263743756907E-5</v>
      </c>
      <c r="I2098" s="3">
        <v>1.1081189741846301E-3</v>
      </c>
    </row>
    <row r="2099" spans="1:9" ht="15" x14ac:dyDescent="0.15">
      <c r="A2099" s="3" t="s">
        <v>6156</v>
      </c>
      <c r="B2099" s="3" t="s">
        <v>6157</v>
      </c>
      <c r="C2099" s="3" t="s">
        <v>6158</v>
      </c>
      <c r="D2099" s="3">
        <v>105.005712616694</v>
      </c>
      <c r="E2099" s="3">
        <v>-0.71003795197127295</v>
      </c>
      <c r="F2099" s="3">
        <v>0.23296449497930199</v>
      </c>
      <c r="G2099" s="3">
        <v>-3.0478376202105602</v>
      </c>
      <c r="H2099" s="3">
        <v>2.3049444066569301E-3</v>
      </c>
      <c r="I2099" s="3">
        <v>1.54885516119866E-2</v>
      </c>
    </row>
    <row r="2100" spans="1:9" ht="15" x14ac:dyDescent="0.15">
      <c r="A2100" s="3" t="s">
        <v>6159</v>
      </c>
      <c r="B2100" s="3" t="s">
        <v>6160</v>
      </c>
      <c r="C2100" s="3" t="s">
        <v>6161</v>
      </c>
      <c r="D2100" s="3">
        <v>436.01703034839102</v>
      </c>
      <c r="E2100" s="3">
        <v>-0.63728234503327796</v>
      </c>
      <c r="F2100" s="3">
        <v>0.19831705270062899</v>
      </c>
      <c r="G2100" s="3">
        <v>-3.2134520776450399</v>
      </c>
      <c r="H2100" s="3">
        <v>1.3114968182149E-3</v>
      </c>
      <c r="I2100" s="3">
        <v>9.9909940463212103E-3</v>
      </c>
    </row>
    <row r="2101" spans="1:9" ht="15" x14ac:dyDescent="0.15">
      <c r="A2101" s="3" t="s">
        <v>6162</v>
      </c>
      <c r="B2101" s="3" t="s">
        <v>6163</v>
      </c>
      <c r="C2101" s="3" t="s">
        <v>6164</v>
      </c>
      <c r="D2101" s="3">
        <v>66.482406571362105</v>
      </c>
      <c r="E2101" s="3">
        <v>-0.97706892939713597</v>
      </c>
      <c r="F2101" s="3">
        <v>0.37107629126574299</v>
      </c>
      <c r="G2101" s="3">
        <v>-2.6330675184457299</v>
      </c>
      <c r="H2101" s="3">
        <v>8.4617524113681699E-3</v>
      </c>
      <c r="I2101" s="3">
        <v>4.1420388603902597E-2</v>
      </c>
    </row>
    <row r="2102" spans="1:9" ht="15" x14ac:dyDescent="0.15">
      <c r="A2102" s="3" t="s">
        <v>6165</v>
      </c>
      <c r="B2102" s="3" t="s">
        <v>6166</v>
      </c>
      <c r="C2102" s="3" t="s">
        <v>6167</v>
      </c>
      <c r="D2102" s="3">
        <v>1190.5627146772599</v>
      </c>
      <c r="E2102" s="3">
        <v>-0.708465853240559</v>
      </c>
      <c r="F2102" s="3">
        <v>0.17376549190460999</v>
      </c>
      <c r="G2102" s="3">
        <v>-4.0771377876884598</v>
      </c>
      <c r="H2102" s="3">
        <v>4.5593476690279903E-5</v>
      </c>
      <c r="I2102" s="3">
        <v>6.4451376940680995E-4</v>
      </c>
    </row>
    <row r="2103" spans="1:9" ht="15" x14ac:dyDescent="0.15">
      <c r="A2103" s="3" t="s">
        <v>6168</v>
      </c>
      <c r="B2103" s="3" t="s">
        <v>6169</v>
      </c>
      <c r="C2103" s="3" t="s">
        <v>6170</v>
      </c>
      <c r="D2103" s="3">
        <v>9.9973329979133698</v>
      </c>
      <c r="E2103" s="3">
        <v>-1.88243170383392</v>
      </c>
      <c r="F2103" s="3">
        <v>0.64182389384690697</v>
      </c>
      <c r="G2103" s="3">
        <v>-2.9329411414573099</v>
      </c>
      <c r="H2103" s="3">
        <v>3.3576753933825098E-3</v>
      </c>
      <c r="I2103" s="3">
        <v>2.0536248538504501E-2</v>
      </c>
    </row>
    <row r="2104" spans="1:9" ht="15" x14ac:dyDescent="0.15">
      <c r="A2104" s="3" t="s">
        <v>6171</v>
      </c>
      <c r="B2104" s="3" t="s">
        <v>6172</v>
      </c>
      <c r="C2104" s="3" t="s">
        <v>6173</v>
      </c>
      <c r="D2104" s="3">
        <v>736.19740668093198</v>
      </c>
      <c r="E2104" s="3">
        <v>-0.62680902999412003</v>
      </c>
      <c r="F2104" s="3">
        <v>0.22018969323996099</v>
      </c>
      <c r="G2104" s="3">
        <v>-2.8466774296789001</v>
      </c>
      <c r="H2104" s="3">
        <v>4.4178102450273104E-3</v>
      </c>
      <c r="I2104" s="3">
        <v>2.52101975515612E-2</v>
      </c>
    </row>
    <row r="2105" spans="1:9" ht="15" x14ac:dyDescent="0.15">
      <c r="A2105" s="3" t="s">
        <v>6174</v>
      </c>
      <c r="B2105" s="3" t="s">
        <v>6175</v>
      </c>
      <c r="C2105" s="3" t="s">
        <v>6176</v>
      </c>
      <c r="D2105" s="3">
        <v>88.106996264416097</v>
      </c>
      <c r="E2105" s="3">
        <v>-0.74657608923756102</v>
      </c>
      <c r="F2105" s="3">
        <v>0.23533399316897699</v>
      </c>
      <c r="G2105" s="3">
        <v>-3.1724107477388399</v>
      </c>
      <c r="H2105" s="3">
        <v>1.51179020130299E-3</v>
      </c>
      <c r="I2105" s="3">
        <v>1.12102205504337E-2</v>
      </c>
    </row>
    <row r="2106" spans="1:9" ht="15" x14ac:dyDescent="0.15">
      <c r="A2106" s="3" t="s">
        <v>6177</v>
      </c>
      <c r="B2106" s="3" t="s">
        <v>6178</v>
      </c>
      <c r="C2106" s="3" t="s">
        <v>6179</v>
      </c>
      <c r="D2106" s="3">
        <v>264.996679956474</v>
      </c>
      <c r="E2106" s="3">
        <v>-0.82234199070252201</v>
      </c>
      <c r="F2106" s="3">
        <v>0.19132417469301299</v>
      </c>
      <c r="G2106" s="3">
        <v>-4.29816039725248</v>
      </c>
      <c r="H2106" s="3">
        <v>1.7222152006924001E-5</v>
      </c>
      <c r="I2106" s="3">
        <v>2.8272842788055498E-4</v>
      </c>
    </row>
    <row r="2107" spans="1:9" ht="15" x14ac:dyDescent="0.15">
      <c r="A2107" s="3" t="s">
        <v>6180</v>
      </c>
      <c r="B2107" s="3" t="s">
        <v>6181</v>
      </c>
      <c r="C2107" s="3" t="s">
        <v>6182</v>
      </c>
      <c r="D2107" s="3">
        <v>30.973758215956</v>
      </c>
      <c r="E2107" s="3">
        <v>-1.1367640673480801</v>
      </c>
      <c r="F2107" s="3">
        <v>0.37360470182537597</v>
      </c>
      <c r="G2107" s="3">
        <v>-3.0426920801425199</v>
      </c>
      <c r="H2107" s="3">
        <v>2.3447212287474998E-3</v>
      </c>
      <c r="I2107" s="3">
        <v>1.5670880167005099E-2</v>
      </c>
    </row>
    <row r="2108" spans="1:9" ht="15" x14ac:dyDescent="0.15">
      <c r="A2108" s="3" t="s">
        <v>6183</v>
      </c>
      <c r="B2108" s="3" t="s">
        <v>6184</v>
      </c>
      <c r="C2108" s="3" t="s">
        <v>6185</v>
      </c>
      <c r="D2108" s="3">
        <v>93.220112882043907</v>
      </c>
      <c r="E2108" s="3">
        <v>-1.1759499613297499</v>
      </c>
      <c r="F2108" s="3">
        <v>0.32971658145445598</v>
      </c>
      <c r="G2108" s="3">
        <v>-3.5665478397912702</v>
      </c>
      <c r="H2108" s="3">
        <v>3.6171480195820802E-4</v>
      </c>
      <c r="I2108" s="3">
        <v>3.5823205056899799E-3</v>
      </c>
    </row>
    <row r="2109" spans="1:9" ht="15" x14ac:dyDescent="0.15">
      <c r="A2109" s="3" t="s">
        <v>6186</v>
      </c>
      <c r="B2109" s="3" t="s">
        <v>6187</v>
      </c>
      <c r="C2109" s="3" t="s">
        <v>6188</v>
      </c>
      <c r="D2109" s="3">
        <v>201.93712653421301</v>
      </c>
      <c r="E2109" s="3">
        <v>-0.64028544010949795</v>
      </c>
      <c r="F2109" s="3">
        <v>0.195714155546615</v>
      </c>
      <c r="G2109" s="3">
        <v>-3.2715336216801898</v>
      </c>
      <c r="H2109" s="3">
        <v>1.06965868999574E-3</v>
      </c>
      <c r="I2109" s="3">
        <v>8.5313322468658793E-3</v>
      </c>
    </row>
    <row r="2110" spans="1:9" ht="15" x14ac:dyDescent="0.15">
      <c r="A2110" s="3" t="s">
        <v>6189</v>
      </c>
      <c r="B2110" s="3" t="s">
        <v>6190</v>
      </c>
      <c r="C2110" s="3" t="s">
        <v>6191</v>
      </c>
      <c r="D2110" s="3">
        <v>358.574619908805</v>
      </c>
      <c r="E2110" s="3">
        <v>-0.84345295596033498</v>
      </c>
      <c r="F2110" s="3">
        <v>0.24911655970352101</v>
      </c>
      <c r="G2110" s="3">
        <v>-3.3857763488872301</v>
      </c>
      <c r="H2110" s="3">
        <v>7.0977204330831105E-4</v>
      </c>
      <c r="I2110" s="3">
        <v>6.1605529347232898E-3</v>
      </c>
    </row>
    <row r="2111" spans="1:9" ht="15" x14ac:dyDescent="0.15">
      <c r="A2111" s="3" t="s">
        <v>6192</v>
      </c>
      <c r="B2111" s="3" t="s">
        <v>1083</v>
      </c>
      <c r="C2111" s="3" t="s">
        <v>1084</v>
      </c>
      <c r="D2111" s="3">
        <v>264.60685742420299</v>
      </c>
      <c r="E2111" s="3">
        <v>-1.5960717754426399</v>
      </c>
      <c r="F2111" s="3">
        <v>0.22586630883221101</v>
      </c>
      <c r="G2111" s="3">
        <v>-7.0664446755904002</v>
      </c>
      <c r="H2111" s="3">
        <v>1.58953501780505E-12</v>
      </c>
      <c r="I2111" s="3">
        <v>1.7434948476269701E-10</v>
      </c>
    </row>
    <row r="2112" spans="1:9" ht="15" x14ac:dyDescent="0.15">
      <c r="A2112" s="3" t="s">
        <v>6193</v>
      </c>
      <c r="B2112" s="3" t="s">
        <v>6194</v>
      </c>
      <c r="C2112" s="3" t="s">
        <v>6195</v>
      </c>
      <c r="D2112" s="3">
        <v>146.87741769403601</v>
      </c>
      <c r="E2112" s="3">
        <v>-0.69819167474389399</v>
      </c>
      <c r="F2112" s="3">
        <v>0.19890828552958201</v>
      </c>
      <c r="G2112" s="3">
        <v>-3.5101186101172202</v>
      </c>
      <c r="H2112" s="3">
        <v>4.4790684788449301E-4</v>
      </c>
      <c r="I2112" s="3">
        <v>4.2346158856631198E-3</v>
      </c>
    </row>
    <row r="2113" spans="1:9" ht="15" x14ac:dyDescent="0.15">
      <c r="A2113" s="3" t="s">
        <v>6196</v>
      </c>
      <c r="B2113" s="3" t="s">
        <v>6197</v>
      </c>
      <c r="C2113" s="3" t="s">
        <v>6198</v>
      </c>
      <c r="D2113" s="3">
        <v>148.22315634457101</v>
      </c>
      <c r="E2113" s="3">
        <v>-0.66014549784122101</v>
      </c>
      <c r="F2113" s="3">
        <v>0.24338839696494199</v>
      </c>
      <c r="G2113" s="3">
        <v>-2.7123129371541501</v>
      </c>
      <c r="H2113" s="3">
        <v>6.6815481528104204E-3</v>
      </c>
      <c r="I2113" s="3">
        <v>3.47235065221696E-2</v>
      </c>
    </row>
    <row r="2114" spans="1:9" ht="15" x14ac:dyDescent="0.15">
      <c r="A2114" s="3" t="s">
        <v>6199</v>
      </c>
      <c r="B2114" s="3" t="s">
        <v>6200</v>
      </c>
      <c r="C2114" s="3" t="s">
        <v>6201</v>
      </c>
      <c r="D2114" s="3">
        <v>148.60407062291699</v>
      </c>
      <c r="E2114" s="3">
        <v>-0.86142297322861505</v>
      </c>
      <c r="F2114" s="3">
        <v>0.26528892844913698</v>
      </c>
      <c r="G2114" s="3">
        <v>-3.2471124153745898</v>
      </c>
      <c r="H2114" s="3">
        <v>1.16582332185535E-3</v>
      </c>
      <c r="I2114" s="3">
        <v>9.1051021819383206E-3</v>
      </c>
    </row>
    <row r="2115" spans="1:9" ht="15" x14ac:dyDescent="0.15">
      <c r="A2115" s="3" t="s">
        <v>6202</v>
      </c>
      <c r="B2115" s="3" t="s">
        <v>6203</v>
      </c>
      <c r="C2115" s="3" t="s">
        <v>6204</v>
      </c>
      <c r="D2115" s="3">
        <v>113.441366910006</v>
      </c>
      <c r="E2115" s="3">
        <v>-1.09662152919598</v>
      </c>
      <c r="F2115" s="3">
        <v>0.221902071758105</v>
      </c>
      <c r="G2115" s="3">
        <v>-4.9419165873827602</v>
      </c>
      <c r="H2115" s="3">
        <v>7.7358313386376196E-7</v>
      </c>
      <c r="I2115" s="3">
        <v>2.0335474342893798E-5</v>
      </c>
    </row>
    <row r="2116" spans="1:9" ht="15" x14ac:dyDescent="0.15">
      <c r="A2116" s="3" t="s">
        <v>6205</v>
      </c>
      <c r="B2116" s="3" t="s">
        <v>6206</v>
      </c>
      <c r="C2116" s="3" t="s">
        <v>6207</v>
      </c>
      <c r="D2116" s="3">
        <v>718.39196872410901</v>
      </c>
      <c r="E2116" s="3">
        <v>-0.64083121500928897</v>
      </c>
      <c r="F2116" s="3">
        <v>0.19145021799956999</v>
      </c>
      <c r="G2116" s="3">
        <v>-3.3472472463349701</v>
      </c>
      <c r="H2116" s="3">
        <v>8.1618379082340497E-4</v>
      </c>
      <c r="I2116" s="3">
        <v>6.8817619016059203E-3</v>
      </c>
    </row>
    <row r="2117" spans="1:9" ht="15" x14ac:dyDescent="0.15">
      <c r="A2117" s="3" t="s">
        <v>6208</v>
      </c>
      <c r="B2117" s="3" t="s">
        <v>6209</v>
      </c>
      <c r="C2117" s="3" t="s">
        <v>6210</v>
      </c>
      <c r="D2117" s="3">
        <v>196.099684226162</v>
      </c>
      <c r="E2117" s="3">
        <v>-0.95044609784648004</v>
      </c>
      <c r="F2117" s="3">
        <v>0.20479435591442899</v>
      </c>
      <c r="G2117" s="3">
        <v>-4.6409779879071102</v>
      </c>
      <c r="H2117" s="3">
        <v>3.46764066993127E-6</v>
      </c>
      <c r="I2117" s="3">
        <v>7.3281623671718794E-5</v>
      </c>
    </row>
    <row r="2118" spans="1:9" ht="15" x14ac:dyDescent="0.15">
      <c r="A2118" s="3" t="s">
        <v>6211</v>
      </c>
      <c r="B2118" s="3" t="s">
        <v>6212</v>
      </c>
      <c r="C2118" s="3" t="s">
        <v>6213</v>
      </c>
      <c r="D2118" s="3">
        <v>12.1961280362208</v>
      </c>
      <c r="E2118" s="3">
        <v>-1.5931403589338</v>
      </c>
      <c r="F2118" s="3">
        <v>0.59117689638019499</v>
      </c>
      <c r="G2118" s="3">
        <v>-2.6948623477823199</v>
      </c>
      <c r="H2118" s="3">
        <v>7.04177153059014E-3</v>
      </c>
      <c r="I2118" s="3">
        <v>3.60881692106262E-2</v>
      </c>
    </row>
    <row r="2119" spans="1:9" ht="15" x14ac:dyDescent="0.15">
      <c r="A2119" s="3" t="s">
        <v>6214</v>
      </c>
      <c r="B2119" s="3" t="s">
        <v>6215</v>
      </c>
      <c r="C2119" s="3" t="s">
        <v>6216</v>
      </c>
      <c r="D2119" s="3">
        <v>173.031870173193</v>
      </c>
      <c r="E2119" s="3">
        <v>-1.1624121854796501</v>
      </c>
      <c r="F2119" s="3">
        <v>0.27543872778633499</v>
      </c>
      <c r="G2119" s="3">
        <v>-4.22022057254551</v>
      </c>
      <c r="H2119" s="3">
        <v>2.4406340292104299E-5</v>
      </c>
      <c r="I2119" s="3">
        <v>3.81468328815242E-4</v>
      </c>
    </row>
    <row r="2120" spans="1:9" ht="15" x14ac:dyDescent="0.15">
      <c r="A2120" s="3" t="s">
        <v>6217</v>
      </c>
      <c r="B2120" s="3" t="s">
        <v>6218</v>
      </c>
      <c r="C2120" s="3" t="s">
        <v>6219</v>
      </c>
      <c r="D2120" s="3">
        <v>365.426542710832</v>
      </c>
      <c r="E2120" s="3">
        <v>-0.65406843291230199</v>
      </c>
      <c r="F2120" s="3">
        <v>0.16698945201509799</v>
      </c>
      <c r="G2120" s="3">
        <v>-3.9168248354582502</v>
      </c>
      <c r="H2120" s="3">
        <v>8.9722892025544893E-5</v>
      </c>
      <c r="I2120" s="3">
        <v>1.14000039488531E-3</v>
      </c>
    </row>
    <row r="2121" spans="1:9" ht="15" x14ac:dyDescent="0.15">
      <c r="A2121" s="3" t="s">
        <v>6220</v>
      </c>
      <c r="B2121" s="3" t="s">
        <v>6221</v>
      </c>
      <c r="C2121" s="3" t="s">
        <v>6222</v>
      </c>
      <c r="D2121" s="3">
        <v>348.95972418436099</v>
      </c>
      <c r="E2121" s="3">
        <v>-0.88706888260107697</v>
      </c>
      <c r="F2121" s="3">
        <v>0.23389289102756899</v>
      </c>
      <c r="G2121" s="3">
        <v>-3.7926286630768802</v>
      </c>
      <c r="H2121" s="3">
        <v>1.4906097410161899E-4</v>
      </c>
      <c r="I2121" s="3">
        <v>1.72425221045498E-3</v>
      </c>
    </row>
    <row r="2122" spans="1:9" ht="15" x14ac:dyDescent="0.15">
      <c r="A2122" s="3" t="s">
        <v>6223</v>
      </c>
      <c r="B2122" s="3" t="s">
        <v>6224</v>
      </c>
      <c r="C2122" s="3" t="s">
        <v>6225</v>
      </c>
      <c r="D2122" s="3">
        <v>70.520620364469195</v>
      </c>
      <c r="E2122" s="3">
        <v>-0.63973867198112</v>
      </c>
      <c r="F2122" s="3">
        <v>0.24331630465113099</v>
      </c>
      <c r="G2122" s="3">
        <v>-2.6292470325750799</v>
      </c>
      <c r="H2122" s="3">
        <v>8.5574172511056496E-3</v>
      </c>
      <c r="I2122" s="3">
        <v>4.1767879005445298E-2</v>
      </c>
    </row>
    <row r="2123" spans="1:9" ht="15" x14ac:dyDescent="0.15">
      <c r="A2123" s="3" t="s">
        <v>6226</v>
      </c>
      <c r="B2123" s="3" t="s">
        <v>6227</v>
      </c>
      <c r="C2123" s="3" t="s">
        <v>6228</v>
      </c>
      <c r="D2123" s="3">
        <v>212.178947303885</v>
      </c>
      <c r="E2123" s="3">
        <v>-0.736885704264306</v>
      </c>
      <c r="F2123" s="3">
        <v>0.17921701869404699</v>
      </c>
      <c r="G2123" s="3">
        <v>-4.1116949139874501</v>
      </c>
      <c r="H2123" s="3">
        <v>3.92765088767167E-5</v>
      </c>
      <c r="I2123" s="3">
        <v>5.6514505518990904E-4</v>
      </c>
    </row>
    <row r="2124" spans="1:9" ht="15" x14ac:dyDescent="0.15">
      <c r="A2124" s="3" t="s">
        <v>6229</v>
      </c>
      <c r="B2124" s="3" t="s">
        <v>6230</v>
      </c>
      <c r="C2124" s="3" t="s">
        <v>6231</v>
      </c>
      <c r="D2124" s="3">
        <v>158.569557707489</v>
      </c>
      <c r="E2124" s="3">
        <v>-0.75671145814255902</v>
      </c>
      <c r="F2124" s="3">
        <v>0.242485620177016</v>
      </c>
      <c r="G2124" s="3">
        <v>-3.1206446699402401</v>
      </c>
      <c r="H2124" s="3">
        <v>1.80455634507079E-3</v>
      </c>
      <c r="I2124" s="3">
        <v>1.2850659936213701E-2</v>
      </c>
    </row>
    <row r="2125" spans="1:9" ht="15" x14ac:dyDescent="0.15">
      <c r="A2125" s="3" t="s">
        <v>6232</v>
      </c>
      <c r="B2125" s="3" t="s">
        <v>6233</v>
      </c>
      <c r="C2125" s="3" t="s">
        <v>6234</v>
      </c>
      <c r="D2125" s="3">
        <v>349.08956508656797</v>
      </c>
      <c r="E2125" s="3">
        <v>-0.76460374998525804</v>
      </c>
      <c r="F2125" s="3">
        <v>0.16604077733553299</v>
      </c>
      <c r="G2125" s="3">
        <v>-4.6049155048229897</v>
      </c>
      <c r="H2125" s="3">
        <v>4.1263336536548596E-6</v>
      </c>
      <c r="I2125" s="3">
        <v>8.4465470636210002E-5</v>
      </c>
    </row>
    <row r="2126" spans="1:9" ht="15" x14ac:dyDescent="0.15">
      <c r="A2126" s="3" t="s">
        <v>6235</v>
      </c>
      <c r="B2126" s="3" t="s">
        <v>6236</v>
      </c>
      <c r="C2126" s="3" t="s">
        <v>6237</v>
      </c>
      <c r="D2126" s="3">
        <v>270.56859362203699</v>
      </c>
      <c r="E2126" s="3">
        <v>-1.2209818358912901</v>
      </c>
      <c r="F2126" s="3">
        <v>0.23737396256680701</v>
      </c>
      <c r="G2126" s="3">
        <v>-5.1437058331435699</v>
      </c>
      <c r="H2126" s="3">
        <v>2.6937121611622398E-7</v>
      </c>
      <c r="I2126" s="3">
        <v>8.4311149953347008E-6</v>
      </c>
    </row>
    <row r="2127" spans="1:9" ht="15" x14ac:dyDescent="0.15">
      <c r="A2127" s="3" t="s">
        <v>6238</v>
      </c>
      <c r="B2127" s="3" t="s">
        <v>6239</v>
      </c>
      <c r="C2127" s="3" t="s">
        <v>6240</v>
      </c>
      <c r="D2127" s="3">
        <v>75.893085823538797</v>
      </c>
      <c r="E2127" s="3">
        <v>-1.2575946588029201</v>
      </c>
      <c r="F2127" s="3">
        <v>0.32950654343920799</v>
      </c>
      <c r="G2127" s="3">
        <v>-3.8165999548198202</v>
      </c>
      <c r="H2127" s="3">
        <v>1.3530327720367099E-4</v>
      </c>
      <c r="I2127" s="3">
        <v>1.5903427873882399E-3</v>
      </c>
    </row>
    <row r="2128" spans="1:9" ht="15" x14ac:dyDescent="0.15">
      <c r="A2128" s="3" t="s">
        <v>6241</v>
      </c>
      <c r="B2128" s="3" t="s">
        <v>6242</v>
      </c>
      <c r="C2128" s="3" t="s">
        <v>6243</v>
      </c>
      <c r="D2128" s="3">
        <v>150.95490504115199</v>
      </c>
      <c r="E2128" s="3">
        <v>-0.80279638869242198</v>
      </c>
      <c r="F2128" s="3">
        <v>0.24939361521267001</v>
      </c>
      <c r="G2128" s="3">
        <v>-3.21899334915947</v>
      </c>
      <c r="H2128" s="3">
        <v>1.2864146892350701E-3</v>
      </c>
      <c r="I2128" s="3">
        <v>9.8262535453624306E-3</v>
      </c>
    </row>
    <row r="2129" spans="1:9" ht="15" x14ac:dyDescent="0.15">
      <c r="A2129" s="3" t="s">
        <v>6244</v>
      </c>
      <c r="B2129" s="3" t="s">
        <v>6245</v>
      </c>
      <c r="C2129" s="3" t="s">
        <v>6246</v>
      </c>
      <c r="D2129" s="3">
        <v>51.180345059131803</v>
      </c>
      <c r="E2129" s="3">
        <v>-1.0601487956256599</v>
      </c>
      <c r="F2129" s="3">
        <v>0.41164716137381502</v>
      </c>
      <c r="G2129" s="3">
        <v>-2.57538225719221</v>
      </c>
      <c r="H2129" s="3">
        <v>1.0012935796900499E-2</v>
      </c>
      <c r="I2129" s="3">
        <v>4.7152482042052898E-2</v>
      </c>
    </row>
    <row r="2130" spans="1:9" ht="15" x14ac:dyDescent="0.15">
      <c r="A2130" s="3" t="s">
        <v>6247</v>
      </c>
      <c r="B2130" s="3" t="s">
        <v>6248</v>
      </c>
      <c r="C2130" s="3" t="s">
        <v>6249</v>
      </c>
      <c r="D2130" s="3">
        <v>91.243104446626305</v>
      </c>
      <c r="E2130" s="3">
        <v>-0.59096892133881895</v>
      </c>
      <c r="F2130" s="3">
        <v>0.22736269166844</v>
      </c>
      <c r="G2130" s="3">
        <v>-2.5992343642756501</v>
      </c>
      <c r="H2130" s="3">
        <v>9.3431959741288092E-3</v>
      </c>
      <c r="I2130" s="3">
        <v>4.4798546422181701E-2</v>
      </c>
    </row>
    <row r="2131" spans="1:9" ht="15" x14ac:dyDescent="0.15">
      <c r="A2131" s="3" t="s">
        <v>6250</v>
      </c>
      <c r="B2131" s="3" t="s">
        <v>6251</v>
      </c>
      <c r="C2131" s="3"/>
      <c r="D2131" s="3">
        <v>89.388173699996599</v>
      </c>
      <c r="E2131" s="3">
        <v>-1.1782995721759799</v>
      </c>
      <c r="F2131" s="3">
        <v>0.28163991546810402</v>
      </c>
      <c r="G2131" s="3">
        <v>-4.1837094369864598</v>
      </c>
      <c r="H2131" s="3">
        <v>2.8679062796917E-5</v>
      </c>
      <c r="I2131" s="3">
        <v>4.3641822447684097E-4</v>
      </c>
    </row>
    <row r="2132" spans="1:9" ht="15" x14ac:dyDescent="0.15">
      <c r="A2132" s="3" t="s">
        <v>6252</v>
      </c>
      <c r="B2132" s="3" t="s">
        <v>6253</v>
      </c>
      <c r="C2132" s="3" t="s">
        <v>6254</v>
      </c>
      <c r="D2132" s="3">
        <v>256.27013671209801</v>
      </c>
      <c r="E2132" s="3">
        <v>-0.64403011237241004</v>
      </c>
      <c r="F2132" s="3">
        <v>0.23946808536290001</v>
      </c>
      <c r="G2132" s="3">
        <v>-2.6894193912997602</v>
      </c>
      <c r="H2132" s="3">
        <v>7.15764314339462E-3</v>
      </c>
      <c r="I2132" s="3">
        <v>3.65384711453067E-2</v>
      </c>
    </row>
    <row r="2133" spans="1:9" ht="15" x14ac:dyDescent="0.15">
      <c r="A2133" s="3" t="s">
        <v>6255</v>
      </c>
      <c r="B2133" s="3" t="s">
        <v>6256</v>
      </c>
      <c r="C2133" s="3" t="s">
        <v>6257</v>
      </c>
      <c r="D2133" s="3">
        <v>70.901916614135899</v>
      </c>
      <c r="E2133" s="3">
        <v>-1.1258096494815499</v>
      </c>
      <c r="F2133" s="3">
        <v>0.24867199020517999</v>
      </c>
      <c r="G2133" s="3">
        <v>-4.5272877277116699</v>
      </c>
      <c r="H2133" s="3">
        <v>5.9745566731029596E-6</v>
      </c>
      <c r="I2133" s="3">
        <v>1.15435140584216E-4</v>
      </c>
    </row>
    <row r="2134" spans="1:9" ht="15" x14ac:dyDescent="0.15">
      <c r="A2134" s="3" t="s">
        <v>6258</v>
      </c>
      <c r="B2134" s="3" t="s">
        <v>6259</v>
      </c>
      <c r="C2134" s="3"/>
      <c r="D2134" s="3">
        <v>3724.0067248554801</v>
      </c>
      <c r="E2134" s="3">
        <v>-0.62446987057414205</v>
      </c>
      <c r="F2134" s="3">
        <v>0.15514140358353701</v>
      </c>
      <c r="G2134" s="3">
        <v>-4.0251657916572299</v>
      </c>
      <c r="H2134" s="3">
        <v>5.6935188469668701E-5</v>
      </c>
      <c r="I2134" s="3">
        <v>7.7335144491759899E-4</v>
      </c>
    </row>
    <row r="2135" spans="1:9" ht="15" x14ac:dyDescent="0.15">
      <c r="A2135" s="3" t="s">
        <v>6260</v>
      </c>
      <c r="B2135" s="3" t="s">
        <v>6261</v>
      </c>
      <c r="C2135" s="3" t="s">
        <v>6262</v>
      </c>
      <c r="D2135" s="3">
        <v>112.71548592572999</v>
      </c>
      <c r="E2135" s="3">
        <v>-10.2140392750877</v>
      </c>
      <c r="F2135" s="3">
        <v>1.24444419467839</v>
      </c>
      <c r="G2135" s="3">
        <v>-8.2077117790945699</v>
      </c>
      <c r="H2135" s="3">
        <v>2.2544358919160198E-16</v>
      </c>
      <c r="I2135" s="3">
        <v>4.6186125061740603E-14</v>
      </c>
    </row>
    <row r="2136" spans="1:9" ht="15" x14ac:dyDescent="0.15">
      <c r="A2136" s="3" t="s">
        <v>6263</v>
      </c>
      <c r="B2136" s="3" t="s">
        <v>6264</v>
      </c>
      <c r="C2136" s="3" t="s">
        <v>6265</v>
      </c>
      <c r="D2136" s="3">
        <v>51.559734597824601</v>
      </c>
      <c r="E2136" s="3">
        <v>-1.22671855274019</v>
      </c>
      <c r="F2136" s="3">
        <v>0.36621394963707199</v>
      </c>
      <c r="G2136" s="3">
        <v>-3.3497319093276001</v>
      </c>
      <c r="H2136" s="3">
        <v>8.0889809929171001E-4</v>
      </c>
      <c r="I2136" s="3">
        <v>6.8387280892182696E-3</v>
      </c>
    </row>
    <row r="2137" spans="1:9" ht="15" x14ac:dyDescent="0.15">
      <c r="A2137" s="3" t="s">
        <v>6266</v>
      </c>
      <c r="B2137" s="3" t="s">
        <v>6267</v>
      </c>
      <c r="C2137" s="3" t="s">
        <v>6268</v>
      </c>
      <c r="D2137" s="3">
        <v>165.691672654885</v>
      </c>
      <c r="E2137" s="3">
        <v>-0.65980210251567795</v>
      </c>
      <c r="F2137" s="3">
        <v>0.21718224321984</v>
      </c>
      <c r="G2137" s="3">
        <v>-3.03801126986151</v>
      </c>
      <c r="H2137" s="3">
        <v>2.3814504820486699E-3</v>
      </c>
      <c r="I2137" s="3">
        <v>1.5856507117782598E-2</v>
      </c>
    </row>
    <row r="2138" spans="1:9" ht="15" x14ac:dyDescent="0.15">
      <c r="A2138" s="3" t="s">
        <v>6269</v>
      </c>
      <c r="B2138" s="3" t="s">
        <v>6270</v>
      </c>
      <c r="C2138" s="3" t="s">
        <v>6271</v>
      </c>
      <c r="D2138" s="3">
        <v>83.985291863669502</v>
      </c>
      <c r="E2138" s="3">
        <v>-0.73125999132550001</v>
      </c>
      <c r="F2138" s="3">
        <v>0.26483021282656899</v>
      </c>
      <c r="G2138" s="3">
        <v>-2.76124080980287</v>
      </c>
      <c r="H2138" s="3">
        <v>5.7582201719418996E-3</v>
      </c>
      <c r="I2138" s="3">
        <v>3.09766753129921E-2</v>
      </c>
    </row>
    <row r="2139" spans="1:9" ht="15" x14ac:dyDescent="0.15">
      <c r="A2139" s="3" t="s">
        <v>6272</v>
      </c>
      <c r="B2139" s="3" t="s">
        <v>6273</v>
      </c>
      <c r="C2139" s="3"/>
      <c r="D2139" s="3">
        <v>534.05529123054896</v>
      </c>
      <c r="E2139" s="3">
        <v>-0.73584922321298096</v>
      </c>
      <c r="F2139" s="3">
        <v>0.28099886505039001</v>
      </c>
      <c r="G2139" s="3">
        <v>-2.6186910864605202</v>
      </c>
      <c r="H2139" s="3">
        <v>8.82678397885657E-3</v>
      </c>
      <c r="I2139" s="3">
        <v>4.2819402749877798E-2</v>
      </c>
    </row>
    <row r="2140" spans="1:9" ht="15" x14ac:dyDescent="0.15">
      <c r="A2140" s="3" t="s">
        <v>6274</v>
      </c>
      <c r="B2140" s="3" t="s">
        <v>6275</v>
      </c>
      <c r="C2140" s="3" t="s">
        <v>6276</v>
      </c>
      <c r="D2140" s="3">
        <v>110.749232547106</v>
      </c>
      <c r="E2140" s="3">
        <v>-0.60861232612985905</v>
      </c>
      <c r="F2140" s="3">
        <v>0.201387351481634</v>
      </c>
      <c r="G2140" s="3">
        <v>-3.02209806947763</v>
      </c>
      <c r="H2140" s="3">
        <v>2.51029206014773E-3</v>
      </c>
      <c r="I2140" s="3">
        <v>1.6527922942629999E-2</v>
      </c>
    </row>
    <row r="2141" spans="1:9" ht="15" x14ac:dyDescent="0.15">
      <c r="A2141" s="3" t="s">
        <v>6277</v>
      </c>
      <c r="B2141" s="3" t="s">
        <v>6278</v>
      </c>
      <c r="C2141" s="3" t="s">
        <v>6279</v>
      </c>
      <c r="D2141" s="3">
        <v>176.20400172901199</v>
      </c>
      <c r="E2141" s="3">
        <v>-0.79869011938044299</v>
      </c>
      <c r="F2141" s="3">
        <v>0.18927381271375801</v>
      </c>
      <c r="G2141" s="3">
        <v>-4.2197602929271296</v>
      </c>
      <c r="H2141" s="3">
        <v>2.44562212148203E-5</v>
      </c>
      <c r="I2141" s="3">
        <v>3.81896997406039E-4</v>
      </c>
    </row>
    <row r="2142" spans="1:9" ht="15" x14ac:dyDescent="0.15">
      <c r="A2142" s="3" t="s">
        <v>6280</v>
      </c>
      <c r="B2142" s="3" t="s">
        <v>705</v>
      </c>
      <c r="C2142" s="3" t="s">
        <v>706</v>
      </c>
      <c r="D2142" s="3">
        <v>261.1893227708</v>
      </c>
      <c r="E2142" s="3">
        <v>-0.76511062847672795</v>
      </c>
      <c r="F2142" s="3">
        <v>0.229241659186189</v>
      </c>
      <c r="G2142" s="3">
        <v>-3.33757237315801</v>
      </c>
      <c r="H2142" s="3">
        <v>8.4513708711782005E-4</v>
      </c>
      <c r="I2142" s="3">
        <v>7.0849182457097199E-3</v>
      </c>
    </row>
    <row r="2143" spans="1:9" ht="15" x14ac:dyDescent="0.15">
      <c r="A2143" s="3" t="s">
        <v>6281</v>
      </c>
      <c r="B2143" s="3" t="s">
        <v>6282</v>
      </c>
      <c r="C2143" s="3" t="s">
        <v>6283</v>
      </c>
      <c r="D2143" s="3">
        <v>102.015642669019</v>
      </c>
      <c r="E2143" s="3">
        <v>-0.61095588052046002</v>
      </c>
      <c r="F2143" s="3">
        <v>0.22760291279578501</v>
      </c>
      <c r="G2143" s="3">
        <v>-2.6843060706724602</v>
      </c>
      <c r="H2143" s="3">
        <v>7.2680535129395997E-3</v>
      </c>
      <c r="I2143" s="3">
        <v>3.6965075611871102E-2</v>
      </c>
    </row>
    <row r="2144" spans="1:9" ht="15" x14ac:dyDescent="0.15">
      <c r="A2144" s="3" t="s">
        <v>6284</v>
      </c>
      <c r="B2144" s="3" t="s">
        <v>6285</v>
      </c>
      <c r="C2144" s="3" t="s">
        <v>6286</v>
      </c>
      <c r="D2144" s="3">
        <v>278.20701288239599</v>
      </c>
      <c r="E2144" s="3">
        <v>-0.66249503974215695</v>
      </c>
      <c r="F2144" s="3">
        <v>0.24182977645163301</v>
      </c>
      <c r="G2144" s="3">
        <v>-2.7395097885088502</v>
      </c>
      <c r="H2144" s="3">
        <v>6.1530882529721503E-3</v>
      </c>
      <c r="I2144" s="3">
        <v>3.26404675161409E-2</v>
      </c>
    </row>
    <row r="2145" spans="1:9" ht="15" x14ac:dyDescent="0.15">
      <c r="A2145" s="3" t="s">
        <v>6287</v>
      </c>
      <c r="B2145" s="3" t="s">
        <v>6288</v>
      </c>
      <c r="C2145" s="3" t="s">
        <v>6289</v>
      </c>
      <c r="D2145" s="3">
        <v>857.53898438609701</v>
      </c>
      <c r="E2145" s="3">
        <v>-0.80692300441035003</v>
      </c>
      <c r="F2145" s="3">
        <v>0.16056624830015201</v>
      </c>
      <c r="G2145" s="3">
        <v>-5.0254833313533203</v>
      </c>
      <c r="H2145" s="3">
        <v>5.0216618515568104E-7</v>
      </c>
      <c r="I2145" s="3">
        <v>1.41779015533305E-5</v>
      </c>
    </row>
    <row r="2146" spans="1:9" ht="15" x14ac:dyDescent="0.15">
      <c r="A2146" s="3" t="s">
        <v>6290</v>
      </c>
      <c r="B2146" s="3" t="s">
        <v>6291</v>
      </c>
      <c r="C2146" s="3"/>
      <c r="D2146" s="3">
        <v>27.088247798887799</v>
      </c>
      <c r="E2146" s="3">
        <v>-2.08004575615286</v>
      </c>
      <c r="F2146" s="3">
        <v>0.423148911623072</v>
      </c>
      <c r="G2146" s="3">
        <v>-4.9156353685855798</v>
      </c>
      <c r="H2146" s="3">
        <v>8.8494975945483305E-7</v>
      </c>
      <c r="I2146" s="3">
        <v>2.2815823665895899E-5</v>
      </c>
    </row>
    <row r="2147" spans="1:9" ht="15" x14ac:dyDescent="0.15">
      <c r="A2147" s="3" t="s">
        <v>6292</v>
      </c>
      <c r="B2147" s="3" t="s">
        <v>6293</v>
      </c>
      <c r="C2147" s="3" t="s">
        <v>6294</v>
      </c>
      <c r="D2147" s="3">
        <v>46.487430997971401</v>
      </c>
      <c r="E2147" s="3">
        <v>-0.955554139884355</v>
      </c>
      <c r="F2147" s="3">
        <v>0.32364399052995302</v>
      </c>
      <c r="G2147" s="3">
        <v>-2.9524853476181598</v>
      </c>
      <c r="H2147" s="3">
        <v>3.1522703008222399E-3</v>
      </c>
      <c r="I2147" s="3">
        <v>1.9634798837744102E-2</v>
      </c>
    </row>
    <row r="2148" spans="1:9" ht="15" x14ac:dyDescent="0.15">
      <c r="A2148" s="3" t="s">
        <v>6295</v>
      </c>
      <c r="B2148" s="3" t="s">
        <v>6296</v>
      </c>
      <c r="C2148" s="3"/>
      <c r="D2148" s="3">
        <v>12.826383582640901</v>
      </c>
      <c r="E2148" s="3">
        <v>-6.5641973690884896</v>
      </c>
      <c r="F2148" s="3">
        <v>1.2851568253152399</v>
      </c>
      <c r="G2148" s="3">
        <v>-5.1077014414006197</v>
      </c>
      <c r="H2148" s="3">
        <v>3.2610136774883401E-7</v>
      </c>
      <c r="I2148" s="3">
        <v>9.9372989162837404E-6</v>
      </c>
    </row>
    <row r="2149" spans="1:9" ht="15" x14ac:dyDescent="0.15">
      <c r="A2149" s="3" t="s">
        <v>6297</v>
      </c>
      <c r="B2149" s="3" t="s">
        <v>6298</v>
      </c>
      <c r="C2149" s="3" t="s">
        <v>6299</v>
      </c>
      <c r="D2149" s="3">
        <v>164.541814818354</v>
      </c>
      <c r="E2149" s="3">
        <v>-1.0316364582792501</v>
      </c>
      <c r="F2149" s="3">
        <v>0.30957998661033598</v>
      </c>
      <c r="G2149" s="3">
        <v>-3.3323745167602201</v>
      </c>
      <c r="H2149" s="3">
        <v>8.6108292250971304E-4</v>
      </c>
      <c r="I2149" s="3">
        <v>7.19426510485112E-3</v>
      </c>
    </row>
    <row r="2150" spans="1:9" ht="15" x14ac:dyDescent="0.15">
      <c r="A2150" s="3" t="s">
        <v>6300</v>
      </c>
      <c r="B2150" s="3" t="s">
        <v>6301</v>
      </c>
      <c r="C2150" s="3" t="s">
        <v>6302</v>
      </c>
      <c r="D2150" s="3">
        <v>76.809076019604205</v>
      </c>
      <c r="E2150" s="3">
        <v>-1.2221147542433199</v>
      </c>
      <c r="F2150" s="3">
        <v>0.260495392069507</v>
      </c>
      <c r="G2150" s="3">
        <v>-4.6915023890987904</v>
      </c>
      <c r="H2150" s="3">
        <v>2.7120610445041798E-6</v>
      </c>
      <c r="I2150" s="3">
        <v>5.92850804516879E-5</v>
      </c>
    </row>
    <row r="2151" spans="1:9" ht="15" x14ac:dyDescent="0.15">
      <c r="A2151" s="3" t="s">
        <v>6303</v>
      </c>
      <c r="B2151" s="3" t="s">
        <v>6304</v>
      </c>
      <c r="C2151" s="3" t="s">
        <v>6305</v>
      </c>
      <c r="D2151" s="3">
        <v>10.134901696416399</v>
      </c>
      <c r="E2151" s="3">
        <v>-1.80276419446742</v>
      </c>
      <c r="F2151" s="3">
        <v>0.64072718986473398</v>
      </c>
      <c r="G2151" s="3">
        <v>-2.8136221202787</v>
      </c>
      <c r="H2151" s="3">
        <v>4.8986775448898604E-3</v>
      </c>
      <c r="I2151" s="3">
        <v>2.73864195077319E-2</v>
      </c>
    </row>
    <row r="2152" spans="1:9" ht="15" x14ac:dyDescent="0.15">
      <c r="A2152" s="3" t="s">
        <v>6306</v>
      </c>
      <c r="B2152" s="3" t="s">
        <v>6307</v>
      </c>
      <c r="C2152" s="3" t="s">
        <v>6308</v>
      </c>
      <c r="D2152" s="3">
        <v>118.513108160634</v>
      </c>
      <c r="E2152" s="3">
        <v>-0.68235191514932403</v>
      </c>
      <c r="F2152" s="3">
        <v>0.20772858706427699</v>
      </c>
      <c r="G2152" s="3">
        <v>-3.2848243219320898</v>
      </c>
      <c r="H2152" s="3">
        <v>1.0204597767109599E-3</v>
      </c>
      <c r="I2152" s="3">
        <v>8.2130446119766005E-3</v>
      </c>
    </row>
    <row r="2153" spans="1:9" ht="15" x14ac:dyDescent="0.15">
      <c r="A2153" s="3" t="s">
        <v>6309</v>
      </c>
      <c r="B2153" s="3" t="s">
        <v>6310</v>
      </c>
      <c r="C2153" s="3"/>
      <c r="D2153" s="3">
        <v>305.39668092527302</v>
      </c>
      <c r="E2153" s="3">
        <v>-0.82799893548225001</v>
      </c>
      <c r="F2153" s="3">
        <v>0.18772311440465</v>
      </c>
      <c r="G2153" s="3">
        <v>-4.4107457843334297</v>
      </c>
      <c r="H2153" s="3">
        <v>1.0301520227382601E-5</v>
      </c>
      <c r="I2153" s="3">
        <v>1.83715384832078E-4</v>
      </c>
    </row>
    <row r="2154" spans="1:9" ht="15" x14ac:dyDescent="0.15">
      <c r="A2154" s="3" t="s">
        <v>6311</v>
      </c>
      <c r="B2154" s="3" t="s">
        <v>6312</v>
      </c>
      <c r="C2154" s="3"/>
      <c r="D2154" s="3">
        <v>125.79161742236199</v>
      </c>
      <c r="E2154" s="3">
        <v>-0.88350250667803798</v>
      </c>
      <c r="F2154" s="3">
        <v>0.26093981452086001</v>
      </c>
      <c r="G2154" s="3">
        <v>-3.3858478373656098</v>
      </c>
      <c r="H2154" s="3">
        <v>7.0958717597349296E-4</v>
      </c>
      <c r="I2154" s="3">
        <v>6.1605529347232898E-3</v>
      </c>
    </row>
    <row r="2155" spans="1:9" ht="15" x14ac:dyDescent="0.15">
      <c r="A2155" s="3" t="s">
        <v>6313</v>
      </c>
      <c r="B2155" s="3" t="s">
        <v>6314</v>
      </c>
      <c r="C2155" s="3"/>
      <c r="D2155" s="3">
        <v>18.334710594875499</v>
      </c>
      <c r="E2155" s="3">
        <v>-1.59604733910094</v>
      </c>
      <c r="F2155" s="3">
        <v>0.53971253437875399</v>
      </c>
      <c r="G2155" s="3">
        <v>-2.9572174767778798</v>
      </c>
      <c r="H2155" s="3">
        <v>3.1042908435200802E-3</v>
      </c>
      <c r="I2155" s="3">
        <v>1.9412781463173399E-2</v>
      </c>
    </row>
    <row r="2156" spans="1:9" ht="15" x14ac:dyDescent="0.15">
      <c r="A2156" s="3" t="s">
        <v>6315</v>
      </c>
      <c r="B2156" s="3" t="s">
        <v>6316</v>
      </c>
      <c r="C2156" s="3"/>
      <c r="D2156" s="3">
        <v>133.425421839607</v>
      </c>
      <c r="E2156" s="3">
        <v>-1.2156314326694999</v>
      </c>
      <c r="F2156" s="3">
        <v>0.25248291777699999</v>
      </c>
      <c r="G2156" s="3">
        <v>-4.8147076379368396</v>
      </c>
      <c r="H2156" s="3">
        <v>1.47415553498377E-6</v>
      </c>
      <c r="I2156" s="3">
        <v>3.4869123622817503E-5</v>
      </c>
    </row>
    <row r="2157" spans="1:9" ht="15" x14ac:dyDescent="0.15">
      <c r="A2157" s="3" t="s">
        <v>6317</v>
      </c>
      <c r="B2157" s="3" t="s">
        <v>6318</v>
      </c>
      <c r="C2157" s="3" t="s">
        <v>6319</v>
      </c>
      <c r="D2157" s="3">
        <v>66.644767242999293</v>
      </c>
      <c r="E2157" s="3">
        <v>-0.86368322282131604</v>
      </c>
      <c r="F2157" s="3">
        <v>0.274231027943104</v>
      </c>
      <c r="G2157" s="3">
        <v>-3.1494730166001101</v>
      </c>
      <c r="H2157" s="3">
        <v>1.6356521268658399E-3</v>
      </c>
      <c r="I2157" s="3">
        <v>1.18903755345682E-2</v>
      </c>
    </row>
    <row r="2158" spans="1:9" ht="15" x14ac:dyDescent="0.15">
      <c r="A2158" s="3" t="s">
        <v>6320</v>
      </c>
      <c r="B2158" s="3" t="s">
        <v>6321</v>
      </c>
      <c r="C2158" s="3" t="s">
        <v>6322</v>
      </c>
      <c r="D2158" s="3">
        <v>103.463694695624</v>
      </c>
      <c r="E2158" s="3">
        <v>-0.73267263677096295</v>
      </c>
      <c r="F2158" s="3">
        <v>0.26922951566714298</v>
      </c>
      <c r="G2158" s="3">
        <v>-2.72136817895103</v>
      </c>
      <c r="H2158" s="3">
        <v>6.5012308282257503E-3</v>
      </c>
      <c r="I2158" s="3">
        <v>3.3999791350398302E-2</v>
      </c>
    </row>
    <row r="2159" spans="1:9" ht="15" x14ac:dyDescent="0.15">
      <c r="A2159" s="3" t="s">
        <v>6323</v>
      </c>
      <c r="B2159" s="3" t="s">
        <v>6324</v>
      </c>
      <c r="C2159" s="3" t="s">
        <v>6325</v>
      </c>
      <c r="D2159" s="3">
        <v>21.484204474652199</v>
      </c>
      <c r="E2159" s="3">
        <v>-7.9994208771087401</v>
      </c>
      <c r="F2159" s="3">
        <v>1.2355785642149399</v>
      </c>
      <c r="G2159" s="3">
        <v>-6.4742308654337704</v>
      </c>
      <c r="H2159" s="3">
        <v>9.5296102935357905E-11</v>
      </c>
      <c r="I2159" s="3">
        <v>7.0939792662600197E-9</v>
      </c>
    </row>
    <row r="2160" spans="1:9" ht="15" x14ac:dyDescent="0.15">
      <c r="A2160" s="3" t="s">
        <v>6326</v>
      </c>
      <c r="B2160" s="3" t="s">
        <v>6327</v>
      </c>
      <c r="C2160" s="3"/>
      <c r="D2160" s="3">
        <v>91.8674230777807</v>
      </c>
      <c r="E2160" s="3">
        <v>-1.07409353604899</v>
      </c>
      <c r="F2160" s="3">
        <v>0.30477946775677101</v>
      </c>
      <c r="G2160" s="3">
        <v>-3.52416632247082</v>
      </c>
      <c r="H2160" s="3">
        <v>4.2481749928467802E-4</v>
      </c>
      <c r="I2160" s="3">
        <v>4.0581121347853097E-3</v>
      </c>
    </row>
    <row r="2161" spans="1:9" ht="15" x14ac:dyDescent="0.15">
      <c r="A2161" s="3" t="s">
        <v>6328</v>
      </c>
      <c r="B2161" s="3" t="s">
        <v>6329</v>
      </c>
      <c r="C2161" s="3" t="s">
        <v>6330</v>
      </c>
      <c r="D2161" s="3">
        <v>112.022033660296</v>
      </c>
      <c r="E2161" s="3">
        <v>-0.62990902348934696</v>
      </c>
      <c r="F2161" s="3">
        <v>0.23160482245642799</v>
      </c>
      <c r="G2161" s="3">
        <v>-2.7197578047316102</v>
      </c>
      <c r="H2161" s="3">
        <v>6.5329747005220401E-3</v>
      </c>
      <c r="I2161" s="3">
        <v>3.4129801865382697E-2</v>
      </c>
    </row>
    <row r="2162" spans="1:9" ht="15" x14ac:dyDescent="0.15">
      <c r="A2162" s="3" t="s">
        <v>6331</v>
      </c>
      <c r="B2162" s="3" t="s">
        <v>6332</v>
      </c>
      <c r="C2162" s="3" t="s">
        <v>6333</v>
      </c>
      <c r="D2162" s="3">
        <v>46.845556197467801</v>
      </c>
      <c r="E2162" s="3">
        <v>-1.3861303072662801</v>
      </c>
      <c r="F2162" s="3">
        <v>0.50452851744501304</v>
      </c>
      <c r="G2162" s="3">
        <v>-2.7473775204735702</v>
      </c>
      <c r="H2162" s="3">
        <v>6.0073941774517903E-3</v>
      </c>
      <c r="I2162" s="3">
        <v>3.2059697365953099E-2</v>
      </c>
    </row>
    <row r="2163" spans="1:9" ht="15" x14ac:dyDescent="0.15">
      <c r="A2163" s="3" t="s">
        <v>6334</v>
      </c>
      <c r="B2163" s="3" t="s">
        <v>6335</v>
      </c>
      <c r="C2163" s="3"/>
      <c r="D2163" s="3">
        <v>21.750405199089801</v>
      </c>
      <c r="E2163" s="3">
        <v>-1.23862977893091</v>
      </c>
      <c r="F2163" s="3">
        <v>0.44076943834341098</v>
      </c>
      <c r="G2163" s="3">
        <v>-2.8101534979062501</v>
      </c>
      <c r="H2163" s="3">
        <v>4.9517877112900304E-3</v>
      </c>
      <c r="I2163" s="3">
        <v>2.75966424404606E-2</v>
      </c>
    </row>
    <row r="2164" spans="1:9" ht="15" x14ac:dyDescent="0.15">
      <c r="A2164" s="3" t="s">
        <v>6336</v>
      </c>
      <c r="B2164" s="3" t="s">
        <v>6337</v>
      </c>
      <c r="C2164" s="3" t="s">
        <v>6338</v>
      </c>
      <c r="D2164" s="3">
        <v>618.66504990722899</v>
      </c>
      <c r="E2164" s="3">
        <v>-0.75783723107357304</v>
      </c>
      <c r="F2164" s="3">
        <v>0.189252743450048</v>
      </c>
      <c r="G2164" s="3">
        <v>-4.0043658932405197</v>
      </c>
      <c r="H2164" s="3">
        <v>6.2184054999061701E-5</v>
      </c>
      <c r="I2164" s="3">
        <v>8.3549080724755497E-4</v>
      </c>
    </row>
    <row r="2165" spans="1:9" ht="15" x14ac:dyDescent="0.15">
      <c r="A2165" s="3" t="s">
        <v>6339</v>
      </c>
      <c r="B2165" s="3" t="s">
        <v>6340</v>
      </c>
      <c r="C2165" s="3" t="s">
        <v>6341</v>
      </c>
      <c r="D2165" s="3">
        <v>99.932961424572795</v>
      </c>
      <c r="E2165" s="3">
        <v>-0.87946669998697302</v>
      </c>
      <c r="F2165" s="3">
        <v>0.34038884135050601</v>
      </c>
      <c r="G2165" s="3">
        <v>-2.58371189988971</v>
      </c>
      <c r="H2165" s="3">
        <v>9.77434038780561E-3</v>
      </c>
      <c r="I2165" s="3">
        <v>4.6292725233724401E-2</v>
      </c>
    </row>
    <row r="2166" spans="1:9" ht="15" x14ac:dyDescent="0.15">
      <c r="A2166" s="3" t="s">
        <v>6342</v>
      </c>
      <c r="B2166" s="3" t="s">
        <v>6343</v>
      </c>
      <c r="C2166" s="3" t="s">
        <v>6344</v>
      </c>
      <c r="D2166" s="3">
        <v>61.098917109947898</v>
      </c>
      <c r="E2166" s="3">
        <v>-2.7439768406155101</v>
      </c>
      <c r="F2166" s="3">
        <v>0.39235812585005198</v>
      </c>
      <c r="G2166" s="3">
        <v>-6.99355170654521</v>
      </c>
      <c r="H2166" s="3">
        <v>2.68013020145059E-12</v>
      </c>
      <c r="I2166" s="3">
        <v>2.80328048792231E-10</v>
      </c>
    </row>
    <row r="2167" spans="1:9" ht="15" x14ac:dyDescent="0.15">
      <c r="A2167" s="3" t="s">
        <v>6345</v>
      </c>
      <c r="B2167" s="3" t="s">
        <v>6346</v>
      </c>
      <c r="C2167" s="3" t="s">
        <v>6347</v>
      </c>
      <c r="D2167" s="3">
        <v>170.452623355463</v>
      </c>
      <c r="E2167" s="3">
        <v>-1.0565612354609</v>
      </c>
      <c r="F2167" s="3">
        <v>0.19597459402032</v>
      </c>
      <c r="G2167" s="3">
        <v>-5.3913173834734396</v>
      </c>
      <c r="H2167" s="3">
        <v>6.9943014964328605E-8</v>
      </c>
      <c r="I2167" s="3">
        <v>2.5877871611205099E-6</v>
      </c>
    </row>
    <row r="2168" spans="1:9" ht="15" x14ac:dyDescent="0.15">
      <c r="A2168" s="3" t="s">
        <v>6348</v>
      </c>
      <c r="B2168" s="3" t="s">
        <v>6349</v>
      </c>
      <c r="C2168" s="3" t="s">
        <v>6350</v>
      </c>
      <c r="D2168" s="3">
        <v>74.333603237488404</v>
      </c>
      <c r="E2168" s="3">
        <v>-0.90422429011094696</v>
      </c>
      <c r="F2168" s="3">
        <v>0.24602562981597501</v>
      </c>
      <c r="G2168" s="3">
        <v>-3.6753255780192502</v>
      </c>
      <c r="H2168" s="3">
        <v>2.3754628659787601E-4</v>
      </c>
      <c r="I2168" s="3">
        <v>2.53379298557433E-3</v>
      </c>
    </row>
    <row r="2169" spans="1:9" ht="15" x14ac:dyDescent="0.15">
      <c r="A2169" s="3" t="s">
        <v>6351</v>
      </c>
      <c r="B2169" s="3" t="s">
        <v>6352</v>
      </c>
      <c r="C2169" s="3" t="s">
        <v>6353</v>
      </c>
      <c r="D2169" s="3">
        <v>307.94270572375098</v>
      </c>
      <c r="E2169" s="3">
        <v>-1.0793798162488599</v>
      </c>
      <c r="F2169" s="3">
        <v>0.22553674416100999</v>
      </c>
      <c r="G2169" s="3">
        <v>-4.7858268960302803</v>
      </c>
      <c r="H2169" s="3">
        <v>1.7028477841339499E-6</v>
      </c>
      <c r="I2169" s="3">
        <v>3.9524245057019297E-5</v>
      </c>
    </row>
    <row r="2170" spans="1:9" ht="15" x14ac:dyDescent="0.15">
      <c r="A2170" s="3" t="s">
        <v>6354</v>
      </c>
      <c r="B2170" s="3" t="s">
        <v>6355</v>
      </c>
      <c r="C2170" s="3" t="s">
        <v>6356</v>
      </c>
      <c r="D2170" s="3">
        <v>30.719644286982302</v>
      </c>
      <c r="E2170" s="3">
        <v>-0.99913827374042197</v>
      </c>
      <c r="F2170" s="3">
        <v>0.38654974985270402</v>
      </c>
      <c r="G2170" s="3">
        <v>-2.5847598507595699</v>
      </c>
      <c r="H2170" s="3">
        <v>9.7446844205591101E-3</v>
      </c>
      <c r="I2170" s="3">
        <v>4.6178738692647603E-2</v>
      </c>
    </row>
    <row r="2171" spans="1:9" ht="15" x14ac:dyDescent="0.15">
      <c r="A2171" s="3" t="s">
        <v>6357</v>
      </c>
      <c r="B2171" s="3" t="s">
        <v>6358</v>
      </c>
      <c r="C2171" s="3" t="s">
        <v>6359</v>
      </c>
      <c r="D2171" s="3">
        <v>327.91193248113598</v>
      </c>
      <c r="E2171" s="3">
        <v>-1.07156169820786</v>
      </c>
      <c r="F2171" s="3">
        <v>0.14806091419484799</v>
      </c>
      <c r="G2171" s="3">
        <v>-7.2373029981274701</v>
      </c>
      <c r="H2171" s="3">
        <v>4.5769486077413897E-13</v>
      </c>
      <c r="I2171" s="3">
        <v>5.7744732724538999E-11</v>
      </c>
    </row>
    <row r="2172" spans="1:9" ht="15" x14ac:dyDescent="0.15">
      <c r="A2172" s="3" t="s">
        <v>6360</v>
      </c>
      <c r="B2172" s="3" t="s">
        <v>6361</v>
      </c>
      <c r="C2172" s="3" t="s">
        <v>6362</v>
      </c>
      <c r="D2172" s="3">
        <v>247.27574253807799</v>
      </c>
      <c r="E2172" s="3">
        <v>-0.64717026354081997</v>
      </c>
      <c r="F2172" s="3">
        <v>0.160773331741148</v>
      </c>
      <c r="G2172" s="3">
        <v>-4.0253582887912902</v>
      </c>
      <c r="H2172" s="3">
        <v>5.6888631441695001E-5</v>
      </c>
      <c r="I2172" s="3">
        <v>7.7314270000448297E-4</v>
      </c>
    </row>
    <row r="2173" spans="1:9" ht="15" x14ac:dyDescent="0.15">
      <c r="A2173" s="3" t="s">
        <v>6363</v>
      </c>
      <c r="B2173" s="3" t="s">
        <v>6364</v>
      </c>
      <c r="C2173" s="3" t="s">
        <v>6365</v>
      </c>
      <c r="D2173" s="3">
        <v>1086.8266946211399</v>
      </c>
      <c r="E2173" s="3">
        <v>-1.3666865134539601</v>
      </c>
      <c r="F2173" s="3">
        <v>0.177565591099691</v>
      </c>
      <c r="G2173" s="3">
        <v>-7.6967981521073696</v>
      </c>
      <c r="H2173" s="3">
        <v>1.3951802340487699E-14</v>
      </c>
      <c r="I2173" s="3">
        <v>2.1751649573481199E-12</v>
      </c>
    </row>
    <row r="2174" spans="1:9" ht="15" x14ac:dyDescent="0.15">
      <c r="A2174" s="3" t="s">
        <v>6366</v>
      </c>
      <c r="B2174" s="3" t="s">
        <v>6367</v>
      </c>
      <c r="C2174" s="3" t="s">
        <v>6368</v>
      </c>
      <c r="D2174" s="3">
        <v>95.262668004569207</v>
      </c>
      <c r="E2174" s="3">
        <v>-1.45836638292027</v>
      </c>
      <c r="F2174" s="3">
        <v>0.27560847362163299</v>
      </c>
      <c r="G2174" s="3">
        <v>-5.2914424718391597</v>
      </c>
      <c r="H2174" s="3">
        <v>1.2135536473587299E-7</v>
      </c>
      <c r="I2174" s="3">
        <v>4.1898024184366999E-6</v>
      </c>
    </row>
    <row r="2175" spans="1:9" ht="15" x14ac:dyDescent="0.15">
      <c r="A2175" s="3" t="s">
        <v>6369</v>
      </c>
      <c r="B2175" s="3" t="s">
        <v>6370</v>
      </c>
      <c r="C2175" s="3"/>
      <c r="D2175" s="3">
        <v>449.37636946269203</v>
      </c>
      <c r="E2175" s="3">
        <v>-0.83385359678217097</v>
      </c>
      <c r="F2175" s="3">
        <v>0.143099271427965</v>
      </c>
      <c r="G2175" s="3">
        <v>-5.8270988276968803</v>
      </c>
      <c r="H2175" s="3">
        <v>5.6399216583183303E-9</v>
      </c>
      <c r="I2175" s="3">
        <v>2.9066116005832199E-7</v>
      </c>
    </row>
    <row r="2176" spans="1:9" ht="15" x14ac:dyDescent="0.15">
      <c r="A2176" s="3" t="s">
        <v>6371</v>
      </c>
      <c r="B2176" s="3" t="s">
        <v>6372</v>
      </c>
      <c r="C2176" s="3" t="s">
        <v>6373</v>
      </c>
      <c r="D2176" s="3">
        <v>35.809844471624999</v>
      </c>
      <c r="E2176" s="3">
        <v>-4.9310454171839098</v>
      </c>
      <c r="F2176" s="3">
        <v>0.57720032377001196</v>
      </c>
      <c r="G2176" s="3">
        <v>-8.5430399362504694</v>
      </c>
      <c r="H2176" s="3">
        <v>1.30736192291213E-17</v>
      </c>
      <c r="I2176" s="3">
        <v>3.2735550209160501E-15</v>
      </c>
    </row>
    <row r="2177" spans="1:9" ht="15" x14ac:dyDescent="0.15">
      <c r="A2177" s="3" t="s">
        <v>6374</v>
      </c>
      <c r="B2177" s="3" t="s">
        <v>6375</v>
      </c>
      <c r="C2177" s="3" t="s">
        <v>6376</v>
      </c>
      <c r="D2177" s="3">
        <v>86.692098880947498</v>
      </c>
      <c r="E2177" s="3">
        <v>-0.95122596208326604</v>
      </c>
      <c r="F2177" s="3">
        <v>0.30170867470580398</v>
      </c>
      <c r="G2177" s="3">
        <v>-3.1527961965654701</v>
      </c>
      <c r="H2177" s="3">
        <v>1.6171466723692201E-3</v>
      </c>
      <c r="I2177" s="3">
        <v>1.1797365762613501E-2</v>
      </c>
    </row>
    <row r="2178" spans="1:9" ht="15" x14ac:dyDescent="0.15">
      <c r="A2178" s="3" t="s">
        <v>6377</v>
      </c>
      <c r="B2178" s="3" t="s">
        <v>6378</v>
      </c>
      <c r="C2178" s="3" t="s">
        <v>6379</v>
      </c>
      <c r="D2178" s="3">
        <v>287.23451793288899</v>
      </c>
      <c r="E2178" s="3">
        <v>-0.69840086413720104</v>
      </c>
      <c r="F2178" s="3">
        <v>0.183516233620106</v>
      </c>
      <c r="G2178" s="3">
        <v>-3.8056625855941899</v>
      </c>
      <c r="H2178" s="3">
        <v>1.4142507526110199E-4</v>
      </c>
      <c r="I2178" s="3">
        <v>1.6487158255252901E-3</v>
      </c>
    </row>
    <row r="2179" spans="1:9" ht="15" x14ac:dyDescent="0.15">
      <c r="A2179" s="3" t="s">
        <v>6380</v>
      </c>
      <c r="B2179" s="3" t="s">
        <v>6381</v>
      </c>
      <c r="C2179" s="3" t="s">
        <v>6382</v>
      </c>
      <c r="D2179" s="3">
        <v>121.66804257996</v>
      </c>
      <c r="E2179" s="3">
        <v>-0.88981125033462505</v>
      </c>
      <c r="F2179" s="3">
        <v>0.221397037139862</v>
      </c>
      <c r="G2179" s="3">
        <v>-4.0190747890293999</v>
      </c>
      <c r="H2179" s="3">
        <v>5.8427123978908602E-5</v>
      </c>
      <c r="I2179" s="3">
        <v>7.9144807448806799E-4</v>
      </c>
    </row>
    <row r="2180" spans="1:9" ht="15" x14ac:dyDescent="0.15">
      <c r="A2180" s="3" t="s">
        <v>6383</v>
      </c>
      <c r="B2180" s="3" t="s">
        <v>6384</v>
      </c>
      <c r="C2180" s="3" t="s">
        <v>6385</v>
      </c>
      <c r="D2180" s="3">
        <v>85.191848651378294</v>
      </c>
      <c r="E2180" s="3">
        <v>-1.2727561862733801</v>
      </c>
      <c r="F2180" s="3">
        <v>0.22655428931087501</v>
      </c>
      <c r="G2180" s="3">
        <v>-5.61788607112583</v>
      </c>
      <c r="H2180" s="3">
        <v>1.9330788783510401E-8</v>
      </c>
      <c r="I2180" s="3">
        <v>8.6496556526071897E-7</v>
      </c>
    </row>
    <row r="2181" spans="1:9" ht="15" x14ac:dyDescent="0.15">
      <c r="A2181" s="3" t="s">
        <v>6386</v>
      </c>
      <c r="B2181" s="3" t="s">
        <v>6387</v>
      </c>
      <c r="C2181" s="3" t="s">
        <v>6388</v>
      </c>
      <c r="D2181" s="3">
        <v>59.221868113635303</v>
      </c>
      <c r="E2181" s="3">
        <v>-0.84175967731266099</v>
      </c>
      <c r="F2181" s="3">
        <v>0.265058586915983</v>
      </c>
      <c r="G2181" s="3">
        <v>-3.1757495092188002</v>
      </c>
      <c r="H2181" s="3">
        <v>1.4944993811418499E-3</v>
      </c>
      <c r="I2181" s="3">
        <v>1.11052593402654E-2</v>
      </c>
    </row>
    <row r="2182" spans="1:9" ht="15" x14ac:dyDescent="0.15">
      <c r="A2182" s="3" t="s">
        <v>6389</v>
      </c>
      <c r="B2182" s="3" t="s">
        <v>6390</v>
      </c>
      <c r="C2182" s="3" t="s">
        <v>6391</v>
      </c>
      <c r="D2182" s="3">
        <v>1847.7751244905201</v>
      </c>
      <c r="E2182" s="3">
        <v>-1.0136963643276999</v>
      </c>
      <c r="F2182" s="3">
        <v>0.185261177236725</v>
      </c>
      <c r="G2182" s="3">
        <v>-5.47171501038454</v>
      </c>
      <c r="H2182" s="3">
        <v>4.4570116654250299E-8</v>
      </c>
      <c r="I2182" s="3">
        <v>1.74512352845779E-6</v>
      </c>
    </row>
    <row r="2183" spans="1:9" ht="15" x14ac:dyDescent="0.15">
      <c r="A2183" s="3" t="s">
        <v>6392</v>
      </c>
      <c r="B2183" s="3" t="s">
        <v>6393</v>
      </c>
      <c r="C2183" s="3" t="s">
        <v>6394</v>
      </c>
      <c r="D2183" s="3">
        <v>64.633683646610905</v>
      </c>
      <c r="E2183" s="3">
        <v>-1.08760362402688</v>
      </c>
      <c r="F2183" s="3">
        <v>0.27681358862743699</v>
      </c>
      <c r="G2183" s="3">
        <v>-3.92901096156332</v>
      </c>
      <c r="H2183" s="3">
        <v>8.52959518519757E-5</v>
      </c>
      <c r="I2183" s="3">
        <v>1.09271387620601E-3</v>
      </c>
    </row>
    <row r="2184" spans="1:9" ht="15" x14ac:dyDescent="0.15">
      <c r="A2184" s="3" t="s">
        <v>6395</v>
      </c>
      <c r="B2184" s="3" t="s">
        <v>6396</v>
      </c>
      <c r="C2184" s="3"/>
      <c r="D2184" s="3">
        <v>47.799448101169098</v>
      </c>
      <c r="E2184" s="3">
        <v>-0.96513683863640498</v>
      </c>
      <c r="F2184" s="3">
        <v>0.36577307553469801</v>
      </c>
      <c r="G2184" s="3">
        <v>-2.6386218756685098</v>
      </c>
      <c r="H2184" s="3">
        <v>8.3243772423314197E-3</v>
      </c>
      <c r="I2184" s="3">
        <v>4.09511783012807E-2</v>
      </c>
    </row>
    <row r="2185" spans="1:9" ht="15" x14ac:dyDescent="0.15">
      <c r="A2185" s="3" t="s">
        <v>6397</v>
      </c>
      <c r="B2185" s="3" t="s">
        <v>6398</v>
      </c>
      <c r="C2185" s="3" t="s">
        <v>6399</v>
      </c>
      <c r="D2185" s="3">
        <v>174.139594118227</v>
      </c>
      <c r="E2185" s="3">
        <v>-0.77167629199840604</v>
      </c>
      <c r="F2185" s="3">
        <v>0.21567217573292899</v>
      </c>
      <c r="G2185" s="3">
        <v>-3.5780057829712302</v>
      </c>
      <c r="H2185" s="3">
        <v>3.46225793057165E-4</v>
      </c>
      <c r="I2185" s="3">
        <v>3.4621182670811E-3</v>
      </c>
    </row>
    <row r="2186" spans="1:9" ht="15" x14ac:dyDescent="0.15">
      <c r="A2186" s="3" t="s">
        <v>6400</v>
      </c>
      <c r="B2186" s="3" t="s">
        <v>6401</v>
      </c>
      <c r="C2186" s="3" t="s">
        <v>6402</v>
      </c>
      <c r="D2186" s="3">
        <v>68.693451189282001</v>
      </c>
      <c r="E2186" s="3">
        <v>-0.97589714551477502</v>
      </c>
      <c r="F2186" s="3">
        <v>0.27527676369243698</v>
      </c>
      <c r="G2186" s="3">
        <v>-3.5451490072192602</v>
      </c>
      <c r="H2186" s="3">
        <v>3.9239119606788498E-4</v>
      </c>
      <c r="I2186" s="3">
        <v>3.8370750924366101E-3</v>
      </c>
    </row>
    <row r="2187" spans="1:9" ht="15" x14ac:dyDescent="0.15">
      <c r="A2187" s="3" t="s">
        <v>6403</v>
      </c>
      <c r="B2187" s="3" t="s">
        <v>6404</v>
      </c>
      <c r="C2187" s="3"/>
      <c r="D2187" s="3">
        <v>127.335980688356</v>
      </c>
      <c r="E2187" s="3">
        <v>-1.0749992859800399</v>
      </c>
      <c r="F2187" s="3">
        <v>0.24609412006687001</v>
      </c>
      <c r="G2187" s="3">
        <v>-4.3682444980316397</v>
      </c>
      <c r="H2187" s="3">
        <v>1.2524923173013E-5</v>
      </c>
      <c r="I2187" s="3">
        <v>2.1747429491572899E-4</v>
      </c>
    </row>
    <row r="2188" spans="1:9" ht="15" x14ac:dyDescent="0.15">
      <c r="A2188" s="3" t="s">
        <v>6405</v>
      </c>
      <c r="B2188" s="3" t="s">
        <v>6406</v>
      </c>
      <c r="C2188" s="3" t="s">
        <v>6407</v>
      </c>
      <c r="D2188" s="3">
        <v>57.146203153716101</v>
      </c>
      <c r="E2188" s="3">
        <v>-1.24157154587951</v>
      </c>
      <c r="F2188" s="3">
        <v>0.41251385153264503</v>
      </c>
      <c r="G2188" s="3">
        <v>-3.00976934778455</v>
      </c>
      <c r="H2188" s="3">
        <v>2.6144614963934999E-3</v>
      </c>
      <c r="I2188" s="3">
        <v>1.7046261450315198E-2</v>
      </c>
    </row>
    <row r="2189" spans="1:9" ht="15" x14ac:dyDescent="0.15">
      <c r="A2189" s="3" t="s">
        <v>6408</v>
      </c>
      <c r="B2189" s="3" t="s">
        <v>6409</v>
      </c>
      <c r="C2189" s="3" t="s">
        <v>6410</v>
      </c>
      <c r="D2189" s="3">
        <v>316.70257501251098</v>
      </c>
      <c r="E2189" s="3">
        <v>-0.59815760419113995</v>
      </c>
      <c r="F2189" s="3">
        <v>0.19750682065241801</v>
      </c>
      <c r="G2189" s="3">
        <v>-3.0285415066439998</v>
      </c>
      <c r="H2189" s="3">
        <v>2.4573731767776998E-3</v>
      </c>
      <c r="I2189" s="3">
        <v>1.6265907524470598E-2</v>
      </c>
    </row>
    <row r="2190" spans="1:9" ht="15" x14ac:dyDescent="0.15">
      <c r="A2190" s="3" t="s">
        <v>6411</v>
      </c>
      <c r="B2190" s="3" t="s">
        <v>6412</v>
      </c>
      <c r="C2190" s="3" t="s">
        <v>6413</v>
      </c>
      <c r="D2190" s="3">
        <v>47.874236164913803</v>
      </c>
      <c r="E2190" s="3">
        <v>-1.1659861940874101</v>
      </c>
      <c r="F2190" s="3">
        <v>0.33291127157683298</v>
      </c>
      <c r="G2190" s="3">
        <v>-3.5023932610173301</v>
      </c>
      <c r="H2190" s="3">
        <v>4.61098492960393E-4</v>
      </c>
      <c r="I2190" s="3">
        <v>4.32797067095614E-3</v>
      </c>
    </row>
    <row r="2191" spans="1:9" ht="15" x14ac:dyDescent="0.15">
      <c r="A2191" s="3" t="s">
        <v>6414</v>
      </c>
      <c r="B2191" s="3" t="s">
        <v>6415</v>
      </c>
      <c r="C2191" s="3" t="s">
        <v>6416</v>
      </c>
      <c r="D2191" s="3">
        <v>160.209938015148</v>
      </c>
      <c r="E2191" s="3">
        <v>-0.83122036010570599</v>
      </c>
      <c r="F2191" s="3">
        <v>0.201133254390368</v>
      </c>
      <c r="G2191" s="3">
        <v>-4.1326848840840498</v>
      </c>
      <c r="H2191" s="3">
        <v>3.5855014491493097E-5</v>
      </c>
      <c r="I2191" s="3">
        <v>5.2499111295311403E-4</v>
      </c>
    </row>
    <row r="2192" spans="1:9" ht="15" x14ac:dyDescent="0.15">
      <c r="A2192" s="3" t="s">
        <v>6417</v>
      </c>
      <c r="B2192" s="3" t="s">
        <v>6418</v>
      </c>
      <c r="C2192" s="3" t="s">
        <v>6419</v>
      </c>
      <c r="D2192" s="3">
        <v>110.411840281715</v>
      </c>
      <c r="E2192" s="3">
        <v>-0.88048493998245703</v>
      </c>
      <c r="F2192" s="3">
        <v>0.23932924363029301</v>
      </c>
      <c r="G2192" s="3">
        <v>-3.6789693003108299</v>
      </c>
      <c r="H2192" s="3">
        <v>2.3417845203407299E-4</v>
      </c>
      <c r="I2192" s="3">
        <v>2.5043354820848398E-3</v>
      </c>
    </row>
    <row r="2193" spans="1:9" ht="15" x14ac:dyDescent="0.15">
      <c r="A2193" s="3" t="s">
        <v>6420</v>
      </c>
      <c r="B2193" s="3" t="s">
        <v>6421</v>
      </c>
      <c r="C2193" s="3" t="s">
        <v>6422</v>
      </c>
      <c r="D2193" s="3">
        <v>670.84206818891596</v>
      </c>
      <c r="E2193" s="3">
        <v>-0.64681283580619298</v>
      </c>
      <c r="F2193" s="3">
        <v>0.16560471077796801</v>
      </c>
      <c r="G2193" s="3">
        <v>-3.90576350616859</v>
      </c>
      <c r="H2193" s="3">
        <v>9.3928340541369706E-5</v>
      </c>
      <c r="I2193" s="3">
        <v>1.1861383768110099E-3</v>
      </c>
    </row>
    <row r="2194" spans="1:9" ht="15" x14ac:dyDescent="0.15">
      <c r="A2194" s="3" t="s">
        <v>6423</v>
      </c>
      <c r="B2194" s="3" t="s">
        <v>6424</v>
      </c>
      <c r="C2194" s="3" t="s">
        <v>6425</v>
      </c>
      <c r="D2194" s="3">
        <v>414.80527276047599</v>
      </c>
      <c r="E2194" s="3">
        <v>-0.74279404068907096</v>
      </c>
      <c r="F2194" s="3">
        <v>0.23362903094825599</v>
      </c>
      <c r="G2194" s="3">
        <v>-3.1793738889136001</v>
      </c>
      <c r="H2194" s="3">
        <v>1.4759357772314401E-3</v>
      </c>
      <c r="I2194" s="3">
        <v>1.09910429451696E-2</v>
      </c>
    </row>
    <row r="2195" spans="1:9" ht="15" x14ac:dyDescent="0.15">
      <c r="A2195" s="3" t="s">
        <v>6426</v>
      </c>
      <c r="B2195" s="3" t="s">
        <v>6427</v>
      </c>
      <c r="C2195" s="3" t="s">
        <v>6428</v>
      </c>
      <c r="D2195" s="3">
        <v>95.4110249461704</v>
      </c>
      <c r="E2195" s="3">
        <v>-0.78099126219916704</v>
      </c>
      <c r="F2195" s="3">
        <v>0.25276391205281201</v>
      </c>
      <c r="G2195" s="3">
        <v>-3.0898052489233101</v>
      </c>
      <c r="H2195" s="3">
        <v>2.0028777788266301E-3</v>
      </c>
      <c r="I2195" s="3">
        <v>1.3930790476805101E-2</v>
      </c>
    </row>
    <row r="2196" spans="1:9" ht="15" x14ac:dyDescent="0.15">
      <c r="A2196" s="3" t="s">
        <v>6429</v>
      </c>
      <c r="B2196" s="3" t="s">
        <v>6430</v>
      </c>
      <c r="C2196" s="3"/>
      <c r="D2196" s="3">
        <v>14.336067546118301</v>
      </c>
      <c r="E2196" s="3">
        <v>-1.7753856317252601</v>
      </c>
      <c r="F2196" s="3">
        <v>0.59534769281592503</v>
      </c>
      <c r="G2196" s="3">
        <v>-2.9820987855481502</v>
      </c>
      <c r="H2196" s="3">
        <v>2.8627960869466E-3</v>
      </c>
      <c r="I2196" s="3">
        <v>1.8284747159036899E-2</v>
      </c>
    </row>
    <row r="2197" spans="1:9" ht="15" x14ac:dyDescent="0.15">
      <c r="A2197" s="3" t="s">
        <v>6431</v>
      </c>
      <c r="B2197" s="3" t="s">
        <v>6432</v>
      </c>
      <c r="C2197" s="3" t="s">
        <v>6433</v>
      </c>
      <c r="D2197" s="3">
        <v>485.64779276344302</v>
      </c>
      <c r="E2197" s="3">
        <v>-0.86231774725626298</v>
      </c>
      <c r="F2197" s="3">
        <v>0.13459908054342901</v>
      </c>
      <c r="G2197" s="3">
        <v>-6.4065649168980103</v>
      </c>
      <c r="H2197" s="3">
        <v>1.48834754613307E-10</v>
      </c>
      <c r="I2197" s="3">
        <v>1.08195446689421E-8</v>
      </c>
    </row>
    <row r="2198" spans="1:9" ht="15" x14ac:dyDescent="0.15">
      <c r="A2198" s="3" t="s">
        <v>6434</v>
      </c>
      <c r="B2198" s="3" t="s">
        <v>6435</v>
      </c>
      <c r="C2198" s="3" t="s">
        <v>6436</v>
      </c>
      <c r="D2198" s="3">
        <v>53.593286798042698</v>
      </c>
      <c r="E2198" s="3">
        <v>-0.95540066142677804</v>
      </c>
      <c r="F2198" s="3">
        <v>0.32420676956043898</v>
      </c>
      <c r="G2198" s="3">
        <v>-2.94688683620676</v>
      </c>
      <c r="H2198" s="3">
        <v>3.2099064929384299E-3</v>
      </c>
      <c r="I2198" s="3">
        <v>1.98925930133627E-2</v>
      </c>
    </row>
    <row r="2199" spans="1:9" ht="15" x14ac:dyDescent="0.15">
      <c r="A2199" s="3" t="s">
        <v>6437</v>
      </c>
      <c r="B2199" s="3" t="s">
        <v>6438</v>
      </c>
      <c r="C2199" s="3" t="s">
        <v>6439</v>
      </c>
      <c r="D2199" s="3">
        <v>163.57978582144199</v>
      </c>
      <c r="E2199" s="3">
        <v>-0.98026174014293899</v>
      </c>
      <c r="F2199" s="3">
        <v>0.19746660478606901</v>
      </c>
      <c r="G2199" s="3">
        <v>-4.9641899763503501</v>
      </c>
      <c r="H2199" s="3">
        <v>6.8988389948096001E-7</v>
      </c>
      <c r="I2199" s="3">
        <v>1.8528203666558502E-5</v>
      </c>
    </row>
    <row r="2200" spans="1:9" ht="15" x14ac:dyDescent="0.15">
      <c r="A2200" s="3" t="s">
        <v>6440</v>
      </c>
      <c r="B2200" s="3" t="s">
        <v>6441</v>
      </c>
      <c r="C2200" s="3" t="s">
        <v>6442</v>
      </c>
      <c r="D2200" s="3">
        <v>49.707781357774302</v>
      </c>
      <c r="E2200" s="3">
        <v>-0.96428674432892403</v>
      </c>
      <c r="F2200" s="3">
        <v>0.37409805025048598</v>
      </c>
      <c r="G2200" s="3">
        <v>-2.5776310346532498</v>
      </c>
      <c r="H2200" s="3">
        <v>9.9480156124361792E-3</v>
      </c>
      <c r="I2200" s="3">
        <v>4.6891302342019499E-2</v>
      </c>
    </row>
    <row r="2201" spans="1:9" ht="15" x14ac:dyDescent="0.15">
      <c r="A2201" s="3" t="s">
        <v>6443</v>
      </c>
      <c r="B2201" s="3" t="s">
        <v>6444</v>
      </c>
      <c r="C2201" s="3" t="s">
        <v>6445</v>
      </c>
      <c r="D2201" s="3">
        <v>56.905309277185097</v>
      </c>
      <c r="E2201" s="3">
        <v>-1.73083201235179</v>
      </c>
      <c r="F2201" s="3">
        <v>0.33364423165954199</v>
      </c>
      <c r="G2201" s="3">
        <v>-5.1876575349217102</v>
      </c>
      <c r="H2201" s="3">
        <v>2.1295575919125701E-7</v>
      </c>
      <c r="I2201" s="3">
        <v>6.9551519296338199E-6</v>
      </c>
    </row>
    <row r="2202" spans="1:9" ht="15" x14ac:dyDescent="0.15">
      <c r="A2202" s="3" t="s">
        <v>6446</v>
      </c>
      <c r="B2202" s="3" t="s">
        <v>6447</v>
      </c>
      <c r="C2202" s="3" t="s">
        <v>6448</v>
      </c>
      <c r="D2202" s="3">
        <v>30.663433088800002</v>
      </c>
      <c r="E2202" s="3">
        <v>-2.01227570218858</v>
      </c>
      <c r="F2202" s="3">
        <v>0.48023929701273599</v>
      </c>
      <c r="G2202" s="3">
        <v>-4.1901521068885303</v>
      </c>
      <c r="H2202" s="3">
        <v>2.7876751899675601E-5</v>
      </c>
      <c r="I2202" s="3">
        <v>4.26829402619554E-4</v>
      </c>
    </row>
    <row r="2203" spans="1:9" ht="15" x14ac:dyDescent="0.15">
      <c r="A2203" s="3" t="s">
        <v>6449</v>
      </c>
      <c r="B2203" s="3" t="s">
        <v>6450</v>
      </c>
      <c r="C2203" s="3" t="s">
        <v>6451</v>
      </c>
      <c r="D2203" s="3">
        <v>257.377428654445</v>
      </c>
      <c r="E2203" s="3">
        <v>-1.1507371999527001</v>
      </c>
      <c r="F2203" s="3">
        <v>0.19567392087143001</v>
      </c>
      <c r="G2203" s="3">
        <v>-5.8808920209086404</v>
      </c>
      <c r="H2203" s="3">
        <v>4.0806131754890803E-9</v>
      </c>
      <c r="I2203" s="3">
        <v>2.18475853147298E-7</v>
      </c>
    </row>
    <row r="2204" spans="1:9" ht="15" x14ac:dyDescent="0.15">
      <c r="A2204" s="3" t="s">
        <v>6452</v>
      </c>
      <c r="B2204" s="3" t="s">
        <v>6453</v>
      </c>
      <c r="C2204" s="3" t="s">
        <v>6454</v>
      </c>
      <c r="D2204" s="3">
        <v>145.59127670869501</v>
      </c>
      <c r="E2204" s="3">
        <v>-0.99212480457542096</v>
      </c>
      <c r="F2204" s="3">
        <v>0.17926944956869201</v>
      </c>
      <c r="G2204" s="3">
        <v>-5.5342659162640198</v>
      </c>
      <c r="H2204" s="3">
        <v>3.12534514622612E-8</v>
      </c>
      <c r="I2204" s="3">
        <v>1.29990236291609E-6</v>
      </c>
    </row>
    <row r="2205" spans="1:9" ht="15" x14ac:dyDescent="0.15">
      <c r="A2205" s="3" t="s">
        <v>6455</v>
      </c>
      <c r="B2205" s="3" t="s">
        <v>6456</v>
      </c>
      <c r="C2205" s="3" t="s">
        <v>6457</v>
      </c>
      <c r="D2205" s="3">
        <v>155.40629461413801</v>
      </c>
      <c r="E2205" s="3">
        <v>-0.61236048757975103</v>
      </c>
      <c r="F2205" s="3">
        <v>0.193303263430424</v>
      </c>
      <c r="G2205" s="3">
        <v>-3.1678745444468799</v>
      </c>
      <c r="H2205" s="3">
        <v>1.53557769267783E-3</v>
      </c>
      <c r="I2205" s="3">
        <v>1.13427605941022E-2</v>
      </c>
    </row>
    <row r="2206" spans="1:9" ht="15" x14ac:dyDescent="0.15">
      <c r="A2206" s="3" t="s">
        <v>6458</v>
      </c>
      <c r="B2206" s="3" t="s">
        <v>6459</v>
      </c>
      <c r="C2206" s="3" t="s">
        <v>6460</v>
      </c>
      <c r="D2206" s="3">
        <v>528.36251882867305</v>
      </c>
      <c r="E2206" s="3">
        <v>-0.72563476160955998</v>
      </c>
      <c r="F2206" s="3">
        <v>0.193386070806879</v>
      </c>
      <c r="G2206" s="3">
        <v>-3.7522597081679101</v>
      </c>
      <c r="H2206" s="3">
        <v>1.75247777728981E-4</v>
      </c>
      <c r="I2206" s="3">
        <v>1.9728506639980501E-3</v>
      </c>
    </row>
    <row r="2207" spans="1:9" ht="15" x14ac:dyDescent="0.15">
      <c r="A2207" s="3" t="s">
        <v>6461</v>
      </c>
      <c r="B2207" s="3" t="s">
        <v>6462</v>
      </c>
      <c r="C2207" s="3" t="s">
        <v>6463</v>
      </c>
      <c r="D2207" s="3">
        <v>3076.52726337178</v>
      </c>
      <c r="E2207" s="3">
        <v>-1.1163702985902599</v>
      </c>
      <c r="F2207" s="3">
        <v>0.167019223833485</v>
      </c>
      <c r="G2207" s="3">
        <v>-6.6840826640606101</v>
      </c>
      <c r="H2207" s="3">
        <v>2.3237561534549001E-11</v>
      </c>
      <c r="I2207" s="3">
        <v>2.0001246974997802E-9</v>
      </c>
    </row>
    <row r="2208" spans="1:9" ht="15" x14ac:dyDescent="0.15">
      <c r="A2208" s="3" t="s">
        <v>6464</v>
      </c>
      <c r="B2208" s="3" t="s">
        <v>6465</v>
      </c>
      <c r="C2208" s="3" t="s">
        <v>6466</v>
      </c>
      <c r="D2208" s="3">
        <v>571.46048182817799</v>
      </c>
      <c r="E2208" s="3">
        <v>-0.64075533415286801</v>
      </c>
      <c r="F2208" s="3">
        <v>0.20511998745231799</v>
      </c>
      <c r="G2208" s="3">
        <v>-3.1238073973742702</v>
      </c>
      <c r="H2208" s="3">
        <v>1.78527275194553E-3</v>
      </c>
      <c r="I2208" s="3">
        <v>1.27389540149619E-2</v>
      </c>
    </row>
    <row r="2209" spans="1:9" ht="15" x14ac:dyDescent="0.15">
      <c r="A2209" s="3" t="s">
        <v>6467</v>
      </c>
      <c r="B2209" s="3" t="s">
        <v>6468</v>
      </c>
      <c r="C2209" s="3" t="s">
        <v>6469</v>
      </c>
      <c r="D2209" s="3">
        <v>173.003602808484</v>
      </c>
      <c r="E2209" s="3">
        <v>-0.79157745014113901</v>
      </c>
      <c r="F2209" s="3">
        <v>0.171020922266995</v>
      </c>
      <c r="G2209" s="3">
        <v>-4.6285415822126303</v>
      </c>
      <c r="H2209" s="3">
        <v>3.6824992767271501E-6</v>
      </c>
      <c r="I2209" s="3">
        <v>7.6733692428989606E-5</v>
      </c>
    </row>
    <row r="2210" spans="1:9" ht="15" x14ac:dyDescent="0.15">
      <c r="A2210" s="3" t="s">
        <v>6470</v>
      </c>
      <c r="B2210" s="3" t="s">
        <v>6471</v>
      </c>
      <c r="C2210" s="3" t="s">
        <v>6472</v>
      </c>
      <c r="D2210" s="3">
        <v>94.856655056190604</v>
      </c>
      <c r="E2210" s="3">
        <v>-0.82147812913213802</v>
      </c>
      <c r="F2210" s="3">
        <v>0.231889606833519</v>
      </c>
      <c r="G2210" s="3">
        <v>-3.5425396607874</v>
      </c>
      <c r="H2210" s="3">
        <v>3.9629382594922501E-4</v>
      </c>
      <c r="I2210" s="3">
        <v>3.8600108650119198E-3</v>
      </c>
    </row>
    <row r="2211" spans="1:9" ht="15" x14ac:dyDescent="0.15">
      <c r="A2211" s="3" t="s">
        <v>6473</v>
      </c>
      <c r="B2211" s="3" t="s">
        <v>6474</v>
      </c>
      <c r="C2211" s="3" t="s">
        <v>6475</v>
      </c>
      <c r="D2211" s="3">
        <v>6095.0926898611697</v>
      </c>
      <c r="E2211" s="3">
        <v>-0.75948080444198696</v>
      </c>
      <c r="F2211" s="3">
        <v>0.12786121290518199</v>
      </c>
      <c r="G2211" s="3">
        <v>-5.9398842478148302</v>
      </c>
      <c r="H2211" s="3">
        <v>2.8522339452131498E-9</v>
      </c>
      <c r="I2211" s="3">
        <v>1.5888545453458101E-7</v>
      </c>
    </row>
    <row r="2212" spans="1:9" ht="15" x14ac:dyDescent="0.15">
      <c r="A2212" s="3" t="s">
        <v>6476</v>
      </c>
      <c r="B2212" s="3" t="s">
        <v>6477</v>
      </c>
      <c r="C2212" s="3" t="s">
        <v>6478</v>
      </c>
      <c r="D2212" s="3">
        <v>128.633109788908</v>
      </c>
      <c r="E2212" s="3">
        <v>-0.98515546330475301</v>
      </c>
      <c r="F2212" s="3">
        <v>0.249595447091262</v>
      </c>
      <c r="G2212" s="3">
        <v>-3.9470089490235898</v>
      </c>
      <c r="H2212" s="3">
        <v>7.9133600187323197E-5</v>
      </c>
      <c r="I2212" s="3">
        <v>1.0243565613804501E-3</v>
      </c>
    </row>
    <row r="2213" spans="1:9" ht="15" x14ac:dyDescent="0.15">
      <c r="A2213" s="3" t="s">
        <v>6479</v>
      </c>
      <c r="B2213" s="3" t="s">
        <v>6480</v>
      </c>
      <c r="C2213" s="3" t="s">
        <v>6481</v>
      </c>
      <c r="D2213" s="3">
        <v>143.62232016616099</v>
      </c>
      <c r="E2213" s="3">
        <v>-0.72800024528617302</v>
      </c>
      <c r="F2213" s="3">
        <v>0.281148742010354</v>
      </c>
      <c r="G2213" s="3">
        <v>-2.5893775660549201</v>
      </c>
      <c r="H2213" s="3">
        <v>9.6149607222106893E-3</v>
      </c>
      <c r="I2213" s="3">
        <v>4.5765219151858799E-2</v>
      </c>
    </row>
    <row r="2214" spans="1:9" ht="15" x14ac:dyDescent="0.15">
      <c r="A2214" s="3" t="s">
        <v>6482</v>
      </c>
      <c r="B2214" s="3" t="s">
        <v>6483</v>
      </c>
      <c r="C2214" s="3"/>
      <c r="D2214" s="3">
        <v>4.6539176054904798</v>
      </c>
      <c r="E2214" s="3">
        <v>-6.1670484888848502</v>
      </c>
      <c r="F2214" s="3">
        <v>1.4320512371816201</v>
      </c>
      <c r="G2214" s="3">
        <v>-4.3064440215296003</v>
      </c>
      <c r="H2214" s="3">
        <v>1.6589988734176201E-5</v>
      </c>
      <c r="I2214" s="3">
        <v>2.7380108570672102E-4</v>
      </c>
    </row>
    <row r="2215" spans="1:9" ht="15" x14ac:dyDescent="0.15">
      <c r="A2215" s="3" t="s">
        <v>6484</v>
      </c>
      <c r="B2215" s="3" t="s">
        <v>6485</v>
      </c>
      <c r="C2215" s="3" t="s">
        <v>6486</v>
      </c>
      <c r="D2215" s="3">
        <v>30.462816010868401</v>
      </c>
      <c r="E2215" s="3">
        <v>-0.96252623448612395</v>
      </c>
      <c r="F2215" s="3">
        <v>0.35984335059269901</v>
      </c>
      <c r="G2215" s="3">
        <v>-2.6748479106276202</v>
      </c>
      <c r="H2215" s="3">
        <v>7.4763158254592199E-3</v>
      </c>
      <c r="I2215" s="3">
        <v>3.774549755546E-2</v>
      </c>
    </row>
    <row r="2216" spans="1:9" ht="15" x14ac:dyDescent="0.15">
      <c r="A2216" s="3" t="s">
        <v>6487</v>
      </c>
      <c r="B2216" s="3" t="s">
        <v>6488</v>
      </c>
      <c r="C2216" s="3" t="s">
        <v>6489</v>
      </c>
      <c r="D2216" s="3">
        <v>58.102852699803499</v>
      </c>
      <c r="E2216" s="3">
        <v>-1.01754564663881</v>
      </c>
      <c r="F2216" s="3">
        <v>0.284962453670563</v>
      </c>
      <c r="G2216" s="3">
        <v>-3.5708060256077401</v>
      </c>
      <c r="H2216" s="3">
        <v>3.5588438526118103E-4</v>
      </c>
      <c r="I2216" s="3">
        <v>3.53729672263008E-3</v>
      </c>
    </row>
    <row r="2217" spans="1:9" ht="15" x14ac:dyDescent="0.15">
      <c r="A2217" s="3" t="s">
        <v>6490</v>
      </c>
      <c r="B2217" s="3" t="s">
        <v>6491</v>
      </c>
      <c r="C2217" s="3" t="s">
        <v>6492</v>
      </c>
      <c r="D2217" s="3">
        <v>106.416823878494</v>
      </c>
      <c r="E2217" s="3">
        <v>-0.91573656672260895</v>
      </c>
      <c r="F2217" s="3">
        <v>0.29073883852339499</v>
      </c>
      <c r="G2217" s="3">
        <v>-3.1496877794981102</v>
      </c>
      <c r="H2217" s="3">
        <v>1.6344503334645699E-3</v>
      </c>
      <c r="I2217" s="3">
        <v>1.1885124469420199E-2</v>
      </c>
    </row>
    <row r="2218" spans="1:9" ht="15" x14ac:dyDescent="0.15">
      <c r="A2218" s="3" t="s">
        <v>6493</v>
      </c>
      <c r="B2218" s="3" t="s">
        <v>6494</v>
      </c>
      <c r="C2218" s="3" t="s">
        <v>6495</v>
      </c>
      <c r="D2218" s="3">
        <v>591.41712399383903</v>
      </c>
      <c r="E2218" s="3">
        <v>-0.76764313073718804</v>
      </c>
      <c r="F2218" s="3">
        <v>0.16905081850005299</v>
      </c>
      <c r="G2218" s="3">
        <v>-4.5409015912984101</v>
      </c>
      <c r="H2218" s="3">
        <v>5.6014174142490896E-6</v>
      </c>
      <c r="I2218" s="3">
        <v>1.09075833685641E-4</v>
      </c>
    </row>
    <row r="2219" spans="1:9" ht="15" x14ac:dyDescent="0.15">
      <c r="A2219" s="3" t="s">
        <v>6496</v>
      </c>
      <c r="B2219" s="3" t="s">
        <v>6497</v>
      </c>
      <c r="C2219" s="3"/>
      <c r="D2219" s="3">
        <v>23.876423614704901</v>
      </c>
      <c r="E2219" s="3">
        <v>-1.4929957505498499</v>
      </c>
      <c r="F2219" s="3">
        <v>0.42799086964163702</v>
      </c>
      <c r="G2219" s="3">
        <v>-3.4883822446959298</v>
      </c>
      <c r="H2219" s="3">
        <v>4.8595281862312301E-4</v>
      </c>
      <c r="I2219" s="3">
        <v>4.5135206092023396E-3</v>
      </c>
    </row>
    <row r="2220" spans="1:9" ht="15" x14ac:dyDescent="0.15">
      <c r="A2220" s="3" t="s">
        <v>6498</v>
      </c>
      <c r="B2220" s="3" t="s">
        <v>6499</v>
      </c>
      <c r="C2220" s="3"/>
      <c r="D2220" s="3">
        <v>4.4591622180004604</v>
      </c>
      <c r="E2220" s="3">
        <v>-3.3203334041152099</v>
      </c>
      <c r="F2220" s="3">
        <v>1.2598182760605501</v>
      </c>
      <c r="G2220" s="3">
        <v>-2.6355653566940598</v>
      </c>
      <c r="H2220" s="3">
        <v>8.3997248030769894E-3</v>
      </c>
      <c r="I2220" s="3">
        <v>4.1231837256133698E-2</v>
      </c>
    </row>
    <row r="2221" spans="1:9" ht="15" x14ac:dyDescent="0.15">
      <c r="A2221" s="3" t="s">
        <v>6500</v>
      </c>
      <c r="B2221" s="3" t="s">
        <v>6501</v>
      </c>
      <c r="C2221" s="3" t="s">
        <v>6502</v>
      </c>
      <c r="D2221" s="3">
        <v>11.095982982529</v>
      </c>
      <c r="E2221" s="3">
        <v>-1.75306967031074</v>
      </c>
      <c r="F2221" s="3">
        <v>0.61920807412516399</v>
      </c>
      <c r="G2221" s="3">
        <v>-2.8311479510139299</v>
      </c>
      <c r="H2221" s="3">
        <v>4.6381261166272402E-3</v>
      </c>
      <c r="I2221" s="3">
        <v>2.61602976803351E-2</v>
      </c>
    </row>
    <row r="2222" spans="1:9" ht="15" x14ac:dyDescent="0.15">
      <c r="A2222" s="3" t="s">
        <v>6503</v>
      </c>
      <c r="B2222" s="3" t="s">
        <v>6504</v>
      </c>
      <c r="C2222" s="3" t="s">
        <v>6505</v>
      </c>
      <c r="D2222" s="3">
        <v>8.2627077948346894</v>
      </c>
      <c r="E2222" s="3">
        <v>-6.5109164426699699</v>
      </c>
      <c r="F2222" s="3">
        <v>1.2961551908980899</v>
      </c>
      <c r="G2222" s="3">
        <v>-5.02325376497443</v>
      </c>
      <c r="H2222" s="3">
        <v>5.0803346830791904E-7</v>
      </c>
      <c r="I2222" s="3">
        <v>1.4262334819801801E-5</v>
      </c>
    </row>
    <row r="2223" spans="1:9" ht="15" x14ac:dyDescent="0.15">
      <c r="A2223" s="3" t="s">
        <v>6506</v>
      </c>
      <c r="B2223" s="3" t="s">
        <v>6507</v>
      </c>
      <c r="C2223" s="3"/>
      <c r="D2223" s="3">
        <v>223.20621709580701</v>
      </c>
      <c r="E2223" s="3">
        <v>-0.69634800991110302</v>
      </c>
      <c r="F2223" s="3">
        <v>0.23613207750146001</v>
      </c>
      <c r="G2223" s="3">
        <v>-2.94897676452619</v>
      </c>
      <c r="H2223" s="3">
        <v>3.1882794581086201E-3</v>
      </c>
      <c r="I2223" s="3">
        <v>1.9801527090537001E-2</v>
      </c>
    </row>
    <row r="2224" spans="1:9" ht="15" x14ac:dyDescent="0.15">
      <c r="A2224" s="3" t="s">
        <v>6508</v>
      </c>
      <c r="B2224" s="3" t="s">
        <v>6509</v>
      </c>
      <c r="C2224" s="3"/>
      <c r="D2224" s="3">
        <v>12.371744748107901</v>
      </c>
      <c r="E2224" s="3">
        <v>-1.8858350982496099</v>
      </c>
      <c r="F2224" s="3">
        <v>0.61274179231678105</v>
      </c>
      <c r="G2224" s="3">
        <v>-3.0776994843443801</v>
      </c>
      <c r="H2224" s="3">
        <v>2.0860516547998899E-3</v>
      </c>
      <c r="I2224" s="3">
        <v>1.4364204019676301E-2</v>
      </c>
    </row>
    <row r="2225" spans="1:9" ht="15" x14ac:dyDescent="0.15">
      <c r="A2225" s="3" t="s">
        <v>6510</v>
      </c>
      <c r="B2225" s="3" t="s">
        <v>6511</v>
      </c>
      <c r="C2225" s="3" t="s">
        <v>6512</v>
      </c>
      <c r="D2225" s="3">
        <v>726.85593544615301</v>
      </c>
      <c r="E2225" s="3">
        <v>-0.84736057574582901</v>
      </c>
      <c r="F2225" s="3">
        <v>0.14911058149515899</v>
      </c>
      <c r="G2225" s="3">
        <v>-5.6827662212110504</v>
      </c>
      <c r="H2225" s="3">
        <v>1.32533378145116E-8</v>
      </c>
      <c r="I2225" s="3">
        <v>6.2340985025413199E-7</v>
      </c>
    </row>
    <row r="2226" spans="1:9" ht="15" x14ac:dyDescent="0.15">
      <c r="A2226" s="3" t="s">
        <v>6513</v>
      </c>
      <c r="B2226" s="3" t="s">
        <v>6514</v>
      </c>
      <c r="C2226" s="3"/>
      <c r="D2226" s="3">
        <v>16.8313485157835</v>
      </c>
      <c r="E2226" s="3">
        <v>-1.8776913395953101</v>
      </c>
      <c r="F2226" s="3">
        <v>0.58317927182421603</v>
      </c>
      <c r="G2226" s="3">
        <v>-3.2197497927554699</v>
      </c>
      <c r="H2226" s="3">
        <v>1.28302526458933E-3</v>
      </c>
      <c r="I2226" s="3">
        <v>9.8042272761728905E-3</v>
      </c>
    </row>
    <row r="2227" spans="1:9" ht="15" x14ac:dyDescent="0.15">
      <c r="A2227" s="3" t="s">
        <v>6515</v>
      </c>
      <c r="B2227" s="3" t="s">
        <v>6516</v>
      </c>
      <c r="C2227" s="3"/>
      <c r="D2227" s="3">
        <v>25.618838150095499</v>
      </c>
      <c r="E2227" s="3">
        <v>-3.7943736538134099</v>
      </c>
      <c r="F2227" s="3">
        <v>0.75481689377001204</v>
      </c>
      <c r="G2227" s="3">
        <v>-5.0268796116393402</v>
      </c>
      <c r="H2227" s="3">
        <v>4.9852509603390403E-7</v>
      </c>
      <c r="I2227" s="3">
        <v>1.41072358511238E-5</v>
      </c>
    </row>
    <row r="2228" spans="1:9" ht="15" x14ac:dyDescent="0.15">
      <c r="A2228" s="3" t="s">
        <v>6517</v>
      </c>
      <c r="B2228" s="3" t="s">
        <v>6518</v>
      </c>
      <c r="C2228" s="3" t="s">
        <v>6519</v>
      </c>
      <c r="D2228" s="3">
        <v>140.60176930607699</v>
      </c>
      <c r="E2228" s="3">
        <v>-0.70022400412554398</v>
      </c>
      <c r="F2228" s="3">
        <v>0.20671838772010601</v>
      </c>
      <c r="G2228" s="3">
        <v>-3.3873329404718402</v>
      </c>
      <c r="H2228" s="3">
        <v>7.0575684253561699E-4</v>
      </c>
      <c r="I2228" s="3">
        <v>6.1385987261808397E-3</v>
      </c>
    </row>
    <row r="2229" spans="1:9" ht="15" x14ac:dyDescent="0.15">
      <c r="A2229" s="3" t="s">
        <v>6520</v>
      </c>
      <c r="B2229" s="3" t="s">
        <v>6521</v>
      </c>
      <c r="C2229" s="3"/>
      <c r="D2229" s="3">
        <v>19.897844261458999</v>
      </c>
      <c r="E2229" s="3">
        <v>-1.30161727918394</v>
      </c>
      <c r="F2229" s="3">
        <v>0.50980844308652196</v>
      </c>
      <c r="G2229" s="3">
        <v>-2.5531497111024501</v>
      </c>
      <c r="H2229" s="3">
        <v>1.06753598969064E-2</v>
      </c>
      <c r="I2229" s="3">
        <v>4.9362338460065998E-2</v>
      </c>
    </row>
    <row r="2230" spans="1:9" ht="15" x14ac:dyDescent="0.15">
      <c r="A2230" s="3" t="s">
        <v>6522</v>
      </c>
      <c r="B2230" s="3" t="s">
        <v>6523</v>
      </c>
      <c r="C2230" s="3"/>
      <c r="D2230" s="3">
        <v>3.01474542804625</v>
      </c>
      <c r="E2230" s="3">
        <v>-4.5526359513393198</v>
      </c>
      <c r="F2230" s="3">
        <v>1.5898318178333599</v>
      </c>
      <c r="G2230" s="3">
        <v>-2.8635959478680602</v>
      </c>
      <c r="H2230" s="3">
        <v>4.1886193551106104E-3</v>
      </c>
      <c r="I2230" s="3">
        <v>2.4175014014863098E-2</v>
      </c>
    </row>
    <row r="2231" spans="1:9" ht="15" x14ac:dyDescent="0.15">
      <c r="A2231" s="3" t="s">
        <v>6524</v>
      </c>
      <c r="B2231" s="3" t="s">
        <v>6525</v>
      </c>
      <c r="C2231" s="3" t="s">
        <v>6526</v>
      </c>
      <c r="D2231" s="3">
        <v>39.225767187392798</v>
      </c>
      <c r="E2231" s="3">
        <v>-1.3159945890104701</v>
      </c>
      <c r="F2231" s="3">
        <v>0.38775984313717099</v>
      </c>
      <c r="G2231" s="3">
        <v>-3.3938392855830899</v>
      </c>
      <c r="H2231" s="3">
        <v>6.8920126234596501E-4</v>
      </c>
      <c r="I2231" s="3">
        <v>6.0241925572264198E-3</v>
      </c>
    </row>
    <row r="2232" spans="1:9" ht="15" x14ac:dyDescent="0.15">
      <c r="A2232" s="3" t="s">
        <v>6527</v>
      </c>
      <c r="B2232" s="3" t="s">
        <v>6528</v>
      </c>
      <c r="C2232" s="3" t="s">
        <v>6472</v>
      </c>
      <c r="D2232" s="3">
        <v>63.625164288984699</v>
      </c>
      <c r="E2232" s="3">
        <v>-0.751861350044849</v>
      </c>
      <c r="F2232" s="3">
        <v>0.27869499289717697</v>
      </c>
      <c r="G2232" s="3">
        <v>-2.6977928172618602</v>
      </c>
      <c r="H2232" s="3">
        <v>6.9800867275881797E-3</v>
      </c>
      <c r="I2232" s="3">
        <v>3.5861009303664898E-2</v>
      </c>
    </row>
    <row r="2233" spans="1:9" ht="15" x14ac:dyDescent="0.15">
      <c r="A2233" s="3" t="s">
        <v>6529</v>
      </c>
      <c r="B2233" s="3" t="s">
        <v>6530</v>
      </c>
      <c r="C2233" s="3" t="s">
        <v>6531</v>
      </c>
      <c r="D2233" s="3">
        <v>671.34761234248106</v>
      </c>
      <c r="E2233" s="3">
        <v>-1.4976585789339201</v>
      </c>
      <c r="F2233" s="3">
        <v>0.18879841954323801</v>
      </c>
      <c r="G2233" s="3">
        <v>-7.9325800637379498</v>
      </c>
      <c r="H2233" s="3">
        <v>2.1463925254077702E-15</v>
      </c>
      <c r="I2233" s="3">
        <v>3.82783628146281E-13</v>
      </c>
    </row>
    <row r="2234" spans="1:9" ht="15" x14ac:dyDescent="0.15">
      <c r="A2234" s="3" t="s">
        <v>6532</v>
      </c>
      <c r="B2234" s="3" t="s">
        <v>6533</v>
      </c>
      <c r="C2234" s="3"/>
      <c r="D2234" s="3">
        <v>164.84068413527601</v>
      </c>
      <c r="E2234" s="3">
        <v>-0.901451808644257</v>
      </c>
      <c r="F2234" s="3">
        <v>0.29363198035024302</v>
      </c>
      <c r="G2234" s="3">
        <v>-3.0700055476552999</v>
      </c>
      <c r="H2234" s="3">
        <v>2.14054794858656E-3</v>
      </c>
      <c r="I2234" s="3">
        <v>1.4609593363852501E-2</v>
      </c>
    </row>
    <row r="2235" spans="1:9" ht="15" x14ac:dyDescent="0.15">
      <c r="A2235" s="3" t="s">
        <v>6534</v>
      </c>
      <c r="B2235" s="3" t="s">
        <v>6535</v>
      </c>
      <c r="C2235" s="3"/>
      <c r="D2235" s="3">
        <v>6.1937343397523801</v>
      </c>
      <c r="E2235" s="3">
        <v>-5.3472525820321799</v>
      </c>
      <c r="F2235" s="3">
        <v>1.3372483758851501</v>
      </c>
      <c r="G2235" s="3">
        <v>-3.99869813152156</v>
      </c>
      <c r="H2235" s="3">
        <v>6.3691851143959496E-5</v>
      </c>
      <c r="I2235" s="3">
        <v>8.5205466703055198E-4</v>
      </c>
    </row>
    <row r="2236" spans="1:9" ht="15" x14ac:dyDescent="0.15">
      <c r="A2236" s="3" t="s">
        <v>6536</v>
      </c>
      <c r="B2236" s="3" t="s">
        <v>6537</v>
      </c>
      <c r="C2236" s="3"/>
      <c r="D2236" s="3">
        <v>94.258749652935904</v>
      </c>
      <c r="E2236" s="3">
        <v>-1.3927738588180301</v>
      </c>
      <c r="F2236" s="3">
        <v>0.22766203970537399</v>
      </c>
      <c r="G2236" s="3">
        <v>-6.1177254698256602</v>
      </c>
      <c r="H2236" s="3">
        <v>9.4920406124247706E-10</v>
      </c>
      <c r="I2236" s="3">
        <v>5.7955220379654602E-8</v>
      </c>
    </row>
    <row r="2237" spans="1:9" ht="15" x14ac:dyDescent="0.15">
      <c r="A2237" s="3" t="s">
        <v>6538</v>
      </c>
      <c r="B2237" s="3" t="s">
        <v>6539</v>
      </c>
      <c r="C2237" s="3"/>
      <c r="D2237" s="3">
        <v>93.683763235483795</v>
      </c>
      <c r="E2237" s="3">
        <v>-1.6657220569723901</v>
      </c>
      <c r="F2237" s="3">
        <v>0.29060509047104399</v>
      </c>
      <c r="G2237" s="3">
        <v>-5.7319094248225699</v>
      </c>
      <c r="H2237" s="3">
        <v>9.9306301202019303E-9</v>
      </c>
      <c r="I2237" s="3">
        <v>4.8363534390900897E-7</v>
      </c>
    </row>
    <row r="2238" spans="1:9" ht="15" x14ac:dyDescent="0.15">
      <c r="A2238" s="3" t="s">
        <v>6540</v>
      </c>
      <c r="B2238" s="3" t="s">
        <v>6541</v>
      </c>
      <c r="C2238" s="3"/>
      <c r="D2238" s="3">
        <v>21.730653475218599</v>
      </c>
      <c r="E2238" s="3">
        <v>-3.0881009236503698</v>
      </c>
      <c r="F2238" s="3">
        <v>0.59910533768742702</v>
      </c>
      <c r="G2238" s="3">
        <v>-5.15452079858039</v>
      </c>
      <c r="H2238" s="3">
        <v>2.5428033843668702E-7</v>
      </c>
      <c r="I2238" s="3">
        <v>8.0195360171845403E-6</v>
      </c>
    </row>
    <row r="2239" spans="1:9" ht="15" x14ac:dyDescent="0.15">
      <c r="A2239" s="3" t="s">
        <v>6542</v>
      </c>
      <c r="B2239" s="3" t="s">
        <v>6543</v>
      </c>
      <c r="C2239" s="3"/>
      <c r="D2239" s="3">
        <v>5.9769046195646496</v>
      </c>
      <c r="E2239" s="3">
        <v>-2.4687723038089402</v>
      </c>
      <c r="F2239" s="3">
        <v>0.85209373138140099</v>
      </c>
      <c r="G2239" s="3">
        <v>-2.8973013330430302</v>
      </c>
      <c r="H2239" s="3">
        <v>3.7638804135069698E-3</v>
      </c>
      <c r="I2239" s="3">
        <v>2.2389472503200301E-2</v>
      </c>
    </row>
    <row r="2240" spans="1:9" ht="15" x14ac:dyDescent="0.15">
      <c r="A2240" s="3" t="s">
        <v>6544</v>
      </c>
      <c r="B2240" s="3" t="s">
        <v>6545</v>
      </c>
      <c r="C2240" s="3"/>
      <c r="D2240" s="3">
        <v>369.28614512833502</v>
      </c>
      <c r="E2240" s="3">
        <v>-0.76432480417906201</v>
      </c>
      <c r="F2240" s="3">
        <v>0.20245801013790901</v>
      </c>
      <c r="G2240" s="3">
        <v>-3.7752262983243998</v>
      </c>
      <c r="H2240" s="3">
        <v>1.59862468387267E-4</v>
      </c>
      <c r="I2240" s="3">
        <v>1.83040680316488E-3</v>
      </c>
    </row>
  </sheetData>
  <phoneticPr fontId="7" type="noConversion"/>
  <conditionalFormatting sqref="A1:A1048576">
    <cfRule type="duplicateValues" dxfId="1" priority="3"/>
  </conditionalFormatting>
  <pageMargins left="0.75" right="0.75" top="1" bottom="1" header="0.5" footer="0.5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I477"/>
  <sheetViews>
    <sheetView workbookViewId="0">
      <selection activeCell="M15" sqref="M15"/>
    </sheetView>
  </sheetViews>
  <sheetFormatPr defaultColWidth="9" defaultRowHeight="13.5" x14ac:dyDescent="0.15"/>
  <cols>
    <col min="1" max="1" width="19" customWidth="1"/>
    <col min="4" max="4" width="12.625"/>
    <col min="5" max="5" width="13.75"/>
    <col min="6" max="6" width="12.625"/>
    <col min="7" max="7" width="13.75"/>
    <col min="8" max="9" width="12.625"/>
  </cols>
  <sheetData>
    <row r="1" spans="1:9" ht="15" x14ac:dyDescent="0.15">
      <c r="A1" s="1" t="s">
        <v>0</v>
      </c>
    </row>
    <row r="3" spans="1:9" ht="15" x14ac:dyDescent="0.15">
      <c r="A3" s="2" t="s">
        <v>6546</v>
      </c>
      <c r="G3" s="6" t="s">
        <v>7624</v>
      </c>
    </row>
    <row r="4" spans="1:9" ht="15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5" x14ac:dyDescent="0.15">
      <c r="A5" s="5" t="s">
        <v>11</v>
      </c>
      <c r="B5" s="3" t="s">
        <v>12</v>
      </c>
      <c r="C5" s="3" t="s">
        <v>13</v>
      </c>
      <c r="D5" s="3">
        <v>55.3184721669871</v>
      </c>
      <c r="E5" s="3">
        <v>-1.1927397865426099</v>
      </c>
      <c r="F5" s="3">
        <v>0.306271782573657</v>
      </c>
      <c r="G5" s="3">
        <v>-3.8943835325598801</v>
      </c>
      <c r="H5" s="3">
        <v>9.8448778967907203E-5</v>
      </c>
      <c r="I5" s="3">
        <v>2.8651591949278299E-3</v>
      </c>
    </row>
    <row r="6" spans="1:9" ht="15" x14ac:dyDescent="0.15">
      <c r="A6" s="5" t="s">
        <v>14</v>
      </c>
      <c r="B6" s="3" t="s">
        <v>15</v>
      </c>
      <c r="C6" s="3" t="s">
        <v>16</v>
      </c>
      <c r="D6" s="3">
        <v>323.13139764544098</v>
      </c>
      <c r="E6" s="3">
        <v>-0.92831863503515999</v>
      </c>
      <c r="F6" s="3">
        <v>0.147681920365727</v>
      </c>
      <c r="G6" s="3">
        <v>-6.2859328530955301</v>
      </c>
      <c r="H6" s="3">
        <v>3.25890789401181E-10</v>
      </c>
      <c r="I6" s="3">
        <v>4.0907523635237098E-8</v>
      </c>
    </row>
    <row r="7" spans="1:9" ht="15" x14ac:dyDescent="0.15">
      <c r="A7" s="5" t="s">
        <v>17</v>
      </c>
      <c r="B7" s="3" t="s">
        <v>18</v>
      </c>
      <c r="C7" s="3" t="s">
        <v>19</v>
      </c>
      <c r="D7" s="3">
        <v>693.37839101041004</v>
      </c>
      <c r="E7" s="3">
        <v>-0.89336313317900695</v>
      </c>
      <c r="F7" s="3">
        <v>0.13281137518191799</v>
      </c>
      <c r="G7" s="3">
        <v>-6.7265558537838102</v>
      </c>
      <c r="H7" s="3">
        <v>1.7372598141437401E-11</v>
      </c>
      <c r="I7" s="3">
        <v>2.6168397224683899E-9</v>
      </c>
    </row>
    <row r="8" spans="1:9" ht="15" x14ac:dyDescent="0.15">
      <c r="A8" s="5" t="s">
        <v>20</v>
      </c>
      <c r="B8" s="3" t="s">
        <v>21</v>
      </c>
      <c r="C8" s="3" t="s">
        <v>22</v>
      </c>
      <c r="D8" s="3">
        <v>487.06935102708502</v>
      </c>
      <c r="E8" s="3">
        <v>-0.612922725265035</v>
      </c>
      <c r="F8" s="3">
        <v>0.14273294975060699</v>
      </c>
      <c r="G8" s="3">
        <v>-4.2941922403760202</v>
      </c>
      <c r="H8" s="3">
        <v>1.7533050634184399E-5</v>
      </c>
      <c r="I8" s="3">
        <v>6.5814240491072703E-4</v>
      </c>
    </row>
    <row r="9" spans="1:9" ht="15" x14ac:dyDescent="0.15">
      <c r="A9" s="5" t="s">
        <v>23</v>
      </c>
      <c r="B9" s="3" t="s">
        <v>24</v>
      </c>
      <c r="C9" s="3" t="s">
        <v>25</v>
      </c>
      <c r="D9" s="3">
        <v>519.00722532938096</v>
      </c>
      <c r="E9" s="3">
        <v>-0.79704844111836404</v>
      </c>
      <c r="F9" s="3">
        <v>0.137119335358833</v>
      </c>
      <c r="G9" s="3">
        <v>-5.8128085220989103</v>
      </c>
      <c r="H9" s="3">
        <v>6.1433317634501403E-9</v>
      </c>
      <c r="I9" s="3">
        <v>5.8725526018765305E-7</v>
      </c>
    </row>
    <row r="10" spans="1:9" ht="15" x14ac:dyDescent="0.15">
      <c r="A10" s="5" t="s">
        <v>26</v>
      </c>
      <c r="B10" s="3" t="s">
        <v>27</v>
      </c>
      <c r="C10" s="3" t="s">
        <v>28</v>
      </c>
      <c r="D10" s="3">
        <v>1545.9129693733601</v>
      </c>
      <c r="E10" s="3">
        <v>-0.80607161497768098</v>
      </c>
      <c r="F10" s="3">
        <v>0.12965412134665799</v>
      </c>
      <c r="G10" s="3">
        <v>-6.2170921109594</v>
      </c>
      <c r="H10" s="3">
        <v>5.0645249403756398E-10</v>
      </c>
      <c r="I10" s="3">
        <v>6.1401806277120005E-8</v>
      </c>
    </row>
    <row r="11" spans="1:9" ht="15" x14ac:dyDescent="0.15">
      <c r="A11" s="5" t="s">
        <v>29</v>
      </c>
      <c r="B11" s="3" t="s">
        <v>30</v>
      </c>
      <c r="C11" s="3" t="s">
        <v>31</v>
      </c>
      <c r="D11" s="3">
        <v>15.162104335432099</v>
      </c>
      <c r="E11" s="3">
        <v>-2.6508447323723399</v>
      </c>
      <c r="F11" s="3">
        <v>0.643857725263699</v>
      </c>
      <c r="G11" s="3">
        <v>-4.1171280988927297</v>
      </c>
      <c r="H11" s="3">
        <v>3.8362287018432502E-5</v>
      </c>
      <c r="I11" s="3">
        <v>1.29194618097036E-3</v>
      </c>
    </row>
    <row r="12" spans="1:9" ht="15" x14ac:dyDescent="0.15">
      <c r="A12" s="5" t="s">
        <v>32</v>
      </c>
      <c r="B12" s="3" t="s">
        <v>33</v>
      </c>
      <c r="C12" s="3" t="s">
        <v>34</v>
      </c>
      <c r="D12" s="3">
        <v>219.91864569653299</v>
      </c>
      <c r="E12" s="3">
        <v>-1.1181925277515601</v>
      </c>
      <c r="F12" s="3">
        <v>0.20821149046270701</v>
      </c>
      <c r="G12" s="3">
        <v>-5.3704650270098302</v>
      </c>
      <c r="H12" s="3">
        <v>7.8533863221594102E-8</v>
      </c>
      <c r="I12" s="3">
        <v>5.98736391567331E-6</v>
      </c>
    </row>
    <row r="13" spans="1:9" ht="15" x14ac:dyDescent="0.15">
      <c r="A13" s="5" t="s">
        <v>35</v>
      </c>
      <c r="B13" s="3" t="s">
        <v>36</v>
      </c>
      <c r="C13" s="3" t="s">
        <v>37</v>
      </c>
      <c r="D13" s="3">
        <v>112.062933161572</v>
      </c>
      <c r="E13" s="3">
        <v>-0.94772784901472396</v>
      </c>
      <c r="F13" s="3">
        <v>0.23476606446787199</v>
      </c>
      <c r="G13" s="3">
        <v>-4.0369030812135298</v>
      </c>
      <c r="H13" s="3">
        <v>5.4161430527297398E-5</v>
      </c>
      <c r="I13" s="3">
        <v>1.7235956393411599E-3</v>
      </c>
    </row>
    <row r="14" spans="1:9" ht="15" x14ac:dyDescent="0.15">
      <c r="A14" s="5" t="s">
        <v>38</v>
      </c>
      <c r="B14" s="3" t="s">
        <v>39</v>
      </c>
      <c r="C14" s="3" t="s">
        <v>40</v>
      </c>
      <c r="D14" s="3">
        <v>268.57734887801701</v>
      </c>
      <c r="E14" s="3">
        <v>-0.88875359413653199</v>
      </c>
      <c r="F14" s="3">
        <v>0.15745416737755899</v>
      </c>
      <c r="G14" s="3">
        <v>-5.6445225232139498</v>
      </c>
      <c r="H14" s="3">
        <v>1.6564029710999001E-8</v>
      </c>
      <c r="I14" s="3">
        <v>1.44958589590552E-6</v>
      </c>
    </row>
    <row r="15" spans="1:9" ht="15" x14ac:dyDescent="0.15">
      <c r="A15" s="5" t="s">
        <v>41</v>
      </c>
      <c r="B15" s="3" t="s">
        <v>42</v>
      </c>
      <c r="C15" s="3" t="s">
        <v>43</v>
      </c>
      <c r="D15" s="3">
        <v>123.466188603699</v>
      </c>
      <c r="E15" s="3">
        <v>-0.72882783122120998</v>
      </c>
      <c r="F15" s="3">
        <v>0.21828412964650701</v>
      </c>
      <c r="G15" s="3">
        <v>-3.3388951931662998</v>
      </c>
      <c r="H15" s="3">
        <v>8.4112292716576498E-4</v>
      </c>
      <c r="I15" s="3">
        <v>1.6056274371565201E-2</v>
      </c>
    </row>
    <row r="16" spans="1:9" ht="15" x14ac:dyDescent="0.15">
      <c r="A16" s="5" t="s">
        <v>44</v>
      </c>
      <c r="B16" s="3" t="s">
        <v>45</v>
      </c>
      <c r="C16" s="3" t="s">
        <v>46</v>
      </c>
      <c r="D16" s="3">
        <v>136.442422876932</v>
      </c>
      <c r="E16" s="3">
        <v>-0.76444290667897197</v>
      </c>
      <c r="F16" s="3">
        <v>0.25128403219621498</v>
      </c>
      <c r="G16" s="3">
        <v>-3.0421467691272102</v>
      </c>
      <c r="H16" s="3">
        <v>2.3489733036414898E-3</v>
      </c>
      <c r="I16" s="3">
        <v>3.4382439628212899E-2</v>
      </c>
    </row>
    <row r="17" spans="1:9" ht="15" x14ac:dyDescent="0.15">
      <c r="A17" s="5" t="s">
        <v>47</v>
      </c>
      <c r="B17" s="3" t="s">
        <v>48</v>
      </c>
      <c r="C17" s="3" t="s">
        <v>49</v>
      </c>
      <c r="D17" s="3">
        <v>237.20063314204401</v>
      </c>
      <c r="E17" s="3">
        <v>-0.58713258019417103</v>
      </c>
      <c r="F17" s="3">
        <v>0.190735970127242</v>
      </c>
      <c r="G17" s="3">
        <v>-3.0782477987895498</v>
      </c>
      <c r="H17" s="3">
        <v>2.0822169332988401E-3</v>
      </c>
      <c r="I17" s="3">
        <v>3.1446905539727801E-2</v>
      </c>
    </row>
    <row r="18" spans="1:9" ht="15" x14ac:dyDescent="0.15">
      <c r="A18" s="5" t="s">
        <v>50</v>
      </c>
      <c r="B18" s="3" t="s">
        <v>51</v>
      </c>
      <c r="C18" s="3"/>
      <c r="D18" s="3">
        <v>15.521578889868101</v>
      </c>
      <c r="E18" s="3">
        <v>-1.7878178485929399</v>
      </c>
      <c r="F18" s="3">
        <v>0.58886697147372002</v>
      </c>
      <c r="G18" s="3">
        <v>-3.0360300971180001</v>
      </c>
      <c r="H18" s="3">
        <v>2.3971543479741498E-3</v>
      </c>
      <c r="I18" s="3">
        <v>3.4882244827019598E-2</v>
      </c>
    </row>
    <row r="19" spans="1:9" ht="15" x14ac:dyDescent="0.15">
      <c r="A19" s="5" t="s">
        <v>52</v>
      </c>
      <c r="B19" s="3" t="s">
        <v>53</v>
      </c>
      <c r="C19" s="3" t="s">
        <v>54</v>
      </c>
      <c r="D19" s="3">
        <v>31.166084547554899</v>
      </c>
      <c r="E19" s="3">
        <v>-1.43556878849348</v>
      </c>
      <c r="F19" s="3">
        <v>0.39395482369281598</v>
      </c>
      <c r="G19" s="3">
        <v>-3.6439934280709698</v>
      </c>
      <c r="H19" s="3">
        <v>2.6844027660549101E-4</v>
      </c>
      <c r="I19" s="3">
        <v>6.5409947399538001E-3</v>
      </c>
    </row>
    <row r="20" spans="1:9" ht="15" x14ac:dyDescent="0.15">
      <c r="A20" s="5" t="s">
        <v>55</v>
      </c>
      <c r="B20" s="3" t="s">
        <v>56</v>
      </c>
      <c r="C20" s="3"/>
      <c r="D20" s="3">
        <v>27.715734661083399</v>
      </c>
      <c r="E20" s="3">
        <v>-2.0514085422941601</v>
      </c>
      <c r="F20" s="3">
        <v>0.46235666836633299</v>
      </c>
      <c r="G20" s="3">
        <v>-4.4368529376736401</v>
      </c>
      <c r="H20" s="3">
        <v>9.1283611393440693E-6</v>
      </c>
      <c r="I20" s="3">
        <v>3.78758410279228E-4</v>
      </c>
    </row>
    <row r="21" spans="1:9" ht="15" x14ac:dyDescent="0.15">
      <c r="A21" s="5" t="s">
        <v>57</v>
      </c>
      <c r="B21" s="3" t="s">
        <v>58</v>
      </c>
      <c r="C21" s="3" t="s">
        <v>59</v>
      </c>
      <c r="D21" s="3">
        <v>9.3187363443591895</v>
      </c>
      <c r="E21" s="3">
        <v>-2.72984858890716</v>
      </c>
      <c r="F21" s="3">
        <v>0.79991335888154902</v>
      </c>
      <c r="G21" s="3">
        <v>-3.41268033418529</v>
      </c>
      <c r="H21" s="3">
        <v>6.4327350363990201E-4</v>
      </c>
      <c r="I21" s="3">
        <v>1.30513629873193E-2</v>
      </c>
    </row>
    <row r="22" spans="1:9" ht="15" x14ac:dyDescent="0.15">
      <c r="A22" s="5" t="s">
        <v>60</v>
      </c>
      <c r="B22" s="3" t="s">
        <v>61</v>
      </c>
      <c r="C22" s="3" t="s">
        <v>62</v>
      </c>
      <c r="D22" s="3">
        <v>5.3060518455048502</v>
      </c>
      <c r="E22" s="3">
        <v>-5.7751512891744303</v>
      </c>
      <c r="F22" s="3">
        <v>1.43138585394103</v>
      </c>
      <c r="G22" s="3">
        <v>-4.0346572332496704</v>
      </c>
      <c r="H22" s="3">
        <v>5.4682063247458001E-5</v>
      </c>
      <c r="I22" s="3">
        <v>1.73571902931331E-3</v>
      </c>
    </row>
    <row r="23" spans="1:9" ht="15" x14ac:dyDescent="0.15">
      <c r="A23" s="5" t="s">
        <v>63</v>
      </c>
      <c r="B23" s="3" t="s">
        <v>64</v>
      </c>
      <c r="C23" s="3" t="s">
        <v>65</v>
      </c>
      <c r="D23" s="3">
        <v>94.661083653237597</v>
      </c>
      <c r="E23" s="3">
        <v>-2.9718995188749702</v>
      </c>
      <c r="F23" s="3">
        <v>0.28383329645135902</v>
      </c>
      <c r="G23" s="3">
        <v>-10.4705809925449</v>
      </c>
      <c r="H23" s="3">
        <v>1.1791704263302299E-25</v>
      </c>
      <c r="I23" s="3">
        <v>7.5146414810286103E-23</v>
      </c>
    </row>
    <row r="24" spans="1:9" ht="15" x14ac:dyDescent="0.15">
      <c r="A24" s="5" t="s">
        <v>66</v>
      </c>
      <c r="B24" s="3" t="s">
        <v>67</v>
      </c>
      <c r="C24" s="3" t="s">
        <v>68</v>
      </c>
      <c r="D24" s="3">
        <v>88.003333029991296</v>
      </c>
      <c r="E24" s="3">
        <v>-1.3535301347214199</v>
      </c>
      <c r="F24" s="3">
        <v>0.241143452142937</v>
      </c>
      <c r="G24" s="3">
        <v>-5.6129665669674598</v>
      </c>
      <c r="H24" s="3">
        <v>1.98887037973029E-8</v>
      </c>
      <c r="I24" s="3">
        <v>1.70453049716609E-6</v>
      </c>
    </row>
    <row r="25" spans="1:9" ht="15" x14ac:dyDescent="0.15">
      <c r="A25" s="5" t="s">
        <v>69</v>
      </c>
      <c r="B25" s="3" t="s">
        <v>70</v>
      </c>
      <c r="C25" s="3" t="s">
        <v>71</v>
      </c>
      <c r="D25" s="3">
        <v>33.329349574823397</v>
      </c>
      <c r="E25" s="3">
        <v>-2.48933345563113</v>
      </c>
      <c r="F25" s="3">
        <v>0.43163410838168897</v>
      </c>
      <c r="G25" s="3">
        <v>-5.7672306411657397</v>
      </c>
      <c r="H25" s="3">
        <v>8.0584735385713994E-9</v>
      </c>
      <c r="I25" s="3">
        <v>7.4455502352287602E-7</v>
      </c>
    </row>
    <row r="26" spans="1:9" ht="15" x14ac:dyDescent="0.15">
      <c r="A26" s="5" t="s">
        <v>72</v>
      </c>
      <c r="B26" s="3" t="s">
        <v>73</v>
      </c>
      <c r="C26" s="3" t="s">
        <v>74</v>
      </c>
      <c r="D26" s="3">
        <v>188.08901336783899</v>
      </c>
      <c r="E26" s="3">
        <v>-0.63841976496991004</v>
      </c>
      <c r="F26" s="3">
        <v>0.18124412341391899</v>
      </c>
      <c r="G26" s="3">
        <v>-3.5224301508077498</v>
      </c>
      <c r="H26" s="3">
        <v>4.2760970712440099E-4</v>
      </c>
      <c r="I26" s="3">
        <v>9.5028211191661299E-3</v>
      </c>
    </row>
    <row r="27" spans="1:9" ht="15" x14ac:dyDescent="0.15">
      <c r="A27" s="5" t="s">
        <v>75</v>
      </c>
      <c r="B27" s="3" t="s">
        <v>76</v>
      </c>
      <c r="C27" s="3" t="s">
        <v>77</v>
      </c>
      <c r="D27" s="3">
        <v>42.818316011694897</v>
      </c>
      <c r="E27" s="3">
        <v>-1.0768487691006301</v>
      </c>
      <c r="F27" s="3">
        <v>0.33901457379734401</v>
      </c>
      <c r="G27" s="3">
        <v>-3.17640848603856</v>
      </c>
      <c r="H27" s="3">
        <v>1.4911082678531801E-3</v>
      </c>
      <c r="I27" s="3">
        <v>2.45268066771827E-2</v>
      </c>
    </row>
    <row r="28" spans="1:9" ht="15" x14ac:dyDescent="0.15">
      <c r="A28" s="5" t="s">
        <v>78</v>
      </c>
      <c r="B28" s="3" t="s">
        <v>79</v>
      </c>
      <c r="C28" s="3" t="s">
        <v>80</v>
      </c>
      <c r="D28" s="3">
        <v>21.8069315160947</v>
      </c>
      <c r="E28" s="3">
        <v>-7.8132096583202397</v>
      </c>
      <c r="F28" s="3">
        <v>1.26137192851083</v>
      </c>
      <c r="G28" s="3">
        <v>-6.19421558520372</v>
      </c>
      <c r="H28" s="3">
        <v>5.8576007551716405E-10</v>
      </c>
      <c r="I28" s="3">
        <v>7.0330825685524606E-8</v>
      </c>
    </row>
    <row r="29" spans="1:9" ht="15" x14ac:dyDescent="0.15">
      <c r="A29" s="5" t="s">
        <v>81</v>
      </c>
      <c r="B29" s="3" t="s">
        <v>82</v>
      </c>
      <c r="C29" s="3" t="s">
        <v>83</v>
      </c>
      <c r="D29" s="3">
        <v>34.729086924803198</v>
      </c>
      <c r="E29" s="3">
        <v>-1.3698267269989799</v>
      </c>
      <c r="F29" s="3">
        <v>0.38253243936902198</v>
      </c>
      <c r="G29" s="3">
        <v>-3.5809426496181</v>
      </c>
      <c r="H29" s="3">
        <v>3.4235680269112899E-4</v>
      </c>
      <c r="I29" s="3">
        <v>7.9821162983914808E-3</v>
      </c>
    </row>
    <row r="30" spans="1:9" ht="15" x14ac:dyDescent="0.15">
      <c r="A30" s="5" t="s">
        <v>84</v>
      </c>
      <c r="B30" s="3" t="s">
        <v>85</v>
      </c>
      <c r="C30" s="3" t="s">
        <v>86</v>
      </c>
      <c r="D30" s="3">
        <v>165.47768673843399</v>
      </c>
      <c r="E30" s="3">
        <v>-1.78612752012253</v>
      </c>
      <c r="F30" s="3">
        <v>0.26771515234995202</v>
      </c>
      <c r="G30" s="3">
        <v>-6.6717460870042</v>
      </c>
      <c r="H30" s="3">
        <v>2.52777645154116E-11</v>
      </c>
      <c r="I30" s="3">
        <v>3.6956091721531801E-9</v>
      </c>
    </row>
    <row r="31" spans="1:9" ht="15" x14ac:dyDescent="0.15">
      <c r="A31" s="5" t="s">
        <v>87</v>
      </c>
      <c r="B31" s="3" t="s">
        <v>88</v>
      </c>
      <c r="C31" s="3" t="s">
        <v>89</v>
      </c>
      <c r="D31" s="3">
        <v>24.869200540653701</v>
      </c>
      <c r="E31" s="3">
        <v>-3.20231076620769</v>
      </c>
      <c r="F31" s="3">
        <v>0.54912359669227895</v>
      </c>
      <c r="G31" s="3">
        <v>-5.8316757566006103</v>
      </c>
      <c r="H31" s="3">
        <v>5.4873470976002998E-9</v>
      </c>
      <c r="I31" s="3">
        <v>5.3693907387306202E-7</v>
      </c>
    </row>
    <row r="32" spans="1:9" ht="15" x14ac:dyDescent="0.15">
      <c r="A32" s="5" t="s">
        <v>90</v>
      </c>
      <c r="B32" s="3" t="s">
        <v>91</v>
      </c>
      <c r="C32" s="3" t="s">
        <v>92</v>
      </c>
      <c r="D32" s="3">
        <v>159.46226752707301</v>
      </c>
      <c r="E32" s="3">
        <v>-0.70037982965345402</v>
      </c>
      <c r="F32" s="3">
        <v>0.19967084457676501</v>
      </c>
      <c r="G32" s="3">
        <v>-3.5076719945669699</v>
      </c>
      <c r="H32" s="3">
        <v>4.5204603445450701E-4</v>
      </c>
      <c r="I32" s="3">
        <v>9.8900987150812702E-3</v>
      </c>
    </row>
    <row r="33" spans="1:9" ht="15" x14ac:dyDescent="0.15">
      <c r="A33" s="5" t="s">
        <v>93</v>
      </c>
      <c r="B33" s="3" t="s">
        <v>94</v>
      </c>
      <c r="C33" s="3"/>
      <c r="D33" s="3">
        <v>5.4741694109945698</v>
      </c>
      <c r="E33" s="3">
        <v>-5.8196163721305201</v>
      </c>
      <c r="F33" s="3">
        <v>1.42455644930304</v>
      </c>
      <c r="G33" s="3">
        <v>-4.08521289203932</v>
      </c>
      <c r="H33" s="3">
        <v>4.4036421751753099E-5</v>
      </c>
      <c r="I33" s="3">
        <v>1.45156661302132E-3</v>
      </c>
    </row>
    <row r="34" spans="1:9" ht="15" x14ac:dyDescent="0.15">
      <c r="A34" s="5" t="s">
        <v>95</v>
      </c>
      <c r="B34" s="3" t="s">
        <v>96</v>
      </c>
      <c r="C34" s="3" t="s">
        <v>97</v>
      </c>
      <c r="D34" s="3">
        <v>22.618128920967401</v>
      </c>
      <c r="E34" s="3">
        <v>-2.9418792378299399</v>
      </c>
      <c r="F34" s="3">
        <v>0.55424845636764697</v>
      </c>
      <c r="G34" s="3">
        <v>-5.3078708727670696</v>
      </c>
      <c r="H34" s="3">
        <v>1.10913168147968E-7</v>
      </c>
      <c r="I34" s="3">
        <v>7.9423102253370093E-6</v>
      </c>
    </row>
    <row r="35" spans="1:9" ht="15" x14ac:dyDescent="0.15">
      <c r="A35" s="5" t="s">
        <v>98</v>
      </c>
      <c r="B35" s="3" t="s">
        <v>99</v>
      </c>
      <c r="C35" s="3"/>
      <c r="D35" s="3">
        <v>72.273949103211805</v>
      </c>
      <c r="E35" s="3">
        <v>-2.2206604858948702</v>
      </c>
      <c r="F35" s="3">
        <v>0.28561703108766501</v>
      </c>
      <c r="G35" s="3">
        <v>-7.7749582279400897</v>
      </c>
      <c r="H35" s="3">
        <v>7.5472306462112699E-15</v>
      </c>
      <c r="I35" s="3">
        <v>1.64542868842925E-12</v>
      </c>
    </row>
    <row r="36" spans="1:9" ht="15" x14ac:dyDescent="0.15">
      <c r="A36" s="5" t="s">
        <v>100</v>
      </c>
      <c r="B36" s="3" t="s">
        <v>101</v>
      </c>
      <c r="C36" s="3" t="s">
        <v>102</v>
      </c>
      <c r="D36" s="3">
        <v>74.220296650389699</v>
      </c>
      <c r="E36" s="3">
        <v>-4.3326712384173902</v>
      </c>
      <c r="F36" s="3">
        <v>0.39631935989524603</v>
      </c>
      <c r="G36" s="3">
        <v>-10.9322724975196</v>
      </c>
      <c r="H36" s="3">
        <v>8.0799210261336293E-28</v>
      </c>
      <c r="I36" s="3">
        <v>5.7376673481007201E-25</v>
      </c>
    </row>
    <row r="37" spans="1:9" ht="15" x14ac:dyDescent="0.15">
      <c r="A37" s="5" t="s">
        <v>103</v>
      </c>
      <c r="B37" s="3" t="s">
        <v>104</v>
      </c>
      <c r="C37" s="3" t="s">
        <v>105</v>
      </c>
      <c r="D37" s="3">
        <v>83.460225560683597</v>
      </c>
      <c r="E37" s="3">
        <v>-1.1984549975211001</v>
      </c>
      <c r="F37" s="3">
        <v>0.255415420589299</v>
      </c>
      <c r="G37" s="3">
        <v>-4.6921794884427799</v>
      </c>
      <c r="H37" s="3">
        <v>2.7030981194198298E-6</v>
      </c>
      <c r="I37" s="3">
        <v>1.33035248831803E-4</v>
      </c>
    </row>
    <row r="38" spans="1:9" ht="15" x14ac:dyDescent="0.15">
      <c r="A38" s="5" t="s">
        <v>106</v>
      </c>
      <c r="B38" s="3" t="s">
        <v>107</v>
      </c>
      <c r="C38" s="3" t="s">
        <v>108</v>
      </c>
      <c r="D38" s="3">
        <v>28.338230589025098</v>
      </c>
      <c r="E38" s="3">
        <v>-2.35247432209156</v>
      </c>
      <c r="F38" s="3">
        <v>0.47044293521608499</v>
      </c>
      <c r="G38" s="3">
        <v>-5.0005519181853799</v>
      </c>
      <c r="H38" s="3">
        <v>5.7166431106209905E-7</v>
      </c>
      <c r="I38" s="3">
        <v>3.4072289657403899E-5</v>
      </c>
    </row>
    <row r="39" spans="1:9" ht="15" x14ac:dyDescent="0.15">
      <c r="A39" s="5" t="s">
        <v>109</v>
      </c>
      <c r="B39" s="3" t="s">
        <v>70</v>
      </c>
      <c r="C39" s="3" t="s">
        <v>71</v>
      </c>
      <c r="D39" s="3">
        <v>28.5353680755554</v>
      </c>
      <c r="E39" s="3">
        <v>-1.9786187684682299</v>
      </c>
      <c r="F39" s="3">
        <v>0.42636659931291199</v>
      </c>
      <c r="G39" s="3">
        <v>-4.6406514292084902</v>
      </c>
      <c r="H39" s="3">
        <v>3.4731255386122701E-6</v>
      </c>
      <c r="I39" s="3">
        <v>1.6473485140585699E-4</v>
      </c>
    </row>
    <row r="40" spans="1:9" ht="15" x14ac:dyDescent="0.15">
      <c r="A40" s="5" t="s">
        <v>110</v>
      </c>
      <c r="B40" s="3" t="s">
        <v>111</v>
      </c>
      <c r="C40" s="3" t="s">
        <v>112</v>
      </c>
      <c r="D40" s="3">
        <v>15.244147391119901</v>
      </c>
      <c r="E40" s="3">
        <v>-4.03529900701432</v>
      </c>
      <c r="F40" s="3">
        <v>0.79600058219457304</v>
      </c>
      <c r="G40" s="3">
        <v>-5.0694674065300402</v>
      </c>
      <c r="H40" s="3">
        <v>3.9893044390856201E-7</v>
      </c>
      <c r="I40" s="3">
        <v>2.48496673005098E-5</v>
      </c>
    </row>
    <row r="41" spans="1:9" ht="15" x14ac:dyDescent="0.15">
      <c r="A41" s="5" t="s">
        <v>113</v>
      </c>
      <c r="B41" s="3" t="s">
        <v>114</v>
      </c>
      <c r="C41" s="3" t="s">
        <v>115</v>
      </c>
      <c r="D41" s="3">
        <v>62.501891773840498</v>
      </c>
      <c r="E41" s="3">
        <v>-2.0043763989980499</v>
      </c>
      <c r="F41" s="3">
        <v>0.30195720067801801</v>
      </c>
      <c r="G41" s="3">
        <v>-6.6379486711937998</v>
      </c>
      <c r="H41" s="3">
        <v>3.1807858003335201E-11</v>
      </c>
      <c r="I41" s="3">
        <v>4.5962354814819399E-9</v>
      </c>
    </row>
    <row r="42" spans="1:9" ht="15" x14ac:dyDescent="0.15">
      <c r="A42" s="5" t="s">
        <v>116</v>
      </c>
      <c r="B42" s="3" t="s">
        <v>117</v>
      </c>
      <c r="C42" s="3" t="s">
        <v>118</v>
      </c>
      <c r="D42" s="3">
        <v>47.505641311400097</v>
      </c>
      <c r="E42" s="3">
        <v>-0.94006922196265796</v>
      </c>
      <c r="F42" s="3">
        <v>0.32457598617864802</v>
      </c>
      <c r="G42" s="3">
        <v>-2.8962993628408502</v>
      </c>
      <c r="H42" s="3">
        <v>3.77592007556821E-3</v>
      </c>
      <c r="I42" s="3">
        <v>4.8299906103022303E-2</v>
      </c>
    </row>
    <row r="43" spans="1:9" ht="15" x14ac:dyDescent="0.15">
      <c r="A43" s="5" t="s">
        <v>119</v>
      </c>
      <c r="B43" s="3" t="s">
        <v>120</v>
      </c>
      <c r="C43" s="3" t="s">
        <v>121</v>
      </c>
      <c r="D43" s="3">
        <v>12.399096253293299</v>
      </c>
      <c r="E43" s="3">
        <v>-2.0376407581390299</v>
      </c>
      <c r="F43" s="3">
        <v>0.70544963075293199</v>
      </c>
      <c r="G43" s="3">
        <v>-2.8884284140375001</v>
      </c>
      <c r="H43" s="3">
        <v>3.8717214587174801E-3</v>
      </c>
      <c r="I43" s="3">
        <v>4.9099015475711501E-2</v>
      </c>
    </row>
    <row r="44" spans="1:9" ht="15" x14ac:dyDescent="0.15">
      <c r="A44" s="5" t="s">
        <v>122</v>
      </c>
      <c r="B44" s="3" t="s">
        <v>123</v>
      </c>
      <c r="C44" s="3" t="s">
        <v>124</v>
      </c>
      <c r="D44" s="3">
        <v>114.37675699497299</v>
      </c>
      <c r="E44" s="3">
        <v>-0.62354186290423397</v>
      </c>
      <c r="F44" s="3">
        <v>0.21580237912023201</v>
      </c>
      <c r="G44" s="3">
        <v>-2.88941143951353</v>
      </c>
      <c r="H44" s="3">
        <v>3.8596370654449502E-3</v>
      </c>
      <c r="I44" s="3">
        <v>4.9042648069820401E-2</v>
      </c>
    </row>
    <row r="45" spans="1:9" ht="15" x14ac:dyDescent="0.15">
      <c r="A45" s="5" t="s">
        <v>125</v>
      </c>
      <c r="B45" s="3" t="s">
        <v>126</v>
      </c>
      <c r="C45" s="3" t="s">
        <v>127</v>
      </c>
      <c r="D45" s="3">
        <v>23.2011858892952</v>
      </c>
      <c r="E45" s="3">
        <v>-2.5874271037423102</v>
      </c>
      <c r="F45" s="3">
        <v>0.54724802046895804</v>
      </c>
      <c r="G45" s="3">
        <v>-4.7280702843384299</v>
      </c>
      <c r="H45" s="3">
        <v>2.2666373023808701E-6</v>
      </c>
      <c r="I45" s="3">
        <v>1.14969394925253E-4</v>
      </c>
    </row>
    <row r="46" spans="1:9" ht="15" x14ac:dyDescent="0.15">
      <c r="A46" s="5" t="s">
        <v>128</v>
      </c>
      <c r="B46" s="3" t="s">
        <v>129</v>
      </c>
      <c r="C46" s="3" t="s">
        <v>130</v>
      </c>
      <c r="D46" s="3">
        <v>227.38940054954099</v>
      </c>
      <c r="E46" s="3">
        <v>-0.62893482951312696</v>
      </c>
      <c r="F46" s="3">
        <v>0.177543459514861</v>
      </c>
      <c r="G46" s="3">
        <v>-3.5424274779352398</v>
      </c>
      <c r="H46" s="3">
        <v>3.96462420910823E-4</v>
      </c>
      <c r="I46" s="3">
        <v>8.9497520520595703E-3</v>
      </c>
    </row>
    <row r="47" spans="1:9" ht="15" x14ac:dyDescent="0.15">
      <c r="A47" s="5" t="s">
        <v>131</v>
      </c>
      <c r="B47" s="3" t="s">
        <v>132</v>
      </c>
      <c r="C47" s="3" t="s">
        <v>133</v>
      </c>
      <c r="D47" s="3">
        <v>270.754617431116</v>
      </c>
      <c r="E47" s="3">
        <v>-0.93293337538513299</v>
      </c>
      <c r="F47" s="3">
        <v>0.16634040521757701</v>
      </c>
      <c r="G47" s="3">
        <v>-5.6085794318273798</v>
      </c>
      <c r="H47" s="3">
        <v>2.03994069614825E-8</v>
      </c>
      <c r="I47" s="3">
        <v>1.73632486513933E-6</v>
      </c>
    </row>
    <row r="48" spans="1:9" ht="15" x14ac:dyDescent="0.15">
      <c r="A48" s="5" t="s">
        <v>134</v>
      </c>
      <c r="B48" s="3" t="s">
        <v>135</v>
      </c>
      <c r="C48" s="3" t="s">
        <v>136</v>
      </c>
      <c r="D48" s="3">
        <v>121.277301849076</v>
      </c>
      <c r="E48" s="3">
        <v>-0.69739559365679704</v>
      </c>
      <c r="F48" s="3">
        <v>0.21530904471854201</v>
      </c>
      <c r="G48" s="3">
        <v>-3.2390445769171099</v>
      </c>
      <c r="H48" s="3">
        <v>1.1993082780690099E-3</v>
      </c>
      <c r="I48" s="3">
        <v>2.0976501015571601E-2</v>
      </c>
    </row>
    <row r="49" spans="1:9" ht="15" x14ac:dyDescent="0.15">
      <c r="A49" s="5" t="s">
        <v>137</v>
      </c>
      <c r="B49" s="3" t="s">
        <v>138</v>
      </c>
      <c r="C49" s="3" t="s">
        <v>139</v>
      </c>
      <c r="D49" s="3">
        <v>46.253697727233899</v>
      </c>
      <c r="E49" s="3">
        <v>-4.2707035265052404</v>
      </c>
      <c r="F49" s="3">
        <v>0.48815008067309701</v>
      </c>
      <c r="G49" s="3">
        <v>-8.7487510411070399</v>
      </c>
      <c r="H49" s="3">
        <v>2.1572700429855901E-18</v>
      </c>
      <c r="I49" s="3">
        <v>7.1135361838746305E-16</v>
      </c>
    </row>
    <row r="50" spans="1:9" ht="15" x14ac:dyDescent="0.15">
      <c r="A50" s="5" t="s">
        <v>140</v>
      </c>
      <c r="B50" s="3" t="s">
        <v>141</v>
      </c>
      <c r="C50" s="3" t="s">
        <v>142</v>
      </c>
      <c r="D50" s="3">
        <v>3.2893239381826298</v>
      </c>
      <c r="E50" s="3">
        <v>-5.0844111601322401</v>
      </c>
      <c r="F50" s="3">
        <v>1.5657568016179599</v>
      </c>
      <c r="G50" s="3">
        <v>-3.2472547172577002</v>
      </c>
      <c r="H50" s="3">
        <v>1.1652405393147399E-3</v>
      </c>
      <c r="I50" s="3">
        <v>2.0539637137679902E-2</v>
      </c>
    </row>
    <row r="51" spans="1:9" ht="15" x14ac:dyDescent="0.15">
      <c r="A51" s="5" t="s">
        <v>143</v>
      </c>
      <c r="B51" s="3" t="s">
        <v>144</v>
      </c>
      <c r="C51" s="3" t="s">
        <v>145</v>
      </c>
      <c r="D51" s="3">
        <v>8.7096751373366796</v>
      </c>
      <c r="E51" s="3">
        <v>-2.39881693854083</v>
      </c>
      <c r="F51" s="3">
        <v>0.80201918145242601</v>
      </c>
      <c r="G51" s="3">
        <v>-2.9909720291186299</v>
      </c>
      <c r="H51" s="3">
        <v>2.7809096440245301E-3</v>
      </c>
      <c r="I51" s="3">
        <v>3.8792497125710597E-2</v>
      </c>
    </row>
    <row r="52" spans="1:9" ht="15" x14ac:dyDescent="0.15">
      <c r="A52" s="5" t="s">
        <v>146</v>
      </c>
      <c r="B52" s="3" t="s">
        <v>147</v>
      </c>
      <c r="C52" s="3" t="s">
        <v>148</v>
      </c>
      <c r="D52" s="3">
        <v>940.64450373862701</v>
      </c>
      <c r="E52" s="3">
        <v>-0.75206639826834398</v>
      </c>
      <c r="F52" s="3">
        <v>0.140786538546225</v>
      </c>
      <c r="G52" s="3">
        <v>-5.3418913912811004</v>
      </c>
      <c r="H52" s="3">
        <v>9.1981762225015301E-8</v>
      </c>
      <c r="I52" s="3">
        <v>6.8446548453309301E-6</v>
      </c>
    </row>
    <row r="53" spans="1:9" ht="15" x14ac:dyDescent="0.15">
      <c r="A53" s="5" t="s">
        <v>149</v>
      </c>
      <c r="B53" s="3" t="s">
        <v>150</v>
      </c>
      <c r="C53" s="3" t="s">
        <v>151</v>
      </c>
      <c r="D53" s="3">
        <v>150.93113203230899</v>
      </c>
      <c r="E53" s="3">
        <v>-1.77750432306343</v>
      </c>
      <c r="F53" s="3">
        <v>0.20444883261198801</v>
      </c>
      <c r="G53" s="3">
        <v>-8.6941280141073403</v>
      </c>
      <c r="H53" s="3">
        <v>3.4950346135993997E-18</v>
      </c>
      <c r="I53" s="3">
        <v>1.0995644340050601E-15</v>
      </c>
    </row>
    <row r="54" spans="1:9" ht="15" x14ac:dyDescent="0.15">
      <c r="A54" s="5" t="s">
        <v>152</v>
      </c>
      <c r="B54" s="3" t="s">
        <v>153</v>
      </c>
      <c r="C54" s="3" t="s">
        <v>154</v>
      </c>
      <c r="D54" s="3">
        <v>76.363124562578193</v>
      </c>
      <c r="E54" s="3">
        <v>-2.96607251529338</v>
      </c>
      <c r="F54" s="3">
        <v>0.33552612130454301</v>
      </c>
      <c r="G54" s="3">
        <v>-8.8400643853335108</v>
      </c>
      <c r="H54" s="3">
        <v>9.5663458257717406E-19</v>
      </c>
      <c r="I54" s="3">
        <v>3.2570131390921999E-16</v>
      </c>
    </row>
    <row r="55" spans="1:9" ht="15" x14ac:dyDescent="0.15">
      <c r="A55" s="5" t="s">
        <v>155</v>
      </c>
      <c r="B55" s="3" t="s">
        <v>156</v>
      </c>
      <c r="C55" s="3" t="s">
        <v>157</v>
      </c>
      <c r="D55" s="3">
        <v>50.365809163335399</v>
      </c>
      <c r="E55" s="3">
        <v>-1.86123503644538</v>
      </c>
      <c r="F55" s="3">
        <v>0.32177205363192901</v>
      </c>
      <c r="G55" s="3">
        <v>-5.7843278042238602</v>
      </c>
      <c r="H55" s="3">
        <v>7.2802854062827102E-9</v>
      </c>
      <c r="I55" s="3">
        <v>6.82808352783964E-7</v>
      </c>
    </row>
    <row r="56" spans="1:9" ht="15" x14ac:dyDescent="0.15">
      <c r="A56" s="5" t="s">
        <v>158</v>
      </c>
      <c r="B56" s="3" t="s">
        <v>159</v>
      </c>
      <c r="C56" s="3" t="s">
        <v>160</v>
      </c>
      <c r="D56" s="3">
        <v>180.89681423874799</v>
      </c>
      <c r="E56" s="3">
        <v>-0.85845654553999895</v>
      </c>
      <c r="F56" s="3">
        <v>0.190715771502765</v>
      </c>
      <c r="G56" s="3">
        <v>-4.5012352086862197</v>
      </c>
      <c r="H56" s="3">
        <v>6.7559692863888601E-6</v>
      </c>
      <c r="I56" s="3">
        <v>2.9050667931472101E-4</v>
      </c>
    </row>
    <row r="57" spans="1:9" ht="15" x14ac:dyDescent="0.15">
      <c r="A57" s="5" t="s">
        <v>161</v>
      </c>
      <c r="B57" s="3" t="s">
        <v>162</v>
      </c>
      <c r="C57" s="3"/>
      <c r="D57" s="3">
        <v>2.8151142438594698</v>
      </c>
      <c r="E57" s="3">
        <v>-4.8601786648791299</v>
      </c>
      <c r="F57" s="3">
        <v>1.61605168638345</v>
      </c>
      <c r="G57" s="3">
        <v>-3.0074401121140402</v>
      </c>
      <c r="H57" s="3">
        <v>2.6345802965943698E-3</v>
      </c>
      <c r="I57" s="3">
        <v>3.73104607929097E-2</v>
      </c>
    </row>
    <row r="58" spans="1:9" ht="15" x14ac:dyDescent="0.15">
      <c r="A58" s="5" t="s">
        <v>163</v>
      </c>
      <c r="B58" s="3" t="s">
        <v>164</v>
      </c>
      <c r="C58" s="3" t="s">
        <v>165</v>
      </c>
      <c r="D58" s="3">
        <v>103.94199112018801</v>
      </c>
      <c r="E58" s="3">
        <v>-0.63194835805957394</v>
      </c>
      <c r="F58" s="3">
        <v>0.21775902546985901</v>
      </c>
      <c r="G58" s="3">
        <v>-2.9020535736510502</v>
      </c>
      <c r="H58" s="3">
        <v>3.7072513442567498E-3</v>
      </c>
      <c r="I58" s="3">
        <v>4.7660070843853902E-2</v>
      </c>
    </row>
    <row r="59" spans="1:9" ht="15" x14ac:dyDescent="0.15">
      <c r="A59" s="5" t="s">
        <v>166</v>
      </c>
      <c r="B59" s="3" t="s">
        <v>167</v>
      </c>
      <c r="C59" s="3" t="s">
        <v>168</v>
      </c>
      <c r="D59" s="3">
        <v>11.768865313126</v>
      </c>
      <c r="E59" s="3">
        <v>-3.9716229537503902</v>
      </c>
      <c r="F59" s="3">
        <v>0.90708166882913199</v>
      </c>
      <c r="G59" s="3">
        <v>-4.3784623702924099</v>
      </c>
      <c r="H59" s="3">
        <v>1.19519572201793E-5</v>
      </c>
      <c r="I59" s="3">
        <v>4.7489428191005201E-4</v>
      </c>
    </row>
    <row r="60" spans="1:9" ht="15" x14ac:dyDescent="0.15">
      <c r="A60" s="5" t="s">
        <v>169</v>
      </c>
      <c r="B60" s="3" t="s">
        <v>170</v>
      </c>
      <c r="C60" s="3" t="s">
        <v>171</v>
      </c>
      <c r="D60" s="3">
        <v>216.78777296781601</v>
      </c>
      <c r="E60" s="3">
        <v>-4.4395274320836204</v>
      </c>
      <c r="F60" s="3">
        <v>0.27129822713963497</v>
      </c>
      <c r="G60" s="3">
        <v>-16.364011954264001</v>
      </c>
      <c r="H60" s="3">
        <v>3.4559103799322999E-60</v>
      </c>
      <c r="I60" s="3">
        <v>1.2270456654691001E-56</v>
      </c>
    </row>
    <row r="61" spans="1:9" ht="15" x14ac:dyDescent="0.15">
      <c r="A61" s="5" t="s">
        <v>172</v>
      </c>
      <c r="B61" s="3" t="s">
        <v>173</v>
      </c>
      <c r="C61" s="3" t="s">
        <v>174</v>
      </c>
      <c r="D61" s="3">
        <v>629.36593905556799</v>
      </c>
      <c r="E61" s="3">
        <v>-0.60527179664359398</v>
      </c>
      <c r="F61" s="3">
        <v>0.15008634311597499</v>
      </c>
      <c r="G61" s="3">
        <v>-4.0328239337265099</v>
      </c>
      <c r="H61" s="3">
        <v>5.5110570283445798E-5</v>
      </c>
      <c r="I61" s="3">
        <v>1.7470894308989301E-3</v>
      </c>
    </row>
    <row r="62" spans="1:9" ht="15" x14ac:dyDescent="0.15">
      <c r="A62" s="5" t="s">
        <v>175</v>
      </c>
      <c r="B62" s="3" t="s">
        <v>176</v>
      </c>
      <c r="C62" s="3" t="s">
        <v>177</v>
      </c>
      <c r="D62" s="3">
        <v>236.94778073216</v>
      </c>
      <c r="E62" s="3">
        <v>-0.61743142876781698</v>
      </c>
      <c r="F62" s="3">
        <v>0.18385503512350301</v>
      </c>
      <c r="G62" s="3">
        <v>-3.3582513981902302</v>
      </c>
      <c r="H62" s="3">
        <v>7.8437240629327602E-4</v>
      </c>
      <c r="I62" s="3">
        <v>1.5230306082822701E-2</v>
      </c>
    </row>
    <row r="63" spans="1:9" ht="15" x14ac:dyDescent="0.15">
      <c r="A63" s="5" t="s">
        <v>178</v>
      </c>
      <c r="B63" s="3" t="s">
        <v>179</v>
      </c>
      <c r="C63" s="3" t="s">
        <v>180</v>
      </c>
      <c r="D63" s="3">
        <v>56.134563342808597</v>
      </c>
      <c r="E63" s="3">
        <v>-1.65765976681797</v>
      </c>
      <c r="F63" s="3">
        <v>0.42387977648783298</v>
      </c>
      <c r="G63" s="3">
        <v>-3.91068378055905</v>
      </c>
      <c r="H63" s="3">
        <v>9.2035200967755996E-5</v>
      </c>
      <c r="I63" s="3">
        <v>2.7164858344708399E-3</v>
      </c>
    </row>
    <row r="64" spans="1:9" ht="15" x14ac:dyDescent="0.15">
      <c r="A64" s="5" t="s">
        <v>181</v>
      </c>
      <c r="B64" s="3" t="s">
        <v>182</v>
      </c>
      <c r="C64" s="3" t="s">
        <v>183</v>
      </c>
      <c r="D64" s="3">
        <v>641.00232217932205</v>
      </c>
      <c r="E64" s="3">
        <v>-1.03145180894499</v>
      </c>
      <c r="F64" s="3">
        <v>0.130118663991315</v>
      </c>
      <c r="G64" s="3">
        <v>-7.9270089109879098</v>
      </c>
      <c r="H64" s="3">
        <v>2.2448718626685502E-15</v>
      </c>
      <c r="I64" s="3">
        <v>5.2635891768645401E-13</v>
      </c>
    </row>
    <row r="65" spans="1:9" ht="15" x14ac:dyDescent="0.15">
      <c r="A65" s="5" t="s">
        <v>184</v>
      </c>
      <c r="B65" s="3" t="s">
        <v>185</v>
      </c>
      <c r="C65" s="3" t="s">
        <v>186</v>
      </c>
      <c r="D65" s="3">
        <v>100.17151269278401</v>
      </c>
      <c r="E65" s="3">
        <v>-3.43263359309088</v>
      </c>
      <c r="F65" s="3">
        <v>0.30228081333304202</v>
      </c>
      <c r="G65" s="3">
        <v>-11.355777282857</v>
      </c>
      <c r="H65" s="3">
        <v>6.9419736757780506E-30</v>
      </c>
      <c r="I65" s="3">
        <v>6.3902153236217697E-27</v>
      </c>
    </row>
    <row r="66" spans="1:9" ht="15" x14ac:dyDescent="0.15">
      <c r="A66" s="5" t="s">
        <v>187</v>
      </c>
      <c r="B66" s="3" t="s">
        <v>188</v>
      </c>
      <c r="C66" s="3" t="s">
        <v>189</v>
      </c>
      <c r="D66" s="3">
        <v>1225.6027493166901</v>
      </c>
      <c r="E66" s="3">
        <v>-1.7259398458817401</v>
      </c>
      <c r="F66" s="3">
        <v>0.122428305200694</v>
      </c>
      <c r="G66" s="3">
        <v>-14.097555651468401</v>
      </c>
      <c r="H66" s="3">
        <v>3.9315306932321398E-45</v>
      </c>
      <c r="I66" s="3">
        <v>8.1428553207992896E-42</v>
      </c>
    </row>
    <row r="67" spans="1:9" ht="15" x14ac:dyDescent="0.15">
      <c r="A67" s="5" t="s">
        <v>190</v>
      </c>
      <c r="B67" s="3" t="s">
        <v>191</v>
      </c>
      <c r="C67" s="3" t="s">
        <v>192</v>
      </c>
      <c r="D67" s="3">
        <v>377.04203366193002</v>
      </c>
      <c r="E67" s="3">
        <v>-1.3358545275337099</v>
      </c>
      <c r="F67" s="3">
        <v>0.175078320454301</v>
      </c>
      <c r="G67" s="3">
        <v>-7.6300396534955102</v>
      </c>
      <c r="H67" s="3">
        <v>2.3468151549279899E-14</v>
      </c>
      <c r="I67" s="3">
        <v>4.9430291407271398E-12</v>
      </c>
    </row>
    <row r="68" spans="1:9" ht="15" x14ac:dyDescent="0.15">
      <c r="A68" s="5" t="s">
        <v>193</v>
      </c>
      <c r="B68" s="3" t="s">
        <v>194</v>
      </c>
      <c r="C68" s="3" t="s">
        <v>195</v>
      </c>
      <c r="D68" s="3">
        <v>279.17207507874298</v>
      </c>
      <c r="E68" s="3">
        <v>-0.71815524377373896</v>
      </c>
      <c r="F68" s="3">
        <v>0.16251571514051599</v>
      </c>
      <c r="G68" s="3">
        <v>-4.4189895306604701</v>
      </c>
      <c r="H68" s="3">
        <v>9.9163450488679803E-6</v>
      </c>
      <c r="I68" s="3">
        <v>4.08724444186674E-4</v>
      </c>
    </row>
    <row r="69" spans="1:9" ht="15" x14ac:dyDescent="0.15">
      <c r="A69" s="5" t="s">
        <v>196</v>
      </c>
      <c r="B69" s="3" t="s">
        <v>197</v>
      </c>
      <c r="C69" s="3" t="s">
        <v>198</v>
      </c>
      <c r="D69" s="3">
        <v>234.85943918096501</v>
      </c>
      <c r="E69" s="3">
        <v>-1.15202005800387</v>
      </c>
      <c r="F69" s="3">
        <v>0.17500610362255001</v>
      </c>
      <c r="G69" s="3">
        <v>-6.58274216817333</v>
      </c>
      <c r="H69" s="3">
        <v>4.6184967168431602E-11</v>
      </c>
      <c r="I69" s="3">
        <v>6.5220521250238502E-9</v>
      </c>
    </row>
    <row r="70" spans="1:9" ht="15" x14ac:dyDescent="0.15">
      <c r="A70" s="5" t="s">
        <v>199</v>
      </c>
      <c r="B70" s="3"/>
      <c r="C70" s="3" t="s">
        <v>200</v>
      </c>
      <c r="D70" s="3">
        <v>124.062711530306</v>
      </c>
      <c r="E70" s="3">
        <v>-0.73333635532963404</v>
      </c>
      <c r="F70" s="3">
        <v>0.25166387157458497</v>
      </c>
      <c r="G70" s="3">
        <v>-2.9139516559980199</v>
      </c>
      <c r="H70" s="3">
        <v>3.5688516901876801E-3</v>
      </c>
      <c r="I70" s="3">
        <v>4.6561805725944698E-2</v>
      </c>
    </row>
    <row r="71" spans="1:9" ht="15" x14ac:dyDescent="0.15">
      <c r="A71" s="5" t="s">
        <v>201</v>
      </c>
      <c r="B71" s="3" t="s">
        <v>202</v>
      </c>
      <c r="C71" s="3" t="s">
        <v>203</v>
      </c>
      <c r="D71" s="3">
        <v>19.583327289366</v>
      </c>
      <c r="E71" s="3">
        <v>-2.7221593706009002</v>
      </c>
      <c r="F71" s="3">
        <v>0.58969117904814405</v>
      </c>
      <c r="G71" s="3">
        <v>-4.6162457016821996</v>
      </c>
      <c r="H71" s="3">
        <v>3.9074430107718097E-6</v>
      </c>
      <c r="I71" s="3">
        <v>1.8051224644929901E-4</v>
      </c>
    </row>
    <row r="72" spans="1:9" ht="15" x14ac:dyDescent="0.15">
      <c r="A72" s="5" t="s">
        <v>204</v>
      </c>
      <c r="B72" s="3" t="s">
        <v>205</v>
      </c>
      <c r="C72" s="3" t="s">
        <v>206</v>
      </c>
      <c r="D72" s="3">
        <v>136.91382082382799</v>
      </c>
      <c r="E72" s="3">
        <v>-0.858716585439949</v>
      </c>
      <c r="F72" s="3">
        <v>0.211365897880262</v>
      </c>
      <c r="G72" s="3">
        <v>-4.0627016659348101</v>
      </c>
      <c r="H72" s="3">
        <v>4.8508008816240602E-5</v>
      </c>
      <c r="I72" s="3">
        <v>1.5821759201034701E-3</v>
      </c>
    </row>
    <row r="73" spans="1:9" ht="15" x14ac:dyDescent="0.15">
      <c r="A73" s="5" t="s">
        <v>207</v>
      </c>
      <c r="B73" s="3" t="s">
        <v>208</v>
      </c>
      <c r="C73" s="3" t="s">
        <v>209</v>
      </c>
      <c r="D73" s="3">
        <v>75.5616496024371</v>
      </c>
      <c r="E73" s="3">
        <v>-1.04038904285698</v>
      </c>
      <c r="F73" s="3">
        <v>0.292332539429212</v>
      </c>
      <c r="G73" s="3">
        <v>-3.5589231526821199</v>
      </c>
      <c r="H73" s="3">
        <v>3.7237845907776802E-4</v>
      </c>
      <c r="I73" s="3">
        <v>8.4775566089003596E-3</v>
      </c>
    </row>
    <row r="74" spans="1:9" ht="15" x14ac:dyDescent="0.15">
      <c r="A74" s="5" t="s">
        <v>210</v>
      </c>
      <c r="B74" s="3" t="s">
        <v>211</v>
      </c>
      <c r="C74" s="3" t="s">
        <v>212</v>
      </c>
      <c r="D74" s="3">
        <v>71.761415979041502</v>
      </c>
      <c r="E74" s="3">
        <v>-0.93010787200084</v>
      </c>
      <c r="F74" s="3">
        <v>0.26412391119173001</v>
      </c>
      <c r="G74" s="3">
        <v>-3.5214830334905498</v>
      </c>
      <c r="H74" s="3">
        <v>4.2914012822031799E-4</v>
      </c>
      <c r="I74" s="3">
        <v>9.5230792382033792E-3</v>
      </c>
    </row>
    <row r="75" spans="1:9" ht="15" x14ac:dyDescent="0.15">
      <c r="A75" s="5" t="s">
        <v>213</v>
      </c>
      <c r="B75" s="3" t="s">
        <v>214</v>
      </c>
      <c r="C75" s="3"/>
      <c r="D75" s="3">
        <v>14.453172577762301</v>
      </c>
      <c r="E75" s="3">
        <v>-5.3118164200318798</v>
      </c>
      <c r="F75" s="3">
        <v>1.14708158100459</v>
      </c>
      <c r="G75" s="3">
        <v>-4.6307224420602102</v>
      </c>
      <c r="H75" s="3">
        <v>3.6439207354929599E-6</v>
      </c>
      <c r="I75" s="3">
        <v>1.7023685330816199E-4</v>
      </c>
    </row>
    <row r="76" spans="1:9" ht="15" x14ac:dyDescent="0.15">
      <c r="A76" s="5" t="s">
        <v>215</v>
      </c>
      <c r="B76" s="3" t="s">
        <v>216</v>
      </c>
      <c r="C76" s="3" t="s">
        <v>217</v>
      </c>
      <c r="D76" s="3">
        <v>153.74826845385999</v>
      </c>
      <c r="E76" s="3">
        <v>-0.64274035256864803</v>
      </c>
      <c r="F76" s="3">
        <v>0.19604411205927399</v>
      </c>
      <c r="G76" s="3">
        <v>-3.27854963771783</v>
      </c>
      <c r="H76" s="3">
        <v>1.0434201170732499E-3</v>
      </c>
      <c r="I76" s="3">
        <v>1.8948812539170301E-2</v>
      </c>
    </row>
    <row r="77" spans="1:9" ht="15" x14ac:dyDescent="0.15">
      <c r="A77" s="5" t="s">
        <v>218</v>
      </c>
      <c r="B77" s="3" t="s">
        <v>219</v>
      </c>
      <c r="C77" s="3"/>
      <c r="D77" s="3">
        <v>26.410553532054401</v>
      </c>
      <c r="E77" s="3">
        <v>-6.2127712009297396</v>
      </c>
      <c r="F77" s="3">
        <v>1.08268736099368</v>
      </c>
      <c r="G77" s="3">
        <v>-5.7382873623163899</v>
      </c>
      <c r="H77" s="3">
        <v>9.5638742168790192E-9</v>
      </c>
      <c r="I77" s="3">
        <v>8.7389900656732097E-7</v>
      </c>
    </row>
    <row r="78" spans="1:9" ht="15" x14ac:dyDescent="0.15">
      <c r="A78" s="5" t="s">
        <v>220</v>
      </c>
      <c r="B78" s="3" t="s">
        <v>221</v>
      </c>
      <c r="C78" s="3" t="s">
        <v>222</v>
      </c>
      <c r="D78" s="3">
        <v>65.800785357074702</v>
      </c>
      <c r="E78" s="3">
        <v>-0.851109446472463</v>
      </c>
      <c r="F78" s="3">
        <v>0.27569152931250901</v>
      </c>
      <c r="G78" s="3">
        <v>-3.0871802575685598</v>
      </c>
      <c r="H78" s="3">
        <v>2.02065024182869E-3</v>
      </c>
      <c r="I78" s="3">
        <v>3.0802310195242901E-2</v>
      </c>
    </row>
    <row r="79" spans="1:9" ht="15" x14ac:dyDescent="0.15">
      <c r="A79" s="5" t="s">
        <v>223</v>
      </c>
      <c r="B79" s="3" t="s">
        <v>224</v>
      </c>
      <c r="C79" s="3" t="s">
        <v>225</v>
      </c>
      <c r="D79" s="3">
        <v>26.782577073275</v>
      </c>
      <c r="E79" s="3">
        <v>-3.5475738877938001</v>
      </c>
      <c r="F79" s="3">
        <v>0.55043476994517404</v>
      </c>
      <c r="G79" s="3">
        <v>-6.4450395968756702</v>
      </c>
      <c r="H79" s="3">
        <v>1.15570239485747E-10</v>
      </c>
      <c r="I79" s="3">
        <v>1.57823227042789E-8</v>
      </c>
    </row>
    <row r="80" spans="1:9" ht="15" x14ac:dyDescent="0.15">
      <c r="A80" s="5" t="s">
        <v>226</v>
      </c>
      <c r="B80" s="3" t="s">
        <v>227</v>
      </c>
      <c r="C80" s="3"/>
      <c r="D80" s="3">
        <v>21.995461888851299</v>
      </c>
      <c r="E80" s="3">
        <v>-7.8267517969188098</v>
      </c>
      <c r="F80" s="3">
        <v>1.2446340477250699</v>
      </c>
      <c r="G80" s="3">
        <v>-6.2883960238951104</v>
      </c>
      <c r="H80" s="3">
        <v>3.2076279130255501E-10</v>
      </c>
      <c r="I80" s="3">
        <v>4.0468215304739599E-8</v>
      </c>
    </row>
    <row r="81" spans="1:9" ht="15" x14ac:dyDescent="0.15">
      <c r="A81" s="5" t="s">
        <v>228</v>
      </c>
      <c r="B81" s="3" t="s">
        <v>229</v>
      </c>
      <c r="C81" s="3" t="s">
        <v>230</v>
      </c>
      <c r="D81" s="3">
        <v>234.20379089207401</v>
      </c>
      <c r="E81" s="3">
        <v>-0.58932232693904096</v>
      </c>
      <c r="F81" s="3">
        <v>0.171029213360954</v>
      </c>
      <c r="G81" s="3">
        <v>-3.4457407325805001</v>
      </c>
      <c r="H81" s="3">
        <v>5.6949646508243498E-4</v>
      </c>
      <c r="I81" s="3">
        <v>1.1864430128381301E-2</v>
      </c>
    </row>
    <row r="82" spans="1:9" ht="15" x14ac:dyDescent="0.15">
      <c r="A82" s="5" t="s">
        <v>231</v>
      </c>
      <c r="B82" s="3" t="s">
        <v>232</v>
      </c>
      <c r="C82" s="3" t="s">
        <v>233</v>
      </c>
      <c r="D82" s="3">
        <v>164.48200839856901</v>
      </c>
      <c r="E82" s="3">
        <v>-1.02548405108844</v>
      </c>
      <c r="F82" s="3">
        <v>0.186797486723114</v>
      </c>
      <c r="G82" s="3">
        <v>-5.48981717622625</v>
      </c>
      <c r="H82" s="3">
        <v>4.0234998958676901E-8</v>
      </c>
      <c r="I82" s="3">
        <v>3.1746052829173201E-6</v>
      </c>
    </row>
    <row r="83" spans="1:9" ht="15" x14ac:dyDescent="0.15">
      <c r="A83" s="5" t="s">
        <v>234</v>
      </c>
      <c r="B83" s="3" t="s">
        <v>235</v>
      </c>
      <c r="C83" s="3" t="s">
        <v>236</v>
      </c>
      <c r="D83" s="3">
        <v>49.434619383994601</v>
      </c>
      <c r="E83" s="3">
        <v>-1.57537831521057</v>
      </c>
      <c r="F83" s="3">
        <v>0.32843096042825898</v>
      </c>
      <c r="G83" s="3">
        <v>-4.7966802921269904</v>
      </c>
      <c r="H83" s="3">
        <v>1.6131676297088701E-6</v>
      </c>
      <c r="I83" s="3">
        <v>8.5670231343556099E-5</v>
      </c>
    </row>
    <row r="84" spans="1:9" ht="15" x14ac:dyDescent="0.15">
      <c r="A84" s="5" t="s">
        <v>237</v>
      </c>
      <c r="B84" s="3" t="s">
        <v>238</v>
      </c>
      <c r="C84" s="3" t="s">
        <v>239</v>
      </c>
      <c r="D84" s="3">
        <v>61.356569031727197</v>
      </c>
      <c r="E84" s="3">
        <v>-1.2974242086957199</v>
      </c>
      <c r="F84" s="3">
        <v>0.30940320666430599</v>
      </c>
      <c r="G84" s="3">
        <v>-4.1933120948658598</v>
      </c>
      <c r="H84" s="3">
        <v>2.7491080650723199E-5</v>
      </c>
      <c r="I84" s="3">
        <v>9.7192506186781599E-4</v>
      </c>
    </row>
    <row r="85" spans="1:9" ht="15" x14ac:dyDescent="0.15">
      <c r="A85" s="5" t="s">
        <v>240</v>
      </c>
      <c r="B85" s="3" t="s">
        <v>241</v>
      </c>
      <c r="C85" s="3" t="s">
        <v>242</v>
      </c>
      <c r="D85" s="3">
        <v>123.447254974329</v>
      </c>
      <c r="E85" s="3">
        <v>-0.70287562054481001</v>
      </c>
      <c r="F85" s="3">
        <v>0.24227184766406101</v>
      </c>
      <c r="G85" s="3">
        <v>-2.9011857024322198</v>
      </c>
      <c r="H85" s="3">
        <v>3.7175349808997301E-3</v>
      </c>
      <c r="I85" s="3">
        <v>4.7675755632240399E-2</v>
      </c>
    </row>
    <row r="86" spans="1:9" ht="15" x14ac:dyDescent="0.15">
      <c r="A86" s="5" t="s">
        <v>243</v>
      </c>
      <c r="B86" s="3" t="s">
        <v>244</v>
      </c>
      <c r="C86" s="3" t="s">
        <v>245</v>
      </c>
      <c r="D86" s="3">
        <v>889.61593121773706</v>
      </c>
      <c r="E86" s="3">
        <v>-0.66041817988649398</v>
      </c>
      <c r="F86" s="3">
        <v>0.17561045335271799</v>
      </c>
      <c r="G86" s="3">
        <v>-3.76069970367897</v>
      </c>
      <c r="H86" s="3">
        <v>1.69438741202976E-4</v>
      </c>
      <c r="I86" s="3">
        <v>4.4563285437659002E-3</v>
      </c>
    </row>
    <row r="87" spans="1:9" ht="15" x14ac:dyDescent="0.15">
      <c r="A87" s="5" t="s">
        <v>246</v>
      </c>
      <c r="B87" s="3" t="s">
        <v>247</v>
      </c>
      <c r="C87" s="3" t="s">
        <v>248</v>
      </c>
      <c r="D87" s="3">
        <v>20.996577973327899</v>
      </c>
      <c r="E87" s="3">
        <v>-1.67615297418505</v>
      </c>
      <c r="F87" s="3">
        <v>0.53350697371969802</v>
      </c>
      <c r="G87" s="3">
        <v>-3.1417639445247301</v>
      </c>
      <c r="H87" s="3">
        <v>1.67933368343076E-3</v>
      </c>
      <c r="I87" s="3">
        <v>2.6806781867686601E-2</v>
      </c>
    </row>
    <row r="88" spans="1:9" ht="15" x14ac:dyDescent="0.15">
      <c r="A88" s="5" t="s">
        <v>249</v>
      </c>
      <c r="B88" s="3" t="s">
        <v>250</v>
      </c>
      <c r="C88" s="3"/>
      <c r="D88" s="3">
        <v>7.65901304393942</v>
      </c>
      <c r="E88" s="3">
        <v>-6.3042862620625897</v>
      </c>
      <c r="F88" s="3">
        <v>1.3562545586681001</v>
      </c>
      <c r="G88" s="3">
        <v>-4.64830604385482</v>
      </c>
      <c r="H88" s="3">
        <v>3.34672108094926E-6</v>
      </c>
      <c r="I88" s="3">
        <v>1.5934752058603999E-4</v>
      </c>
    </row>
    <row r="89" spans="1:9" ht="15" x14ac:dyDescent="0.15">
      <c r="A89" s="5" t="s">
        <v>251</v>
      </c>
      <c r="B89" s="3" t="s">
        <v>252</v>
      </c>
      <c r="C89" s="3" t="s">
        <v>253</v>
      </c>
      <c r="D89" s="3">
        <v>1649.21411249418</v>
      </c>
      <c r="E89" s="3">
        <v>-0.762793014993012</v>
      </c>
      <c r="F89" s="3">
        <v>0.12168016180854099</v>
      </c>
      <c r="G89" s="3">
        <v>-6.2688362971873604</v>
      </c>
      <c r="H89" s="3">
        <v>3.63756298633387E-10</v>
      </c>
      <c r="I89" s="3">
        <v>4.5203995231171101E-8</v>
      </c>
    </row>
    <row r="90" spans="1:9" ht="15" x14ac:dyDescent="0.15">
      <c r="A90" s="5" t="s">
        <v>254</v>
      </c>
      <c r="B90" s="3" t="s">
        <v>255</v>
      </c>
      <c r="C90" s="3" t="s">
        <v>256</v>
      </c>
      <c r="D90" s="3">
        <v>166.95889109773</v>
      </c>
      <c r="E90" s="3">
        <v>-0.76845729227689397</v>
      </c>
      <c r="F90" s="3">
        <v>0.18706636416436101</v>
      </c>
      <c r="G90" s="3">
        <v>-4.1079394241163998</v>
      </c>
      <c r="H90" s="3">
        <v>3.99204766587798E-5</v>
      </c>
      <c r="I90" s="3">
        <v>1.3426028780477901E-3</v>
      </c>
    </row>
    <row r="91" spans="1:9" ht="15" x14ac:dyDescent="0.15">
      <c r="A91" s="5" t="s">
        <v>257</v>
      </c>
      <c r="B91" s="3" t="s">
        <v>258</v>
      </c>
      <c r="C91" s="3" t="s">
        <v>259</v>
      </c>
      <c r="D91" s="3">
        <v>2021.7971401116599</v>
      </c>
      <c r="E91" s="3">
        <v>-0.64962238078324397</v>
      </c>
      <c r="F91" s="3">
        <v>0.121519736545252</v>
      </c>
      <c r="G91" s="3">
        <v>-5.3458178831825602</v>
      </c>
      <c r="H91" s="3">
        <v>9.0009675769445598E-8</v>
      </c>
      <c r="I91" s="3">
        <v>6.7382544625716902E-6</v>
      </c>
    </row>
    <row r="92" spans="1:9" ht="15" x14ac:dyDescent="0.15">
      <c r="A92" s="5" t="s">
        <v>260</v>
      </c>
      <c r="B92" s="3" t="s">
        <v>261</v>
      </c>
      <c r="C92" s="3" t="s">
        <v>262</v>
      </c>
      <c r="D92" s="3">
        <v>775.53693418444595</v>
      </c>
      <c r="E92" s="3">
        <v>-0.624142589837414</v>
      </c>
      <c r="F92" s="3">
        <v>0.112885688909443</v>
      </c>
      <c r="G92" s="3">
        <v>-5.5289788800253001</v>
      </c>
      <c r="H92" s="3">
        <v>3.2210011553927303E-8</v>
      </c>
      <c r="I92" s="3">
        <v>2.59918060766659E-6</v>
      </c>
    </row>
    <row r="93" spans="1:9" ht="15" x14ac:dyDescent="0.15">
      <c r="A93" s="5" t="s">
        <v>263</v>
      </c>
      <c r="B93" s="3" t="s">
        <v>264</v>
      </c>
      <c r="C93" s="3" t="s">
        <v>265</v>
      </c>
      <c r="D93" s="3">
        <v>26.5994059252913</v>
      </c>
      <c r="E93" s="3">
        <v>-1.66962560201997</v>
      </c>
      <c r="F93" s="3">
        <v>0.53506296014365096</v>
      </c>
      <c r="G93" s="3">
        <v>-3.1204282979552902</v>
      </c>
      <c r="H93" s="3">
        <v>1.80588256636928E-3</v>
      </c>
      <c r="I93" s="3">
        <v>2.8335483146806801E-2</v>
      </c>
    </row>
    <row r="94" spans="1:9" ht="15" x14ac:dyDescent="0.15">
      <c r="A94" s="5" t="s">
        <v>266</v>
      </c>
      <c r="B94" s="3" t="s">
        <v>267</v>
      </c>
      <c r="C94" s="3" t="s">
        <v>268</v>
      </c>
      <c r="D94" s="3">
        <v>2522.7993293842701</v>
      </c>
      <c r="E94" s="3">
        <v>-0.67838495962261003</v>
      </c>
      <c r="F94" s="3">
        <v>0.100753766589341</v>
      </c>
      <c r="G94" s="3">
        <v>-6.7330977549218298</v>
      </c>
      <c r="H94" s="3">
        <v>1.6608839252455701E-11</v>
      </c>
      <c r="I94" s="3">
        <v>2.5324913544818E-9</v>
      </c>
    </row>
    <row r="95" spans="1:9" ht="15" x14ac:dyDescent="0.15">
      <c r="A95" s="5" t="s">
        <v>269</v>
      </c>
      <c r="B95" s="3" t="s">
        <v>270</v>
      </c>
      <c r="C95" s="3" t="s">
        <v>271</v>
      </c>
      <c r="D95" s="3">
        <v>79.408873817180194</v>
      </c>
      <c r="E95" s="3">
        <v>-0.98045838371766303</v>
      </c>
      <c r="F95" s="3">
        <v>0.274310444648041</v>
      </c>
      <c r="G95" s="3">
        <v>-3.5742655915842199</v>
      </c>
      <c r="H95" s="3">
        <v>3.5121229352114798E-4</v>
      </c>
      <c r="I95" s="3">
        <v>8.1427521857972106E-3</v>
      </c>
    </row>
    <row r="96" spans="1:9" ht="15" x14ac:dyDescent="0.15">
      <c r="A96" s="5" t="s">
        <v>272</v>
      </c>
      <c r="B96" s="3" t="s">
        <v>273</v>
      </c>
      <c r="C96" s="3" t="s">
        <v>274</v>
      </c>
      <c r="D96" s="3">
        <v>355.42611590935701</v>
      </c>
      <c r="E96" s="3">
        <v>-1.79962956760453</v>
      </c>
      <c r="F96" s="3">
        <v>0.16224356771901499</v>
      </c>
      <c r="G96" s="3">
        <v>-11.0921473985413</v>
      </c>
      <c r="H96" s="3">
        <v>1.36959906737576E-28</v>
      </c>
      <c r="I96" s="3">
        <v>1.0980650071147501E-25</v>
      </c>
    </row>
    <row r="97" spans="1:9" ht="15" x14ac:dyDescent="0.15">
      <c r="A97" s="5" t="s">
        <v>275</v>
      </c>
      <c r="B97" s="3" t="s">
        <v>276</v>
      </c>
      <c r="C97" s="3" t="s">
        <v>277</v>
      </c>
      <c r="D97" s="3">
        <v>31.2218863076322</v>
      </c>
      <c r="E97" s="3">
        <v>-3.0536857507965398</v>
      </c>
      <c r="F97" s="3">
        <v>0.48947908332774798</v>
      </c>
      <c r="G97" s="3">
        <v>-6.2386440091288504</v>
      </c>
      <c r="H97" s="3">
        <v>4.4138017404099397E-10</v>
      </c>
      <c r="I97" s="3">
        <v>5.4039718451304702E-8</v>
      </c>
    </row>
    <row r="98" spans="1:9" ht="15" x14ac:dyDescent="0.15">
      <c r="A98" s="5" t="s">
        <v>278</v>
      </c>
      <c r="B98" s="3" t="s">
        <v>279</v>
      </c>
      <c r="C98" s="3" t="s">
        <v>280</v>
      </c>
      <c r="D98" s="3">
        <v>97.025854515537702</v>
      </c>
      <c r="E98" s="3">
        <v>-1.58189760668125</v>
      </c>
      <c r="F98" s="3">
        <v>0.26513072730626402</v>
      </c>
      <c r="G98" s="3">
        <v>-5.9664816023151097</v>
      </c>
      <c r="H98" s="3">
        <v>2.4242405831596198E-9</v>
      </c>
      <c r="I98" s="3">
        <v>2.5748750193952598E-7</v>
      </c>
    </row>
    <row r="99" spans="1:9" ht="15" x14ac:dyDescent="0.15">
      <c r="A99" s="5" t="s">
        <v>281</v>
      </c>
      <c r="B99" s="3" t="s">
        <v>282</v>
      </c>
      <c r="C99" s="3" t="s">
        <v>283</v>
      </c>
      <c r="D99" s="3">
        <v>178.30999024152101</v>
      </c>
      <c r="E99" s="3">
        <v>-0.69164401297405298</v>
      </c>
      <c r="F99" s="3">
        <v>0.19474398327940801</v>
      </c>
      <c r="G99" s="3">
        <v>-3.55155523332252</v>
      </c>
      <c r="H99" s="3">
        <v>3.82961605216262E-4</v>
      </c>
      <c r="I99" s="3">
        <v>8.6923540968447208E-3</v>
      </c>
    </row>
    <row r="100" spans="1:9" ht="15" x14ac:dyDescent="0.15">
      <c r="A100" s="5" t="s">
        <v>284</v>
      </c>
      <c r="B100" s="3" t="s">
        <v>285</v>
      </c>
      <c r="C100" s="3" t="s">
        <v>286</v>
      </c>
      <c r="D100" s="3">
        <v>59.560784216911102</v>
      </c>
      <c r="E100" s="3">
        <v>-0.86327185890062297</v>
      </c>
      <c r="F100" s="3">
        <v>0.284485470942199</v>
      </c>
      <c r="G100" s="3">
        <v>-3.0345024511849998</v>
      </c>
      <c r="H100" s="3">
        <v>2.4093279762104E-3</v>
      </c>
      <c r="I100" s="3">
        <v>3.4997917896395801E-2</v>
      </c>
    </row>
    <row r="101" spans="1:9" ht="15" x14ac:dyDescent="0.15">
      <c r="A101" s="5" t="s">
        <v>287</v>
      </c>
      <c r="B101" s="3" t="s">
        <v>288</v>
      </c>
      <c r="C101" s="3" t="s">
        <v>289</v>
      </c>
      <c r="D101" s="3">
        <v>725.87572985254099</v>
      </c>
      <c r="E101" s="3">
        <v>-1.6714952882760701</v>
      </c>
      <c r="F101" s="3">
        <v>0.12770414737518099</v>
      </c>
      <c r="G101" s="3">
        <v>-13.088809742141001</v>
      </c>
      <c r="H101" s="3">
        <v>3.8153983821375898E-39</v>
      </c>
      <c r="I101" s="3">
        <v>5.5781124346851499E-36</v>
      </c>
    </row>
    <row r="102" spans="1:9" ht="15" x14ac:dyDescent="0.15">
      <c r="A102" s="5" t="s">
        <v>290</v>
      </c>
      <c r="B102" s="3" t="s">
        <v>291</v>
      </c>
      <c r="C102" s="3" t="s">
        <v>292</v>
      </c>
      <c r="D102" s="3">
        <v>34.411998134525099</v>
      </c>
      <c r="E102" s="3">
        <v>-5.5967838785761801</v>
      </c>
      <c r="F102" s="3">
        <v>0.79839898141298904</v>
      </c>
      <c r="G102" s="3">
        <v>-7.0100087911824698</v>
      </c>
      <c r="H102" s="3">
        <v>2.3830315080702599E-12</v>
      </c>
      <c r="I102" s="3">
        <v>4.0567030891491899E-10</v>
      </c>
    </row>
    <row r="103" spans="1:9" ht="15" x14ac:dyDescent="0.15">
      <c r="A103" s="5" t="s">
        <v>293</v>
      </c>
      <c r="B103" s="3" t="s">
        <v>294</v>
      </c>
      <c r="C103" s="3" t="s">
        <v>295</v>
      </c>
      <c r="D103" s="3">
        <v>93.433532599096793</v>
      </c>
      <c r="E103" s="3">
        <v>-0.66771577476147104</v>
      </c>
      <c r="F103" s="3">
        <v>0.22910132782378001</v>
      </c>
      <c r="G103" s="3">
        <v>-2.9144998027905999</v>
      </c>
      <c r="H103" s="3">
        <v>3.5625903386589499E-3</v>
      </c>
      <c r="I103" s="3">
        <v>4.6516523886463698E-2</v>
      </c>
    </row>
    <row r="104" spans="1:9" ht="15" x14ac:dyDescent="0.15">
      <c r="A104" s="5" t="s">
        <v>296</v>
      </c>
      <c r="B104" s="3" t="s">
        <v>297</v>
      </c>
      <c r="C104" s="3" t="s">
        <v>298</v>
      </c>
      <c r="D104" s="3">
        <v>162.65485266737599</v>
      </c>
      <c r="E104" s="3">
        <v>-1.1662038903801599</v>
      </c>
      <c r="F104" s="3">
        <v>0.20176680134566599</v>
      </c>
      <c r="G104" s="3">
        <v>-5.7799592529705599</v>
      </c>
      <c r="H104" s="3">
        <v>7.4718719850250907E-9</v>
      </c>
      <c r="I104" s="3">
        <v>6.9814250494666695E-7</v>
      </c>
    </row>
    <row r="105" spans="1:9" ht="15" x14ac:dyDescent="0.15">
      <c r="A105" s="5" t="s">
        <v>299</v>
      </c>
      <c r="B105" s="3" t="s">
        <v>300</v>
      </c>
      <c r="C105" s="3" t="s">
        <v>301</v>
      </c>
      <c r="D105" s="3">
        <v>168.49183224324599</v>
      </c>
      <c r="E105" s="3">
        <v>-0.67110526818696503</v>
      </c>
      <c r="F105" s="3">
        <v>0.19071555479263999</v>
      </c>
      <c r="G105" s="3">
        <v>-3.5188806121065599</v>
      </c>
      <c r="H105" s="3">
        <v>4.3337168272759798E-4</v>
      </c>
      <c r="I105" s="3">
        <v>9.5765639265645505E-3</v>
      </c>
    </row>
    <row r="106" spans="1:9" ht="15" x14ac:dyDescent="0.15">
      <c r="A106" s="5" t="s">
        <v>302</v>
      </c>
      <c r="B106" s="3" t="s">
        <v>303</v>
      </c>
      <c r="C106" s="3" t="s">
        <v>304</v>
      </c>
      <c r="D106" s="3">
        <v>336.559141616381</v>
      </c>
      <c r="E106" s="3">
        <v>-0.80411753806324504</v>
      </c>
      <c r="F106" s="3">
        <v>0.15568476111875301</v>
      </c>
      <c r="G106" s="3">
        <v>-5.1650369135992698</v>
      </c>
      <c r="H106" s="3">
        <v>2.4039147686660899E-7</v>
      </c>
      <c r="I106" s="3">
        <v>1.5847983464304202E-5</v>
      </c>
    </row>
    <row r="107" spans="1:9" ht="15" x14ac:dyDescent="0.15">
      <c r="A107" s="5" t="s">
        <v>305</v>
      </c>
      <c r="B107" s="3" t="s">
        <v>306</v>
      </c>
      <c r="C107" s="3" t="s">
        <v>307</v>
      </c>
      <c r="D107" s="3">
        <v>300.23819533504098</v>
      </c>
      <c r="E107" s="3">
        <v>-0.60078403481943499</v>
      </c>
      <c r="F107" s="3">
        <v>0.16296496888603901</v>
      </c>
      <c r="G107" s="3">
        <v>-3.6865839261416</v>
      </c>
      <c r="H107" s="3">
        <v>2.27284508103522E-4</v>
      </c>
      <c r="I107" s="3">
        <v>5.6887504173262103E-3</v>
      </c>
    </row>
    <row r="108" spans="1:9" ht="15" x14ac:dyDescent="0.15">
      <c r="A108" s="5" t="s">
        <v>308</v>
      </c>
      <c r="B108" s="3" t="s">
        <v>309</v>
      </c>
      <c r="C108" s="3" t="s">
        <v>310</v>
      </c>
      <c r="D108" s="3">
        <v>369.63780744772902</v>
      </c>
      <c r="E108" s="3">
        <v>-0.63669846060358004</v>
      </c>
      <c r="F108" s="3">
        <v>0.15221224481608001</v>
      </c>
      <c r="G108" s="3">
        <v>-4.1829647895470501</v>
      </c>
      <c r="H108" s="3">
        <v>2.87731969077638E-5</v>
      </c>
      <c r="I108" s="3">
        <v>1.01293064581524E-3</v>
      </c>
    </row>
    <row r="109" spans="1:9" ht="15" x14ac:dyDescent="0.15">
      <c r="A109" s="5" t="s">
        <v>311</v>
      </c>
      <c r="B109" s="3" t="s">
        <v>312</v>
      </c>
      <c r="C109" s="3" t="s">
        <v>313</v>
      </c>
      <c r="D109" s="3">
        <v>321.976354082245</v>
      </c>
      <c r="E109" s="3">
        <v>-1.3257613080753701</v>
      </c>
      <c r="F109" s="3">
        <v>0.161679943831323</v>
      </c>
      <c r="G109" s="3">
        <v>-8.1999119783125796</v>
      </c>
      <c r="H109" s="3">
        <v>2.4056310922535899E-16</v>
      </c>
      <c r="I109" s="3">
        <v>6.4289844265452502E-14</v>
      </c>
    </row>
    <row r="110" spans="1:9" ht="15" x14ac:dyDescent="0.15">
      <c r="A110" s="5" t="s">
        <v>314</v>
      </c>
      <c r="B110" s="3" t="s">
        <v>315</v>
      </c>
      <c r="C110" s="3" t="s">
        <v>316</v>
      </c>
      <c r="D110" s="3">
        <v>406.778521124642</v>
      </c>
      <c r="E110" s="3">
        <v>-0.66255626970802595</v>
      </c>
      <c r="F110" s="3">
        <v>0.20036621401916499</v>
      </c>
      <c r="G110" s="3">
        <v>-3.30672650052994</v>
      </c>
      <c r="H110" s="3">
        <v>9.4393004111908204E-4</v>
      </c>
      <c r="I110" s="3">
        <v>1.75733612299428E-2</v>
      </c>
    </row>
    <row r="111" spans="1:9" ht="15" x14ac:dyDescent="0.15">
      <c r="A111" s="5" t="s">
        <v>317</v>
      </c>
      <c r="B111" s="3" t="s">
        <v>318</v>
      </c>
      <c r="C111" s="3" t="s">
        <v>319</v>
      </c>
      <c r="D111" s="3">
        <v>25.6143551840076</v>
      </c>
      <c r="E111" s="3">
        <v>-1.3100712667504599</v>
      </c>
      <c r="F111" s="3">
        <v>0.43877896804254601</v>
      </c>
      <c r="G111" s="3">
        <v>-2.9857202878134101</v>
      </c>
      <c r="H111" s="3">
        <v>2.8291128897306602E-3</v>
      </c>
      <c r="I111" s="3">
        <v>3.9194410123392399E-2</v>
      </c>
    </row>
    <row r="112" spans="1:9" ht="15" x14ac:dyDescent="0.15">
      <c r="A112" s="5" t="s">
        <v>320</v>
      </c>
      <c r="B112" s="3" t="s">
        <v>321</v>
      </c>
      <c r="C112" s="3" t="s">
        <v>322</v>
      </c>
      <c r="D112" s="3">
        <v>30.073305011161398</v>
      </c>
      <c r="E112" s="3">
        <v>-1.9074439579148501</v>
      </c>
      <c r="F112" s="3">
        <v>0.49923691013341598</v>
      </c>
      <c r="G112" s="3">
        <v>-3.8207190197637901</v>
      </c>
      <c r="H112" s="3">
        <v>1.33063179303211E-4</v>
      </c>
      <c r="I112" s="3">
        <v>3.6933995528963801E-3</v>
      </c>
    </row>
    <row r="113" spans="1:9" ht="15" x14ac:dyDescent="0.15">
      <c r="A113" s="5" t="s">
        <v>323</v>
      </c>
      <c r="B113" s="3" t="s">
        <v>324</v>
      </c>
      <c r="C113" s="3" t="s">
        <v>325</v>
      </c>
      <c r="D113" s="3">
        <v>409.66473282176702</v>
      </c>
      <c r="E113" s="3">
        <v>-0.62836161246713096</v>
      </c>
      <c r="F113" s="3">
        <v>0.17032512999066601</v>
      </c>
      <c r="G113" s="3">
        <v>-3.68918909676785</v>
      </c>
      <c r="H113" s="3">
        <v>2.2496996523855E-4</v>
      </c>
      <c r="I113" s="3">
        <v>5.6421831645195996E-3</v>
      </c>
    </row>
    <row r="114" spans="1:9" ht="15" x14ac:dyDescent="0.15">
      <c r="A114" s="5" t="s">
        <v>326</v>
      </c>
      <c r="B114" s="3" t="s">
        <v>327</v>
      </c>
      <c r="C114" s="3" t="s">
        <v>328</v>
      </c>
      <c r="D114" s="3">
        <v>32.939951040298901</v>
      </c>
      <c r="E114" s="3">
        <v>-2.2244337802180398</v>
      </c>
      <c r="F114" s="3">
        <v>0.423201134205069</v>
      </c>
      <c r="G114" s="3">
        <v>-5.2562094012256404</v>
      </c>
      <c r="H114" s="3">
        <v>1.47054844701928E-7</v>
      </c>
      <c r="I114" s="3">
        <v>1.0295496085131599E-5</v>
      </c>
    </row>
    <row r="115" spans="1:9" ht="15" x14ac:dyDescent="0.15">
      <c r="A115" s="5" t="s">
        <v>329</v>
      </c>
      <c r="B115" s="3" t="s">
        <v>330</v>
      </c>
      <c r="C115" s="3" t="s">
        <v>331</v>
      </c>
      <c r="D115" s="3">
        <v>116.62931443202901</v>
      </c>
      <c r="E115" s="3">
        <v>-0.69900001993749805</v>
      </c>
      <c r="F115" s="3">
        <v>0.228714483083685</v>
      </c>
      <c r="G115" s="3">
        <v>-3.0562123155171501</v>
      </c>
      <c r="H115" s="3">
        <v>2.2415246952712299E-3</v>
      </c>
      <c r="I115" s="3">
        <v>3.3180973660673803E-2</v>
      </c>
    </row>
    <row r="116" spans="1:9" ht="15" x14ac:dyDescent="0.15">
      <c r="A116" s="5" t="s">
        <v>332</v>
      </c>
      <c r="B116" s="3" t="s">
        <v>333</v>
      </c>
      <c r="C116" s="3" t="s">
        <v>334</v>
      </c>
      <c r="D116" s="3">
        <v>337.645119971773</v>
      </c>
      <c r="E116" s="3">
        <v>-0.91046577478770496</v>
      </c>
      <c r="F116" s="3">
        <v>0.199511830146683</v>
      </c>
      <c r="G116" s="3">
        <v>-4.5634676105087202</v>
      </c>
      <c r="H116" s="3">
        <v>5.0315575359700298E-6</v>
      </c>
      <c r="I116" s="3">
        <v>2.2572983934837399E-4</v>
      </c>
    </row>
    <row r="117" spans="1:9" ht="15" x14ac:dyDescent="0.15">
      <c r="A117" s="5" t="s">
        <v>335</v>
      </c>
      <c r="B117" s="3" t="s">
        <v>336</v>
      </c>
      <c r="C117" s="3"/>
      <c r="D117" s="3">
        <v>19.4319586127219</v>
      </c>
      <c r="E117" s="3">
        <v>-6.6722306513371201</v>
      </c>
      <c r="F117" s="3">
        <v>1.2585654130110899</v>
      </c>
      <c r="G117" s="3">
        <v>-5.3014571847910199</v>
      </c>
      <c r="H117" s="3">
        <v>1.14881992606904E-7</v>
      </c>
      <c r="I117" s="3">
        <v>8.1579344121485596E-6</v>
      </c>
    </row>
    <row r="118" spans="1:9" ht="15" x14ac:dyDescent="0.15">
      <c r="A118" s="5" t="s">
        <v>337</v>
      </c>
      <c r="B118" s="3" t="s">
        <v>338</v>
      </c>
      <c r="C118" s="3" t="s">
        <v>339</v>
      </c>
      <c r="D118" s="3">
        <v>547.36357767224104</v>
      </c>
      <c r="E118" s="3">
        <v>-1.18673606288374</v>
      </c>
      <c r="F118" s="3">
        <v>0.13181148502683299</v>
      </c>
      <c r="G118" s="3">
        <v>-9.0032827006095903</v>
      </c>
      <c r="H118" s="3">
        <v>2.1906733311781501E-19</v>
      </c>
      <c r="I118" s="3">
        <v>7.6685908412819505E-17</v>
      </c>
    </row>
    <row r="119" spans="1:9" ht="15" x14ac:dyDescent="0.15">
      <c r="A119" s="5" t="s">
        <v>340</v>
      </c>
      <c r="B119" s="3" t="s">
        <v>341</v>
      </c>
      <c r="C119" s="3" t="s">
        <v>342</v>
      </c>
      <c r="D119" s="3">
        <v>548.74322470381196</v>
      </c>
      <c r="E119" s="3">
        <v>-0.71198874295551695</v>
      </c>
      <c r="F119" s="3">
        <v>0.13356579123873899</v>
      </c>
      <c r="G119" s="3">
        <v>-5.3306219830112598</v>
      </c>
      <c r="H119" s="3">
        <v>9.7876963623988494E-8</v>
      </c>
      <c r="I119" s="3">
        <v>7.1971421713331599E-6</v>
      </c>
    </row>
    <row r="120" spans="1:9" ht="15" x14ac:dyDescent="0.15">
      <c r="A120" s="5" t="s">
        <v>343</v>
      </c>
      <c r="B120" s="3" t="s">
        <v>344</v>
      </c>
      <c r="C120" s="3" t="s">
        <v>345</v>
      </c>
      <c r="D120" s="3">
        <v>15.269308854367001</v>
      </c>
      <c r="E120" s="3">
        <v>-5.4296367729613104</v>
      </c>
      <c r="F120" s="3">
        <v>1.1316976243849599</v>
      </c>
      <c r="G120" s="3">
        <v>-4.7977804812589602</v>
      </c>
      <c r="H120" s="3">
        <v>1.6043346472030201E-6</v>
      </c>
      <c r="I120" s="3">
        <v>8.5383583129729595E-5</v>
      </c>
    </row>
    <row r="121" spans="1:9" ht="15" x14ac:dyDescent="0.15">
      <c r="A121" s="5" t="s">
        <v>346</v>
      </c>
      <c r="B121" s="3" t="s">
        <v>347</v>
      </c>
      <c r="C121" s="3" t="s">
        <v>348</v>
      </c>
      <c r="D121" s="3">
        <v>204.49283122201001</v>
      </c>
      <c r="E121" s="3">
        <v>-0.876826838862927</v>
      </c>
      <c r="F121" s="3">
        <v>0.26615595001141401</v>
      </c>
      <c r="G121" s="3">
        <v>-3.2944100585589902</v>
      </c>
      <c r="H121" s="3">
        <v>9.8628502473297104E-4</v>
      </c>
      <c r="I121" s="3">
        <v>1.82118335844824E-2</v>
      </c>
    </row>
    <row r="122" spans="1:9" ht="15" x14ac:dyDescent="0.15">
      <c r="A122" s="5" t="s">
        <v>349</v>
      </c>
      <c r="B122" s="3" t="s">
        <v>350</v>
      </c>
      <c r="C122" s="3"/>
      <c r="D122" s="3">
        <v>6.42535603302235</v>
      </c>
      <c r="E122" s="3">
        <v>-5.0525135395240603</v>
      </c>
      <c r="F122" s="3">
        <v>1.4075160191407601</v>
      </c>
      <c r="G122" s="3">
        <v>-3.5896668107610101</v>
      </c>
      <c r="H122" s="3">
        <v>3.3110089819667602E-4</v>
      </c>
      <c r="I122" s="3">
        <v>7.7854131729235502E-3</v>
      </c>
    </row>
    <row r="123" spans="1:9" ht="15" x14ac:dyDescent="0.15">
      <c r="A123" s="5" t="s">
        <v>351</v>
      </c>
      <c r="B123" s="3" t="s">
        <v>352</v>
      </c>
      <c r="C123" s="3"/>
      <c r="D123" s="3">
        <v>71.447824759567794</v>
      </c>
      <c r="E123" s="3">
        <v>-1.48536728399151</v>
      </c>
      <c r="F123" s="3">
        <v>0.28406347955876798</v>
      </c>
      <c r="G123" s="3">
        <v>-5.22899770959192</v>
      </c>
      <c r="H123" s="3">
        <v>1.7043147655896001E-7</v>
      </c>
      <c r="I123" s="3">
        <v>1.1701392039769001E-5</v>
      </c>
    </row>
    <row r="124" spans="1:9" ht="15" x14ac:dyDescent="0.15">
      <c r="A124" s="5" t="s">
        <v>353</v>
      </c>
      <c r="B124" s="3" t="s">
        <v>354</v>
      </c>
      <c r="C124" s="3" t="s">
        <v>355</v>
      </c>
      <c r="D124" s="3">
        <v>16.530740118478398</v>
      </c>
      <c r="E124" s="3">
        <v>-2.0670266896245</v>
      </c>
      <c r="F124" s="3">
        <v>0.589990565117962</v>
      </c>
      <c r="G124" s="3">
        <v>-3.5034910926265699</v>
      </c>
      <c r="H124" s="3">
        <v>4.5920201300046201E-4</v>
      </c>
      <c r="I124" s="3">
        <v>1.0002635259520999E-2</v>
      </c>
    </row>
    <row r="125" spans="1:9" ht="15" x14ac:dyDescent="0.15">
      <c r="A125" s="5" t="s">
        <v>356</v>
      </c>
      <c r="B125" s="3" t="s">
        <v>357</v>
      </c>
      <c r="C125" s="3" t="s">
        <v>358</v>
      </c>
      <c r="D125" s="3">
        <v>43.627081489018003</v>
      </c>
      <c r="E125" s="3">
        <v>-1.83804389152152</v>
      </c>
      <c r="F125" s="3">
        <v>0.35018581199844201</v>
      </c>
      <c r="G125" s="3">
        <v>-5.2487674501493</v>
      </c>
      <c r="H125" s="3">
        <v>1.53120219185461E-7</v>
      </c>
      <c r="I125" s="3">
        <v>1.06600838309116E-5</v>
      </c>
    </row>
    <row r="126" spans="1:9" ht="15" x14ac:dyDescent="0.15">
      <c r="A126" s="5" t="s">
        <v>359</v>
      </c>
      <c r="B126" s="3" t="s">
        <v>360</v>
      </c>
      <c r="C126" s="3" t="s">
        <v>361</v>
      </c>
      <c r="D126" s="3">
        <v>61.719551661348802</v>
      </c>
      <c r="E126" s="3">
        <v>-1.18573945872345</v>
      </c>
      <c r="F126" s="3">
        <v>0.312380796017796</v>
      </c>
      <c r="G126" s="3">
        <v>-3.7958141916505799</v>
      </c>
      <c r="H126" s="3">
        <v>1.47159689615748E-4</v>
      </c>
      <c r="I126" s="3">
        <v>3.9929114909495701E-3</v>
      </c>
    </row>
    <row r="127" spans="1:9" ht="15" x14ac:dyDescent="0.15">
      <c r="A127" s="5" t="s">
        <v>362</v>
      </c>
      <c r="B127" s="3" t="s">
        <v>363</v>
      </c>
      <c r="C127" s="3" t="s">
        <v>364</v>
      </c>
      <c r="D127" s="3">
        <v>112.07679164167099</v>
      </c>
      <c r="E127" s="3">
        <v>-0.82602135575842595</v>
      </c>
      <c r="F127" s="3">
        <v>0.27599234782278398</v>
      </c>
      <c r="G127" s="3">
        <v>-2.9929139785021102</v>
      </c>
      <c r="H127" s="3">
        <v>2.7632762231944901E-3</v>
      </c>
      <c r="I127" s="3">
        <v>3.8625687681331303E-2</v>
      </c>
    </row>
    <row r="128" spans="1:9" ht="15" x14ac:dyDescent="0.15">
      <c r="A128" s="5" t="s">
        <v>365</v>
      </c>
      <c r="B128" s="3" t="s">
        <v>366</v>
      </c>
      <c r="C128" s="3" t="s">
        <v>367</v>
      </c>
      <c r="D128" s="3">
        <v>1104.3315760618</v>
      </c>
      <c r="E128" s="3">
        <v>-0.80616671259052097</v>
      </c>
      <c r="F128" s="3">
        <v>0.17884815077664501</v>
      </c>
      <c r="G128" s="3">
        <v>-4.5075484934552401</v>
      </c>
      <c r="H128" s="3">
        <v>6.5580945130871799E-6</v>
      </c>
      <c r="I128" s="3">
        <v>2.8346935831003302E-4</v>
      </c>
    </row>
    <row r="129" spans="1:9" ht="15" x14ac:dyDescent="0.15">
      <c r="A129" s="5" t="s">
        <v>368</v>
      </c>
      <c r="B129" s="3" t="s">
        <v>369</v>
      </c>
      <c r="C129" s="3"/>
      <c r="D129" s="3">
        <v>6.5605596832504798</v>
      </c>
      <c r="E129" s="3">
        <v>-6.0811227450520899</v>
      </c>
      <c r="F129" s="3">
        <v>1.38721976477667</v>
      </c>
      <c r="G129" s="3">
        <v>-4.3836765445964403</v>
      </c>
      <c r="H129" s="3">
        <v>1.16692997632711E-5</v>
      </c>
      <c r="I129" s="3">
        <v>4.6778834889732299E-4</v>
      </c>
    </row>
    <row r="130" spans="1:9" ht="15" x14ac:dyDescent="0.15">
      <c r="A130" s="5" t="s">
        <v>370</v>
      </c>
      <c r="B130" s="3" t="s">
        <v>371</v>
      </c>
      <c r="C130" s="3"/>
      <c r="D130" s="3">
        <v>30.0689188977497</v>
      </c>
      <c r="E130" s="3">
        <v>-2.7191002168340201</v>
      </c>
      <c r="F130" s="3">
        <v>0.46715947486777798</v>
      </c>
      <c r="G130" s="3">
        <v>-5.8204967749045702</v>
      </c>
      <c r="H130" s="3">
        <v>5.8672975319051001E-9</v>
      </c>
      <c r="I130" s="3">
        <v>5.6521632890685798E-7</v>
      </c>
    </row>
    <row r="131" spans="1:9" ht="15" x14ac:dyDescent="0.15">
      <c r="A131" s="5" t="s">
        <v>372</v>
      </c>
      <c r="B131" s="3" t="s">
        <v>373</v>
      </c>
      <c r="C131" s="3" t="s">
        <v>374</v>
      </c>
      <c r="D131" s="3">
        <v>4262.6988677181298</v>
      </c>
      <c r="E131" s="3">
        <v>-0.58896024137643099</v>
      </c>
      <c r="F131" s="3">
        <v>0.11750701330720301</v>
      </c>
      <c r="G131" s="3">
        <v>-5.0121284236600596</v>
      </c>
      <c r="H131" s="3">
        <v>5.3831256018148901E-7</v>
      </c>
      <c r="I131" s="3">
        <v>3.2395206708839502E-5</v>
      </c>
    </row>
    <row r="132" spans="1:9" ht="15" x14ac:dyDescent="0.15">
      <c r="A132" s="5" t="s">
        <v>375</v>
      </c>
      <c r="B132" s="3" t="s">
        <v>376</v>
      </c>
      <c r="C132" s="3" t="s">
        <v>377</v>
      </c>
      <c r="D132" s="3">
        <v>80.747611362625705</v>
      </c>
      <c r="E132" s="3">
        <v>-1.04191697076055</v>
      </c>
      <c r="F132" s="3">
        <v>0.28673673726618298</v>
      </c>
      <c r="G132" s="3">
        <v>-3.63370588887366</v>
      </c>
      <c r="H132" s="3">
        <v>2.7937931465683998E-4</v>
      </c>
      <c r="I132" s="3">
        <v>6.7545656483279197E-3</v>
      </c>
    </row>
    <row r="133" spans="1:9" ht="15" x14ac:dyDescent="0.15">
      <c r="A133" s="5" t="s">
        <v>378</v>
      </c>
      <c r="B133" s="3" t="s">
        <v>379</v>
      </c>
      <c r="C133" s="3" t="s">
        <v>380</v>
      </c>
      <c r="D133" s="3">
        <v>1265.7404532407299</v>
      </c>
      <c r="E133" s="3">
        <v>-2.7589015037889202</v>
      </c>
      <c r="F133" s="3">
        <v>0.84978534721140597</v>
      </c>
      <c r="G133" s="3">
        <v>-3.2465863442366101</v>
      </c>
      <c r="H133" s="3">
        <v>1.16798013073055E-3</v>
      </c>
      <c r="I133" s="3">
        <v>2.0573336760579101E-2</v>
      </c>
    </row>
    <row r="134" spans="1:9" ht="15" x14ac:dyDescent="0.15">
      <c r="A134" s="5" t="s">
        <v>381</v>
      </c>
      <c r="B134" s="3" t="s">
        <v>382</v>
      </c>
      <c r="C134" s="3" t="s">
        <v>383</v>
      </c>
      <c r="D134" s="3">
        <v>973.78276909825797</v>
      </c>
      <c r="E134" s="3">
        <v>-0.66051336543857098</v>
      </c>
      <c r="F134" s="3">
        <v>0.13345684763969701</v>
      </c>
      <c r="G134" s="3">
        <v>-4.9492654526188602</v>
      </c>
      <c r="H134" s="3">
        <v>7.4494089144225205E-7</v>
      </c>
      <c r="I134" s="3">
        <v>4.3004003824759598E-5</v>
      </c>
    </row>
    <row r="135" spans="1:9" ht="15" x14ac:dyDescent="0.15">
      <c r="A135" s="5" t="s">
        <v>384</v>
      </c>
      <c r="B135" s="3" t="s">
        <v>385</v>
      </c>
      <c r="C135" s="3" t="s">
        <v>386</v>
      </c>
      <c r="D135" s="3">
        <v>726.63855484917303</v>
      </c>
      <c r="E135" s="3">
        <v>-0.59629663275822697</v>
      </c>
      <c r="F135" s="3">
        <v>0.17487146725070701</v>
      </c>
      <c r="G135" s="3">
        <v>-3.40991381917862</v>
      </c>
      <c r="H135" s="3">
        <v>6.4983410227099404E-4</v>
      </c>
      <c r="I135" s="3">
        <v>1.31522612197421E-2</v>
      </c>
    </row>
    <row r="136" spans="1:9" ht="15" x14ac:dyDescent="0.15">
      <c r="A136" s="5" t="s">
        <v>387</v>
      </c>
      <c r="B136" s="3" t="s">
        <v>388</v>
      </c>
      <c r="C136" s="3" t="s">
        <v>389</v>
      </c>
      <c r="D136" s="3">
        <v>793.83810930769596</v>
      </c>
      <c r="E136" s="3">
        <v>-0.58655780066596397</v>
      </c>
      <c r="F136" s="3">
        <v>0.16557819902701101</v>
      </c>
      <c r="G136" s="3">
        <v>-3.54248206655683</v>
      </c>
      <c r="H136" s="3">
        <v>3.96380373563563E-4</v>
      </c>
      <c r="I136" s="3">
        <v>8.9497520520595703E-3</v>
      </c>
    </row>
    <row r="137" spans="1:9" ht="15" x14ac:dyDescent="0.15">
      <c r="A137" s="5" t="s">
        <v>390</v>
      </c>
      <c r="B137" s="3" t="s">
        <v>391</v>
      </c>
      <c r="C137" s="3" t="s">
        <v>392</v>
      </c>
      <c r="D137" s="3">
        <v>210.99386620365399</v>
      </c>
      <c r="E137" s="3">
        <v>-4.9086442878501302</v>
      </c>
      <c r="F137" s="3">
        <v>0.279875150575288</v>
      </c>
      <c r="G137" s="3">
        <v>-17.538692798415099</v>
      </c>
      <c r="H137" s="3">
        <v>7.2577739288472899E-69</v>
      </c>
      <c r="I137" s="3">
        <v>4.5096178306892702E-65</v>
      </c>
    </row>
    <row r="138" spans="1:9" ht="15" x14ac:dyDescent="0.15">
      <c r="A138" s="5" t="s">
        <v>393</v>
      </c>
      <c r="B138" s="3" t="s">
        <v>394</v>
      </c>
      <c r="C138" s="3" t="s">
        <v>395</v>
      </c>
      <c r="D138" s="3">
        <v>35.159945337979899</v>
      </c>
      <c r="E138" s="3">
        <v>-1.2774433027251799</v>
      </c>
      <c r="F138" s="3">
        <v>0.37348165777660502</v>
      </c>
      <c r="G138" s="3">
        <v>-3.4203642297455801</v>
      </c>
      <c r="H138" s="3">
        <v>6.25373434361058E-4</v>
      </c>
      <c r="I138" s="3">
        <v>1.2740189620991599E-2</v>
      </c>
    </row>
    <row r="139" spans="1:9" ht="15" x14ac:dyDescent="0.15">
      <c r="A139" s="5" t="s">
        <v>396</v>
      </c>
      <c r="B139" s="3" t="s">
        <v>397</v>
      </c>
      <c r="C139" s="3" t="s">
        <v>398</v>
      </c>
      <c r="D139" s="3">
        <v>156.181547529624</v>
      </c>
      <c r="E139" s="3">
        <v>-0.65284040677468702</v>
      </c>
      <c r="F139" s="3">
        <v>0.22044356103263599</v>
      </c>
      <c r="G139" s="3">
        <v>-2.9614854873354002</v>
      </c>
      <c r="H139" s="3">
        <v>3.06158921644359E-3</v>
      </c>
      <c r="I139" s="3">
        <v>4.1512677788046397E-2</v>
      </c>
    </row>
    <row r="140" spans="1:9" ht="15" x14ac:dyDescent="0.15">
      <c r="A140" s="5" t="s">
        <v>399</v>
      </c>
      <c r="B140" s="3" t="s">
        <v>400</v>
      </c>
      <c r="C140" s="3" t="s">
        <v>401</v>
      </c>
      <c r="D140" s="3">
        <v>130.00236403517999</v>
      </c>
      <c r="E140" s="3">
        <v>-0.92105097589320295</v>
      </c>
      <c r="F140" s="3">
        <v>0.26679980326939601</v>
      </c>
      <c r="G140" s="3">
        <v>-3.4522175976388798</v>
      </c>
      <c r="H140" s="3">
        <v>5.5599914793588701E-4</v>
      </c>
      <c r="I140" s="3">
        <v>1.16614369812646E-2</v>
      </c>
    </row>
    <row r="141" spans="1:9" ht="15" x14ac:dyDescent="0.15">
      <c r="A141" s="5" t="s">
        <v>402</v>
      </c>
      <c r="B141" s="3" t="s">
        <v>403</v>
      </c>
      <c r="C141" s="3" t="s">
        <v>404</v>
      </c>
      <c r="D141" s="3">
        <v>137.344737089456</v>
      </c>
      <c r="E141" s="3">
        <v>-2.0796174977451298</v>
      </c>
      <c r="F141" s="3">
        <v>0.21473583649227401</v>
      </c>
      <c r="G141" s="3">
        <v>-9.6845386020137205</v>
      </c>
      <c r="H141" s="3">
        <v>3.50788845767982E-22</v>
      </c>
      <c r="I141" s="3">
        <v>1.6766357639841201E-19</v>
      </c>
    </row>
    <row r="142" spans="1:9" ht="15" x14ac:dyDescent="0.15">
      <c r="A142" s="5" t="s">
        <v>405</v>
      </c>
      <c r="B142" s="3" t="s">
        <v>406</v>
      </c>
      <c r="C142" s="3" t="s">
        <v>407</v>
      </c>
      <c r="D142" s="3">
        <v>521.64719972561795</v>
      </c>
      <c r="E142" s="3">
        <v>-1.00680145193404</v>
      </c>
      <c r="F142" s="3">
        <v>0.127938101983641</v>
      </c>
      <c r="G142" s="3">
        <v>-7.8694418341674099</v>
      </c>
      <c r="H142" s="3">
        <v>3.5622698658335501E-15</v>
      </c>
      <c r="I142" s="3">
        <v>8.1978384486506498E-13</v>
      </c>
    </row>
    <row r="143" spans="1:9" ht="15" x14ac:dyDescent="0.15">
      <c r="A143" s="5" t="s">
        <v>408</v>
      </c>
      <c r="B143" s="3" t="s">
        <v>409</v>
      </c>
      <c r="C143" s="3" t="s">
        <v>410</v>
      </c>
      <c r="D143" s="3">
        <v>124.105536783655</v>
      </c>
      <c r="E143" s="3">
        <v>-0.67425614275124401</v>
      </c>
      <c r="F143" s="3">
        <v>0.21293233688348201</v>
      </c>
      <c r="G143" s="3">
        <v>-3.1665276989854299</v>
      </c>
      <c r="H143" s="3">
        <v>1.54270653104383E-3</v>
      </c>
      <c r="I143" s="3">
        <v>2.5145382377340299E-2</v>
      </c>
    </row>
    <row r="144" spans="1:9" ht="15" x14ac:dyDescent="0.15">
      <c r="A144" s="5" t="s">
        <v>411</v>
      </c>
      <c r="B144" s="3" t="s">
        <v>412</v>
      </c>
      <c r="C144" s="3" t="s">
        <v>413</v>
      </c>
      <c r="D144" s="3">
        <v>4851.6251060079503</v>
      </c>
      <c r="E144" s="3">
        <v>-0.92863831649391504</v>
      </c>
      <c r="F144" s="3">
        <v>0.16003901904090301</v>
      </c>
      <c r="G144" s="3">
        <v>-5.8025744100354002</v>
      </c>
      <c r="H144" s="3">
        <v>6.5304397501081398E-9</v>
      </c>
      <c r="I144" s="3">
        <v>6.1949446392819701E-7</v>
      </c>
    </row>
    <row r="145" spans="1:9" ht="15" x14ac:dyDescent="0.15">
      <c r="A145" s="5" t="s">
        <v>414</v>
      </c>
      <c r="B145" s="3" t="s">
        <v>415</v>
      </c>
      <c r="C145" s="3" t="s">
        <v>416</v>
      </c>
      <c r="D145" s="3">
        <v>178.82166579852401</v>
      </c>
      <c r="E145" s="3">
        <v>-2.4713847643168498</v>
      </c>
      <c r="F145" s="3">
        <v>0.84905805487400199</v>
      </c>
      <c r="G145" s="3">
        <v>-2.9107370810863999</v>
      </c>
      <c r="H145" s="3">
        <v>3.6057729457171701E-3</v>
      </c>
      <c r="I145" s="3">
        <v>4.6920356436049603E-2</v>
      </c>
    </row>
    <row r="146" spans="1:9" ht="15" x14ac:dyDescent="0.15">
      <c r="A146" s="5" t="s">
        <v>417</v>
      </c>
      <c r="B146" s="3" t="s">
        <v>418</v>
      </c>
      <c r="C146" s="3" t="s">
        <v>419</v>
      </c>
      <c r="D146" s="3">
        <v>262.58418311077202</v>
      </c>
      <c r="E146" s="3">
        <v>-0.61831461902753604</v>
      </c>
      <c r="F146" s="3">
        <v>0.198309457262209</v>
      </c>
      <c r="G146" s="3">
        <v>-3.1179280482321499</v>
      </c>
      <c r="H146" s="3">
        <v>1.8212726068538899E-3</v>
      </c>
      <c r="I146" s="3">
        <v>2.8522942262600201E-2</v>
      </c>
    </row>
    <row r="147" spans="1:9" ht="15" x14ac:dyDescent="0.15">
      <c r="A147" s="5" t="s">
        <v>420</v>
      </c>
      <c r="B147" s="3" t="s">
        <v>421</v>
      </c>
      <c r="C147" s="3" t="s">
        <v>422</v>
      </c>
      <c r="D147" s="3">
        <v>65.913221336097806</v>
      </c>
      <c r="E147" s="3">
        <v>-0.78635144580857297</v>
      </c>
      <c r="F147" s="3">
        <v>0.27098615036128998</v>
      </c>
      <c r="G147" s="3">
        <v>-2.9018141508714601</v>
      </c>
      <c r="H147" s="3">
        <v>3.7100857421634098E-3</v>
      </c>
      <c r="I147" s="3">
        <v>4.7660070843853902E-2</v>
      </c>
    </row>
    <row r="148" spans="1:9" ht="15" x14ac:dyDescent="0.15">
      <c r="A148" s="5" t="s">
        <v>423</v>
      </c>
      <c r="B148" s="3" t="s">
        <v>424</v>
      </c>
      <c r="C148" s="3" t="s">
        <v>425</v>
      </c>
      <c r="D148" s="3">
        <v>63.300052853722804</v>
      </c>
      <c r="E148" s="3">
        <v>-1.1542032736325201</v>
      </c>
      <c r="F148" s="3">
        <v>0.356025999729293</v>
      </c>
      <c r="G148" s="3">
        <v>-3.2419072610150099</v>
      </c>
      <c r="H148" s="3">
        <v>1.1873265268542801E-3</v>
      </c>
      <c r="I148" s="3">
        <v>2.0803188993173499E-2</v>
      </c>
    </row>
    <row r="149" spans="1:9" ht="15" x14ac:dyDescent="0.15">
      <c r="A149" s="5" t="s">
        <v>426</v>
      </c>
      <c r="B149" s="3" t="s">
        <v>427</v>
      </c>
      <c r="C149" s="3" t="s">
        <v>428</v>
      </c>
      <c r="D149" s="3">
        <v>116.204458597396</v>
      </c>
      <c r="E149" s="3">
        <v>-0.68203387027386897</v>
      </c>
      <c r="F149" s="3">
        <v>0.20753655337874299</v>
      </c>
      <c r="G149" s="3">
        <v>-3.2863312952354602</v>
      </c>
      <c r="H149" s="3">
        <v>1.0150155414996699E-3</v>
      </c>
      <c r="I149" s="3">
        <v>1.8563058328501001E-2</v>
      </c>
    </row>
    <row r="150" spans="1:9" ht="15" x14ac:dyDescent="0.15">
      <c r="A150" s="5" t="s">
        <v>429</v>
      </c>
      <c r="B150" s="3" t="s">
        <v>430</v>
      </c>
      <c r="C150" s="3" t="s">
        <v>431</v>
      </c>
      <c r="D150" s="3">
        <v>58.735093280986902</v>
      </c>
      <c r="E150" s="3">
        <v>-1.12506168723435</v>
      </c>
      <c r="F150" s="3">
        <v>0.33854565362064398</v>
      </c>
      <c r="G150" s="3">
        <v>-3.3232200006177899</v>
      </c>
      <c r="H150" s="3">
        <v>8.8984705270349395E-4</v>
      </c>
      <c r="I150" s="3">
        <v>1.67929070978684E-2</v>
      </c>
    </row>
    <row r="151" spans="1:9" ht="15" x14ac:dyDescent="0.15">
      <c r="A151" s="5" t="s">
        <v>432</v>
      </c>
      <c r="B151" s="3" t="s">
        <v>433</v>
      </c>
      <c r="C151" s="3" t="s">
        <v>434</v>
      </c>
      <c r="D151" s="3">
        <v>378.56047925448598</v>
      </c>
      <c r="E151" s="3">
        <v>-0.71452611335663196</v>
      </c>
      <c r="F151" s="3">
        <v>0.187478055100881</v>
      </c>
      <c r="G151" s="3">
        <v>-3.8112520047861</v>
      </c>
      <c r="H151" s="3">
        <v>1.3826472330102999E-4</v>
      </c>
      <c r="I151" s="3">
        <v>3.79297067651634E-3</v>
      </c>
    </row>
    <row r="152" spans="1:9" ht="15" x14ac:dyDescent="0.15">
      <c r="A152" s="5" t="s">
        <v>435</v>
      </c>
      <c r="B152" s="3" t="s">
        <v>436</v>
      </c>
      <c r="C152" s="3" t="s">
        <v>437</v>
      </c>
      <c r="D152" s="3">
        <v>226.993836681646</v>
      </c>
      <c r="E152" s="3">
        <v>-0.63390598362043904</v>
      </c>
      <c r="F152" s="3">
        <v>0.18182080046405699</v>
      </c>
      <c r="G152" s="3">
        <v>-3.4864326963831198</v>
      </c>
      <c r="H152" s="3">
        <v>4.8950854003866303E-4</v>
      </c>
      <c r="I152" s="3">
        <v>1.0497191763693599E-2</v>
      </c>
    </row>
    <row r="153" spans="1:9" ht="15" x14ac:dyDescent="0.15">
      <c r="A153" s="5" t="s">
        <v>438</v>
      </c>
      <c r="B153" s="3" t="s">
        <v>439</v>
      </c>
      <c r="C153" s="3" t="s">
        <v>440</v>
      </c>
      <c r="D153" s="3">
        <v>650.77526256188003</v>
      </c>
      <c r="E153" s="3">
        <v>-0.62790072604892899</v>
      </c>
      <c r="F153" s="3">
        <v>0.164605422579921</v>
      </c>
      <c r="G153" s="3">
        <v>-3.8145810521160799</v>
      </c>
      <c r="H153" s="3">
        <v>1.36414159911766E-4</v>
      </c>
      <c r="I153" s="3">
        <v>3.7612081188084E-3</v>
      </c>
    </row>
    <row r="154" spans="1:9" ht="15" x14ac:dyDescent="0.15">
      <c r="A154" s="5" t="s">
        <v>441</v>
      </c>
      <c r="B154" s="3" t="s">
        <v>442</v>
      </c>
      <c r="C154" s="3" t="s">
        <v>443</v>
      </c>
      <c r="D154" s="3">
        <v>15.6634277000308</v>
      </c>
      <c r="E154" s="3">
        <v>-4.0360372428703997</v>
      </c>
      <c r="F154" s="3">
        <v>0.82039625403014205</v>
      </c>
      <c r="G154" s="3">
        <v>-4.9196192974354096</v>
      </c>
      <c r="H154" s="3">
        <v>8.6712704522570896E-7</v>
      </c>
      <c r="I154" s="3">
        <v>4.88697859003169E-5</v>
      </c>
    </row>
    <row r="155" spans="1:9" ht="15" x14ac:dyDescent="0.15">
      <c r="A155" s="5" t="s">
        <v>444</v>
      </c>
      <c r="B155" s="3" t="s">
        <v>445</v>
      </c>
      <c r="C155" s="3" t="s">
        <v>446</v>
      </c>
      <c r="D155" s="3">
        <v>88.406670695437896</v>
      </c>
      <c r="E155" s="3">
        <v>-0.73403187955711802</v>
      </c>
      <c r="F155" s="3">
        <v>0.24122889997042099</v>
      </c>
      <c r="G155" s="3">
        <v>-3.04288532446619</v>
      </c>
      <c r="H155" s="3">
        <v>2.3432160939948999E-3</v>
      </c>
      <c r="I155" s="3">
        <v>3.4318381143281798E-2</v>
      </c>
    </row>
    <row r="156" spans="1:9" ht="15" x14ac:dyDescent="0.15">
      <c r="A156" s="5" t="s">
        <v>447</v>
      </c>
      <c r="B156" s="3" t="s">
        <v>448</v>
      </c>
      <c r="C156" s="3" t="s">
        <v>449</v>
      </c>
      <c r="D156" s="3">
        <v>47.620970391725201</v>
      </c>
      <c r="E156" s="3">
        <v>-1.4335006624133699</v>
      </c>
      <c r="F156" s="3">
        <v>0.36005062172110303</v>
      </c>
      <c r="G156" s="3">
        <v>-3.9813864382763602</v>
      </c>
      <c r="H156" s="3">
        <v>6.8514453536654699E-5</v>
      </c>
      <c r="I156" s="3">
        <v>2.1074978071782399E-3</v>
      </c>
    </row>
    <row r="157" spans="1:9" ht="15" x14ac:dyDescent="0.15">
      <c r="A157" s="5" t="s">
        <v>450</v>
      </c>
      <c r="B157" s="3" t="s">
        <v>451</v>
      </c>
      <c r="C157" s="3" t="s">
        <v>452</v>
      </c>
      <c r="D157" s="3">
        <v>101.937200858116</v>
      </c>
      <c r="E157" s="3">
        <v>-0.73476118283502401</v>
      </c>
      <c r="F157" s="3">
        <v>0.24118733650804</v>
      </c>
      <c r="G157" s="3">
        <v>-3.0464335046484998</v>
      </c>
      <c r="H157" s="3">
        <v>2.3157369412140898E-3</v>
      </c>
      <c r="I157" s="3">
        <v>3.3996057848159997E-2</v>
      </c>
    </row>
    <row r="158" spans="1:9" ht="15" x14ac:dyDescent="0.15">
      <c r="A158" s="5" t="s">
        <v>453</v>
      </c>
      <c r="B158" s="3" t="s">
        <v>454</v>
      </c>
      <c r="C158" s="3" t="s">
        <v>455</v>
      </c>
      <c r="D158" s="3">
        <v>198.37754592348099</v>
      </c>
      <c r="E158" s="3">
        <v>-0.89543927051299399</v>
      </c>
      <c r="F158" s="3">
        <v>0.19164221801987399</v>
      </c>
      <c r="G158" s="3">
        <v>-4.6724530730495601</v>
      </c>
      <c r="H158" s="3">
        <v>2.9762353045806099E-6</v>
      </c>
      <c r="I158" s="3">
        <v>1.44758027906158E-4</v>
      </c>
    </row>
    <row r="159" spans="1:9" ht="15" x14ac:dyDescent="0.15">
      <c r="A159" s="5" t="s">
        <v>456</v>
      </c>
      <c r="B159" s="3" t="s">
        <v>457</v>
      </c>
      <c r="C159" s="3" t="s">
        <v>458</v>
      </c>
      <c r="D159" s="3">
        <v>101.92466224897299</v>
      </c>
      <c r="E159" s="3">
        <v>-0.78446287747460497</v>
      </c>
      <c r="F159" s="3">
        <v>0.24113100485407099</v>
      </c>
      <c r="G159" s="3">
        <v>-3.2532642492380801</v>
      </c>
      <c r="H159" s="3">
        <v>1.14087348867772E-3</v>
      </c>
      <c r="I159" s="3">
        <v>2.0268241377838499E-2</v>
      </c>
    </row>
    <row r="160" spans="1:9" ht="15" x14ac:dyDescent="0.15">
      <c r="A160" s="5" t="s">
        <v>459</v>
      </c>
      <c r="B160" s="3" t="s">
        <v>460</v>
      </c>
      <c r="C160" s="3" t="s">
        <v>461</v>
      </c>
      <c r="D160" s="3">
        <v>249.47990384978999</v>
      </c>
      <c r="E160" s="3">
        <v>-2.39193351157722</v>
      </c>
      <c r="F160" s="3">
        <v>0.210752680267496</v>
      </c>
      <c r="G160" s="3">
        <v>-11.349480863262499</v>
      </c>
      <c r="H160" s="3">
        <v>7.4604323857845902E-30</v>
      </c>
      <c r="I160" s="3">
        <v>6.6221995184389405E-27</v>
      </c>
    </row>
    <row r="161" spans="1:9" ht="15" x14ac:dyDescent="0.15">
      <c r="A161" s="5" t="s">
        <v>462</v>
      </c>
      <c r="B161" s="3" t="s">
        <v>463</v>
      </c>
      <c r="C161" s="3" t="s">
        <v>464</v>
      </c>
      <c r="D161" s="3">
        <v>25.2201337757547</v>
      </c>
      <c r="E161" s="3">
        <v>-2.0644164685233699</v>
      </c>
      <c r="F161" s="3">
        <v>0.47642755512382001</v>
      </c>
      <c r="G161" s="3">
        <v>-4.3331172731745902</v>
      </c>
      <c r="H161" s="3">
        <v>1.47012746539834E-5</v>
      </c>
      <c r="I161" s="3">
        <v>5.6825113569223097E-4</v>
      </c>
    </row>
    <row r="162" spans="1:9" ht="15" x14ac:dyDescent="0.15">
      <c r="A162" s="5" t="s">
        <v>465</v>
      </c>
      <c r="B162" s="3" t="s">
        <v>466</v>
      </c>
      <c r="C162" s="3" t="s">
        <v>467</v>
      </c>
      <c r="D162" s="3">
        <v>57.575684911461501</v>
      </c>
      <c r="E162" s="3">
        <v>-3.52694498119667</v>
      </c>
      <c r="F162" s="3">
        <v>0.38605745125707103</v>
      </c>
      <c r="G162" s="3">
        <v>-9.1358034140056592</v>
      </c>
      <c r="H162" s="3">
        <v>6.4922898939101295E-20</v>
      </c>
      <c r="I162" s="3">
        <v>2.33854163801801E-17</v>
      </c>
    </row>
    <row r="163" spans="1:9" ht="15" x14ac:dyDescent="0.15">
      <c r="A163" s="5" t="s">
        <v>468</v>
      </c>
      <c r="B163" s="3"/>
      <c r="C163" s="3" t="s">
        <v>469</v>
      </c>
      <c r="D163" s="3">
        <v>33.838099229585801</v>
      </c>
      <c r="E163" s="3">
        <v>-1.5274637952844099</v>
      </c>
      <c r="F163" s="3">
        <v>0.43834284984014799</v>
      </c>
      <c r="G163" s="3">
        <v>-3.4846326245345098</v>
      </c>
      <c r="H163" s="3">
        <v>4.928131651893E-4</v>
      </c>
      <c r="I163" s="3">
        <v>1.05589469031163E-2</v>
      </c>
    </row>
    <row r="164" spans="1:9" ht="15" x14ac:dyDescent="0.15">
      <c r="A164" s="5" t="s">
        <v>470</v>
      </c>
      <c r="B164" s="3" t="s">
        <v>471</v>
      </c>
      <c r="C164" s="3" t="s">
        <v>472</v>
      </c>
      <c r="D164" s="3">
        <v>20.987803331232499</v>
      </c>
      <c r="E164" s="3">
        <v>-4.8673725796239102</v>
      </c>
      <c r="F164" s="3">
        <v>0.83422418417216904</v>
      </c>
      <c r="G164" s="3">
        <v>-5.8346097751337398</v>
      </c>
      <c r="H164" s="3">
        <v>5.3916601344497899E-9</v>
      </c>
      <c r="I164" s="3">
        <v>5.3000091800640701E-7</v>
      </c>
    </row>
    <row r="165" spans="1:9" ht="15" x14ac:dyDescent="0.15">
      <c r="A165" s="5" t="s">
        <v>473</v>
      </c>
      <c r="B165" s="3" t="s">
        <v>474</v>
      </c>
      <c r="C165" s="3" t="s">
        <v>475</v>
      </c>
      <c r="D165" s="3">
        <v>101.356943199217</v>
      </c>
      <c r="E165" s="3">
        <v>-1.26127883400896</v>
      </c>
      <c r="F165" s="3">
        <v>0.251923236637422</v>
      </c>
      <c r="G165" s="3">
        <v>-5.0065998311392104</v>
      </c>
      <c r="H165" s="3">
        <v>5.5399934576659199E-7</v>
      </c>
      <c r="I165" s="3">
        <v>3.3258695023388599E-5</v>
      </c>
    </row>
    <row r="166" spans="1:9" ht="15" x14ac:dyDescent="0.15">
      <c r="A166" s="5" t="s">
        <v>476</v>
      </c>
      <c r="B166" s="3" t="s">
        <v>477</v>
      </c>
      <c r="C166" s="3" t="s">
        <v>478</v>
      </c>
      <c r="D166" s="3">
        <v>15.6090402761045</v>
      </c>
      <c r="E166" s="3">
        <v>-7.3317950431383698</v>
      </c>
      <c r="F166" s="3">
        <v>1.27414414481349</v>
      </c>
      <c r="G166" s="3">
        <v>-5.7542901036613801</v>
      </c>
      <c r="H166" s="3">
        <v>8.7006633019008907E-9</v>
      </c>
      <c r="I166" s="3">
        <v>8.0091216927942497E-7</v>
      </c>
    </row>
    <row r="167" spans="1:9" ht="15" x14ac:dyDescent="0.15">
      <c r="A167" s="5" t="s">
        <v>479</v>
      </c>
      <c r="B167" s="3" t="s">
        <v>480</v>
      </c>
      <c r="C167" s="3" t="s">
        <v>481</v>
      </c>
      <c r="D167" s="3">
        <v>52.717104493599898</v>
      </c>
      <c r="E167" s="3">
        <v>-1.03857411487809</v>
      </c>
      <c r="F167" s="3">
        <v>0.32195905031768202</v>
      </c>
      <c r="G167" s="3">
        <v>-3.2257956838092001</v>
      </c>
      <c r="H167" s="3">
        <v>1.2562300037591101E-3</v>
      </c>
      <c r="I167" s="3">
        <v>2.1607156064656699E-2</v>
      </c>
    </row>
    <row r="168" spans="1:9" ht="15" x14ac:dyDescent="0.15">
      <c r="A168" s="5" t="s">
        <v>482</v>
      </c>
      <c r="B168" s="3" t="s">
        <v>483</v>
      </c>
      <c r="C168" s="3" t="s">
        <v>484</v>
      </c>
      <c r="D168" s="3">
        <v>36.711811716606498</v>
      </c>
      <c r="E168" s="3">
        <v>-1.5134365303849799</v>
      </c>
      <c r="F168" s="3">
        <v>0.36490177659164802</v>
      </c>
      <c r="G168" s="3">
        <v>-4.1475175717728296</v>
      </c>
      <c r="H168" s="3">
        <v>3.3609968147223797E-5</v>
      </c>
      <c r="I168" s="3">
        <v>1.1521960666635901E-3</v>
      </c>
    </row>
    <row r="169" spans="1:9" ht="15" x14ac:dyDescent="0.15">
      <c r="A169" s="5" t="s">
        <v>485</v>
      </c>
      <c r="B169" s="3" t="s">
        <v>486</v>
      </c>
      <c r="C169" s="3" t="s">
        <v>487</v>
      </c>
      <c r="D169" s="3">
        <v>67.080868755382596</v>
      </c>
      <c r="E169" s="3">
        <v>-0.87404083444901604</v>
      </c>
      <c r="F169" s="3">
        <v>0.28539702658313998</v>
      </c>
      <c r="G169" s="3">
        <v>-3.0625435902864799</v>
      </c>
      <c r="H169" s="3">
        <v>2.1946450883349E-3</v>
      </c>
      <c r="I169" s="3">
        <v>3.2701264403762399E-2</v>
      </c>
    </row>
    <row r="170" spans="1:9" ht="15" x14ac:dyDescent="0.15">
      <c r="A170" s="5" t="s">
        <v>488</v>
      </c>
      <c r="B170" s="3" t="s">
        <v>489</v>
      </c>
      <c r="C170" s="3" t="s">
        <v>490</v>
      </c>
      <c r="D170" s="3">
        <v>110.364346562916</v>
      </c>
      <c r="E170" s="3">
        <v>-0.68577110450915202</v>
      </c>
      <c r="F170" s="3">
        <v>0.22931050562706701</v>
      </c>
      <c r="G170" s="3">
        <v>-2.99057865942016</v>
      </c>
      <c r="H170" s="3">
        <v>2.7844940400848098E-3</v>
      </c>
      <c r="I170" s="3">
        <v>3.8792497125710597E-2</v>
      </c>
    </row>
    <row r="171" spans="1:9" ht="15" x14ac:dyDescent="0.15">
      <c r="A171" s="5" t="s">
        <v>491</v>
      </c>
      <c r="B171" s="3" t="s">
        <v>492</v>
      </c>
      <c r="C171" s="3" t="s">
        <v>493</v>
      </c>
      <c r="D171" s="3">
        <v>9.5676691307389294</v>
      </c>
      <c r="E171" s="3">
        <v>-5.6386418925308197</v>
      </c>
      <c r="F171" s="3">
        <v>1.3380439090026299</v>
      </c>
      <c r="G171" s="3">
        <v>-4.2140933153186699</v>
      </c>
      <c r="H171" s="3">
        <v>2.5078359102330201E-5</v>
      </c>
      <c r="I171" s="3">
        <v>8.9554243840418897E-4</v>
      </c>
    </row>
    <row r="172" spans="1:9" ht="15" x14ac:dyDescent="0.15">
      <c r="A172" s="5" t="s">
        <v>494</v>
      </c>
      <c r="B172" s="3" t="s">
        <v>495</v>
      </c>
      <c r="C172" s="3" t="s">
        <v>496</v>
      </c>
      <c r="D172" s="3">
        <v>42.391434665038098</v>
      </c>
      <c r="E172" s="3">
        <v>-1.1260204894772501</v>
      </c>
      <c r="F172" s="3">
        <v>0.34779105958182099</v>
      </c>
      <c r="G172" s="3">
        <v>-3.2376349490730498</v>
      </c>
      <c r="H172" s="3">
        <v>1.2052492231820701E-3</v>
      </c>
      <c r="I172" s="3">
        <v>2.1049670368963599E-2</v>
      </c>
    </row>
    <row r="173" spans="1:9" ht="15" x14ac:dyDescent="0.15">
      <c r="A173" s="5" t="s">
        <v>497</v>
      </c>
      <c r="B173" s="3" t="s">
        <v>498</v>
      </c>
      <c r="C173" s="3" t="s">
        <v>499</v>
      </c>
      <c r="D173" s="3">
        <v>274.41184848825901</v>
      </c>
      <c r="E173" s="3">
        <v>-0.58991611608565198</v>
      </c>
      <c r="F173" s="3">
        <v>0.18831661958476401</v>
      </c>
      <c r="G173" s="3">
        <v>-3.1325759637487698</v>
      </c>
      <c r="H173" s="3">
        <v>1.73279581374914E-3</v>
      </c>
      <c r="I173" s="3">
        <v>2.7413690104978398E-2</v>
      </c>
    </row>
    <row r="174" spans="1:9" ht="15" x14ac:dyDescent="0.15">
      <c r="A174" s="5" t="s">
        <v>500</v>
      </c>
      <c r="B174" s="3" t="s">
        <v>501</v>
      </c>
      <c r="C174" s="3" t="s">
        <v>502</v>
      </c>
      <c r="D174" s="3">
        <v>67.725877866522694</v>
      </c>
      <c r="E174" s="3">
        <v>-0.91469754562309502</v>
      </c>
      <c r="F174" s="3">
        <v>0.28044332485609802</v>
      </c>
      <c r="G174" s="3">
        <v>-3.2616128270924198</v>
      </c>
      <c r="H174" s="3">
        <v>1.1078033695326799E-3</v>
      </c>
      <c r="I174" s="3">
        <v>1.9808161831917401E-2</v>
      </c>
    </row>
    <row r="175" spans="1:9" ht="15" x14ac:dyDescent="0.15">
      <c r="A175" s="5" t="s">
        <v>503</v>
      </c>
      <c r="B175" s="3" t="s">
        <v>504</v>
      </c>
      <c r="C175" s="3" t="s">
        <v>505</v>
      </c>
      <c r="D175" s="3">
        <v>1919.9946872114699</v>
      </c>
      <c r="E175" s="3">
        <v>-0.60580406629001904</v>
      </c>
      <c r="F175" s="3">
        <v>0.113768611034183</v>
      </c>
      <c r="G175" s="3">
        <v>-5.3248788113269701</v>
      </c>
      <c r="H175" s="3">
        <v>1.01020367688566E-7</v>
      </c>
      <c r="I175" s="3">
        <v>7.3414041477532702E-6</v>
      </c>
    </row>
    <row r="176" spans="1:9" ht="15" x14ac:dyDescent="0.15">
      <c r="A176" s="5" t="s">
        <v>506</v>
      </c>
      <c r="B176" s="3" t="s">
        <v>507</v>
      </c>
      <c r="C176" s="3" t="s">
        <v>508</v>
      </c>
      <c r="D176" s="3">
        <v>228.124245046868</v>
      </c>
      <c r="E176" s="3">
        <v>-0.61627210777320995</v>
      </c>
      <c r="F176" s="3">
        <v>0.17436018133821701</v>
      </c>
      <c r="G176" s="3">
        <v>-3.5344773275831298</v>
      </c>
      <c r="H176" s="3">
        <v>4.0858248663613802E-4</v>
      </c>
      <c r="I176" s="3">
        <v>9.1892031067600504E-3</v>
      </c>
    </row>
    <row r="177" spans="1:9" ht="15" x14ac:dyDescent="0.15">
      <c r="A177" s="5" t="s">
        <v>509</v>
      </c>
      <c r="B177" s="3" t="s">
        <v>510</v>
      </c>
      <c r="C177" s="3" t="s">
        <v>511</v>
      </c>
      <c r="D177" s="3">
        <v>52.5016215653662</v>
      </c>
      <c r="E177" s="3">
        <v>-1.9671327767848601</v>
      </c>
      <c r="F177" s="3">
        <v>0.44144750936613503</v>
      </c>
      <c r="G177" s="3">
        <v>-4.45609667072178</v>
      </c>
      <c r="H177" s="3">
        <v>8.3465406332942999E-6</v>
      </c>
      <c r="I177" s="3">
        <v>3.5160156084728202E-4</v>
      </c>
    </row>
    <row r="178" spans="1:9" ht="15" x14ac:dyDescent="0.15">
      <c r="A178" s="5" t="s">
        <v>512</v>
      </c>
      <c r="B178" s="3" t="s">
        <v>513</v>
      </c>
      <c r="C178" s="3" t="s">
        <v>514</v>
      </c>
      <c r="D178" s="3">
        <v>270.59959788251501</v>
      </c>
      <c r="E178" s="3">
        <v>-0.70829662175882002</v>
      </c>
      <c r="F178" s="3">
        <v>0.19118197462710801</v>
      </c>
      <c r="G178" s="3">
        <v>-3.7048295119888901</v>
      </c>
      <c r="H178" s="3">
        <v>2.11532960814099E-4</v>
      </c>
      <c r="I178" s="3">
        <v>5.3538087658590904E-3</v>
      </c>
    </row>
    <row r="179" spans="1:9" ht="15" x14ac:dyDescent="0.15">
      <c r="A179" s="5" t="s">
        <v>515</v>
      </c>
      <c r="B179" s="3" t="s">
        <v>516</v>
      </c>
      <c r="C179" s="3" t="s">
        <v>517</v>
      </c>
      <c r="D179" s="3">
        <v>223.62059359281699</v>
      </c>
      <c r="E179" s="3">
        <v>-1.35888130947477</v>
      </c>
      <c r="F179" s="3">
        <v>0.202104781172879</v>
      </c>
      <c r="G179" s="3">
        <v>-6.72364751387249</v>
      </c>
      <c r="H179" s="3">
        <v>1.7723087891625601E-11</v>
      </c>
      <c r="I179" s="3">
        <v>2.6535519666172499E-9</v>
      </c>
    </row>
    <row r="180" spans="1:9" ht="15" x14ac:dyDescent="0.15">
      <c r="A180" s="5" t="s">
        <v>518</v>
      </c>
      <c r="B180" s="3" t="s">
        <v>519</v>
      </c>
      <c r="C180" s="3" t="s">
        <v>520</v>
      </c>
      <c r="D180" s="3">
        <v>45.607723583971797</v>
      </c>
      <c r="E180" s="3">
        <v>-1.4936282312612399</v>
      </c>
      <c r="F180" s="3">
        <v>0.35946010234016401</v>
      </c>
      <c r="G180" s="3">
        <v>-4.1551989262157001</v>
      </c>
      <c r="H180" s="3">
        <v>3.2500465253288902E-5</v>
      </c>
      <c r="I180" s="3">
        <v>1.1251393607938701E-3</v>
      </c>
    </row>
    <row r="181" spans="1:9" ht="15" x14ac:dyDescent="0.15">
      <c r="A181" s="5" t="s">
        <v>521</v>
      </c>
      <c r="B181" s="3" t="s">
        <v>522</v>
      </c>
      <c r="C181" s="3" t="s">
        <v>523</v>
      </c>
      <c r="D181" s="3">
        <v>481.44147893182998</v>
      </c>
      <c r="E181" s="3">
        <v>-0.754564158706583</v>
      </c>
      <c r="F181" s="3">
        <v>0.12948373884323</v>
      </c>
      <c r="G181" s="3">
        <v>-5.8274820100781701</v>
      </c>
      <c r="H181" s="3">
        <v>5.62699135486917E-9</v>
      </c>
      <c r="I181" s="3">
        <v>5.4844409072124905E-7</v>
      </c>
    </row>
    <row r="182" spans="1:9" ht="15" x14ac:dyDescent="0.15">
      <c r="A182" s="5" t="s">
        <v>524</v>
      </c>
      <c r="B182" s="3" t="s">
        <v>525</v>
      </c>
      <c r="C182" s="3" t="s">
        <v>526</v>
      </c>
      <c r="D182" s="3">
        <v>1256.8086720772801</v>
      </c>
      <c r="E182" s="3">
        <v>-0.68565626963985304</v>
      </c>
      <c r="F182" s="3">
        <v>0.13234379950046801</v>
      </c>
      <c r="G182" s="3">
        <v>-5.1808718823840803</v>
      </c>
      <c r="H182" s="3">
        <v>2.2085114905566701E-7</v>
      </c>
      <c r="I182" s="3">
        <v>1.4676562723608401E-5</v>
      </c>
    </row>
    <row r="183" spans="1:9" ht="15" x14ac:dyDescent="0.15">
      <c r="A183" s="5" t="s">
        <v>527</v>
      </c>
      <c r="B183" s="3" t="s">
        <v>528</v>
      </c>
      <c r="C183" s="3" t="s">
        <v>529</v>
      </c>
      <c r="D183" s="3">
        <v>1207.1897290376901</v>
      </c>
      <c r="E183" s="3">
        <v>-1.77397477208817</v>
      </c>
      <c r="F183" s="3">
        <v>0.13960721611323201</v>
      </c>
      <c r="G183" s="3">
        <v>-12.7068988371585</v>
      </c>
      <c r="H183" s="3">
        <v>5.4139166762231404E-37</v>
      </c>
      <c r="I183" s="3">
        <v>6.7278742535425E-34</v>
      </c>
    </row>
    <row r="184" spans="1:9" ht="15" x14ac:dyDescent="0.15">
      <c r="A184" s="5" t="s">
        <v>530</v>
      </c>
      <c r="B184" s="3" t="s">
        <v>531</v>
      </c>
      <c r="C184" s="3" t="s">
        <v>532</v>
      </c>
      <c r="D184" s="3">
        <v>222.37056561774301</v>
      </c>
      <c r="E184" s="3">
        <v>-1.24193019708285</v>
      </c>
      <c r="F184" s="3">
        <v>0.19389670252282901</v>
      </c>
      <c r="G184" s="3">
        <v>-6.4051125208621302</v>
      </c>
      <c r="H184" s="3">
        <v>1.50258523908633E-10</v>
      </c>
      <c r="I184" s="3">
        <v>2.0407242367350599E-8</v>
      </c>
    </row>
    <row r="185" spans="1:9" ht="15" x14ac:dyDescent="0.15">
      <c r="A185" s="5" t="s">
        <v>533</v>
      </c>
      <c r="B185" s="3" t="s">
        <v>534</v>
      </c>
      <c r="C185" s="3" t="s">
        <v>535</v>
      </c>
      <c r="D185" s="3">
        <v>110.22113137615401</v>
      </c>
      <c r="E185" s="3">
        <v>-1.10085271865546</v>
      </c>
      <c r="F185" s="3">
        <v>0.311779932069148</v>
      </c>
      <c r="G185" s="3">
        <v>-3.5308645792228299</v>
      </c>
      <c r="H185" s="3">
        <v>4.1420375282029398E-4</v>
      </c>
      <c r="I185" s="3">
        <v>9.2577518638449399E-3</v>
      </c>
    </row>
    <row r="186" spans="1:9" ht="15" x14ac:dyDescent="0.15">
      <c r="A186" s="5" t="s">
        <v>536</v>
      </c>
      <c r="B186" s="3" t="s">
        <v>537</v>
      </c>
      <c r="C186" s="3" t="s">
        <v>538</v>
      </c>
      <c r="D186" s="3">
        <v>292.50974594412901</v>
      </c>
      <c r="E186" s="3">
        <v>-2.4644297226393999</v>
      </c>
      <c r="F186" s="3">
        <v>0.83095177118686703</v>
      </c>
      <c r="G186" s="3">
        <v>-2.9657915273703601</v>
      </c>
      <c r="H186" s="3">
        <v>3.0190506106723201E-3</v>
      </c>
      <c r="I186" s="3">
        <v>4.1160440964152403E-2</v>
      </c>
    </row>
    <row r="187" spans="1:9" ht="15" x14ac:dyDescent="0.15">
      <c r="A187" s="5" t="s">
        <v>539</v>
      </c>
      <c r="B187" s="3" t="s">
        <v>540</v>
      </c>
      <c r="C187" s="3" t="s">
        <v>541</v>
      </c>
      <c r="D187" s="3">
        <v>124.392484749047</v>
      </c>
      <c r="E187" s="3">
        <v>-0.89027208176268702</v>
      </c>
      <c r="F187" s="3">
        <v>0.236513768485691</v>
      </c>
      <c r="G187" s="3">
        <v>-3.7641448422337702</v>
      </c>
      <c r="H187" s="3">
        <v>1.67120001341038E-4</v>
      </c>
      <c r="I187" s="3">
        <v>4.4046665040616698E-3</v>
      </c>
    </row>
    <row r="188" spans="1:9" ht="15" x14ac:dyDescent="0.15">
      <c r="A188" s="5" t="s">
        <v>542</v>
      </c>
      <c r="B188" s="3" t="s">
        <v>543</v>
      </c>
      <c r="C188" s="3" t="s">
        <v>544</v>
      </c>
      <c r="D188" s="3">
        <v>120.583641956211</v>
      </c>
      <c r="E188" s="3">
        <v>-0.76240885346836096</v>
      </c>
      <c r="F188" s="3">
        <v>0.229676697213479</v>
      </c>
      <c r="G188" s="3">
        <v>-3.3194871866331299</v>
      </c>
      <c r="H188" s="3">
        <v>9.0182943311935704E-4</v>
      </c>
      <c r="I188" s="3">
        <v>1.69418508924781E-2</v>
      </c>
    </row>
    <row r="189" spans="1:9" ht="15" x14ac:dyDescent="0.15">
      <c r="A189" s="5" t="s">
        <v>545</v>
      </c>
      <c r="B189" s="3" t="s">
        <v>546</v>
      </c>
      <c r="C189" s="3" t="s">
        <v>547</v>
      </c>
      <c r="D189" s="3">
        <v>18.8835749774166</v>
      </c>
      <c r="E189" s="3">
        <v>-3.2936481294285498</v>
      </c>
      <c r="F189" s="3">
        <v>0.62015415404958396</v>
      </c>
      <c r="G189" s="3">
        <v>-5.3110151853714802</v>
      </c>
      <c r="H189" s="3">
        <v>1.0901624521342799E-7</v>
      </c>
      <c r="I189" s="3">
        <v>7.8535935029986705E-6</v>
      </c>
    </row>
    <row r="190" spans="1:9" ht="15" x14ac:dyDescent="0.15">
      <c r="A190" s="5" t="s">
        <v>548</v>
      </c>
      <c r="B190" s="3" t="s">
        <v>549</v>
      </c>
      <c r="C190" s="3" t="s">
        <v>550</v>
      </c>
      <c r="D190" s="3">
        <v>254.00954480640999</v>
      </c>
      <c r="E190" s="3">
        <v>-0.68332750070972204</v>
      </c>
      <c r="F190" s="3">
        <v>0.16059746949047499</v>
      </c>
      <c r="G190" s="3">
        <v>-4.2549082677186796</v>
      </c>
      <c r="H190" s="3">
        <v>2.0913473693443599E-5</v>
      </c>
      <c r="I190" s="3">
        <v>7.6438746349536302E-4</v>
      </c>
    </row>
    <row r="191" spans="1:9" ht="15" x14ac:dyDescent="0.15">
      <c r="A191" s="5" t="s">
        <v>551</v>
      </c>
      <c r="B191" s="3" t="s">
        <v>552</v>
      </c>
      <c r="C191" s="3" t="s">
        <v>553</v>
      </c>
      <c r="D191" s="3">
        <v>437.99500239943302</v>
      </c>
      <c r="E191" s="3">
        <v>-0.60370986859132503</v>
      </c>
      <c r="F191" s="3">
        <v>0.17252547734981399</v>
      </c>
      <c r="G191" s="3">
        <v>-3.4992505331095898</v>
      </c>
      <c r="H191" s="3">
        <v>4.6656796867343702E-4</v>
      </c>
      <c r="I191" s="3">
        <v>1.01099217902438E-2</v>
      </c>
    </row>
    <row r="192" spans="1:9" ht="15" x14ac:dyDescent="0.15">
      <c r="A192" s="5" t="s">
        <v>554</v>
      </c>
      <c r="B192" s="3" t="s">
        <v>555</v>
      </c>
      <c r="C192" s="3" t="s">
        <v>556</v>
      </c>
      <c r="D192" s="3">
        <v>112.24113378486</v>
      </c>
      <c r="E192" s="3">
        <v>-0.83816608218896804</v>
      </c>
      <c r="F192" s="3">
        <v>0.22213178811713499</v>
      </c>
      <c r="G192" s="3">
        <v>-3.7732829204390401</v>
      </c>
      <c r="H192" s="3">
        <v>1.6111340770011599E-4</v>
      </c>
      <c r="I192" s="3">
        <v>4.2826873101376398E-3</v>
      </c>
    </row>
    <row r="193" spans="1:9" ht="15" x14ac:dyDescent="0.15">
      <c r="A193" s="5" t="s">
        <v>557</v>
      </c>
      <c r="B193" s="3" t="s">
        <v>558</v>
      </c>
      <c r="C193" s="3" t="s">
        <v>559</v>
      </c>
      <c r="D193" s="3">
        <v>222.06522497767401</v>
      </c>
      <c r="E193" s="3">
        <v>-0.62873669849965697</v>
      </c>
      <c r="F193" s="3">
        <v>0.21570385617960799</v>
      </c>
      <c r="G193" s="3">
        <v>-2.9148143646358</v>
      </c>
      <c r="H193" s="3">
        <v>3.55900168745262E-3</v>
      </c>
      <c r="I193" s="3">
        <v>4.6506534142979797E-2</v>
      </c>
    </row>
    <row r="194" spans="1:9" ht="15" x14ac:dyDescent="0.15">
      <c r="A194" s="5" t="s">
        <v>560</v>
      </c>
      <c r="B194" s="3" t="s">
        <v>561</v>
      </c>
      <c r="C194" s="3" t="s">
        <v>562</v>
      </c>
      <c r="D194" s="3">
        <v>240.12106808539701</v>
      </c>
      <c r="E194" s="3">
        <v>-0.69542048811584301</v>
      </c>
      <c r="F194" s="3">
        <v>0.17031670223911699</v>
      </c>
      <c r="G194" s="3">
        <v>-4.08310212077442</v>
      </c>
      <c r="H194" s="3">
        <v>4.4438482927989201E-5</v>
      </c>
      <c r="I194" s="3">
        <v>1.4590146032922599E-3</v>
      </c>
    </row>
    <row r="195" spans="1:9" ht="15" x14ac:dyDescent="0.15">
      <c r="A195" s="5" t="s">
        <v>563</v>
      </c>
      <c r="B195" s="3" t="s">
        <v>564</v>
      </c>
      <c r="C195" s="3" t="s">
        <v>565</v>
      </c>
      <c r="D195" s="3">
        <v>195.76536845157901</v>
      </c>
      <c r="E195" s="3">
        <v>-0.67920652399739401</v>
      </c>
      <c r="F195" s="3">
        <v>0.18315586772249601</v>
      </c>
      <c r="G195" s="3">
        <v>-3.7083525220523001</v>
      </c>
      <c r="H195" s="3">
        <v>2.0861210171123601E-4</v>
      </c>
      <c r="I195" s="3">
        <v>5.2960624881829002E-3</v>
      </c>
    </row>
    <row r="196" spans="1:9" ht="15" x14ac:dyDescent="0.15">
      <c r="A196" s="5" t="s">
        <v>566</v>
      </c>
      <c r="B196" s="3" t="s">
        <v>567</v>
      </c>
      <c r="C196" s="3" t="s">
        <v>568</v>
      </c>
      <c r="D196" s="3">
        <v>49.778997874667198</v>
      </c>
      <c r="E196" s="3">
        <v>-1.28783650407326</v>
      </c>
      <c r="F196" s="3">
        <v>0.319782588487311</v>
      </c>
      <c r="G196" s="3">
        <v>-4.0272252162483397</v>
      </c>
      <c r="H196" s="3">
        <v>5.6438966476089403E-5</v>
      </c>
      <c r="I196" s="3">
        <v>1.7803709793123199E-3</v>
      </c>
    </row>
    <row r="197" spans="1:9" ht="15" x14ac:dyDescent="0.15">
      <c r="A197" s="5" t="s">
        <v>569</v>
      </c>
      <c r="B197" s="3" t="s">
        <v>570</v>
      </c>
      <c r="C197" s="3" t="s">
        <v>571</v>
      </c>
      <c r="D197" s="3">
        <v>155.67874282886899</v>
      </c>
      <c r="E197" s="3">
        <v>-1.1071686369122999</v>
      </c>
      <c r="F197" s="3">
        <v>0.19363499352244101</v>
      </c>
      <c r="G197" s="3">
        <v>-5.7178127608633398</v>
      </c>
      <c r="H197" s="3">
        <v>1.07903945698817E-8</v>
      </c>
      <c r="I197" s="3">
        <v>9.7877542569284305E-7</v>
      </c>
    </row>
    <row r="198" spans="1:9" ht="15" x14ac:dyDescent="0.15">
      <c r="A198" s="5" t="s">
        <v>572</v>
      </c>
      <c r="B198" s="3" t="s">
        <v>573</v>
      </c>
      <c r="C198" s="3"/>
      <c r="D198" s="3">
        <v>140.50831844822801</v>
      </c>
      <c r="E198" s="3">
        <v>-1.5140128578544401</v>
      </c>
      <c r="F198" s="3">
        <v>0.268894442951435</v>
      </c>
      <c r="G198" s="3">
        <v>-5.6305100292752801</v>
      </c>
      <c r="H198" s="3">
        <v>1.7967749205441401E-8</v>
      </c>
      <c r="I198" s="3">
        <v>1.55599456011164E-6</v>
      </c>
    </row>
    <row r="199" spans="1:9" ht="15" x14ac:dyDescent="0.15">
      <c r="A199" s="5" t="s">
        <v>574</v>
      </c>
      <c r="B199" s="3" t="s">
        <v>575</v>
      </c>
      <c r="C199" s="3" t="s">
        <v>576</v>
      </c>
      <c r="D199" s="3">
        <v>5.1973143844590304</v>
      </c>
      <c r="E199" s="3">
        <v>-4.7323692914606701</v>
      </c>
      <c r="F199" s="3">
        <v>1.43954167472558</v>
      </c>
      <c r="G199" s="3">
        <v>-3.2874138863418398</v>
      </c>
      <c r="H199" s="3">
        <v>1.01112107760171E-3</v>
      </c>
      <c r="I199" s="3">
        <v>1.8505451592572102E-2</v>
      </c>
    </row>
    <row r="200" spans="1:9" ht="15" x14ac:dyDescent="0.15">
      <c r="A200" s="5" t="s">
        <v>577</v>
      </c>
      <c r="B200" s="3" t="s">
        <v>578</v>
      </c>
      <c r="C200" s="3" t="s">
        <v>579</v>
      </c>
      <c r="D200" s="3">
        <v>24.744508055568801</v>
      </c>
      <c r="E200" s="3">
        <v>-1.4643582587964199</v>
      </c>
      <c r="F200" s="3">
        <v>0.45613283542285998</v>
      </c>
      <c r="G200" s="3">
        <v>-3.210376769826</v>
      </c>
      <c r="H200" s="3">
        <v>1.3256109346883899E-3</v>
      </c>
      <c r="I200" s="3">
        <v>2.2448972255864699E-2</v>
      </c>
    </row>
    <row r="201" spans="1:9" ht="15" x14ac:dyDescent="0.15">
      <c r="A201" s="5" t="s">
        <v>580</v>
      </c>
      <c r="B201" s="3" t="s">
        <v>581</v>
      </c>
      <c r="C201" s="3" t="s">
        <v>582</v>
      </c>
      <c r="D201" s="3">
        <v>401.44332862190998</v>
      </c>
      <c r="E201" s="3">
        <v>-0.59091042754751</v>
      </c>
      <c r="F201" s="3">
        <v>0.16100614988278</v>
      </c>
      <c r="G201" s="3">
        <v>-3.6701109117740001</v>
      </c>
      <c r="H201" s="3">
        <v>2.42445249405291E-4</v>
      </c>
      <c r="I201" s="3">
        <v>6.0017273194413398E-3</v>
      </c>
    </row>
    <row r="202" spans="1:9" ht="15" x14ac:dyDescent="0.15">
      <c r="A202" s="5" t="s">
        <v>583</v>
      </c>
      <c r="B202" s="3" t="s">
        <v>584</v>
      </c>
      <c r="C202" s="3" t="s">
        <v>585</v>
      </c>
      <c r="D202" s="3">
        <v>7454.0919540064997</v>
      </c>
      <c r="E202" s="3">
        <v>-0.65984765455888805</v>
      </c>
      <c r="F202" s="3">
        <v>0.13767980762617499</v>
      </c>
      <c r="G202" s="3">
        <v>-4.7926247569323301</v>
      </c>
      <c r="H202" s="3">
        <v>1.64613342512949E-6</v>
      </c>
      <c r="I202" s="3">
        <v>8.6864119210548497E-5</v>
      </c>
    </row>
    <row r="203" spans="1:9" ht="15" x14ac:dyDescent="0.15">
      <c r="A203" s="5" t="s">
        <v>586</v>
      </c>
      <c r="B203" s="3" t="s">
        <v>587</v>
      </c>
      <c r="C203" s="3" t="s">
        <v>588</v>
      </c>
      <c r="D203" s="3">
        <v>88.016131230171297</v>
      </c>
      <c r="E203" s="3">
        <v>-1.6170174069546699</v>
      </c>
      <c r="F203" s="3">
        <v>0.26197091664558497</v>
      </c>
      <c r="G203" s="3">
        <v>-6.1725073441732503</v>
      </c>
      <c r="H203" s="3">
        <v>6.7215404871298002E-10</v>
      </c>
      <c r="I203" s="3">
        <v>7.95510320319638E-8</v>
      </c>
    </row>
    <row r="204" spans="1:9" ht="15" x14ac:dyDescent="0.15">
      <c r="A204" s="5" t="s">
        <v>589</v>
      </c>
      <c r="B204" s="3" t="s">
        <v>590</v>
      </c>
      <c r="C204" s="3" t="s">
        <v>591</v>
      </c>
      <c r="D204" s="3">
        <v>129.801456013837</v>
      </c>
      <c r="E204" s="3">
        <v>-0.88309192439070405</v>
      </c>
      <c r="F204" s="3">
        <v>0.22898318785557001</v>
      </c>
      <c r="G204" s="3">
        <v>-3.8565797457047899</v>
      </c>
      <c r="H204" s="3">
        <v>1.14984597468465E-4</v>
      </c>
      <c r="I204" s="3">
        <v>3.2773247539922301E-3</v>
      </c>
    </row>
    <row r="205" spans="1:9" ht="15" x14ac:dyDescent="0.15">
      <c r="A205" s="5" t="s">
        <v>592</v>
      </c>
      <c r="B205" s="3" t="s">
        <v>593</v>
      </c>
      <c r="C205" s="3" t="s">
        <v>594</v>
      </c>
      <c r="D205" s="3">
        <v>1801.0748629653201</v>
      </c>
      <c r="E205" s="3">
        <v>-0.623787620526979</v>
      </c>
      <c r="F205" s="3">
        <v>0.15590943265091001</v>
      </c>
      <c r="G205" s="3">
        <v>-4.0009613909870101</v>
      </c>
      <c r="H205" s="3">
        <v>6.3085651508915796E-5</v>
      </c>
      <c r="I205" s="3">
        <v>1.9599134782532402E-3</v>
      </c>
    </row>
    <row r="206" spans="1:9" ht="15" x14ac:dyDescent="0.15">
      <c r="A206" s="5" t="s">
        <v>595</v>
      </c>
      <c r="B206" s="3" t="s">
        <v>596</v>
      </c>
      <c r="C206" s="3" t="s">
        <v>597</v>
      </c>
      <c r="D206" s="3">
        <v>205.106387996439</v>
      </c>
      <c r="E206" s="3">
        <v>-1.33427136776384</v>
      </c>
      <c r="F206" s="3">
        <v>0.195383978518716</v>
      </c>
      <c r="G206" s="3">
        <v>-6.8289702046170104</v>
      </c>
      <c r="H206" s="3">
        <v>8.5526333696810199E-12</v>
      </c>
      <c r="I206" s="3">
        <v>1.36260993442341E-9</v>
      </c>
    </row>
    <row r="207" spans="1:9" ht="15" x14ac:dyDescent="0.15">
      <c r="A207" s="5" t="s">
        <v>598</v>
      </c>
      <c r="B207" s="3" t="s">
        <v>599</v>
      </c>
      <c r="C207" s="3" t="s">
        <v>600</v>
      </c>
      <c r="D207" s="3">
        <v>74.547261212307305</v>
      </c>
      <c r="E207" s="3">
        <v>-1.0073046100291501</v>
      </c>
      <c r="F207" s="3">
        <v>0.26074038568035302</v>
      </c>
      <c r="G207" s="3">
        <v>-3.8632473730556902</v>
      </c>
      <c r="H207" s="3">
        <v>1.1188959901476401E-4</v>
      </c>
      <c r="I207" s="3">
        <v>3.2038065598075402E-3</v>
      </c>
    </row>
    <row r="208" spans="1:9" ht="15" x14ac:dyDescent="0.15">
      <c r="A208" s="5" t="s">
        <v>601</v>
      </c>
      <c r="B208" s="3" t="s">
        <v>602</v>
      </c>
      <c r="C208" s="3" t="s">
        <v>603</v>
      </c>
      <c r="D208" s="3">
        <v>60.913359995364402</v>
      </c>
      <c r="E208" s="3">
        <v>-0.84946419934856499</v>
      </c>
      <c r="F208" s="3">
        <v>0.29169772596195098</v>
      </c>
      <c r="G208" s="3">
        <v>-2.9121385727201998</v>
      </c>
      <c r="H208" s="3">
        <v>3.5896334962825802E-3</v>
      </c>
      <c r="I208" s="3">
        <v>4.6759303415412602E-2</v>
      </c>
    </row>
    <row r="209" spans="1:9" ht="15" x14ac:dyDescent="0.15">
      <c r="A209" s="5" t="s">
        <v>604</v>
      </c>
      <c r="B209" s="3" t="s">
        <v>605</v>
      </c>
      <c r="C209" s="3" t="s">
        <v>606</v>
      </c>
      <c r="D209" s="3">
        <v>27.5955399842072</v>
      </c>
      <c r="E209" s="3">
        <v>-1.3725383299545799</v>
      </c>
      <c r="F209" s="3">
        <v>0.47278488788504602</v>
      </c>
      <c r="G209" s="3">
        <v>-2.90309264345247</v>
      </c>
      <c r="H209" s="3">
        <v>3.6949731504677002E-3</v>
      </c>
      <c r="I209" s="3">
        <v>4.7576796735219501E-2</v>
      </c>
    </row>
    <row r="210" spans="1:9" ht="15" x14ac:dyDescent="0.15">
      <c r="A210" s="5" t="s">
        <v>607</v>
      </c>
      <c r="B210" s="3" t="s">
        <v>608</v>
      </c>
      <c r="C210" s="3" t="s">
        <v>609</v>
      </c>
      <c r="D210" s="3">
        <v>294.863094999655</v>
      </c>
      <c r="E210" s="3">
        <v>-1.2502284750441099</v>
      </c>
      <c r="F210" s="3">
        <v>0.22456483570667099</v>
      </c>
      <c r="G210" s="3">
        <v>-5.5673385866929399</v>
      </c>
      <c r="H210" s="3">
        <v>2.5865949204165601E-8</v>
      </c>
      <c r="I210" s="3">
        <v>2.1287162301997802E-6</v>
      </c>
    </row>
    <row r="211" spans="1:9" ht="15" x14ac:dyDescent="0.15">
      <c r="A211" s="5" t="s">
        <v>610</v>
      </c>
      <c r="B211" s="3" t="s">
        <v>611</v>
      </c>
      <c r="C211" s="3" t="s">
        <v>612</v>
      </c>
      <c r="D211" s="3">
        <v>40.847257918423303</v>
      </c>
      <c r="E211" s="3">
        <v>-5.0238011778896796</v>
      </c>
      <c r="F211" s="3">
        <v>0.62653978643211095</v>
      </c>
      <c r="G211" s="3">
        <v>-8.0183274656796897</v>
      </c>
      <c r="H211" s="3">
        <v>1.0719471645900699E-15</v>
      </c>
      <c r="I211" s="3">
        <v>2.6119779243844599E-13</v>
      </c>
    </row>
    <row r="212" spans="1:9" ht="15" x14ac:dyDescent="0.15">
      <c r="A212" s="5" t="s">
        <v>613</v>
      </c>
      <c r="B212" s="3" t="s">
        <v>614</v>
      </c>
      <c r="C212" s="3" t="s">
        <v>615</v>
      </c>
      <c r="D212" s="3">
        <v>297.972376013793</v>
      </c>
      <c r="E212" s="3">
        <v>-1.2200570303571501</v>
      </c>
      <c r="F212" s="3">
        <v>0.16459898188828501</v>
      </c>
      <c r="G212" s="3">
        <v>-7.4122999812065098</v>
      </c>
      <c r="H212" s="3">
        <v>1.24127585962301E-13</v>
      </c>
      <c r="I212" s="3">
        <v>2.4484658900849499E-11</v>
      </c>
    </row>
    <row r="213" spans="1:9" ht="15" x14ac:dyDescent="0.15">
      <c r="A213" s="5" t="s">
        <v>616</v>
      </c>
      <c r="B213" s="3" t="s">
        <v>617</v>
      </c>
      <c r="C213" s="3" t="s">
        <v>618</v>
      </c>
      <c r="D213" s="3">
        <v>198.72302991222</v>
      </c>
      <c r="E213" s="3">
        <v>-0.63395732074955602</v>
      </c>
      <c r="F213" s="3">
        <v>0.194428505194844</v>
      </c>
      <c r="G213" s="3">
        <v>-3.26061921894757</v>
      </c>
      <c r="H213" s="3">
        <v>1.11169221801698E-3</v>
      </c>
      <c r="I213" s="3">
        <v>1.9849136771978498E-2</v>
      </c>
    </row>
    <row r="214" spans="1:9" ht="15" x14ac:dyDescent="0.15">
      <c r="A214" s="5" t="s">
        <v>619</v>
      </c>
      <c r="B214" s="3" t="s">
        <v>620</v>
      </c>
      <c r="C214" s="3" t="s">
        <v>621</v>
      </c>
      <c r="D214" s="3">
        <v>39.604038240469201</v>
      </c>
      <c r="E214" s="3">
        <v>-1.09971423754993</v>
      </c>
      <c r="F214" s="3">
        <v>0.356115953234802</v>
      </c>
      <c r="G214" s="3">
        <v>-3.08807911457099</v>
      </c>
      <c r="H214" s="3">
        <v>2.0145483164674301E-3</v>
      </c>
      <c r="I214" s="3">
        <v>3.0755272639730599E-2</v>
      </c>
    </row>
    <row r="215" spans="1:9" ht="15" x14ac:dyDescent="0.15">
      <c r="A215" s="5" t="s">
        <v>622</v>
      </c>
      <c r="B215" s="3" t="s">
        <v>623</v>
      </c>
      <c r="C215" s="3" t="s">
        <v>624</v>
      </c>
      <c r="D215" s="3">
        <v>29.317786161302799</v>
      </c>
      <c r="E215" s="3">
        <v>-1.47183221606049</v>
      </c>
      <c r="F215" s="3">
        <v>0.41867139254338798</v>
      </c>
      <c r="G215" s="3">
        <v>-3.5154831265619801</v>
      </c>
      <c r="H215" s="3">
        <v>4.3895465252391898E-4</v>
      </c>
      <c r="I215" s="3">
        <v>9.6632231477674808E-3</v>
      </c>
    </row>
    <row r="216" spans="1:9" ht="15" x14ac:dyDescent="0.15">
      <c r="A216" s="5" t="s">
        <v>625</v>
      </c>
      <c r="B216" s="3" t="s">
        <v>626</v>
      </c>
      <c r="C216" s="3" t="s">
        <v>627</v>
      </c>
      <c r="D216" s="3">
        <v>127.92184275607001</v>
      </c>
      <c r="E216" s="3">
        <v>-0.89128856010781099</v>
      </c>
      <c r="F216" s="3">
        <v>0.21036274193785501</v>
      </c>
      <c r="G216" s="3">
        <v>-4.23691263907899</v>
      </c>
      <c r="H216" s="3">
        <v>2.26614255955977E-5</v>
      </c>
      <c r="I216" s="3">
        <v>8.1864399964096698E-4</v>
      </c>
    </row>
    <row r="217" spans="1:9" ht="15" x14ac:dyDescent="0.15">
      <c r="A217" s="5" t="s">
        <v>628</v>
      </c>
      <c r="B217" s="3" t="s">
        <v>629</v>
      </c>
      <c r="C217" s="3" t="s">
        <v>630</v>
      </c>
      <c r="D217" s="3">
        <v>152.62789871543899</v>
      </c>
      <c r="E217" s="3">
        <v>-1.6544124025612601</v>
      </c>
      <c r="F217" s="3">
        <v>0.195185184782175</v>
      </c>
      <c r="G217" s="3">
        <v>-8.47611669096489</v>
      </c>
      <c r="H217" s="3">
        <v>2.3283522497436501E-17</v>
      </c>
      <c r="I217" s="3">
        <v>6.6515938867964001E-15</v>
      </c>
    </row>
    <row r="218" spans="1:9" ht="15" x14ac:dyDescent="0.15">
      <c r="A218" s="5" t="s">
        <v>631</v>
      </c>
      <c r="B218" s="3" t="s">
        <v>632</v>
      </c>
      <c r="C218" s="3" t="s">
        <v>633</v>
      </c>
      <c r="D218" s="3">
        <v>14.6396120721438</v>
      </c>
      <c r="E218" s="3">
        <v>-3.2517273694246298</v>
      </c>
      <c r="F218" s="3">
        <v>0.70277577943678904</v>
      </c>
      <c r="G218" s="3">
        <v>-4.6269770025805297</v>
      </c>
      <c r="H218" s="3">
        <v>3.7104169638697401E-6</v>
      </c>
      <c r="I218" s="3">
        <v>1.72694200786551E-4</v>
      </c>
    </row>
    <row r="219" spans="1:9" ht="15" x14ac:dyDescent="0.15">
      <c r="A219" s="5" t="s">
        <v>634</v>
      </c>
      <c r="B219" s="3" t="s">
        <v>635</v>
      </c>
      <c r="C219" s="3" t="s">
        <v>636</v>
      </c>
      <c r="D219" s="3">
        <v>289.019923363033</v>
      </c>
      <c r="E219" s="3">
        <v>-0.67956352642638695</v>
      </c>
      <c r="F219" s="3">
        <v>0.214988321626877</v>
      </c>
      <c r="G219" s="3">
        <v>-3.1609322835953999</v>
      </c>
      <c r="H219" s="3">
        <v>1.57265054786098E-3</v>
      </c>
      <c r="I219" s="3">
        <v>2.5546834455252802E-2</v>
      </c>
    </row>
    <row r="220" spans="1:9" ht="15" x14ac:dyDescent="0.15">
      <c r="A220" s="5" t="s">
        <v>637</v>
      </c>
      <c r="B220" s="3" t="s">
        <v>638</v>
      </c>
      <c r="C220" s="3" t="s">
        <v>639</v>
      </c>
      <c r="D220" s="3">
        <v>206.109081935392</v>
      </c>
      <c r="E220" s="3">
        <v>-11.055065156077999</v>
      </c>
      <c r="F220" s="3">
        <v>1.1900739056696199</v>
      </c>
      <c r="G220" s="3">
        <v>-9.2893937959740693</v>
      </c>
      <c r="H220" s="3">
        <v>1.5516954801173501E-20</v>
      </c>
      <c r="I220" s="3">
        <v>6.1215618194978696E-18</v>
      </c>
    </row>
    <row r="221" spans="1:9" ht="15" x14ac:dyDescent="0.15">
      <c r="A221" s="5" t="s">
        <v>640</v>
      </c>
      <c r="B221" s="3" t="s">
        <v>641</v>
      </c>
      <c r="C221" s="3" t="s">
        <v>642</v>
      </c>
      <c r="D221" s="3">
        <v>163.06706694569601</v>
      </c>
      <c r="E221" s="3">
        <v>-0.85340687950606098</v>
      </c>
      <c r="F221" s="3">
        <v>0.26439835444861698</v>
      </c>
      <c r="G221" s="3">
        <v>-3.22773143307105</v>
      </c>
      <c r="H221" s="3">
        <v>1.24776061507548E-3</v>
      </c>
      <c r="I221" s="3">
        <v>2.1547175310925998E-2</v>
      </c>
    </row>
    <row r="222" spans="1:9" ht="15" x14ac:dyDescent="0.15">
      <c r="A222" s="5" t="s">
        <v>643</v>
      </c>
      <c r="B222" s="3" t="s">
        <v>644</v>
      </c>
      <c r="C222" s="3" t="s">
        <v>645</v>
      </c>
      <c r="D222" s="3">
        <v>261.137142873333</v>
      </c>
      <c r="E222" s="3">
        <v>-0.73775524413385796</v>
      </c>
      <c r="F222" s="3">
        <v>0.16372774408475099</v>
      </c>
      <c r="G222" s="3">
        <v>-4.5059879634814397</v>
      </c>
      <c r="H222" s="3">
        <v>6.6064832327905701E-6</v>
      </c>
      <c r="I222" s="3">
        <v>2.8457111658193601E-4</v>
      </c>
    </row>
    <row r="223" spans="1:9" ht="15" x14ac:dyDescent="0.15">
      <c r="A223" s="5" t="s">
        <v>646</v>
      </c>
      <c r="B223" s="3" t="s">
        <v>647</v>
      </c>
      <c r="C223" s="3" t="s">
        <v>648</v>
      </c>
      <c r="D223" s="3">
        <v>397.37432356740402</v>
      </c>
      <c r="E223" s="3">
        <v>-0.70150837132319299</v>
      </c>
      <c r="F223" s="3">
        <v>0.179333070795161</v>
      </c>
      <c r="G223" s="3">
        <v>-3.91176244410868</v>
      </c>
      <c r="H223" s="3">
        <v>9.1625015424423299E-5</v>
      </c>
      <c r="I223" s="3">
        <v>2.7077861276559099E-3</v>
      </c>
    </row>
    <row r="224" spans="1:9" ht="15" x14ac:dyDescent="0.15">
      <c r="A224" s="5" t="s">
        <v>649</v>
      </c>
      <c r="B224" s="3"/>
      <c r="C224" s="3" t="s">
        <v>650</v>
      </c>
      <c r="D224" s="3">
        <v>63.431224714277398</v>
      </c>
      <c r="E224" s="3">
        <v>-1.34148222583647</v>
      </c>
      <c r="F224" s="3">
        <v>0.28671779755665899</v>
      </c>
      <c r="G224" s="3">
        <v>-4.67875464051503</v>
      </c>
      <c r="H224" s="3">
        <v>2.8862256970274502E-6</v>
      </c>
      <c r="I224" s="3">
        <v>1.4093173570514799E-4</v>
      </c>
    </row>
    <row r="225" spans="1:9" ht="15" x14ac:dyDescent="0.15">
      <c r="A225" s="5" t="s">
        <v>651</v>
      </c>
      <c r="B225" s="3" t="s">
        <v>652</v>
      </c>
      <c r="C225" s="3" t="s">
        <v>653</v>
      </c>
      <c r="D225" s="3">
        <v>37.889494008300403</v>
      </c>
      <c r="E225" s="3">
        <v>-8.6114545773048796</v>
      </c>
      <c r="F225" s="3">
        <v>1.2183606516076899</v>
      </c>
      <c r="G225" s="3">
        <v>-7.06806688638674</v>
      </c>
      <c r="H225" s="3">
        <v>1.5710682477965901E-12</v>
      </c>
      <c r="I225" s="3">
        <v>2.7890950164811799E-10</v>
      </c>
    </row>
    <row r="226" spans="1:9" ht="15" x14ac:dyDescent="0.15">
      <c r="A226" s="5" t="s">
        <v>654</v>
      </c>
      <c r="B226" s="3" t="s">
        <v>655</v>
      </c>
      <c r="C226" s="3" t="s">
        <v>656</v>
      </c>
      <c r="D226" s="3">
        <v>4199.0117778941303</v>
      </c>
      <c r="E226" s="3">
        <v>-0.75482051082266199</v>
      </c>
      <c r="F226" s="3">
        <v>0.156535762440911</v>
      </c>
      <c r="G226" s="3">
        <v>-4.8220323525596402</v>
      </c>
      <c r="H226" s="3">
        <v>1.42102890234321E-6</v>
      </c>
      <c r="I226" s="3">
        <v>7.6446433633848901E-5</v>
      </c>
    </row>
    <row r="227" spans="1:9" ht="15" x14ac:dyDescent="0.15">
      <c r="A227" s="5" t="s">
        <v>657</v>
      </c>
      <c r="B227" s="3" t="s">
        <v>658</v>
      </c>
      <c r="C227" s="3"/>
      <c r="D227" s="3">
        <v>5.4771842631692804</v>
      </c>
      <c r="E227" s="3">
        <v>-5.82028793676339</v>
      </c>
      <c r="F227" s="3">
        <v>1.4291006845821601</v>
      </c>
      <c r="G227" s="3">
        <v>-4.0726927077675601</v>
      </c>
      <c r="H227" s="3">
        <v>4.6472720967995603E-5</v>
      </c>
      <c r="I227" s="3">
        <v>1.52178261783737E-3</v>
      </c>
    </row>
    <row r="228" spans="1:9" ht="15" x14ac:dyDescent="0.15">
      <c r="A228" s="5" t="s">
        <v>659</v>
      </c>
      <c r="B228" s="3" t="s">
        <v>660</v>
      </c>
      <c r="C228" s="3" t="s">
        <v>661</v>
      </c>
      <c r="D228" s="3">
        <v>179.11766527521601</v>
      </c>
      <c r="E228" s="3">
        <v>-0.71805153321997695</v>
      </c>
      <c r="F228" s="3">
        <v>0.19290110273378899</v>
      </c>
      <c r="G228" s="3">
        <v>-3.7223816921923798</v>
      </c>
      <c r="H228" s="3">
        <v>1.9735238686466799E-4</v>
      </c>
      <c r="I228" s="3">
        <v>5.0566971372520203E-3</v>
      </c>
    </row>
    <row r="229" spans="1:9" ht="15" x14ac:dyDescent="0.15">
      <c r="A229" s="5" t="s">
        <v>662</v>
      </c>
      <c r="B229" s="3" t="s">
        <v>663</v>
      </c>
      <c r="C229" s="3" t="s">
        <v>664</v>
      </c>
      <c r="D229" s="3">
        <v>31.4267346515493</v>
      </c>
      <c r="E229" s="3">
        <v>-1.5189110346383601</v>
      </c>
      <c r="F229" s="3">
        <v>0.40821354321808101</v>
      </c>
      <c r="G229" s="3">
        <v>-3.72087369435194</v>
      </c>
      <c r="H229" s="3">
        <v>1.98534722267893E-4</v>
      </c>
      <c r="I229" s="3">
        <v>5.0696631602383498E-3</v>
      </c>
    </row>
    <row r="230" spans="1:9" ht="15" x14ac:dyDescent="0.15">
      <c r="A230" s="5" t="s">
        <v>665</v>
      </c>
      <c r="B230" s="3" t="s">
        <v>666</v>
      </c>
      <c r="C230" s="3" t="s">
        <v>667</v>
      </c>
      <c r="D230" s="3">
        <v>18.265588226164098</v>
      </c>
      <c r="E230" s="3">
        <v>-2.46549078539462</v>
      </c>
      <c r="F230" s="3">
        <v>0.56857256105542398</v>
      </c>
      <c r="G230" s="3">
        <v>-4.3362816890389704</v>
      </c>
      <c r="H230" s="3">
        <v>1.4491321315262201E-5</v>
      </c>
      <c r="I230" s="3">
        <v>5.6188346329099205E-4</v>
      </c>
    </row>
    <row r="231" spans="1:9" ht="15" x14ac:dyDescent="0.15">
      <c r="A231" s="5" t="s">
        <v>668</v>
      </c>
      <c r="B231" s="3" t="s">
        <v>669</v>
      </c>
      <c r="C231" s="3" t="s">
        <v>670</v>
      </c>
      <c r="D231" s="3">
        <v>82.2168208161781</v>
      </c>
      <c r="E231" s="3">
        <v>-1.60948427088743</v>
      </c>
      <c r="F231" s="3">
        <v>0.29315382232995302</v>
      </c>
      <c r="G231" s="3">
        <v>-5.4902380535086701</v>
      </c>
      <c r="H231" s="3">
        <v>4.0139237612889098E-8</v>
      </c>
      <c r="I231" s="3">
        <v>3.1746052829173201E-6</v>
      </c>
    </row>
    <row r="232" spans="1:9" ht="15" x14ac:dyDescent="0.15">
      <c r="A232" s="5" t="s">
        <v>671</v>
      </c>
      <c r="B232" s="3" t="s">
        <v>672</v>
      </c>
      <c r="C232" s="3" t="s">
        <v>673</v>
      </c>
      <c r="D232" s="3">
        <v>73.976907387895295</v>
      </c>
      <c r="E232" s="3">
        <v>-0.88269168447465096</v>
      </c>
      <c r="F232" s="3">
        <v>0.269551229908159</v>
      </c>
      <c r="G232" s="3">
        <v>-3.27467132973349</v>
      </c>
      <c r="H232" s="3">
        <v>1.05784970577179E-3</v>
      </c>
      <c r="I232" s="3">
        <v>1.91367245909203E-2</v>
      </c>
    </row>
    <row r="233" spans="1:9" ht="15" x14ac:dyDescent="0.15">
      <c r="A233" s="5" t="s">
        <v>674</v>
      </c>
      <c r="B233" s="3" t="s">
        <v>675</v>
      </c>
      <c r="C233" s="3" t="s">
        <v>676</v>
      </c>
      <c r="D233" s="3">
        <v>327.80382414917199</v>
      </c>
      <c r="E233" s="3">
        <v>-1.0576922333959999</v>
      </c>
      <c r="F233" s="3">
        <v>0.23310124704999899</v>
      </c>
      <c r="G233" s="3">
        <v>-4.5374799439366997</v>
      </c>
      <c r="H233" s="3">
        <v>5.6930442757057302E-6</v>
      </c>
      <c r="I233" s="3">
        <v>2.5150620684141598E-4</v>
      </c>
    </row>
    <row r="234" spans="1:9" ht="15" x14ac:dyDescent="0.15">
      <c r="A234" s="5" t="s">
        <v>677</v>
      </c>
      <c r="B234" s="3" t="s">
        <v>678</v>
      </c>
      <c r="C234" s="3" t="s">
        <v>679</v>
      </c>
      <c r="D234" s="3">
        <v>215.355010209874</v>
      </c>
      <c r="E234" s="3">
        <v>-0.66832643333384401</v>
      </c>
      <c r="F234" s="3">
        <v>0.22547395435060699</v>
      </c>
      <c r="G234" s="3">
        <v>-2.9640959429602698</v>
      </c>
      <c r="H234" s="3">
        <v>3.0357362203064699E-3</v>
      </c>
      <c r="I234" s="3">
        <v>4.1319927721520801E-2</v>
      </c>
    </row>
    <row r="235" spans="1:9" ht="15" x14ac:dyDescent="0.15">
      <c r="A235" s="5" t="s">
        <v>680</v>
      </c>
      <c r="B235" s="3" t="s">
        <v>681</v>
      </c>
      <c r="C235" s="3" t="s">
        <v>682</v>
      </c>
      <c r="D235" s="3">
        <v>190.8224576257</v>
      </c>
      <c r="E235" s="3">
        <v>-0.71393381481219098</v>
      </c>
      <c r="F235" s="3">
        <v>0.17655208614781401</v>
      </c>
      <c r="G235" s="3">
        <v>-4.0437574564509404</v>
      </c>
      <c r="H235" s="3">
        <v>5.2601335470172502E-5</v>
      </c>
      <c r="I235" s="3">
        <v>1.68648685470551E-3</v>
      </c>
    </row>
    <row r="236" spans="1:9" ht="15" x14ac:dyDescent="0.15">
      <c r="A236" s="5" t="s">
        <v>683</v>
      </c>
      <c r="B236" s="3" t="s">
        <v>684</v>
      </c>
      <c r="C236" s="3" t="s">
        <v>685</v>
      </c>
      <c r="D236" s="3">
        <v>1470.47203066156</v>
      </c>
      <c r="E236" s="3">
        <v>-0.94721032554375495</v>
      </c>
      <c r="F236" s="3">
        <v>0.110624166059566</v>
      </c>
      <c r="G236" s="3">
        <v>-8.5624177725662793</v>
      </c>
      <c r="H236" s="3">
        <v>1.10524864656672E-17</v>
      </c>
      <c r="I236" s="3">
        <v>3.1941685885778201E-15</v>
      </c>
    </row>
    <row r="237" spans="1:9" ht="15" x14ac:dyDescent="0.15">
      <c r="A237" s="5" t="s">
        <v>686</v>
      </c>
      <c r="B237" s="3" t="s">
        <v>687</v>
      </c>
      <c r="C237" s="3" t="s">
        <v>688</v>
      </c>
      <c r="D237" s="3">
        <v>256.03783089070799</v>
      </c>
      <c r="E237" s="3">
        <v>-0.60484956299515502</v>
      </c>
      <c r="F237" s="3">
        <v>0.19403058640218299</v>
      </c>
      <c r="G237" s="3">
        <v>-3.1172897748267099</v>
      </c>
      <c r="H237" s="3">
        <v>1.8252207005722101E-3</v>
      </c>
      <c r="I237" s="3">
        <v>2.8548795023298799E-2</v>
      </c>
    </row>
    <row r="238" spans="1:9" ht="15" x14ac:dyDescent="0.15">
      <c r="A238" s="5" t="s">
        <v>689</v>
      </c>
      <c r="B238" s="3" t="s">
        <v>690</v>
      </c>
      <c r="C238" s="3" t="s">
        <v>691</v>
      </c>
      <c r="D238" s="3">
        <v>1314.104929851</v>
      </c>
      <c r="E238" s="3">
        <v>-1.1321471275388899</v>
      </c>
      <c r="F238" s="3">
        <v>0.15326925650218901</v>
      </c>
      <c r="G238" s="3">
        <v>-7.3866550499168397</v>
      </c>
      <c r="H238" s="3">
        <v>1.5056854860185901E-13</v>
      </c>
      <c r="I238" s="3">
        <v>2.92361773980516E-11</v>
      </c>
    </row>
    <row r="239" spans="1:9" ht="15" x14ac:dyDescent="0.15">
      <c r="A239" s="5" t="s">
        <v>692</v>
      </c>
      <c r="B239" s="3" t="s">
        <v>693</v>
      </c>
      <c r="C239" s="3" t="s">
        <v>694</v>
      </c>
      <c r="D239" s="3">
        <v>963.97338920842901</v>
      </c>
      <c r="E239" s="3">
        <v>-2.3071725797541398</v>
      </c>
      <c r="F239" s="3">
        <v>0.71169238025730497</v>
      </c>
      <c r="G239" s="3">
        <v>-3.2418115519517099</v>
      </c>
      <c r="H239" s="3">
        <v>1.1877253231396599E-3</v>
      </c>
      <c r="I239" s="3">
        <v>2.0803188993173499E-2</v>
      </c>
    </row>
    <row r="240" spans="1:9" ht="15" x14ac:dyDescent="0.15">
      <c r="A240" s="5" t="s">
        <v>695</v>
      </c>
      <c r="B240" s="3" t="s">
        <v>696</v>
      </c>
      <c r="C240" s="3" t="s">
        <v>697</v>
      </c>
      <c r="D240" s="3">
        <v>739.72999807362703</v>
      </c>
      <c r="E240" s="3">
        <v>-0.86122033260168196</v>
      </c>
      <c r="F240" s="3">
        <v>0.122405608107059</v>
      </c>
      <c r="G240" s="3">
        <v>-7.0357914634796801</v>
      </c>
      <c r="H240" s="3">
        <v>1.9813308024976699E-12</v>
      </c>
      <c r="I240" s="3">
        <v>3.4678870257237402E-10</v>
      </c>
    </row>
    <row r="241" spans="1:9" ht="15" x14ac:dyDescent="0.15">
      <c r="A241" s="5" t="s">
        <v>698</v>
      </c>
      <c r="B241" s="3" t="s">
        <v>699</v>
      </c>
      <c r="C241" s="3" t="s">
        <v>700</v>
      </c>
      <c r="D241" s="3">
        <v>1183.53575497068</v>
      </c>
      <c r="E241" s="3">
        <v>-1.82234725129124</v>
      </c>
      <c r="F241" s="3">
        <v>0.55545750683101602</v>
      </c>
      <c r="G241" s="3">
        <v>-3.2808040739030599</v>
      </c>
      <c r="H241" s="3">
        <v>1.0351162130694299E-3</v>
      </c>
      <c r="I241" s="3">
        <v>1.8847456673719901E-2</v>
      </c>
    </row>
    <row r="242" spans="1:9" ht="15" x14ac:dyDescent="0.15">
      <c r="A242" s="5" t="s">
        <v>701</v>
      </c>
      <c r="B242" s="3" t="s">
        <v>702</v>
      </c>
      <c r="C242" s="3" t="s">
        <v>703</v>
      </c>
      <c r="D242" s="3">
        <v>2258.7987333607798</v>
      </c>
      <c r="E242" s="3">
        <v>-0.69428463333797197</v>
      </c>
      <c r="F242" s="3">
        <v>0.14888981509323801</v>
      </c>
      <c r="G242" s="3">
        <v>-4.6630767383463798</v>
      </c>
      <c r="H242" s="3">
        <v>3.1151652305310102E-6</v>
      </c>
      <c r="I242" s="3">
        <v>1.5063096622493699E-4</v>
      </c>
    </row>
    <row r="243" spans="1:9" ht="15" x14ac:dyDescent="0.15">
      <c r="A243" s="5" t="s">
        <v>704</v>
      </c>
      <c r="B243" s="3" t="s">
        <v>705</v>
      </c>
      <c r="C243" s="3" t="s">
        <v>706</v>
      </c>
      <c r="D243" s="3">
        <v>164.781867055612</v>
      </c>
      <c r="E243" s="3">
        <v>-0.63700001329627198</v>
      </c>
      <c r="F243" s="3">
        <v>0.21276091491667801</v>
      </c>
      <c r="G243" s="3">
        <v>-2.99397101928112</v>
      </c>
      <c r="H243" s="3">
        <v>2.75372099379267E-3</v>
      </c>
      <c r="I243" s="3">
        <v>3.8580034712357901E-2</v>
      </c>
    </row>
    <row r="244" spans="1:9" ht="15" x14ac:dyDescent="0.15">
      <c r="A244" s="5" t="s">
        <v>707</v>
      </c>
      <c r="B244" s="3" t="s">
        <v>708</v>
      </c>
      <c r="C244" s="3" t="s">
        <v>709</v>
      </c>
      <c r="D244" s="3">
        <v>132.40498564488601</v>
      </c>
      <c r="E244" s="3">
        <v>-0.81647814043386602</v>
      </c>
      <c r="F244" s="3">
        <v>0.20707650756832999</v>
      </c>
      <c r="G244" s="3">
        <v>-3.9428815466401801</v>
      </c>
      <c r="H244" s="3">
        <v>8.0508424575164505E-5</v>
      </c>
      <c r="I244" s="3">
        <v>2.4195361359022199E-3</v>
      </c>
    </row>
    <row r="245" spans="1:9" ht="15" x14ac:dyDescent="0.15">
      <c r="A245" s="5" t="s">
        <v>710</v>
      </c>
      <c r="B245" s="3" t="s">
        <v>711</v>
      </c>
      <c r="C245" s="3" t="s">
        <v>712</v>
      </c>
      <c r="D245" s="3">
        <v>172.88136500880901</v>
      </c>
      <c r="E245" s="3">
        <v>-1.1987456396923899</v>
      </c>
      <c r="F245" s="3">
        <v>0.21226885899397099</v>
      </c>
      <c r="G245" s="3">
        <v>-5.6472986446233397</v>
      </c>
      <c r="H245" s="3">
        <v>1.6298855763714501E-8</v>
      </c>
      <c r="I245" s="3">
        <v>1.4364956069197201E-6</v>
      </c>
    </row>
    <row r="246" spans="1:9" ht="15" x14ac:dyDescent="0.15">
      <c r="A246" s="5" t="s">
        <v>713</v>
      </c>
      <c r="B246" s="3" t="s">
        <v>714</v>
      </c>
      <c r="C246" s="3" t="s">
        <v>715</v>
      </c>
      <c r="D246" s="3">
        <v>10.327110007798099</v>
      </c>
      <c r="E246" s="3">
        <v>-6.73524952922316</v>
      </c>
      <c r="F246" s="3">
        <v>1.31589276617249</v>
      </c>
      <c r="G246" s="3">
        <v>-5.1183878370377096</v>
      </c>
      <c r="H246" s="3">
        <v>3.0815841208087199E-7</v>
      </c>
      <c r="I246" s="3">
        <v>1.97906180203049E-5</v>
      </c>
    </row>
    <row r="247" spans="1:9" ht="15" x14ac:dyDescent="0.15">
      <c r="A247" s="5" t="s">
        <v>716</v>
      </c>
      <c r="B247" s="3" t="s">
        <v>717</v>
      </c>
      <c r="C247" s="3" t="s">
        <v>718</v>
      </c>
      <c r="D247" s="3">
        <v>13.5742269354682</v>
      </c>
      <c r="E247" s="3">
        <v>-7.1303824755162299</v>
      </c>
      <c r="F247" s="3">
        <v>1.2903320068284501</v>
      </c>
      <c r="G247" s="3">
        <v>-5.5260060494370302</v>
      </c>
      <c r="H247" s="3">
        <v>3.2760283966954599E-8</v>
      </c>
      <c r="I247" s="3">
        <v>2.63502944244236E-6</v>
      </c>
    </row>
    <row r="248" spans="1:9" ht="15" x14ac:dyDescent="0.15">
      <c r="A248" s="5" t="s">
        <v>719</v>
      </c>
      <c r="B248" s="3" t="s">
        <v>720</v>
      </c>
      <c r="C248" s="3" t="s">
        <v>721</v>
      </c>
      <c r="D248" s="3">
        <v>185.68948692584701</v>
      </c>
      <c r="E248" s="3">
        <v>-0.58744733449113695</v>
      </c>
      <c r="F248" s="3">
        <v>0.187148034284422</v>
      </c>
      <c r="G248" s="3">
        <v>-3.13894472222109</v>
      </c>
      <c r="H248" s="3">
        <v>1.69557429934193E-3</v>
      </c>
      <c r="I248" s="3">
        <v>2.7031304448905901E-2</v>
      </c>
    </row>
    <row r="249" spans="1:9" ht="15" x14ac:dyDescent="0.15">
      <c r="A249" s="5" t="s">
        <v>722</v>
      </c>
      <c r="B249" s="3" t="s">
        <v>723</v>
      </c>
      <c r="C249" s="3" t="s">
        <v>724</v>
      </c>
      <c r="D249" s="3">
        <v>49.457506819526998</v>
      </c>
      <c r="E249" s="3">
        <v>-2.2512715642960899</v>
      </c>
      <c r="F249" s="3">
        <v>0.40549995718706</v>
      </c>
      <c r="G249" s="3">
        <v>-5.5518416818415499</v>
      </c>
      <c r="H249" s="3">
        <v>2.82675548977178E-8</v>
      </c>
      <c r="I249" s="3">
        <v>2.31868583969597E-6</v>
      </c>
    </row>
    <row r="250" spans="1:9" ht="15" x14ac:dyDescent="0.15">
      <c r="A250" s="5" t="s">
        <v>725</v>
      </c>
      <c r="B250" s="3" t="s">
        <v>726</v>
      </c>
      <c r="C250" s="3" t="s">
        <v>727</v>
      </c>
      <c r="D250" s="3">
        <v>125.263112379316</v>
      </c>
      <c r="E250" s="3">
        <v>-2.4372543788670802</v>
      </c>
      <c r="F250" s="3">
        <v>0.256257735461146</v>
      </c>
      <c r="G250" s="3">
        <v>-9.5109494918510098</v>
      </c>
      <c r="H250" s="3">
        <v>1.8893011397222401E-21</v>
      </c>
      <c r="I250" s="3">
        <v>8.69568343086234E-19</v>
      </c>
    </row>
    <row r="251" spans="1:9" ht="15" x14ac:dyDescent="0.15">
      <c r="A251" s="5" t="s">
        <v>728</v>
      </c>
      <c r="B251" s="3" t="s">
        <v>729</v>
      </c>
      <c r="C251" s="3" t="s">
        <v>730</v>
      </c>
      <c r="D251" s="3">
        <v>233.52822169191401</v>
      </c>
      <c r="E251" s="3">
        <v>-0.66870118683567603</v>
      </c>
      <c r="F251" s="3">
        <v>0.20200130298691801</v>
      </c>
      <c r="G251" s="3">
        <v>-3.3103805616490498</v>
      </c>
      <c r="H251" s="3">
        <v>9.3169204668314902E-4</v>
      </c>
      <c r="I251" s="3">
        <v>1.7410732427265398E-2</v>
      </c>
    </row>
    <row r="252" spans="1:9" ht="15" x14ac:dyDescent="0.15">
      <c r="A252" s="5" t="s">
        <v>731</v>
      </c>
      <c r="B252" s="3" t="s">
        <v>732</v>
      </c>
      <c r="C252" s="3" t="s">
        <v>733</v>
      </c>
      <c r="D252" s="3">
        <v>195.15661016864999</v>
      </c>
      <c r="E252" s="3">
        <v>-0.75354024938792097</v>
      </c>
      <c r="F252" s="3">
        <v>0.19042303284572601</v>
      </c>
      <c r="G252" s="3">
        <v>-3.9571906724036499</v>
      </c>
      <c r="H252" s="3">
        <v>7.5836395969372495E-5</v>
      </c>
      <c r="I252" s="3">
        <v>2.29986768049086E-3</v>
      </c>
    </row>
    <row r="253" spans="1:9" ht="15" x14ac:dyDescent="0.15">
      <c r="A253" s="5" t="s">
        <v>734</v>
      </c>
      <c r="B253" s="3" t="s">
        <v>735</v>
      </c>
      <c r="C253" s="3" t="s">
        <v>736</v>
      </c>
      <c r="D253" s="3">
        <v>398.79556597833198</v>
      </c>
      <c r="E253" s="3">
        <v>-0.68852011570014504</v>
      </c>
      <c r="F253" s="3">
        <v>0.141289344936746</v>
      </c>
      <c r="G253" s="3">
        <v>-4.8731212959362997</v>
      </c>
      <c r="H253" s="3">
        <v>1.09848731122999E-6</v>
      </c>
      <c r="I253" s="3">
        <v>6.0136131350903199E-5</v>
      </c>
    </row>
    <row r="254" spans="1:9" ht="15" x14ac:dyDescent="0.15">
      <c r="A254" s="5" t="s">
        <v>737</v>
      </c>
      <c r="B254" s="3" t="s">
        <v>738</v>
      </c>
      <c r="C254" s="3" t="s">
        <v>739</v>
      </c>
      <c r="D254" s="3">
        <v>7.0287424330248198</v>
      </c>
      <c r="E254" s="3">
        <v>-6.1805714225402699</v>
      </c>
      <c r="F254" s="3">
        <v>1.3693452456187201</v>
      </c>
      <c r="G254" s="3">
        <v>-4.5135231179392203</v>
      </c>
      <c r="H254" s="3">
        <v>6.3759495995811699E-6</v>
      </c>
      <c r="I254" s="3">
        <v>2.76558204795795E-4</v>
      </c>
    </row>
    <row r="255" spans="1:9" ht="15" x14ac:dyDescent="0.15">
      <c r="A255" s="5" t="s">
        <v>740</v>
      </c>
      <c r="B255" s="3" t="s">
        <v>741</v>
      </c>
      <c r="C255" s="3" t="s">
        <v>742</v>
      </c>
      <c r="D255" s="3">
        <v>67.777162199826094</v>
      </c>
      <c r="E255" s="3">
        <v>-2.1685106834421801</v>
      </c>
      <c r="F255" s="3">
        <v>0.30145215350015098</v>
      </c>
      <c r="G255" s="3">
        <v>-7.1935484894158996</v>
      </c>
      <c r="H255" s="3">
        <v>6.3128718493097505E-13</v>
      </c>
      <c r="I255" s="3">
        <v>1.15367733046136E-10</v>
      </c>
    </row>
    <row r="256" spans="1:9" ht="15" x14ac:dyDescent="0.15">
      <c r="A256" s="5" t="s">
        <v>743</v>
      </c>
      <c r="B256" s="3" t="s">
        <v>744</v>
      </c>
      <c r="C256" s="3" t="s">
        <v>745</v>
      </c>
      <c r="D256" s="3">
        <v>12.5541532917872</v>
      </c>
      <c r="E256" s="3">
        <v>-7.0164871434161702</v>
      </c>
      <c r="F256" s="3">
        <v>1.3130238840880699</v>
      </c>
      <c r="G256" s="3">
        <v>-5.3437620049762398</v>
      </c>
      <c r="H256" s="3">
        <v>9.1037081990934302E-8</v>
      </c>
      <c r="I256" s="3">
        <v>6.7947016090170598E-6</v>
      </c>
    </row>
    <row r="257" spans="1:9" ht="15" x14ac:dyDescent="0.15">
      <c r="A257" s="5" t="s">
        <v>746</v>
      </c>
      <c r="B257" s="3" t="s">
        <v>747</v>
      </c>
      <c r="C257" s="3" t="s">
        <v>748</v>
      </c>
      <c r="D257" s="3">
        <v>1048.4096761011999</v>
      </c>
      <c r="E257" s="3">
        <v>-2.7510125576625102</v>
      </c>
      <c r="F257" s="3">
        <v>0.88274889513620403</v>
      </c>
      <c r="G257" s="3">
        <v>-3.1164157472415099</v>
      </c>
      <c r="H257" s="3">
        <v>1.83063983062082E-3</v>
      </c>
      <c r="I257" s="3">
        <v>2.8615548647955999E-2</v>
      </c>
    </row>
    <row r="258" spans="1:9" ht="15" x14ac:dyDescent="0.15">
      <c r="A258" s="5" t="s">
        <v>749</v>
      </c>
      <c r="B258" s="3" t="s">
        <v>750</v>
      </c>
      <c r="C258" s="3" t="s">
        <v>751</v>
      </c>
      <c r="D258" s="3">
        <v>142.268433787373</v>
      </c>
      <c r="E258" s="3">
        <v>-1.04048512195188</v>
      </c>
      <c r="F258" s="3">
        <v>0.196091797813503</v>
      </c>
      <c r="G258" s="3">
        <v>-5.30611241037965</v>
      </c>
      <c r="H258" s="3">
        <v>1.11987911990325E-7</v>
      </c>
      <c r="I258" s="3">
        <v>7.9752079215115704E-6</v>
      </c>
    </row>
    <row r="259" spans="1:9" ht="15" x14ac:dyDescent="0.15">
      <c r="A259" s="5" t="s">
        <v>752</v>
      </c>
      <c r="B259" s="3" t="s">
        <v>753</v>
      </c>
      <c r="C259" s="3" t="s">
        <v>754</v>
      </c>
      <c r="D259" s="3">
        <v>357.70247082246902</v>
      </c>
      <c r="E259" s="3">
        <v>-0.63606491277501498</v>
      </c>
      <c r="F259" s="3">
        <v>0.18925884963248399</v>
      </c>
      <c r="G259" s="3">
        <v>-3.3608199247230499</v>
      </c>
      <c r="H259" s="3">
        <v>7.7711473350675097E-4</v>
      </c>
      <c r="I259" s="3">
        <v>1.51366846289787E-2</v>
      </c>
    </row>
    <row r="260" spans="1:9" ht="15" x14ac:dyDescent="0.15">
      <c r="A260" s="5" t="s">
        <v>755</v>
      </c>
      <c r="B260" s="3" t="s">
        <v>756</v>
      </c>
      <c r="C260" s="3" t="s">
        <v>757</v>
      </c>
      <c r="D260" s="3">
        <v>28.7472350830589</v>
      </c>
      <c r="E260" s="3">
        <v>-3.43699349841576</v>
      </c>
      <c r="F260" s="3">
        <v>0.55910632763153501</v>
      </c>
      <c r="G260" s="3">
        <v>-6.1472985165011904</v>
      </c>
      <c r="H260" s="3">
        <v>7.8813717035865397E-10</v>
      </c>
      <c r="I260" s="3">
        <v>9.0268945770018301E-8</v>
      </c>
    </row>
    <row r="261" spans="1:9" ht="15" x14ac:dyDescent="0.15">
      <c r="A261" s="5" t="s">
        <v>758</v>
      </c>
      <c r="B261" s="3" t="s">
        <v>759</v>
      </c>
      <c r="C261" s="3"/>
      <c r="D261" s="3">
        <v>30.9210375795675</v>
      </c>
      <c r="E261" s="3">
        <v>-8.3178824358574204</v>
      </c>
      <c r="F261" s="3">
        <v>1.22742023887628</v>
      </c>
      <c r="G261" s="3">
        <v>-6.7767193112870396</v>
      </c>
      <c r="H261" s="3">
        <v>1.22935393142012E-11</v>
      </c>
      <c r="I261" s="3">
        <v>1.9096476632197301E-9</v>
      </c>
    </row>
    <row r="262" spans="1:9" ht="15" x14ac:dyDescent="0.15">
      <c r="A262" s="5" t="s">
        <v>760</v>
      </c>
      <c r="B262" s="3" t="s">
        <v>761</v>
      </c>
      <c r="C262" s="3" t="s">
        <v>762</v>
      </c>
      <c r="D262" s="3">
        <v>309.66536674477999</v>
      </c>
      <c r="E262" s="3">
        <v>-0.71435291478168095</v>
      </c>
      <c r="F262" s="3">
        <v>0.14844260873095</v>
      </c>
      <c r="G262" s="3">
        <v>-4.8123171701760903</v>
      </c>
      <c r="H262" s="3">
        <v>1.49190335539225E-6</v>
      </c>
      <c r="I262" s="3">
        <v>7.9913288782153198E-5</v>
      </c>
    </row>
    <row r="263" spans="1:9" ht="15" x14ac:dyDescent="0.15">
      <c r="A263" s="5" t="s">
        <v>763</v>
      </c>
      <c r="B263" s="3" t="s">
        <v>764</v>
      </c>
      <c r="C263" s="3" t="s">
        <v>765</v>
      </c>
      <c r="D263" s="3">
        <v>79.9368217076603</v>
      </c>
      <c r="E263" s="3">
        <v>-1.22659289450609</v>
      </c>
      <c r="F263" s="3">
        <v>0.27893964486967199</v>
      </c>
      <c r="G263" s="3">
        <v>-4.3973415649797296</v>
      </c>
      <c r="H263" s="3">
        <v>1.0958482180697101E-5</v>
      </c>
      <c r="I263" s="3">
        <v>4.4286522946186099E-4</v>
      </c>
    </row>
    <row r="264" spans="1:9" ht="15" x14ac:dyDescent="0.15">
      <c r="A264" s="5" t="s">
        <v>766</v>
      </c>
      <c r="B264" s="3" t="s">
        <v>767</v>
      </c>
      <c r="C264" s="3" t="s">
        <v>768</v>
      </c>
      <c r="D264" s="3">
        <v>44.9413623451698</v>
      </c>
      <c r="E264" s="3">
        <v>-1.6856478457961701</v>
      </c>
      <c r="F264" s="3">
        <v>0.36921223787650498</v>
      </c>
      <c r="G264" s="3">
        <v>-4.5655253885706504</v>
      </c>
      <c r="H264" s="3">
        <v>4.9824488782453198E-6</v>
      </c>
      <c r="I264" s="3">
        <v>2.2433656597809699E-4</v>
      </c>
    </row>
    <row r="265" spans="1:9" ht="15" x14ac:dyDescent="0.15">
      <c r="A265" s="5" t="s">
        <v>769</v>
      </c>
      <c r="B265" s="3" t="s">
        <v>770</v>
      </c>
      <c r="C265" s="3" t="s">
        <v>771</v>
      </c>
      <c r="D265" s="3">
        <v>25.219457814205001</v>
      </c>
      <c r="E265" s="3">
        <v>-1.48236692612257</v>
      </c>
      <c r="F265" s="3">
        <v>0.43905699459922298</v>
      </c>
      <c r="G265" s="3">
        <v>-3.3762517038948201</v>
      </c>
      <c r="H265" s="3">
        <v>7.3480662361416797E-4</v>
      </c>
      <c r="I265" s="3">
        <v>1.44924306036616E-2</v>
      </c>
    </row>
    <row r="266" spans="1:9" ht="15" x14ac:dyDescent="0.15">
      <c r="A266" s="5" t="s">
        <v>772</v>
      </c>
      <c r="B266" s="3" t="s">
        <v>773</v>
      </c>
      <c r="C266" s="3" t="s">
        <v>774</v>
      </c>
      <c r="D266" s="3">
        <v>4.22869601050418</v>
      </c>
      <c r="E266" s="3">
        <v>-5.4470602066039202</v>
      </c>
      <c r="F266" s="3">
        <v>1.5600642885557801</v>
      </c>
      <c r="G266" s="3">
        <v>-3.4915613712602198</v>
      </c>
      <c r="H266" s="3">
        <v>4.8020613160554401E-4</v>
      </c>
      <c r="I266" s="3">
        <v>1.0333370731536101E-2</v>
      </c>
    </row>
    <row r="267" spans="1:9" ht="15" x14ac:dyDescent="0.15">
      <c r="A267" s="5" t="s">
        <v>775</v>
      </c>
      <c r="B267" s="3" t="s">
        <v>776</v>
      </c>
      <c r="C267" s="3"/>
      <c r="D267" s="3">
        <v>182.70499787210801</v>
      </c>
      <c r="E267" s="3">
        <v>-1.6764676951252</v>
      </c>
      <c r="F267" s="3">
        <v>0.20316302872151601</v>
      </c>
      <c r="G267" s="3">
        <v>-8.2518345275468494</v>
      </c>
      <c r="H267" s="3">
        <v>1.5598130236642801E-16</v>
      </c>
      <c r="I267" s="3">
        <v>4.307510321128E-14</v>
      </c>
    </row>
    <row r="268" spans="1:9" ht="15" x14ac:dyDescent="0.15">
      <c r="A268" s="5" t="s">
        <v>777</v>
      </c>
      <c r="B268" s="3" t="s">
        <v>778</v>
      </c>
      <c r="C268" s="3" t="s">
        <v>779</v>
      </c>
      <c r="D268" s="3">
        <v>239.32447332727301</v>
      </c>
      <c r="E268" s="3">
        <v>-1.0805243966832201</v>
      </c>
      <c r="F268" s="3">
        <v>0.17970226447648999</v>
      </c>
      <c r="G268" s="3">
        <v>-6.0128591024215403</v>
      </c>
      <c r="H268" s="3">
        <v>1.82279458827602E-9</v>
      </c>
      <c r="I268" s="3">
        <v>1.9443663818460201E-7</v>
      </c>
    </row>
    <row r="269" spans="1:9" ht="15" x14ac:dyDescent="0.15">
      <c r="A269" s="5" t="s">
        <v>780</v>
      </c>
      <c r="B269" s="3" t="s">
        <v>781</v>
      </c>
      <c r="C269" s="3" t="s">
        <v>782</v>
      </c>
      <c r="D269" s="3">
        <v>29.1081148259128</v>
      </c>
      <c r="E269" s="3">
        <v>-6.3693622778228196</v>
      </c>
      <c r="F269" s="3">
        <v>1.0892014320740899</v>
      </c>
      <c r="G269" s="3">
        <v>-5.8477358643333002</v>
      </c>
      <c r="H269" s="3">
        <v>4.9830898033715199E-9</v>
      </c>
      <c r="I269" s="3">
        <v>4.9539885589198301E-7</v>
      </c>
    </row>
    <row r="270" spans="1:9" ht="15" x14ac:dyDescent="0.15">
      <c r="A270" s="5" t="s">
        <v>783</v>
      </c>
      <c r="B270" s="3" t="s">
        <v>784</v>
      </c>
      <c r="C270" s="3" t="s">
        <v>785</v>
      </c>
      <c r="D270" s="3">
        <v>436.41049680227297</v>
      </c>
      <c r="E270" s="3">
        <v>-0.61919068777071196</v>
      </c>
      <c r="F270" s="3">
        <v>0.14998708621961701</v>
      </c>
      <c r="G270" s="3">
        <v>-4.12829333096097</v>
      </c>
      <c r="H270" s="3">
        <v>3.6546571043094598E-5</v>
      </c>
      <c r="I270" s="3">
        <v>1.2391930105117E-3</v>
      </c>
    </row>
    <row r="271" spans="1:9" ht="15" x14ac:dyDescent="0.15">
      <c r="A271" s="5" t="s">
        <v>786</v>
      </c>
      <c r="B271" s="3" t="s">
        <v>787</v>
      </c>
      <c r="C271" s="3" t="s">
        <v>788</v>
      </c>
      <c r="D271" s="3">
        <v>80.125259774374499</v>
      </c>
      <c r="E271" s="3">
        <v>-0.94602078779301502</v>
      </c>
      <c r="F271" s="3">
        <v>0.27530861957699598</v>
      </c>
      <c r="G271" s="3">
        <v>-3.4362192845489199</v>
      </c>
      <c r="H271" s="3">
        <v>5.8989330751214495E-4</v>
      </c>
      <c r="I271" s="3">
        <v>1.2177083276500701E-2</v>
      </c>
    </row>
    <row r="272" spans="1:9" ht="15" x14ac:dyDescent="0.15">
      <c r="A272" s="5" t="s">
        <v>789</v>
      </c>
      <c r="B272" s="3" t="s">
        <v>790</v>
      </c>
      <c r="C272" s="3"/>
      <c r="D272" s="3">
        <v>42.069970782679803</v>
      </c>
      <c r="E272" s="3">
        <v>-8.7625906586546698</v>
      </c>
      <c r="F272" s="3">
        <v>1.21666984290533</v>
      </c>
      <c r="G272" s="3">
        <v>-7.2021105066022901</v>
      </c>
      <c r="H272" s="3">
        <v>5.9287610233157604E-13</v>
      </c>
      <c r="I272" s="3">
        <v>1.09150686276659E-10</v>
      </c>
    </row>
    <row r="273" spans="1:9" ht="15" x14ac:dyDescent="0.15">
      <c r="A273" s="5" t="s">
        <v>791</v>
      </c>
      <c r="B273" s="3" t="s">
        <v>792</v>
      </c>
      <c r="C273" s="3" t="s">
        <v>793</v>
      </c>
      <c r="D273" s="3">
        <v>162.647751451516</v>
      </c>
      <c r="E273" s="3">
        <v>-0.86591729230223202</v>
      </c>
      <c r="F273" s="3">
        <v>0.21018538745840801</v>
      </c>
      <c r="G273" s="3">
        <v>-4.1197787475762597</v>
      </c>
      <c r="H273" s="3">
        <v>3.7923638270304403E-5</v>
      </c>
      <c r="I273" s="3">
        <v>1.2806441651768299E-3</v>
      </c>
    </row>
    <row r="274" spans="1:9" ht="15" x14ac:dyDescent="0.15">
      <c r="A274" s="5" t="s">
        <v>794</v>
      </c>
      <c r="B274" s="3" t="s">
        <v>795</v>
      </c>
      <c r="C274" s="3" t="s">
        <v>796</v>
      </c>
      <c r="D274" s="3">
        <v>35.185010515987997</v>
      </c>
      <c r="E274" s="3">
        <v>-7.5350334115420701</v>
      </c>
      <c r="F274" s="3">
        <v>1.2225478956963101</v>
      </c>
      <c r="G274" s="3">
        <v>-6.1633850404285697</v>
      </c>
      <c r="H274" s="3">
        <v>7.1206078678803403E-10</v>
      </c>
      <c r="I274" s="3">
        <v>8.3087130492158703E-8</v>
      </c>
    </row>
    <row r="275" spans="1:9" ht="15" x14ac:dyDescent="0.15">
      <c r="A275" s="5" t="s">
        <v>797</v>
      </c>
      <c r="B275" s="3" t="s">
        <v>798</v>
      </c>
      <c r="C275" s="3" t="s">
        <v>799</v>
      </c>
      <c r="D275" s="3">
        <v>340.143859472374</v>
      </c>
      <c r="E275" s="3">
        <v>-0.88779690369882103</v>
      </c>
      <c r="F275" s="3">
        <v>0.185188534412457</v>
      </c>
      <c r="G275" s="3">
        <v>-4.7940165762179197</v>
      </c>
      <c r="H275" s="3">
        <v>1.6347475768789599E-6</v>
      </c>
      <c r="I275" s="3">
        <v>8.6446843139893005E-5</v>
      </c>
    </row>
    <row r="276" spans="1:9" ht="15" x14ac:dyDescent="0.15">
      <c r="A276" s="5" t="s">
        <v>800</v>
      </c>
      <c r="B276" s="3" t="s">
        <v>801</v>
      </c>
      <c r="C276" s="3" t="s">
        <v>802</v>
      </c>
      <c r="D276" s="3">
        <v>15.421655978507699</v>
      </c>
      <c r="E276" s="3">
        <v>-4.0867339425631597</v>
      </c>
      <c r="F276" s="3">
        <v>0.85369715588262596</v>
      </c>
      <c r="G276" s="3">
        <v>-4.78710033693147</v>
      </c>
      <c r="H276" s="3">
        <v>1.6920825022298E-6</v>
      </c>
      <c r="I276" s="3">
        <v>8.8911244208074799E-5</v>
      </c>
    </row>
    <row r="277" spans="1:9" ht="15" x14ac:dyDescent="0.15">
      <c r="A277" s="5" t="s">
        <v>803</v>
      </c>
      <c r="B277" s="3" t="s">
        <v>804</v>
      </c>
      <c r="C277" s="3" t="s">
        <v>805</v>
      </c>
      <c r="D277" s="3">
        <v>9.85289479387367</v>
      </c>
      <c r="E277" s="3">
        <v>-6.6676206672061999</v>
      </c>
      <c r="F277" s="3">
        <v>1.3386150293232999</v>
      </c>
      <c r="G277" s="3">
        <v>-4.9809844661439504</v>
      </c>
      <c r="H277" s="3">
        <v>6.3261618398618302E-7</v>
      </c>
      <c r="I277" s="3">
        <v>3.7258394873916098E-5</v>
      </c>
    </row>
    <row r="278" spans="1:9" ht="15" x14ac:dyDescent="0.15">
      <c r="A278" s="5" t="s">
        <v>806</v>
      </c>
      <c r="B278" s="3" t="s">
        <v>807</v>
      </c>
      <c r="C278" s="3"/>
      <c r="D278" s="3">
        <v>15.5336892102744</v>
      </c>
      <c r="E278" s="3">
        <v>-7.3258504143527396</v>
      </c>
      <c r="F278" s="3">
        <v>1.28341649157349</v>
      </c>
      <c r="G278" s="3">
        <v>-5.7080849922468397</v>
      </c>
      <c r="H278" s="3">
        <v>1.14254366925613E-8</v>
      </c>
      <c r="I278" s="3">
        <v>1.0251545254762401E-6</v>
      </c>
    </row>
    <row r="279" spans="1:9" ht="15" x14ac:dyDescent="0.15">
      <c r="A279" s="5" t="s">
        <v>808</v>
      </c>
      <c r="B279" s="3" t="s">
        <v>809</v>
      </c>
      <c r="C279" s="3"/>
      <c r="D279" s="3">
        <v>12.184763066287699</v>
      </c>
      <c r="E279" s="3">
        <v>-6.9742817003663999</v>
      </c>
      <c r="F279" s="3">
        <v>1.29467480557374</v>
      </c>
      <c r="G279" s="3">
        <v>-5.3868984476574697</v>
      </c>
      <c r="H279" s="3">
        <v>7.1683909113253198E-8</v>
      </c>
      <c r="I279" s="3">
        <v>5.5119451213699503E-6</v>
      </c>
    </row>
    <row r="280" spans="1:9" ht="15" x14ac:dyDescent="0.15">
      <c r="A280" s="5" t="s">
        <v>810</v>
      </c>
      <c r="B280" s="3" t="s">
        <v>811</v>
      </c>
      <c r="C280" s="3" t="s">
        <v>812</v>
      </c>
      <c r="D280" s="3">
        <v>415.07729140876</v>
      </c>
      <c r="E280" s="3">
        <v>-0.63137503144307305</v>
      </c>
      <c r="F280" s="3">
        <v>0.172667031791195</v>
      </c>
      <c r="G280" s="3">
        <v>-3.6566044188828699</v>
      </c>
      <c r="H280" s="3">
        <v>2.5557832841727098E-4</v>
      </c>
      <c r="I280" s="3">
        <v>6.2588594232383197E-3</v>
      </c>
    </row>
    <row r="281" spans="1:9" ht="15" x14ac:dyDescent="0.15">
      <c r="A281" s="5" t="s">
        <v>813</v>
      </c>
      <c r="B281" s="3" t="s">
        <v>738</v>
      </c>
      <c r="C281" s="3" t="s">
        <v>739</v>
      </c>
      <c r="D281" s="3">
        <v>6.7790192361946797</v>
      </c>
      <c r="E281" s="3">
        <v>-5.1271271907046003</v>
      </c>
      <c r="F281" s="3">
        <v>1.40023083047057</v>
      </c>
      <c r="G281" s="3">
        <v>-3.6616299820948401</v>
      </c>
      <c r="H281" s="3">
        <v>2.50615652224978E-4</v>
      </c>
      <c r="I281" s="3">
        <v>6.16713011920753E-3</v>
      </c>
    </row>
    <row r="282" spans="1:9" ht="15" x14ac:dyDescent="0.15">
      <c r="A282" s="5" t="s">
        <v>814</v>
      </c>
      <c r="B282" s="3" t="s">
        <v>815</v>
      </c>
      <c r="C282" s="3" t="s">
        <v>816</v>
      </c>
      <c r="D282" s="3">
        <v>19.621029510132999</v>
      </c>
      <c r="E282" s="3">
        <v>-2.10159300823284</v>
      </c>
      <c r="F282" s="3">
        <v>0.55966981098106505</v>
      </c>
      <c r="G282" s="3">
        <v>-3.7550587274823402</v>
      </c>
      <c r="H282" s="3">
        <v>1.7330083843120601E-4</v>
      </c>
      <c r="I282" s="3">
        <v>4.5339147772307303E-3</v>
      </c>
    </row>
    <row r="283" spans="1:9" ht="15" x14ac:dyDescent="0.15">
      <c r="A283" s="5" t="s">
        <v>817</v>
      </c>
      <c r="B283" s="3" t="s">
        <v>818</v>
      </c>
      <c r="C283" s="3" t="s">
        <v>819</v>
      </c>
      <c r="D283" s="3">
        <v>51.737848828628799</v>
      </c>
      <c r="E283" s="3">
        <v>-1.9866038804596</v>
      </c>
      <c r="F283" s="3">
        <v>0.39216415374295599</v>
      </c>
      <c r="G283" s="3">
        <v>-5.0657457126020802</v>
      </c>
      <c r="H283" s="3">
        <v>4.0680466483175803E-7</v>
      </c>
      <c r="I283" s="3">
        <v>2.5276807849321299E-5</v>
      </c>
    </row>
    <row r="284" spans="1:9" ht="15" x14ac:dyDescent="0.15">
      <c r="A284" s="5" t="s">
        <v>820</v>
      </c>
      <c r="B284" s="3" t="s">
        <v>821</v>
      </c>
      <c r="C284" s="3"/>
      <c r="D284" s="3">
        <v>111.91457143648201</v>
      </c>
      <c r="E284" s="3">
        <v>-4.7430760172542001</v>
      </c>
      <c r="F284" s="3">
        <v>0.36760638254301597</v>
      </c>
      <c r="G284" s="3">
        <v>-12.902594303294499</v>
      </c>
      <c r="H284" s="3">
        <v>4.3519529857615599E-38</v>
      </c>
      <c r="I284" s="3">
        <v>5.6928126056904096E-35</v>
      </c>
    </row>
    <row r="285" spans="1:9" ht="15" x14ac:dyDescent="0.15">
      <c r="A285" s="5" t="s">
        <v>822</v>
      </c>
      <c r="B285" s="3" t="s">
        <v>823</v>
      </c>
      <c r="C285" s="3"/>
      <c r="D285" s="3">
        <v>5.8850754890504504</v>
      </c>
      <c r="E285" s="3">
        <v>-5.9262566226387801</v>
      </c>
      <c r="F285" s="3">
        <v>1.4367365582295499</v>
      </c>
      <c r="G285" s="3">
        <v>-4.1248039445321396</v>
      </c>
      <c r="H285" s="3">
        <v>3.7105069256439401E-5</v>
      </c>
      <c r="I285" s="3">
        <v>1.2564160644407999E-3</v>
      </c>
    </row>
    <row r="286" spans="1:9" ht="15" x14ac:dyDescent="0.15">
      <c r="A286" s="3" t="s">
        <v>6547</v>
      </c>
      <c r="B286" s="3" t="s">
        <v>6548</v>
      </c>
      <c r="C286" s="3" t="s">
        <v>6549</v>
      </c>
      <c r="D286" s="3">
        <v>202.24569415687</v>
      </c>
      <c r="E286" s="3">
        <v>-0.72911057767815202</v>
      </c>
      <c r="F286" s="3">
        <v>0.17443132812304399</v>
      </c>
      <c r="G286" s="3">
        <v>-4.1799290616181004</v>
      </c>
      <c r="H286" s="3">
        <v>2.9160004572804099E-5</v>
      </c>
      <c r="I286" s="3">
        <v>1.0250958326060401E-3</v>
      </c>
    </row>
    <row r="287" spans="1:9" ht="15" x14ac:dyDescent="0.15">
      <c r="A287" s="3" t="s">
        <v>6550</v>
      </c>
      <c r="B287" s="3" t="s">
        <v>6551</v>
      </c>
      <c r="C287" s="3" t="s">
        <v>6552</v>
      </c>
      <c r="D287" s="3">
        <v>86.770391328169396</v>
      </c>
      <c r="E287" s="3">
        <v>-0.93981554525336197</v>
      </c>
      <c r="F287" s="3">
        <v>0.240378255286152</v>
      </c>
      <c r="G287" s="3">
        <v>-3.9097361120895999</v>
      </c>
      <c r="H287" s="3">
        <v>9.2397003392276399E-5</v>
      </c>
      <c r="I287" s="3">
        <v>2.7176747009605199E-3</v>
      </c>
    </row>
    <row r="288" spans="1:9" ht="15" x14ac:dyDescent="0.15">
      <c r="A288" s="3" t="s">
        <v>6553</v>
      </c>
      <c r="B288" s="3" t="s">
        <v>6554</v>
      </c>
      <c r="C288" s="3" t="s">
        <v>6555</v>
      </c>
      <c r="D288" s="3">
        <v>814.256639870453</v>
      </c>
      <c r="E288" s="3">
        <v>-2.2416776628591499</v>
      </c>
      <c r="F288" s="3">
        <v>0.16683472847969</v>
      </c>
      <c r="G288" s="3">
        <v>-13.4365169847239</v>
      </c>
      <c r="H288" s="3">
        <v>3.69419517061708E-41</v>
      </c>
      <c r="I288" s="3">
        <v>6.1210351180344602E-38</v>
      </c>
    </row>
    <row r="289" spans="1:9" ht="15" x14ac:dyDescent="0.15">
      <c r="A289" s="3" t="s">
        <v>6556</v>
      </c>
      <c r="B289" s="3" t="s">
        <v>6557</v>
      </c>
      <c r="C289" s="3" t="s">
        <v>6558</v>
      </c>
      <c r="D289" s="3">
        <v>378.88869750292798</v>
      </c>
      <c r="E289" s="3">
        <v>-0.79535907635657899</v>
      </c>
      <c r="F289" s="3">
        <v>0.15902131959294</v>
      </c>
      <c r="G289" s="3">
        <v>-5.0015877015266001</v>
      </c>
      <c r="H289" s="3">
        <v>5.6860090114053995E-7</v>
      </c>
      <c r="I289" s="3">
        <v>3.3971170184968701E-5</v>
      </c>
    </row>
    <row r="290" spans="1:9" ht="15" x14ac:dyDescent="0.15">
      <c r="A290" s="3" t="s">
        <v>6559</v>
      </c>
      <c r="B290" s="3" t="s">
        <v>6560</v>
      </c>
      <c r="C290" s="3" t="s">
        <v>6561</v>
      </c>
      <c r="D290" s="3">
        <v>34429.460570022202</v>
      </c>
      <c r="E290" s="3">
        <v>-0.64976919289020596</v>
      </c>
      <c r="F290" s="3">
        <v>0.13277777996141801</v>
      </c>
      <c r="G290" s="3">
        <v>-4.8936591128351097</v>
      </c>
      <c r="H290" s="3">
        <v>9.8978221457074806E-7</v>
      </c>
      <c r="I290" s="3">
        <v>5.5114107307924402E-5</v>
      </c>
    </row>
    <row r="291" spans="1:9" ht="15" x14ac:dyDescent="0.15">
      <c r="A291" s="3" t="s">
        <v>6562</v>
      </c>
      <c r="B291" s="3" t="s">
        <v>6563</v>
      </c>
      <c r="C291" s="3" t="s">
        <v>6564</v>
      </c>
      <c r="D291" s="3">
        <v>334.873843590018</v>
      </c>
      <c r="E291" s="3">
        <v>-0.61064825941178902</v>
      </c>
      <c r="F291" s="3">
        <v>0.15485052084166601</v>
      </c>
      <c r="G291" s="3">
        <v>-3.9434691991522102</v>
      </c>
      <c r="H291" s="3">
        <v>8.0311310241908604E-5</v>
      </c>
      <c r="I291" s="3">
        <v>2.4165342672547198E-3</v>
      </c>
    </row>
    <row r="292" spans="1:9" ht="15" x14ac:dyDescent="0.15">
      <c r="A292" s="3" t="s">
        <v>6565</v>
      </c>
      <c r="B292" s="3" t="s">
        <v>6566</v>
      </c>
      <c r="C292" s="3" t="s">
        <v>6567</v>
      </c>
      <c r="D292" s="3">
        <v>18.808625514412199</v>
      </c>
      <c r="E292" s="3">
        <v>-3.84639612217891</v>
      </c>
      <c r="F292" s="3">
        <v>0.69850276775706999</v>
      </c>
      <c r="G292" s="3">
        <v>-5.5066297511316904</v>
      </c>
      <c r="H292" s="3">
        <v>3.6576840285325999E-8</v>
      </c>
      <c r="I292" s="3">
        <v>2.9325186724241698E-6</v>
      </c>
    </row>
    <row r="293" spans="1:9" ht="15" x14ac:dyDescent="0.15">
      <c r="A293" s="3" t="s">
        <v>6568</v>
      </c>
      <c r="B293" s="3" t="s">
        <v>6569</v>
      </c>
      <c r="C293" s="3" t="s">
        <v>6570</v>
      </c>
      <c r="D293" s="3">
        <v>209.98026449850201</v>
      </c>
      <c r="E293" s="3">
        <v>-1.22630252123476</v>
      </c>
      <c r="F293" s="3">
        <v>0.19625089641548199</v>
      </c>
      <c r="G293" s="3">
        <v>-6.2486467253558997</v>
      </c>
      <c r="H293" s="3">
        <v>4.14024177130687E-10</v>
      </c>
      <c r="I293" s="3">
        <v>5.09413707841886E-8</v>
      </c>
    </row>
    <row r="294" spans="1:9" ht="15" x14ac:dyDescent="0.15">
      <c r="A294" s="3" t="s">
        <v>6571</v>
      </c>
      <c r="B294" s="3" t="s">
        <v>156</v>
      </c>
      <c r="C294" s="3" t="s">
        <v>157</v>
      </c>
      <c r="D294" s="3">
        <v>57.870576715744697</v>
      </c>
      <c r="E294" s="3">
        <v>-1.24494242096827</v>
      </c>
      <c r="F294" s="3">
        <v>0.300682438245303</v>
      </c>
      <c r="G294" s="3">
        <v>-4.1403895359948502</v>
      </c>
      <c r="H294" s="3">
        <v>3.4671654289564897E-5</v>
      </c>
      <c r="I294" s="3">
        <v>1.1804510900176E-3</v>
      </c>
    </row>
    <row r="295" spans="1:9" ht="15" x14ac:dyDescent="0.15">
      <c r="A295" s="3" t="s">
        <v>6572</v>
      </c>
      <c r="B295" s="3" t="s">
        <v>156</v>
      </c>
      <c r="C295" s="3" t="s">
        <v>157</v>
      </c>
      <c r="D295" s="3">
        <v>16.766880943868099</v>
      </c>
      <c r="E295" s="3">
        <v>-2.7947941752760102</v>
      </c>
      <c r="F295" s="3">
        <v>0.62818507675492197</v>
      </c>
      <c r="G295" s="3">
        <v>-4.4489980400575</v>
      </c>
      <c r="H295" s="3">
        <v>8.6271803376279592E-6</v>
      </c>
      <c r="I295" s="3">
        <v>3.6219584478277899E-4</v>
      </c>
    </row>
    <row r="296" spans="1:9" ht="15" x14ac:dyDescent="0.15">
      <c r="A296" s="3" t="s">
        <v>6573</v>
      </c>
      <c r="B296" s="3" t="s">
        <v>170</v>
      </c>
      <c r="C296" s="3" t="s">
        <v>171</v>
      </c>
      <c r="D296" s="3">
        <v>66.342211730179798</v>
      </c>
      <c r="E296" s="3">
        <v>-5.3567269522016199</v>
      </c>
      <c r="F296" s="3">
        <v>0.54109162013317702</v>
      </c>
      <c r="G296" s="3">
        <v>-9.8998519897299193</v>
      </c>
      <c r="H296" s="3">
        <v>4.1689156656839603E-23</v>
      </c>
      <c r="I296" s="3">
        <v>2.2045580841470001E-20</v>
      </c>
    </row>
    <row r="297" spans="1:9" ht="15" x14ac:dyDescent="0.15">
      <c r="A297" s="3" t="s">
        <v>6574</v>
      </c>
      <c r="B297" s="3" t="s">
        <v>6575</v>
      </c>
      <c r="C297" s="3" t="s">
        <v>6576</v>
      </c>
      <c r="D297" s="3">
        <v>475.08429544241102</v>
      </c>
      <c r="E297" s="3">
        <v>-0.71157069031908105</v>
      </c>
      <c r="F297" s="3">
        <v>0.14671612341005399</v>
      </c>
      <c r="G297" s="3">
        <v>-4.8499829042669598</v>
      </c>
      <c r="H297" s="3">
        <v>1.23472115827574E-6</v>
      </c>
      <c r="I297" s="3">
        <v>6.7150458791652502E-5</v>
      </c>
    </row>
    <row r="298" spans="1:9" ht="15" x14ac:dyDescent="0.15">
      <c r="A298" s="3" t="s">
        <v>6577</v>
      </c>
      <c r="B298" s="3" t="s">
        <v>6578</v>
      </c>
      <c r="C298" s="3" t="s">
        <v>6579</v>
      </c>
      <c r="D298" s="3">
        <v>50.573696023354003</v>
      </c>
      <c r="E298" s="3">
        <v>-2.96703909876739</v>
      </c>
      <c r="F298" s="3">
        <v>0.40214095614880302</v>
      </c>
      <c r="G298" s="3">
        <v>-7.3781072367806999</v>
      </c>
      <c r="H298" s="3">
        <v>1.60555630364801E-13</v>
      </c>
      <c r="I298" s="3">
        <v>3.06957664391289E-11</v>
      </c>
    </row>
    <row r="299" spans="1:9" ht="15" x14ac:dyDescent="0.15">
      <c r="A299" s="3" t="s">
        <v>6580</v>
      </c>
      <c r="B299" s="3" t="s">
        <v>6581</v>
      </c>
      <c r="C299" s="3" t="s">
        <v>6582</v>
      </c>
      <c r="D299" s="3">
        <v>126.43680179882701</v>
      </c>
      <c r="E299" s="3">
        <v>-0.79778976935596502</v>
      </c>
      <c r="F299" s="3">
        <v>0.25260047685571702</v>
      </c>
      <c r="G299" s="3">
        <v>-3.1583066638930202</v>
      </c>
      <c r="H299" s="3">
        <v>1.58688529336746E-3</v>
      </c>
      <c r="I299" s="3">
        <v>2.57108520738949E-2</v>
      </c>
    </row>
    <row r="300" spans="1:9" ht="15" x14ac:dyDescent="0.15">
      <c r="A300" s="3" t="s">
        <v>6583</v>
      </c>
      <c r="B300" s="3" t="s">
        <v>6584</v>
      </c>
      <c r="C300" s="3" t="s">
        <v>6585</v>
      </c>
      <c r="D300" s="3">
        <v>17.667798929744201</v>
      </c>
      <c r="E300" s="3">
        <v>-2.87152844459915</v>
      </c>
      <c r="F300" s="3">
        <v>0.63046503638876406</v>
      </c>
      <c r="G300" s="3">
        <v>-4.5546196519428896</v>
      </c>
      <c r="H300" s="3">
        <v>5.2480446632388602E-6</v>
      </c>
      <c r="I300" s="3">
        <v>2.3417397138265501E-4</v>
      </c>
    </row>
    <row r="301" spans="1:9" ht="15" x14ac:dyDescent="0.15">
      <c r="A301" s="3" t="s">
        <v>6586</v>
      </c>
      <c r="B301" s="3" t="s">
        <v>6587</v>
      </c>
      <c r="C301" s="3" t="s">
        <v>6588</v>
      </c>
      <c r="D301" s="3">
        <v>23.614688708033601</v>
      </c>
      <c r="E301" s="3">
        <v>-1.8303588738318599</v>
      </c>
      <c r="F301" s="3">
        <v>0.51817329435052695</v>
      </c>
      <c r="G301" s="3">
        <v>-3.53232961595601</v>
      </c>
      <c r="H301" s="3">
        <v>4.1191557397194701E-4</v>
      </c>
      <c r="I301" s="3">
        <v>9.2315145856616595E-3</v>
      </c>
    </row>
    <row r="302" spans="1:9" ht="15" x14ac:dyDescent="0.15">
      <c r="A302" s="3" t="s">
        <v>6589</v>
      </c>
      <c r="B302" s="3" t="s">
        <v>6590</v>
      </c>
      <c r="C302" s="3" t="s">
        <v>6591</v>
      </c>
      <c r="D302" s="3">
        <v>12.540883387128201</v>
      </c>
      <c r="E302" s="3">
        <v>-3.7823186820537802</v>
      </c>
      <c r="F302" s="3">
        <v>0.87224730729790201</v>
      </c>
      <c r="G302" s="3">
        <v>-4.3362916118031496</v>
      </c>
      <c r="H302" s="3">
        <v>1.4490667477155201E-5</v>
      </c>
      <c r="I302" s="3">
        <v>5.6188346329099205E-4</v>
      </c>
    </row>
    <row r="303" spans="1:9" ht="15" x14ac:dyDescent="0.15">
      <c r="A303" s="3" t="s">
        <v>6592</v>
      </c>
      <c r="B303" s="3" t="s">
        <v>6593</v>
      </c>
      <c r="C303" s="3" t="s">
        <v>6594</v>
      </c>
      <c r="D303" s="3">
        <v>8.5975341843731208</v>
      </c>
      <c r="E303" s="3">
        <v>-3.0953263914422902</v>
      </c>
      <c r="F303" s="3">
        <v>0.96513144086061198</v>
      </c>
      <c r="G303" s="3">
        <v>-3.20715527481125</v>
      </c>
      <c r="H303" s="3">
        <v>1.3405461787821601E-3</v>
      </c>
      <c r="I303" s="3">
        <v>2.2584665523216401E-2</v>
      </c>
    </row>
    <row r="304" spans="1:9" ht="15" x14ac:dyDescent="0.15">
      <c r="A304" s="3" t="s">
        <v>6595</v>
      </c>
      <c r="B304" s="3" t="s">
        <v>6596</v>
      </c>
      <c r="C304" s="3" t="s">
        <v>6597</v>
      </c>
      <c r="D304" s="3">
        <v>26.0287896752729</v>
      </c>
      <c r="E304" s="3">
        <v>-2.6851644474890199</v>
      </c>
      <c r="F304" s="3">
        <v>0.502850480567821</v>
      </c>
      <c r="G304" s="3">
        <v>-5.3398864100854002</v>
      </c>
      <c r="H304" s="3">
        <v>9.3004835767066898E-8</v>
      </c>
      <c r="I304" s="3">
        <v>6.90012593479009E-6</v>
      </c>
    </row>
    <row r="305" spans="1:9" ht="15" x14ac:dyDescent="0.15">
      <c r="A305" s="3" t="s">
        <v>6598</v>
      </c>
      <c r="B305" s="3" t="s">
        <v>6599</v>
      </c>
      <c r="C305" s="3" t="s">
        <v>6600</v>
      </c>
      <c r="D305" s="3">
        <v>33.471664397423297</v>
      </c>
      <c r="E305" s="3">
        <v>-5.5467785884014598</v>
      </c>
      <c r="F305" s="3">
        <v>0.80373032366877095</v>
      </c>
      <c r="G305" s="3">
        <v>-6.9012931639585204</v>
      </c>
      <c r="H305" s="3">
        <v>5.1531261207694902E-12</v>
      </c>
      <c r="I305" s="3">
        <v>8.4260392503687403E-10</v>
      </c>
    </row>
    <row r="306" spans="1:9" ht="15" x14ac:dyDescent="0.15">
      <c r="A306" s="3" t="s">
        <v>6601</v>
      </c>
      <c r="B306" s="3" t="s">
        <v>6602</v>
      </c>
      <c r="C306" s="3" t="s">
        <v>6603</v>
      </c>
      <c r="D306" s="3">
        <v>142.01415227508701</v>
      </c>
      <c r="E306" s="3">
        <v>-1.0888814805138001</v>
      </c>
      <c r="F306" s="3">
        <v>0.246269969689729</v>
      </c>
      <c r="G306" s="3">
        <v>-4.4214951659987696</v>
      </c>
      <c r="H306" s="3">
        <v>9.8020257756338605E-6</v>
      </c>
      <c r="I306" s="3">
        <v>4.0514937715794099E-4</v>
      </c>
    </row>
    <row r="307" spans="1:9" ht="15" x14ac:dyDescent="0.15">
      <c r="A307" s="3" t="s">
        <v>6604</v>
      </c>
      <c r="B307" s="3" t="s">
        <v>6605</v>
      </c>
      <c r="C307" s="3" t="s">
        <v>6606</v>
      </c>
      <c r="D307" s="3">
        <v>52.348421381446201</v>
      </c>
      <c r="E307" s="3">
        <v>-2.7820391313752402</v>
      </c>
      <c r="F307" s="3">
        <v>0.35384122076590402</v>
      </c>
      <c r="G307" s="3">
        <v>-7.86239411381578</v>
      </c>
      <c r="H307" s="3">
        <v>3.7686010244467201E-15</v>
      </c>
      <c r="I307" s="3">
        <v>8.5931018221650199E-13</v>
      </c>
    </row>
    <row r="308" spans="1:9" ht="15" x14ac:dyDescent="0.15">
      <c r="A308" s="3" t="s">
        <v>6607</v>
      </c>
      <c r="B308" s="3" t="s">
        <v>6608</v>
      </c>
      <c r="C308" s="3" t="s">
        <v>6609</v>
      </c>
      <c r="D308" s="3">
        <v>106.29915500512401</v>
      </c>
      <c r="E308" s="3">
        <v>-6.4246951860554198</v>
      </c>
      <c r="F308" s="3">
        <v>0.58308434158464495</v>
      </c>
      <c r="G308" s="3">
        <v>-11.018466331294499</v>
      </c>
      <c r="H308" s="3">
        <v>3.1131802570745001E-28</v>
      </c>
      <c r="I308" s="3">
        <v>2.2757347679214601E-25</v>
      </c>
    </row>
    <row r="309" spans="1:9" ht="15" x14ac:dyDescent="0.15">
      <c r="A309" s="3" t="s">
        <v>6610</v>
      </c>
      <c r="B309" s="3" t="s">
        <v>6611</v>
      </c>
      <c r="C309" s="3" t="s">
        <v>6612</v>
      </c>
      <c r="D309" s="3">
        <v>15.927669146815701</v>
      </c>
      <c r="E309" s="3">
        <v>-1.93672780031958</v>
      </c>
      <c r="F309" s="3">
        <v>0.57045025874742294</v>
      </c>
      <c r="G309" s="3">
        <v>-3.3950861983517902</v>
      </c>
      <c r="H309" s="3">
        <v>6.8606996731770801E-4</v>
      </c>
      <c r="I309" s="3">
        <v>1.37291328242466E-2</v>
      </c>
    </row>
    <row r="310" spans="1:9" ht="15" x14ac:dyDescent="0.15">
      <c r="A310" s="3" t="s">
        <v>6613</v>
      </c>
      <c r="B310" s="3" t="s">
        <v>6614</v>
      </c>
      <c r="C310" s="3" t="s">
        <v>6615</v>
      </c>
      <c r="D310" s="3">
        <v>38.200239127772598</v>
      </c>
      <c r="E310" s="3">
        <v>-3.2201670719869999</v>
      </c>
      <c r="F310" s="3">
        <v>0.44409935347979601</v>
      </c>
      <c r="G310" s="3">
        <v>-7.25100598943677</v>
      </c>
      <c r="H310" s="3">
        <v>4.1368738742468601E-13</v>
      </c>
      <c r="I310" s="3">
        <v>7.8486918527123194E-11</v>
      </c>
    </row>
    <row r="311" spans="1:9" ht="15" x14ac:dyDescent="0.15">
      <c r="A311" s="3" t="s">
        <v>6616</v>
      </c>
      <c r="B311" s="3" t="s">
        <v>6617</v>
      </c>
      <c r="C311" s="3" t="s">
        <v>6618</v>
      </c>
      <c r="D311" s="3">
        <v>168.91782756290101</v>
      </c>
      <c r="E311" s="3">
        <v>-0.761050282948735</v>
      </c>
      <c r="F311" s="3">
        <v>0.21658009996141001</v>
      </c>
      <c r="G311" s="3">
        <v>-3.5139437237508799</v>
      </c>
      <c r="H311" s="3">
        <v>4.4150633866662701E-4</v>
      </c>
      <c r="I311" s="3">
        <v>9.6936382872971193E-3</v>
      </c>
    </row>
    <row r="312" spans="1:9" ht="15" x14ac:dyDescent="0.15">
      <c r="A312" s="3" t="s">
        <v>6619</v>
      </c>
      <c r="B312" s="3" t="s">
        <v>6620</v>
      </c>
      <c r="C312" s="3" t="s">
        <v>6621</v>
      </c>
      <c r="D312" s="3">
        <v>29.285135312202701</v>
      </c>
      <c r="E312" s="3">
        <v>-2.0698285283655999</v>
      </c>
      <c r="F312" s="3">
        <v>0.43867030586661498</v>
      </c>
      <c r="G312" s="3">
        <v>-4.7184149478195296</v>
      </c>
      <c r="H312" s="3">
        <v>2.3768930163880001E-6</v>
      </c>
      <c r="I312" s="3">
        <v>1.1958562556540001E-4</v>
      </c>
    </row>
    <row r="313" spans="1:9" ht="15" x14ac:dyDescent="0.15">
      <c r="A313" s="3" t="s">
        <v>6622</v>
      </c>
      <c r="B313" s="3" t="s">
        <v>6623</v>
      </c>
      <c r="C313" s="3" t="s">
        <v>6624</v>
      </c>
      <c r="D313" s="3">
        <v>2.9560999796437799</v>
      </c>
      <c r="E313" s="3">
        <v>-4.9319091818347802</v>
      </c>
      <c r="F313" s="3">
        <v>1.6510805653093401</v>
      </c>
      <c r="G313" s="3">
        <v>-2.9870796649530802</v>
      </c>
      <c r="H313" s="3">
        <v>2.81656316494542E-3</v>
      </c>
      <c r="I313" s="3">
        <v>3.9085907817729401E-2</v>
      </c>
    </row>
    <row r="314" spans="1:9" ht="15" x14ac:dyDescent="0.15">
      <c r="A314" s="3" t="s">
        <v>6625</v>
      </c>
      <c r="B314" s="3" t="s">
        <v>6626</v>
      </c>
      <c r="C314" s="3" t="s">
        <v>6627</v>
      </c>
      <c r="D314" s="3">
        <v>20.748613704279698</v>
      </c>
      <c r="E314" s="3">
        <v>-3.46868386053346</v>
      </c>
      <c r="F314" s="3">
        <v>0.63425911193528794</v>
      </c>
      <c r="G314" s="3">
        <v>-5.4688750942018096</v>
      </c>
      <c r="H314" s="3">
        <v>4.52900760122407E-8</v>
      </c>
      <c r="I314" s="3">
        <v>3.5509134044423601E-6</v>
      </c>
    </row>
    <row r="315" spans="1:9" ht="15" x14ac:dyDescent="0.15">
      <c r="A315" s="3" t="s">
        <v>6628</v>
      </c>
      <c r="B315" s="3" t="s">
        <v>6629</v>
      </c>
      <c r="C315" s="3" t="s">
        <v>6630</v>
      </c>
      <c r="D315" s="3">
        <v>30.6612213707077</v>
      </c>
      <c r="E315" s="3">
        <v>-2.1464324362313798</v>
      </c>
      <c r="F315" s="3">
        <v>0.42419009969237198</v>
      </c>
      <c r="G315" s="3">
        <v>-5.0600719766632896</v>
      </c>
      <c r="H315" s="3">
        <v>4.1909824338727402E-7</v>
      </c>
      <c r="I315" s="3">
        <v>2.5846818216246401E-5</v>
      </c>
    </row>
    <row r="316" spans="1:9" ht="15" x14ac:dyDescent="0.15">
      <c r="A316" s="3" t="s">
        <v>6631</v>
      </c>
      <c r="B316" s="3" t="s">
        <v>6632</v>
      </c>
      <c r="C316" s="3" t="s">
        <v>6633</v>
      </c>
      <c r="D316" s="3">
        <v>18.8997647861517</v>
      </c>
      <c r="E316" s="3">
        <v>-1.9887454033435801</v>
      </c>
      <c r="F316" s="3">
        <v>0.53189176695175799</v>
      </c>
      <c r="G316" s="3">
        <v>-3.7390039231871701</v>
      </c>
      <c r="H316" s="3">
        <v>1.84750844182371E-4</v>
      </c>
      <c r="I316" s="3">
        <v>4.7781451418404302E-3</v>
      </c>
    </row>
    <row r="317" spans="1:9" ht="15" x14ac:dyDescent="0.15">
      <c r="A317" s="3" t="s">
        <v>6634</v>
      </c>
      <c r="B317" s="3" t="s">
        <v>6635</v>
      </c>
      <c r="C317" s="3"/>
      <c r="D317" s="3">
        <v>11.041103481781599</v>
      </c>
      <c r="E317" s="3">
        <v>-6.8328879420851196</v>
      </c>
      <c r="F317" s="3">
        <v>1.3808459068921699</v>
      </c>
      <c r="G317" s="3">
        <v>-4.9483348634198503</v>
      </c>
      <c r="H317" s="3">
        <v>7.4851055448238195E-7</v>
      </c>
      <c r="I317" s="3">
        <v>4.30636141692248E-5</v>
      </c>
    </row>
    <row r="318" spans="1:9" ht="15" x14ac:dyDescent="0.15">
      <c r="A318" s="3" t="s">
        <v>6636</v>
      </c>
      <c r="B318" s="3" t="s">
        <v>6637</v>
      </c>
      <c r="C318" s="3" t="s">
        <v>6638</v>
      </c>
      <c r="D318" s="3">
        <v>23.020018379540701</v>
      </c>
      <c r="E318" s="3">
        <v>-1.4472268573859299</v>
      </c>
      <c r="F318" s="3">
        <v>0.49271456868591501</v>
      </c>
      <c r="G318" s="3">
        <v>-2.93725201031853</v>
      </c>
      <c r="H318" s="3">
        <v>3.3113489308215401E-3</v>
      </c>
      <c r="I318" s="3">
        <v>4.4195304274622899E-2</v>
      </c>
    </row>
    <row r="319" spans="1:9" ht="15" x14ac:dyDescent="0.15">
      <c r="A319" s="3" t="s">
        <v>6639</v>
      </c>
      <c r="B319" s="3" t="s">
        <v>6640</v>
      </c>
      <c r="C319" s="3" t="s">
        <v>6641</v>
      </c>
      <c r="D319" s="3">
        <v>38.250177914850198</v>
      </c>
      <c r="E319" s="3">
        <v>-3.8724729654362302</v>
      </c>
      <c r="F319" s="3">
        <v>0.49558895833023098</v>
      </c>
      <c r="G319" s="3">
        <v>-7.8138806370577898</v>
      </c>
      <c r="H319" s="3">
        <v>5.5453612618408799E-15</v>
      </c>
      <c r="I319" s="3">
        <v>1.2196850336441901E-12</v>
      </c>
    </row>
    <row r="320" spans="1:9" ht="15" x14ac:dyDescent="0.15">
      <c r="A320" s="3" t="s">
        <v>6642</v>
      </c>
      <c r="B320" s="3" t="s">
        <v>6643</v>
      </c>
      <c r="C320" s="3" t="s">
        <v>6644</v>
      </c>
      <c r="D320" s="3">
        <v>29.8862747972065</v>
      </c>
      <c r="E320" s="3">
        <v>-1.37969128251893</v>
      </c>
      <c r="F320" s="3">
        <v>0.427378933536323</v>
      </c>
      <c r="G320" s="3">
        <v>-3.2282622615549901</v>
      </c>
      <c r="H320" s="3">
        <v>1.24544733630778E-3</v>
      </c>
      <c r="I320" s="3">
        <v>2.1525972250760399E-2</v>
      </c>
    </row>
    <row r="321" spans="1:9" ht="15" x14ac:dyDescent="0.15">
      <c r="A321" s="3" t="s">
        <v>6645</v>
      </c>
      <c r="B321" s="3" t="s">
        <v>6646</v>
      </c>
      <c r="C321" s="3" t="s">
        <v>6647</v>
      </c>
      <c r="D321" s="3">
        <v>8.7895313133475206</v>
      </c>
      <c r="E321" s="3">
        <v>-2.9011012825291398</v>
      </c>
      <c r="F321" s="3">
        <v>0.90626882008337795</v>
      </c>
      <c r="G321" s="3">
        <v>-3.2011487300889798</v>
      </c>
      <c r="H321" s="3">
        <v>1.3688085841958601E-3</v>
      </c>
      <c r="I321" s="3">
        <v>2.29076310143311E-2</v>
      </c>
    </row>
    <row r="322" spans="1:9" ht="15" x14ac:dyDescent="0.15">
      <c r="A322" s="3" t="s">
        <v>6648</v>
      </c>
      <c r="B322" s="3" t="s">
        <v>6649</v>
      </c>
      <c r="C322" s="3" t="s">
        <v>6650</v>
      </c>
      <c r="D322" s="3">
        <v>51.1463013452707</v>
      </c>
      <c r="E322" s="3">
        <v>-1.51243619265232</v>
      </c>
      <c r="F322" s="3">
        <v>0.34522098889398101</v>
      </c>
      <c r="G322" s="3">
        <v>-4.3810667407502102</v>
      </c>
      <c r="H322" s="3">
        <v>1.1809968652915801E-5</v>
      </c>
      <c r="I322" s="3">
        <v>4.7039256554418302E-4</v>
      </c>
    </row>
    <row r="323" spans="1:9" ht="15" x14ac:dyDescent="0.15">
      <c r="A323" s="3" t="s">
        <v>6651</v>
      </c>
      <c r="B323" s="3" t="s">
        <v>6652</v>
      </c>
      <c r="C323" s="3" t="s">
        <v>6653</v>
      </c>
      <c r="D323" s="3">
        <v>61.796390578632398</v>
      </c>
      <c r="E323" s="3">
        <v>-3.4397704957406599</v>
      </c>
      <c r="F323" s="3">
        <v>0.366001365591481</v>
      </c>
      <c r="G323" s="3">
        <v>-9.3982449769873906</v>
      </c>
      <c r="H323" s="3">
        <v>5.5480726970402897E-21</v>
      </c>
      <c r="I323" s="3">
        <v>2.3371491324108399E-18</v>
      </c>
    </row>
    <row r="324" spans="1:9" ht="15" x14ac:dyDescent="0.15">
      <c r="A324" s="3" t="s">
        <v>6654</v>
      </c>
      <c r="B324" s="3" t="s">
        <v>6655</v>
      </c>
      <c r="C324" s="3" t="s">
        <v>6656</v>
      </c>
      <c r="D324" s="3">
        <v>6.56659398726761</v>
      </c>
      <c r="E324" s="3">
        <v>-6.0822555128447897</v>
      </c>
      <c r="F324" s="3">
        <v>1.41046010627218</v>
      </c>
      <c r="G324" s="3">
        <v>-4.3122492339893697</v>
      </c>
      <c r="H324" s="3">
        <v>1.6160211973691602E-5</v>
      </c>
      <c r="I324" s="3">
        <v>6.1696760121986301E-4</v>
      </c>
    </row>
    <row r="325" spans="1:9" ht="15" x14ac:dyDescent="0.15">
      <c r="A325" s="3" t="s">
        <v>6657</v>
      </c>
      <c r="B325" s="3" t="s">
        <v>6658</v>
      </c>
      <c r="C325" s="3" t="s">
        <v>6659</v>
      </c>
      <c r="D325" s="3">
        <v>17.146292487539998</v>
      </c>
      <c r="E325" s="3">
        <v>-3.4823386366812601</v>
      </c>
      <c r="F325" s="3">
        <v>0.68443589789194204</v>
      </c>
      <c r="G325" s="3">
        <v>-5.0878959554968404</v>
      </c>
      <c r="H325" s="3">
        <v>3.6205789893700399E-7</v>
      </c>
      <c r="I325" s="3">
        <v>2.2774918518401301E-5</v>
      </c>
    </row>
    <row r="326" spans="1:9" ht="15" x14ac:dyDescent="0.15">
      <c r="A326" s="3" t="s">
        <v>6660</v>
      </c>
      <c r="B326" s="3" t="s">
        <v>6661</v>
      </c>
      <c r="C326" s="3" t="s">
        <v>6662</v>
      </c>
      <c r="D326" s="3">
        <v>175.10541041325899</v>
      </c>
      <c r="E326" s="3">
        <v>-1.7024235448381799</v>
      </c>
      <c r="F326" s="3">
        <v>0.58441138838627005</v>
      </c>
      <c r="G326" s="3">
        <v>-2.9130567587655398</v>
      </c>
      <c r="H326" s="3">
        <v>3.5790954057497801E-3</v>
      </c>
      <c r="I326" s="3">
        <v>4.6670953417893499E-2</v>
      </c>
    </row>
    <row r="327" spans="1:9" ht="15" x14ac:dyDescent="0.15">
      <c r="A327" s="3" t="s">
        <v>6663</v>
      </c>
      <c r="B327" s="3" t="s">
        <v>6664</v>
      </c>
      <c r="C327" s="3" t="s">
        <v>6665</v>
      </c>
      <c r="D327" s="3">
        <v>99.628995603925304</v>
      </c>
      <c r="E327" s="3">
        <v>-1.2150016325078501</v>
      </c>
      <c r="F327" s="3">
        <v>0.23578386057174</v>
      </c>
      <c r="G327" s="3">
        <v>-5.1530313803568104</v>
      </c>
      <c r="H327" s="3">
        <v>2.5630905461305498E-7</v>
      </c>
      <c r="I327" s="3">
        <v>1.6808193254229201E-5</v>
      </c>
    </row>
    <row r="328" spans="1:9" ht="15" x14ac:dyDescent="0.15">
      <c r="A328" s="3" t="s">
        <v>6666</v>
      </c>
      <c r="B328" s="3" t="s">
        <v>6667</v>
      </c>
      <c r="C328" s="3" t="s">
        <v>6668</v>
      </c>
      <c r="D328" s="3">
        <v>571.69562568619699</v>
      </c>
      <c r="E328" s="3">
        <v>-0.60140550805994097</v>
      </c>
      <c r="F328" s="3">
        <v>0.16549930755008099</v>
      </c>
      <c r="G328" s="3">
        <v>-3.6338853434655798</v>
      </c>
      <c r="H328" s="3">
        <v>2.7918496656116902E-4</v>
      </c>
      <c r="I328" s="3">
        <v>6.7545656483279197E-3</v>
      </c>
    </row>
    <row r="329" spans="1:9" ht="15" x14ac:dyDescent="0.15">
      <c r="A329" s="3" t="s">
        <v>6669</v>
      </c>
      <c r="B329" s="3" t="s">
        <v>6670</v>
      </c>
      <c r="C329" s="3" t="s">
        <v>6671</v>
      </c>
      <c r="D329" s="3">
        <v>458.17106753209401</v>
      </c>
      <c r="E329" s="3">
        <v>-0.79594550457004098</v>
      </c>
      <c r="F329" s="3">
        <v>0.142714364910796</v>
      </c>
      <c r="G329" s="3">
        <v>-5.5771926327637003</v>
      </c>
      <c r="H329" s="3">
        <v>2.44431148458391E-8</v>
      </c>
      <c r="I329" s="3">
        <v>2.0250305879282899E-6</v>
      </c>
    </row>
    <row r="330" spans="1:9" ht="15" x14ac:dyDescent="0.15">
      <c r="A330" s="3" t="s">
        <v>6672</v>
      </c>
      <c r="B330" s="3" t="s">
        <v>6673</v>
      </c>
      <c r="C330" s="3" t="s">
        <v>6674</v>
      </c>
      <c r="D330" s="3">
        <v>374.46599800459802</v>
      </c>
      <c r="E330" s="3">
        <v>-0.72636739899458502</v>
      </c>
      <c r="F330" s="3">
        <v>0.15248461934586599</v>
      </c>
      <c r="G330" s="3">
        <v>-4.7635453471345697</v>
      </c>
      <c r="H330" s="3">
        <v>1.9022083779946E-6</v>
      </c>
      <c r="I330" s="3">
        <v>9.8700390452354598E-5</v>
      </c>
    </row>
    <row r="331" spans="1:9" ht="15" x14ac:dyDescent="0.15">
      <c r="A331" s="3" t="s">
        <v>6675</v>
      </c>
      <c r="B331" s="3" t="s">
        <v>6676</v>
      </c>
      <c r="C331" s="3" t="s">
        <v>6677</v>
      </c>
      <c r="D331" s="3">
        <v>35.100898017651403</v>
      </c>
      <c r="E331" s="3">
        <v>-1.44311107752173</v>
      </c>
      <c r="F331" s="3">
        <v>0.40166545550103</v>
      </c>
      <c r="G331" s="3">
        <v>-3.59281849548554</v>
      </c>
      <c r="H331" s="3">
        <v>3.2712045130826802E-4</v>
      </c>
      <c r="I331" s="3">
        <v>7.7063997126215001E-3</v>
      </c>
    </row>
    <row r="332" spans="1:9" ht="15" x14ac:dyDescent="0.15">
      <c r="A332" s="3" t="s">
        <v>6678</v>
      </c>
      <c r="B332" s="3" t="s">
        <v>6679</v>
      </c>
      <c r="C332" s="3" t="s">
        <v>6680</v>
      </c>
      <c r="D332" s="3">
        <v>73.935167555018495</v>
      </c>
      <c r="E332" s="3">
        <v>-0.75337940009553706</v>
      </c>
      <c r="F332" s="3">
        <v>0.25926793880612298</v>
      </c>
      <c r="G332" s="3">
        <v>-2.9057946908696</v>
      </c>
      <c r="H332" s="3">
        <v>3.6632172208086399E-3</v>
      </c>
      <c r="I332" s="3">
        <v>4.7320998339905301E-2</v>
      </c>
    </row>
    <row r="333" spans="1:9" ht="15" x14ac:dyDescent="0.15">
      <c r="A333" s="3" t="s">
        <v>6681</v>
      </c>
      <c r="B333" s="3" t="s">
        <v>6682</v>
      </c>
      <c r="C333" s="3" t="s">
        <v>6683</v>
      </c>
      <c r="D333" s="3">
        <v>44.134384786353102</v>
      </c>
      <c r="E333" s="3">
        <v>-1.7780949033692699</v>
      </c>
      <c r="F333" s="3">
        <v>0.371302692340158</v>
      </c>
      <c r="G333" s="3">
        <v>-4.78880153591862</v>
      </c>
      <c r="H333" s="3">
        <v>1.67780310060042E-6</v>
      </c>
      <c r="I333" s="3">
        <v>8.8347708182887495E-5</v>
      </c>
    </row>
    <row r="334" spans="1:9" ht="15" x14ac:dyDescent="0.15">
      <c r="A334" s="3" t="s">
        <v>6684</v>
      </c>
      <c r="B334" s="3" t="s">
        <v>6685</v>
      </c>
      <c r="C334" s="3" t="s">
        <v>6686</v>
      </c>
      <c r="D334" s="3">
        <v>167.86438708715301</v>
      </c>
      <c r="E334" s="3">
        <v>-0.63936578528223298</v>
      </c>
      <c r="F334" s="3">
        <v>0.18574601055738099</v>
      </c>
      <c r="G334" s="3">
        <v>-3.4421508346997198</v>
      </c>
      <c r="H334" s="3">
        <v>5.77108360685631E-4</v>
      </c>
      <c r="I334" s="3">
        <v>1.19928521709705E-2</v>
      </c>
    </row>
    <row r="335" spans="1:9" ht="15" x14ac:dyDescent="0.15">
      <c r="A335" s="3" t="s">
        <v>6687</v>
      </c>
      <c r="B335" s="3" t="s">
        <v>6688</v>
      </c>
      <c r="C335" s="3" t="s">
        <v>6689</v>
      </c>
      <c r="D335" s="3">
        <v>362.29768332000901</v>
      </c>
      <c r="E335" s="3">
        <v>-0.69613288954170205</v>
      </c>
      <c r="F335" s="3">
        <v>0.16997903125021299</v>
      </c>
      <c r="G335" s="3">
        <v>-4.0954045003173203</v>
      </c>
      <c r="H335" s="3">
        <v>4.2143192340834502E-5</v>
      </c>
      <c r="I335" s="3">
        <v>1.40405750997199E-3</v>
      </c>
    </row>
    <row r="336" spans="1:9" ht="15" x14ac:dyDescent="0.15">
      <c r="A336" s="3" t="s">
        <v>6690</v>
      </c>
      <c r="B336" s="3" t="s">
        <v>6691</v>
      </c>
      <c r="C336" s="3" t="s">
        <v>6692</v>
      </c>
      <c r="D336" s="3">
        <v>146.553329580037</v>
      </c>
      <c r="E336" s="3">
        <v>-0.64977354705954704</v>
      </c>
      <c r="F336" s="3">
        <v>0.20226623272956401</v>
      </c>
      <c r="G336" s="3">
        <v>-3.2124667488532901</v>
      </c>
      <c r="H336" s="3">
        <v>1.31600381176719E-3</v>
      </c>
      <c r="I336" s="3">
        <v>2.2348460842456001E-2</v>
      </c>
    </row>
    <row r="337" spans="1:9" ht="15" x14ac:dyDescent="0.15">
      <c r="A337" s="3" t="s">
        <v>6693</v>
      </c>
      <c r="B337" s="3" t="s">
        <v>6694</v>
      </c>
      <c r="C337" s="3" t="s">
        <v>6695</v>
      </c>
      <c r="D337" s="3">
        <v>198.77793684227399</v>
      </c>
      <c r="E337" s="3">
        <v>-0.83001397909429198</v>
      </c>
      <c r="F337" s="3">
        <v>0.177907237955472</v>
      </c>
      <c r="G337" s="3">
        <v>-4.6654312024226599</v>
      </c>
      <c r="H337" s="3">
        <v>3.07970525600217E-6</v>
      </c>
      <c r="I337" s="3">
        <v>1.4949803600132399E-4</v>
      </c>
    </row>
    <row r="338" spans="1:9" ht="15" x14ac:dyDescent="0.15">
      <c r="A338" s="3" t="s">
        <v>6696</v>
      </c>
      <c r="B338" s="3" t="s">
        <v>6697</v>
      </c>
      <c r="C338" s="3"/>
      <c r="D338" s="3">
        <v>2633.5122611818601</v>
      </c>
      <c r="E338" s="3">
        <v>-1.34241271861655</v>
      </c>
      <c r="F338" s="3">
        <v>0.138420167915318</v>
      </c>
      <c r="G338" s="3">
        <v>-9.6981006368797793</v>
      </c>
      <c r="H338" s="3">
        <v>3.07163253008224E-22</v>
      </c>
      <c r="I338" s="3">
        <v>1.49690891966008E-19</v>
      </c>
    </row>
    <row r="339" spans="1:9" ht="15" x14ac:dyDescent="0.15">
      <c r="A339" s="3" t="s">
        <v>6698</v>
      </c>
      <c r="B339" s="3" t="s">
        <v>6699</v>
      </c>
      <c r="C339" s="3" t="s">
        <v>6700</v>
      </c>
      <c r="D339" s="3">
        <v>146.31154045771399</v>
      </c>
      <c r="E339" s="3">
        <v>-1.15593355568069</v>
      </c>
      <c r="F339" s="3">
        <v>0.20830248348203301</v>
      </c>
      <c r="G339" s="3">
        <v>-5.5493028040656496</v>
      </c>
      <c r="H339" s="3">
        <v>2.8681104945255299E-8</v>
      </c>
      <c r="I339" s="3">
        <v>2.3371809256044999E-6</v>
      </c>
    </row>
    <row r="340" spans="1:9" ht="15" x14ac:dyDescent="0.15">
      <c r="A340" s="3" t="s">
        <v>6701</v>
      </c>
      <c r="B340" s="3" t="s">
        <v>6702</v>
      </c>
      <c r="C340" s="3" t="s">
        <v>6703</v>
      </c>
      <c r="D340" s="3">
        <v>9.8323784563451202</v>
      </c>
      <c r="E340" s="3">
        <v>-3.0588815694470699</v>
      </c>
      <c r="F340" s="3">
        <v>0.842655944319746</v>
      </c>
      <c r="G340" s="3">
        <v>-3.6300480523120502</v>
      </c>
      <c r="H340" s="3">
        <v>2.8336846167015001E-4</v>
      </c>
      <c r="I340" s="3">
        <v>6.83770849160185E-3</v>
      </c>
    </row>
    <row r="341" spans="1:9" ht="15" x14ac:dyDescent="0.15">
      <c r="A341" s="3" t="s">
        <v>6704</v>
      </c>
      <c r="B341" s="3" t="s">
        <v>6705</v>
      </c>
      <c r="C341" s="3" t="s">
        <v>6706</v>
      </c>
      <c r="D341" s="3">
        <v>39.240432678403401</v>
      </c>
      <c r="E341" s="3">
        <v>-1.0895017584850899</v>
      </c>
      <c r="F341" s="3">
        <v>0.37765514338921702</v>
      </c>
      <c r="G341" s="3">
        <v>-2.8849117443694601</v>
      </c>
      <c r="H341" s="3">
        <v>3.9152340371874103E-3</v>
      </c>
      <c r="I341" s="3">
        <v>4.9571689638438998E-2</v>
      </c>
    </row>
    <row r="342" spans="1:9" ht="15" x14ac:dyDescent="0.15">
      <c r="A342" s="3" t="s">
        <v>6707</v>
      </c>
      <c r="B342" s="3" t="s">
        <v>6708</v>
      </c>
      <c r="C342" s="3" t="s">
        <v>6709</v>
      </c>
      <c r="D342" s="3">
        <v>25.728969126068101</v>
      </c>
      <c r="E342" s="3">
        <v>-1.9836772617780301</v>
      </c>
      <c r="F342" s="3">
        <v>0.489015875760209</v>
      </c>
      <c r="G342" s="3">
        <v>-4.0564680209906703</v>
      </c>
      <c r="H342" s="3">
        <v>4.9820380130634903E-5</v>
      </c>
      <c r="I342" s="3">
        <v>1.62072739236492E-3</v>
      </c>
    </row>
    <row r="343" spans="1:9" ht="15" x14ac:dyDescent="0.15">
      <c r="A343" s="3" t="s">
        <v>6710</v>
      </c>
      <c r="B343" s="3" t="s">
        <v>6711</v>
      </c>
      <c r="C343" s="3" t="s">
        <v>6712</v>
      </c>
      <c r="D343" s="3">
        <v>141.070951124358</v>
      </c>
      <c r="E343" s="3">
        <v>-0.72799136413452004</v>
      </c>
      <c r="F343" s="3">
        <v>0.21667128537482699</v>
      </c>
      <c r="G343" s="3">
        <v>-3.3598885190307599</v>
      </c>
      <c r="H343" s="3">
        <v>7.7973929468846698E-4</v>
      </c>
      <c r="I343" s="3">
        <v>1.5175912631313401E-2</v>
      </c>
    </row>
    <row r="344" spans="1:9" ht="15" x14ac:dyDescent="0.15">
      <c r="A344" s="3" t="s">
        <v>6713</v>
      </c>
      <c r="B344" s="3" t="s">
        <v>6714</v>
      </c>
      <c r="C344" s="3" t="s">
        <v>6715</v>
      </c>
      <c r="D344" s="3">
        <v>146.25989864091099</v>
      </c>
      <c r="E344" s="3">
        <v>-0.67277693556634599</v>
      </c>
      <c r="F344" s="3">
        <v>0.208534640575505</v>
      </c>
      <c r="G344" s="3">
        <v>-3.2262118835971001</v>
      </c>
      <c r="H344" s="3">
        <v>1.25440455853924E-3</v>
      </c>
      <c r="I344" s="3">
        <v>2.15936678405549E-2</v>
      </c>
    </row>
    <row r="345" spans="1:9" ht="15" x14ac:dyDescent="0.15">
      <c r="A345" s="3" t="s">
        <v>6716</v>
      </c>
      <c r="B345" s="3" t="s">
        <v>6717</v>
      </c>
      <c r="C345" s="3" t="s">
        <v>6718</v>
      </c>
      <c r="D345" s="3">
        <v>82.584600028085006</v>
      </c>
      <c r="E345" s="3">
        <v>-0.93120266882802105</v>
      </c>
      <c r="F345" s="3">
        <v>0.26349662338847901</v>
      </c>
      <c r="G345" s="3">
        <v>-3.5340212593735201</v>
      </c>
      <c r="H345" s="3">
        <v>4.0928815640071503E-4</v>
      </c>
      <c r="I345" s="3">
        <v>9.1892031067600504E-3</v>
      </c>
    </row>
    <row r="346" spans="1:9" ht="15" x14ac:dyDescent="0.15">
      <c r="A346" s="3" t="s">
        <v>6719</v>
      </c>
      <c r="B346" s="3" t="s">
        <v>6720</v>
      </c>
      <c r="C346" s="3" t="s">
        <v>6721</v>
      </c>
      <c r="D346" s="3">
        <v>111.38096947683201</v>
      </c>
      <c r="E346" s="3">
        <v>-1.04268656881997</v>
      </c>
      <c r="F346" s="3">
        <v>0.22764953512627201</v>
      </c>
      <c r="G346" s="3">
        <v>-4.5802270944309704</v>
      </c>
      <c r="H346" s="3">
        <v>4.6447132292607703E-6</v>
      </c>
      <c r="I346" s="3">
        <v>2.1104150383920899E-4</v>
      </c>
    </row>
    <row r="347" spans="1:9" ht="15" x14ac:dyDescent="0.15">
      <c r="A347" s="3" t="s">
        <v>6722</v>
      </c>
      <c r="B347" s="3" t="s">
        <v>6723</v>
      </c>
      <c r="C347" s="3" t="s">
        <v>6724</v>
      </c>
      <c r="D347" s="3">
        <v>55.352888066779698</v>
      </c>
      <c r="E347" s="3">
        <v>-1.55337997611689</v>
      </c>
      <c r="F347" s="3">
        <v>0.33800718234856197</v>
      </c>
      <c r="G347" s="3">
        <v>-4.5957010893188901</v>
      </c>
      <c r="H347" s="3">
        <v>4.3129661608079899E-6</v>
      </c>
      <c r="I347" s="3">
        <v>1.9704864147191499E-4</v>
      </c>
    </row>
    <row r="348" spans="1:9" ht="15" x14ac:dyDescent="0.15">
      <c r="A348" s="3" t="s">
        <v>6725</v>
      </c>
      <c r="B348" s="3" t="s">
        <v>6726</v>
      </c>
      <c r="C348" s="3" t="s">
        <v>6727</v>
      </c>
      <c r="D348" s="3">
        <v>17.6790550334503</v>
      </c>
      <c r="E348" s="3">
        <v>-1.9425466188210401</v>
      </c>
      <c r="F348" s="3">
        <v>0.57070059981914401</v>
      </c>
      <c r="G348" s="3">
        <v>-3.4037928459101598</v>
      </c>
      <c r="H348" s="3">
        <v>6.6457132989989698E-4</v>
      </c>
      <c r="I348" s="3">
        <v>1.33959901324672E-2</v>
      </c>
    </row>
    <row r="349" spans="1:9" ht="15" x14ac:dyDescent="0.15">
      <c r="A349" s="3" t="s">
        <v>6728</v>
      </c>
      <c r="B349" s="3" t="s">
        <v>6729</v>
      </c>
      <c r="C349" s="3" t="s">
        <v>6730</v>
      </c>
      <c r="D349" s="3">
        <v>672.36964161626702</v>
      </c>
      <c r="E349" s="3">
        <v>-0.83114605273411701</v>
      </c>
      <c r="F349" s="3">
        <v>0.124377180921849</v>
      </c>
      <c r="G349" s="3">
        <v>-6.6824641511721898</v>
      </c>
      <c r="H349" s="3">
        <v>2.3495745033013E-11</v>
      </c>
      <c r="I349" s="3">
        <v>3.45540382870121E-9</v>
      </c>
    </row>
    <row r="350" spans="1:9" ht="15" x14ac:dyDescent="0.15">
      <c r="A350" s="3" t="s">
        <v>6731</v>
      </c>
      <c r="B350" s="3" t="s">
        <v>6732</v>
      </c>
      <c r="C350" s="3" t="s">
        <v>6733</v>
      </c>
      <c r="D350" s="3">
        <v>3952.6385871390298</v>
      </c>
      <c r="E350" s="3">
        <v>-0.69799349285954404</v>
      </c>
      <c r="F350" s="3">
        <v>9.9396742607693794E-2</v>
      </c>
      <c r="G350" s="3">
        <v>-7.0222974571152204</v>
      </c>
      <c r="H350" s="3">
        <v>2.1824926111212901E-12</v>
      </c>
      <c r="I350" s="3">
        <v>3.7409428521936898E-10</v>
      </c>
    </row>
    <row r="351" spans="1:9" ht="15" x14ac:dyDescent="0.15">
      <c r="A351" s="3" t="s">
        <v>6734</v>
      </c>
      <c r="B351" s="3" t="s">
        <v>6735</v>
      </c>
      <c r="C351" s="3" t="s">
        <v>6736</v>
      </c>
      <c r="D351" s="3">
        <v>83.410644808667499</v>
      </c>
      <c r="E351" s="3">
        <v>-1.14733884034838</v>
      </c>
      <c r="F351" s="3">
        <v>0.25991409624753897</v>
      </c>
      <c r="G351" s="3">
        <v>-4.4143001742224603</v>
      </c>
      <c r="H351" s="3">
        <v>1.01337269324026E-5</v>
      </c>
      <c r="I351" s="3">
        <v>4.1630355236022199E-4</v>
      </c>
    </row>
    <row r="352" spans="1:9" ht="15" x14ac:dyDescent="0.15">
      <c r="A352" s="3" t="s">
        <v>6737</v>
      </c>
      <c r="B352" s="3" t="s">
        <v>6738</v>
      </c>
      <c r="C352" s="3" t="s">
        <v>6739</v>
      </c>
      <c r="D352" s="3">
        <v>44.086350239216699</v>
      </c>
      <c r="E352" s="3">
        <v>-1.15884609318446</v>
      </c>
      <c r="F352" s="3">
        <v>0.34591513375886701</v>
      </c>
      <c r="G352" s="3">
        <v>-3.3500878686397102</v>
      </c>
      <c r="H352" s="3">
        <v>8.0785928807172497E-4</v>
      </c>
      <c r="I352" s="3">
        <v>1.55768306793907E-2</v>
      </c>
    </row>
    <row r="353" spans="1:9" ht="15" x14ac:dyDescent="0.15">
      <c r="A353" s="3" t="s">
        <v>6740</v>
      </c>
      <c r="B353" s="3" t="s">
        <v>6741</v>
      </c>
      <c r="C353" s="3" t="s">
        <v>6742</v>
      </c>
      <c r="D353" s="3">
        <v>502.40495814089599</v>
      </c>
      <c r="E353" s="3">
        <v>-0.68519140990526906</v>
      </c>
      <c r="F353" s="3">
        <v>0.12928046859647199</v>
      </c>
      <c r="G353" s="3">
        <v>-5.3000381058641004</v>
      </c>
      <c r="H353" s="3">
        <v>1.1577851383932E-7</v>
      </c>
      <c r="I353" s="3">
        <v>8.1981743104343694E-6</v>
      </c>
    </row>
    <row r="354" spans="1:9" ht="15" x14ac:dyDescent="0.15">
      <c r="A354" s="3" t="s">
        <v>6743</v>
      </c>
      <c r="B354" s="3" t="s">
        <v>6744</v>
      </c>
      <c r="C354" s="3" t="s">
        <v>6745</v>
      </c>
      <c r="D354" s="3">
        <v>250.25856945691501</v>
      </c>
      <c r="E354" s="3">
        <v>-0.90694683846129198</v>
      </c>
      <c r="F354" s="3">
        <v>0.15710440264096001</v>
      </c>
      <c r="G354" s="3">
        <v>-5.7728925683514598</v>
      </c>
      <c r="H354" s="3">
        <v>7.7922126840488604E-9</v>
      </c>
      <c r="I354" s="3">
        <v>7.2534701891142498E-7</v>
      </c>
    </row>
    <row r="355" spans="1:9" ht="15" x14ac:dyDescent="0.15">
      <c r="A355" s="3" t="s">
        <v>6746</v>
      </c>
      <c r="B355" s="3" t="s">
        <v>6747</v>
      </c>
      <c r="C355" s="3" t="s">
        <v>6748</v>
      </c>
      <c r="D355" s="3">
        <v>10.296635854429001</v>
      </c>
      <c r="E355" s="3">
        <v>-2.8834722576395402</v>
      </c>
      <c r="F355" s="3">
        <v>0.78125479461420799</v>
      </c>
      <c r="G355" s="3">
        <v>-3.6908218388130698</v>
      </c>
      <c r="H355" s="3">
        <v>2.23530666526687E-4</v>
      </c>
      <c r="I355" s="3">
        <v>5.6174228370619601E-3</v>
      </c>
    </row>
    <row r="356" spans="1:9" ht="15" x14ac:dyDescent="0.15">
      <c r="A356" s="3" t="s">
        <v>6749</v>
      </c>
      <c r="B356" s="3" t="s">
        <v>6750</v>
      </c>
      <c r="C356" s="3" t="s">
        <v>6751</v>
      </c>
      <c r="D356" s="3">
        <v>86.227234230655199</v>
      </c>
      <c r="E356" s="3">
        <v>-0.83239351101739401</v>
      </c>
      <c r="F356" s="3">
        <v>0.26400618540108201</v>
      </c>
      <c r="G356" s="3">
        <v>-3.1529318517776801</v>
      </c>
      <c r="H356" s="3">
        <v>1.6163953726857599E-3</v>
      </c>
      <c r="I356" s="3">
        <v>2.60531067397742E-2</v>
      </c>
    </row>
    <row r="357" spans="1:9" ht="15" x14ac:dyDescent="0.15">
      <c r="A357" s="3" t="s">
        <v>6752</v>
      </c>
      <c r="B357" s="3" t="s">
        <v>6753</v>
      </c>
      <c r="C357" s="3" t="s">
        <v>6754</v>
      </c>
      <c r="D357" s="3">
        <v>235.394221271432</v>
      </c>
      <c r="E357" s="3">
        <v>-0.73738948460420495</v>
      </c>
      <c r="F357" s="3">
        <v>0.170093917468468</v>
      </c>
      <c r="G357" s="3">
        <v>-4.3351902030294598</v>
      </c>
      <c r="H357" s="3">
        <v>1.45634143238424E-5</v>
      </c>
      <c r="I357" s="3">
        <v>5.6379922056819199E-4</v>
      </c>
    </row>
    <row r="358" spans="1:9" ht="15" x14ac:dyDescent="0.15">
      <c r="A358" s="3" t="s">
        <v>6755</v>
      </c>
      <c r="B358" s="3" t="s">
        <v>6756</v>
      </c>
      <c r="C358" s="3" t="s">
        <v>6757</v>
      </c>
      <c r="D358" s="3">
        <v>69.444945572242005</v>
      </c>
      <c r="E358" s="3">
        <v>-1.1060796720072801</v>
      </c>
      <c r="F358" s="3">
        <v>0.28335627884789799</v>
      </c>
      <c r="G358" s="3">
        <v>-3.9034944858271898</v>
      </c>
      <c r="H358" s="3">
        <v>9.4813711424197698E-5</v>
      </c>
      <c r="I358" s="3">
        <v>2.7732275265431598E-3</v>
      </c>
    </row>
    <row r="359" spans="1:9" ht="15" x14ac:dyDescent="0.15">
      <c r="A359" s="3" t="s">
        <v>6758</v>
      </c>
      <c r="B359" s="3" t="s">
        <v>6759</v>
      </c>
      <c r="C359" s="3" t="s">
        <v>6760</v>
      </c>
      <c r="D359" s="3">
        <v>2334.9033368475498</v>
      </c>
      <c r="E359" s="3">
        <v>-0.82986364112221001</v>
      </c>
      <c r="F359" s="3">
        <v>0.17913388571045</v>
      </c>
      <c r="G359" s="3">
        <v>-4.63264467150338</v>
      </c>
      <c r="H359" s="3">
        <v>3.61023879680324E-6</v>
      </c>
      <c r="I359" s="3">
        <v>1.6898093230837601E-4</v>
      </c>
    </row>
    <row r="360" spans="1:9" ht="15" x14ac:dyDescent="0.15">
      <c r="A360" s="3" t="s">
        <v>6761</v>
      </c>
      <c r="B360" s="3" t="s">
        <v>6762</v>
      </c>
      <c r="C360" s="3" t="s">
        <v>6763</v>
      </c>
      <c r="D360" s="3">
        <v>112.322918451969</v>
      </c>
      <c r="E360" s="3">
        <v>-0.77296100425872605</v>
      </c>
      <c r="F360" s="3">
        <v>0.21963233917146799</v>
      </c>
      <c r="G360" s="3">
        <v>-3.5193405815127701</v>
      </c>
      <c r="H360" s="3">
        <v>4.3262094653932803E-4</v>
      </c>
      <c r="I360" s="3">
        <v>9.5765639265645505E-3</v>
      </c>
    </row>
    <row r="361" spans="1:9" ht="15" x14ac:dyDescent="0.15">
      <c r="A361" s="3" t="s">
        <v>6764</v>
      </c>
      <c r="B361" s="3" t="s">
        <v>6765</v>
      </c>
      <c r="C361" s="3" t="s">
        <v>6766</v>
      </c>
      <c r="D361" s="3">
        <v>11.0561639436521</v>
      </c>
      <c r="E361" s="3">
        <v>-6.8348266787704004</v>
      </c>
      <c r="F361" s="3">
        <v>1.3090178126030101</v>
      </c>
      <c r="G361" s="3">
        <v>-5.2213397044454402</v>
      </c>
      <c r="H361" s="3">
        <v>1.77633348557466E-7</v>
      </c>
      <c r="I361" s="3">
        <v>1.2128844079800201E-5</v>
      </c>
    </row>
    <row r="362" spans="1:9" ht="15" x14ac:dyDescent="0.15">
      <c r="A362" s="3" t="s">
        <v>6767</v>
      </c>
      <c r="B362" s="3" t="s">
        <v>6768</v>
      </c>
      <c r="C362" s="3"/>
      <c r="D362" s="3">
        <v>4.5197212379323402</v>
      </c>
      <c r="E362" s="3">
        <v>-5.5440736057941997</v>
      </c>
      <c r="F362" s="3">
        <v>1.46973245400012</v>
      </c>
      <c r="G362" s="3">
        <v>-3.77216519285879</v>
      </c>
      <c r="H362" s="3">
        <v>1.6183704779941199E-4</v>
      </c>
      <c r="I362" s="3">
        <v>4.2927406467519599E-3</v>
      </c>
    </row>
    <row r="363" spans="1:9" ht="15" x14ac:dyDescent="0.15">
      <c r="A363" s="3" t="s">
        <v>6769</v>
      </c>
      <c r="B363" s="3" t="s">
        <v>6770</v>
      </c>
      <c r="C363" s="3" t="s">
        <v>6771</v>
      </c>
      <c r="D363" s="3">
        <v>19.177333712750599</v>
      </c>
      <c r="E363" s="3">
        <v>-7.6290747961276999</v>
      </c>
      <c r="F363" s="3">
        <v>1.2545348874731701</v>
      </c>
      <c r="G363" s="3">
        <v>-6.0811977987266896</v>
      </c>
      <c r="H363" s="3">
        <v>1.1928802445459501E-9</v>
      </c>
      <c r="I363" s="3">
        <v>1.3235645356225499E-7</v>
      </c>
    </row>
    <row r="364" spans="1:9" ht="15" x14ac:dyDescent="0.15">
      <c r="A364" s="3" t="s">
        <v>6772</v>
      </c>
      <c r="B364" s="3" t="s">
        <v>6773</v>
      </c>
      <c r="C364" s="3" t="s">
        <v>6774</v>
      </c>
      <c r="D364" s="3">
        <v>908.10459814031003</v>
      </c>
      <c r="E364" s="3">
        <v>-0.64491730469879305</v>
      </c>
      <c r="F364" s="3">
        <v>0.159353719803249</v>
      </c>
      <c r="G364" s="3">
        <v>-4.04708032856127</v>
      </c>
      <c r="H364" s="3">
        <v>5.1860447987260001E-5</v>
      </c>
      <c r="I364" s="3">
        <v>1.66961084750694E-3</v>
      </c>
    </row>
    <row r="365" spans="1:9" ht="15" x14ac:dyDescent="0.15">
      <c r="A365" s="3" t="s">
        <v>6775</v>
      </c>
      <c r="B365" s="3" t="s">
        <v>6776</v>
      </c>
      <c r="C365" s="3" t="s">
        <v>6777</v>
      </c>
      <c r="D365" s="3">
        <v>8.8581548393054508</v>
      </c>
      <c r="E365" s="3">
        <v>-2.9135987475946998</v>
      </c>
      <c r="F365" s="3">
        <v>0.88821872982560701</v>
      </c>
      <c r="G365" s="3">
        <v>-3.2802716828170801</v>
      </c>
      <c r="H365" s="3">
        <v>1.03707166771222E-3</v>
      </c>
      <c r="I365" s="3">
        <v>1.8869238088813699E-2</v>
      </c>
    </row>
    <row r="366" spans="1:9" ht="15" x14ac:dyDescent="0.15">
      <c r="A366" s="3" t="s">
        <v>6778</v>
      </c>
      <c r="B366" s="3" t="s">
        <v>6779</v>
      </c>
      <c r="C366" s="3"/>
      <c r="D366" s="3">
        <v>22.7070155813824</v>
      </c>
      <c r="E366" s="3">
        <v>-1.50830909750525</v>
      </c>
      <c r="F366" s="3">
        <v>0.48932221858802699</v>
      </c>
      <c r="G366" s="3">
        <v>-3.0824455547054002</v>
      </c>
      <c r="H366" s="3">
        <v>2.0530728356284401E-3</v>
      </c>
      <c r="I366" s="3">
        <v>3.1152058764779701E-2</v>
      </c>
    </row>
    <row r="367" spans="1:9" ht="15" x14ac:dyDescent="0.15">
      <c r="A367" s="3" t="s">
        <v>6780</v>
      </c>
      <c r="B367" s="3" t="s">
        <v>6781</v>
      </c>
      <c r="C367" s="3" t="s">
        <v>6782</v>
      </c>
      <c r="D367" s="3">
        <v>84.873433336824903</v>
      </c>
      <c r="E367" s="3">
        <v>-0.82568875031407196</v>
      </c>
      <c r="F367" s="3">
        <v>0.242876828233624</v>
      </c>
      <c r="G367" s="3">
        <v>-3.3996192898230602</v>
      </c>
      <c r="H367" s="3">
        <v>6.7479737558214805E-4</v>
      </c>
      <c r="I367" s="3">
        <v>1.3547184145976301E-2</v>
      </c>
    </row>
    <row r="368" spans="1:9" ht="15" x14ac:dyDescent="0.15">
      <c r="A368" s="3" t="s">
        <v>6783</v>
      </c>
      <c r="B368" s="3" t="s">
        <v>6784</v>
      </c>
      <c r="C368" s="3" t="s">
        <v>6785</v>
      </c>
      <c r="D368" s="3">
        <v>32.973995082458998</v>
      </c>
      <c r="E368" s="3">
        <v>-1.4792936538647601</v>
      </c>
      <c r="F368" s="3">
        <v>0.38927248766247802</v>
      </c>
      <c r="G368" s="3">
        <v>-3.8001495115868398</v>
      </c>
      <c r="H368" s="3">
        <v>1.4460881374874499E-4</v>
      </c>
      <c r="I368" s="3">
        <v>3.9322838697060198E-3</v>
      </c>
    </row>
    <row r="369" spans="1:9" ht="15" x14ac:dyDescent="0.15">
      <c r="A369" s="3" t="s">
        <v>6786</v>
      </c>
      <c r="B369" s="3" t="s">
        <v>6787</v>
      </c>
      <c r="C369" s="3" t="s">
        <v>6788</v>
      </c>
      <c r="D369" s="3">
        <v>1430.78615839084</v>
      </c>
      <c r="E369" s="3">
        <v>-1.82728058889314</v>
      </c>
      <c r="F369" s="3">
        <v>0.375803163420172</v>
      </c>
      <c r="G369" s="3">
        <v>-4.8623342397203899</v>
      </c>
      <c r="H369" s="3">
        <v>1.16009516388664E-6</v>
      </c>
      <c r="I369" s="3">
        <v>6.3230274568505399E-5</v>
      </c>
    </row>
    <row r="370" spans="1:9" ht="15" x14ac:dyDescent="0.15">
      <c r="A370" s="3" t="s">
        <v>6789</v>
      </c>
      <c r="B370" s="3" t="s">
        <v>6790</v>
      </c>
      <c r="C370" s="3"/>
      <c r="D370" s="3">
        <v>8.3732180898166799</v>
      </c>
      <c r="E370" s="3">
        <v>-2.7992126047400099</v>
      </c>
      <c r="F370" s="3">
        <v>0.88714404273675895</v>
      </c>
      <c r="G370" s="3">
        <v>-3.15530789803277</v>
      </c>
      <c r="H370" s="3">
        <v>1.60328809259955E-3</v>
      </c>
      <c r="I370" s="3">
        <v>2.5892217188738902E-2</v>
      </c>
    </row>
    <row r="371" spans="1:9" ht="15" x14ac:dyDescent="0.15">
      <c r="A371" s="3" t="s">
        <v>6791</v>
      </c>
      <c r="B371" s="3" t="s">
        <v>6792</v>
      </c>
      <c r="C371" s="3"/>
      <c r="D371" s="3">
        <v>28.288559739007699</v>
      </c>
      <c r="E371" s="3">
        <v>-1.72937567623903</v>
      </c>
      <c r="F371" s="3">
        <v>0.44545000690796499</v>
      </c>
      <c r="G371" s="3">
        <v>-3.88231148146853</v>
      </c>
      <c r="H371" s="3">
        <v>1.03468224350696E-4</v>
      </c>
      <c r="I371" s="3">
        <v>2.9902316837351101E-3</v>
      </c>
    </row>
    <row r="372" spans="1:9" ht="15" x14ac:dyDescent="0.15">
      <c r="A372" s="3" t="s">
        <v>6793</v>
      </c>
      <c r="B372" s="3" t="s">
        <v>6794</v>
      </c>
      <c r="C372" s="3" t="s">
        <v>6795</v>
      </c>
      <c r="D372" s="3">
        <v>44.6283789472309</v>
      </c>
      <c r="E372" s="3">
        <v>-2.99769831453842</v>
      </c>
      <c r="F372" s="3">
        <v>0.87063523184153802</v>
      </c>
      <c r="G372" s="3">
        <v>-3.4431162499567001</v>
      </c>
      <c r="H372" s="3">
        <v>5.7505206831255401E-4</v>
      </c>
      <c r="I372" s="3">
        <v>1.19701374420772E-2</v>
      </c>
    </row>
    <row r="373" spans="1:9" ht="15" x14ac:dyDescent="0.15">
      <c r="A373" s="3" t="s">
        <v>6796</v>
      </c>
      <c r="B373" s="3" t="s">
        <v>6797</v>
      </c>
      <c r="C373" s="3" t="s">
        <v>6798</v>
      </c>
      <c r="D373" s="3">
        <v>671.13791973670402</v>
      </c>
      <c r="E373" s="3">
        <v>-1.0660867810471699</v>
      </c>
      <c r="F373" s="3">
        <v>0.121985635851138</v>
      </c>
      <c r="G373" s="3">
        <v>-8.7394452109766902</v>
      </c>
      <c r="H373" s="3">
        <v>2.3425795917103401E-18</v>
      </c>
      <c r="I373" s="3">
        <v>7.5613601522556701E-16</v>
      </c>
    </row>
    <row r="374" spans="1:9" ht="15" x14ac:dyDescent="0.15">
      <c r="A374" s="3" t="s">
        <v>6799</v>
      </c>
      <c r="B374" s="3" t="s">
        <v>6800</v>
      </c>
      <c r="C374" s="3" t="s">
        <v>6801</v>
      </c>
      <c r="D374" s="3">
        <v>319.15761112302903</v>
      </c>
      <c r="E374" s="3">
        <v>-0.73238440602746302</v>
      </c>
      <c r="F374" s="3">
        <v>0.155928218736124</v>
      </c>
      <c r="G374" s="3">
        <v>-4.6969330629427102</v>
      </c>
      <c r="H374" s="3">
        <v>2.6409695112305601E-6</v>
      </c>
      <c r="I374" s="3">
        <v>1.30494346385933E-4</v>
      </c>
    </row>
    <row r="375" spans="1:9" ht="15" x14ac:dyDescent="0.15">
      <c r="A375" s="3" t="s">
        <v>6802</v>
      </c>
      <c r="B375" s="3" t="s">
        <v>6803</v>
      </c>
      <c r="C375" s="3" t="s">
        <v>6804</v>
      </c>
      <c r="D375" s="3">
        <v>3346.1080749391399</v>
      </c>
      <c r="E375" s="3">
        <v>-0.61004442109175405</v>
      </c>
      <c r="F375" s="3">
        <v>0.103229745066671</v>
      </c>
      <c r="G375" s="3">
        <v>-5.9095798473372003</v>
      </c>
      <c r="H375" s="3">
        <v>3.42981398114966E-9</v>
      </c>
      <c r="I375" s="3">
        <v>3.5371201945018099E-7</v>
      </c>
    </row>
    <row r="376" spans="1:9" ht="15" x14ac:dyDescent="0.15">
      <c r="A376" s="3" t="s">
        <v>6805</v>
      </c>
      <c r="B376" s="3" t="s">
        <v>6806</v>
      </c>
      <c r="C376" s="3" t="s">
        <v>6807</v>
      </c>
      <c r="D376" s="3">
        <v>752.83729720831798</v>
      </c>
      <c r="E376" s="3">
        <v>-0.81515349573558604</v>
      </c>
      <c r="F376" s="3">
        <v>0.116056206743958</v>
      </c>
      <c r="G376" s="3">
        <v>-7.02378199844122</v>
      </c>
      <c r="H376" s="3">
        <v>2.1594165320058701E-12</v>
      </c>
      <c r="I376" s="3">
        <v>3.7270929504495702E-10</v>
      </c>
    </row>
    <row r="377" spans="1:9" ht="15" x14ac:dyDescent="0.15">
      <c r="A377" s="3" t="s">
        <v>6808</v>
      </c>
      <c r="B377" s="3" t="s">
        <v>6809</v>
      </c>
      <c r="C377" s="3" t="s">
        <v>6810</v>
      </c>
      <c r="D377" s="3">
        <v>4592.9764974028803</v>
      </c>
      <c r="E377" s="3">
        <v>-2.24919292508479</v>
      </c>
      <c r="F377" s="3">
        <v>0.12806683639866301</v>
      </c>
      <c r="G377" s="3">
        <v>-17.562649225465499</v>
      </c>
      <c r="H377" s="3">
        <v>4.7600850053876698E-69</v>
      </c>
      <c r="I377" s="3">
        <v>3.9435717574634999E-65</v>
      </c>
    </row>
    <row r="378" spans="1:9" ht="15" x14ac:dyDescent="0.15">
      <c r="A378" s="3" t="s">
        <v>6811</v>
      </c>
      <c r="B378" s="3" t="s">
        <v>6812</v>
      </c>
      <c r="C378" s="3" t="s">
        <v>6813</v>
      </c>
      <c r="D378" s="3">
        <v>83.941793332989505</v>
      </c>
      <c r="E378" s="3">
        <v>-0.78726017138433702</v>
      </c>
      <c r="F378" s="3">
        <v>0.26256036453235299</v>
      </c>
      <c r="G378" s="3">
        <v>-2.9983968554679898</v>
      </c>
      <c r="H378" s="3">
        <v>2.7140400696080099E-3</v>
      </c>
      <c r="I378" s="3">
        <v>3.8131572577748699E-2</v>
      </c>
    </row>
    <row r="379" spans="1:9" ht="15" x14ac:dyDescent="0.15">
      <c r="A379" s="3" t="s">
        <v>6814</v>
      </c>
      <c r="B379" s="3" t="s">
        <v>6815</v>
      </c>
      <c r="C379" s="3" t="s">
        <v>6816</v>
      </c>
      <c r="D379" s="3">
        <v>128.89285608433499</v>
      </c>
      <c r="E379" s="3">
        <v>-0.83005650441598999</v>
      </c>
      <c r="F379" s="3">
        <v>0.20677224065882799</v>
      </c>
      <c r="G379" s="3">
        <v>-4.0143517416613701</v>
      </c>
      <c r="H379" s="3">
        <v>5.9609397721502702E-5</v>
      </c>
      <c r="I379" s="3">
        <v>1.86479053952829E-3</v>
      </c>
    </row>
    <row r="380" spans="1:9" ht="15" x14ac:dyDescent="0.15">
      <c r="A380" s="3" t="s">
        <v>6817</v>
      </c>
      <c r="B380" s="3" t="s">
        <v>6818</v>
      </c>
      <c r="C380" s="3" t="s">
        <v>6819</v>
      </c>
      <c r="D380" s="3">
        <v>19.769513068009701</v>
      </c>
      <c r="E380" s="3">
        <v>-1.7835386856804201</v>
      </c>
      <c r="F380" s="3">
        <v>0.53714337786958999</v>
      </c>
      <c r="G380" s="3">
        <v>-3.3204145469581299</v>
      </c>
      <c r="H380" s="3">
        <v>8.9883871265107596E-4</v>
      </c>
      <c r="I380" s="3">
        <v>1.6898439761142098E-2</v>
      </c>
    </row>
    <row r="381" spans="1:9" ht="15" x14ac:dyDescent="0.15">
      <c r="A381" s="3" t="s">
        <v>6820</v>
      </c>
      <c r="B381" s="3" t="s">
        <v>6821</v>
      </c>
      <c r="C381" s="3" t="s">
        <v>6822</v>
      </c>
      <c r="D381" s="3">
        <v>112.85520400390701</v>
      </c>
      <c r="E381" s="3">
        <v>-0.67471060833412499</v>
      </c>
      <c r="F381" s="3">
        <v>0.232997687400891</v>
      </c>
      <c r="G381" s="3">
        <v>-2.8957824253990601</v>
      </c>
      <c r="H381" s="3">
        <v>3.7821452668149202E-3</v>
      </c>
      <c r="I381" s="3">
        <v>4.8304952960646401E-2</v>
      </c>
    </row>
    <row r="382" spans="1:9" ht="15" x14ac:dyDescent="0.15">
      <c r="A382" s="3" t="s">
        <v>6823</v>
      </c>
      <c r="B382" s="3" t="s">
        <v>6824</v>
      </c>
      <c r="C382" s="3" t="s">
        <v>6825</v>
      </c>
      <c r="D382" s="3">
        <v>75.206266493450002</v>
      </c>
      <c r="E382" s="3">
        <v>-0.85719949584777999</v>
      </c>
      <c r="F382" s="3">
        <v>0.26070757902678499</v>
      </c>
      <c r="G382" s="3">
        <v>-3.2879730579666502</v>
      </c>
      <c r="H382" s="3">
        <v>1.0091149605494999E-3</v>
      </c>
      <c r="I382" s="3">
        <v>1.84959758329627E-2</v>
      </c>
    </row>
    <row r="383" spans="1:9" ht="15" x14ac:dyDescent="0.15">
      <c r="A383" s="3" t="s">
        <v>6826</v>
      </c>
      <c r="B383" s="3" t="s">
        <v>6827</v>
      </c>
      <c r="C383" s="3" t="s">
        <v>6828</v>
      </c>
      <c r="D383" s="3">
        <v>5338.9027438513003</v>
      </c>
      <c r="E383" s="3">
        <v>-0.92112357981454696</v>
      </c>
      <c r="F383" s="3">
        <v>0.106407587742127</v>
      </c>
      <c r="G383" s="3">
        <v>-8.6565591736450394</v>
      </c>
      <c r="H383" s="3">
        <v>4.8621868808972902E-18</v>
      </c>
      <c r="I383" s="3">
        <v>1.4737169846075701E-15</v>
      </c>
    </row>
    <row r="384" spans="1:9" ht="15" x14ac:dyDescent="0.15">
      <c r="A384" s="3" t="s">
        <v>6829</v>
      </c>
      <c r="B384" s="3" t="s">
        <v>6830</v>
      </c>
      <c r="C384" s="3" t="s">
        <v>6831</v>
      </c>
      <c r="D384" s="3">
        <v>72.466271609146602</v>
      </c>
      <c r="E384" s="3">
        <v>-1.2774241409451601</v>
      </c>
      <c r="F384" s="3">
        <v>0.29334051481449502</v>
      </c>
      <c r="G384" s="3">
        <v>-4.3547484115959403</v>
      </c>
      <c r="H384" s="3">
        <v>1.3321983260125E-5</v>
      </c>
      <c r="I384" s="3">
        <v>5.2307199359738802E-4</v>
      </c>
    </row>
    <row r="385" spans="1:9" ht="15" x14ac:dyDescent="0.15">
      <c r="A385" s="3" t="s">
        <v>6832</v>
      </c>
      <c r="B385" s="3" t="s">
        <v>6833</v>
      </c>
      <c r="C385" s="3" t="s">
        <v>6834</v>
      </c>
      <c r="D385" s="3">
        <v>77.890777662277301</v>
      </c>
      <c r="E385" s="3">
        <v>-1.3254897087550099</v>
      </c>
      <c r="F385" s="3">
        <v>0.26424192640253302</v>
      </c>
      <c r="G385" s="3">
        <v>-5.0161975686470797</v>
      </c>
      <c r="H385" s="3">
        <v>5.2704132990957298E-7</v>
      </c>
      <c r="I385" s="3">
        <v>3.1793896149447901E-5</v>
      </c>
    </row>
    <row r="386" spans="1:9" ht="15" x14ac:dyDescent="0.15">
      <c r="A386" s="3" t="s">
        <v>6835</v>
      </c>
      <c r="B386" s="3" t="s">
        <v>6836</v>
      </c>
      <c r="C386" s="3" t="s">
        <v>6837</v>
      </c>
      <c r="D386" s="3">
        <v>13.8772910472865</v>
      </c>
      <c r="E386" s="3">
        <v>-1.89022626567387</v>
      </c>
      <c r="F386" s="3">
        <v>0.622428466629668</v>
      </c>
      <c r="G386" s="3">
        <v>-3.0368570317952899</v>
      </c>
      <c r="H386" s="3">
        <v>2.3905881181157098E-3</v>
      </c>
      <c r="I386" s="3">
        <v>3.4807075036700497E-2</v>
      </c>
    </row>
    <row r="387" spans="1:9" ht="15" x14ac:dyDescent="0.15">
      <c r="A387" s="3" t="s">
        <v>6838</v>
      </c>
      <c r="B387" s="3" t="s">
        <v>6839</v>
      </c>
      <c r="C387" s="3" t="s">
        <v>6840</v>
      </c>
      <c r="D387" s="3">
        <v>33.237067609508202</v>
      </c>
      <c r="E387" s="3">
        <v>-1.39824672314742</v>
      </c>
      <c r="F387" s="3">
        <v>0.38839869314877801</v>
      </c>
      <c r="G387" s="3">
        <v>-3.6000294228894698</v>
      </c>
      <c r="H387" s="3">
        <v>3.1818117437631201E-4</v>
      </c>
      <c r="I387" s="3">
        <v>7.5380625072819099E-3</v>
      </c>
    </row>
    <row r="388" spans="1:9" ht="15" x14ac:dyDescent="0.15">
      <c r="A388" s="3" t="s">
        <v>6841</v>
      </c>
      <c r="B388" s="3" t="s">
        <v>6842</v>
      </c>
      <c r="C388" s="3" t="s">
        <v>6843</v>
      </c>
      <c r="D388" s="3">
        <v>169.80170017070699</v>
      </c>
      <c r="E388" s="3">
        <v>-0.59772656261772905</v>
      </c>
      <c r="F388" s="3">
        <v>0.18575598970045301</v>
      </c>
      <c r="G388" s="3">
        <v>-3.2178050548012598</v>
      </c>
      <c r="H388" s="3">
        <v>1.29175581651494E-3</v>
      </c>
      <c r="I388" s="3">
        <v>2.2035208691600701E-2</v>
      </c>
    </row>
    <row r="389" spans="1:9" ht="15" x14ac:dyDescent="0.15">
      <c r="A389" s="3" t="s">
        <v>6844</v>
      </c>
      <c r="B389" s="3" t="s">
        <v>6845</v>
      </c>
      <c r="C389" s="3" t="s">
        <v>6846</v>
      </c>
      <c r="D389" s="3">
        <v>34.838379068101801</v>
      </c>
      <c r="E389" s="3">
        <v>-1.44924110101022</v>
      </c>
      <c r="F389" s="3">
        <v>0.38057884679683701</v>
      </c>
      <c r="G389" s="3">
        <v>-3.8079917294611501</v>
      </c>
      <c r="H389" s="3">
        <v>1.40099957630436E-4</v>
      </c>
      <c r="I389" s="3">
        <v>3.8348506023643801E-3</v>
      </c>
    </row>
    <row r="390" spans="1:9" ht="15" x14ac:dyDescent="0.15">
      <c r="A390" s="3" t="s">
        <v>6847</v>
      </c>
      <c r="B390" s="3" t="s">
        <v>6848</v>
      </c>
      <c r="C390" s="3" t="s">
        <v>6849</v>
      </c>
      <c r="D390" s="3">
        <v>1603.32426634891</v>
      </c>
      <c r="E390" s="3">
        <v>-1.1410250887687301</v>
      </c>
      <c r="F390" s="3">
        <v>0.10846336618821199</v>
      </c>
      <c r="G390" s="3">
        <v>-10.5199121958722</v>
      </c>
      <c r="H390" s="3">
        <v>6.9938729748732902E-26</v>
      </c>
      <c r="I390" s="3">
        <v>4.5743610241447598E-23</v>
      </c>
    </row>
    <row r="391" spans="1:9" ht="15" x14ac:dyDescent="0.15">
      <c r="A391" s="3" t="s">
        <v>6850</v>
      </c>
      <c r="B391" s="3" t="s">
        <v>6851</v>
      </c>
      <c r="C391" s="3" t="s">
        <v>6852</v>
      </c>
      <c r="D391" s="3">
        <v>24.861629834472499</v>
      </c>
      <c r="E391" s="3">
        <v>-1.34490033612677</v>
      </c>
      <c r="F391" s="3">
        <v>0.44015430190305199</v>
      </c>
      <c r="G391" s="3">
        <v>-3.0555201444401501</v>
      </c>
      <c r="H391" s="3">
        <v>2.24670509775181E-3</v>
      </c>
      <c r="I391" s="3">
        <v>3.3237862202097401E-2</v>
      </c>
    </row>
    <row r="392" spans="1:9" ht="15" x14ac:dyDescent="0.15">
      <c r="A392" s="3" t="s">
        <v>6853</v>
      </c>
      <c r="B392" s="3" t="s">
        <v>6854</v>
      </c>
      <c r="C392" s="3" t="s">
        <v>6855</v>
      </c>
      <c r="D392" s="3">
        <v>462.028283484734</v>
      </c>
      <c r="E392" s="3">
        <v>-0.925832463133334</v>
      </c>
      <c r="F392" s="3">
        <v>0.131673970750283</v>
      </c>
      <c r="G392" s="3">
        <v>-7.0312489086332297</v>
      </c>
      <c r="H392" s="3">
        <v>2.0469296369568201E-12</v>
      </c>
      <c r="I392" s="3">
        <v>3.5576495941905398E-10</v>
      </c>
    </row>
    <row r="393" spans="1:9" ht="15" x14ac:dyDescent="0.15">
      <c r="A393" s="3" t="s">
        <v>6856</v>
      </c>
      <c r="B393" s="3" t="s">
        <v>6857</v>
      </c>
      <c r="C393" s="3" t="s">
        <v>6858</v>
      </c>
      <c r="D393" s="3">
        <v>60.5438469517999</v>
      </c>
      <c r="E393" s="3">
        <v>-0.90031789117221295</v>
      </c>
      <c r="F393" s="3">
        <v>0.27821820167474098</v>
      </c>
      <c r="G393" s="3">
        <v>-3.2360136243880802</v>
      </c>
      <c r="H393" s="3">
        <v>1.2121159857596099E-3</v>
      </c>
      <c r="I393" s="3">
        <v>2.1096590133101899E-2</v>
      </c>
    </row>
    <row r="394" spans="1:9" ht="15" x14ac:dyDescent="0.15">
      <c r="A394" s="3" t="s">
        <v>6859</v>
      </c>
      <c r="B394" s="3" t="s">
        <v>6860</v>
      </c>
      <c r="C394" s="3" t="s">
        <v>6861</v>
      </c>
      <c r="D394" s="3">
        <v>466.51146091899398</v>
      </c>
      <c r="E394" s="3">
        <v>-0.72224546947189705</v>
      </c>
      <c r="F394" s="3">
        <v>0.13567822822893699</v>
      </c>
      <c r="G394" s="3">
        <v>-5.32322303216705</v>
      </c>
      <c r="H394" s="3">
        <v>1.0194462470467699E-7</v>
      </c>
      <c r="I394" s="3">
        <v>7.38697289332375E-6</v>
      </c>
    </row>
    <row r="395" spans="1:9" ht="15" x14ac:dyDescent="0.15">
      <c r="A395" s="3" t="s">
        <v>6862</v>
      </c>
      <c r="B395" s="3" t="s">
        <v>6863</v>
      </c>
      <c r="C395" s="3" t="s">
        <v>6864</v>
      </c>
      <c r="D395" s="3">
        <v>456.43296430924602</v>
      </c>
      <c r="E395" s="3">
        <v>-0.78875501428850103</v>
      </c>
      <c r="F395" s="3">
        <v>0.17930980845681299</v>
      </c>
      <c r="G395" s="3">
        <v>-4.39883919946561</v>
      </c>
      <c r="H395" s="3">
        <v>1.08831424017354E-5</v>
      </c>
      <c r="I395" s="3">
        <v>4.4125549959662599E-4</v>
      </c>
    </row>
    <row r="396" spans="1:9" ht="15" x14ac:dyDescent="0.15">
      <c r="A396" s="3" t="s">
        <v>6865</v>
      </c>
      <c r="B396" s="3" t="s">
        <v>6866</v>
      </c>
      <c r="C396" s="3" t="s">
        <v>6867</v>
      </c>
      <c r="D396" s="3">
        <v>28.0517633422267</v>
      </c>
      <c r="E396" s="3">
        <v>-1.7917398749503799</v>
      </c>
      <c r="F396" s="3">
        <v>0.44858829139731998</v>
      </c>
      <c r="G396" s="3">
        <v>-3.9941744118403899</v>
      </c>
      <c r="H396" s="3">
        <v>6.4920063629939298E-5</v>
      </c>
      <c r="I396" s="3">
        <v>2.0093689432858202E-3</v>
      </c>
    </row>
    <row r="397" spans="1:9" ht="15" x14ac:dyDescent="0.15">
      <c r="A397" s="3" t="s">
        <v>6868</v>
      </c>
      <c r="B397" s="3" t="s">
        <v>6869</v>
      </c>
      <c r="C397" s="3"/>
      <c r="D397" s="3">
        <v>285.93483561895903</v>
      </c>
      <c r="E397" s="3">
        <v>-1.1094892626959101</v>
      </c>
      <c r="F397" s="3">
        <v>0.167736862773638</v>
      </c>
      <c r="G397" s="3">
        <v>-6.6144629412389202</v>
      </c>
      <c r="H397" s="3">
        <v>3.7290305748813401E-11</v>
      </c>
      <c r="I397" s="3">
        <v>5.35730207561277E-9</v>
      </c>
    </row>
    <row r="398" spans="1:9" ht="15" x14ac:dyDescent="0.15">
      <c r="A398" s="3" t="s">
        <v>6870</v>
      </c>
      <c r="B398" s="3" t="s">
        <v>6871</v>
      </c>
      <c r="C398" s="3" t="s">
        <v>6872</v>
      </c>
      <c r="D398" s="3">
        <v>46.624918778356999</v>
      </c>
      <c r="E398" s="3">
        <v>-1.38552422153403</v>
      </c>
      <c r="F398" s="3">
        <v>0.333446818651084</v>
      </c>
      <c r="G398" s="3">
        <v>-4.1551580163187296</v>
      </c>
      <c r="H398" s="3">
        <v>3.25062810737913E-5</v>
      </c>
      <c r="I398" s="3">
        <v>1.1251393607938701E-3</v>
      </c>
    </row>
    <row r="399" spans="1:9" ht="15" x14ac:dyDescent="0.15">
      <c r="A399" s="3" t="s">
        <v>6873</v>
      </c>
      <c r="B399" s="3" t="s">
        <v>6874</v>
      </c>
      <c r="C399" s="3" t="s">
        <v>6875</v>
      </c>
      <c r="D399" s="3">
        <v>722.42650858576098</v>
      </c>
      <c r="E399" s="3">
        <v>-1.57294869021006</v>
      </c>
      <c r="F399" s="3">
        <v>0.54342565458673697</v>
      </c>
      <c r="G399" s="3">
        <v>-2.8945057652941499</v>
      </c>
      <c r="H399" s="3">
        <v>3.7975593585074401E-3</v>
      </c>
      <c r="I399" s="3">
        <v>4.8452022739396201E-2</v>
      </c>
    </row>
    <row r="400" spans="1:9" ht="15" x14ac:dyDescent="0.15">
      <c r="A400" s="3" t="s">
        <v>6876</v>
      </c>
      <c r="B400" s="3" t="s">
        <v>3783</v>
      </c>
      <c r="C400" s="3" t="s">
        <v>6877</v>
      </c>
      <c r="D400" s="3">
        <v>59.963456295620297</v>
      </c>
      <c r="E400" s="3">
        <v>-4.10451614300956</v>
      </c>
      <c r="F400" s="3">
        <v>0.42322874774018698</v>
      </c>
      <c r="G400" s="3">
        <v>-9.6981033659113791</v>
      </c>
      <c r="H400" s="3">
        <v>3.0715503891631201E-22</v>
      </c>
      <c r="I400" s="3">
        <v>1.49690891966008E-19</v>
      </c>
    </row>
    <row r="401" spans="1:9" ht="15" x14ac:dyDescent="0.15">
      <c r="A401" s="3" t="s">
        <v>6878</v>
      </c>
      <c r="B401" s="3" t="s">
        <v>6879</v>
      </c>
      <c r="C401" s="3" t="s">
        <v>6880</v>
      </c>
      <c r="D401" s="3">
        <v>20.310597612995199</v>
      </c>
      <c r="E401" s="3">
        <v>-1.6314518481739999</v>
      </c>
      <c r="F401" s="3">
        <v>0.51510836358964396</v>
      </c>
      <c r="G401" s="3">
        <v>-3.1672012405406802</v>
      </c>
      <c r="H401" s="3">
        <v>1.5391376817132001E-3</v>
      </c>
      <c r="I401" s="3">
        <v>2.5133855414783201E-2</v>
      </c>
    </row>
    <row r="402" spans="1:9" ht="15" x14ac:dyDescent="0.15">
      <c r="A402" s="3" t="s">
        <v>6881</v>
      </c>
      <c r="B402" s="3" t="s">
        <v>6882</v>
      </c>
      <c r="C402" s="3" t="s">
        <v>6883</v>
      </c>
      <c r="D402" s="3">
        <v>63.2767579904543</v>
      </c>
      <c r="E402" s="3">
        <v>-0.886439187890669</v>
      </c>
      <c r="F402" s="3">
        <v>0.28844294847569002</v>
      </c>
      <c r="G402" s="3">
        <v>-3.07318723711278</v>
      </c>
      <c r="H402" s="3">
        <v>2.1178556041782201E-3</v>
      </c>
      <c r="I402" s="3">
        <v>3.1728259907320901E-2</v>
      </c>
    </row>
    <row r="403" spans="1:9" ht="15" x14ac:dyDescent="0.15">
      <c r="A403" s="3" t="s">
        <v>6884</v>
      </c>
      <c r="B403" s="3" t="s">
        <v>6885</v>
      </c>
      <c r="C403" s="3" t="s">
        <v>6886</v>
      </c>
      <c r="D403" s="3">
        <v>132.59649739755099</v>
      </c>
      <c r="E403" s="3">
        <v>-0.70749412289611802</v>
      </c>
      <c r="F403" s="3">
        <v>0.20561060809990001</v>
      </c>
      <c r="G403" s="3">
        <v>-3.4409417365876802</v>
      </c>
      <c r="H403" s="3">
        <v>5.7969334357443805E-4</v>
      </c>
      <c r="I403" s="3">
        <v>1.2016428991825799E-2</v>
      </c>
    </row>
    <row r="404" spans="1:9" ht="15" x14ac:dyDescent="0.15">
      <c r="A404" s="3" t="s">
        <v>6887</v>
      </c>
      <c r="B404" s="3" t="s">
        <v>6888</v>
      </c>
      <c r="C404" s="3" t="s">
        <v>6889</v>
      </c>
      <c r="D404" s="3">
        <v>187.48667591248099</v>
      </c>
      <c r="E404" s="3">
        <v>-0.82142407048233301</v>
      </c>
      <c r="F404" s="3">
        <v>0.189919861053883</v>
      </c>
      <c r="G404" s="3">
        <v>-4.3251088428781097</v>
      </c>
      <c r="H404" s="3">
        <v>1.5245656788661799E-5</v>
      </c>
      <c r="I404" s="3">
        <v>5.8746597492310201E-4</v>
      </c>
    </row>
    <row r="405" spans="1:9" ht="15" x14ac:dyDescent="0.15">
      <c r="A405" s="3" t="s">
        <v>6890</v>
      </c>
      <c r="B405" s="3" t="s">
        <v>6891</v>
      </c>
      <c r="C405" s="3" t="s">
        <v>6892</v>
      </c>
      <c r="D405" s="3">
        <v>84.806914385211897</v>
      </c>
      <c r="E405" s="3">
        <v>-3.1973172284936702</v>
      </c>
      <c r="F405" s="3">
        <v>0.309120765648286</v>
      </c>
      <c r="G405" s="3">
        <v>-10.3432625167975</v>
      </c>
      <c r="H405" s="3">
        <v>4.48986479136985E-25</v>
      </c>
      <c r="I405" s="3">
        <v>2.5951418494117699E-22</v>
      </c>
    </row>
    <row r="406" spans="1:9" ht="15" x14ac:dyDescent="0.15">
      <c r="A406" s="3" t="s">
        <v>6893</v>
      </c>
      <c r="B406" s="3" t="s">
        <v>6894</v>
      </c>
      <c r="C406" s="3" t="s">
        <v>6895</v>
      </c>
      <c r="D406" s="3">
        <v>195.79613023856299</v>
      </c>
      <c r="E406" s="3">
        <v>-0.62128998129739299</v>
      </c>
      <c r="F406" s="3">
        <v>0.17162508782119301</v>
      </c>
      <c r="G406" s="3">
        <v>-3.62004173856378</v>
      </c>
      <c r="H406" s="3">
        <v>2.9455549756376401E-4</v>
      </c>
      <c r="I406" s="3">
        <v>7.07331626710126E-3</v>
      </c>
    </row>
    <row r="407" spans="1:9" ht="15" x14ac:dyDescent="0.15">
      <c r="A407" s="3" t="s">
        <v>6896</v>
      </c>
      <c r="B407" s="3" t="s">
        <v>6897</v>
      </c>
      <c r="C407" s="3" t="s">
        <v>6898</v>
      </c>
      <c r="D407" s="3">
        <v>378.491573137285</v>
      </c>
      <c r="E407" s="3">
        <v>-1.6879682802625899</v>
      </c>
      <c r="F407" s="3">
        <v>0.17922688900457601</v>
      </c>
      <c r="G407" s="3">
        <v>-9.4180526685339991</v>
      </c>
      <c r="H407" s="3">
        <v>4.5953117862890097E-21</v>
      </c>
      <c r="I407" s="3">
        <v>1.9691703299383999E-18</v>
      </c>
    </row>
    <row r="408" spans="1:9" ht="15" x14ac:dyDescent="0.15">
      <c r="A408" s="3" t="s">
        <v>6899</v>
      </c>
      <c r="B408" s="3" t="s">
        <v>6900</v>
      </c>
      <c r="C408" s="3" t="s">
        <v>6901</v>
      </c>
      <c r="D408" s="3">
        <v>112.700356042509</v>
      </c>
      <c r="E408" s="3">
        <v>-0.70989877454460404</v>
      </c>
      <c r="F408" s="3">
        <v>0.223148132198939</v>
      </c>
      <c r="G408" s="3">
        <v>-3.18128934152011</v>
      </c>
      <c r="H408" s="3">
        <v>1.4662111197245699E-3</v>
      </c>
      <c r="I408" s="3">
        <v>2.4213429348594401E-2</v>
      </c>
    </row>
    <row r="409" spans="1:9" ht="15" x14ac:dyDescent="0.15">
      <c r="A409" s="3" t="s">
        <v>6902</v>
      </c>
      <c r="B409" s="3" t="s">
        <v>6903</v>
      </c>
      <c r="C409" s="3" t="s">
        <v>6904</v>
      </c>
      <c r="D409" s="3">
        <v>113.20276019328099</v>
      </c>
      <c r="E409" s="3">
        <v>-0.680353132820818</v>
      </c>
      <c r="F409" s="3">
        <v>0.22107779504024899</v>
      </c>
      <c r="G409" s="3">
        <v>-3.0774376625972599</v>
      </c>
      <c r="H409" s="3">
        <v>2.0878850296101102E-3</v>
      </c>
      <c r="I409" s="3">
        <v>3.1507161217929402E-2</v>
      </c>
    </row>
    <row r="410" spans="1:9" ht="15" x14ac:dyDescent="0.15">
      <c r="A410" s="3" t="s">
        <v>6905</v>
      </c>
      <c r="B410" s="3" t="s">
        <v>6906</v>
      </c>
      <c r="C410" s="3" t="s">
        <v>6907</v>
      </c>
      <c r="D410" s="3">
        <v>95.211295465078294</v>
      </c>
      <c r="E410" s="3">
        <v>-0.89113260547319595</v>
      </c>
      <c r="F410" s="3">
        <v>0.29480676363771002</v>
      </c>
      <c r="G410" s="3">
        <v>-3.0227685229376702</v>
      </c>
      <c r="H410" s="3">
        <v>2.5047375425724101E-3</v>
      </c>
      <c r="I410" s="3">
        <v>3.6025895186975999E-2</v>
      </c>
    </row>
    <row r="411" spans="1:9" ht="15" x14ac:dyDescent="0.15">
      <c r="A411" s="3" t="s">
        <v>6908</v>
      </c>
      <c r="B411" s="3" t="s">
        <v>6909</v>
      </c>
      <c r="C411" s="3" t="s">
        <v>6910</v>
      </c>
      <c r="D411" s="3">
        <v>98.380230029368093</v>
      </c>
      <c r="E411" s="3">
        <v>-0.85566621067624704</v>
      </c>
      <c r="F411" s="3">
        <v>0.233047384150944</v>
      </c>
      <c r="G411" s="3">
        <v>-3.67164048544752</v>
      </c>
      <c r="H411" s="3">
        <v>2.40998542321784E-4</v>
      </c>
      <c r="I411" s="3">
        <v>5.9718621843126698E-3</v>
      </c>
    </row>
    <row r="412" spans="1:9" ht="15" x14ac:dyDescent="0.15">
      <c r="A412" s="3" t="s">
        <v>6911</v>
      </c>
      <c r="B412" s="3" t="s">
        <v>6912</v>
      </c>
      <c r="C412" s="3" t="s">
        <v>6913</v>
      </c>
      <c r="D412" s="3">
        <v>84.580031127120094</v>
      </c>
      <c r="E412" s="3">
        <v>-1.1183508760884999</v>
      </c>
      <c r="F412" s="3">
        <v>0.24766977002624099</v>
      </c>
      <c r="G412" s="3">
        <v>-4.5154920439826096</v>
      </c>
      <c r="H412" s="3">
        <v>6.3169918413654297E-6</v>
      </c>
      <c r="I412" s="3">
        <v>2.7496062211085202E-4</v>
      </c>
    </row>
    <row r="413" spans="1:9" ht="15" x14ac:dyDescent="0.15">
      <c r="A413" s="3" t="s">
        <v>6914</v>
      </c>
      <c r="B413" s="3" t="s">
        <v>6915</v>
      </c>
      <c r="C413" s="3" t="s">
        <v>6916</v>
      </c>
      <c r="D413" s="3">
        <v>20.8653154647488</v>
      </c>
      <c r="E413" s="3">
        <v>-2.1174244534387698</v>
      </c>
      <c r="F413" s="3">
        <v>0.53510080602035004</v>
      </c>
      <c r="G413" s="3">
        <v>-3.9570571182399701</v>
      </c>
      <c r="H413" s="3">
        <v>7.5878792065764303E-5</v>
      </c>
      <c r="I413" s="3">
        <v>2.29986768049086E-3</v>
      </c>
    </row>
    <row r="414" spans="1:9" ht="15" x14ac:dyDescent="0.15">
      <c r="A414" s="3" t="s">
        <v>6917</v>
      </c>
      <c r="B414" s="3" t="s">
        <v>6918</v>
      </c>
      <c r="C414" s="3" t="s">
        <v>6919</v>
      </c>
      <c r="D414" s="3">
        <v>192.53971343518401</v>
      </c>
      <c r="E414" s="3">
        <v>-5.0141422732701297</v>
      </c>
      <c r="F414" s="3">
        <v>0.29965969427097</v>
      </c>
      <c r="G414" s="3">
        <v>-16.732788456815399</v>
      </c>
      <c r="H414" s="3">
        <v>7.5613844290498703E-63</v>
      </c>
      <c r="I414" s="3">
        <v>3.1321774766600898E-59</v>
      </c>
    </row>
    <row r="415" spans="1:9" ht="15" x14ac:dyDescent="0.15">
      <c r="A415" s="3" t="s">
        <v>6920</v>
      </c>
      <c r="B415" s="3" t="s">
        <v>6921</v>
      </c>
      <c r="C415" s="3" t="s">
        <v>6922</v>
      </c>
      <c r="D415" s="3">
        <v>160.017252776671</v>
      </c>
      <c r="E415" s="3">
        <v>-1.6901502302320699</v>
      </c>
      <c r="F415" s="3">
        <v>0.223139886093706</v>
      </c>
      <c r="G415" s="3">
        <v>-7.5743976561962798</v>
      </c>
      <c r="H415" s="3">
        <v>3.6079769012572202E-14</v>
      </c>
      <c r="I415" s="3">
        <v>7.4109634631278496E-12</v>
      </c>
    </row>
    <row r="416" spans="1:9" ht="15" x14ac:dyDescent="0.15">
      <c r="A416" s="3" t="s">
        <v>6923</v>
      </c>
      <c r="B416" s="3" t="s">
        <v>6924</v>
      </c>
      <c r="C416" s="3" t="s">
        <v>6925</v>
      </c>
      <c r="D416" s="3">
        <v>114.369066976555</v>
      </c>
      <c r="E416" s="3">
        <v>-0.68569648365401603</v>
      </c>
      <c r="F416" s="3">
        <v>0.236196215253096</v>
      </c>
      <c r="G416" s="3">
        <v>-2.90307989448204</v>
      </c>
      <c r="H416" s="3">
        <v>3.6951235746975199E-3</v>
      </c>
      <c r="I416" s="3">
        <v>4.7576796735219501E-2</v>
      </c>
    </row>
    <row r="417" spans="1:9" ht="15" x14ac:dyDescent="0.15">
      <c r="A417" s="3" t="s">
        <v>6926</v>
      </c>
      <c r="B417" s="3" t="s">
        <v>6927</v>
      </c>
      <c r="C417" s="3" t="s">
        <v>6928</v>
      </c>
      <c r="D417" s="3">
        <v>10.6791501400572</v>
      </c>
      <c r="E417" s="3">
        <v>-2.6851635466625798</v>
      </c>
      <c r="F417" s="3">
        <v>0.80355300053715395</v>
      </c>
      <c r="G417" s="3">
        <v>-3.3416134901713002</v>
      </c>
      <c r="H417" s="3">
        <v>8.3292957508848404E-4</v>
      </c>
      <c r="I417" s="3">
        <v>1.5924332045576299E-2</v>
      </c>
    </row>
    <row r="418" spans="1:9" ht="15" x14ac:dyDescent="0.15">
      <c r="A418" s="3" t="s">
        <v>6929</v>
      </c>
      <c r="B418" s="3" t="s">
        <v>6930</v>
      </c>
      <c r="C418" s="3" t="s">
        <v>6931</v>
      </c>
      <c r="D418" s="3">
        <v>23.787345928306699</v>
      </c>
      <c r="E418" s="3">
        <v>-1.5430133985490999</v>
      </c>
      <c r="F418" s="3">
        <v>0.47042803628320501</v>
      </c>
      <c r="G418" s="3">
        <v>-3.2800200658537699</v>
      </c>
      <c r="H418" s="3">
        <v>1.0379970374905E-3</v>
      </c>
      <c r="I418" s="3">
        <v>1.8872259231740299E-2</v>
      </c>
    </row>
    <row r="419" spans="1:9" ht="15" x14ac:dyDescent="0.15">
      <c r="A419" s="3" t="s">
        <v>6932</v>
      </c>
      <c r="B419" s="3" t="s">
        <v>6933</v>
      </c>
      <c r="C419" s="3" t="s">
        <v>6934</v>
      </c>
      <c r="D419" s="3">
        <v>232.883295770073</v>
      </c>
      <c r="E419" s="3">
        <v>-0.65579324878791301</v>
      </c>
      <c r="F419" s="3">
        <v>0.170926704770514</v>
      </c>
      <c r="G419" s="3">
        <v>-3.8366927489088298</v>
      </c>
      <c r="H419" s="3">
        <v>1.2470232837142901E-4</v>
      </c>
      <c r="I419" s="3">
        <v>3.48633483615691E-3</v>
      </c>
    </row>
    <row r="420" spans="1:9" ht="15" x14ac:dyDescent="0.15">
      <c r="A420" s="3" t="s">
        <v>6935</v>
      </c>
      <c r="B420" s="3" t="s">
        <v>6936</v>
      </c>
      <c r="C420" s="3" t="s">
        <v>6937</v>
      </c>
      <c r="D420" s="3">
        <v>104.015500565959</v>
      </c>
      <c r="E420" s="3">
        <v>-0.76785622662671504</v>
      </c>
      <c r="F420" s="3">
        <v>0.22400497713102599</v>
      </c>
      <c r="G420" s="3">
        <v>-3.4278534185317602</v>
      </c>
      <c r="H420" s="3">
        <v>6.0837385067057505E-4</v>
      </c>
      <c r="I420" s="3">
        <v>1.24551265935473E-2</v>
      </c>
    </row>
    <row r="421" spans="1:9" ht="15" x14ac:dyDescent="0.15">
      <c r="A421" s="3" t="s">
        <v>6938</v>
      </c>
      <c r="B421" s="3" t="s">
        <v>6939</v>
      </c>
      <c r="C421" s="3"/>
      <c r="D421" s="3">
        <v>72.235938049089995</v>
      </c>
      <c r="E421" s="3">
        <v>-2.48358627937764</v>
      </c>
      <c r="F421" s="3">
        <v>0.32737888086248301</v>
      </c>
      <c r="G421" s="3">
        <v>-7.5862751831596702</v>
      </c>
      <c r="H421" s="3">
        <v>3.2923282219974901E-14</v>
      </c>
      <c r="I421" s="3">
        <v>6.87626265794332E-12</v>
      </c>
    </row>
    <row r="422" spans="1:9" ht="15" x14ac:dyDescent="0.15">
      <c r="A422" s="3" t="s">
        <v>6940</v>
      </c>
      <c r="B422" s="3" t="s">
        <v>6941</v>
      </c>
      <c r="C422" s="3" t="s">
        <v>6942</v>
      </c>
      <c r="D422" s="3">
        <v>9.8637567382354892</v>
      </c>
      <c r="E422" s="3">
        <v>-3.3692817467575402</v>
      </c>
      <c r="F422" s="3">
        <v>0.896427572968996</v>
      </c>
      <c r="G422" s="3">
        <v>-3.75856549748729</v>
      </c>
      <c r="H422" s="3">
        <v>1.7089030657903301E-4</v>
      </c>
      <c r="I422" s="3">
        <v>4.4897544183036698E-3</v>
      </c>
    </row>
    <row r="423" spans="1:9" ht="15" x14ac:dyDescent="0.15">
      <c r="A423" s="3" t="s">
        <v>6943</v>
      </c>
      <c r="B423" s="3" t="s">
        <v>6944</v>
      </c>
      <c r="C423" s="3"/>
      <c r="D423" s="3">
        <v>10.125832748120599</v>
      </c>
      <c r="E423" s="3">
        <v>-6.7079311549289704</v>
      </c>
      <c r="F423" s="3">
        <v>1.3153895018972599</v>
      </c>
      <c r="G423" s="3">
        <v>-5.0995778400646898</v>
      </c>
      <c r="H423" s="3">
        <v>3.4041185804197099E-7</v>
      </c>
      <c r="I423" s="3">
        <v>2.1528234910369299E-5</v>
      </c>
    </row>
    <row r="424" spans="1:9" ht="15" x14ac:dyDescent="0.15">
      <c r="A424" s="3" t="s">
        <v>6945</v>
      </c>
      <c r="B424" s="3" t="s">
        <v>6946</v>
      </c>
      <c r="C424" s="3" t="s">
        <v>6947</v>
      </c>
      <c r="D424" s="3">
        <v>22.775086364295898</v>
      </c>
      <c r="E424" s="3">
        <v>-1.6099125499223099</v>
      </c>
      <c r="F424" s="3">
        <v>0.476033940864723</v>
      </c>
      <c r="G424" s="3">
        <v>-3.3819280763843902</v>
      </c>
      <c r="H424" s="3">
        <v>7.1978987649402599E-4</v>
      </c>
      <c r="I424" s="3">
        <v>1.42660746334789E-2</v>
      </c>
    </row>
    <row r="425" spans="1:9" ht="15" x14ac:dyDescent="0.15">
      <c r="A425" s="3" t="s">
        <v>6948</v>
      </c>
      <c r="B425" s="3" t="s">
        <v>6949</v>
      </c>
      <c r="C425" s="3" t="s">
        <v>6950</v>
      </c>
      <c r="D425" s="3">
        <v>7.1323257021705402</v>
      </c>
      <c r="E425" s="3">
        <v>-5.1984280551252997</v>
      </c>
      <c r="F425" s="3">
        <v>1.42646099609682</v>
      </c>
      <c r="G425" s="3">
        <v>-3.6442833483352199</v>
      </c>
      <c r="H425" s="3">
        <v>2.6813789264340098E-4</v>
      </c>
      <c r="I425" s="3">
        <v>6.5400384531492496E-3</v>
      </c>
    </row>
    <row r="426" spans="1:9" ht="15" x14ac:dyDescent="0.15">
      <c r="A426" s="3" t="s">
        <v>6951</v>
      </c>
      <c r="B426" s="3" t="s">
        <v>6952</v>
      </c>
      <c r="C426" s="3" t="s">
        <v>6953</v>
      </c>
      <c r="D426" s="3">
        <v>608.36063902165404</v>
      </c>
      <c r="E426" s="3">
        <v>-0.70815516222774699</v>
      </c>
      <c r="F426" s="3">
        <v>0.130581720244897</v>
      </c>
      <c r="G426" s="3">
        <v>-5.42308035841197</v>
      </c>
      <c r="H426" s="3">
        <v>5.85806408564105E-8</v>
      </c>
      <c r="I426" s="3">
        <v>4.5641481123674803E-6</v>
      </c>
    </row>
    <row r="427" spans="1:9" ht="15" x14ac:dyDescent="0.15">
      <c r="A427" s="3" t="s">
        <v>6954</v>
      </c>
      <c r="B427" s="3" t="s">
        <v>6906</v>
      </c>
      <c r="C427" s="3" t="s">
        <v>6907</v>
      </c>
      <c r="D427" s="3">
        <v>115.83564862996</v>
      </c>
      <c r="E427" s="3">
        <v>-0.91348556654505497</v>
      </c>
      <c r="F427" s="3">
        <v>0.23047330432042601</v>
      </c>
      <c r="G427" s="3">
        <v>-3.9635200668405401</v>
      </c>
      <c r="H427" s="3">
        <v>7.3852652547570202E-5</v>
      </c>
      <c r="I427" s="3">
        <v>2.2494287088447402E-3</v>
      </c>
    </row>
    <row r="428" spans="1:9" ht="15" x14ac:dyDescent="0.15">
      <c r="A428" s="3" t="s">
        <v>6955</v>
      </c>
      <c r="B428" s="3" t="s">
        <v>6956</v>
      </c>
      <c r="C428" s="3" t="s">
        <v>6957</v>
      </c>
      <c r="D428" s="3">
        <v>139.21389615608001</v>
      </c>
      <c r="E428" s="3">
        <v>-0.99019163127119902</v>
      </c>
      <c r="F428" s="3">
        <v>0.21950055125246601</v>
      </c>
      <c r="G428" s="3">
        <v>-4.5111122756694</v>
      </c>
      <c r="H428" s="3">
        <v>6.4488573224744598E-6</v>
      </c>
      <c r="I428" s="3">
        <v>2.7923327507452998E-4</v>
      </c>
    </row>
    <row r="429" spans="1:9" ht="15" x14ac:dyDescent="0.15">
      <c r="A429" s="3" t="s">
        <v>6958</v>
      </c>
      <c r="B429" s="3" t="s">
        <v>6959</v>
      </c>
      <c r="C429" s="3" t="s">
        <v>6960</v>
      </c>
      <c r="D429" s="3">
        <v>313.720703283646</v>
      </c>
      <c r="E429" s="3">
        <v>-2.0778343395986898</v>
      </c>
      <c r="F429" s="3">
        <v>0.16422167331493301</v>
      </c>
      <c r="G429" s="3">
        <v>-12.6526194603679</v>
      </c>
      <c r="H429" s="3">
        <v>1.08205959776637E-36</v>
      </c>
      <c r="I429" s="3">
        <v>1.2224322383129701E-33</v>
      </c>
    </row>
    <row r="430" spans="1:9" ht="15" x14ac:dyDescent="0.15">
      <c r="A430" s="3" t="s">
        <v>6961</v>
      </c>
      <c r="B430" s="3" t="s">
        <v>6962</v>
      </c>
      <c r="C430" s="3" t="s">
        <v>6963</v>
      </c>
      <c r="D430" s="3">
        <v>290.97413426988902</v>
      </c>
      <c r="E430" s="3">
        <v>-0.66638682569367103</v>
      </c>
      <c r="F430" s="3">
        <v>0.15293156591502199</v>
      </c>
      <c r="G430" s="3">
        <v>-4.3574184420759403</v>
      </c>
      <c r="H430" s="3">
        <v>1.31605514182064E-5</v>
      </c>
      <c r="I430" s="3">
        <v>5.1837138660554998E-4</v>
      </c>
    </row>
    <row r="431" spans="1:9" ht="15" x14ac:dyDescent="0.15">
      <c r="A431" s="3" t="s">
        <v>6964</v>
      </c>
      <c r="B431" s="3" t="s">
        <v>6965</v>
      </c>
      <c r="C431" s="3" t="s">
        <v>6966</v>
      </c>
      <c r="D431" s="3">
        <v>142.20362837325999</v>
      </c>
      <c r="E431" s="3">
        <v>-0.64903915469418705</v>
      </c>
      <c r="F431" s="3">
        <v>0.194876619672948</v>
      </c>
      <c r="G431" s="3">
        <v>-3.33051320257626</v>
      </c>
      <c r="H431" s="3">
        <v>8.6686052659010204E-4</v>
      </c>
      <c r="I431" s="3">
        <v>1.64447446066553E-2</v>
      </c>
    </row>
    <row r="432" spans="1:9" ht="15" x14ac:dyDescent="0.15">
      <c r="A432" s="3" t="s">
        <v>6967</v>
      </c>
      <c r="B432" s="3" t="s">
        <v>6968</v>
      </c>
      <c r="C432" s="3" t="s">
        <v>6969</v>
      </c>
      <c r="D432" s="3">
        <v>357.59448299892301</v>
      </c>
      <c r="E432" s="3">
        <v>-1.5911854487864401</v>
      </c>
      <c r="F432" s="3">
        <v>0.16965821423719199</v>
      </c>
      <c r="G432" s="3">
        <v>-9.3787704647289605</v>
      </c>
      <c r="H432" s="3">
        <v>6.6746509371191896E-21</v>
      </c>
      <c r="I432" s="3">
        <v>2.76486290651934E-18</v>
      </c>
    </row>
    <row r="433" spans="1:9" ht="15" x14ac:dyDescent="0.15">
      <c r="A433" s="3" t="s">
        <v>6970</v>
      </c>
      <c r="B433" s="3" t="s">
        <v>6971</v>
      </c>
      <c r="C433" s="3" t="s">
        <v>6972</v>
      </c>
      <c r="D433" s="3">
        <v>137.41076427882999</v>
      </c>
      <c r="E433" s="3">
        <v>-1.2569709433304701</v>
      </c>
      <c r="F433" s="3">
        <v>0.21587102257582899</v>
      </c>
      <c r="G433" s="3">
        <v>-5.8227868119211301</v>
      </c>
      <c r="H433" s="3">
        <v>5.7874360971047099E-9</v>
      </c>
      <c r="I433" s="3">
        <v>5.5969236092389297E-7</v>
      </c>
    </row>
    <row r="434" spans="1:9" ht="15" x14ac:dyDescent="0.15">
      <c r="A434" s="3" t="s">
        <v>6973</v>
      </c>
      <c r="B434" s="3" t="s">
        <v>6974</v>
      </c>
      <c r="C434" s="3" t="s">
        <v>6975</v>
      </c>
      <c r="D434" s="3">
        <v>223.107274882468</v>
      </c>
      <c r="E434" s="3">
        <v>-0.60062789546245399</v>
      </c>
      <c r="F434" s="3">
        <v>0.19348466467578901</v>
      </c>
      <c r="G434" s="3">
        <v>-3.1042661518880101</v>
      </c>
      <c r="H434" s="3">
        <v>1.9075165221958199E-3</v>
      </c>
      <c r="I434" s="3">
        <v>2.9472547279772401E-2</v>
      </c>
    </row>
    <row r="435" spans="1:9" ht="15" x14ac:dyDescent="0.15">
      <c r="A435" s="3" t="s">
        <v>6976</v>
      </c>
      <c r="B435" s="3" t="s">
        <v>6977</v>
      </c>
      <c r="C435" s="3" t="s">
        <v>6978</v>
      </c>
      <c r="D435" s="3">
        <v>151.830249880769</v>
      </c>
      <c r="E435" s="3">
        <v>-0.63569622914773605</v>
      </c>
      <c r="F435" s="3">
        <v>0.190773026358387</v>
      </c>
      <c r="G435" s="3">
        <v>-3.3322123220581199</v>
      </c>
      <c r="H435" s="3">
        <v>8.61584958443948E-4</v>
      </c>
      <c r="I435" s="3">
        <v>1.63714316186283E-2</v>
      </c>
    </row>
    <row r="436" spans="1:9" ht="15" x14ac:dyDescent="0.15">
      <c r="A436" s="3" t="s">
        <v>6979</v>
      </c>
      <c r="B436" s="3" t="s">
        <v>6980</v>
      </c>
      <c r="C436" s="3" t="s">
        <v>6981</v>
      </c>
      <c r="D436" s="3">
        <v>13.9224744279928</v>
      </c>
      <c r="E436" s="3">
        <v>-1.87806130953033</v>
      </c>
      <c r="F436" s="3">
        <v>0.597699865810294</v>
      </c>
      <c r="G436" s="3">
        <v>-3.1421477851333801</v>
      </c>
      <c r="H436" s="3">
        <v>1.67713360555387E-3</v>
      </c>
      <c r="I436" s="3">
        <v>2.6806781867686601E-2</v>
      </c>
    </row>
    <row r="437" spans="1:9" ht="15" x14ac:dyDescent="0.15">
      <c r="A437" s="3" t="s">
        <v>6982</v>
      </c>
      <c r="B437" s="3" t="s">
        <v>6983</v>
      </c>
      <c r="C437" s="3" t="s">
        <v>6984</v>
      </c>
      <c r="D437" s="3">
        <v>28852.513226642499</v>
      </c>
      <c r="E437" s="3">
        <v>-0.67277626910470001</v>
      </c>
      <c r="F437" s="3">
        <v>0.114849108188875</v>
      </c>
      <c r="G437" s="3">
        <v>-5.85791461260881</v>
      </c>
      <c r="H437" s="3">
        <v>4.6871552132673301E-9</v>
      </c>
      <c r="I437" s="3">
        <v>4.69736111574783E-7</v>
      </c>
    </row>
    <row r="438" spans="1:9" ht="15" x14ac:dyDescent="0.15">
      <c r="A438" s="3" t="s">
        <v>6985</v>
      </c>
      <c r="B438" s="3" t="s">
        <v>6986</v>
      </c>
      <c r="C438" s="3" t="s">
        <v>6987</v>
      </c>
      <c r="D438" s="3">
        <v>44.057053435140503</v>
      </c>
      <c r="E438" s="3">
        <v>-1.3343747377997199</v>
      </c>
      <c r="F438" s="3">
        <v>0.37913838609810002</v>
      </c>
      <c r="G438" s="3">
        <v>-3.5194925829917398</v>
      </c>
      <c r="H438" s="3">
        <v>4.3237312530711001E-4</v>
      </c>
      <c r="I438" s="3">
        <v>9.5765639265645505E-3</v>
      </c>
    </row>
    <row r="439" spans="1:9" ht="15" x14ac:dyDescent="0.15">
      <c r="A439" s="3" t="s">
        <v>6988</v>
      </c>
      <c r="B439" s="3" t="s">
        <v>6989</v>
      </c>
      <c r="C439" s="3" t="s">
        <v>6990</v>
      </c>
      <c r="D439" s="3">
        <v>87.136433376309796</v>
      </c>
      <c r="E439" s="3">
        <v>-0.71928082507743396</v>
      </c>
      <c r="F439" s="3">
        <v>0.24547338565830101</v>
      </c>
      <c r="G439" s="3">
        <v>-2.9301784515192701</v>
      </c>
      <c r="H439" s="3">
        <v>3.3876739642123501E-3</v>
      </c>
      <c r="I439" s="3">
        <v>4.4881262636745099E-2</v>
      </c>
    </row>
    <row r="440" spans="1:9" ht="15" x14ac:dyDescent="0.15">
      <c r="A440" s="3" t="s">
        <v>6991</v>
      </c>
      <c r="B440" s="3" t="s">
        <v>6992</v>
      </c>
      <c r="C440" s="3" t="s">
        <v>6993</v>
      </c>
      <c r="D440" s="3">
        <v>65.167109905689401</v>
      </c>
      <c r="E440" s="3">
        <v>-1.0572688282062499</v>
      </c>
      <c r="F440" s="3">
        <v>0.30580568348638898</v>
      </c>
      <c r="G440" s="3">
        <v>-3.4573223628569698</v>
      </c>
      <c r="H440" s="3">
        <v>5.4557179491664695E-4</v>
      </c>
      <c r="I440" s="3">
        <v>1.1510731231628501E-2</v>
      </c>
    </row>
    <row r="441" spans="1:9" ht="15" x14ac:dyDescent="0.15">
      <c r="A441" s="3" t="s">
        <v>6994</v>
      </c>
      <c r="B441" s="3" t="s">
        <v>6995</v>
      </c>
      <c r="C441" s="3" t="s">
        <v>6996</v>
      </c>
      <c r="D441" s="3">
        <v>33.898873076602399</v>
      </c>
      <c r="E441" s="3">
        <v>-3.00943968105154</v>
      </c>
      <c r="F441" s="3">
        <v>0.47343926110319701</v>
      </c>
      <c r="G441" s="3">
        <v>-6.3565486183782403</v>
      </c>
      <c r="H441" s="3">
        <v>2.0633715619489799E-10</v>
      </c>
      <c r="I441" s="3">
        <v>2.7278211064191402E-8</v>
      </c>
    </row>
    <row r="442" spans="1:9" ht="15" x14ac:dyDescent="0.15">
      <c r="A442" s="3" t="s">
        <v>6997</v>
      </c>
      <c r="B442" s="3" t="s">
        <v>6998</v>
      </c>
      <c r="C442" s="3" t="s">
        <v>6999</v>
      </c>
      <c r="D442" s="3">
        <v>26.893452581654401</v>
      </c>
      <c r="E442" s="3">
        <v>-1.8952271789466899</v>
      </c>
      <c r="F442" s="3">
        <v>0.62547769227574401</v>
      </c>
      <c r="G442" s="3">
        <v>-3.0300475977825498</v>
      </c>
      <c r="H442" s="3">
        <v>2.4451520079048798E-3</v>
      </c>
      <c r="I442" s="3">
        <v>3.5353000584332703E-2</v>
      </c>
    </row>
    <row r="443" spans="1:9" ht="15" x14ac:dyDescent="0.15">
      <c r="A443" s="3" t="s">
        <v>7000</v>
      </c>
      <c r="B443" s="3" t="s">
        <v>7001</v>
      </c>
      <c r="C443" s="3" t="s">
        <v>7002</v>
      </c>
      <c r="D443" s="3">
        <v>14.6935536397673</v>
      </c>
      <c r="E443" s="3">
        <v>-1.7899765925629101</v>
      </c>
      <c r="F443" s="3">
        <v>0.59919989716510702</v>
      </c>
      <c r="G443" s="3">
        <v>-2.9872778700923099</v>
      </c>
      <c r="H443" s="3">
        <v>2.81473759412431E-3</v>
      </c>
      <c r="I443" s="3">
        <v>3.9082395622550697E-2</v>
      </c>
    </row>
    <row r="444" spans="1:9" ht="15" x14ac:dyDescent="0.15">
      <c r="A444" s="3" t="s">
        <v>7003</v>
      </c>
      <c r="B444" s="3" t="s">
        <v>7004</v>
      </c>
      <c r="C444" s="3" t="s">
        <v>7005</v>
      </c>
      <c r="D444" s="3">
        <v>12.5179870248265</v>
      </c>
      <c r="E444" s="3">
        <v>-7.0128588357547397</v>
      </c>
      <c r="F444" s="3">
        <v>1.30321701047921</v>
      </c>
      <c r="G444" s="3">
        <v>-5.3811903768628904</v>
      </c>
      <c r="H444" s="3">
        <v>7.3994887980063094E-8</v>
      </c>
      <c r="I444" s="3">
        <v>5.6586736795584298E-6</v>
      </c>
    </row>
    <row r="445" spans="1:9" ht="15" x14ac:dyDescent="0.15">
      <c r="A445" s="3" t="s">
        <v>7006</v>
      </c>
      <c r="B445" s="3" t="s">
        <v>7007</v>
      </c>
      <c r="C445" s="3" t="s">
        <v>7008</v>
      </c>
      <c r="D445" s="3">
        <v>109.44215312824601</v>
      </c>
      <c r="E445" s="3">
        <v>-0.881806217868224</v>
      </c>
      <c r="F445" s="3">
        <v>0.23485970886299901</v>
      </c>
      <c r="G445" s="3">
        <v>-3.7546083239957002</v>
      </c>
      <c r="H445" s="3">
        <v>1.7361275023012199E-4</v>
      </c>
      <c r="I445" s="3">
        <v>4.5372989423968901E-3</v>
      </c>
    </row>
    <row r="446" spans="1:9" ht="15" x14ac:dyDescent="0.15">
      <c r="A446" s="3" t="s">
        <v>7009</v>
      </c>
      <c r="B446" s="3" t="s">
        <v>7010</v>
      </c>
      <c r="C446" s="3" t="s">
        <v>7011</v>
      </c>
      <c r="D446" s="3">
        <v>38.6795713163866</v>
      </c>
      <c r="E446" s="3">
        <v>-1.13395719314313</v>
      </c>
      <c r="F446" s="3">
        <v>0.38794433251550597</v>
      </c>
      <c r="G446" s="3">
        <v>-2.92298945518891</v>
      </c>
      <c r="H446" s="3">
        <v>3.4668825712820001E-3</v>
      </c>
      <c r="I446" s="3">
        <v>4.5542230140931797E-2</v>
      </c>
    </row>
    <row r="447" spans="1:9" ht="15" x14ac:dyDescent="0.15">
      <c r="A447" s="3" t="s">
        <v>7012</v>
      </c>
      <c r="B447" s="3" t="s">
        <v>7013</v>
      </c>
      <c r="C447" s="3" t="s">
        <v>7014</v>
      </c>
      <c r="D447" s="3">
        <v>15.551944844767499</v>
      </c>
      <c r="E447" s="3">
        <v>-2.6853556491728701</v>
      </c>
      <c r="F447" s="3">
        <v>0.64756940762770898</v>
      </c>
      <c r="G447" s="3">
        <v>-4.1468229004367902</v>
      </c>
      <c r="H447" s="3">
        <v>3.3712062009073201E-5</v>
      </c>
      <c r="I447" s="3">
        <v>1.1541041173188801E-3</v>
      </c>
    </row>
    <row r="448" spans="1:9" ht="15" x14ac:dyDescent="0.15">
      <c r="A448" s="3" t="s">
        <v>7015</v>
      </c>
      <c r="B448" s="3" t="s">
        <v>7016</v>
      </c>
      <c r="C448" s="3" t="s">
        <v>7017</v>
      </c>
      <c r="D448" s="3">
        <v>86.4450892036445</v>
      </c>
      <c r="E448" s="3">
        <v>-1.12488105984461</v>
      </c>
      <c r="F448" s="3">
        <v>0.25666708604119098</v>
      </c>
      <c r="G448" s="3">
        <v>-4.3826463189911404</v>
      </c>
      <c r="H448" s="3">
        <v>1.17246369841833E-5</v>
      </c>
      <c r="I448" s="3">
        <v>4.6849538200143198E-4</v>
      </c>
    </row>
    <row r="449" spans="1:9" ht="15" x14ac:dyDescent="0.15">
      <c r="A449" s="3" t="s">
        <v>7018</v>
      </c>
      <c r="B449" s="3" t="s">
        <v>7019</v>
      </c>
      <c r="C449" s="3" t="s">
        <v>7020</v>
      </c>
      <c r="D449" s="3">
        <v>257.48155849523198</v>
      </c>
      <c r="E449" s="3">
        <v>-0.59097987767590199</v>
      </c>
      <c r="F449" s="3">
        <v>0.15661840758126599</v>
      </c>
      <c r="G449" s="3">
        <v>-3.7733743229974701</v>
      </c>
      <c r="H449" s="3">
        <v>1.61054366650577E-4</v>
      </c>
      <c r="I449" s="3">
        <v>4.2826873101376398E-3</v>
      </c>
    </row>
    <row r="450" spans="1:9" ht="15" x14ac:dyDescent="0.15">
      <c r="A450" s="3" t="s">
        <v>7021</v>
      </c>
      <c r="B450" s="3" t="s">
        <v>7022</v>
      </c>
      <c r="C450" s="3" t="s">
        <v>7023</v>
      </c>
      <c r="D450" s="3">
        <v>703.33816667814995</v>
      </c>
      <c r="E450" s="3">
        <v>-0.67278042401127802</v>
      </c>
      <c r="F450" s="3">
        <v>0.14367991895935101</v>
      </c>
      <c r="G450" s="3">
        <v>-4.6824944563172899</v>
      </c>
      <c r="H450" s="3">
        <v>2.8340485466085699E-6</v>
      </c>
      <c r="I450" s="3">
        <v>1.3892986701658601E-4</v>
      </c>
    </row>
    <row r="451" spans="1:9" ht="15" x14ac:dyDescent="0.15">
      <c r="A451" s="3" t="s">
        <v>7024</v>
      </c>
      <c r="B451" s="3" t="s">
        <v>7025</v>
      </c>
      <c r="C451" s="3"/>
      <c r="D451" s="3">
        <v>83.060990592084096</v>
      </c>
      <c r="E451" s="3">
        <v>-0.87006836147820699</v>
      </c>
      <c r="F451" s="3">
        <v>0.25193281927778199</v>
      </c>
      <c r="G451" s="3">
        <v>-3.45357291667057</v>
      </c>
      <c r="H451" s="3">
        <v>5.5321272461875896E-4</v>
      </c>
      <c r="I451" s="3">
        <v>1.16226112068256E-2</v>
      </c>
    </row>
    <row r="452" spans="1:9" ht="15" x14ac:dyDescent="0.15">
      <c r="A452" s="3" t="s">
        <v>7026</v>
      </c>
      <c r="B452" s="3" t="s">
        <v>7027</v>
      </c>
      <c r="C452" s="3"/>
      <c r="D452" s="3">
        <v>6.6115627115603797</v>
      </c>
      <c r="E452" s="3">
        <v>-5.0938776248036701</v>
      </c>
      <c r="F452" s="3">
        <v>1.42450448391642</v>
      </c>
      <c r="G452" s="3">
        <v>-3.5758944126304</v>
      </c>
      <c r="H452" s="3">
        <v>3.4903251519469999E-4</v>
      </c>
      <c r="I452" s="3">
        <v>8.1149243523377795E-3</v>
      </c>
    </row>
    <row r="453" spans="1:9" ht="15" x14ac:dyDescent="0.15">
      <c r="A453" s="3" t="s">
        <v>7028</v>
      </c>
      <c r="B453" s="3" t="s">
        <v>7029</v>
      </c>
      <c r="C453" s="3" t="s">
        <v>7030</v>
      </c>
      <c r="D453" s="3">
        <v>243.172315814174</v>
      </c>
      <c r="E453" s="3">
        <v>-1.4038181275720301</v>
      </c>
      <c r="F453" s="3">
        <v>0.17197962329086999</v>
      </c>
      <c r="G453" s="3">
        <v>-8.1627003287345605</v>
      </c>
      <c r="H453" s="3">
        <v>3.27616593730596E-16</v>
      </c>
      <c r="I453" s="3">
        <v>8.5711398111370899E-14</v>
      </c>
    </row>
    <row r="454" spans="1:9" ht="15" x14ac:dyDescent="0.15">
      <c r="A454" s="3" t="s">
        <v>7031</v>
      </c>
      <c r="B454" s="3" t="s">
        <v>7032</v>
      </c>
      <c r="C454" s="3" t="s">
        <v>7033</v>
      </c>
      <c r="D454" s="3">
        <v>511.61891133060197</v>
      </c>
      <c r="E454" s="3">
        <v>-1.2659805570406399</v>
      </c>
      <c r="F454" s="3">
        <v>0.130121932329718</v>
      </c>
      <c r="G454" s="3">
        <v>-9.7291865742721004</v>
      </c>
      <c r="H454" s="3">
        <v>2.2639605402600601E-22</v>
      </c>
      <c r="I454" s="3">
        <v>1.1483362299515001E-19</v>
      </c>
    </row>
    <row r="455" spans="1:9" ht="15" x14ac:dyDescent="0.15">
      <c r="A455" s="3" t="s">
        <v>7034</v>
      </c>
      <c r="B455" s="3" t="s">
        <v>7035</v>
      </c>
      <c r="C455" s="3" t="s">
        <v>7036</v>
      </c>
      <c r="D455" s="3">
        <v>31.824764288269701</v>
      </c>
      <c r="E455" s="3">
        <v>-1.63678690939369</v>
      </c>
      <c r="F455" s="3">
        <v>0.394146656957098</v>
      </c>
      <c r="G455" s="3">
        <v>-4.1527357406252197</v>
      </c>
      <c r="H455" s="3">
        <v>3.2852403765414803E-5</v>
      </c>
      <c r="I455" s="3">
        <v>1.1324738463046101E-3</v>
      </c>
    </row>
    <row r="456" spans="1:9" ht="15" x14ac:dyDescent="0.15">
      <c r="A456" s="3" t="s">
        <v>7037</v>
      </c>
      <c r="B456" s="3" t="s">
        <v>7038</v>
      </c>
      <c r="C456" s="3" t="s">
        <v>7039</v>
      </c>
      <c r="D456" s="3">
        <v>272.99534503770502</v>
      </c>
      <c r="E456" s="3">
        <v>-0.60131766412919097</v>
      </c>
      <c r="F456" s="3">
        <v>0.17839943020370899</v>
      </c>
      <c r="G456" s="3">
        <v>-3.3706254747706499</v>
      </c>
      <c r="H456" s="3">
        <v>7.4997743220837703E-4</v>
      </c>
      <c r="I456" s="3">
        <v>1.47002674291065E-2</v>
      </c>
    </row>
    <row r="457" spans="1:9" ht="15" x14ac:dyDescent="0.15">
      <c r="A457" s="3" t="s">
        <v>7040</v>
      </c>
      <c r="B457" s="3" t="s">
        <v>7041</v>
      </c>
      <c r="C457" s="3" t="s">
        <v>7042</v>
      </c>
      <c r="D457" s="3">
        <v>64.127057041584095</v>
      </c>
      <c r="E457" s="3">
        <v>-1.26013545790072</v>
      </c>
      <c r="F457" s="3">
        <v>0.30781206950006701</v>
      </c>
      <c r="G457" s="3">
        <v>-4.09384680707086</v>
      </c>
      <c r="H457" s="3">
        <v>4.2427468801035398E-5</v>
      </c>
      <c r="I457" s="3">
        <v>1.4097490769798601E-3</v>
      </c>
    </row>
    <row r="458" spans="1:9" ht="15" x14ac:dyDescent="0.15">
      <c r="A458" s="3" t="s">
        <v>7043</v>
      </c>
      <c r="B458" s="3" t="s">
        <v>7044</v>
      </c>
      <c r="C458" s="3" t="s">
        <v>7045</v>
      </c>
      <c r="D458" s="3">
        <v>194.63814484971499</v>
      </c>
      <c r="E458" s="3">
        <v>-0.65921533225122397</v>
      </c>
      <c r="F458" s="3">
        <v>0.210420052162338</v>
      </c>
      <c r="G458" s="3">
        <v>-3.1328541433049599</v>
      </c>
      <c r="H458" s="3">
        <v>1.73115445621652E-3</v>
      </c>
      <c r="I458" s="3">
        <v>2.7405167423442799E-2</v>
      </c>
    </row>
    <row r="459" spans="1:9" ht="15" x14ac:dyDescent="0.15">
      <c r="A459" s="3" t="s">
        <v>7046</v>
      </c>
      <c r="B459" s="3" t="s">
        <v>7047</v>
      </c>
      <c r="C459" s="3" t="s">
        <v>7048</v>
      </c>
      <c r="D459" s="3">
        <v>34.727330841991801</v>
      </c>
      <c r="E459" s="3">
        <v>-2.6331066315422</v>
      </c>
      <c r="F459" s="3">
        <v>0.452790455670598</v>
      </c>
      <c r="G459" s="3">
        <v>-5.8152873996482102</v>
      </c>
      <c r="H459" s="3">
        <v>6.0529798771973096E-9</v>
      </c>
      <c r="I459" s="3">
        <v>5.8085236242417696E-7</v>
      </c>
    </row>
    <row r="460" spans="1:9" ht="15" x14ac:dyDescent="0.15">
      <c r="A460" s="3" t="s">
        <v>7049</v>
      </c>
      <c r="B460" s="3" t="s">
        <v>7050</v>
      </c>
      <c r="C460" s="3" t="s">
        <v>7051</v>
      </c>
      <c r="D460" s="3">
        <v>87.943635951809597</v>
      </c>
      <c r="E460" s="3">
        <v>-1.24312860314274</v>
      </c>
      <c r="F460" s="3">
        <v>0.26470119482480498</v>
      </c>
      <c r="G460" s="3">
        <v>-4.6963467768459299</v>
      </c>
      <c r="H460" s="3">
        <v>2.64855744140235E-6</v>
      </c>
      <c r="I460" s="3">
        <v>1.3060961636629799E-4</v>
      </c>
    </row>
    <row r="461" spans="1:9" ht="15" x14ac:dyDescent="0.15">
      <c r="A461" s="3" t="s">
        <v>7052</v>
      </c>
      <c r="B461" s="3" t="s">
        <v>7053</v>
      </c>
      <c r="C461" s="3" t="s">
        <v>7054</v>
      </c>
      <c r="D461" s="3">
        <v>61.065221382353002</v>
      </c>
      <c r="E461" s="3">
        <v>-1.0009582952630101</v>
      </c>
      <c r="F461" s="3">
        <v>0.288705961185939</v>
      </c>
      <c r="G461" s="3">
        <v>-3.4670510132568899</v>
      </c>
      <c r="H461" s="3">
        <v>5.2620201523391301E-4</v>
      </c>
      <c r="I461" s="3">
        <v>1.1158894954457099E-2</v>
      </c>
    </row>
    <row r="462" spans="1:9" ht="15" x14ac:dyDescent="0.15">
      <c r="A462" s="3" t="s">
        <v>7055</v>
      </c>
      <c r="B462" s="3" t="s">
        <v>7056</v>
      </c>
      <c r="C462" s="3" t="s">
        <v>7057</v>
      </c>
      <c r="D462" s="3">
        <v>329.54962308305397</v>
      </c>
      <c r="E462" s="3">
        <v>-0.60413227520771895</v>
      </c>
      <c r="F462" s="3">
        <v>0.15273712732188799</v>
      </c>
      <c r="G462" s="3">
        <v>-3.9553727754387502</v>
      </c>
      <c r="H462" s="3">
        <v>7.6415405537413403E-5</v>
      </c>
      <c r="I462" s="3">
        <v>2.31331119272457E-3</v>
      </c>
    </row>
    <row r="463" spans="1:9" ht="15" x14ac:dyDescent="0.15">
      <c r="A463" s="3" t="s">
        <v>7058</v>
      </c>
      <c r="B463" s="3" t="s">
        <v>7059</v>
      </c>
      <c r="C463" s="3" t="s">
        <v>7060</v>
      </c>
      <c r="D463" s="3">
        <v>112.21205720912999</v>
      </c>
      <c r="E463" s="3">
        <v>-0.72656680828716802</v>
      </c>
      <c r="F463" s="3">
        <v>0.24151809833191301</v>
      </c>
      <c r="G463" s="3">
        <v>-3.00833276390187</v>
      </c>
      <c r="H463" s="3">
        <v>2.62685333999524E-3</v>
      </c>
      <c r="I463" s="3">
        <v>3.7243475705785303E-2</v>
      </c>
    </row>
    <row r="464" spans="1:9" ht="15" x14ac:dyDescent="0.15">
      <c r="A464" s="3" t="s">
        <v>7061</v>
      </c>
      <c r="B464" s="3" t="s">
        <v>7062</v>
      </c>
      <c r="C464" s="3" t="s">
        <v>7063</v>
      </c>
      <c r="D464" s="3">
        <v>425.58081958792798</v>
      </c>
      <c r="E464" s="3">
        <v>-0.83498189260523203</v>
      </c>
      <c r="F464" s="3">
        <v>0.14294269116146299</v>
      </c>
      <c r="G464" s="3">
        <v>-5.84137521002779</v>
      </c>
      <c r="H464" s="3">
        <v>5.17716523719786E-9</v>
      </c>
      <c r="I464" s="3">
        <v>5.1264248926420603E-7</v>
      </c>
    </row>
    <row r="465" spans="1:9" ht="15" x14ac:dyDescent="0.15">
      <c r="A465" s="3" t="s">
        <v>7064</v>
      </c>
      <c r="B465" s="3" t="s">
        <v>7065</v>
      </c>
      <c r="C465" s="3" t="s">
        <v>7066</v>
      </c>
      <c r="D465" s="3">
        <v>240.899607736582</v>
      </c>
      <c r="E465" s="3">
        <v>-0.69594904696355997</v>
      </c>
      <c r="F465" s="3">
        <v>0.17222431814339101</v>
      </c>
      <c r="G465" s="3">
        <v>-4.0409452884819901</v>
      </c>
      <c r="H465" s="3">
        <v>5.3236178426898002E-5</v>
      </c>
      <c r="I465" s="3">
        <v>1.69850061440581E-3</v>
      </c>
    </row>
    <row r="466" spans="1:9" ht="15" x14ac:dyDescent="0.15">
      <c r="A466" s="3" t="s">
        <v>7067</v>
      </c>
      <c r="B466" s="3" t="s">
        <v>7068</v>
      </c>
      <c r="C466" s="3"/>
      <c r="D466" s="3">
        <v>3.73941849484219</v>
      </c>
      <c r="E466" s="3">
        <v>-5.2707346050084398</v>
      </c>
      <c r="F466" s="3">
        <v>1.5178885532428099</v>
      </c>
      <c r="G466" s="3">
        <v>-3.4724121173112801</v>
      </c>
      <c r="H466" s="3">
        <v>5.1580385892133196E-4</v>
      </c>
      <c r="I466" s="3">
        <v>1.0975846840437301E-2</v>
      </c>
    </row>
    <row r="467" spans="1:9" ht="15" x14ac:dyDescent="0.15">
      <c r="A467" s="3" t="s">
        <v>7069</v>
      </c>
      <c r="B467" s="3" t="s">
        <v>7070</v>
      </c>
      <c r="C467" s="3" t="s">
        <v>7071</v>
      </c>
      <c r="D467" s="3">
        <v>519.97827856235699</v>
      </c>
      <c r="E467" s="3">
        <v>-0.77412074461295799</v>
      </c>
      <c r="F467" s="3">
        <v>0.15745132694354799</v>
      </c>
      <c r="G467" s="3">
        <v>-4.9165717408688998</v>
      </c>
      <c r="H467" s="3">
        <v>8.8072931337604803E-7</v>
      </c>
      <c r="I467" s="3">
        <v>4.93010053032619E-5</v>
      </c>
    </row>
    <row r="468" spans="1:9" ht="15" x14ac:dyDescent="0.15">
      <c r="A468" s="3" t="s">
        <v>7072</v>
      </c>
      <c r="B468" s="3" t="s">
        <v>7073</v>
      </c>
      <c r="C468" s="3" t="s">
        <v>7074</v>
      </c>
      <c r="D468" s="3">
        <v>240.011875820352</v>
      </c>
      <c r="E468" s="3">
        <v>-0.73174449603984204</v>
      </c>
      <c r="F468" s="3">
        <v>0.157932729730177</v>
      </c>
      <c r="G468" s="3">
        <v>-4.6332669440337302</v>
      </c>
      <c r="H468" s="3">
        <v>3.5993992341818599E-6</v>
      </c>
      <c r="I468" s="3">
        <v>1.68965827674954E-4</v>
      </c>
    </row>
    <row r="469" spans="1:9" ht="15" x14ac:dyDescent="0.15">
      <c r="A469" s="3" t="s">
        <v>7075</v>
      </c>
      <c r="B469" s="3" t="s">
        <v>7076</v>
      </c>
      <c r="C469" s="3" t="s">
        <v>7077</v>
      </c>
      <c r="D469" s="3">
        <v>27.4956410023077</v>
      </c>
      <c r="E469" s="3">
        <v>-2.2902647654506101</v>
      </c>
      <c r="F469" s="3">
        <v>0.48071850186648601</v>
      </c>
      <c r="G469" s="3">
        <v>-4.7642534176616804</v>
      </c>
      <c r="H469" s="3">
        <v>1.8955415817590199E-6</v>
      </c>
      <c r="I469" s="3">
        <v>9.8560231115143697E-5</v>
      </c>
    </row>
    <row r="470" spans="1:9" ht="15" x14ac:dyDescent="0.15">
      <c r="A470" s="3" t="s">
        <v>7078</v>
      </c>
      <c r="B470" s="3" t="s">
        <v>7079</v>
      </c>
      <c r="C470" s="3" t="s">
        <v>7080</v>
      </c>
      <c r="D470" s="3">
        <v>434.17739272562602</v>
      </c>
      <c r="E470" s="3">
        <v>-0.61881997470215</v>
      </c>
      <c r="F470" s="3">
        <v>0.153029231344079</v>
      </c>
      <c r="G470" s="3">
        <v>-4.0438024112580297</v>
      </c>
      <c r="H470" s="3">
        <v>5.2591245483140697E-5</v>
      </c>
      <c r="I470" s="3">
        <v>1.68648685470551E-3</v>
      </c>
    </row>
    <row r="471" spans="1:9" ht="15" x14ac:dyDescent="0.15">
      <c r="A471" s="3" t="s">
        <v>7081</v>
      </c>
      <c r="B471" s="3" t="s">
        <v>7082</v>
      </c>
      <c r="C471" s="3"/>
      <c r="D471" s="3">
        <v>55.520817914666203</v>
      </c>
      <c r="E471" s="3">
        <v>-1.4186626983694099</v>
      </c>
      <c r="F471" s="3">
        <v>0.32525462461170601</v>
      </c>
      <c r="G471" s="3">
        <v>-4.3616987769598401</v>
      </c>
      <c r="H471" s="3">
        <v>1.29056470199326E-5</v>
      </c>
      <c r="I471" s="3">
        <v>5.0994745792274103E-4</v>
      </c>
    </row>
    <row r="472" spans="1:9" ht="15" x14ac:dyDescent="0.15">
      <c r="A472" s="3" t="s">
        <v>7083</v>
      </c>
      <c r="B472" s="3" t="s">
        <v>7084</v>
      </c>
      <c r="C472" s="3"/>
      <c r="D472" s="3">
        <v>8.7544752985599406</v>
      </c>
      <c r="E472" s="3">
        <v>-2.6117321383000802</v>
      </c>
      <c r="F472" s="3">
        <v>0.86201596127882096</v>
      </c>
      <c r="G472" s="3">
        <v>-3.0297955671557499</v>
      </c>
      <c r="H472" s="3">
        <v>2.4471932263081899E-3</v>
      </c>
      <c r="I472" s="3">
        <v>3.5361942120153401E-2</v>
      </c>
    </row>
    <row r="473" spans="1:9" ht="15" x14ac:dyDescent="0.15">
      <c r="A473" s="3" t="s">
        <v>7085</v>
      </c>
      <c r="B473" s="3" t="s">
        <v>7086</v>
      </c>
      <c r="C473" s="3" t="s">
        <v>7087</v>
      </c>
      <c r="D473" s="3">
        <v>88.992695246209095</v>
      </c>
      <c r="E473" s="3">
        <v>-0.87281891944673595</v>
      </c>
      <c r="F473" s="3">
        <v>0.26087045849687701</v>
      </c>
      <c r="G473" s="3">
        <v>-3.3457944010827299</v>
      </c>
      <c r="H473" s="3">
        <v>8.20472080120872E-4</v>
      </c>
      <c r="I473" s="3">
        <v>1.5741080195083301E-2</v>
      </c>
    </row>
    <row r="474" spans="1:9" ht="15" x14ac:dyDescent="0.15">
      <c r="A474" s="3" t="s">
        <v>7088</v>
      </c>
      <c r="B474" s="3" t="s">
        <v>7089</v>
      </c>
      <c r="C474" s="3" t="s">
        <v>7090</v>
      </c>
      <c r="D474" s="3">
        <v>955.53760066912798</v>
      </c>
      <c r="E474" s="3">
        <v>-0.93784328843943099</v>
      </c>
      <c r="F474" s="3">
        <v>0.11464921918269699</v>
      </c>
      <c r="G474" s="3">
        <v>-8.18011055919143</v>
      </c>
      <c r="H474" s="3">
        <v>2.83583560582945E-16</v>
      </c>
      <c r="I474" s="3">
        <v>7.4980700156686405E-14</v>
      </c>
    </row>
    <row r="475" spans="1:9" ht="15" x14ac:dyDescent="0.15">
      <c r="A475" s="3" t="s">
        <v>7091</v>
      </c>
      <c r="B475" s="3" t="s">
        <v>7092</v>
      </c>
      <c r="C475" s="3" t="s">
        <v>7093</v>
      </c>
      <c r="D475" s="3">
        <v>22.3110124905341</v>
      </c>
      <c r="E475" s="3">
        <v>-2.2894861638771902</v>
      </c>
      <c r="F475" s="3">
        <v>0.51863235876445002</v>
      </c>
      <c r="G475" s="3">
        <v>-4.4144684094364699</v>
      </c>
      <c r="H475" s="3">
        <v>1.0125850046042901E-5</v>
      </c>
      <c r="I475" s="3">
        <v>4.1630355236022199E-4</v>
      </c>
    </row>
    <row r="476" spans="1:9" ht="15" x14ac:dyDescent="0.15">
      <c r="A476" s="3" t="s">
        <v>7094</v>
      </c>
      <c r="B476" s="3" t="s">
        <v>7095</v>
      </c>
      <c r="C476" s="3" t="s">
        <v>7096</v>
      </c>
      <c r="D476" s="3">
        <v>63.125426156216598</v>
      </c>
      <c r="E476" s="3">
        <v>-1.4512906507387699</v>
      </c>
      <c r="F476" s="3">
        <v>0.30892453976221401</v>
      </c>
      <c r="G476" s="3">
        <v>-4.6978807570802203</v>
      </c>
      <c r="H476" s="3">
        <v>2.62874820689309E-6</v>
      </c>
      <c r="I476" s="3">
        <v>1.30149218992273E-4</v>
      </c>
    </row>
    <row r="477" spans="1:9" ht="15" x14ac:dyDescent="0.15">
      <c r="A477" s="3" t="s">
        <v>7097</v>
      </c>
      <c r="B477" s="3" t="s">
        <v>7098</v>
      </c>
      <c r="C477" s="3"/>
      <c r="D477" s="3">
        <v>26.212996094164801</v>
      </c>
      <c r="E477" s="3">
        <v>-4.5675844586845598</v>
      </c>
      <c r="F477" s="3">
        <v>0.69488518928792997</v>
      </c>
      <c r="G477" s="3">
        <v>-6.5731498225845097</v>
      </c>
      <c r="H477" s="3">
        <v>4.92618444739366E-11</v>
      </c>
      <c r="I477" s="3">
        <v>6.9172535737583003E-9</v>
      </c>
    </row>
  </sheetData>
  <phoneticPr fontId="7" type="noConversion"/>
  <conditionalFormatting sqref="A1:A1048576">
    <cfRule type="duplicateValues" dxfId="0" priority="3"/>
  </conditionalFormatting>
  <pageMargins left="0.75" right="0.75" top="1" bottom="1" header="0.5" footer="0.5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I426"/>
  <sheetViews>
    <sheetView workbookViewId="0"/>
  </sheetViews>
  <sheetFormatPr defaultColWidth="9" defaultRowHeight="13.5" x14ac:dyDescent="0.15"/>
  <cols>
    <col min="1" max="1" width="19" customWidth="1"/>
  </cols>
  <sheetData>
    <row r="1" spans="1:9" ht="15" x14ac:dyDescent="0.15">
      <c r="A1" s="1" t="s">
        <v>0</v>
      </c>
    </row>
    <row r="3" spans="1:9" ht="15" x14ac:dyDescent="0.15">
      <c r="A3" s="2" t="s">
        <v>7099</v>
      </c>
    </row>
    <row r="4" spans="1:9" ht="15" x14ac:dyDescent="0.15">
      <c r="A4" s="3" t="s">
        <v>2</v>
      </c>
      <c r="B4" s="3" t="s">
        <v>3</v>
      </c>
      <c r="C4" s="3" t="s">
        <v>4</v>
      </c>
      <c r="D4" s="3" t="s">
        <v>5</v>
      </c>
      <c r="E4" s="3" t="s">
        <v>6</v>
      </c>
      <c r="F4" s="3" t="s">
        <v>7</v>
      </c>
      <c r="G4" s="3" t="s">
        <v>8</v>
      </c>
      <c r="H4" s="3" t="s">
        <v>9</v>
      </c>
      <c r="I4" s="3" t="s">
        <v>10</v>
      </c>
    </row>
    <row r="5" spans="1:9" ht="15" x14ac:dyDescent="0.15">
      <c r="A5" s="3" t="s">
        <v>7100</v>
      </c>
      <c r="B5" s="3" t="s">
        <v>7101</v>
      </c>
      <c r="C5" s="3" t="s">
        <v>7102</v>
      </c>
      <c r="D5" s="3">
        <v>191.205816146404</v>
      </c>
      <c r="E5" s="3">
        <v>-4.9639530099501101</v>
      </c>
      <c r="F5" s="3">
        <v>0.56238293263809302</v>
      </c>
      <c r="G5" s="3">
        <v>-8.8266423496613005</v>
      </c>
      <c r="H5" s="4">
        <v>1.07865036455644E-18</v>
      </c>
      <c r="I5" s="4">
        <v>4.9365553288077304E-16</v>
      </c>
    </row>
    <row r="6" spans="1:9" ht="15" x14ac:dyDescent="0.15">
      <c r="A6" s="3" t="s">
        <v>14</v>
      </c>
      <c r="B6" s="3" t="s">
        <v>15</v>
      </c>
      <c r="C6" s="3" t="s">
        <v>16</v>
      </c>
      <c r="D6" s="3">
        <v>266.46926014639399</v>
      </c>
      <c r="E6" s="3">
        <v>-1.6087104705017601</v>
      </c>
      <c r="F6" s="3">
        <v>0.201639366017941</v>
      </c>
      <c r="G6" s="3">
        <v>-7.9781567571414396</v>
      </c>
      <c r="H6" s="4">
        <v>1.48534681593437E-15</v>
      </c>
      <c r="I6" s="4">
        <v>4.6190477393979499E-13</v>
      </c>
    </row>
    <row r="7" spans="1:9" ht="15" x14ac:dyDescent="0.15">
      <c r="A7" s="3" t="s">
        <v>23</v>
      </c>
      <c r="B7" s="3" t="s">
        <v>24</v>
      </c>
      <c r="C7" s="3" t="s">
        <v>25</v>
      </c>
      <c r="D7" s="3">
        <v>303.47919114895399</v>
      </c>
      <c r="E7" s="3">
        <v>-2.8614116570505601</v>
      </c>
      <c r="F7" s="3">
        <v>0.18975157056237801</v>
      </c>
      <c r="G7" s="3">
        <v>-15.0797785155086</v>
      </c>
      <c r="H7" s="4">
        <v>2.2000574255083001E-51</v>
      </c>
      <c r="I7" s="4">
        <v>1.3341148228282301E-47</v>
      </c>
    </row>
    <row r="8" spans="1:9" ht="15" x14ac:dyDescent="0.15">
      <c r="A8" s="3" t="s">
        <v>974</v>
      </c>
      <c r="B8" s="3" t="s">
        <v>975</v>
      </c>
      <c r="C8" s="3" t="s">
        <v>976</v>
      </c>
      <c r="D8" s="3">
        <v>58.636403185631799</v>
      </c>
      <c r="E8" s="3">
        <v>-1.05663181473051</v>
      </c>
      <c r="F8" s="3">
        <v>0.27356955442165798</v>
      </c>
      <c r="G8" s="3">
        <v>-3.8623881848412802</v>
      </c>
      <c r="H8" s="3">
        <v>1.1228396199884799E-4</v>
      </c>
      <c r="I8" s="3">
        <v>2.9896375216729499E-3</v>
      </c>
    </row>
    <row r="9" spans="1:9" ht="15" x14ac:dyDescent="0.15">
      <c r="A9" s="3" t="s">
        <v>986</v>
      </c>
      <c r="B9" s="3" t="s">
        <v>987</v>
      </c>
      <c r="C9" s="3" t="s">
        <v>988</v>
      </c>
      <c r="D9" s="3">
        <v>260.58880230511801</v>
      </c>
      <c r="E9" s="3">
        <v>-1.90611653116539</v>
      </c>
      <c r="F9" s="3">
        <v>0.61263716689802405</v>
      </c>
      <c r="G9" s="3">
        <v>-3.1113302198373902</v>
      </c>
      <c r="H9" s="3">
        <v>1.8624653848867E-3</v>
      </c>
      <c r="I9" s="3">
        <v>2.3677128079565998E-2</v>
      </c>
    </row>
    <row r="10" spans="1:9" ht="15" x14ac:dyDescent="0.15">
      <c r="A10" s="3" t="s">
        <v>7103</v>
      </c>
      <c r="B10" s="3" t="s">
        <v>7104</v>
      </c>
      <c r="C10" s="3" t="s">
        <v>7105</v>
      </c>
      <c r="D10" s="3">
        <v>108.77899312666401</v>
      </c>
      <c r="E10" s="3">
        <v>-1.08138563638587</v>
      </c>
      <c r="F10" s="3">
        <v>0.23857102082883799</v>
      </c>
      <c r="G10" s="3">
        <v>-4.5327619114381204</v>
      </c>
      <c r="H10" s="4">
        <v>5.8217422414872598E-6</v>
      </c>
      <c r="I10" s="3">
        <v>2.5863036595149299E-4</v>
      </c>
    </row>
    <row r="11" spans="1:9" ht="15" x14ac:dyDescent="0.15">
      <c r="A11" s="3" t="s">
        <v>41</v>
      </c>
      <c r="B11" s="3" t="s">
        <v>42</v>
      </c>
      <c r="C11" s="3" t="s">
        <v>43</v>
      </c>
      <c r="D11" s="3">
        <v>95.570779034136393</v>
      </c>
      <c r="E11" s="3">
        <v>-1.07814278849093</v>
      </c>
      <c r="F11" s="3">
        <v>0.25024483796983599</v>
      </c>
      <c r="G11" s="3">
        <v>-4.3083517615691598</v>
      </c>
      <c r="H11" s="4">
        <v>1.6447565537273699E-5</v>
      </c>
      <c r="I11" s="3">
        <v>6.2788550415868703E-4</v>
      </c>
    </row>
    <row r="12" spans="1:9" ht="15" x14ac:dyDescent="0.15">
      <c r="A12" s="3" t="s">
        <v>7106</v>
      </c>
      <c r="B12" s="3" t="s">
        <v>7107</v>
      </c>
      <c r="C12" s="3" t="s">
        <v>7108</v>
      </c>
      <c r="D12" s="3">
        <v>10.260752840075099</v>
      </c>
      <c r="E12" s="3">
        <v>-6.3140817664154802</v>
      </c>
      <c r="F12" s="3">
        <v>1.27633783598658</v>
      </c>
      <c r="G12" s="3">
        <v>-4.9470301579948401</v>
      </c>
      <c r="H12" s="4">
        <v>7.53543055318177E-7</v>
      </c>
      <c r="I12" s="4">
        <v>4.7352177072014803E-5</v>
      </c>
    </row>
    <row r="13" spans="1:9" ht="15" x14ac:dyDescent="0.15">
      <c r="A13" s="3" t="s">
        <v>7109</v>
      </c>
      <c r="B13" s="3"/>
      <c r="C13" s="3" t="s">
        <v>7110</v>
      </c>
      <c r="D13" s="3">
        <v>70.250470656578599</v>
      </c>
      <c r="E13" s="3">
        <v>-1.4081104990375399</v>
      </c>
      <c r="F13" s="3">
        <v>0.28564466160389701</v>
      </c>
      <c r="G13" s="3">
        <v>-4.9295880102606899</v>
      </c>
      <c r="H13" s="4">
        <v>8.2403207126067698E-7</v>
      </c>
      <c r="I13" s="4">
        <v>5.0474045253785302E-5</v>
      </c>
    </row>
    <row r="14" spans="1:9" ht="15" x14ac:dyDescent="0.15">
      <c r="A14" s="3" t="s">
        <v>7111</v>
      </c>
      <c r="B14" s="3" t="s">
        <v>7112</v>
      </c>
      <c r="C14" s="3" t="s">
        <v>7113</v>
      </c>
      <c r="D14" s="3">
        <v>50.4362402145386</v>
      </c>
      <c r="E14" s="3">
        <v>-1.97553624719527</v>
      </c>
      <c r="F14" s="3">
        <v>0.35920243535051199</v>
      </c>
      <c r="G14" s="3">
        <v>-5.4997852263098697</v>
      </c>
      <c r="H14" s="4">
        <v>3.8025413487459997E-8</v>
      </c>
      <c r="I14" s="4">
        <v>3.30589401273057E-6</v>
      </c>
    </row>
    <row r="15" spans="1:9" ht="15" x14ac:dyDescent="0.15">
      <c r="A15" s="3" t="s">
        <v>7114</v>
      </c>
      <c r="B15" s="3" t="s">
        <v>7115</v>
      </c>
      <c r="C15" s="3" t="s">
        <v>7116</v>
      </c>
      <c r="D15" s="3">
        <v>13.048409754312001</v>
      </c>
      <c r="E15" s="3">
        <v>-2.2243109793915998</v>
      </c>
      <c r="F15" s="3">
        <v>0.66164932603120197</v>
      </c>
      <c r="G15" s="3">
        <v>-3.3617671655977901</v>
      </c>
      <c r="H15" s="3">
        <v>7.7445396418300105E-4</v>
      </c>
      <c r="I15" s="3">
        <v>1.28051502080592E-2</v>
      </c>
    </row>
    <row r="16" spans="1:9" ht="15" x14ac:dyDescent="0.15">
      <c r="A16" s="3" t="s">
        <v>7117</v>
      </c>
      <c r="B16" s="3" t="s">
        <v>7118</v>
      </c>
      <c r="C16" s="3" t="s">
        <v>7119</v>
      </c>
      <c r="D16" s="3">
        <v>136.12867524070001</v>
      </c>
      <c r="E16" s="3">
        <v>-2.2639501230299501</v>
      </c>
      <c r="F16" s="3">
        <v>0.26622775600934501</v>
      </c>
      <c r="G16" s="3">
        <v>-8.5038095086918002</v>
      </c>
      <c r="H16" s="4">
        <v>1.8346849808786599E-17</v>
      </c>
      <c r="I16" s="4">
        <v>7.1777611122891401E-15</v>
      </c>
    </row>
    <row r="17" spans="1:9" ht="15" x14ac:dyDescent="0.15">
      <c r="A17" s="3" t="s">
        <v>7120</v>
      </c>
      <c r="B17" s="3" t="s">
        <v>7121</v>
      </c>
      <c r="C17" s="3" t="s">
        <v>7122</v>
      </c>
      <c r="D17" s="3">
        <v>2.5223802836717</v>
      </c>
      <c r="E17" s="3">
        <v>-4.5285799443699499</v>
      </c>
      <c r="F17" s="3">
        <v>1.6201899550783501</v>
      </c>
      <c r="G17" s="3">
        <v>-2.7950919768237599</v>
      </c>
      <c r="H17" s="3">
        <v>5.1884951234135602E-3</v>
      </c>
      <c r="I17" s="3">
        <v>4.7990739340335098E-2</v>
      </c>
    </row>
    <row r="18" spans="1:9" ht="15" x14ac:dyDescent="0.15">
      <c r="A18" s="3" t="s">
        <v>7123</v>
      </c>
      <c r="B18" s="3" t="s">
        <v>7124</v>
      </c>
      <c r="C18" s="3" t="s">
        <v>7125</v>
      </c>
      <c r="D18" s="3">
        <v>56.223650693449201</v>
      </c>
      <c r="E18" s="3">
        <v>-1.3263870626618799</v>
      </c>
      <c r="F18" s="3">
        <v>0.44625179767290601</v>
      </c>
      <c r="G18" s="3">
        <v>-2.9722839651933399</v>
      </c>
      <c r="H18" s="3">
        <v>2.9559315262806299E-3</v>
      </c>
      <c r="I18" s="3">
        <v>3.2874403989666602E-2</v>
      </c>
    </row>
    <row r="19" spans="1:9" ht="15" x14ac:dyDescent="0.15">
      <c r="A19" s="3" t="s">
        <v>7126</v>
      </c>
      <c r="B19" s="3" t="s">
        <v>7127</v>
      </c>
      <c r="C19" s="3" t="s">
        <v>7128</v>
      </c>
      <c r="D19" s="3">
        <v>994.32107787218899</v>
      </c>
      <c r="E19" s="3">
        <v>-1.0111191915820099</v>
      </c>
      <c r="F19" s="3">
        <v>0.113011304146896</v>
      </c>
      <c r="G19" s="3">
        <v>-8.9470624130460603</v>
      </c>
      <c r="H19" s="4">
        <v>3.6506785986748899E-19</v>
      </c>
      <c r="I19" s="4">
        <v>1.7362913743031001E-16</v>
      </c>
    </row>
    <row r="20" spans="1:9" ht="15" x14ac:dyDescent="0.15">
      <c r="A20" s="3" t="s">
        <v>52</v>
      </c>
      <c r="B20" s="3" t="s">
        <v>53</v>
      </c>
      <c r="C20" s="3" t="s">
        <v>54</v>
      </c>
      <c r="D20" s="3">
        <v>21.922061643980399</v>
      </c>
      <c r="E20" s="3">
        <v>-2.0861058879730199</v>
      </c>
      <c r="F20" s="3">
        <v>0.54318742730210601</v>
      </c>
      <c r="G20" s="3">
        <v>-3.8404900097453498</v>
      </c>
      <c r="H20" s="3">
        <v>1.2278896951004701E-4</v>
      </c>
      <c r="I20" s="3">
        <v>3.22683558443737E-3</v>
      </c>
    </row>
    <row r="21" spans="1:9" ht="15" x14ac:dyDescent="0.15">
      <c r="A21" s="3" t="s">
        <v>7129</v>
      </c>
      <c r="B21" s="3" t="s">
        <v>7130</v>
      </c>
      <c r="C21" s="3" t="s">
        <v>7131</v>
      </c>
      <c r="D21" s="3">
        <v>3.4595115181332901</v>
      </c>
      <c r="E21" s="3">
        <v>-4.31195223415558</v>
      </c>
      <c r="F21" s="3">
        <v>1.4733400660340601</v>
      </c>
      <c r="G21" s="3">
        <v>-2.9266510383868898</v>
      </c>
      <c r="H21" s="3">
        <v>3.4263308985750902E-3</v>
      </c>
      <c r="I21" s="3">
        <v>3.6227387230426997E-2</v>
      </c>
    </row>
    <row r="22" spans="1:9" ht="15" x14ac:dyDescent="0.15">
      <c r="A22" s="3" t="s">
        <v>7132</v>
      </c>
      <c r="B22" s="3" t="s">
        <v>7133</v>
      </c>
      <c r="C22" s="3"/>
      <c r="D22" s="3">
        <v>27.236025544044001</v>
      </c>
      <c r="E22" s="3">
        <v>-1.6178439432379199</v>
      </c>
      <c r="F22" s="3">
        <v>0.43086188122026398</v>
      </c>
      <c r="G22" s="3">
        <v>-3.7549015444484102</v>
      </c>
      <c r="H22" s="3">
        <v>1.7340963034137699E-4</v>
      </c>
      <c r="I22" s="3">
        <v>4.2273607975481901E-3</v>
      </c>
    </row>
    <row r="23" spans="1:9" ht="15" x14ac:dyDescent="0.15">
      <c r="A23" s="3" t="s">
        <v>1244</v>
      </c>
      <c r="B23" s="3" t="s">
        <v>1245</v>
      </c>
      <c r="C23" s="3"/>
      <c r="D23" s="3">
        <v>8.5488558310617204</v>
      </c>
      <c r="E23" s="3">
        <v>-6.7069132384982897</v>
      </c>
      <c r="F23" s="3">
        <v>1.2867837020912001</v>
      </c>
      <c r="G23" s="3">
        <v>-5.2121527709735798</v>
      </c>
      <c r="H23" s="4">
        <v>1.86661728435046E-7</v>
      </c>
      <c r="I23" s="4">
        <v>1.38885487267499E-5</v>
      </c>
    </row>
    <row r="24" spans="1:9" ht="15" x14ac:dyDescent="0.15">
      <c r="A24" s="3" t="s">
        <v>60</v>
      </c>
      <c r="B24" s="3" t="s">
        <v>61</v>
      </c>
      <c r="C24" s="3" t="s">
        <v>62</v>
      </c>
      <c r="D24" s="3">
        <v>3.5044812287176801</v>
      </c>
      <c r="E24" s="3">
        <v>-5.8179979563104904</v>
      </c>
      <c r="F24" s="3">
        <v>1.4907174236949601</v>
      </c>
      <c r="G24" s="3">
        <v>-3.9028174379888498</v>
      </c>
      <c r="H24" s="4">
        <v>9.5079418079170502E-5</v>
      </c>
      <c r="I24" s="3">
        <v>2.5971242848292302E-3</v>
      </c>
    </row>
    <row r="25" spans="1:9" ht="15" x14ac:dyDescent="0.15">
      <c r="A25" s="3" t="s">
        <v>7134</v>
      </c>
      <c r="B25" s="3" t="s">
        <v>7135</v>
      </c>
      <c r="C25" s="3" t="s">
        <v>7136</v>
      </c>
      <c r="D25" s="3">
        <v>46.974245858747302</v>
      </c>
      <c r="E25" s="3">
        <v>-1.9595731614107399</v>
      </c>
      <c r="F25" s="3">
        <v>0.32518764542043899</v>
      </c>
      <c r="G25" s="3">
        <v>-6.0259766599594702</v>
      </c>
      <c r="H25" s="4">
        <v>1.6809144127204799E-9</v>
      </c>
      <c r="I25" s="4">
        <v>1.9323345969169599E-7</v>
      </c>
    </row>
    <row r="26" spans="1:9" ht="15" x14ac:dyDescent="0.15">
      <c r="A26" s="3" t="s">
        <v>7137</v>
      </c>
      <c r="B26" s="3" t="s">
        <v>7138</v>
      </c>
      <c r="C26" s="3" t="s">
        <v>7139</v>
      </c>
      <c r="D26" s="3">
        <v>6.2836451093810597</v>
      </c>
      <c r="E26" s="3">
        <v>-3.94183179520661</v>
      </c>
      <c r="F26" s="3">
        <v>1.35640264392147</v>
      </c>
      <c r="G26" s="3">
        <v>-2.9060926804230198</v>
      </c>
      <c r="H26" s="3">
        <v>3.65973032198116E-3</v>
      </c>
      <c r="I26" s="3">
        <v>3.7871339031559301E-2</v>
      </c>
    </row>
    <row r="27" spans="1:9" ht="15" x14ac:dyDescent="0.15">
      <c r="A27" s="3" t="s">
        <v>7140</v>
      </c>
      <c r="B27" s="3" t="s">
        <v>7141</v>
      </c>
      <c r="C27" s="3" t="s">
        <v>7142</v>
      </c>
      <c r="D27" s="3">
        <v>66.261607431502199</v>
      </c>
      <c r="E27" s="3">
        <v>-1.11996275256359</v>
      </c>
      <c r="F27" s="3">
        <v>0.34323232964986999</v>
      </c>
      <c r="G27" s="3">
        <v>-3.2629873581724</v>
      </c>
      <c r="H27" s="3">
        <v>1.10244437495635E-3</v>
      </c>
      <c r="I27" s="3">
        <v>1.63353028460239E-2</v>
      </c>
    </row>
    <row r="28" spans="1:9" ht="15" x14ac:dyDescent="0.15">
      <c r="A28" s="3" t="s">
        <v>7143</v>
      </c>
      <c r="B28" s="3" t="s">
        <v>7144</v>
      </c>
      <c r="C28" s="3" t="s">
        <v>7145</v>
      </c>
      <c r="D28" s="3">
        <v>229.19789252296599</v>
      </c>
      <c r="E28" s="3">
        <v>-1.1097958697719601</v>
      </c>
      <c r="F28" s="3">
        <v>0.243136045026449</v>
      </c>
      <c r="G28" s="3">
        <v>-4.5645057262127899</v>
      </c>
      <c r="H28" s="4">
        <v>5.0067253610510302E-6</v>
      </c>
      <c r="I28" s="3">
        <v>2.2784827459222101E-4</v>
      </c>
    </row>
    <row r="29" spans="1:9" ht="15" x14ac:dyDescent="0.15">
      <c r="A29" s="3" t="s">
        <v>7146</v>
      </c>
      <c r="B29" s="3" t="s">
        <v>156</v>
      </c>
      <c r="C29" s="3" t="s">
        <v>157</v>
      </c>
      <c r="D29" s="3">
        <v>8.7726568933825906</v>
      </c>
      <c r="E29" s="3">
        <v>-2.4455508746951899</v>
      </c>
      <c r="F29" s="3">
        <v>0.70829983027909205</v>
      </c>
      <c r="G29" s="3">
        <v>-3.4527057188924699</v>
      </c>
      <c r="H29" s="3">
        <v>5.5499410842975699E-4</v>
      </c>
      <c r="I29" s="3">
        <v>1.00163222426132E-2</v>
      </c>
    </row>
    <row r="30" spans="1:9" ht="15" x14ac:dyDescent="0.15">
      <c r="A30" s="3" t="s">
        <v>7147</v>
      </c>
      <c r="B30" s="3" t="s">
        <v>6658</v>
      </c>
      <c r="C30" s="3" t="s">
        <v>6659</v>
      </c>
      <c r="D30" s="3">
        <v>60.4137219929179</v>
      </c>
      <c r="E30" s="3">
        <v>-1.6293384794486201</v>
      </c>
      <c r="F30" s="3">
        <v>0.27513176434001702</v>
      </c>
      <c r="G30" s="3">
        <v>-5.9220296985957299</v>
      </c>
      <c r="H30" s="4">
        <v>3.17992177403108E-9</v>
      </c>
      <c r="I30" s="4">
        <v>3.41292843145566E-7</v>
      </c>
    </row>
    <row r="31" spans="1:9" ht="15" x14ac:dyDescent="0.15">
      <c r="A31" s="3" t="s">
        <v>7148</v>
      </c>
      <c r="B31" s="3" t="s">
        <v>7149</v>
      </c>
      <c r="C31" s="3"/>
      <c r="D31" s="3">
        <v>3.5539184639894899</v>
      </c>
      <c r="E31" s="3">
        <v>-4.7374342864463799</v>
      </c>
      <c r="F31" s="3">
        <v>1.54347031541559</v>
      </c>
      <c r="G31" s="3">
        <v>-3.0693394224240702</v>
      </c>
      <c r="H31" s="3">
        <v>2.14532699918937E-3</v>
      </c>
      <c r="I31" s="3">
        <v>2.5992466847573899E-2</v>
      </c>
    </row>
    <row r="32" spans="1:9" ht="15" x14ac:dyDescent="0.15">
      <c r="A32" s="3" t="s">
        <v>78</v>
      </c>
      <c r="B32" s="3" t="s">
        <v>79</v>
      </c>
      <c r="C32" s="3" t="s">
        <v>80</v>
      </c>
      <c r="D32" s="3">
        <v>16.536295254527701</v>
      </c>
      <c r="E32" s="3">
        <v>-2.7510604621129899</v>
      </c>
      <c r="F32" s="3">
        <v>0.59259808737214903</v>
      </c>
      <c r="G32" s="3">
        <v>-4.64237148370231</v>
      </c>
      <c r="H32" s="4">
        <v>3.4443287633619698E-6</v>
      </c>
      <c r="I32" s="3">
        <v>1.6709127696821601E-4</v>
      </c>
    </row>
    <row r="33" spans="1:9" ht="15" x14ac:dyDescent="0.15">
      <c r="A33" s="3" t="s">
        <v>6592</v>
      </c>
      <c r="B33" s="3" t="s">
        <v>6593</v>
      </c>
      <c r="C33" s="3" t="s">
        <v>6594</v>
      </c>
      <c r="D33" s="3">
        <v>16.202588002260399</v>
      </c>
      <c r="E33" s="3">
        <v>-5.3848768189766503</v>
      </c>
      <c r="F33" s="3">
        <v>1.2993957311339299</v>
      </c>
      <c r="G33" s="3">
        <v>-4.1441392256056497</v>
      </c>
      <c r="H33" s="4">
        <v>3.4109247936154099E-5</v>
      </c>
      <c r="I33" s="3">
        <v>1.13788054650693E-3</v>
      </c>
    </row>
    <row r="34" spans="1:9" ht="15" x14ac:dyDescent="0.15">
      <c r="A34" s="3" t="s">
        <v>84</v>
      </c>
      <c r="B34" s="3" t="s">
        <v>85</v>
      </c>
      <c r="C34" s="3" t="s">
        <v>86</v>
      </c>
      <c r="D34" s="3">
        <v>120.074159743509</v>
      </c>
      <c r="E34" s="3">
        <v>-2.31238700311973</v>
      </c>
      <c r="F34" s="3">
        <v>0.274409421791728</v>
      </c>
      <c r="G34" s="3">
        <v>-8.4267769962898598</v>
      </c>
      <c r="H34" s="4">
        <v>3.5531608692581201E-17</v>
      </c>
      <c r="I34" s="4">
        <v>1.286350299175E-14</v>
      </c>
    </row>
    <row r="35" spans="1:9" ht="15" x14ac:dyDescent="0.15">
      <c r="A35" s="3" t="s">
        <v>93</v>
      </c>
      <c r="B35" s="3" t="s">
        <v>94</v>
      </c>
      <c r="C35" s="3"/>
      <c r="D35" s="3">
        <v>3.8554185158947401</v>
      </c>
      <c r="E35" s="3">
        <v>-5.8622093101747197</v>
      </c>
      <c r="F35" s="3">
        <v>1.42922467015023</v>
      </c>
      <c r="G35" s="3">
        <v>-4.1016709497174801</v>
      </c>
      <c r="H35" s="4">
        <v>4.1017729974780299E-5</v>
      </c>
      <c r="I35" s="3">
        <v>1.32480167545708E-3</v>
      </c>
    </row>
    <row r="36" spans="1:9" ht="15" x14ac:dyDescent="0.15">
      <c r="A36" s="3" t="s">
        <v>7150</v>
      </c>
      <c r="B36" s="3" t="s">
        <v>7151</v>
      </c>
      <c r="C36" s="3" t="s">
        <v>7152</v>
      </c>
      <c r="D36" s="3">
        <v>8.7083915786870492</v>
      </c>
      <c r="E36" s="3">
        <v>-4.1633182423233999</v>
      </c>
      <c r="F36" s="3">
        <v>0.88778066252669596</v>
      </c>
      <c r="G36" s="3">
        <v>-4.6895797780436697</v>
      </c>
      <c r="H36" s="4">
        <v>2.7376668421982098E-6</v>
      </c>
      <c r="I36" s="3">
        <v>1.3888164000886599E-4</v>
      </c>
    </row>
    <row r="37" spans="1:9" ht="15" x14ac:dyDescent="0.15">
      <c r="A37" s="3" t="s">
        <v>1310</v>
      </c>
      <c r="B37" s="3" t="s">
        <v>1311</v>
      </c>
      <c r="C37" s="3" t="s">
        <v>1312</v>
      </c>
      <c r="D37" s="3">
        <v>20.894358538306701</v>
      </c>
      <c r="E37" s="3">
        <v>-5.7750405478769196</v>
      </c>
      <c r="F37" s="3">
        <v>0.94079157124967805</v>
      </c>
      <c r="G37" s="3">
        <v>-6.1384909520455997</v>
      </c>
      <c r="H37" s="4">
        <v>8.3309056634046996E-10</v>
      </c>
      <c r="I37" s="4">
        <v>1.00652652334303E-7</v>
      </c>
    </row>
    <row r="38" spans="1:9" ht="15" x14ac:dyDescent="0.15">
      <c r="A38" s="3" t="s">
        <v>7153</v>
      </c>
      <c r="B38" s="3" t="s">
        <v>7154</v>
      </c>
      <c r="C38" s="3"/>
      <c r="D38" s="3">
        <v>7.9281014580603797</v>
      </c>
      <c r="E38" s="3">
        <v>-2.5877842010551499</v>
      </c>
      <c r="F38" s="3">
        <v>0.87815108889811699</v>
      </c>
      <c r="G38" s="3">
        <v>-2.94685531199675</v>
      </c>
      <c r="H38" s="3">
        <v>3.2102337333764701E-3</v>
      </c>
      <c r="I38" s="3">
        <v>3.4879835268541597E-2</v>
      </c>
    </row>
    <row r="39" spans="1:9" ht="15" x14ac:dyDescent="0.15">
      <c r="A39" s="3" t="s">
        <v>7155</v>
      </c>
      <c r="B39" s="3" t="s">
        <v>7156</v>
      </c>
      <c r="C39" s="3"/>
      <c r="D39" s="3">
        <v>7.3880735583156101</v>
      </c>
      <c r="E39" s="3">
        <v>-4.6228061895605101</v>
      </c>
      <c r="F39" s="3">
        <v>1.32894389965474</v>
      </c>
      <c r="G39" s="3">
        <v>-3.4785563113397799</v>
      </c>
      <c r="H39" s="3">
        <v>5.0412250759353304E-4</v>
      </c>
      <c r="I39" s="3">
        <v>9.3414786433833105E-3</v>
      </c>
    </row>
    <row r="40" spans="1:9" ht="15" x14ac:dyDescent="0.15">
      <c r="A40" s="3" t="s">
        <v>7157</v>
      </c>
      <c r="B40" s="3" t="s">
        <v>7158</v>
      </c>
      <c r="C40" s="3" t="s">
        <v>7159</v>
      </c>
      <c r="D40" s="3">
        <v>9.0030177935090308</v>
      </c>
      <c r="E40" s="3">
        <v>-2.1928721806346698</v>
      </c>
      <c r="F40" s="3">
        <v>0.71293037568390305</v>
      </c>
      <c r="G40" s="3">
        <v>-3.0758574124872702</v>
      </c>
      <c r="H40" s="3">
        <v>2.0989819530689699E-3</v>
      </c>
      <c r="I40" s="3">
        <v>2.56230026440065E-2</v>
      </c>
    </row>
    <row r="41" spans="1:9" ht="15" x14ac:dyDescent="0.15">
      <c r="A41" s="3" t="s">
        <v>1323</v>
      </c>
      <c r="B41" s="3" t="s">
        <v>1324</v>
      </c>
      <c r="C41" s="3" t="s">
        <v>1325</v>
      </c>
      <c r="D41" s="3">
        <v>29.193645376067501</v>
      </c>
      <c r="E41" s="3">
        <v>-1.39792309089888</v>
      </c>
      <c r="F41" s="3">
        <v>0.39074314974581298</v>
      </c>
      <c r="G41" s="3">
        <v>-3.5776010195143799</v>
      </c>
      <c r="H41" s="3">
        <v>3.4676221886175801E-4</v>
      </c>
      <c r="I41" s="3">
        <v>7.1361733608291504E-3</v>
      </c>
    </row>
    <row r="42" spans="1:9" ht="15" x14ac:dyDescent="0.15">
      <c r="A42" s="3" t="s">
        <v>7160</v>
      </c>
      <c r="B42" s="3" t="s">
        <v>7161</v>
      </c>
      <c r="C42" s="3" t="s">
        <v>7162</v>
      </c>
      <c r="D42" s="3">
        <v>5.6616687567038397</v>
      </c>
      <c r="E42" s="3">
        <v>-5.9007743548352902</v>
      </c>
      <c r="F42" s="3">
        <v>1.3285461277541299</v>
      </c>
      <c r="G42" s="3">
        <v>-4.4415276455702699</v>
      </c>
      <c r="H42" s="4">
        <v>8.9322468311517908E-6</v>
      </c>
      <c r="I42" s="3">
        <v>3.7355272264899601E-4</v>
      </c>
    </row>
    <row r="43" spans="1:9" ht="15" x14ac:dyDescent="0.15">
      <c r="A43" s="3" t="s">
        <v>1329</v>
      </c>
      <c r="B43" s="3" t="s">
        <v>1330</v>
      </c>
      <c r="C43" s="3" t="s">
        <v>1331</v>
      </c>
      <c r="D43" s="3">
        <v>16.7918685318757</v>
      </c>
      <c r="E43" s="3">
        <v>-5.9672225256451004</v>
      </c>
      <c r="F43" s="3">
        <v>1.1192014509997801</v>
      </c>
      <c r="G43" s="3">
        <v>-5.3316786895822998</v>
      </c>
      <c r="H43" s="4">
        <v>9.7309003694872305E-8</v>
      </c>
      <c r="I43" s="4">
        <v>7.7898587248278006E-6</v>
      </c>
    </row>
    <row r="44" spans="1:9" ht="15" x14ac:dyDescent="0.15">
      <c r="A44" s="3" t="s">
        <v>100</v>
      </c>
      <c r="B44" s="3" t="s">
        <v>101</v>
      </c>
      <c r="C44" s="3" t="s">
        <v>102</v>
      </c>
      <c r="D44" s="3">
        <v>51.3417093666434</v>
      </c>
      <c r="E44" s="3">
        <v>-3.6562732764463401</v>
      </c>
      <c r="F44" s="3">
        <v>0.35389014046475598</v>
      </c>
      <c r="G44" s="3">
        <v>-10.3316618870609</v>
      </c>
      <c r="H44" s="4">
        <v>5.0674907319576602E-25</v>
      </c>
      <c r="I44" s="4">
        <v>3.96506629659242E-22</v>
      </c>
    </row>
    <row r="45" spans="1:9" ht="15" x14ac:dyDescent="0.15">
      <c r="A45" s="3" t="s">
        <v>7163</v>
      </c>
      <c r="B45" s="3" t="s">
        <v>7164</v>
      </c>
      <c r="C45" s="3" t="s">
        <v>7165</v>
      </c>
      <c r="D45" s="3">
        <v>14.0676524879852</v>
      </c>
      <c r="E45" s="3">
        <v>-1.90859573313541</v>
      </c>
      <c r="F45" s="3">
        <v>0.54105616623143005</v>
      </c>
      <c r="G45" s="3">
        <v>-3.5275371620458098</v>
      </c>
      <c r="H45" s="3">
        <v>4.1944487797133001E-4</v>
      </c>
      <c r="I45" s="3">
        <v>8.1832106110948707E-3</v>
      </c>
    </row>
    <row r="46" spans="1:9" ht="15" x14ac:dyDescent="0.15">
      <c r="A46" s="3" t="s">
        <v>109</v>
      </c>
      <c r="B46" s="3" t="s">
        <v>70</v>
      </c>
      <c r="C46" s="3" t="s">
        <v>71</v>
      </c>
      <c r="D46" s="3">
        <v>24.340278301933498</v>
      </c>
      <c r="E46" s="3">
        <v>-1.63893257593387</v>
      </c>
      <c r="F46" s="3">
        <v>0.39396465891635302</v>
      </c>
      <c r="G46" s="3">
        <v>-4.1601005035374401</v>
      </c>
      <c r="H46" s="4">
        <v>3.1810758171383899E-5</v>
      </c>
      <c r="I46" s="3">
        <v>1.0761530686263399E-3</v>
      </c>
    </row>
    <row r="47" spans="1:9" ht="15" x14ac:dyDescent="0.15">
      <c r="A47" s="3" t="s">
        <v>7166</v>
      </c>
      <c r="B47" s="3" t="s">
        <v>7167</v>
      </c>
      <c r="C47" s="3" t="s">
        <v>7168</v>
      </c>
      <c r="D47" s="3">
        <v>40.848228328054901</v>
      </c>
      <c r="E47" s="3">
        <v>-1.2763746193693399</v>
      </c>
      <c r="F47" s="3">
        <v>0.31314401113936402</v>
      </c>
      <c r="G47" s="3">
        <v>-4.0759988183241802</v>
      </c>
      <c r="H47" s="4">
        <v>4.5817251285091597E-5</v>
      </c>
      <c r="I47" s="3">
        <v>1.4518257467817E-3</v>
      </c>
    </row>
    <row r="48" spans="1:9" ht="15" x14ac:dyDescent="0.15">
      <c r="A48" s="3" t="s">
        <v>7169</v>
      </c>
      <c r="B48" s="3" t="s">
        <v>7170</v>
      </c>
      <c r="C48" s="3"/>
      <c r="D48" s="3">
        <v>26.469969250993401</v>
      </c>
      <c r="E48" s="3">
        <v>-1.5758616891286501</v>
      </c>
      <c r="F48" s="3">
        <v>0.51327448518960295</v>
      </c>
      <c r="G48" s="3">
        <v>-3.0702124001868598</v>
      </c>
      <c r="H48" s="3">
        <v>2.1390658926976201E-3</v>
      </c>
      <c r="I48" s="3">
        <v>2.5991096403233799E-2</v>
      </c>
    </row>
    <row r="49" spans="1:9" ht="15" x14ac:dyDescent="0.15">
      <c r="A49" s="3" t="s">
        <v>7171</v>
      </c>
      <c r="B49" s="3" t="s">
        <v>7172</v>
      </c>
      <c r="C49" s="3" t="s">
        <v>7173</v>
      </c>
      <c r="D49" s="3">
        <v>7.4339071715580101</v>
      </c>
      <c r="E49" s="3">
        <v>-2.8703649405344498</v>
      </c>
      <c r="F49" s="3">
        <v>0.94639797248769297</v>
      </c>
      <c r="G49" s="3">
        <v>-3.0329364854717902</v>
      </c>
      <c r="H49" s="3">
        <v>2.42186568192517E-3</v>
      </c>
      <c r="I49" s="3">
        <v>2.84892211351974E-2</v>
      </c>
    </row>
    <row r="50" spans="1:9" ht="15" x14ac:dyDescent="0.15">
      <c r="A50" s="3" t="s">
        <v>7174</v>
      </c>
      <c r="B50" s="3" t="s">
        <v>7175</v>
      </c>
      <c r="C50" s="3" t="s">
        <v>7176</v>
      </c>
      <c r="D50" s="3">
        <v>7.2733766070813903</v>
      </c>
      <c r="E50" s="3">
        <v>-2.8642653029076399</v>
      </c>
      <c r="F50" s="3">
        <v>0.87934147483261105</v>
      </c>
      <c r="G50" s="3">
        <v>-3.2572844394185698</v>
      </c>
      <c r="H50" s="3">
        <v>1.12483656055393E-3</v>
      </c>
      <c r="I50" s="3">
        <v>1.6555846852424901E-2</v>
      </c>
    </row>
    <row r="51" spans="1:9" ht="15" x14ac:dyDescent="0.15">
      <c r="A51" s="3" t="s">
        <v>1351</v>
      </c>
      <c r="B51" s="3" t="s">
        <v>156</v>
      </c>
      <c r="C51" s="3" t="s">
        <v>157</v>
      </c>
      <c r="D51" s="3">
        <v>32.843025038801301</v>
      </c>
      <c r="E51" s="3">
        <v>-1.11912669332265</v>
      </c>
      <c r="F51" s="3">
        <v>0.38781885069306998</v>
      </c>
      <c r="G51" s="3">
        <v>-2.88569441975979</v>
      </c>
      <c r="H51" s="3">
        <v>3.9055115649171599E-3</v>
      </c>
      <c r="I51" s="3">
        <v>3.95541079409732E-2</v>
      </c>
    </row>
    <row r="52" spans="1:9" ht="15" x14ac:dyDescent="0.15">
      <c r="A52" s="3" t="s">
        <v>7177</v>
      </c>
      <c r="B52" s="3" t="s">
        <v>7178</v>
      </c>
      <c r="C52" s="3" t="s">
        <v>7179</v>
      </c>
      <c r="D52" s="3">
        <v>24.1242391938477</v>
      </c>
      <c r="E52" s="3">
        <v>-2.4570230431658802</v>
      </c>
      <c r="F52" s="3">
        <v>0.53867175768604603</v>
      </c>
      <c r="G52" s="3">
        <v>-4.5612620452210697</v>
      </c>
      <c r="H52" s="4">
        <v>5.0847076713903502E-6</v>
      </c>
      <c r="I52" s="3">
        <v>2.30963800144652E-4</v>
      </c>
    </row>
    <row r="53" spans="1:9" ht="15" x14ac:dyDescent="0.15">
      <c r="A53" s="3" t="s">
        <v>125</v>
      </c>
      <c r="B53" s="3" t="s">
        <v>126</v>
      </c>
      <c r="C53" s="3" t="s">
        <v>127</v>
      </c>
      <c r="D53" s="3">
        <v>19.775293904392701</v>
      </c>
      <c r="E53" s="3">
        <v>-1.3648195824779401</v>
      </c>
      <c r="F53" s="3">
        <v>0.44696779778933199</v>
      </c>
      <c r="G53" s="3">
        <v>-3.0535076334989499</v>
      </c>
      <c r="H53" s="3">
        <v>2.2618296734432902E-3</v>
      </c>
      <c r="I53" s="3">
        <v>2.70558033929247E-2</v>
      </c>
    </row>
    <row r="54" spans="1:9" ht="15" x14ac:dyDescent="0.15">
      <c r="A54" s="3" t="s">
        <v>134</v>
      </c>
      <c r="B54" s="3" t="s">
        <v>135</v>
      </c>
      <c r="C54" s="3" t="s">
        <v>136</v>
      </c>
      <c r="D54" s="3">
        <v>91.529806182071198</v>
      </c>
      <c r="E54" s="3">
        <v>-1.11162586515555</v>
      </c>
      <c r="F54" s="3">
        <v>0.23520690039886</v>
      </c>
      <c r="G54" s="3">
        <v>-4.72616178892061</v>
      </c>
      <c r="H54" s="4">
        <v>2.2880337439249901E-6</v>
      </c>
      <c r="I54" s="3">
        <v>1.20632693276531E-4</v>
      </c>
    </row>
    <row r="55" spans="1:9" ht="15" x14ac:dyDescent="0.15">
      <c r="A55" s="3" t="s">
        <v>7180</v>
      </c>
      <c r="B55" s="3" t="s">
        <v>7181</v>
      </c>
      <c r="C55" s="3" t="s">
        <v>7182</v>
      </c>
      <c r="D55" s="3">
        <v>17.917377293867201</v>
      </c>
      <c r="E55" s="3">
        <v>-2.6059337686312398</v>
      </c>
      <c r="F55" s="3">
        <v>0.56974950342432495</v>
      </c>
      <c r="G55" s="3">
        <v>-4.5738236768421503</v>
      </c>
      <c r="H55" s="4">
        <v>4.7890290999425003E-6</v>
      </c>
      <c r="I55" s="3">
        <v>2.2000509440947999E-4</v>
      </c>
    </row>
    <row r="56" spans="1:9" ht="15" x14ac:dyDescent="0.15">
      <c r="A56" s="3" t="s">
        <v>7183</v>
      </c>
      <c r="B56" s="3" t="s">
        <v>7184</v>
      </c>
      <c r="C56" s="3"/>
      <c r="D56" s="3">
        <v>35.906511115234103</v>
      </c>
      <c r="E56" s="3">
        <v>-1.1584807333040501</v>
      </c>
      <c r="F56" s="3">
        <v>0.39506600092987199</v>
      </c>
      <c r="G56" s="3">
        <v>-2.9323726429946402</v>
      </c>
      <c r="H56" s="3">
        <v>3.36382857408148E-3</v>
      </c>
      <c r="I56" s="3">
        <v>3.5839800098007697E-2</v>
      </c>
    </row>
    <row r="57" spans="1:9" ht="15" x14ac:dyDescent="0.15">
      <c r="A57" s="3" t="s">
        <v>7185</v>
      </c>
      <c r="B57" s="3" t="s">
        <v>7186</v>
      </c>
      <c r="C57" s="3" t="s">
        <v>7187</v>
      </c>
      <c r="D57" s="3">
        <v>9.2542748694515407</v>
      </c>
      <c r="E57" s="3">
        <v>-4.35640977657284</v>
      </c>
      <c r="F57" s="3">
        <v>1.0274135368464701</v>
      </c>
      <c r="G57" s="3">
        <v>-4.2401716741482103</v>
      </c>
      <c r="H57" s="4">
        <v>2.2334890293010798E-5</v>
      </c>
      <c r="I57" s="3">
        <v>8.0738464820755596E-4</v>
      </c>
    </row>
    <row r="58" spans="1:9" ht="15" x14ac:dyDescent="0.15">
      <c r="A58" s="3" t="s">
        <v>7188</v>
      </c>
      <c r="B58" s="3" t="s">
        <v>7189</v>
      </c>
      <c r="C58" s="3"/>
      <c r="D58" s="3">
        <v>4.7645414642473503</v>
      </c>
      <c r="E58" s="3">
        <v>-2.62084398071632</v>
      </c>
      <c r="F58" s="3">
        <v>0.93958137866673097</v>
      </c>
      <c r="G58" s="3">
        <v>-2.7893741193927299</v>
      </c>
      <c r="H58" s="3">
        <v>5.2810021539702002E-3</v>
      </c>
      <c r="I58" s="3">
        <v>4.8539593879007602E-2</v>
      </c>
    </row>
    <row r="59" spans="1:9" ht="15" x14ac:dyDescent="0.15">
      <c r="A59" s="3" t="s">
        <v>1375</v>
      </c>
      <c r="B59" s="3" t="s">
        <v>1376</v>
      </c>
      <c r="C59" s="3" t="s">
        <v>1377</v>
      </c>
      <c r="D59" s="3">
        <v>35.781257898435101</v>
      </c>
      <c r="E59" s="3">
        <v>-1.66385505855173</v>
      </c>
      <c r="F59" s="3">
        <v>0.34006449329116401</v>
      </c>
      <c r="G59" s="3">
        <v>-4.8927632592536998</v>
      </c>
      <c r="H59" s="4">
        <v>9.9429982787323492E-7</v>
      </c>
      <c r="I59" s="4">
        <v>5.9697367883398997E-5</v>
      </c>
    </row>
    <row r="60" spans="1:9" ht="15" x14ac:dyDescent="0.15">
      <c r="A60" s="3" t="s">
        <v>7190</v>
      </c>
      <c r="B60" s="3" t="s">
        <v>7191</v>
      </c>
      <c r="C60" s="3" t="s">
        <v>7192</v>
      </c>
      <c r="D60" s="3">
        <v>744.47430551341301</v>
      </c>
      <c r="E60" s="3">
        <v>-1.0471523488849499</v>
      </c>
      <c r="F60" s="3">
        <v>0.23064378759179499</v>
      </c>
      <c r="G60" s="3">
        <v>-4.5401281335972996</v>
      </c>
      <c r="H60" s="4">
        <v>5.6220051962011901E-6</v>
      </c>
      <c r="I60" s="3">
        <v>2.5248061428106798E-4</v>
      </c>
    </row>
    <row r="61" spans="1:9" ht="15" x14ac:dyDescent="0.15">
      <c r="A61" s="3" t="s">
        <v>7193</v>
      </c>
      <c r="B61" s="3" t="s">
        <v>7194</v>
      </c>
      <c r="C61" s="3" t="s">
        <v>7195</v>
      </c>
      <c r="D61" s="3">
        <v>18.0546221554272</v>
      </c>
      <c r="E61" s="3">
        <v>-2.1824040947939598</v>
      </c>
      <c r="F61" s="3">
        <v>0.53496288307467998</v>
      </c>
      <c r="G61" s="3">
        <v>-4.0795430184813402</v>
      </c>
      <c r="H61" s="4">
        <v>4.5124319151986899E-5</v>
      </c>
      <c r="I61" s="3">
        <v>1.43263806983062E-3</v>
      </c>
    </row>
    <row r="62" spans="1:9" ht="15" x14ac:dyDescent="0.15">
      <c r="A62" s="3" t="s">
        <v>7196</v>
      </c>
      <c r="B62" s="3" t="s">
        <v>7197</v>
      </c>
      <c r="C62" s="3" t="s">
        <v>7198</v>
      </c>
      <c r="D62" s="3">
        <v>8.9261727490818004</v>
      </c>
      <c r="E62" s="3">
        <v>-1.9063125690835201</v>
      </c>
      <c r="F62" s="3">
        <v>0.67689432296571095</v>
      </c>
      <c r="G62" s="3">
        <v>-2.81626319560681</v>
      </c>
      <c r="H62" s="3">
        <v>4.8585845747623098E-3</v>
      </c>
      <c r="I62" s="3">
        <v>4.59095549066749E-2</v>
      </c>
    </row>
    <row r="63" spans="1:9" ht="15" x14ac:dyDescent="0.15">
      <c r="A63" s="3" t="s">
        <v>149</v>
      </c>
      <c r="B63" s="3" t="s">
        <v>150</v>
      </c>
      <c r="C63" s="3" t="s">
        <v>151</v>
      </c>
      <c r="D63" s="3">
        <v>121.99097842464499</v>
      </c>
      <c r="E63" s="3">
        <v>-2.0466966408244902</v>
      </c>
      <c r="F63" s="3">
        <v>0.21131428057358401</v>
      </c>
      <c r="G63" s="3">
        <v>-9.68555762189383</v>
      </c>
      <c r="H63" s="4">
        <v>3.4730804485941901E-22</v>
      </c>
      <c r="I63" s="4">
        <v>2.1060759840275101E-19</v>
      </c>
    </row>
    <row r="64" spans="1:9" ht="15" x14ac:dyDescent="0.15">
      <c r="A64" s="3" t="s">
        <v>1378</v>
      </c>
      <c r="B64" s="3" t="s">
        <v>1379</v>
      </c>
      <c r="C64" s="3" t="s">
        <v>1380</v>
      </c>
      <c r="D64" s="3">
        <v>22.169669922593801</v>
      </c>
      <c r="E64" s="3">
        <v>-1.6853842457905099</v>
      </c>
      <c r="F64" s="3">
        <v>0.44394477278116201</v>
      </c>
      <c r="G64" s="3">
        <v>-3.7963826789358301</v>
      </c>
      <c r="H64" s="3">
        <v>1.46822797957696E-4</v>
      </c>
      <c r="I64" s="3">
        <v>3.7291453269757799E-3</v>
      </c>
    </row>
    <row r="65" spans="1:9" ht="15" x14ac:dyDescent="0.15">
      <c r="A65" s="3" t="s">
        <v>7199</v>
      </c>
      <c r="B65" s="3" t="s">
        <v>7200</v>
      </c>
      <c r="C65" s="3" t="s">
        <v>7201</v>
      </c>
      <c r="D65" s="3">
        <v>920.97168964572904</v>
      </c>
      <c r="E65" s="3">
        <v>-1.00732520356549</v>
      </c>
      <c r="F65" s="3">
        <v>0.15967287504116101</v>
      </c>
      <c r="G65" s="3">
        <v>-6.3086808157354302</v>
      </c>
      <c r="H65" s="4">
        <v>2.8142381789582401E-10</v>
      </c>
      <c r="I65" s="4">
        <v>3.6898465550708698E-8</v>
      </c>
    </row>
    <row r="66" spans="1:9" ht="15" x14ac:dyDescent="0.15">
      <c r="A66" s="3" t="s">
        <v>6634</v>
      </c>
      <c r="B66" s="3" t="s">
        <v>6635</v>
      </c>
      <c r="C66" s="3"/>
      <c r="D66" s="3">
        <v>17.513309086330601</v>
      </c>
      <c r="E66" s="3">
        <v>-6.8753821592832098</v>
      </c>
      <c r="F66" s="3">
        <v>1.3331505536983299</v>
      </c>
      <c r="G66" s="3">
        <v>-5.1572435987893597</v>
      </c>
      <c r="H66" s="4">
        <v>2.5061167531399001E-7</v>
      </c>
      <c r="I66" s="4">
        <v>1.7984724249751899E-5</v>
      </c>
    </row>
    <row r="67" spans="1:9" ht="15" x14ac:dyDescent="0.15">
      <c r="A67" s="3" t="s">
        <v>7202</v>
      </c>
      <c r="B67" s="3" t="s">
        <v>7203</v>
      </c>
      <c r="C67" s="3" t="s">
        <v>7204</v>
      </c>
      <c r="D67" s="3">
        <v>2.0682832249096799</v>
      </c>
      <c r="E67" s="3">
        <v>-4.9821464434820797</v>
      </c>
      <c r="F67" s="3">
        <v>1.6487954302427399</v>
      </c>
      <c r="G67" s="3">
        <v>-3.02168865348479</v>
      </c>
      <c r="H67" s="3">
        <v>2.5136894950167901E-3</v>
      </c>
      <c r="I67" s="3">
        <v>2.9271980421754999E-2</v>
      </c>
    </row>
    <row r="68" spans="1:9" ht="15" x14ac:dyDescent="0.15">
      <c r="A68" s="3" t="s">
        <v>7205</v>
      </c>
      <c r="B68" s="3" t="s">
        <v>7206</v>
      </c>
      <c r="C68" s="3" t="s">
        <v>7207</v>
      </c>
      <c r="D68" s="3">
        <v>29.061621956359801</v>
      </c>
      <c r="E68" s="3">
        <v>-1.17802042037048</v>
      </c>
      <c r="F68" s="3">
        <v>0.37912273515849398</v>
      </c>
      <c r="G68" s="3">
        <v>-3.1072270563726598</v>
      </c>
      <c r="H68" s="3">
        <v>1.88851287552539E-3</v>
      </c>
      <c r="I68" s="3">
        <v>2.3883090880471299E-2</v>
      </c>
    </row>
    <row r="69" spans="1:9" ht="15" x14ac:dyDescent="0.15">
      <c r="A69" s="3" t="s">
        <v>6645</v>
      </c>
      <c r="B69" s="3" t="s">
        <v>6646</v>
      </c>
      <c r="C69" s="3" t="s">
        <v>6647</v>
      </c>
      <c r="D69" s="3">
        <v>12.3616929901945</v>
      </c>
      <c r="E69" s="3">
        <v>-6.3696656447691904</v>
      </c>
      <c r="F69" s="3">
        <v>1.30539013357835</v>
      </c>
      <c r="G69" s="3">
        <v>-4.8795110985775496</v>
      </c>
      <c r="H69" s="4">
        <v>1.0634913902619701E-6</v>
      </c>
      <c r="I69" s="4">
        <v>6.24639116832719E-5</v>
      </c>
    </row>
    <row r="70" spans="1:9" ht="15" x14ac:dyDescent="0.15">
      <c r="A70" s="3" t="s">
        <v>6648</v>
      </c>
      <c r="B70" s="3" t="s">
        <v>6649</v>
      </c>
      <c r="C70" s="3" t="s">
        <v>6650</v>
      </c>
      <c r="D70" s="3">
        <v>74.558265905566003</v>
      </c>
      <c r="E70" s="3">
        <v>-2.3089375274405501</v>
      </c>
      <c r="F70" s="3">
        <v>0.29828991135820898</v>
      </c>
      <c r="G70" s="3">
        <v>-7.7405820295001799</v>
      </c>
      <c r="H70" s="4">
        <v>9.8962729319493207E-15</v>
      </c>
      <c r="I70" s="4">
        <v>2.6971235532287999E-12</v>
      </c>
    </row>
    <row r="71" spans="1:9" ht="15" x14ac:dyDescent="0.15">
      <c r="A71" s="3" t="s">
        <v>7208</v>
      </c>
      <c r="B71" s="3" t="s">
        <v>7209</v>
      </c>
      <c r="C71" s="3" t="s">
        <v>7210</v>
      </c>
      <c r="D71" s="3">
        <v>213.24261182127799</v>
      </c>
      <c r="E71" s="3">
        <v>-2.0457843407610099</v>
      </c>
      <c r="F71" s="3">
        <v>0.327103709562164</v>
      </c>
      <c r="G71" s="3">
        <v>-6.2542376651715097</v>
      </c>
      <c r="H71" s="4">
        <v>3.9946230349112802E-10</v>
      </c>
      <c r="I71" s="4">
        <v>5.1266442505189401E-8</v>
      </c>
    </row>
    <row r="72" spans="1:9" ht="15" x14ac:dyDescent="0.15">
      <c r="A72" s="3" t="s">
        <v>1413</v>
      </c>
      <c r="B72" s="3" t="s">
        <v>1414</v>
      </c>
      <c r="C72" s="3"/>
      <c r="D72" s="3">
        <v>50.612976568132403</v>
      </c>
      <c r="E72" s="3">
        <v>-1.03850908190393</v>
      </c>
      <c r="F72" s="3">
        <v>0.30156786330705299</v>
      </c>
      <c r="G72" s="3">
        <v>-3.4436994397062999</v>
      </c>
      <c r="H72" s="3">
        <v>5.7381320706033497E-4</v>
      </c>
      <c r="I72" s="3">
        <v>1.0256752505862599E-2</v>
      </c>
    </row>
    <row r="73" spans="1:9" ht="15" x14ac:dyDescent="0.15">
      <c r="A73" s="3" t="s">
        <v>7211</v>
      </c>
      <c r="B73" s="3" t="s">
        <v>7212</v>
      </c>
      <c r="C73" s="3"/>
      <c r="D73" s="3">
        <v>7.2534425006476697</v>
      </c>
      <c r="E73" s="3">
        <v>-3.0378865432634301</v>
      </c>
      <c r="F73" s="3">
        <v>1.0230723810634099</v>
      </c>
      <c r="G73" s="3">
        <v>-2.9693759693774302</v>
      </c>
      <c r="H73" s="3">
        <v>2.9840524933560301E-3</v>
      </c>
      <c r="I73" s="3">
        <v>3.3062846299549399E-2</v>
      </c>
    </row>
    <row r="74" spans="1:9" ht="15" x14ac:dyDescent="0.15">
      <c r="A74" s="3" t="s">
        <v>1420</v>
      </c>
      <c r="B74" s="3" t="s">
        <v>1421</v>
      </c>
      <c r="C74" s="3" t="s">
        <v>1422</v>
      </c>
      <c r="D74" s="3">
        <v>30.384884517616499</v>
      </c>
      <c r="E74" s="3">
        <v>-1.1240061165452599</v>
      </c>
      <c r="F74" s="3">
        <v>0.37740788689830201</v>
      </c>
      <c r="G74" s="3">
        <v>-2.9782263581792598</v>
      </c>
      <c r="H74" s="3">
        <v>2.89921782919807E-3</v>
      </c>
      <c r="I74" s="3">
        <v>3.2407109523054499E-2</v>
      </c>
    </row>
    <row r="75" spans="1:9" ht="15" x14ac:dyDescent="0.15">
      <c r="A75" s="3" t="s">
        <v>7213</v>
      </c>
      <c r="B75" s="3" t="s">
        <v>7214</v>
      </c>
      <c r="C75" s="3"/>
      <c r="D75" s="3">
        <v>4.3186453284357897</v>
      </c>
      <c r="E75" s="3">
        <v>-4.8065500069577096</v>
      </c>
      <c r="F75" s="3">
        <v>1.4020047890331</v>
      </c>
      <c r="G75" s="3">
        <v>-3.4283406480177399</v>
      </c>
      <c r="H75" s="3">
        <v>6.07282932876554E-4</v>
      </c>
      <c r="I75" s="3">
        <v>1.0720709475876101E-2</v>
      </c>
    </row>
    <row r="76" spans="1:9" ht="15" x14ac:dyDescent="0.15">
      <c r="A76" s="3" t="s">
        <v>7215</v>
      </c>
      <c r="B76" s="3" t="s">
        <v>7216</v>
      </c>
      <c r="C76" s="3" t="s">
        <v>7217</v>
      </c>
      <c r="D76" s="3">
        <v>9.2589145892323792</v>
      </c>
      <c r="E76" s="3">
        <v>-2.1910141136669101</v>
      </c>
      <c r="F76" s="3">
        <v>0.73018290802034302</v>
      </c>
      <c r="G76" s="3">
        <v>-3.0006373603117402</v>
      </c>
      <c r="H76" s="3">
        <v>2.6941520926555499E-3</v>
      </c>
      <c r="I76" s="3">
        <v>3.0781607705818601E-2</v>
      </c>
    </row>
    <row r="77" spans="1:9" ht="15" x14ac:dyDescent="0.15">
      <c r="A77" s="3" t="s">
        <v>1428</v>
      </c>
      <c r="B77" s="3" t="s">
        <v>1429</v>
      </c>
      <c r="C77" s="3" t="s">
        <v>1430</v>
      </c>
      <c r="D77" s="3">
        <v>44.567156609488499</v>
      </c>
      <c r="E77" s="3">
        <v>-1.4551498252453301</v>
      </c>
      <c r="F77" s="3">
        <v>0.33798654585594401</v>
      </c>
      <c r="G77" s="3">
        <v>-4.3053483728477797</v>
      </c>
      <c r="H77" s="4">
        <v>1.6672315447813499E-5</v>
      </c>
      <c r="I77" s="3">
        <v>6.33861572887407E-4</v>
      </c>
    </row>
    <row r="78" spans="1:9" ht="15" x14ac:dyDescent="0.15">
      <c r="A78" s="3" t="s">
        <v>7218</v>
      </c>
      <c r="B78" s="3" t="s">
        <v>7219</v>
      </c>
      <c r="C78" s="3" t="s">
        <v>7220</v>
      </c>
      <c r="D78" s="3">
        <v>23.843208542144499</v>
      </c>
      <c r="E78" s="3">
        <v>-1.3487516989175199</v>
      </c>
      <c r="F78" s="3">
        <v>0.48541523899213002</v>
      </c>
      <c r="G78" s="3">
        <v>-2.77855244453787</v>
      </c>
      <c r="H78" s="3">
        <v>5.4601698364905599E-3</v>
      </c>
      <c r="I78" s="3">
        <v>4.9639601668770898E-2</v>
      </c>
    </row>
    <row r="79" spans="1:9" ht="15" x14ac:dyDescent="0.15">
      <c r="A79" s="3" t="s">
        <v>166</v>
      </c>
      <c r="B79" s="3" t="s">
        <v>167</v>
      </c>
      <c r="C79" s="3" t="s">
        <v>168</v>
      </c>
      <c r="D79" s="3">
        <v>7.2993779165135804</v>
      </c>
      <c r="E79" s="3">
        <v>-6.8770460641319398</v>
      </c>
      <c r="F79" s="3">
        <v>1.3469471049653501</v>
      </c>
      <c r="G79" s="3">
        <v>-5.1056541409685403</v>
      </c>
      <c r="H79" s="4">
        <v>3.2965214533011599E-7</v>
      </c>
      <c r="I79" s="4">
        <v>2.2977133440021E-5</v>
      </c>
    </row>
    <row r="80" spans="1:9" ht="15" x14ac:dyDescent="0.15">
      <c r="A80" s="3" t="s">
        <v>7221</v>
      </c>
      <c r="B80" s="3" t="s">
        <v>7222</v>
      </c>
      <c r="C80" s="3"/>
      <c r="D80" s="3">
        <v>7.0451754582854296</v>
      </c>
      <c r="E80" s="3">
        <v>-4.3913351659672903</v>
      </c>
      <c r="F80" s="3">
        <v>1.55147145114148</v>
      </c>
      <c r="G80" s="3">
        <v>-2.83043246637662</v>
      </c>
      <c r="H80" s="3">
        <v>4.6485123614926601E-3</v>
      </c>
      <c r="I80" s="3">
        <v>4.48018073477984E-2</v>
      </c>
    </row>
    <row r="81" spans="1:9" ht="15" x14ac:dyDescent="0.15">
      <c r="A81" s="3" t="s">
        <v>7223</v>
      </c>
      <c r="B81" s="3" t="s">
        <v>7224</v>
      </c>
      <c r="C81" s="3" t="s">
        <v>7225</v>
      </c>
      <c r="D81" s="3">
        <v>4.5647364621037703</v>
      </c>
      <c r="E81" s="3">
        <v>-4.9451416811198401</v>
      </c>
      <c r="F81" s="3">
        <v>1.5550739764128201</v>
      </c>
      <c r="G81" s="3">
        <v>-3.1800041387915701</v>
      </c>
      <c r="H81" s="3">
        <v>1.4727294886656701E-3</v>
      </c>
      <c r="I81" s="3">
        <v>2.0114035178533E-2</v>
      </c>
    </row>
    <row r="82" spans="1:9" ht="15" x14ac:dyDescent="0.15">
      <c r="A82" s="3" t="s">
        <v>7226</v>
      </c>
      <c r="B82" s="3" t="s">
        <v>7227</v>
      </c>
      <c r="C82" s="3" t="s">
        <v>7228</v>
      </c>
      <c r="D82" s="3">
        <v>13.317114037705601</v>
      </c>
      <c r="E82" s="3">
        <v>-2.1628258251108501</v>
      </c>
      <c r="F82" s="3">
        <v>0.77681689228865303</v>
      </c>
      <c r="G82" s="3">
        <v>-2.78421574837121</v>
      </c>
      <c r="H82" s="3">
        <v>5.3657329616383E-3</v>
      </c>
      <c r="I82" s="3">
        <v>4.8997300092316301E-2</v>
      </c>
    </row>
    <row r="83" spans="1:9" ht="15" x14ac:dyDescent="0.15">
      <c r="A83" s="3" t="s">
        <v>7229</v>
      </c>
      <c r="B83" s="3" t="s">
        <v>7230</v>
      </c>
      <c r="C83" s="3" t="s">
        <v>7231</v>
      </c>
      <c r="D83" s="3">
        <v>3.5105359759053698</v>
      </c>
      <c r="E83" s="3">
        <v>-5.3742174252565098</v>
      </c>
      <c r="F83" s="3">
        <v>1.4371971595069699</v>
      </c>
      <c r="G83" s="3">
        <v>-3.7393738150026299</v>
      </c>
      <c r="H83" s="3">
        <v>1.8447922313866901E-4</v>
      </c>
      <c r="I83" s="3">
        <v>4.40859905069119E-3</v>
      </c>
    </row>
    <row r="84" spans="1:9" ht="15" x14ac:dyDescent="0.15">
      <c r="A84" s="3" t="s">
        <v>6669</v>
      </c>
      <c r="B84" s="3" t="s">
        <v>6670</v>
      </c>
      <c r="C84" s="3" t="s">
        <v>6671</v>
      </c>
      <c r="D84" s="3">
        <v>412.45607793626198</v>
      </c>
      <c r="E84" s="3">
        <v>-1.00093943818812</v>
      </c>
      <c r="F84" s="3">
        <v>0.26526189277219803</v>
      </c>
      <c r="G84" s="3">
        <v>-3.77340079921583</v>
      </c>
      <c r="H84" s="3">
        <v>1.6103726826594499E-4</v>
      </c>
      <c r="I84" s="3">
        <v>3.9858367133252604E-3</v>
      </c>
    </row>
    <row r="85" spans="1:9" ht="15" x14ac:dyDescent="0.15">
      <c r="A85" s="3" t="s">
        <v>7232</v>
      </c>
      <c r="B85" s="3" t="s">
        <v>7233</v>
      </c>
      <c r="C85" s="3" t="s">
        <v>7234</v>
      </c>
      <c r="D85" s="3">
        <v>199.943563922133</v>
      </c>
      <c r="E85" s="3">
        <v>-1.1594399641991899</v>
      </c>
      <c r="F85" s="3">
        <v>0.18961819234506799</v>
      </c>
      <c r="G85" s="3">
        <v>-6.1146029811803801</v>
      </c>
      <c r="H85" s="4">
        <v>9.679764514541189E-10</v>
      </c>
      <c r="I85" s="4">
        <v>1.15661265056508E-7</v>
      </c>
    </row>
    <row r="86" spans="1:9" ht="15" x14ac:dyDescent="0.15">
      <c r="A86" s="3" t="s">
        <v>1597</v>
      </c>
      <c r="B86" s="3" t="s">
        <v>1598</v>
      </c>
      <c r="C86" s="3" t="s">
        <v>1599</v>
      </c>
      <c r="D86" s="3">
        <v>106.700639262976</v>
      </c>
      <c r="E86" s="3">
        <v>-2.7982326544244902</v>
      </c>
      <c r="F86" s="3">
        <v>0.27002720189077301</v>
      </c>
      <c r="G86" s="3">
        <v>-10.362780619251801</v>
      </c>
      <c r="H86" s="4">
        <v>3.6615978970203998E-25</v>
      </c>
      <c r="I86" s="4">
        <v>2.9605239530042302E-22</v>
      </c>
    </row>
    <row r="87" spans="1:9" ht="15" x14ac:dyDescent="0.15">
      <c r="A87" s="3" t="s">
        <v>178</v>
      </c>
      <c r="B87" s="3" t="s">
        <v>179</v>
      </c>
      <c r="C87" s="3" t="s">
        <v>180</v>
      </c>
      <c r="D87" s="3">
        <v>46.511567937097198</v>
      </c>
      <c r="E87" s="3">
        <v>-1.8007916180244301</v>
      </c>
      <c r="F87" s="3">
        <v>0.53762625135289499</v>
      </c>
      <c r="G87" s="3">
        <v>-3.3495232301117701</v>
      </c>
      <c r="H87" s="3">
        <v>8.0950767291672202E-4</v>
      </c>
      <c r="I87" s="3">
        <v>1.31958455069005E-2</v>
      </c>
    </row>
    <row r="88" spans="1:9" ht="15" x14ac:dyDescent="0.15">
      <c r="A88" s="3" t="s">
        <v>1675</v>
      </c>
      <c r="B88" s="3" t="s">
        <v>1676</v>
      </c>
      <c r="C88" s="3" t="s">
        <v>1677</v>
      </c>
      <c r="D88" s="3">
        <v>193.54164232998801</v>
      </c>
      <c r="E88" s="3">
        <v>-2.2254534081782502</v>
      </c>
      <c r="F88" s="3">
        <v>0.208573273519678</v>
      </c>
      <c r="G88" s="3">
        <v>-10.669887711995299</v>
      </c>
      <c r="H88" s="4">
        <v>1.40796427932417E-26</v>
      </c>
      <c r="I88" s="4">
        <v>1.2196993414031099E-23</v>
      </c>
    </row>
    <row r="89" spans="1:9" ht="15" x14ac:dyDescent="0.15">
      <c r="A89" s="3" t="s">
        <v>1684</v>
      </c>
      <c r="B89" s="3" t="s">
        <v>1685</v>
      </c>
      <c r="C89" s="3" t="s">
        <v>1686</v>
      </c>
      <c r="D89" s="3">
        <v>272.730175878718</v>
      </c>
      <c r="E89" s="3">
        <v>-1.1779728446257201</v>
      </c>
      <c r="F89" s="3">
        <v>0.14898009257852801</v>
      </c>
      <c r="G89" s="3">
        <v>-7.9069144355968799</v>
      </c>
      <c r="H89" s="4">
        <v>2.6384683988984799E-15</v>
      </c>
      <c r="I89" s="4">
        <v>7.5705863968004503E-13</v>
      </c>
    </row>
    <row r="90" spans="1:9" ht="15" x14ac:dyDescent="0.15">
      <c r="A90" s="3" t="s">
        <v>1699</v>
      </c>
      <c r="B90" s="3" t="s">
        <v>1700</v>
      </c>
      <c r="C90" s="3" t="s">
        <v>1701</v>
      </c>
      <c r="D90" s="3">
        <v>569.26323075536402</v>
      </c>
      <c r="E90" s="3">
        <v>-1.1733466419505401</v>
      </c>
      <c r="F90" s="3">
        <v>0.19235770711188199</v>
      </c>
      <c r="G90" s="3">
        <v>-6.0998161163778102</v>
      </c>
      <c r="H90" s="4">
        <v>1.06190554633248E-9</v>
      </c>
      <c r="I90" s="4">
        <v>1.2626265162667E-7</v>
      </c>
    </row>
    <row r="91" spans="1:9" ht="15" x14ac:dyDescent="0.15">
      <c r="A91" s="3" t="s">
        <v>187</v>
      </c>
      <c r="B91" s="3" t="s">
        <v>188</v>
      </c>
      <c r="C91" s="3" t="s">
        <v>189</v>
      </c>
      <c r="D91" s="3">
        <v>1024.9593684633901</v>
      </c>
      <c r="E91" s="3">
        <v>-1.44410956833894</v>
      </c>
      <c r="F91" s="3">
        <v>0.133988594783429</v>
      </c>
      <c r="G91" s="3">
        <v>-10.7778544186773</v>
      </c>
      <c r="H91" s="4">
        <v>4.3798256077427798E-27</v>
      </c>
      <c r="I91" s="4">
        <v>4.4265437475587101E-24</v>
      </c>
    </row>
    <row r="92" spans="1:9" ht="15" x14ac:dyDescent="0.15">
      <c r="A92" s="3" t="s">
        <v>1755</v>
      </c>
      <c r="B92" s="3" t="s">
        <v>1756</v>
      </c>
      <c r="C92" s="3" t="s">
        <v>1757</v>
      </c>
      <c r="D92" s="3">
        <v>54.870032186355999</v>
      </c>
      <c r="E92" s="3">
        <v>-1.0986131612558701</v>
      </c>
      <c r="F92" s="3">
        <v>0.27880951368227702</v>
      </c>
      <c r="G92" s="3">
        <v>-3.94037185728109</v>
      </c>
      <c r="H92" s="4">
        <v>8.1355399826993396E-5</v>
      </c>
      <c r="I92" s="3">
        <v>2.2760744846638402E-3</v>
      </c>
    </row>
    <row r="93" spans="1:9" ht="15" x14ac:dyDescent="0.15">
      <c r="A93" s="3" t="s">
        <v>1785</v>
      </c>
      <c r="B93" s="3" t="s">
        <v>1786</v>
      </c>
      <c r="C93" s="3" t="s">
        <v>1787</v>
      </c>
      <c r="D93" s="3">
        <v>41.819876943538297</v>
      </c>
      <c r="E93" s="3">
        <v>-1.2016043209578999</v>
      </c>
      <c r="F93" s="3">
        <v>0.305967570085179</v>
      </c>
      <c r="G93" s="3">
        <v>-3.92722771443845</v>
      </c>
      <c r="H93" s="4">
        <v>8.5930616204460002E-5</v>
      </c>
      <c r="I93" s="3">
        <v>2.38209488760615E-3</v>
      </c>
    </row>
    <row r="94" spans="1:9" ht="15" x14ac:dyDescent="0.15">
      <c r="A94" s="3" t="s">
        <v>1821</v>
      </c>
      <c r="B94" s="3" t="s">
        <v>1822</v>
      </c>
      <c r="C94" s="3" t="s">
        <v>1823</v>
      </c>
      <c r="D94" s="3">
        <v>457.810971386326</v>
      </c>
      <c r="E94" s="3">
        <v>-1.21308851579892</v>
      </c>
      <c r="F94" s="3">
        <v>0.22634905235219099</v>
      </c>
      <c r="G94" s="3">
        <v>-5.3593708619173004</v>
      </c>
      <c r="H94" s="4">
        <v>8.3512263974076906E-8</v>
      </c>
      <c r="I94" s="4">
        <v>6.7975619964939902E-6</v>
      </c>
    </row>
    <row r="95" spans="1:9" ht="15" x14ac:dyDescent="0.15">
      <c r="A95" s="3" t="s">
        <v>7235</v>
      </c>
      <c r="B95" s="3" t="s">
        <v>7236</v>
      </c>
      <c r="C95" s="3" t="s">
        <v>7237</v>
      </c>
      <c r="D95" s="3">
        <v>20.709685985824201</v>
      </c>
      <c r="E95" s="3">
        <v>-1.58337290066078</v>
      </c>
      <c r="F95" s="3">
        <v>0.49067861490664999</v>
      </c>
      <c r="G95" s="3">
        <v>-3.22690423539655</v>
      </c>
      <c r="H95" s="3">
        <v>1.2513733403335401E-3</v>
      </c>
      <c r="I95" s="3">
        <v>1.7854889260664999E-2</v>
      </c>
    </row>
    <row r="96" spans="1:9" ht="15" x14ac:dyDescent="0.15">
      <c r="A96" s="3" t="s">
        <v>7238</v>
      </c>
      <c r="B96" s="3" t="s">
        <v>7239</v>
      </c>
      <c r="C96" s="3" t="s">
        <v>7240</v>
      </c>
      <c r="D96" s="3">
        <v>54.020230056839203</v>
      </c>
      <c r="E96" s="3">
        <v>-1.30393045473599</v>
      </c>
      <c r="F96" s="3">
        <v>0.38350925495483301</v>
      </c>
      <c r="G96" s="3">
        <v>-3.3999973609230199</v>
      </c>
      <c r="H96" s="3">
        <v>6.7386503522541303E-4</v>
      </c>
      <c r="I96" s="3">
        <v>1.1602783181263799E-2</v>
      </c>
    </row>
    <row r="97" spans="1:9" ht="15" x14ac:dyDescent="0.15">
      <c r="A97" s="3" t="s">
        <v>1872</v>
      </c>
      <c r="B97" s="3" t="s">
        <v>1873</v>
      </c>
      <c r="C97" s="3" t="s">
        <v>1874</v>
      </c>
      <c r="D97" s="3">
        <v>36.1511866145472</v>
      </c>
      <c r="E97" s="3">
        <v>-1.1638314470243001</v>
      </c>
      <c r="F97" s="3">
        <v>0.33096013909480798</v>
      </c>
      <c r="G97" s="3">
        <v>-3.5165305713474599</v>
      </c>
      <c r="H97" s="3">
        <v>4.3722630454729502E-4</v>
      </c>
      <c r="I97" s="3">
        <v>8.4236387951542504E-3</v>
      </c>
    </row>
    <row r="98" spans="1:9" ht="15" x14ac:dyDescent="0.15">
      <c r="A98" s="3" t="s">
        <v>1920</v>
      </c>
      <c r="B98" s="3" t="s">
        <v>1921</v>
      </c>
      <c r="C98" s="3" t="s">
        <v>1922</v>
      </c>
      <c r="D98" s="3">
        <v>46.547142008837596</v>
      </c>
      <c r="E98" s="3">
        <v>-1.40881211590917</v>
      </c>
      <c r="F98" s="3">
        <v>0.29661705343253097</v>
      </c>
      <c r="G98" s="3">
        <v>-4.7495991872551704</v>
      </c>
      <c r="H98" s="4">
        <v>2.0382021066836501E-6</v>
      </c>
      <c r="I98" s="3">
        <v>1.1084894686035499E-4</v>
      </c>
    </row>
    <row r="99" spans="1:9" ht="15" x14ac:dyDescent="0.15">
      <c r="A99" s="3" t="s">
        <v>7241</v>
      </c>
      <c r="B99" s="3" t="s">
        <v>7242</v>
      </c>
      <c r="C99" s="3" t="s">
        <v>7243</v>
      </c>
      <c r="D99" s="3">
        <v>4.1924682437990599</v>
      </c>
      <c r="E99" s="3">
        <v>-3.8051441761117601</v>
      </c>
      <c r="F99" s="3">
        <v>1.3421822696802701</v>
      </c>
      <c r="G99" s="3">
        <v>-2.8350427971442298</v>
      </c>
      <c r="H99" s="3">
        <v>4.5819547103467598E-3</v>
      </c>
      <c r="I99" s="3">
        <v>4.4314152094964497E-2</v>
      </c>
    </row>
    <row r="100" spans="1:9" ht="15" x14ac:dyDescent="0.15">
      <c r="A100" s="3" t="s">
        <v>207</v>
      </c>
      <c r="B100" s="3" t="s">
        <v>208</v>
      </c>
      <c r="C100" s="3" t="s">
        <v>209</v>
      </c>
      <c r="D100" s="3">
        <v>56.395868922157</v>
      </c>
      <c r="E100" s="3">
        <v>-1.4557774923753399</v>
      </c>
      <c r="F100" s="3">
        <v>0.31724121554486701</v>
      </c>
      <c r="G100" s="3">
        <v>-4.5888662035133496</v>
      </c>
      <c r="H100" s="4">
        <v>4.4565994611364302E-6</v>
      </c>
      <c r="I100" s="3">
        <v>2.07883224094856E-4</v>
      </c>
    </row>
    <row r="101" spans="1:9" ht="15" x14ac:dyDescent="0.15">
      <c r="A101" s="3" t="s">
        <v>2025</v>
      </c>
      <c r="B101" s="3" t="s">
        <v>2026</v>
      </c>
      <c r="C101" s="3" t="s">
        <v>2027</v>
      </c>
      <c r="D101" s="3">
        <v>100.739090132325</v>
      </c>
      <c r="E101" s="3">
        <v>-1.00637306227662</v>
      </c>
      <c r="F101" s="3">
        <v>0.24184596941703099</v>
      </c>
      <c r="G101" s="3">
        <v>-4.1612149447951499</v>
      </c>
      <c r="H101" s="4">
        <v>3.1655895789191103E-5</v>
      </c>
      <c r="I101" s="3">
        <v>1.0724097880762801E-3</v>
      </c>
    </row>
    <row r="102" spans="1:9" ht="15" x14ac:dyDescent="0.15">
      <c r="A102" s="3" t="s">
        <v>2031</v>
      </c>
      <c r="B102" s="3" t="s">
        <v>2032</v>
      </c>
      <c r="C102" s="3" t="s">
        <v>2033</v>
      </c>
      <c r="D102" s="3">
        <v>208.30959915061001</v>
      </c>
      <c r="E102" s="3">
        <v>-1.0375910494382601</v>
      </c>
      <c r="F102" s="3">
        <v>0.34647871377555001</v>
      </c>
      <c r="G102" s="3">
        <v>-2.9946747323427698</v>
      </c>
      <c r="H102" s="3">
        <v>2.7473764527832399E-3</v>
      </c>
      <c r="I102" s="3">
        <v>3.1140356653602898E-2</v>
      </c>
    </row>
    <row r="103" spans="1:9" ht="15" x14ac:dyDescent="0.15">
      <c r="A103" s="3" t="s">
        <v>7244</v>
      </c>
      <c r="B103" s="3" t="s">
        <v>7245</v>
      </c>
      <c r="C103" s="3" t="s">
        <v>7246</v>
      </c>
      <c r="D103" s="3">
        <v>893.50808453508705</v>
      </c>
      <c r="E103" s="3">
        <v>-1.86221926074183</v>
      </c>
      <c r="F103" s="3">
        <v>0.190017554731858</v>
      </c>
      <c r="G103" s="3">
        <v>-9.8002485263516093</v>
      </c>
      <c r="H103" s="4">
        <v>1.12308975817959E-22</v>
      </c>
      <c r="I103" s="4">
        <v>7.3626122092984194E-20</v>
      </c>
    </row>
    <row r="104" spans="1:9" ht="15" x14ac:dyDescent="0.15">
      <c r="A104" s="3" t="s">
        <v>7247</v>
      </c>
      <c r="B104" s="3" t="s">
        <v>7248</v>
      </c>
      <c r="C104" s="3" t="s">
        <v>7249</v>
      </c>
      <c r="D104" s="3">
        <v>5.0806068959878896</v>
      </c>
      <c r="E104" s="3">
        <v>-3.13640978326079</v>
      </c>
      <c r="F104" s="3">
        <v>1.08169593045084</v>
      </c>
      <c r="G104" s="3">
        <v>-2.8995299833970698</v>
      </c>
      <c r="H104" s="3">
        <v>3.7372259939498298E-3</v>
      </c>
      <c r="I104" s="3">
        <v>3.8508986282602901E-2</v>
      </c>
    </row>
    <row r="105" spans="1:9" ht="15" x14ac:dyDescent="0.15">
      <c r="A105" s="3" t="s">
        <v>2098</v>
      </c>
      <c r="B105" s="3" t="s">
        <v>2099</v>
      </c>
      <c r="C105" s="3" t="s">
        <v>2100</v>
      </c>
      <c r="D105" s="3">
        <v>57.703316427544401</v>
      </c>
      <c r="E105" s="3">
        <v>-2.0141023049976301</v>
      </c>
      <c r="F105" s="3">
        <v>0.41048011836988002</v>
      </c>
      <c r="G105" s="3">
        <v>-4.90669880187167</v>
      </c>
      <c r="H105" s="4">
        <v>9.2622102654482499E-7</v>
      </c>
      <c r="I105" s="4">
        <v>5.5886609999679803E-5</v>
      </c>
    </row>
    <row r="106" spans="1:9" ht="15" x14ac:dyDescent="0.15">
      <c r="A106" s="3" t="s">
        <v>220</v>
      </c>
      <c r="B106" s="3" t="s">
        <v>221</v>
      </c>
      <c r="C106" s="3" t="s">
        <v>222</v>
      </c>
      <c r="D106" s="3">
        <v>50.147741835517202</v>
      </c>
      <c r="E106" s="3">
        <v>-1.1622307769046001</v>
      </c>
      <c r="F106" s="3">
        <v>0.32827476837716602</v>
      </c>
      <c r="G106" s="3">
        <v>-3.5404206745772999</v>
      </c>
      <c r="H106" s="3">
        <v>3.9948970750858698E-4</v>
      </c>
      <c r="I106" s="3">
        <v>7.9426412666625291E-3</v>
      </c>
    </row>
    <row r="107" spans="1:9" ht="15" x14ac:dyDescent="0.15">
      <c r="A107" s="3" t="s">
        <v>223</v>
      </c>
      <c r="B107" s="3" t="s">
        <v>224</v>
      </c>
      <c r="C107" s="3" t="s">
        <v>225</v>
      </c>
      <c r="D107" s="3">
        <v>22.068779579854201</v>
      </c>
      <c r="E107" s="3">
        <v>-1.7694027550587399</v>
      </c>
      <c r="F107" s="3">
        <v>0.43194451936434503</v>
      </c>
      <c r="G107" s="3">
        <v>-4.0963657963819404</v>
      </c>
      <c r="H107" s="4">
        <v>4.1968660114836398E-5</v>
      </c>
      <c r="I107" s="3">
        <v>1.3483335360867201E-3</v>
      </c>
    </row>
    <row r="108" spans="1:9" ht="15" x14ac:dyDescent="0.15">
      <c r="A108" s="3" t="s">
        <v>7250</v>
      </c>
      <c r="B108" s="3" t="s">
        <v>7251</v>
      </c>
      <c r="C108" s="3" t="s">
        <v>7252</v>
      </c>
      <c r="D108" s="3">
        <v>40.056868138415098</v>
      </c>
      <c r="E108" s="3">
        <v>-1.2454797548843799</v>
      </c>
      <c r="F108" s="3">
        <v>0.39477117601704598</v>
      </c>
      <c r="G108" s="3">
        <v>-3.15494096466304</v>
      </c>
      <c r="H108" s="3">
        <v>1.60530584432958E-3</v>
      </c>
      <c r="I108" s="3">
        <v>2.1394669538493599E-2</v>
      </c>
    </row>
    <row r="109" spans="1:9" ht="15" x14ac:dyDescent="0.15">
      <c r="A109" s="3" t="s">
        <v>2132</v>
      </c>
      <c r="B109" s="3" t="s">
        <v>2133</v>
      </c>
      <c r="C109" s="3"/>
      <c r="D109" s="3">
        <v>4.58212675974743</v>
      </c>
      <c r="E109" s="3">
        <v>-4.2284727201387797</v>
      </c>
      <c r="F109" s="3">
        <v>1.24053177841785</v>
      </c>
      <c r="G109" s="3">
        <v>-3.40859685636726</v>
      </c>
      <c r="H109" s="3">
        <v>6.5297900166336003E-4</v>
      </c>
      <c r="I109" s="3">
        <v>1.1329512635441E-2</v>
      </c>
    </row>
    <row r="110" spans="1:9" ht="15" x14ac:dyDescent="0.15">
      <c r="A110" s="3" t="s">
        <v>7253</v>
      </c>
      <c r="B110" s="3" t="s">
        <v>7254</v>
      </c>
      <c r="C110" s="3"/>
      <c r="D110" s="3">
        <v>16.5542808300453</v>
      </c>
      <c r="E110" s="3">
        <v>-3.2891152846630498</v>
      </c>
      <c r="F110" s="3">
        <v>0.64520299699690398</v>
      </c>
      <c r="G110" s="3">
        <v>-5.09779914224241</v>
      </c>
      <c r="H110" s="4">
        <v>3.43625136915103E-7</v>
      </c>
      <c r="I110" s="4">
        <v>2.3814203774322099E-5</v>
      </c>
    </row>
    <row r="111" spans="1:9" ht="15" x14ac:dyDescent="0.15">
      <c r="A111" s="3" t="s">
        <v>7255</v>
      </c>
      <c r="B111" s="3" t="s">
        <v>7256</v>
      </c>
      <c r="C111" s="3"/>
      <c r="D111" s="3">
        <v>10.6883410799621</v>
      </c>
      <c r="E111" s="3">
        <v>-2.1369271265287901</v>
      </c>
      <c r="F111" s="3">
        <v>0.69151963299813501</v>
      </c>
      <c r="G111" s="3">
        <v>-3.0901901038788702</v>
      </c>
      <c r="H111" s="3">
        <v>2.0002842163491701E-3</v>
      </c>
      <c r="I111" s="3">
        <v>2.4805160507037599E-2</v>
      </c>
    </row>
    <row r="112" spans="1:9" ht="15" x14ac:dyDescent="0.15">
      <c r="A112" s="3" t="s">
        <v>7257</v>
      </c>
      <c r="B112" s="3" t="s">
        <v>7258</v>
      </c>
      <c r="C112" s="3"/>
      <c r="D112" s="3">
        <v>32.0890158124352</v>
      </c>
      <c r="E112" s="3">
        <v>-1.18063989435231</v>
      </c>
      <c r="F112" s="3">
        <v>0.40744308611563701</v>
      </c>
      <c r="G112" s="3">
        <v>-2.8976805217336001</v>
      </c>
      <c r="H112" s="3">
        <v>3.7593331946765601E-3</v>
      </c>
      <c r="I112" s="3">
        <v>3.8654678240811598E-2</v>
      </c>
    </row>
    <row r="113" spans="1:9" ht="15" x14ac:dyDescent="0.15">
      <c r="A113" s="3" t="s">
        <v>7259</v>
      </c>
      <c r="B113" s="3" t="s">
        <v>7260</v>
      </c>
      <c r="C113" s="3"/>
      <c r="D113" s="3">
        <v>20.4397115669749</v>
      </c>
      <c r="E113" s="3">
        <v>-1.50440185738659</v>
      </c>
      <c r="F113" s="3">
        <v>0.52114703873319701</v>
      </c>
      <c r="G113" s="3">
        <v>-2.88671285755261</v>
      </c>
      <c r="H113" s="3">
        <v>3.89289326166694E-3</v>
      </c>
      <c r="I113" s="3">
        <v>3.9442781518376498E-2</v>
      </c>
    </row>
    <row r="114" spans="1:9" ht="15" x14ac:dyDescent="0.15">
      <c r="A114" s="3" t="s">
        <v>2175</v>
      </c>
      <c r="B114" s="3" t="s">
        <v>2176</v>
      </c>
      <c r="C114" s="3" t="s">
        <v>2177</v>
      </c>
      <c r="D114" s="3">
        <v>84.036452497147806</v>
      </c>
      <c r="E114" s="3">
        <v>-1.00859935299098</v>
      </c>
      <c r="F114" s="3">
        <v>0.31246798605420001</v>
      </c>
      <c r="G114" s="3">
        <v>-3.22784860531611</v>
      </c>
      <c r="H114" s="3">
        <v>1.24724965331232E-3</v>
      </c>
      <c r="I114" s="3">
        <v>1.7838023343598901E-2</v>
      </c>
    </row>
    <row r="115" spans="1:9" ht="15" x14ac:dyDescent="0.15">
      <c r="A115" s="3" t="s">
        <v>2192</v>
      </c>
      <c r="B115" s="3" t="s">
        <v>2193</v>
      </c>
      <c r="C115" s="3" t="s">
        <v>2194</v>
      </c>
      <c r="D115" s="3">
        <v>47.479750599383401</v>
      </c>
      <c r="E115" s="3">
        <v>-1.7230586324491</v>
      </c>
      <c r="F115" s="3">
        <v>0.41759092984823198</v>
      </c>
      <c r="G115" s="3">
        <v>-4.1261878773931198</v>
      </c>
      <c r="H115" s="4">
        <v>3.6882599409461102E-5</v>
      </c>
      <c r="I115" s="3">
        <v>1.2040704324036201E-3</v>
      </c>
    </row>
    <row r="116" spans="1:9" ht="15" x14ac:dyDescent="0.15">
      <c r="A116" s="3" t="s">
        <v>6701</v>
      </c>
      <c r="B116" s="3" t="s">
        <v>6702</v>
      </c>
      <c r="C116" s="3" t="s">
        <v>6703</v>
      </c>
      <c r="D116" s="3">
        <v>11.945782467567399</v>
      </c>
      <c r="E116" s="3">
        <v>-1.9792037699260701</v>
      </c>
      <c r="F116" s="3">
        <v>0.66018778602198502</v>
      </c>
      <c r="G116" s="3">
        <v>-2.9979406039180501</v>
      </c>
      <c r="H116" s="3">
        <v>2.7181064170121701E-3</v>
      </c>
      <c r="I116" s="3">
        <v>3.0954148676564899E-2</v>
      </c>
    </row>
    <row r="117" spans="1:9" ht="15" x14ac:dyDescent="0.15">
      <c r="A117" s="3" t="s">
        <v>243</v>
      </c>
      <c r="B117" s="3" t="s">
        <v>244</v>
      </c>
      <c r="C117" s="3" t="s">
        <v>245</v>
      </c>
      <c r="D117" s="3">
        <v>524.85799994111801</v>
      </c>
      <c r="E117" s="3">
        <v>-2.2091057317089202</v>
      </c>
      <c r="F117" s="3">
        <v>0.16214352008546901</v>
      </c>
      <c r="G117" s="3">
        <v>-13.6243849309824</v>
      </c>
      <c r="H117" s="4">
        <v>2.86816497139902E-42</v>
      </c>
      <c r="I117" s="4">
        <v>9.9386013637506494E-39</v>
      </c>
    </row>
    <row r="118" spans="1:9" ht="15" x14ac:dyDescent="0.15">
      <c r="A118" s="3" t="s">
        <v>7261</v>
      </c>
      <c r="B118" s="3" t="s">
        <v>7262</v>
      </c>
      <c r="C118" s="3"/>
      <c r="D118" s="3">
        <v>3.3094961184792</v>
      </c>
      <c r="E118" s="3">
        <v>-5.53498943531274</v>
      </c>
      <c r="F118" s="3">
        <v>1.4818053135440401</v>
      </c>
      <c r="G118" s="3">
        <v>-3.7353013818493301</v>
      </c>
      <c r="H118" s="3">
        <v>1.8749050956692401E-4</v>
      </c>
      <c r="I118" s="3">
        <v>4.4629733072181696E-3</v>
      </c>
    </row>
    <row r="119" spans="1:9" ht="15" x14ac:dyDescent="0.15">
      <c r="A119" s="3" t="s">
        <v>7263</v>
      </c>
      <c r="B119" s="3" t="s">
        <v>7264</v>
      </c>
      <c r="C119" s="3" t="s">
        <v>7265</v>
      </c>
      <c r="D119" s="3">
        <v>3.4083592024007698</v>
      </c>
      <c r="E119" s="3">
        <v>-3.84933233766077</v>
      </c>
      <c r="F119" s="3">
        <v>1.3707141000238501</v>
      </c>
      <c r="G119" s="3">
        <v>-2.8082678492865898</v>
      </c>
      <c r="H119" s="3">
        <v>4.9808780029929802E-3</v>
      </c>
      <c r="I119" s="3">
        <v>4.67917028817188E-2</v>
      </c>
    </row>
    <row r="120" spans="1:9" ht="15" x14ac:dyDescent="0.15">
      <c r="A120" s="3" t="s">
        <v>7266</v>
      </c>
      <c r="B120" s="3" t="s">
        <v>7267</v>
      </c>
      <c r="C120" s="3"/>
      <c r="D120" s="3">
        <v>2.3937479475905601</v>
      </c>
      <c r="E120" s="3">
        <v>-5.1920992199984601</v>
      </c>
      <c r="F120" s="3">
        <v>1.6878560038419499</v>
      </c>
      <c r="G120" s="3">
        <v>-3.0761505769331201</v>
      </c>
      <c r="H120" s="3">
        <v>2.0969191988483098E-3</v>
      </c>
      <c r="I120" s="3">
        <v>2.56230026440065E-2</v>
      </c>
    </row>
    <row r="121" spans="1:9" ht="15" x14ac:dyDescent="0.15">
      <c r="A121" s="3" t="s">
        <v>7268</v>
      </c>
      <c r="B121" s="3" t="s">
        <v>7269</v>
      </c>
      <c r="C121" s="3" t="s">
        <v>7270</v>
      </c>
      <c r="D121" s="3">
        <v>105.815468133834</v>
      </c>
      <c r="E121" s="3">
        <v>-1.8133177573525501</v>
      </c>
      <c r="F121" s="3">
        <v>0.24251446385734801</v>
      </c>
      <c r="G121" s="3">
        <v>-7.4771530263002397</v>
      </c>
      <c r="H121" s="4">
        <v>7.5949959050930294E-14</v>
      </c>
      <c r="I121" s="4">
        <v>1.78858466673725E-11</v>
      </c>
    </row>
    <row r="122" spans="1:9" ht="15" x14ac:dyDescent="0.15">
      <c r="A122" s="3" t="s">
        <v>246</v>
      </c>
      <c r="B122" s="3" t="s">
        <v>247</v>
      </c>
      <c r="C122" s="3" t="s">
        <v>248</v>
      </c>
      <c r="D122" s="3">
        <v>15.350665792054</v>
      </c>
      <c r="E122" s="3">
        <v>-1.5170303521063599</v>
      </c>
      <c r="F122" s="3">
        <v>0.53603153887544497</v>
      </c>
      <c r="G122" s="3">
        <v>-2.8301139803993198</v>
      </c>
      <c r="H122" s="3">
        <v>4.6531423938846704E-3</v>
      </c>
      <c r="I122" s="3">
        <v>4.48018073477984E-2</v>
      </c>
    </row>
    <row r="123" spans="1:9" ht="15" x14ac:dyDescent="0.15">
      <c r="A123" s="3" t="s">
        <v>7271</v>
      </c>
      <c r="B123" s="3" t="s">
        <v>7272</v>
      </c>
      <c r="C123" s="3"/>
      <c r="D123" s="3">
        <v>38.8084448471431</v>
      </c>
      <c r="E123" s="3">
        <v>-1.8369567376421601</v>
      </c>
      <c r="F123" s="3">
        <v>0.43362016722472801</v>
      </c>
      <c r="G123" s="3">
        <v>-4.2363268050910099</v>
      </c>
      <c r="H123" s="4">
        <v>2.2720602260273498E-5</v>
      </c>
      <c r="I123" s="3">
        <v>8.1525285269999301E-4</v>
      </c>
    </row>
    <row r="124" spans="1:9" ht="15" x14ac:dyDescent="0.15">
      <c r="A124" s="3" t="s">
        <v>7273</v>
      </c>
      <c r="B124" s="3" t="s">
        <v>7274</v>
      </c>
      <c r="C124" s="3" t="s">
        <v>7275</v>
      </c>
      <c r="D124" s="3">
        <v>9.3102254394140296</v>
      </c>
      <c r="E124" s="3">
        <v>-2.4835755016581</v>
      </c>
      <c r="F124" s="3">
        <v>0.83584157420935801</v>
      </c>
      <c r="G124" s="3">
        <v>-2.9713471766553101</v>
      </c>
      <c r="H124" s="3">
        <v>2.9649639669631499E-3</v>
      </c>
      <c r="I124" s="3">
        <v>3.29295631788728E-2</v>
      </c>
    </row>
    <row r="125" spans="1:9" ht="15" x14ac:dyDescent="0.15">
      <c r="A125" s="3" t="s">
        <v>7276</v>
      </c>
      <c r="B125" s="3" t="s">
        <v>7277</v>
      </c>
      <c r="C125" s="3" t="s">
        <v>7278</v>
      </c>
      <c r="D125" s="3">
        <v>17.287815413219398</v>
      </c>
      <c r="E125" s="3">
        <v>-1.38423264587618</v>
      </c>
      <c r="F125" s="3">
        <v>0.47800623332778802</v>
      </c>
      <c r="G125" s="3">
        <v>-2.8958464332973701</v>
      </c>
      <c r="H125" s="3">
        <v>3.7813739495323601E-3</v>
      </c>
      <c r="I125" s="3">
        <v>3.8774970574749698E-2</v>
      </c>
    </row>
    <row r="126" spans="1:9" ht="15" x14ac:dyDescent="0.15">
      <c r="A126" s="3" t="s">
        <v>7279</v>
      </c>
      <c r="B126" s="3" t="s">
        <v>7280</v>
      </c>
      <c r="C126" s="3" t="s">
        <v>7281</v>
      </c>
      <c r="D126" s="3">
        <v>138.696705418313</v>
      </c>
      <c r="E126" s="3">
        <v>-3.6513746293700899</v>
      </c>
      <c r="F126" s="3">
        <v>0.288411264580403</v>
      </c>
      <c r="G126" s="3">
        <v>-12.660305188434</v>
      </c>
      <c r="H126" s="4">
        <v>9.8117173914651494E-37</v>
      </c>
      <c r="I126" s="4">
        <v>1.58662011364919E-33</v>
      </c>
    </row>
    <row r="127" spans="1:9" ht="15" x14ac:dyDescent="0.15">
      <c r="A127" s="3" t="s">
        <v>2265</v>
      </c>
      <c r="B127" s="3" t="s">
        <v>2266</v>
      </c>
      <c r="C127" s="3" t="s">
        <v>2267</v>
      </c>
      <c r="D127" s="3">
        <v>131.879478147003</v>
      </c>
      <c r="E127" s="3">
        <v>-1.9371989552709199</v>
      </c>
      <c r="F127" s="3">
        <v>0.37437965869496198</v>
      </c>
      <c r="G127" s="3">
        <v>-5.1744236372877204</v>
      </c>
      <c r="H127" s="4">
        <v>2.2861558466736499E-7</v>
      </c>
      <c r="I127" s="4">
        <v>1.65531331990794E-5</v>
      </c>
    </row>
    <row r="128" spans="1:9" ht="15" x14ac:dyDescent="0.15">
      <c r="A128" s="3" t="s">
        <v>7282</v>
      </c>
      <c r="B128" s="3" t="s">
        <v>7283</v>
      </c>
      <c r="C128" s="3" t="s">
        <v>7284</v>
      </c>
      <c r="D128" s="3">
        <v>9.0726041843736294</v>
      </c>
      <c r="E128" s="3">
        <v>-3.6249060344555799</v>
      </c>
      <c r="F128" s="3">
        <v>1.0802233041332201</v>
      </c>
      <c r="G128" s="3">
        <v>-3.3557006413264201</v>
      </c>
      <c r="H128" s="3">
        <v>7.9164209037957899E-4</v>
      </c>
      <c r="I128" s="3">
        <v>1.3018352911354E-2</v>
      </c>
    </row>
    <row r="129" spans="1:9" ht="15" x14ac:dyDescent="0.15">
      <c r="A129" s="3" t="s">
        <v>2273</v>
      </c>
      <c r="B129" s="3" t="s">
        <v>2274</v>
      </c>
      <c r="C129" s="3"/>
      <c r="D129" s="3">
        <v>11.2803388424809</v>
      </c>
      <c r="E129" s="3">
        <v>-7.5038888640506904</v>
      </c>
      <c r="F129" s="3">
        <v>1.3095945872313199</v>
      </c>
      <c r="G129" s="3">
        <v>-5.7299327114011804</v>
      </c>
      <c r="H129" s="4">
        <v>1.0047048113108E-8</v>
      </c>
      <c r="I129" s="4">
        <v>9.906552806160499E-7</v>
      </c>
    </row>
    <row r="130" spans="1:9" ht="15" x14ac:dyDescent="0.15">
      <c r="A130" s="3" t="s">
        <v>7285</v>
      </c>
      <c r="B130" s="3" t="s">
        <v>7286</v>
      </c>
      <c r="C130" s="3" t="s">
        <v>7287</v>
      </c>
      <c r="D130" s="3">
        <v>97.646482669783495</v>
      </c>
      <c r="E130" s="3">
        <v>-1.6628447849778301</v>
      </c>
      <c r="F130" s="3">
        <v>0.34010876763384401</v>
      </c>
      <c r="G130" s="3">
        <v>-4.8891558913530204</v>
      </c>
      <c r="H130" s="4">
        <v>1.01269277426784E-6</v>
      </c>
      <c r="I130" s="4">
        <v>6.0502157469558502E-5</v>
      </c>
    </row>
    <row r="131" spans="1:9" ht="15" x14ac:dyDescent="0.15">
      <c r="A131" s="3" t="s">
        <v>7288</v>
      </c>
      <c r="B131" s="3" t="s">
        <v>7289</v>
      </c>
      <c r="C131" s="3" t="s">
        <v>7290</v>
      </c>
      <c r="D131" s="3">
        <v>5.5721449638384897</v>
      </c>
      <c r="E131" s="3">
        <v>-2.7570873040967201</v>
      </c>
      <c r="F131" s="3">
        <v>0.99258493274542203</v>
      </c>
      <c r="G131" s="3">
        <v>-2.7776840179014299</v>
      </c>
      <c r="H131" s="3">
        <v>5.4747829822148599E-3</v>
      </c>
      <c r="I131" s="3">
        <v>4.96434900996649E-2</v>
      </c>
    </row>
    <row r="132" spans="1:9" ht="15" x14ac:dyDescent="0.15">
      <c r="A132" s="3" t="s">
        <v>254</v>
      </c>
      <c r="B132" s="3" t="s">
        <v>255</v>
      </c>
      <c r="C132" s="3" t="s">
        <v>256</v>
      </c>
      <c r="D132" s="3">
        <v>131.297205526699</v>
      </c>
      <c r="E132" s="3">
        <v>-1.01891724998596</v>
      </c>
      <c r="F132" s="3">
        <v>0.237603368487081</v>
      </c>
      <c r="G132" s="3">
        <v>-4.2883114682835703</v>
      </c>
      <c r="H132" s="4">
        <v>1.8003651879465399E-5</v>
      </c>
      <c r="I132" s="3">
        <v>6.78100279484959E-4</v>
      </c>
    </row>
    <row r="133" spans="1:9" ht="15" x14ac:dyDescent="0.15">
      <c r="A133" s="3" t="s">
        <v>7291</v>
      </c>
      <c r="B133" s="3" t="s">
        <v>7292</v>
      </c>
      <c r="C133" s="3" t="s">
        <v>7293</v>
      </c>
      <c r="D133" s="3">
        <v>17.801126616889999</v>
      </c>
      <c r="E133" s="3">
        <v>-5.4000000884823303</v>
      </c>
      <c r="F133" s="3">
        <v>1.0892032256053501</v>
      </c>
      <c r="G133" s="3">
        <v>-4.9577525676910899</v>
      </c>
      <c r="H133" s="4">
        <v>7.1313303780445905E-7</v>
      </c>
      <c r="I133" s="4">
        <v>4.5046236887981699E-5</v>
      </c>
    </row>
    <row r="134" spans="1:9" ht="15" x14ac:dyDescent="0.15">
      <c r="A134" s="3" t="s">
        <v>2322</v>
      </c>
      <c r="B134" s="3" t="s">
        <v>2323</v>
      </c>
      <c r="C134" s="3" t="s">
        <v>2324</v>
      </c>
      <c r="D134" s="3">
        <v>100.735665643053</v>
      </c>
      <c r="E134" s="3">
        <v>-1.73749902621703</v>
      </c>
      <c r="F134" s="3">
        <v>0.31560770519269699</v>
      </c>
      <c r="G134" s="3">
        <v>-5.5052490722816296</v>
      </c>
      <c r="H134" s="4">
        <v>3.6864669617716303E-8</v>
      </c>
      <c r="I134" s="4">
        <v>3.2165087275083702E-6</v>
      </c>
    </row>
    <row r="135" spans="1:9" ht="15" x14ac:dyDescent="0.15">
      <c r="A135" s="3" t="s">
        <v>2334</v>
      </c>
      <c r="B135" s="3" t="s">
        <v>2335</v>
      </c>
      <c r="C135" s="3" t="s">
        <v>2336</v>
      </c>
      <c r="D135" s="3">
        <v>38.344927914920902</v>
      </c>
      <c r="E135" s="3">
        <v>-1.7439772592484</v>
      </c>
      <c r="F135" s="3">
        <v>0.37201141485956002</v>
      </c>
      <c r="G135" s="3">
        <v>-4.6879670611902498</v>
      </c>
      <c r="H135" s="4">
        <v>2.75932416499174E-6</v>
      </c>
      <c r="I135" s="3">
        <v>1.3943784780424899E-4</v>
      </c>
    </row>
    <row r="136" spans="1:9" ht="15" x14ac:dyDescent="0.15">
      <c r="A136" s="3" t="s">
        <v>7294</v>
      </c>
      <c r="B136" s="3" t="s">
        <v>7295</v>
      </c>
      <c r="C136" s="3" t="s">
        <v>7296</v>
      </c>
      <c r="D136" s="3">
        <v>2288.2378615753901</v>
      </c>
      <c r="E136" s="3">
        <v>-1.67282649516147</v>
      </c>
      <c r="F136" s="3">
        <v>0.59992092349067205</v>
      </c>
      <c r="G136" s="3">
        <v>-2.7884116550361999</v>
      </c>
      <c r="H136" s="3">
        <v>5.2967191735377303E-3</v>
      </c>
      <c r="I136" s="3">
        <v>4.8610374677764398E-2</v>
      </c>
    </row>
    <row r="137" spans="1:9" ht="15" x14ac:dyDescent="0.15">
      <c r="A137" s="3" t="s">
        <v>6725</v>
      </c>
      <c r="B137" s="3" t="s">
        <v>6726</v>
      </c>
      <c r="C137" s="3" t="s">
        <v>6727</v>
      </c>
      <c r="D137" s="3">
        <v>18.542347690167801</v>
      </c>
      <c r="E137" s="3">
        <v>-1.4969114359129001</v>
      </c>
      <c r="F137" s="3">
        <v>0.49801277580642</v>
      </c>
      <c r="G137" s="3">
        <v>-3.0057691461609299</v>
      </c>
      <c r="H137" s="3">
        <v>2.64910035508883E-3</v>
      </c>
      <c r="I137" s="3">
        <v>3.0453354603333999E-2</v>
      </c>
    </row>
    <row r="138" spans="1:9" ht="15" x14ac:dyDescent="0.15">
      <c r="A138" s="3" t="s">
        <v>2406</v>
      </c>
      <c r="B138" s="3" t="s">
        <v>2407</v>
      </c>
      <c r="C138" s="3" t="s">
        <v>2408</v>
      </c>
      <c r="D138" s="3">
        <v>31.2127504307172</v>
      </c>
      <c r="E138" s="3">
        <v>-1.08714012796605</v>
      </c>
      <c r="F138" s="3">
        <v>0.336789855217829</v>
      </c>
      <c r="G138" s="3">
        <v>-3.22794796554341</v>
      </c>
      <c r="H138" s="3">
        <v>1.2468165171394699E-3</v>
      </c>
      <c r="I138" s="3">
        <v>1.7838023343598901E-2</v>
      </c>
    </row>
    <row r="139" spans="1:9" ht="15" x14ac:dyDescent="0.15">
      <c r="A139" s="3" t="s">
        <v>275</v>
      </c>
      <c r="B139" s="3" t="s">
        <v>276</v>
      </c>
      <c r="C139" s="3" t="s">
        <v>277</v>
      </c>
      <c r="D139" s="3">
        <v>24.416809966333801</v>
      </c>
      <c r="E139" s="3">
        <v>-1.80827919892087</v>
      </c>
      <c r="F139" s="3">
        <v>0.61665780740866005</v>
      </c>
      <c r="G139" s="3">
        <v>-2.9323867746354799</v>
      </c>
      <c r="H139" s="3">
        <v>3.3636754949690098E-3</v>
      </c>
      <c r="I139" s="3">
        <v>3.5839800098007697E-2</v>
      </c>
    </row>
    <row r="140" spans="1:9" ht="15" x14ac:dyDescent="0.15">
      <c r="A140" s="3" t="s">
        <v>278</v>
      </c>
      <c r="B140" s="3" t="s">
        <v>279</v>
      </c>
      <c r="C140" s="3" t="s">
        <v>280</v>
      </c>
      <c r="D140" s="3">
        <v>94.111516404030695</v>
      </c>
      <c r="E140" s="3">
        <v>-1.01539300243918</v>
      </c>
      <c r="F140" s="3">
        <v>0.19957480883227799</v>
      </c>
      <c r="G140" s="3">
        <v>-5.0877814107917496</v>
      </c>
      <c r="H140" s="4">
        <v>3.6227658411897402E-7</v>
      </c>
      <c r="I140" s="4">
        <v>2.5035273003959601E-5</v>
      </c>
    </row>
    <row r="141" spans="1:9" ht="15" x14ac:dyDescent="0.15">
      <c r="A141" s="3" t="s">
        <v>2481</v>
      </c>
      <c r="B141" s="3" t="s">
        <v>2482</v>
      </c>
      <c r="C141" s="3" t="s">
        <v>2483</v>
      </c>
      <c r="D141" s="3">
        <v>4.7249928544526396</v>
      </c>
      <c r="E141" s="3">
        <v>-3.1229614932480598</v>
      </c>
      <c r="F141" s="3">
        <v>1.11736213676746</v>
      </c>
      <c r="G141" s="3">
        <v>-2.7949412195788299</v>
      </c>
      <c r="H141" s="3">
        <v>5.1909152519558199E-3</v>
      </c>
      <c r="I141" s="3">
        <v>4.7990739340335098E-2</v>
      </c>
    </row>
    <row r="142" spans="1:9" ht="15" x14ac:dyDescent="0.15">
      <c r="A142" s="3" t="s">
        <v>2499</v>
      </c>
      <c r="B142" s="3" t="s">
        <v>2500</v>
      </c>
      <c r="C142" s="3" t="s">
        <v>2501</v>
      </c>
      <c r="D142" s="3">
        <v>240.60435072569399</v>
      </c>
      <c r="E142" s="3">
        <v>-8.4717008833774994</v>
      </c>
      <c r="F142" s="3">
        <v>0.61249812735442399</v>
      </c>
      <c r="G142" s="3">
        <v>-13.831390668849</v>
      </c>
      <c r="H142" s="4">
        <v>1.6480329970307501E-43</v>
      </c>
      <c r="I142" s="4">
        <v>7.9949376751955605E-40</v>
      </c>
    </row>
    <row r="143" spans="1:9" ht="15" x14ac:dyDescent="0.15">
      <c r="A143" s="3" t="s">
        <v>7297</v>
      </c>
      <c r="B143" s="3" t="s">
        <v>7298</v>
      </c>
      <c r="C143" s="3" t="s">
        <v>7299</v>
      </c>
      <c r="D143" s="3">
        <v>2.8135387779525698</v>
      </c>
      <c r="E143" s="3">
        <v>-5.2437330037640502</v>
      </c>
      <c r="F143" s="3">
        <v>1.5519699803221401</v>
      </c>
      <c r="G143" s="3">
        <v>-3.3787592996326001</v>
      </c>
      <c r="H143" s="3">
        <v>7.2813729387098496E-4</v>
      </c>
      <c r="I143" s="3">
        <v>1.22735915219837E-2</v>
      </c>
    </row>
    <row r="144" spans="1:9" ht="15" x14ac:dyDescent="0.15">
      <c r="A144" s="3" t="s">
        <v>2520</v>
      </c>
      <c r="B144" s="3" t="s">
        <v>2521</v>
      </c>
      <c r="C144" s="3" t="s">
        <v>2522</v>
      </c>
      <c r="D144" s="3">
        <v>305.21153941713197</v>
      </c>
      <c r="E144" s="3">
        <v>-1.49875154801865</v>
      </c>
      <c r="F144" s="3">
        <v>0.17641756835900799</v>
      </c>
      <c r="G144" s="3">
        <v>-8.4954778708246508</v>
      </c>
      <c r="H144" s="4">
        <v>1.9712020853109701E-17</v>
      </c>
      <c r="I144" s="4">
        <v>7.5894409176671304E-15</v>
      </c>
    </row>
    <row r="145" spans="1:9" ht="15" x14ac:dyDescent="0.15">
      <c r="A145" s="3" t="s">
        <v>2544</v>
      </c>
      <c r="B145" s="3" t="s">
        <v>2545</v>
      </c>
      <c r="C145" s="3" t="s">
        <v>2546</v>
      </c>
      <c r="D145" s="3">
        <v>52.197013326015401</v>
      </c>
      <c r="E145" s="3">
        <v>-2.6397850391098401</v>
      </c>
      <c r="F145" s="3">
        <v>0.90065693331070795</v>
      </c>
      <c r="G145" s="3">
        <v>-2.9309551078525602</v>
      </c>
      <c r="H145" s="3">
        <v>3.3792161060777299E-3</v>
      </c>
      <c r="I145" s="3">
        <v>3.5902875982926602E-2</v>
      </c>
    </row>
    <row r="146" spans="1:9" ht="15" x14ac:dyDescent="0.15">
      <c r="A146" s="3" t="s">
        <v>7300</v>
      </c>
      <c r="B146" s="3" t="s">
        <v>7301</v>
      </c>
      <c r="C146" s="3" t="s">
        <v>7302</v>
      </c>
      <c r="D146" s="3">
        <v>114.99350996462999</v>
      </c>
      <c r="E146" s="3">
        <v>-1.1214613357832799</v>
      </c>
      <c r="F146" s="3">
        <v>0.33309541517582197</v>
      </c>
      <c r="G146" s="3">
        <v>-3.3667870666767401</v>
      </c>
      <c r="H146" s="3">
        <v>7.60493843651451E-4</v>
      </c>
      <c r="I146" s="3">
        <v>1.26519469626952E-2</v>
      </c>
    </row>
    <row r="147" spans="1:9" ht="15" x14ac:dyDescent="0.15">
      <c r="A147" s="3" t="s">
        <v>290</v>
      </c>
      <c r="B147" s="3" t="s">
        <v>291</v>
      </c>
      <c r="C147" s="3" t="s">
        <v>292</v>
      </c>
      <c r="D147" s="3">
        <v>22.748239089856501</v>
      </c>
      <c r="E147" s="3">
        <v>-5.6346625902763599</v>
      </c>
      <c r="F147" s="3">
        <v>0.80916352837244798</v>
      </c>
      <c r="G147" s="3">
        <v>-6.9635647093609396</v>
      </c>
      <c r="H147" s="4">
        <v>3.3176866267845499E-12</v>
      </c>
      <c r="I147" s="4">
        <v>6.65072783630464E-10</v>
      </c>
    </row>
    <row r="148" spans="1:9" ht="15" x14ac:dyDescent="0.15">
      <c r="A148" s="3" t="s">
        <v>2622</v>
      </c>
      <c r="B148" s="3" t="s">
        <v>2623</v>
      </c>
      <c r="C148" s="3" t="s">
        <v>2624</v>
      </c>
      <c r="D148" s="3">
        <v>1342.03690253276</v>
      </c>
      <c r="E148" s="3">
        <v>-1.0048541411696199</v>
      </c>
      <c r="F148" s="3">
        <v>0.16877351869485299</v>
      </c>
      <c r="G148" s="3">
        <v>-5.9538614170059798</v>
      </c>
      <c r="H148" s="4">
        <v>2.6188858790305701E-9</v>
      </c>
      <c r="I148" s="4">
        <v>2.8614277424218699E-7</v>
      </c>
    </row>
    <row r="149" spans="1:9" ht="15" x14ac:dyDescent="0.15">
      <c r="A149" s="3" t="s">
        <v>7303</v>
      </c>
      <c r="B149" s="3" t="s">
        <v>7304</v>
      </c>
      <c r="C149" s="3" t="s">
        <v>7305</v>
      </c>
      <c r="D149" s="3">
        <v>27.096301142717099</v>
      </c>
      <c r="E149" s="3">
        <v>-5.9728886576059397</v>
      </c>
      <c r="F149" s="3">
        <v>1.2720606079541601</v>
      </c>
      <c r="G149" s="3">
        <v>-4.6954434562768697</v>
      </c>
      <c r="H149" s="4">
        <v>2.6602895178130599E-6</v>
      </c>
      <c r="I149" s="3">
        <v>1.3556298853797E-4</v>
      </c>
    </row>
    <row r="150" spans="1:9" ht="15" x14ac:dyDescent="0.15">
      <c r="A150" s="3" t="s">
        <v>2721</v>
      </c>
      <c r="B150" s="3" t="s">
        <v>2722</v>
      </c>
      <c r="C150" s="3" t="s">
        <v>2723</v>
      </c>
      <c r="D150" s="3">
        <v>84.599703744253901</v>
      </c>
      <c r="E150" s="3">
        <v>-1.05626984889582</v>
      </c>
      <c r="F150" s="3">
        <v>0.33823472875042299</v>
      </c>
      <c r="G150" s="3">
        <v>-3.1228899906230998</v>
      </c>
      <c r="H150" s="3">
        <v>1.79084671534868E-3</v>
      </c>
      <c r="I150" s="3">
        <v>2.3068920832447E-2</v>
      </c>
    </row>
    <row r="151" spans="1:9" ht="15" x14ac:dyDescent="0.15">
      <c r="A151" s="3" t="s">
        <v>2724</v>
      </c>
      <c r="B151" s="3" t="s">
        <v>2725</v>
      </c>
      <c r="C151" s="3" t="s">
        <v>2726</v>
      </c>
      <c r="D151" s="3">
        <v>100.58922875639</v>
      </c>
      <c r="E151" s="3">
        <v>-1.3127184424278799</v>
      </c>
      <c r="F151" s="3">
        <v>0.29242158165265297</v>
      </c>
      <c r="G151" s="3">
        <v>-4.4891298207502404</v>
      </c>
      <c r="H151" s="4">
        <v>7.1514706329333298E-6</v>
      </c>
      <c r="I151" s="3">
        <v>3.0955437610461698E-4</v>
      </c>
    </row>
    <row r="152" spans="1:9" ht="15" x14ac:dyDescent="0.15">
      <c r="A152" s="3" t="s">
        <v>7306</v>
      </c>
      <c r="B152" s="3" t="s">
        <v>7307</v>
      </c>
      <c r="C152" s="3" t="s">
        <v>7308</v>
      </c>
      <c r="D152" s="3">
        <v>10.381101374409999</v>
      </c>
      <c r="E152" s="3">
        <v>-2.9848216696540901</v>
      </c>
      <c r="F152" s="3">
        <v>1.0046775144261699</v>
      </c>
      <c r="G152" s="3">
        <v>-2.9709251245250501</v>
      </c>
      <c r="H152" s="3">
        <v>2.9690415830719201E-3</v>
      </c>
      <c r="I152" s="3">
        <v>3.2944680987645303E-2</v>
      </c>
    </row>
    <row r="153" spans="1:9" ht="15" x14ac:dyDescent="0.15">
      <c r="A153" s="3" t="s">
        <v>7309</v>
      </c>
      <c r="B153" s="3" t="s">
        <v>7310</v>
      </c>
      <c r="C153" s="3" t="s">
        <v>7311</v>
      </c>
      <c r="D153" s="3">
        <v>9.5677104652290907</v>
      </c>
      <c r="E153" s="3">
        <v>-3.63112790855374</v>
      </c>
      <c r="F153" s="3">
        <v>1.1531768379304801</v>
      </c>
      <c r="G153" s="3">
        <v>-3.1488040594626101</v>
      </c>
      <c r="H153" s="3">
        <v>1.6394007628502999E-3</v>
      </c>
      <c r="I153" s="3">
        <v>2.1742596342245599E-2</v>
      </c>
    </row>
    <row r="154" spans="1:9" ht="15" x14ac:dyDescent="0.15">
      <c r="A154" s="3" t="s">
        <v>7312</v>
      </c>
      <c r="B154" s="3" t="s">
        <v>7313</v>
      </c>
      <c r="C154" s="3" t="s">
        <v>7314</v>
      </c>
      <c r="D154" s="3">
        <v>97.845396893940304</v>
      </c>
      <c r="E154" s="3">
        <v>-7.4175485089539803</v>
      </c>
      <c r="F154" s="3">
        <v>1.20025542734454</v>
      </c>
      <c r="G154" s="3">
        <v>-6.1799749786298603</v>
      </c>
      <c r="H154" s="4">
        <v>6.4111762018953696E-10</v>
      </c>
      <c r="I154" s="4">
        <v>7.9341576506721507E-8</v>
      </c>
    </row>
    <row r="155" spans="1:9" ht="15" x14ac:dyDescent="0.15">
      <c r="A155" s="3" t="s">
        <v>320</v>
      </c>
      <c r="B155" s="3" t="s">
        <v>321</v>
      </c>
      <c r="C155" s="3" t="s">
        <v>322</v>
      </c>
      <c r="D155" s="3">
        <v>23.645283063180301</v>
      </c>
      <c r="E155" s="3">
        <v>-1.6040023992022601</v>
      </c>
      <c r="F155" s="3">
        <v>0.57608673959031897</v>
      </c>
      <c r="G155" s="3">
        <v>-2.78430709990467</v>
      </c>
      <c r="H155" s="3">
        <v>5.3642218162779096E-3</v>
      </c>
      <c r="I155" s="3">
        <v>4.8997300092316301E-2</v>
      </c>
    </row>
    <row r="156" spans="1:9" ht="15" x14ac:dyDescent="0.15">
      <c r="A156" s="3" t="s">
        <v>326</v>
      </c>
      <c r="B156" s="3" t="s">
        <v>327</v>
      </c>
      <c r="C156" s="3" t="s">
        <v>328</v>
      </c>
      <c r="D156" s="3">
        <v>27.534354187458199</v>
      </c>
      <c r="E156" s="3">
        <v>-1.67243867478363</v>
      </c>
      <c r="F156" s="3">
        <v>0.457952193118771</v>
      </c>
      <c r="G156" s="3">
        <v>-3.6519940288830002</v>
      </c>
      <c r="H156" s="3">
        <v>2.6021193679057002E-4</v>
      </c>
      <c r="I156" s="3">
        <v>5.6913892081705197E-3</v>
      </c>
    </row>
    <row r="157" spans="1:9" ht="15" x14ac:dyDescent="0.15">
      <c r="A157" s="3" t="s">
        <v>7315</v>
      </c>
      <c r="B157" s="3" t="s">
        <v>7316</v>
      </c>
      <c r="C157" s="3"/>
      <c r="D157" s="3">
        <v>9.2085307324027905</v>
      </c>
      <c r="E157" s="3">
        <v>-2.3465502984757101</v>
      </c>
      <c r="F157" s="3">
        <v>0.73525928484768499</v>
      </c>
      <c r="G157" s="3">
        <v>-3.1914595936885202</v>
      </c>
      <c r="H157" s="3">
        <v>1.41555909250049E-3</v>
      </c>
      <c r="I157" s="3">
        <v>1.95742886530022E-2</v>
      </c>
    </row>
    <row r="158" spans="1:9" ht="15" x14ac:dyDescent="0.15">
      <c r="A158" s="3" t="s">
        <v>7317</v>
      </c>
      <c r="B158" s="3" t="s">
        <v>7318</v>
      </c>
      <c r="C158" s="3" t="s">
        <v>7319</v>
      </c>
      <c r="D158" s="3">
        <v>42.033931547438399</v>
      </c>
      <c r="E158" s="3">
        <v>-2.5512838886298499</v>
      </c>
      <c r="F158" s="3">
        <v>0.46409024804092802</v>
      </c>
      <c r="G158" s="3">
        <v>-5.4973874141928798</v>
      </c>
      <c r="H158" s="4">
        <v>3.85459252210915E-8</v>
      </c>
      <c r="I158" s="4">
        <v>3.3391784362956999E-6</v>
      </c>
    </row>
    <row r="159" spans="1:9" ht="15" x14ac:dyDescent="0.15">
      <c r="A159" s="3" t="s">
        <v>6761</v>
      </c>
      <c r="B159" s="3" t="s">
        <v>6762</v>
      </c>
      <c r="C159" s="3" t="s">
        <v>6763</v>
      </c>
      <c r="D159" s="3">
        <v>114.007824433241</v>
      </c>
      <c r="E159" s="3">
        <v>-1.3693357291744399</v>
      </c>
      <c r="F159" s="3">
        <v>0.211673041424502</v>
      </c>
      <c r="G159" s="3">
        <v>-6.4691078276155798</v>
      </c>
      <c r="H159" s="4">
        <v>9.8583232506058295E-11</v>
      </c>
      <c r="I159" s="4">
        <v>1.4492332652527E-8</v>
      </c>
    </row>
    <row r="160" spans="1:9" ht="15" x14ac:dyDescent="0.15">
      <c r="A160" s="3" t="s">
        <v>7320</v>
      </c>
      <c r="B160" s="3" t="s">
        <v>7321</v>
      </c>
      <c r="C160" s="3" t="s">
        <v>7322</v>
      </c>
      <c r="D160" s="3">
        <v>111.241686671316</v>
      </c>
      <c r="E160" s="3">
        <v>-1.2639659914724899</v>
      </c>
      <c r="F160" s="3">
        <v>0.35066938991422902</v>
      </c>
      <c r="G160" s="3">
        <v>-3.6044377633920099</v>
      </c>
      <c r="H160" s="3">
        <v>3.1282939815782202E-4</v>
      </c>
      <c r="I160" s="3">
        <v>6.6328582882134004E-3</v>
      </c>
    </row>
    <row r="161" spans="1:9" ht="15" x14ac:dyDescent="0.15">
      <c r="A161" s="3" t="s">
        <v>335</v>
      </c>
      <c r="B161" s="3" t="s">
        <v>336</v>
      </c>
      <c r="C161" s="3"/>
      <c r="D161" s="3">
        <v>13.165266954342499</v>
      </c>
      <c r="E161" s="3">
        <v>-7.67722546604457</v>
      </c>
      <c r="F161" s="3">
        <v>1.2723874525430301</v>
      </c>
      <c r="G161" s="3">
        <v>-6.0337167351820904</v>
      </c>
      <c r="H161" s="4">
        <v>1.60230837173337E-9</v>
      </c>
      <c r="I161" s="4">
        <v>1.8507424697506899E-7</v>
      </c>
    </row>
    <row r="162" spans="1:9" ht="15" x14ac:dyDescent="0.15">
      <c r="A162" s="3" t="s">
        <v>337</v>
      </c>
      <c r="B162" s="3" t="s">
        <v>338</v>
      </c>
      <c r="C162" s="3" t="s">
        <v>339</v>
      </c>
      <c r="D162" s="3">
        <v>400.44277124142002</v>
      </c>
      <c r="E162" s="3">
        <v>-1.98362572222692</v>
      </c>
      <c r="F162" s="3">
        <v>0.18536374350591101</v>
      </c>
      <c r="G162" s="3">
        <v>-10.701260584779201</v>
      </c>
      <c r="H162" s="4">
        <v>1.0040291298174E-26</v>
      </c>
      <c r="I162" s="4">
        <v>9.3668194510964893E-24</v>
      </c>
    </row>
    <row r="163" spans="1:9" ht="15" x14ac:dyDescent="0.15">
      <c r="A163" s="3" t="s">
        <v>6764</v>
      </c>
      <c r="B163" s="3" t="s">
        <v>6765</v>
      </c>
      <c r="C163" s="3" t="s">
        <v>6766</v>
      </c>
      <c r="D163" s="3">
        <v>18.893572805763799</v>
      </c>
      <c r="E163" s="3">
        <v>-1.5146529465935901</v>
      </c>
      <c r="F163" s="3">
        <v>0.53536262120816802</v>
      </c>
      <c r="G163" s="3">
        <v>-2.8292093743403899</v>
      </c>
      <c r="H163" s="3">
        <v>4.6663160071912201E-3</v>
      </c>
      <c r="I163" s="3">
        <v>4.4830908622308999E-2</v>
      </c>
    </row>
    <row r="164" spans="1:9" ht="15" x14ac:dyDescent="0.15">
      <c r="A164" s="3" t="s">
        <v>7323</v>
      </c>
      <c r="B164" s="3" t="s">
        <v>7324</v>
      </c>
      <c r="C164" s="3" t="s">
        <v>7325</v>
      </c>
      <c r="D164" s="3">
        <v>223.94991354200101</v>
      </c>
      <c r="E164" s="3">
        <v>-1.03309688075679</v>
      </c>
      <c r="F164" s="3">
        <v>0.20678147210220299</v>
      </c>
      <c r="G164" s="3">
        <v>-4.9960805010913703</v>
      </c>
      <c r="H164" s="4">
        <v>5.8507245260991501E-7</v>
      </c>
      <c r="I164" s="4">
        <v>3.8149240350822798E-5</v>
      </c>
    </row>
    <row r="165" spans="1:9" ht="15" x14ac:dyDescent="0.15">
      <c r="A165" s="3" t="s">
        <v>343</v>
      </c>
      <c r="B165" s="3" t="s">
        <v>344</v>
      </c>
      <c r="C165" s="3" t="s">
        <v>345</v>
      </c>
      <c r="D165" s="3">
        <v>13.5529256918811</v>
      </c>
      <c r="E165" s="3">
        <v>-1.42361246754905</v>
      </c>
      <c r="F165" s="3">
        <v>0.49949468715920198</v>
      </c>
      <c r="G165" s="3">
        <v>-2.85010532473453</v>
      </c>
      <c r="H165" s="3">
        <v>4.3704753824417896E-3</v>
      </c>
      <c r="I165" s="3">
        <v>4.3023640777803601E-2</v>
      </c>
    </row>
    <row r="166" spans="1:9" ht="15" x14ac:dyDescent="0.15">
      <c r="A166" s="3" t="s">
        <v>7326</v>
      </c>
      <c r="B166" s="3" t="s">
        <v>7327</v>
      </c>
      <c r="C166" s="3" t="s">
        <v>7328</v>
      </c>
      <c r="D166" s="3">
        <v>35.3090828295718</v>
      </c>
      <c r="E166" s="3">
        <v>-1.2943015940631799</v>
      </c>
      <c r="F166" s="3">
        <v>0.35090943277144099</v>
      </c>
      <c r="G166" s="3">
        <v>-3.6884206384563099</v>
      </c>
      <c r="H166" s="3">
        <v>2.2565038498087699E-4</v>
      </c>
      <c r="I166" s="3">
        <v>5.1296867273628397E-3</v>
      </c>
    </row>
    <row r="167" spans="1:9" ht="15" x14ac:dyDescent="0.15">
      <c r="A167" s="3" t="s">
        <v>346</v>
      </c>
      <c r="B167" s="3" t="s">
        <v>347</v>
      </c>
      <c r="C167" s="3" t="s">
        <v>348</v>
      </c>
      <c r="D167" s="3">
        <v>154.93510225557301</v>
      </c>
      <c r="E167" s="3">
        <v>-1.1199084956138701</v>
      </c>
      <c r="F167" s="3">
        <v>0.39633799321062801</v>
      </c>
      <c r="G167" s="3">
        <v>-2.82564002139133</v>
      </c>
      <c r="H167" s="3">
        <v>4.7186259655214897E-3</v>
      </c>
      <c r="I167" s="3">
        <v>4.5149897995932602E-2</v>
      </c>
    </row>
    <row r="168" spans="1:9" ht="15" x14ac:dyDescent="0.15">
      <c r="A168" s="3" t="s">
        <v>349</v>
      </c>
      <c r="B168" s="3" t="s">
        <v>350</v>
      </c>
      <c r="C168" s="3"/>
      <c r="D168" s="3">
        <v>4.5052938906817097</v>
      </c>
      <c r="E168" s="3">
        <v>-6.05830495864355</v>
      </c>
      <c r="F168" s="3">
        <v>1.45028329109288</v>
      </c>
      <c r="G168" s="3">
        <v>-4.1773252135300103</v>
      </c>
      <c r="H168" s="4">
        <v>2.9495715972985598E-5</v>
      </c>
      <c r="I168" s="3">
        <v>1.01051989638522E-3</v>
      </c>
    </row>
    <row r="169" spans="1:9" ht="15" x14ac:dyDescent="0.15">
      <c r="A169" s="3" t="s">
        <v>7329</v>
      </c>
      <c r="B169" s="3" t="s">
        <v>7330</v>
      </c>
      <c r="C169" s="3" t="s">
        <v>7331</v>
      </c>
      <c r="D169" s="3">
        <v>19.0911122341757</v>
      </c>
      <c r="E169" s="3">
        <v>-4.9014121851391597</v>
      </c>
      <c r="F169" s="3">
        <v>1.2942225443122599</v>
      </c>
      <c r="G169" s="3">
        <v>-3.78714789560687</v>
      </c>
      <c r="H169" s="3">
        <v>1.5238640482775399E-4</v>
      </c>
      <c r="I169" s="3">
        <v>3.8422917208960502E-3</v>
      </c>
    </row>
    <row r="170" spans="1:9" ht="15" x14ac:dyDescent="0.15">
      <c r="A170" s="3" t="s">
        <v>7332</v>
      </c>
      <c r="B170" s="3" t="s">
        <v>7333</v>
      </c>
      <c r="C170" s="3" t="s">
        <v>7334</v>
      </c>
      <c r="D170" s="3">
        <v>18.059334590466001</v>
      </c>
      <c r="E170" s="3">
        <v>-5.8617006514385102</v>
      </c>
      <c r="F170" s="3">
        <v>1.25479398832821</v>
      </c>
      <c r="G170" s="3">
        <v>-4.67144464028567</v>
      </c>
      <c r="H170" s="4">
        <v>2.9908871227505399E-6</v>
      </c>
      <c r="I170" s="3">
        <v>1.4896705964976799E-4</v>
      </c>
    </row>
    <row r="171" spans="1:9" ht="15" x14ac:dyDescent="0.15">
      <c r="A171" s="3" t="s">
        <v>2920</v>
      </c>
      <c r="B171" s="3" t="s">
        <v>2921</v>
      </c>
      <c r="C171" s="3"/>
      <c r="D171" s="3">
        <v>5.2906807792099402</v>
      </c>
      <c r="E171" s="3">
        <v>-3.0838933999676499</v>
      </c>
      <c r="F171" s="3">
        <v>0.93062337536766704</v>
      </c>
      <c r="G171" s="3">
        <v>-3.3137931859376302</v>
      </c>
      <c r="H171" s="3">
        <v>9.2039557297414996E-4</v>
      </c>
      <c r="I171" s="3">
        <v>1.4440565988396501E-2</v>
      </c>
    </row>
    <row r="172" spans="1:9" ht="15" x14ac:dyDescent="0.15">
      <c r="A172" s="3" t="s">
        <v>2949</v>
      </c>
      <c r="B172" s="3" t="s">
        <v>2950</v>
      </c>
      <c r="C172" s="3" t="s">
        <v>2951</v>
      </c>
      <c r="D172" s="3">
        <v>688.25499925014606</v>
      </c>
      <c r="E172" s="3">
        <v>-1.05686970072516</v>
      </c>
      <c r="F172" s="3">
        <v>0.229829521111129</v>
      </c>
      <c r="G172" s="3">
        <v>-4.5984941169247602</v>
      </c>
      <c r="H172" s="4">
        <v>4.2555572958014001E-6</v>
      </c>
      <c r="I172" s="3">
        <v>1.9965724906568399E-4</v>
      </c>
    </row>
    <row r="173" spans="1:9" ht="15" x14ac:dyDescent="0.15">
      <c r="A173" s="3" t="s">
        <v>7335</v>
      </c>
      <c r="B173" s="3" t="s">
        <v>7336</v>
      </c>
      <c r="C173" s="3"/>
      <c r="D173" s="3">
        <v>2.6643459610951501</v>
      </c>
      <c r="E173" s="3">
        <v>-4.8247888697931502</v>
      </c>
      <c r="F173" s="3">
        <v>1.53058029856297</v>
      </c>
      <c r="G173" s="3">
        <v>-3.1522611876835498</v>
      </c>
      <c r="H173" s="3">
        <v>1.6201128482030501E-3</v>
      </c>
      <c r="I173" s="3">
        <v>2.15564768217297E-2</v>
      </c>
    </row>
    <row r="174" spans="1:9" ht="15" x14ac:dyDescent="0.15">
      <c r="A174" s="3" t="s">
        <v>7337</v>
      </c>
      <c r="B174" s="3" t="s">
        <v>7338</v>
      </c>
      <c r="C174" s="3" t="s">
        <v>7339</v>
      </c>
      <c r="D174" s="3">
        <v>14.9873624610498</v>
      </c>
      <c r="E174" s="3">
        <v>-1.91760872769169</v>
      </c>
      <c r="F174" s="3">
        <v>0.65859062203343199</v>
      </c>
      <c r="G174" s="3">
        <v>-2.9116854439423601</v>
      </c>
      <c r="H174" s="3">
        <v>3.5948444833914898E-3</v>
      </c>
      <c r="I174" s="3">
        <v>3.7439479514445699E-2</v>
      </c>
    </row>
    <row r="175" spans="1:9" ht="15" x14ac:dyDescent="0.15">
      <c r="A175" s="3" t="s">
        <v>7340</v>
      </c>
      <c r="B175" s="3" t="s">
        <v>7341</v>
      </c>
      <c r="C175" s="3" t="s">
        <v>7342</v>
      </c>
      <c r="D175" s="3">
        <v>50.553384453234798</v>
      </c>
      <c r="E175" s="3">
        <v>-1.2192576578316201</v>
      </c>
      <c r="F175" s="3">
        <v>0.34476268540902</v>
      </c>
      <c r="G175" s="3">
        <v>-3.53651282297304</v>
      </c>
      <c r="H175" s="3">
        <v>4.0544681803247803E-4</v>
      </c>
      <c r="I175" s="3">
        <v>8.0347369429704194E-3</v>
      </c>
    </row>
    <row r="176" spans="1:9" ht="15" x14ac:dyDescent="0.15">
      <c r="A176" s="3" t="s">
        <v>3041</v>
      </c>
      <c r="B176" s="3" t="s">
        <v>3042</v>
      </c>
      <c r="C176" s="3" t="s">
        <v>3043</v>
      </c>
      <c r="D176" s="3">
        <v>10120.9784510299</v>
      </c>
      <c r="E176" s="3">
        <v>-1.3367154314746501</v>
      </c>
      <c r="F176" s="3">
        <v>0.13836989935723701</v>
      </c>
      <c r="G176" s="3">
        <v>-9.66044954635389</v>
      </c>
      <c r="H176" s="4">
        <v>4.43911662274106E-22</v>
      </c>
      <c r="I176" s="4">
        <v>2.6262247024684601E-19</v>
      </c>
    </row>
    <row r="177" spans="1:9" ht="15" x14ac:dyDescent="0.15">
      <c r="A177" s="3" t="s">
        <v>7343</v>
      </c>
      <c r="B177" s="3" t="s">
        <v>7344</v>
      </c>
      <c r="C177" s="3" t="s">
        <v>7345</v>
      </c>
      <c r="D177" s="3">
        <v>39.926540626679703</v>
      </c>
      <c r="E177" s="3">
        <v>-1.23053614323378</v>
      </c>
      <c r="F177" s="3">
        <v>0.34051565081524598</v>
      </c>
      <c r="G177" s="3">
        <v>-3.61374327519952</v>
      </c>
      <c r="H177" s="3">
        <v>3.0180790799566901E-4</v>
      </c>
      <c r="I177" s="3">
        <v>6.4329109106704401E-3</v>
      </c>
    </row>
    <row r="178" spans="1:9" ht="15" x14ac:dyDescent="0.15">
      <c r="A178" s="3" t="s">
        <v>7346</v>
      </c>
      <c r="B178" s="3" t="s">
        <v>7347</v>
      </c>
      <c r="C178" s="3" t="s">
        <v>7348</v>
      </c>
      <c r="D178" s="3">
        <v>52.059334751714403</v>
      </c>
      <c r="E178" s="3">
        <v>-1.1417499054155</v>
      </c>
      <c r="F178" s="3">
        <v>0.301718001532712</v>
      </c>
      <c r="G178" s="3">
        <v>-3.78416236225703</v>
      </c>
      <c r="H178" s="3">
        <v>1.54227121345001E-4</v>
      </c>
      <c r="I178" s="3">
        <v>3.8668547044298398E-3</v>
      </c>
    </row>
    <row r="179" spans="1:9" ht="15" x14ac:dyDescent="0.15">
      <c r="A179" s="3" t="s">
        <v>7349</v>
      </c>
      <c r="B179" s="3" t="s">
        <v>7350</v>
      </c>
      <c r="C179" s="3"/>
      <c r="D179" s="3">
        <v>258.61578451788102</v>
      </c>
      <c r="E179" s="3">
        <v>-1.00923064593673</v>
      </c>
      <c r="F179" s="3">
        <v>0.15376451294212901</v>
      </c>
      <c r="G179" s="3">
        <v>-6.5634822146288601</v>
      </c>
      <c r="H179" s="4">
        <v>5.2565507447676303E-11</v>
      </c>
      <c r="I179" s="4">
        <v>8.1732624913515098E-9</v>
      </c>
    </row>
    <row r="180" spans="1:9" ht="15" x14ac:dyDescent="0.15">
      <c r="A180" s="3" t="s">
        <v>6783</v>
      </c>
      <c r="B180" s="3" t="s">
        <v>6784</v>
      </c>
      <c r="C180" s="3" t="s">
        <v>6785</v>
      </c>
      <c r="D180" s="3">
        <v>30.509495039122498</v>
      </c>
      <c r="E180" s="3">
        <v>-1.4677573943164</v>
      </c>
      <c r="F180" s="3">
        <v>0.37295345903059002</v>
      </c>
      <c r="G180" s="3">
        <v>-3.9354974696615299</v>
      </c>
      <c r="H180" s="4">
        <v>8.3024539055474001E-5</v>
      </c>
      <c r="I180" s="3">
        <v>2.3192813685591102E-3</v>
      </c>
    </row>
    <row r="181" spans="1:9" ht="15" x14ac:dyDescent="0.15">
      <c r="A181" s="3" t="s">
        <v>7351</v>
      </c>
      <c r="B181" s="3" t="s">
        <v>7352</v>
      </c>
      <c r="C181" s="3"/>
      <c r="D181" s="3">
        <v>49.113104477735597</v>
      </c>
      <c r="E181" s="3">
        <v>-1.8808203100301599</v>
      </c>
      <c r="F181" s="3">
        <v>0.41345472588128801</v>
      </c>
      <c r="G181" s="3">
        <v>-4.5490357040209197</v>
      </c>
      <c r="H181" s="4">
        <v>5.3892299697460698E-6</v>
      </c>
      <c r="I181" s="3">
        <v>2.4297613781814199E-4</v>
      </c>
    </row>
    <row r="182" spans="1:9" ht="15" x14ac:dyDescent="0.15">
      <c r="A182" s="3" t="s">
        <v>7353</v>
      </c>
      <c r="B182" s="3" t="s">
        <v>7354</v>
      </c>
      <c r="C182" s="3"/>
      <c r="D182" s="3">
        <v>9.1014810497570409</v>
      </c>
      <c r="E182" s="3">
        <v>-3.7235020429490699</v>
      </c>
      <c r="F182" s="3">
        <v>1.02264183516466</v>
      </c>
      <c r="G182" s="3">
        <v>-3.6410617235794098</v>
      </c>
      <c r="H182" s="3">
        <v>2.71516026504274E-4</v>
      </c>
      <c r="I182" s="3">
        <v>5.8855162992740599E-3</v>
      </c>
    </row>
    <row r="183" spans="1:9" ht="15" x14ac:dyDescent="0.15">
      <c r="A183" s="3" t="s">
        <v>6791</v>
      </c>
      <c r="B183" s="3" t="s">
        <v>6792</v>
      </c>
      <c r="C183" s="3"/>
      <c r="D183" s="3">
        <v>28.45785169557</v>
      </c>
      <c r="E183" s="3">
        <v>-1.5312755159953699</v>
      </c>
      <c r="F183" s="3">
        <v>0.42777927977910701</v>
      </c>
      <c r="G183" s="3">
        <v>-3.5795925337619798</v>
      </c>
      <c r="H183" s="3">
        <v>3.44130377574795E-4</v>
      </c>
      <c r="I183" s="3">
        <v>7.0979816653522401E-3</v>
      </c>
    </row>
    <row r="184" spans="1:9" ht="15" x14ac:dyDescent="0.15">
      <c r="A184" s="3" t="s">
        <v>7355</v>
      </c>
      <c r="B184" s="3" t="s">
        <v>7356</v>
      </c>
      <c r="C184" s="3"/>
      <c r="D184" s="3">
        <v>66.759704328449004</v>
      </c>
      <c r="E184" s="3">
        <v>-1.88208170477114</v>
      </c>
      <c r="F184" s="3">
        <v>0.33866994681023799</v>
      </c>
      <c r="G184" s="3">
        <v>-5.5572740436449104</v>
      </c>
      <c r="H184" s="4">
        <v>2.7402036474819301E-8</v>
      </c>
      <c r="I184" s="4">
        <v>2.4346659220996899E-6</v>
      </c>
    </row>
    <row r="185" spans="1:9" ht="15" x14ac:dyDescent="0.15">
      <c r="A185" s="3" t="s">
        <v>7357</v>
      </c>
      <c r="B185" s="3" t="s">
        <v>7358</v>
      </c>
      <c r="C185" s="3"/>
      <c r="D185" s="3">
        <v>54.845437572020899</v>
      </c>
      <c r="E185" s="3">
        <v>-1.5218377150065301</v>
      </c>
      <c r="F185" s="3">
        <v>0.40851922016291398</v>
      </c>
      <c r="G185" s="3">
        <v>-3.72525364755088</v>
      </c>
      <c r="H185" s="3">
        <v>1.95118925783894E-4</v>
      </c>
      <c r="I185" s="3">
        <v>4.5949559842855701E-3</v>
      </c>
    </row>
    <row r="186" spans="1:9" ht="15" x14ac:dyDescent="0.15">
      <c r="A186" s="3" t="s">
        <v>372</v>
      </c>
      <c r="B186" s="3" t="s">
        <v>373</v>
      </c>
      <c r="C186" s="3" t="s">
        <v>374</v>
      </c>
      <c r="D186" s="3">
        <v>2328.3046164418101</v>
      </c>
      <c r="E186" s="3">
        <v>-2.00241716575843</v>
      </c>
      <c r="F186" s="3">
        <v>0.15037340481910899</v>
      </c>
      <c r="G186" s="3">
        <v>-13.3162986378291</v>
      </c>
      <c r="H186" s="4">
        <v>1.8610798692622801E-40</v>
      </c>
      <c r="I186" s="4">
        <v>5.6427941636032404E-37</v>
      </c>
    </row>
    <row r="187" spans="1:9" ht="15" x14ac:dyDescent="0.15">
      <c r="A187" s="3" t="s">
        <v>375</v>
      </c>
      <c r="B187" s="3" t="s">
        <v>376</v>
      </c>
      <c r="C187" s="3" t="s">
        <v>377</v>
      </c>
      <c r="D187" s="3">
        <v>57.008912982824903</v>
      </c>
      <c r="E187" s="3">
        <v>-1.7500467562106099</v>
      </c>
      <c r="F187" s="3">
        <v>0.32942503640174697</v>
      </c>
      <c r="G187" s="3">
        <v>-5.31242790568096</v>
      </c>
      <c r="H187" s="4">
        <v>1.0817422754158E-7</v>
      </c>
      <c r="I187" s="4">
        <v>8.5468210529268995E-6</v>
      </c>
    </row>
    <row r="188" spans="1:9" ht="15" x14ac:dyDescent="0.15">
      <c r="A188" s="3" t="s">
        <v>378</v>
      </c>
      <c r="B188" s="3" t="s">
        <v>379</v>
      </c>
      <c r="C188" s="3" t="s">
        <v>380</v>
      </c>
      <c r="D188" s="3">
        <v>967.142577305342</v>
      </c>
      <c r="E188" s="3">
        <v>-2.6713834921830899</v>
      </c>
      <c r="F188" s="3">
        <v>0.77688179627878395</v>
      </c>
      <c r="G188" s="3">
        <v>-3.4385971005870499</v>
      </c>
      <c r="H188" s="3">
        <v>5.8473679042460205E-4</v>
      </c>
      <c r="I188" s="3">
        <v>1.04059982307697E-2</v>
      </c>
    </row>
    <row r="189" spans="1:9" ht="15" x14ac:dyDescent="0.15">
      <c r="A189" s="3" t="s">
        <v>3179</v>
      </c>
      <c r="B189" s="3" t="s">
        <v>3180</v>
      </c>
      <c r="C189" s="3" t="s">
        <v>3181</v>
      </c>
      <c r="D189" s="3">
        <v>189.80814406437699</v>
      </c>
      <c r="E189" s="3">
        <v>-2.1337547451138499</v>
      </c>
      <c r="F189" s="3">
        <v>0.16798490270536801</v>
      </c>
      <c r="G189" s="3">
        <v>-12.702062570802999</v>
      </c>
      <c r="H189" s="4">
        <v>5.7591572317346701E-37</v>
      </c>
      <c r="I189" s="4">
        <v>1.15579588780889E-33</v>
      </c>
    </row>
    <row r="190" spans="1:9" ht="15" x14ac:dyDescent="0.15">
      <c r="A190" s="3" t="s">
        <v>3209</v>
      </c>
      <c r="B190" s="3" t="s">
        <v>3210</v>
      </c>
      <c r="C190" s="3" t="s">
        <v>3211</v>
      </c>
      <c r="D190" s="3">
        <v>35.1285034570977</v>
      </c>
      <c r="E190" s="3">
        <v>-1.08058820694882</v>
      </c>
      <c r="F190" s="3">
        <v>0.36460750920268697</v>
      </c>
      <c r="G190" s="3">
        <v>-2.9637025559671502</v>
      </c>
      <c r="H190" s="3">
        <v>3.03961939546862E-3</v>
      </c>
      <c r="I190" s="3">
        <v>3.3543679734525399E-2</v>
      </c>
    </row>
    <row r="191" spans="1:9" ht="15" x14ac:dyDescent="0.15">
      <c r="A191" s="3" t="s">
        <v>402</v>
      </c>
      <c r="B191" s="3" t="s">
        <v>403</v>
      </c>
      <c r="C191" s="3" t="s">
        <v>404</v>
      </c>
      <c r="D191" s="3">
        <v>96.569879547719395</v>
      </c>
      <c r="E191" s="3">
        <v>-2.63590429456185</v>
      </c>
      <c r="F191" s="3">
        <v>0.25904336576228199</v>
      </c>
      <c r="G191" s="3">
        <v>-10.175532914364499</v>
      </c>
      <c r="H191" s="4">
        <v>2.5500030333871301E-24</v>
      </c>
      <c r="I191" s="4">
        <v>1.9329022993074501E-21</v>
      </c>
    </row>
    <row r="192" spans="1:9" ht="15" x14ac:dyDescent="0.15">
      <c r="A192" s="3" t="s">
        <v>7359</v>
      </c>
      <c r="B192" s="3" t="s">
        <v>7360</v>
      </c>
      <c r="C192" s="3" t="s">
        <v>7361</v>
      </c>
      <c r="D192" s="3">
        <v>23.176268629037398</v>
      </c>
      <c r="E192" s="3">
        <v>-2.1765415729602999</v>
      </c>
      <c r="F192" s="3">
        <v>0.48784153404263297</v>
      </c>
      <c r="G192" s="3">
        <v>-4.4615749604667396</v>
      </c>
      <c r="H192" s="4">
        <v>8.1359476329186304E-6</v>
      </c>
      <c r="I192" s="3">
        <v>3.4440758426539997E-4</v>
      </c>
    </row>
    <row r="193" spans="1:9" ht="15" x14ac:dyDescent="0.15">
      <c r="A193" s="3" t="s">
        <v>405</v>
      </c>
      <c r="B193" s="3" t="s">
        <v>406</v>
      </c>
      <c r="C193" s="3" t="s">
        <v>407</v>
      </c>
      <c r="D193" s="3">
        <v>300.26765491997202</v>
      </c>
      <c r="E193" s="3">
        <v>-2.2072249653912301</v>
      </c>
      <c r="F193" s="3">
        <v>0.167263831655204</v>
      </c>
      <c r="G193" s="3">
        <v>-13.1960684120951</v>
      </c>
      <c r="H193" s="4">
        <v>9.2434965678027597E-40</v>
      </c>
      <c r="I193" s="4">
        <v>2.4912250305402602E-36</v>
      </c>
    </row>
    <row r="194" spans="1:9" ht="15" x14ac:dyDescent="0.15">
      <c r="A194" s="3" t="s">
        <v>7362</v>
      </c>
      <c r="B194" s="3" t="s">
        <v>7363</v>
      </c>
      <c r="C194" s="3" t="s">
        <v>7364</v>
      </c>
      <c r="D194" s="3">
        <v>17.658244778356998</v>
      </c>
      <c r="E194" s="3">
        <v>-1.23586434768853</v>
      </c>
      <c r="F194" s="3">
        <v>0.43877985939512099</v>
      </c>
      <c r="G194" s="3">
        <v>-2.8165931530955599</v>
      </c>
      <c r="H194" s="3">
        <v>4.8535965565833202E-3</v>
      </c>
      <c r="I194" s="3">
        <v>4.59095549066749E-2</v>
      </c>
    </row>
    <row r="195" spans="1:9" ht="15" x14ac:dyDescent="0.15">
      <c r="A195" s="3" t="s">
        <v>414</v>
      </c>
      <c r="B195" s="3" t="s">
        <v>415</v>
      </c>
      <c r="C195" s="3" t="s">
        <v>416</v>
      </c>
      <c r="D195" s="3">
        <v>138.75987795107599</v>
      </c>
      <c r="E195" s="3">
        <v>-2.3731718054412099</v>
      </c>
      <c r="F195" s="3">
        <v>0.849439079093811</v>
      </c>
      <c r="G195" s="3">
        <v>-2.7938104848824801</v>
      </c>
      <c r="H195" s="3">
        <v>5.2090996446607796E-3</v>
      </c>
      <c r="I195" s="3">
        <v>4.8079117572637699E-2</v>
      </c>
    </row>
    <row r="196" spans="1:9" ht="15" x14ac:dyDescent="0.15">
      <c r="A196" s="3" t="s">
        <v>3392</v>
      </c>
      <c r="B196" s="3" t="s">
        <v>3393</v>
      </c>
      <c r="C196" s="3" t="s">
        <v>3394</v>
      </c>
      <c r="D196" s="3">
        <v>56.218535192217999</v>
      </c>
      <c r="E196" s="3">
        <v>-2.5020211622355699</v>
      </c>
      <c r="F196" s="3">
        <v>0.33531763103256401</v>
      </c>
      <c r="G196" s="3">
        <v>-7.4616451110278303</v>
      </c>
      <c r="H196" s="4">
        <v>8.5448783791985794E-14</v>
      </c>
      <c r="I196" s="4">
        <v>1.9929285573638501E-11</v>
      </c>
    </row>
    <row r="197" spans="1:9" ht="15" x14ac:dyDescent="0.15">
      <c r="A197" s="3" t="s">
        <v>426</v>
      </c>
      <c r="B197" s="3" t="s">
        <v>427</v>
      </c>
      <c r="C197" s="3" t="s">
        <v>428</v>
      </c>
      <c r="D197" s="3">
        <v>75.877731515517198</v>
      </c>
      <c r="E197" s="3">
        <v>-1.7357326883101001</v>
      </c>
      <c r="F197" s="3">
        <v>0.24406475858061999</v>
      </c>
      <c r="G197" s="3">
        <v>-7.1117710660252902</v>
      </c>
      <c r="H197" s="4">
        <v>1.1456318526103701E-12</v>
      </c>
      <c r="I197" s="4">
        <v>2.4375830014839498E-10</v>
      </c>
    </row>
    <row r="198" spans="1:9" ht="15" x14ac:dyDescent="0.15">
      <c r="A198" s="3" t="s">
        <v>3491</v>
      </c>
      <c r="B198" s="3" t="s">
        <v>3492</v>
      </c>
      <c r="C198" s="3" t="s">
        <v>3493</v>
      </c>
      <c r="D198" s="3">
        <v>87.838271136843005</v>
      </c>
      <c r="E198" s="3">
        <v>-2.3674532003739199</v>
      </c>
      <c r="F198" s="3">
        <v>0.27715893056751101</v>
      </c>
      <c r="G198" s="3">
        <v>-8.5418615071371207</v>
      </c>
      <c r="H198" s="4">
        <v>1.32076667822652E-17</v>
      </c>
      <c r="I198" s="4">
        <v>5.3394194245103899E-15</v>
      </c>
    </row>
    <row r="199" spans="1:9" ht="15" x14ac:dyDescent="0.15">
      <c r="A199" s="3" t="s">
        <v>3527</v>
      </c>
      <c r="B199" s="3" t="s">
        <v>3528</v>
      </c>
      <c r="C199" s="3" t="s">
        <v>3529</v>
      </c>
      <c r="D199" s="3">
        <v>39.974316904993898</v>
      </c>
      <c r="E199" s="3">
        <v>-1.0682114548853701</v>
      </c>
      <c r="F199" s="3">
        <v>0.31191024000659201</v>
      </c>
      <c r="G199" s="3">
        <v>-3.4247399343567402</v>
      </c>
      <c r="H199" s="3">
        <v>6.1538818782408996E-4</v>
      </c>
      <c r="I199" s="3">
        <v>1.08301975351233E-2</v>
      </c>
    </row>
    <row r="200" spans="1:9" ht="15" x14ac:dyDescent="0.15">
      <c r="A200" s="3" t="s">
        <v>3584</v>
      </c>
      <c r="B200" s="3" t="s">
        <v>3585</v>
      </c>
      <c r="C200" s="3" t="s">
        <v>3586</v>
      </c>
      <c r="D200" s="3">
        <v>749.50640075024501</v>
      </c>
      <c r="E200" s="3">
        <v>-1.03208181421465</v>
      </c>
      <c r="F200" s="3">
        <v>0.15900220392810399</v>
      </c>
      <c r="G200" s="3">
        <v>-6.4909906197358298</v>
      </c>
      <c r="H200" s="4">
        <v>8.5273789177148499E-11</v>
      </c>
      <c r="I200" s="4">
        <v>1.2689576872889001E-8</v>
      </c>
    </row>
    <row r="201" spans="1:9" ht="15" x14ac:dyDescent="0.15">
      <c r="A201" s="3" t="s">
        <v>7365</v>
      </c>
      <c r="B201" s="3" t="s">
        <v>477</v>
      </c>
      <c r="C201" s="3" t="s">
        <v>478</v>
      </c>
      <c r="D201" s="3">
        <v>5.8537308386313098</v>
      </c>
      <c r="E201" s="3">
        <v>-6.5587636196941599</v>
      </c>
      <c r="F201" s="3">
        <v>1.40721984284563</v>
      </c>
      <c r="G201" s="3">
        <v>-4.6607952929595298</v>
      </c>
      <c r="H201" s="4">
        <v>3.1498988882041098E-6</v>
      </c>
      <c r="I201" s="3">
        <v>1.5529257608186799E-4</v>
      </c>
    </row>
    <row r="202" spans="1:9" ht="15" x14ac:dyDescent="0.15">
      <c r="A202" s="3" t="s">
        <v>3623</v>
      </c>
      <c r="B202" s="3" t="s">
        <v>3624</v>
      </c>
      <c r="C202" s="3" t="s">
        <v>3625</v>
      </c>
      <c r="D202" s="3">
        <v>86.459843911894694</v>
      </c>
      <c r="E202" s="3">
        <v>-1.0158600295865401</v>
      </c>
      <c r="F202" s="3">
        <v>0.27628653687804</v>
      </c>
      <c r="G202" s="3">
        <v>-3.6768350751559402</v>
      </c>
      <c r="H202" s="3">
        <v>2.3614560579817001E-4</v>
      </c>
      <c r="I202" s="3">
        <v>5.2792145753367903E-3</v>
      </c>
    </row>
    <row r="203" spans="1:9" ht="15" x14ac:dyDescent="0.15">
      <c r="A203" s="3" t="s">
        <v>7366</v>
      </c>
      <c r="B203" s="3" t="s">
        <v>7367</v>
      </c>
      <c r="C203" s="3"/>
      <c r="D203" s="3">
        <v>2.6259361947651199</v>
      </c>
      <c r="E203" s="3">
        <v>-4.3152453698556101</v>
      </c>
      <c r="F203" s="3">
        <v>1.51134547039414</v>
      </c>
      <c r="G203" s="3">
        <v>-2.8552342627064999</v>
      </c>
      <c r="H203" s="3">
        <v>4.3005094888718702E-3</v>
      </c>
      <c r="I203" s="3">
        <v>4.2542071028579202E-2</v>
      </c>
    </row>
    <row r="204" spans="1:9" ht="15" x14ac:dyDescent="0.15">
      <c r="A204" s="3" t="s">
        <v>3647</v>
      </c>
      <c r="B204" s="3" t="s">
        <v>3648</v>
      </c>
      <c r="C204" s="3" t="s">
        <v>3649</v>
      </c>
      <c r="D204" s="3">
        <v>107.048051677282</v>
      </c>
      <c r="E204" s="3">
        <v>-1.1328233364179401</v>
      </c>
      <c r="F204" s="3">
        <v>0.25513767083983802</v>
      </c>
      <c r="G204" s="3">
        <v>-4.4400473387133399</v>
      </c>
      <c r="H204" s="4">
        <v>8.9939091816143095E-6</v>
      </c>
      <c r="I204" s="3">
        <v>3.7548409829472797E-4</v>
      </c>
    </row>
    <row r="205" spans="1:9" ht="15" x14ac:dyDescent="0.15">
      <c r="A205" s="3" t="s">
        <v>7368</v>
      </c>
      <c r="B205" s="3" t="s">
        <v>7369</v>
      </c>
      <c r="C205" s="3" t="s">
        <v>7370</v>
      </c>
      <c r="D205" s="3">
        <v>4.0824870805842997</v>
      </c>
      <c r="E205" s="3">
        <v>-4.7646547869095004</v>
      </c>
      <c r="F205" s="3">
        <v>1.38882406125342</v>
      </c>
      <c r="G205" s="3">
        <v>-3.4307115781169402</v>
      </c>
      <c r="H205" s="3">
        <v>6.0200030281237001E-4</v>
      </c>
      <c r="I205" s="3">
        <v>1.06584812737349E-2</v>
      </c>
    </row>
    <row r="206" spans="1:9" ht="15" x14ac:dyDescent="0.15">
      <c r="A206" s="3" t="s">
        <v>447</v>
      </c>
      <c r="B206" s="3" t="s">
        <v>448</v>
      </c>
      <c r="C206" s="3" t="s">
        <v>449</v>
      </c>
      <c r="D206" s="3">
        <v>34.640986745925701</v>
      </c>
      <c r="E206" s="3">
        <v>-1.36562348571481</v>
      </c>
      <c r="F206" s="3">
        <v>0.47495341607289498</v>
      </c>
      <c r="G206" s="3">
        <v>-2.8752787947212401</v>
      </c>
      <c r="H206" s="3">
        <v>4.0367088849667804E-3</v>
      </c>
      <c r="I206" s="3">
        <v>4.0561064918705203E-2</v>
      </c>
    </row>
    <row r="207" spans="1:9" ht="15" x14ac:dyDescent="0.15">
      <c r="A207" s="3" t="s">
        <v>450</v>
      </c>
      <c r="B207" s="3" t="s">
        <v>451</v>
      </c>
      <c r="C207" s="3" t="s">
        <v>452</v>
      </c>
      <c r="D207" s="3">
        <v>76.587708817481797</v>
      </c>
      <c r="E207" s="3">
        <v>-1.1892899269250701</v>
      </c>
      <c r="F207" s="3">
        <v>0.30054121931057298</v>
      </c>
      <c r="G207" s="3">
        <v>-3.9571607836463998</v>
      </c>
      <c r="H207" s="4">
        <v>7.5845882058787897E-5</v>
      </c>
      <c r="I207" s="3">
        <v>2.1517166259859199E-3</v>
      </c>
    </row>
    <row r="208" spans="1:9" ht="15" x14ac:dyDescent="0.15">
      <c r="A208" s="3" t="s">
        <v>7371</v>
      </c>
      <c r="B208" s="3" t="s">
        <v>7372</v>
      </c>
      <c r="C208" s="3" t="s">
        <v>7373</v>
      </c>
      <c r="D208" s="3">
        <v>20.266700369659301</v>
      </c>
      <c r="E208" s="3">
        <v>-1.27256292806747</v>
      </c>
      <c r="F208" s="3">
        <v>0.41971771909338701</v>
      </c>
      <c r="G208" s="3">
        <v>-3.0319494988590798</v>
      </c>
      <c r="H208" s="3">
        <v>2.4297985147869699E-3</v>
      </c>
      <c r="I208" s="3">
        <v>2.85410134502047E-2</v>
      </c>
    </row>
    <row r="209" spans="1:9" ht="15" x14ac:dyDescent="0.15">
      <c r="A209" s="3" t="s">
        <v>3698</v>
      </c>
      <c r="B209" s="3" t="s">
        <v>3699</v>
      </c>
      <c r="C209" s="3" t="s">
        <v>3700</v>
      </c>
      <c r="D209" s="3">
        <v>113.144830892774</v>
      </c>
      <c r="E209" s="3">
        <v>-1.26731213677032</v>
      </c>
      <c r="F209" s="3">
        <v>0.20977565238051801</v>
      </c>
      <c r="G209" s="3">
        <v>-6.0412737245193098</v>
      </c>
      <c r="H209" s="4">
        <v>1.52902326623293E-9</v>
      </c>
      <c r="I209" s="4">
        <v>1.7830763627762499E-7</v>
      </c>
    </row>
    <row r="210" spans="1:9" ht="15" x14ac:dyDescent="0.15">
      <c r="A210" s="3" t="s">
        <v>453</v>
      </c>
      <c r="B210" s="3" t="s">
        <v>454</v>
      </c>
      <c r="C210" s="3" t="s">
        <v>455</v>
      </c>
      <c r="D210" s="3">
        <v>179.309562048347</v>
      </c>
      <c r="E210" s="3">
        <v>-1.0063554874295799</v>
      </c>
      <c r="F210" s="3">
        <v>0.19251752218149301</v>
      </c>
      <c r="G210" s="3">
        <v>-5.227344898408</v>
      </c>
      <c r="H210" s="4">
        <v>1.71961544586362E-7</v>
      </c>
      <c r="I210" s="4">
        <v>1.28737630416259E-5</v>
      </c>
    </row>
    <row r="211" spans="1:9" ht="15" x14ac:dyDescent="0.15">
      <c r="A211" s="3" t="s">
        <v>3725</v>
      </c>
      <c r="B211" s="3" t="s">
        <v>3726</v>
      </c>
      <c r="C211" s="3" t="s">
        <v>3727</v>
      </c>
      <c r="D211" s="3">
        <v>37.198997068283703</v>
      </c>
      <c r="E211" s="3">
        <v>-1.9785024103433599</v>
      </c>
      <c r="F211" s="3">
        <v>0.39779439965372798</v>
      </c>
      <c r="G211" s="3">
        <v>-4.9736809066834802</v>
      </c>
      <c r="H211" s="4">
        <v>6.5693410417678197E-7</v>
      </c>
      <c r="I211" s="4">
        <v>4.2043782667314101E-5</v>
      </c>
    </row>
    <row r="212" spans="1:9" ht="15" x14ac:dyDescent="0.15">
      <c r="A212" s="3" t="s">
        <v>7374</v>
      </c>
      <c r="B212" s="3" t="s">
        <v>7375</v>
      </c>
      <c r="C212" s="3" t="s">
        <v>7376</v>
      </c>
      <c r="D212" s="3">
        <v>47.122645133721598</v>
      </c>
      <c r="E212" s="3">
        <v>-1.19618639971323</v>
      </c>
      <c r="F212" s="3">
        <v>0.34568689315449602</v>
      </c>
      <c r="G212" s="3">
        <v>-3.4603174820939002</v>
      </c>
      <c r="H212" s="3">
        <v>5.3953885500799496E-4</v>
      </c>
      <c r="I212" s="3">
        <v>9.8177452866271102E-3</v>
      </c>
    </row>
    <row r="213" spans="1:9" ht="15" x14ac:dyDescent="0.15">
      <c r="A213" s="3" t="s">
        <v>459</v>
      </c>
      <c r="B213" s="3" t="s">
        <v>460</v>
      </c>
      <c r="C213" s="3" t="s">
        <v>461</v>
      </c>
      <c r="D213" s="3">
        <v>216.87803761364299</v>
      </c>
      <c r="E213" s="3">
        <v>-1.7910514389323799</v>
      </c>
      <c r="F213" s="3">
        <v>0.23928418708507401</v>
      </c>
      <c r="G213" s="3">
        <v>-7.4850388600714197</v>
      </c>
      <c r="H213" s="4">
        <v>7.1525969581596903E-14</v>
      </c>
      <c r="I213" s="4">
        <v>1.7009156060502099E-11</v>
      </c>
    </row>
    <row r="214" spans="1:9" ht="15" x14ac:dyDescent="0.15">
      <c r="A214" s="3" t="s">
        <v>7377</v>
      </c>
      <c r="B214" s="3" t="s">
        <v>7378</v>
      </c>
      <c r="C214" s="3" t="s">
        <v>7379</v>
      </c>
      <c r="D214" s="3">
        <v>11.0434853743978</v>
      </c>
      <c r="E214" s="3">
        <v>-2.3158783810244898</v>
      </c>
      <c r="F214" s="3">
        <v>0.68466918952018296</v>
      </c>
      <c r="G214" s="3">
        <v>-3.3824778688339401</v>
      </c>
      <c r="H214" s="3">
        <v>7.1835065671386805E-4</v>
      </c>
      <c r="I214" s="3">
        <v>1.2142378766028999E-2</v>
      </c>
    </row>
    <row r="215" spans="1:9" ht="15" x14ac:dyDescent="0.15">
      <c r="A215" s="3" t="s">
        <v>3764</v>
      </c>
      <c r="B215" s="3" t="s">
        <v>3765</v>
      </c>
      <c r="C215" s="3" t="s">
        <v>3766</v>
      </c>
      <c r="D215" s="3">
        <v>49.817750597927997</v>
      </c>
      <c r="E215" s="3">
        <v>-1.3929127998374999</v>
      </c>
      <c r="F215" s="3">
        <v>0.28807186932152701</v>
      </c>
      <c r="G215" s="3">
        <v>-4.83529614716673</v>
      </c>
      <c r="H215" s="4">
        <v>1.3294755693459301E-6</v>
      </c>
      <c r="I215" s="4">
        <v>7.5521684801065095E-5</v>
      </c>
    </row>
    <row r="216" spans="1:9" ht="15" x14ac:dyDescent="0.15">
      <c r="A216" s="3" t="s">
        <v>465</v>
      </c>
      <c r="B216" s="3" t="s">
        <v>466</v>
      </c>
      <c r="C216" s="3" t="s">
        <v>467</v>
      </c>
      <c r="D216" s="3">
        <v>39.375581479855597</v>
      </c>
      <c r="E216" s="3">
        <v>-4.1912067915896696</v>
      </c>
      <c r="F216" s="3">
        <v>0.48220990435455902</v>
      </c>
      <c r="G216" s="3">
        <v>-8.6916646749502604</v>
      </c>
      <c r="H216" s="4">
        <v>3.5716695879134899E-18</v>
      </c>
      <c r="I216" s="4">
        <v>1.5751712277169E-15</v>
      </c>
    </row>
    <row r="217" spans="1:9" ht="15" x14ac:dyDescent="0.15">
      <c r="A217" s="3" t="s">
        <v>7380</v>
      </c>
      <c r="B217" s="3" t="s">
        <v>7381</v>
      </c>
      <c r="C217" s="3" t="s">
        <v>7382</v>
      </c>
      <c r="D217" s="3">
        <v>46.1863948738023</v>
      </c>
      <c r="E217" s="3">
        <v>-1.5902441250407899</v>
      </c>
      <c r="F217" s="3">
        <v>0.303410819301906</v>
      </c>
      <c r="G217" s="3">
        <v>-5.2412241880485997</v>
      </c>
      <c r="H217" s="4">
        <v>1.5951477012883E-7</v>
      </c>
      <c r="I217" s="4">
        <v>1.22056475212773E-5</v>
      </c>
    </row>
    <row r="218" spans="1:9" ht="15" x14ac:dyDescent="0.15">
      <c r="A218" s="3" t="s">
        <v>3767</v>
      </c>
      <c r="B218" s="3" t="s">
        <v>3768</v>
      </c>
      <c r="C218" s="3" t="s">
        <v>3769</v>
      </c>
      <c r="D218" s="3">
        <v>156.82831089516199</v>
      </c>
      <c r="E218" s="3">
        <v>-1.2055439227579401</v>
      </c>
      <c r="F218" s="3">
        <v>0.29462093823458202</v>
      </c>
      <c r="G218" s="3">
        <v>-4.0918474090190404</v>
      </c>
      <c r="H218" s="4">
        <v>4.2795022440312899E-5</v>
      </c>
      <c r="I218" s="3">
        <v>1.37124975470572E-3</v>
      </c>
    </row>
    <row r="219" spans="1:9" ht="15" x14ac:dyDescent="0.15">
      <c r="A219" s="3" t="s">
        <v>3779</v>
      </c>
      <c r="B219" s="3" t="s">
        <v>3780</v>
      </c>
      <c r="C219" s="3" t="s">
        <v>3781</v>
      </c>
      <c r="D219" s="3">
        <v>45.729456218024602</v>
      </c>
      <c r="E219" s="3">
        <v>-1.5249336199185799</v>
      </c>
      <c r="F219" s="3">
        <v>0.31806620034592098</v>
      </c>
      <c r="G219" s="3">
        <v>-4.7943906591146801</v>
      </c>
      <c r="H219" s="4">
        <v>1.6317003032075501E-6</v>
      </c>
      <c r="I219" s="4">
        <v>9.0568701497946094E-5</v>
      </c>
    </row>
    <row r="220" spans="1:9" ht="15" x14ac:dyDescent="0.15">
      <c r="A220" s="3" t="s">
        <v>3782</v>
      </c>
      <c r="B220" s="3" t="s">
        <v>3783</v>
      </c>
      <c r="C220" s="3" t="s">
        <v>3784</v>
      </c>
      <c r="D220" s="3">
        <v>764.016963875383</v>
      </c>
      <c r="E220" s="3">
        <v>-5.4772659382300501</v>
      </c>
      <c r="F220" s="3">
        <v>0.204372165085626</v>
      </c>
      <c r="G220" s="3">
        <v>-26.800449738031698</v>
      </c>
      <c r="H220" s="4">
        <v>3.1924675957569098E-158</v>
      </c>
      <c r="I220" s="4">
        <v>7.7436494002679495E-154</v>
      </c>
    </row>
    <row r="221" spans="1:9" ht="15" x14ac:dyDescent="0.15">
      <c r="A221" s="3" t="s">
        <v>7383</v>
      </c>
      <c r="B221" s="3" t="s">
        <v>7384</v>
      </c>
      <c r="C221" s="3" t="s">
        <v>7385</v>
      </c>
      <c r="D221" s="3">
        <v>2.4838038250858099</v>
      </c>
      <c r="E221" s="3">
        <v>-4.3161197060415102</v>
      </c>
      <c r="F221" s="3">
        <v>1.5130151642491001</v>
      </c>
      <c r="G221" s="3">
        <v>-2.8526612343529201</v>
      </c>
      <c r="H221" s="3">
        <v>4.3354812382361699E-3</v>
      </c>
      <c r="I221" s="3">
        <v>4.2773225588416001E-2</v>
      </c>
    </row>
    <row r="222" spans="1:9" ht="15" x14ac:dyDescent="0.15">
      <c r="A222" s="3" t="s">
        <v>7386</v>
      </c>
      <c r="B222" s="3" t="s">
        <v>7387</v>
      </c>
      <c r="C222" s="3"/>
      <c r="D222" s="3">
        <v>3.3444646203202</v>
      </c>
      <c r="E222" s="3">
        <v>-5.3757341485147503</v>
      </c>
      <c r="F222" s="3">
        <v>1.49992004635721</v>
      </c>
      <c r="G222" s="3">
        <v>-3.5840138023160302</v>
      </c>
      <c r="H222" s="3">
        <v>3.3835419360448002E-4</v>
      </c>
      <c r="I222" s="3">
        <v>6.9847824000597997E-3</v>
      </c>
    </row>
    <row r="223" spans="1:9" ht="15" x14ac:dyDescent="0.15">
      <c r="A223" s="3" t="s">
        <v>6876</v>
      </c>
      <c r="B223" s="3" t="s">
        <v>3783</v>
      </c>
      <c r="C223" s="3" t="s">
        <v>6877</v>
      </c>
      <c r="D223" s="3">
        <v>139.151466279337</v>
      </c>
      <c r="E223" s="3">
        <v>-6.0617116374142102</v>
      </c>
      <c r="F223" s="3">
        <v>0.67177821354021205</v>
      </c>
      <c r="G223" s="3">
        <v>-9.0233822937923591</v>
      </c>
      <c r="H223" s="4">
        <v>1.82369825518038E-19</v>
      </c>
      <c r="I223" s="4">
        <v>9.2157551828448295E-17</v>
      </c>
    </row>
    <row r="224" spans="1:9" ht="15" x14ac:dyDescent="0.15">
      <c r="A224" s="3" t="s">
        <v>476</v>
      </c>
      <c r="B224" s="3" t="s">
        <v>477</v>
      </c>
      <c r="C224" s="3" t="s">
        <v>478</v>
      </c>
      <c r="D224" s="3">
        <v>10.319833144716601</v>
      </c>
      <c r="E224" s="3">
        <v>-7.3759183620386999</v>
      </c>
      <c r="F224" s="3">
        <v>1.2940533341649001</v>
      </c>
      <c r="G224" s="3">
        <v>-5.6998565416924301</v>
      </c>
      <c r="H224" s="4">
        <v>1.1990829046369601E-8</v>
      </c>
      <c r="I224" s="4">
        <v>1.1541648783680199E-6</v>
      </c>
    </row>
    <row r="225" spans="1:9" ht="15" x14ac:dyDescent="0.15">
      <c r="A225" s="3" t="s">
        <v>6878</v>
      </c>
      <c r="B225" s="3" t="s">
        <v>6879</v>
      </c>
      <c r="C225" s="3" t="s">
        <v>6880</v>
      </c>
      <c r="D225" s="3">
        <v>18.386483657907299</v>
      </c>
      <c r="E225" s="3">
        <v>-4.1593859942982796</v>
      </c>
      <c r="F225" s="3">
        <v>0.80264118521842298</v>
      </c>
      <c r="G225" s="3">
        <v>-5.1821238068744098</v>
      </c>
      <c r="H225" s="4">
        <v>2.19373513968041E-7</v>
      </c>
      <c r="I225" s="4">
        <v>1.6057463365957199E-5</v>
      </c>
    </row>
    <row r="226" spans="1:9" ht="15" x14ac:dyDescent="0.15">
      <c r="A226" s="3" t="s">
        <v>7388</v>
      </c>
      <c r="B226" s="3" t="s">
        <v>7389</v>
      </c>
      <c r="C226" s="3" t="s">
        <v>7390</v>
      </c>
      <c r="D226" s="3">
        <v>34.981723428109603</v>
      </c>
      <c r="E226" s="3">
        <v>-1.0072127644271101</v>
      </c>
      <c r="F226" s="3">
        <v>0.33506617421462997</v>
      </c>
      <c r="G226" s="3">
        <v>-3.0060114745630302</v>
      </c>
      <c r="H226" s="3">
        <v>2.6469900886206999E-3</v>
      </c>
      <c r="I226" s="3">
        <v>3.0443523750395302E-2</v>
      </c>
    </row>
    <row r="227" spans="1:9" ht="15" x14ac:dyDescent="0.15">
      <c r="A227" s="3" t="s">
        <v>3834</v>
      </c>
      <c r="B227" s="3" t="s">
        <v>3835</v>
      </c>
      <c r="C227" s="3" t="s">
        <v>3836</v>
      </c>
      <c r="D227" s="3">
        <v>46.896640162960097</v>
      </c>
      <c r="E227" s="3">
        <v>-2.9398049316742001</v>
      </c>
      <c r="F227" s="3">
        <v>0.43141056638792502</v>
      </c>
      <c r="G227" s="3">
        <v>-6.8144017803929504</v>
      </c>
      <c r="H227" s="4">
        <v>9.46568185203081E-12</v>
      </c>
      <c r="I227" s="4">
        <v>1.68823219855044E-9</v>
      </c>
    </row>
    <row r="228" spans="1:9" ht="15" x14ac:dyDescent="0.15">
      <c r="A228" s="3" t="s">
        <v>479</v>
      </c>
      <c r="B228" s="3" t="s">
        <v>480</v>
      </c>
      <c r="C228" s="3" t="s">
        <v>481</v>
      </c>
      <c r="D228" s="3">
        <v>43.476659591927998</v>
      </c>
      <c r="E228" s="3">
        <v>-1.2562071553210199</v>
      </c>
      <c r="F228" s="3">
        <v>0.34268703554369401</v>
      </c>
      <c r="G228" s="3">
        <v>-3.6657562878851699</v>
      </c>
      <c r="H228" s="3">
        <v>2.4660869734779197E-4</v>
      </c>
      <c r="I228" s="3">
        <v>5.4727727016176102E-3</v>
      </c>
    </row>
    <row r="229" spans="1:9" ht="15" x14ac:dyDescent="0.15">
      <c r="A229" s="3" t="s">
        <v>3849</v>
      </c>
      <c r="B229" s="3" t="s">
        <v>3850</v>
      </c>
      <c r="C229" s="3" t="s">
        <v>3851</v>
      </c>
      <c r="D229" s="3">
        <v>1056.03400526465</v>
      </c>
      <c r="E229" s="3">
        <v>-1.3601874160408201</v>
      </c>
      <c r="F229" s="3">
        <v>0.218645431328091</v>
      </c>
      <c r="G229" s="3">
        <v>-6.2209734170011997</v>
      </c>
      <c r="H229" s="4">
        <v>4.9407987883238503E-10</v>
      </c>
      <c r="I229" s="4">
        <v>6.2095344771804806E-8</v>
      </c>
    </row>
    <row r="230" spans="1:9" ht="15" x14ac:dyDescent="0.15">
      <c r="A230" s="3" t="s">
        <v>3855</v>
      </c>
      <c r="B230" s="3" t="s">
        <v>3856</v>
      </c>
      <c r="C230" s="3" t="s">
        <v>3857</v>
      </c>
      <c r="D230" s="3">
        <v>153.339134419353</v>
      </c>
      <c r="E230" s="3">
        <v>-1.0123184770065801</v>
      </c>
      <c r="F230" s="3">
        <v>0.30954152194546503</v>
      </c>
      <c r="G230" s="3">
        <v>-3.27038024057053</v>
      </c>
      <c r="H230" s="3">
        <v>1.07403008667994E-3</v>
      </c>
      <c r="I230" s="3">
        <v>1.6029739302476601E-2</v>
      </c>
    </row>
    <row r="231" spans="1:9" ht="15" x14ac:dyDescent="0.15">
      <c r="A231" s="3" t="s">
        <v>7391</v>
      </c>
      <c r="B231" s="3" t="s">
        <v>7392</v>
      </c>
      <c r="C231" s="3"/>
      <c r="D231" s="3">
        <v>4.0613641901811199</v>
      </c>
      <c r="E231" s="3">
        <v>-4.5228258632273297</v>
      </c>
      <c r="F231" s="3">
        <v>1.50841878599479</v>
      </c>
      <c r="G231" s="3">
        <v>-2.9983887135458498</v>
      </c>
      <c r="H231" s="3">
        <v>2.71411258585029E-3</v>
      </c>
      <c r="I231" s="3">
        <v>3.0954148676564899E-2</v>
      </c>
    </row>
    <row r="232" spans="1:9" ht="15" x14ac:dyDescent="0.15">
      <c r="A232" s="3" t="s">
        <v>3862</v>
      </c>
      <c r="B232" s="3" t="s">
        <v>3863</v>
      </c>
      <c r="C232" s="3" t="s">
        <v>3864</v>
      </c>
      <c r="D232" s="3">
        <v>35.636073320145101</v>
      </c>
      <c r="E232" s="3">
        <v>-1.4535781236872301</v>
      </c>
      <c r="F232" s="3">
        <v>0.36433815235824901</v>
      </c>
      <c r="G232" s="3">
        <v>-3.9896401578551801</v>
      </c>
      <c r="H232" s="4">
        <v>6.6173608462105006E-5</v>
      </c>
      <c r="I232" s="3">
        <v>1.9338639118756801E-3</v>
      </c>
    </row>
    <row r="233" spans="1:9" ht="15" x14ac:dyDescent="0.15">
      <c r="A233" s="3" t="s">
        <v>3865</v>
      </c>
      <c r="B233" s="3" t="s">
        <v>3866</v>
      </c>
      <c r="C233" s="3" t="s">
        <v>3867</v>
      </c>
      <c r="D233" s="3">
        <v>10.554268142493999</v>
      </c>
      <c r="E233" s="3">
        <v>-3.5030241293791402</v>
      </c>
      <c r="F233" s="3">
        <v>0.77305812751354397</v>
      </c>
      <c r="G233" s="3">
        <v>-4.5313851632945497</v>
      </c>
      <c r="H233" s="4">
        <v>5.8598188359651602E-6</v>
      </c>
      <c r="I233" s="3">
        <v>2.5984600673705801E-4</v>
      </c>
    </row>
    <row r="234" spans="1:9" ht="15" x14ac:dyDescent="0.15">
      <c r="A234" s="3" t="s">
        <v>485</v>
      </c>
      <c r="B234" s="3" t="s">
        <v>486</v>
      </c>
      <c r="C234" s="3" t="s">
        <v>487</v>
      </c>
      <c r="D234" s="3">
        <v>54.010646261745897</v>
      </c>
      <c r="E234" s="3">
        <v>-1.226545069186</v>
      </c>
      <c r="F234" s="3">
        <v>0.28305872710014401</v>
      </c>
      <c r="G234" s="3">
        <v>-4.3331823107932603</v>
      </c>
      <c r="H234" s="4">
        <v>1.46969304774476E-5</v>
      </c>
      <c r="I234" s="3">
        <v>5.7221307489722104E-4</v>
      </c>
    </row>
    <row r="235" spans="1:9" ht="15" x14ac:dyDescent="0.15">
      <c r="A235" s="3" t="s">
        <v>491</v>
      </c>
      <c r="B235" s="3" t="s">
        <v>492</v>
      </c>
      <c r="C235" s="3" t="s">
        <v>493</v>
      </c>
      <c r="D235" s="3">
        <v>8.4958006281957203</v>
      </c>
      <c r="E235" s="3">
        <v>-2.7727176266906999</v>
      </c>
      <c r="F235" s="3">
        <v>0.76143487536433396</v>
      </c>
      <c r="G235" s="3">
        <v>-3.64143765461754</v>
      </c>
      <c r="H235" s="3">
        <v>2.7111978651283398E-4</v>
      </c>
      <c r="I235" s="3">
        <v>5.8821838476344297E-3</v>
      </c>
    </row>
    <row r="236" spans="1:9" ht="15" x14ac:dyDescent="0.15">
      <c r="A236" s="3" t="s">
        <v>3915</v>
      </c>
      <c r="B236" s="3" t="s">
        <v>3916</v>
      </c>
      <c r="C236" s="3" t="s">
        <v>3917</v>
      </c>
      <c r="D236" s="3">
        <v>552.35715764240604</v>
      </c>
      <c r="E236" s="3">
        <v>-1.0593110251363</v>
      </c>
      <c r="F236" s="3">
        <v>0.18554162725930201</v>
      </c>
      <c r="G236" s="3">
        <v>-5.7092903667157797</v>
      </c>
      <c r="H236" s="4">
        <v>1.1344819723065401E-8</v>
      </c>
      <c r="I236" s="4">
        <v>1.0963344510066701E-6</v>
      </c>
    </row>
    <row r="237" spans="1:9" ht="15" x14ac:dyDescent="0.15">
      <c r="A237" s="3" t="s">
        <v>7393</v>
      </c>
      <c r="B237" s="3" t="s">
        <v>7394</v>
      </c>
      <c r="C237" s="3" t="s">
        <v>7395</v>
      </c>
      <c r="D237" s="3">
        <v>27.3734622869449</v>
      </c>
      <c r="E237" s="3">
        <v>-1.59063599678121</v>
      </c>
      <c r="F237" s="3">
        <v>0.408428797089669</v>
      </c>
      <c r="G237" s="3">
        <v>-3.8945245979606899</v>
      </c>
      <c r="H237" s="4">
        <v>9.8391507570680798E-5</v>
      </c>
      <c r="I237" s="3">
        <v>2.6755430578861402E-3</v>
      </c>
    </row>
    <row r="238" spans="1:9" ht="15" x14ac:dyDescent="0.15">
      <c r="A238" s="3" t="s">
        <v>3938</v>
      </c>
      <c r="B238" s="3" t="s">
        <v>3939</v>
      </c>
      <c r="C238" s="3" t="s">
        <v>3940</v>
      </c>
      <c r="D238" s="3">
        <v>96.294604296465707</v>
      </c>
      <c r="E238" s="3">
        <v>-1.1914278262465201</v>
      </c>
      <c r="F238" s="3">
        <v>0.27039726397890801</v>
      </c>
      <c r="G238" s="3">
        <v>-4.4062125803886003</v>
      </c>
      <c r="H238" s="4">
        <v>1.05193730265057E-5</v>
      </c>
      <c r="I238" s="3">
        <v>4.3247103751003601E-4</v>
      </c>
    </row>
    <row r="239" spans="1:9" ht="15" x14ac:dyDescent="0.15">
      <c r="A239" s="3" t="s">
        <v>7396</v>
      </c>
      <c r="B239" s="3" t="s">
        <v>7397</v>
      </c>
      <c r="C239" s="3" t="s">
        <v>7398</v>
      </c>
      <c r="D239" s="3">
        <v>50.895033364192003</v>
      </c>
      <c r="E239" s="3">
        <v>-1.9023164804964801</v>
      </c>
      <c r="F239" s="3">
        <v>0.31706347743853303</v>
      </c>
      <c r="G239" s="3">
        <v>-5.9997969361364696</v>
      </c>
      <c r="H239" s="4">
        <v>1.9756443783925499E-9</v>
      </c>
      <c r="I239" s="4">
        <v>2.2393098150602699E-7</v>
      </c>
    </row>
    <row r="240" spans="1:9" ht="15" x14ac:dyDescent="0.15">
      <c r="A240" s="3" t="s">
        <v>500</v>
      </c>
      <c r="B240" s="3" t="s">
        <v>501</v>
      </c>
      <c r="C240" s="3" t="s">
        <v>502</v>
      </c>
      <c r="D240" s="3">
        <v>59.563343712969598</v>
      </c>
      <c r="E240" s="3">
        <v>-1.13230886320694</v>
      </c>
      <c r="F240" s="3">
        <v>0.278353794666371</v>
      </c>
      <c r="G240" s="3">
        <v>-4.0678765114882003</v>
      </c>
      <c r="H240" s="4">
        <v>4.7443511102896598E-5</v>
      </c>
      <c r="I240" s="3">
        <v>1.4906603695749501E-3</v>
      </c>
    </row>
    <row r="241" spans="1:9" ht="15" x14ac:dyDescent="0.15">
      <c r="A241" s="3" t="s">
        <v>7399</v>
      </c>
      <c r="B241" s="3" t="s">
        <v>7400</v>
      </c>
      <c r="C241" s="3"/>
      <c r="D241" s="3">
        <v>40.942273716713203</v>
      </c>
      <c r="E241" s="3">
        <v>-1.92653165463746</v>
      </c>
      <c r="F241" s="3">
        <v>0.38094832147875801</v>
      </c>
      <c r="G241" s="3">
        <v>-5.0571994835390903</v>
      </c>
      <c r="H241" s="4">
        <v>4.2545812823468597E-7</v>
      </c>
      <c r="I241" s="4">
        <v>2.8587014843380999E-5</v>
      </c>
    </row>
    <row r="242" spans="1:9" ht="15" x14ac:dyDescent="0.15">
      <c r="A242" s="3" t="s">
        <v>509</v>
      </c>
      <c r="B242" s="3" t="s">
        <v>510</v>
      </c>
      <c r="C242" s="3" t="s">
        <v>511</v>
      </c>
      <c r="D242" s="3">
        <v>47.913724650842497</v>
      </c>
      <c r="E242" s="3">
        <v>-1.4769117438643999</v>
      </c>
      <c r="F242" s="3">
        <v>0.50236731274818403</v>
      </c>
      <c r="G242" s="3">
        <v>-2.9399041426182801</v>
      </c>
      <c r="H242" s="3">
        <v>3.2831379987157501E-3</v>
      </c>
      <c r="I242" s="3">
        <v>3.5377963259373299E-2</v>
      </c>
    </row>
    <row r="243" spans="1:9" ht="15" x14ac:dyDescent="0.15">
      <c r="A243" s="3" t="s">
        <v>7401</v>
      </c>
      <c r="B243" s="3" t="s">
        <v>7402</v>
      </c>
      <c r="C243" s="3" t="s">
        <v>7403</v>
      </c>
      <c r="D243" s="3">
        <v>296.77267413573702</v>
      </c>
      <c r="E243" s="3">
        <v>-1.2373938461746099</v>
      </c>
      <c r="F243" s="3">
        <v>0.17484570172361399</v>
      </c>
      <c r="G243" s="3">
        <v>-7.0770618549755202</v>
      </c>
      <c r="H243" s="4">
        <v>1.4724282333554299E-12</v>
      </c>
      <c r="I243" s="4">
        <v>3.08009500428767E-10</v>
      </c>
    </row>
    <row r="244" spans="1:9" ht="15" x14ac:dyDescent="0.15">
      <c r="A244" s="3" t="s">
        <v>515</v>
      </c>
      <c r="B244" s="3" t="s">
        <v>516</v>
      </c>
      <c r="C244" s="3" t="s">
        <v>517</v>
      </c>
      <c r="D244" s="3">
        <v>152.00467245962</v>
      </c>
      <c r="E244" s="3">
        <v>-2.3136931505085201</v>
      </c>
      <c r="F244" s="3">
        <v>0.27083178324389001</v>
      </c>
      <c r="G244" s="3">
        <v>-8.5429159118484392</v>
      </c>
      <c r="H244" s="4">
        <v>1.30876636822092E-17</v>
      </c>
      <c r="I244" s="4">
        <v>5.3394194245103899E-15</v>
      </c>
    </row>
    <row r="245" spans="1:9" ht="15" x14ac:dyDescent="0.15">
      <c r="A245" s="3" t="s">
        <v>518</v>
      </c>
      <c r="B245" s="3" t="s">
        <v>519</v>
      </c>
      <c r="C245" s="3" t="s">
        <v>520</v>
      </c>
      <c r="D245" s="3">
        <v>33.244060323512102</v>
      </c>
      <c r="E245" s="3">
        <v>-1.52991526892694</v>
      </c>
      <c r="F245" s="3">
        <v>0.38548523131053603</v>
      </c>
      <c r="G245" s="3">
        <v>-3.9688038468443501</v>
      </c>
      <c r="H245" s="4">
        <v>7.2234310044726099E-5</v>
      </c>
      <c r="I245" s="3">
        <v>2.0759661427072001E-3</v>
      </c>
    </row>
    <row r="246" spans="1:9" ht="15" x14ac:dyDescent="0.15">
      <c r="A246" s="3" t="s">
        <v>4211</v>
      </c>
      <c r="B246" s="3" t="s">
        <v>4212</v>
      </c>
      <c r="C246" s="3" t="s">
        <v>4213</v>
      </c>
      <c r="D246" s="3">
        <v>44.3087426570087</v>
      </c>
      <c r="E246" s="3">
        <v>-1.0656418689745299</v>
      </c>
      <c r="F246" s="3">
        <v>0.37010486925018898</v>
      </c>
      <c r="G246" s="3">
        <v>-2.8792970790507599</v>
      </c>
      <c r="H246" s="3">
        <v>3.98562694980986E-3</v>
      </c>
      <c r="I246" s="3">
        <v>4.01642572889854E-2</v>
      </c>
    </row>
    <row r="247" spans="1:9" ht="15" x14ac:dyDescent="0.15">
      <c r="A247" s="3" t="s">
        <v>4229</v>
      </c>
      <c r="B247" s="3" t="s">
        <v>4230</v>
      </c>
      <c r="C247" s="3" t="s">
        <v>4231</v>
      </c>
      <c r="D247" s="3">
        <v>93.797007976093198</v>
      </c>
      <c r="E247" s="3">
        <v>-1.0213977232643401</v>
      </c>
      <c r="F247" s="3">
        <v>0.292173944152326</v>
      </c>
      <c r="G247" s="3">
        <v>-3.4958549306225302</v>
      </c>
      <c r="H247" s="3">
        <v>4.7254553176459698E-4</v>
      </c>
      <c r="I247" s="3">
        <v>8.9198944890911003E-3</v>
      </c>
    </row>
    <row r="248" spans="1:9" ht="15" x14ac:dyDescent="0.15">
      <c r="A248" s="3" t="s">
        <v>527</v>
      </c>
      <c r="B248" s="3" t="s">
        <v>528</v>
      </c>
      <c r="C248" s="3" t="s">
        <v>529</v>
      </c>
      <c r="D248" s="3">
        <v>1077.58586143819</v>
      </c>
      <c r="E248" s="3">
        <v>-1.4454249708782101</v>
      </c>
      <c r="F248" s="3">
        <v>0.175278636225211</v>
      </c>
      <c r="G248" s="3">
        <v>-8.2464412207145603</v>
      </c>
      <c r="H248" s="4">
        <v>1.6318134666610401E-16</v>
      </c>
      <c r="I248" s="4">
        <v>5.4973982565736402E-14</v>
      </c>
    </row>
    <row r="249" spans="1:9" ht="15" x14ac:dyDescent="0.15">
      <c r="A249" s="3" t="s">
        <v>530</v>
      </c>
      <c r="B249" s="3" t="s">
        <v>531</v>
      </c>
      <c r="C249" s="3" t="s">
        <v>532</v>
      </c>
      <c r="D249" s="3">
        <v>190.707429434495</v>
      </c>
      <c r="E249" s="3">
        <v>-1.38849793421157</v>
      </c>
      <c r="F249" s="3">
        <v>0.22957302838306001</v>
      </c>
      <c r="G249" s="3">
        <v>-6.0481753627205599</v>
      </c>
      <c r="H249" s="4">
        <v>1.4649545360476799E-9</v>
      </c>
      <c r="I249" s="4">
        <v>1.7249484090472101E-7</v>
      </c>
    </row>
    <row r="250" spans="1:9" ht="15" x14ac:dyDescent="0.15">
      <c r="A250" s="3" t="s">
        <v>7404</v>
      </c>
      <c r="B250" s="3" t="s">
        <v>7405</v>
      </c>
      <c r="C250" s="3" t="s">
        <v>7406</v>
      </c>
      <c r="D250" s="3">
        <v>35.313806575611899</v>
      </c>
      <c r="E250" s="3">
        <v>-2.7652900483988101</v>
      </c>
      <c r="F250" s="3">
        <v>0.40731162968524298</v>
      </c>
      <c r="G250" s="3">
        <v>-6.78912617971584</v>
      </c>
      <c r="H250" s="4">
        <v>1.1281474235794E-11</v>
      </c>
      <c r="I250" s="4">
        <v>1.9829234714740499E-9</v>
      </c>
    </row>
    <row r="251" spans="1:9" ht="15" x14ac:dyDescent="0.15">
      <c r="A251" s="3" t="s">
        <v>6905</v>
      </c>
      <c r="B251" s="3" t="s">
        <v>6906</v>
      </c>
      <c r="C251" s="3" t="s">
        <v>6907</v>
      </c>
      <c r="D251" s="3">
        <v>90.993696001309104</v>
      </c>
      <c r="E251" s="3">
        <v>-1.1916915931794301</v>
      </c>
      <c r="F251" s="3">
        <v>0.29513141554476302</v>
      </c>
      <c r="G251" s="3">
        <v>-4.0378337595127496</v>
      </c>
      <c r="H251" s="4">
        <v>5.3947059931792199E-5</v>
      </c>
      <c r="I251" s="3">
        <v>1.6521968253857999E-3</v>
      </c>
    </row>
    <row r="252" spans="1:9" ht="15" x14ac:dyDescent="0.15">
      <c r="A252" s="3" t="s">
        <v>533</v>
      </c>
      <c r="B252" s="3" t="s">
        <v>534</v>
      </c>
      <c r="C252" s="3" t="s">
        <v>535</v>
      </c>
      <c r="D252" s="3">
        <v>91.380967132916695</v>
      </c>
      <c r="E252" s="3">
        <v>-1.29669696559923</v>
      </c>
      <c r="F252" s="3">
        <v>0.41513471289440901</v>
      </c>
      <c r="G252" s="3">
        <v>-3.12355706550865</v>
      </c>
      <c r="H252" s="3">
        <v>1.7867921296237099E-3</v>
      </c>
      <c r="I252" s="3">
        <v>2.3028921305075799E-2</v>
      </c>
    </row>
    <row r="253" spans="1:9" ht="15" x14ac:dyDescent="0.15">
      <c r="A253" s="3" t="s">
        <v>536</v>
      </c>
      <c r="B253" s="3" t="s">
        <v>537</v>
      </c>
      <c r="C253" s="3" t="s">
        <v>538</v>
      </c>
      <c r="D253" s="3">
        <v>217.03371427234799</v>
      </c>
      <c r="E253" s="3">
        <v>-2.6024905977085</v>
      </c>
      <c r="F253" s="3">
        <v>0.73134319419237903</v>
      </c>
      <c r="G253" s="3">
        <v>-3.5585079869136198</v>
      </c>
      <c r="H253" s="3">
        <v>3.7296745168925602E-4</v>
      </c>
      <c r="I253" s="3">
        <v>7.5201151356397399E-3</v>
      </c>
    </row>
    <row r="254" spans="1:9" ht="15" x14ac:dyDescent="0.15">
      <c r="A254" s="3" t="s">
        <v>539</v>
      </c>
      <c r="B254" s="3" t="s">
        <v>540</v>
      </c>
      <c r="C254" s="3" t="s">
        <v>541</v>
      </c>
      <c r="D254" s="3">
        <v>103.25221911234399</v>
      </c>
      <c r="E254" s="3">
        <v>-1.1068041252389</v>
      </c>
      <c r="F254" s="3">
        <v>0.28561664196133502</v>
      </c>
      <c r="G254" s="3">
        <v>-3.8751387791637701</v>
      </c>
      <c r="H254" s="3">
        <v>1.06563949539361E-4</v>
      </c>
      <c r="I254" s="3">
        <v>2.8624752602732298E-3</v>
      </c>
    </row>
    <row r="255" spans="1:9" ht="15" x14ac:dyDescent="0.15">
      <c r="A255" s="3" t="s">
        <v>551</v>
      </c>
      <c r="B255" s="3" t="s">
        <v>552</v>
      </c>
      <c r="C255" s="3" t="s">
        <v>553</v>
      </c>
      <c r="D255" s="3">
        <v>329.974849268105</v>
      </c>
      <c r="E255" s="3">
        <v>-1.0306120198416899</v>
      </c>
      <c r="F255" s="3">
        <v>0.35352194106809798</v>
      </c>
      <c r="G255" s="3">
        <v>-2.91527031314634</v>
      </c>
      <c r="H255" s="3">
        <v>3.5538058766751701E-3</v>
      </c>
      <c r="I255" s="3">
        <v>3.7171675439686497E-2</v>
      </c>
    </row>
    <row r="256" spans="1:9" ht="15" x14ac:dyDescent="0.15">
      <c r="A256" s="3" t="s">
        <v>4430</v>
      </c>
      <c r="B256" s="3" t="s">
        <v>4431</v>
      </c>
      <c r="C256" s="3" t="s">
        <v>4432</v>
      </c>
      <c r="D256" s="3">
        <v>150.793267143192</v>
      </c>
      <c r="E256" s="3">
        <v>-1.0744484308025899</v>
      </c>
      <c r="F256" s="3">
        <v>0.30426786508840098</v>
      </c>
      <c r="G256" s="3">
        <v>-3.5312583223023601</v>
      </c>
      <c r="H256" s="3">
        <v>4.1358761841504398E-4</v>
      </c>
      <c r="I256" s="3">
        <v>8.1428419417819108E-3</v>
      </c>
    </row>
    <row r="257" spans="1:9" ht="15" x14ac:dyDescent="0.15">
      <c r="A257" s="3" t="s">
        <v>554</v>
      </c>
      <c r="B257" s="3" t="s">
        <v>555</v>
      </c>
      <c r="C257" s="3" t="s">
        <v>556</v>
      </c>
      <c r="D257" s="3">
        <v>78.129305281534698</v>
      </c>
      <c r="E257" s="3">
        <v>-1.30468690646633</v>
      </c>
      <c r="F257" s="3">
        <v>0.325102904108372</v>
      </c>
      <c r="G257" s="3">
        <v>-4.0131505747220997</v>
      </c>
      <c r="H257" s="4">
        <v>5.9913667417931299E-5</v>
      </c>
      <c r="I257" s="3">
        <v>1.79194317742212E-3</v>
      </c>
    </row>
    <row r="258" spans="1:9" ht="15" x14ac:dyDescent="0.15">
      <c r="A258" s="3" t="s">
        <v>4458</v>
      </c>
      <c r="B258" s="3" t="s">
        <v>4459</v>
      </c>
      <c r="C258" s="3" t="s">
        <v>4460</v>
      </c>
      <c r="D258" s="3">
        <v>127.177440373097</v>
      </c>
      <c r="E258" s="3">
        <v>-1.34700932646701</v>
      </c>
      <c r="F258" s="3">
        <v>0.25476336253304199</v>
      </c>
      <c r="G258" s="3">
        <v>-5.2872960737920396</v>
      </c>
      <c r="H258" s="4">
        <v>1.24137628487697E-7</v>
      </c>
      <c r="I258" s="4">
        <v>9.57704270262859E-6</v>
      </c>
    </row>
    <row r="259" spans="1:9" ht="15" x14ac:dyDescent="0.15">
      <c r="A259" s="3" t="s">
        <v>4461</v>
      </c>
      <c r="B259" s="3" t="s">
        <v>4462</v>
      </c>
      <c r="C259" s="3" t="s">
        <v>4463</v>
      </c>
      <c r="D259" s="3">
        <v>1864.15796947995</v>
      </c>
      <c r="E259" s="3">
        <v>-1.05697260700617</v>
      </c>
      <c r="F259" s="3">
        <v>0.26259950555157302</v>
      </c>
      <c r="G259" s="3">
        <v>-4.0250365467599201</v>
      </c>
      <c r="H259" s="4">
        <v>5.6966467667139697E-5</v>
      </c>
      <c r="I259" s="3">
        <v>1.72722329966767E-3</v>
      </c>
    </row>
    <row r="260" spans="1:9" ht="15" x14ac:dyDescent="0.15">
      <c r="A260" s="3" t="s">
        <v>7407</v>
      </c>
      <c r="B260" s="3" t="s">
        <v>7408</v>
      </c>
      <c r="C260" s="3" t="s">
        <v>7409</v>
      </c>
      <c r="D260" s="3">
        <v>12.4242650758928</v>
      </c>
      <c r="E260" s="3">
        <v>-1.93407289409146</v>
      </c>
      <c r="F260" s="3">
        <v>0.69255854960652896</v>
      </c>
      <c r="G260" s="3">
        <v>-2.79264893226759</v>
      </c>
      <c r="H260" s="3">
        <v>5.2278395603456498E-3</v>
      </c>
      <c r="I260" s="3">
        <v>4.81787524223952E-2</v>
      </c>
    </row>
    <row r="261" spans="1:9" ht="15" x14ac:dyDescent="0.15">
      <c r="A261" s="3" t="s">
        <v>4559</v>
      </c>
      <c r="B261" s="3" t="s">
        <v>4560</v>
      </c>
      <c r="C261" s="3" t="s">
        <v>4561</v>
      </c>
      <c r="D261" s="3">
        <v>25.889893744112499</v>
      </c>
      <c r="E261" s="3">
        <v>-1.43421731023915</v>
      </c>
      <c r="F261" s="3">
        <v>0.39779719006934899</v>
      </c>
      <c r="G261" s="3">
        <v>-3.6053982935101101</v>
      </c>
      <c r="H261" s="3">
        <v>3.11674540090518E-4</v>
      </c>
      <c r="I261" s="3">
        <v>6.6257472782082502E-3</v>
      </c>
    </row>
    <row r="262" spans="1:9" ht="15" x14ac:dyDescent="0.15">
      <c r="A262" s="3" t="s">
        <v>566</v>
      </c>
      <c r="B262" s="3" t="s">
        <v>567</v>
      </c>
      <c r="C262" s="3" t="s">
        <v>568</v>
      </c>
      <c r="D262" s="3">
        <v>36.271734323643798</v>
      </c>
      <c r="E262" s="3">
        <v>-1.9582337928067099</v>
      </c>
      <c r="F262" s="3">
        <v>0.43261279417877802</v>
      </c>
      <c r="G262" s="3">
        <v>-4.5265276920993402</v>
      </c>
      <c r="H262" s="4">
        <v>5.9960745264552101E-6</v>
      </c>
      <c r="I262" s="3">
        <v>2.6443778857035898E-4</v>
      </c>
    </row>
    <row r="263" spans="1:9" ht="15" x14ac:dyDescent="0.15">
      <c r="A263" s="3" t="s">
        <v>569</v>
      </c>
      <c r="B263" s="3" t="s">
        <v>570</v>
      </c>
      <c r="C263" s="3" t="s">
        <v>571</v>
      </c>
      <c r="D263" s="3">
        <v>129.136022291725</v>
      </c>
      <c r="E263" s="3">
        <v>-1.1722904921833599</v>
      </c>
      <c r="F263" s="3">
        <v>0.232180603028911</v>
      </c>
      <c r="G263" s="3">
        <v>-5.0490457725160702</v>
      </c>
      <c r="H263" s="4">
        <v>4.4402235030030201E-7</v>
      </c>
      <c r="I263" s="4">
        <v>2.9669989335768901E-5</v>
      </c>
    </row>
    <row r="264" spans="1:9" ht="15" x14ac:dyDescent="0.15">
      <c r="A264" s="3" t="s">
        <v>7410</v>
      </c>
      <c r="B264" s="3" t="s">
        <v>7411</v>
      </c>
      <c r="C264" s="3" t="s">
        <v>7412</v>
      </c>
      <c r="D264" s="3">
        <v>66.033120681417898</v>
      </c>
      <c r="E264" s="3">
        <v>-1.04744396824402</v>
      </c>
      <c r="F264" s="3">
        <v>0.248733737217358</v>
      </c>
      <c r="G264" s="3">
        <v>-4.2111053368232803</v>
      </c>
      <c r="H264" s="4">
        <v>2.54124208883918E-5</v>
      </c>
      <c r="I264" s="3">
        <v>8.9222262546345102E-4</v>
      </c>
    </row>
    <row r="265" spans="1:9" ht="15" x14ac:dyDescent="0.15">
      <c r="A265" s="3" t="s">
        <v>7413</v>
      </c>
      <c r="B265" s="3" t="s">
        <v>7414</v>
      </c>
      <c r="C265" s="3" t="s">
        <v>7415</v>
      </c>
      <c r="D265" s="3">
        <v>11.702533473369501</v>
      </c>
      <c r="E265" s="3">
        <v>-1.9666225366618899</v>
      </c>
      <c r="F265" s="3">
        <v>0.632362790682376</v>
      </c>
      <c r="G265" s="3">
        <v>-3.1099592917852199</v>
      </c>
      <c r="H265" s="3">
        <v>1.8711312965361299E-3</v>
      </c>
      <c r="I265" s="3">
        <v>2.3714649799229302E-2</v>
      </c>
    </row>
    <row r="266" spans="1:9" ht="15" x14ac:dyDescent="0.15">
      <c r="A266" s="3" t="s">
        <v>7416</v>
      </c>
      <c r="B266" s="3" t="s">
        <v>7417</v>
      </c>
      <c r="C266" s="3" t="s">
        <v>7418</v>
      </c>
      <c r="D266" s="3">
        <v>17.487991021345799</v>
      </c>
      <c r="E266" s="3">
        <v>-1.80632469272202</v>
      </c>
      <c r="F266" s="3">
        <v>0.598048589974287</v>
      </c>
      <c r="G266" s="3">
        <v>-3.0203644369426401</v>
      </c>
      <c r="H266" s="3">
        <v>2.52470699396515E-3</v>
      </c>
      <c r="I266" s="3">
        <v>2.9371363475116902E-2</v>
      </c>
    </row>
    <row r="267" spans="1:9" ht="15" x14ac:dyDescent="0.15">
      <c r="A267" s="3" t="s">
        <v>7419</v>
      </c>
      <c r="B267" s="3" t="s">
        <v>7420</v>
      </c>
      <c r="C267" s="3" t="s">
        <v>7421</v>
      </c>
      <c r="D267" s="3">
        <v>20.337376784904901</v>
      </c>
      <c r="E267" s="3">
        <v>-3.0408809652417199</v>
      </c>
      <c r="F267" s="3">
        <v>0.59847525522825096</v>
      </c>
      <c r="G267" s="3">
        <v>-5.0810471087596802</v>
      </c>
      <c r="H267" s="4">
        <v>3.7536000900508699E-7</v>
      </c>
      <c r="I267" s="4">
        <v>2.5719582989907901E-5</v>
      </c>
    </row>
    <row r="268" spans="1:9" ht="15" x14ac:dyDescent="0.15">
      <c r="A268" s="3" t="s">
        <v>7422</v>
      </c>
      <c r="B268" s="3" t="s">
        <v>7423</v>
      </c>
      <c r="C268" s="3" t="s">
        <v>7424</v>
      </c>
      <c r="D268" s="3">
        <v>679.58309959585597</v>
      </c>
      <c r="E268" s="3">
        <v>-1.26166473651164</v>
      </c>
      <c r="F268" s="3">
        <v>0.29886129142603801</v>
      </c>
      <c r="G268" s="3">
        <v>-4.2215729259935904</v>
      </c>
      <c r="H268" s="4">
        <v>2.4260343861675599E-5</v>
      </c>
      <c r="I268" s="3">
        <v>8.6222612546699401E-4</v>
      </c>
    </row>
    <row r="269" spans="1:9" ht="15" x14ac:dyDescent="0.15">
      <c r="A269" s="3" t="s">
        <v>7425</v>
      </c>
      <c r="B269" s="3" t="s">
        <v>7426</v>
      </c>
      <c r="C269" s="3" t="s">
        <v>7427</v>
      </c>
      <c r="D269" s="3">
        <v>60.684618381500997</v>
      </c>
      <c r="E269" s="3">
        <v>-1.0295088204090901</v>
      </c>
      <c r="F269" s="3">
        <v>0.29138954976592002</v>
      </c>
      <c r="G269" s="3">
        <v>-3.5331013800464799</v>
      </c>
      <c r="H269" s="3">
        <v>4.10714941523436E-4</v>
      </c>
      <c r="I269" s="3">
        <v>8.0994322126767895E-3</v>
      </c>
    </row>
    <row r="270" spans="1:9" ht="15" x14ac:dyDescent="0.15">
      <c r="A270" s="3" t="s">
        <v>572</v>
      </c>
      <c r="B270" s="3" t="s">
        <v>573</v>
      </c>
      <c r="C270" s="3"/>
      <c r="D270" s="3">
        <v>110.797831240824</v>
      </c>
      <c r="E270" s="3">
        <v>-2.5341284063320599</v>
      </c>
      <c r="F270" s="3">
        <v>0.26379674554995802</v>
      </c>
      <c r="G270" s="3">
        <v>-9.6063672091517596</v>
      </c>
      <c r="H270" s="4">
        <v>7.5153812096253702E-22</v>
      </c>
      <c r="I270" s="4">
        <v>4.3403115862065001E-19</v>
      </c>
    </row>
    <row r="271" spans="1:9" ht="15" x14ac:dyDescent="0.15">
      <c r="A271" s="3" t="s">
        <v>7428</v>
      </c>
      <c r="B271" s="3" t="s">
        <v>7429</v>
      </c>
      <c r="C271" s="3" t="s">
        <v>7430</v>
      </c>
      <c r="D271" s="3">
        <v>225.19503392794201</v>
      </c>
      <c r="E271" s="3">
        <v>-1.0111104002940601</v>
      </c>
      <c r="F271" s="3">
        <v>0.219336824347482</v>
      </c>
      <c r="G271" s="3">
        <v>-4.6098524645921701</v>
      </c>
      <c r="H271" s="4">
        <v>4.0295482816521301E-6</v>
      </c>
      <c r="I271" s="3">
        <v>1.9089984984326999E-4</v>
      </c>
    </row>
    <row r="272" spans="1:9" ht="15" x14ac:dyDescent="0.15">
      <c r="A272" s="3" t="s">
        <v>4681</v>
      </c>
      <c r="B272" s="3" t="s">
        <v>4682</v>
      </c>
      <c r="C272" s="3" t="s">
        <v>4683</v>
      </c>
      <c r="D272" s="3">
        <v>304.50562099305199</v>
      </c>
      <c r="E272" s="3">
        <v>-1.39676619905221</v>
      </c>
      <c r="F272" s="3">
        <v>0.213803961965292</v>
      </c>
      <c r="G272" s="3">
        <v>-6.5329294472052704</v>
      </c>
      <c r="H272" s="4">
        <v>6.4495531024123904E-11</v>
      </c>
      <c r="I272" s="4">
        <v>9.9012886108933398E-9</v>
      </c>
    </row>
    <row r="273" spans="1:9" ht="15" x14ac:dyDescent="0.15">
      <c r="A273" s="3" t="s">
        <v>7431</v>
      </c>
      <c r="B273" s="3" t="s">
        <v>7432</v>
      </c>
      <c r="C273" s="3" t="s">
        <v>7433</v>
      </c>
      <c r="D273" s="3">
        <v>18.233302552278701</v>
      </c>
      <c r="E273" s="3">
        <v>-2.7625799539928502</v>
      </c>
      <c r="F273" s="3">
        <v>0.58027163052783204</v>
      </c>
      <c r="G273" s="3">
        <v>-4.7608392495078897</v>
      </c>
      <c r="H273" s="4">
        <v>1.9278956517278302E-6</v>
      </c>
      <c r="I273" s="3">
        <v>1.0511837334401399E-4</v>
      </c>
    </row>
    <row r="274" spans="1:9" ht="15" x14ac:dyDescent="0.15">
      <c r="A274" s="3" t="s">
        <v>7434</v>
      </c>
      <c r="B274" s="3" t="s">
        <v>7435</v>
      </c>
      <c r="C274" s="3"/>
      <c r="D274" s="3">
        <v>20.327118242971501</v>
      </c>
      <c r="E274" s="3">
        <v>-2.8483156050937</v>
      </c>
      <c r="F274" s="3">
        <v>0.52757913154432601</v>
      </c>
      <c r="G274" s="3">
        <v>-5.39884054313546</v>
      </c>
      <c r="H274" s="4">
        <v>6.7072954220613E-8</v>
      </c>
      <c r="I274" s="4">
        <v>5.5337468625006498E-6</v>
      </c>
    </row>
    <row r="275" spans="1:9" ht="15" x14ac:dyDescent="0.15">
      <c r="A275" s="3" t="s">
        <v>4697</v>
      </c>
      <c r="B275" s="3" t="s">
        <v>4698</v>
      </c>
      <c r="C275" s="3" t="s">
        <v>4699</v>
      </c>
      <c r="D275" s="3">
        <v>37.566658456327602</v>
      </c>
      <c r="E275" s="3">
        <v>-2.0890093404289201</v>
      </c>
      <c r="F275" s="3">
        <v>0.37528266253696002</v>
      </c>
      <c r="G275" s="3">
        <v>-5.5664957349932997</v>
      </c>
      <c r="H275" s="4">
        <v>2.5991313990490899E-8</v>
      </c>
      <c r="I275" s="4">
        <v>2.3454915472138599E-6</v>
      </c>
    </row>
    <row r="276" spans="1:9" ht="15" x14ac:dyDescent="0.15">
      <c r="A276" s="3" t="s">
        <v>6938</v>
      </c>
      <c r="B276" s="3" t="s">
        <v>6939</v>
      </c>
      <c r="C276" s="3"/>
      <c r="D276" s="3">
        <v>94.601481783942901</v>
      </c>
      <c r="E276" s="3">
        <v>-1.11162341806605</v>
      </c>
      <c r="F276" s="3">
        <v>0.28751713212519597</v>
      </c>
      <c r="G276" s="3">
        <v>-3.8662858447753599</v>
      </c>
      <c r="H276" s="3">
        <v>1.10505411297431E-4</v>
      </c>
      <c r="I276" s="3">
        <v>2.95224683812926E-3</v>
      </c>
    </row>
    <row r="277" spans="1:9" ht="15" x14ac:dyDescent="0.15">
      <c r="A277" s="3" t="s">
        <v>4735</v>
      </c>
      <c r="B277" s="3" t="s">
        <v>4736</v>
      </c>
      <c r="C277" s="3" t="s">
        <v>4737</v>
      </c>
      <c r="D277" s="3">
        <v>30.628586371797098</v>
      </c>
      <c r="E277" s="3">
        <v>-1.17375258560664</v>
      </c>
      <c r="F277" s="3">
        <v>0.37790818021439299</v>
      </c>
      <c r="G277" s="3">
        <v>-3.1059200278246202</v>
      </c>
      <c r="H277" s="3">
        <v>1.89688009169278E-3</v>
      </c>
      <c r="I277" s="3">
        <v>2.39286531115727E-2</v>
      </c>
    </row>
    <row r="278" spans="1:9" ht="15" x14ac:dyDescent="0.15">
      <c r="A278" s="3" t="s">
        <v>7436</v>
      </c>
      <c r="B278" s="3" t="s">
        <v>7437</v>
      </c>
      <c r="C278" s="3" t="s">
        <v>7438</v>
      </c>
      <c r="D278" s="3">
        <v>55.660058974803697</v>
      </c>
      <c r="E278" s="3">
        <v>-2.8309474163995398</v>
      </c>
      <c r="F278" s="3">
        <v>0.58727050476240605</v>
      </c>
      <c r="G278" s="3">
        <v>-4.8205169397105498</v>
      </c>
      <c r="H278" s="4">
        <v>1.43186696909951E-6</v>
      </c>
      <c r="I278" s="4">
        <v>8.0583213926862306E-5</v>
      </c>
    </row>
    <row r="279" spans="1:9" ht="15" x14ac:dyDescent="0.15">
      <c r="A279" s="3" t="s">
        <v>577</v>
      </c>
      <c r="B279" s="3" t="s">
        <v>578</v>
      </c>
      <c r="C279" s="3" t="s">
        <v>579</v>
      </c>
      <c r="D279" s="3">
        <v>20.468049718467501</v>
      </c>
      <c r="E279" s="3">
        <v>-1.29615031714917</v>
      </c>
      <c r="F279" s="3">
        <v>0.42976358509722201</v>
      </c>
      <c r="G279" s="3">
        <v>-3.0159612449620501</v>
      </c>
      <c r="H279" s="3">
        <v>2.56165999038883E-3</v>
      </c>
      <c r="I279" s="3">
        <v>2.97157459238983E-2</v>
      </c>
    </row>
    <row r="280" spans="1:9" ht="15" x14ac:dyDescent="0.15">
      <c r="A280" s="3" t="s">
        <v>7439</v>
      </c>
      <c r="B280" s="3" t="s">
        <v>7440</v>
      </c>
      <c r="C280" s="3" t="s">
        <v>7441</v>
      </c>
      <c r="D280" s="3">
        <v>40.803143093244202</v>
      </c>
      <c r="E280" s="3">
        <v>-1.1768254545104999</v>
      </c>
      <c r="F280" s="3">
        <v>0.31921909438420198</v>
      </c>
      <c r="G280" s="3">
        <v>-3.68657600755582</v>
      </c>
      <c r="H280" s="3">
        <v>2.27291577256209E-4</v>
      </c>
      <c r="I280" s="3">
        <v>5.1573288100342498E-3</v>
      </c>
    </row>
    <row r="281" spans="1:9" ht="15" x14ac:dyDescent="0.15">
      <c r="A281" s="3" t="s">
        <v>7442</v>
      </c>
      <c r="B281" s="3" t="s">
        <v>7443</v>
      </c>
      <c r="C281" s="3" t="s">
        <v>7444</v>
      </c>
      <c r="D281" s="3">
        <v>33.948066164566697</v>
      </c>
      <c r="E281" s="3">
        <v>-1.51322344238275</v>
      </c>
      <c r="F281" s="3">
        <v>0.38639411551922598</v>
      </c>
      <c r="G281" s="3">
        <v>-3.9162693778328501</v>
      </c>
      <c r="H281" s="4">
        <v>8.9929761040641705E-5</v>
      </c>
      <c r="I281" s="3">
        <v>2.4731703897979602E-3</v>
      </c>
    </row>
    <row r="282" spans="1:9" ht="15" x14ac:dyDescent="0.15">
      <c r="A282" s="3" t="s">
        <v>7445</v>
      </c>
      <c r="B282" s="3" t="s">
        <v>7446</v>
      </c>
      <c r="C282" s="3" t="s">
        <v>7447</v>
      </c>
      <c r="D282" s="3">
        <v>39.245260933746799</v>
      </c>
      <c r="E282" s="3">
        <v>-1.33934264333773</v>
      </c>
      <c r="F282" s="3">
        <v>0.36016807358646402</v>
      </c>
      <c r="G282" s="3">
        <v>-3.71866009666233</v>
      </c>
      <c r="H282" s="3">
        <v>2.0028233861917001E-4</v>
      </c>
      <c r="I282" s="3">
        <v>4.6983060014957403E-3</v>
      </c>
    </row>
    <row r="283" spans="1:9" ht="15" x14ac:dyDescent="0.15">
      <c r="A283" s="3" t="s">
        <v>4787</v>
      </c>
      <c r="B283" s="3" t="s">
        <v>4788</v>
      </c>
      <c r="C283" s="3" t="s">
        <v>4789</v>
      </c>
      <c r="D283" s="3">
        <v>58.268490066496497</v>
      </c>
      <c r="E283" s="3">
        <v>-9.2727164055580307</v>
      </c>
      <c r="F283" s="3">
        <v>1.2023321798441799</v>
      </c>
      <c r="G283" s="3">
        <v>-7.7122749943861004</v>
      </c>
      <c r="H283" s="4">
        <v>1.23594456617692E-14</v>
      </c>
      <c r="I283" s="4">
        <v>3.2356009712375599E-12</v>
      </c>
    </row>
    <row r="284" spans="1:9" ht="15" x14ac:dyDescent="0.15">
      <c r="A284" s="3" t="s">
        <v>595</v>
      </c>
      <c r="B284" s="3" t="s">
        <v>596</v>
      </c>
      <c r="C284" s="3" t="s">
        <v>597</v>
      </c>
      <c r="D284" s="3">
        <v>160.414348016388</v>
      </c>
      <c r="E284" s="3">
        <v>-1.58750607501066</v>
      </c>
      <c r="F284" s="3">
        <v>0.19070069231561201</v>
      </c>
      <c r="G284" s="3">
        <v>-8.3245952373540408</v>
      </c>
      <c r="H284" s="4">
        <v>8.4617375830727602E-17</v>
      </c>
      <c r="I284" s="4">
        <v>2.9746073451451098E-14</v>
      </c>
    </row>
    <row r="285" spans="1:9" ht="15" x14ac:dyDescent="0.15">
      <c r="A285" s="3" t="s">
        <v>7448</v>
      </c>
      <c r="B285" s="3" t="s">
        <v>7449</v>
      </c>
      <c r="C285" s="3"/>
      <c r="D285" s="3">
        <v>509.69411374631898</v>
      </c>
      <c r="E285" s="3">
        <v>-1.31509345626754</v>
      </c>
      <c r="F285" s="3">
        <v>0.189118446750697</v>
      </c>
      <c r="G285" s="3">
        <v>-6.95380846692942</v>
      </c>
      <c r="H285" s="4">
        <v>3.5555426747555701E-12</v>
      </c>
      <c r="I285" s="4">
        <v>7.0691182884320598E-10</v>
      </c>
    </row>
    <row r="286" spans="1:9" ht="15" x14ac:dyDescent="0.15">
      <c r="A286" s="3" t="s">
        <v>598</v>
      </c>
      <c r="B286" s="3" t="s">
        <v>599</v>
      </c>
      <c r="C286" s="3" t="s">
        <v>600</v>
      </c>
      <c r="D286" s="3">
        <v>56.957312557480897</v>
      </c>
      <c r="E286" s="3">
        <v>-1.9664247269969799</v>
      </c>
      <c r="F286" s="3">
        <v>0.28888081725817299</v>
      </c>
      <c r="G286" s="3">
        <v>-6.8070450148290398</v>
      </c>
      <c r="H286" s="4">
        <v>9.9623767177899092E-12</v>
      </c>
      <c r="I286" s="4">
        <v>1.7638497055964399E-9</v>
      </c>
    </row>
    <row r="287" spans="1:9" ht="15" x14ac:dyDescent="0.15">
      <c r="A287" s="3" t="s">
        <v>7450</v>
      </c>
      <c r="B287" s="3" t="s">
        <v>7451</v>
      </c>
      <c r="C287" s="3" t="s">
        <v>7452</v>
      </c>
      <c r="D287" s="3">
        <v>11.4609549867249</v>
      </c>
      <c r="E287" s="3">
        <v>-1.93913075717782</v>
      </c>
      <c r="F287" s="3">
        <v>0.62032411995549697</v>
      </c>
      <c r="G287" s="3">
        <v>-3.12599606366578</v>
      </c>
      <c r="H287" s="3">
        <v>1.7720392370092E-3</v>
      </c>
      <c r="I287" s="3">
        <v>2.2887424777899502E-2</v>
      </c>
    </row>
    <row r="288" spans="1:9" ht="15" x14ac:dyDescent="0.15">
      <c r="A288" s="3" t="s">
        <v>4829</v>
      </c>
      <c r="B288" s="3" t="s">
        <v>4830</v>
      </c>
      <c r="C288" s="3" t="s">
        <v>4831</v>
      </c>
      <c r="D288" s="3">
        <v>166.95875266923099</v>
      </c>
      <c r="E288" s="3">
        <v>-1.1621721250071599</v>
      </c>
      <c r="F288" s="3">
        <v>0.18244867099988901</v>
      </c>
      <c r="G288" s="3">
        <v>-6.3698579914998001</v>
      </c>
      <c r="H288" s="4">
        <v>1.89203301406158E-10</v>
      </c>
      <c r="I288" s="4">
        <v>2.5782670106223402E-8</v>
      </c>
    </row>
    <row r="289" spans="1:9" ht="15" x14ac:dyDescent="0.15">
      <c r="A289" s="3" t="s">
        <v>604</v>
      </c>
      <c r="B289" s="3" t="s">
        <v>605</v>
      </c>
      <c r="C289" s="3" t="s">
        <v>606</v>
      </c>
      <c r="D289" s="3">
        <v>22.2933002983569</v>
      </c>
      <c r="E289" s="3">
        <v>-1.5662310126488601</v>
      </c>
      <c r="F289" s="3">
        <v>0.411130420940098</v>
      </c>
      <c r="G289" s="3">
        <v>-3.8095721767985302</v>
      </c>
      <c r="H289" s="3">
        <v>1.3920746472931501E-4</v>
      </c>
      <c r="I289" s="3">
        <v>3.5731389042055698E-3</v>
      </c>
    </row>
    <row r="290" spans="1:9" ht="15" x14ac:dyDescent="0.15">
      <c r="A290" s="3" t="s">
        <v>607</v>
      </c>
      <c r="B290" s="3" t="s">
        <v>608</v>
      </c>
      <c r="C290" s="3" t="s">
        <v>609</v>
      </c>
      <c r="D290" s="3">
        <v>145.69934141567899</v>
      </c>
      <c r="E290" s="3">
        <v>-4.1286134249023698</v>
      </c>
      <c r="F290" s="3">
        <v>0.62202268638489999</v>
      </c>
      <c r="G290" s="3">
        <v>-6.6374000744204897</v>
      </c>
      <c r="H290" s="4">
        <v>3.1926425000930098E-11</v>
      </c>
      <c r="I290" s="4">
        <v>5.23248219474703E-9</v>
      </c>
    </row>
    <row r="291" spans="1:9" ht="15" x14ac:dyDescent="0.15">
      <c r="A291" s="3" t="s">
        <v>4908</v>
      </c>
      <c r="B291" s="3" t="s">
        <v>4909</v>
      </c>
      <c r="C291" s="3" t="s">
        <v>4910</v>
      </c>
      <c r="D291" s="3">
        <v>192.40599251617701</v>
      </c>
      <c r="E291" s="3">
        <v>-1.6678945185185601</v>
      </c>
      <c r="F291" s="3">
        <v>0.24711423930582799</v>
      </c>
      <c r="G291" s="3">
        <v>-6.7494876993080704</v>
      </c>
      <c r="H291" s="4">
        <v>1.4836808722133398E-11</v>
      </c>
      <c r="I291" s="4">
        <v>2.5523520025820298E-9</v>
      </c>
    </row>
    <row r="292" spans="1:9" ht="15" x14ac:dyDescent="0.15">
      <c r="A292" s="3" t="s">
        <v>4923</v>
      </c>
      <c r="B292" s="3" t="s">
        <v>4924</v>
      </c>
      <c r="C292" s="3" t="s">
        <v>4925</v>
      </c>
      <c r="D292" s="3">
        <v>270.57402830299998</v>
      </c>
      <c r="E292" s="3">
        <v>-2.1570514966481902</v>
      </c>
      <c r="F292" s="3">
        <v>0.57122170648228598</v>
      </c>
      <c r="G292" s="3">
        <v>-3.7762071576933001</v>
      </c>
      <c r="H292" s="3">
        <v>1.5923457201088201E-4</v>
      </c>
      <c r="I292" s="3">
        <v>3.9598245299998502E-3</v>
      </c>
    </row>
    <row r="293" spans="1:9" ht="15" x14ac:dyDescent="0.15">
      <c r="A293" s="3" t="s">
        <v>619</v>
      </c>
      <c r="B293" s="3" t="s">
        <v>620</v>
      </c>
      <c r="C293" s="3" t="s">
        <v>621</v>
      </c>
      <c r="D293" s="3">
        <v>31.143136304625799</v>
      </c>
      <c r="E293" s="3">
        <v>-1.14752024811189</v>
      </c>
      <c r="F293" s="3">
        <v>0.35752065529303301</v>
      </c>
      <c r="G293" s="3">
        <v>-3.20966140311908</v>
      </c>
      <c r="H293" s="3">
        <v>1.3289141385545401E-3</v>
      </c>
      <c r="I293" s="3">
        <v>1.8686458750596501E-2</v>
      </c>
    </row>
    <row r="294" spans="1:9" ht="15" x14ac:dyDescent="0.15">
      <c r="A294" s="3" t="s">
        <v>5018</v>
      </c>
      <c r="B294" s="3" t="s">
        <v>5019</v>
      </c>
      <c r="C294" s="3" t="s">
        <v>5020</v>
      </c>
      <c r="D294" s="3">
        <v>15.0336937945417</v>
      </c>
      <c r="E294" s="3">
        <v>-1.57958397619902</v>
      </c>
      <c r="F294" s="3">
        <v>0.47338875578200001</v>
      </c>
      <c r="G294" s="3">
        <v>-3.3367585454996198</v>
      </c>
      <c r="H294" s="3">
        <v>8.4761550621805003E-4</v>
      </c>
      <c r="I294" s="3">
        <v>1.36067251613667E-2</v>
      </c>
    </row>
    <row r="295" spans="1:9" ht="15" x14ac:dyDescent="0.15">
      <c r="A295" s="3" t="s">
        <v>7453</v>
      </c>
      <c r="B295" s="3" t="s">
        <v>7454</v>
      </c>
      <c r="C295" s="3" t="s">
        <v>7455</v>
      </c>
      <c r="D295" s="3">
        <v>13.0851883454785</v>
      </c>
      <c r="E295" s="3">
        <v>-2.5045767630035098</v>
      </c>
      <c r="F295" s="3">
        <v>0.64082252613075696</v>
      </c>
      <c r="G295" s="3">
        <v>-3.9083781560020698</v>
      </c>
      <c r="H295" s="4">
        <v>9.2917788323434097E-5</v>
      </c>
      <c r="I295" s="3">
        <v>2.5495632053995701E-3</v>
      </c>
    </row>
    <row r="296" spans="1:9" ht="15" x14ac:dyDescent="0.15">
      <c r="A296" s="3" t="s">
        <v>5069</v>
      </c>
      <c r="B296" s="3" t="s">
        <v>5070</v>
      </c>
      <c r="C296" s="3" t="s">
        <v>5071</v>
      </c>
      <c r="D296" s="3">
        <v>411.06256535987097</v>
      </c>
      <c r="E296" s="3">
        <v>-1.0375727120735201</v>
      </c>
      <c r="F296" s="3">
        <v>0.201406692342845</v>
      </c>
      <c r="G296" s="3">
        <v>-5.15162976961716</v>
      </c>
      <c r="H296" s="4">
        <v>2.5823244262982201E-7</v>
      </c>
      <c r="I296" s="4">
        <v>1.84769502313539E-5</v>
      </c>
    </row>
    <row r="297" spans="1:9" ht="15" x14ac:dyDescent="0.15">
      <c r="A297" s="3" t="s">
        <v>7456</v>
      </c>
      <c r="B297" s="3" t="s">
        <v>7457</v>
      </c>
      <c r="C297" s="3" t="s">
        <v>7458</v>
      </c>
      <c r="D297" s="3">
        <v>7.7144917774730297</v>
      </c>
      <c r="E297" s="3">
        <v>-6.9567114635415201</v>
      </c>
      <c r="F297" s="3">
        <v>1.3568961134426201</v>
      </c>
      <c r="G297" s="3">
        <v>-5.1269300535406996</v>
      </c>
      <c r="H297" s="4">
        <v>2.9450486794882298E-7</v>
      </c>
      <c r="I297" s="4">
        <v>2.07660176656007E-5</v>
      </c>
    </row>
    <row r="298" spans="1:9" ht="15" x14ac:dyDescent="0.15">
      <c r="A298" s="3" t="s">
        <v>7459</v>
      </c>
      <c r="B298" s="3" t="s">
        <v>7460</v>
      </c>
      <c r="C298" s="3" t="s">
        <v>7461</v>
      </c>
      <c r="D298" s="3">
        <v>1677.75644545707</v>
      </c>
      <c r="E298" s="3">
        <v>-1.4128389221614599</v>
      </c>
      <c r="F298" s="3">
        <v>0.139492738379426</v>
      </c>
      <c r="G298" s="3">
        <v>-10.1284048085606</v>
      </c>
      <c r="H298" s="4">
        <v>4.1333734019583804E-24</v>
      </c>
      <c r="I298" s="4">
        <v>3.03815470417886E-21</v>
      </c>
    </row>
    <row r="299" spans="1:9" ht="15" x14ac:dyDescent="0.15">
      <c r="A299" s="3" t="s">
        <v>5174</v>
      </c>
      <c r="B299" s="3" t="s">
        <v>5175</v>
      </c>
      <c r="C299" s="3" t="s">
        <v>5176</v>
      </c>
      <c r="D299" s="3">
        <v>655.25212364268202</v>
      </c>
      <c r="E299" s="3">
        <v>-2.4343099858448598</v>
      </c>
      <c r="F299" s="3">
        <v>0.81345017495640903</v>
      </c>
      <c r="G299" s="3">
        <v>-2.9925741745341701</v>
      </c>
      <c r="H299" s="3">
        <v>2.76635434318615E-3</v>
      </c>
      <c r="I299" s="3">
        <v>3.1274747560675699E-2</v>
      </c>
    </row>
    <row r="300" spans="1:9" ht="15" x14ac:dyDescent="0.15">
      <c r="A300" s="3" t="s">
        <v>7462</v>
      </c>
      <c r="B300" s="3" t="s">
        <v>7463</v>
      </c>
      <c r="C300" s="3" t="s">
        <v>7464</v>
      </c>
      <c r="D300" s="3">
        <v>4.8700590260773398</v>
      </c>
      <c r="E300" s="3">
        <v>-6.2918229891864499</v>
      </c>
      <c r="F300" s="3">
        <v>1.44104612210988</v>
      </c>
      <c r="G300" s="3">
        <v>-4.3661496274487002</v>
      </c>
      <c r="H300" s="4">
        <v>1.2645587097147101E-5</v>
      </c>
      <c r="I300" s="3">
        <v>5.0449236945460498E-4</v>
      </c>
    </row>
    <row r="301" spans="1:9" ht="15" x14ac:dyDescent="0.15">
      <c r="A301" s="3" t="s">
        <v>634</v>
      </c>
      <c r="B301" s="3" t="s">
        <v>635</v>
      </c>
      <c r="C301" s="3" t="s">
        <v>636</v>
      </c>
      <c r="D301" s="3">
        <v>241.28903223001601</v>
      </c>
      <c r="E301" s="3">
        <v>-1.09791010880067</v>
      </c>
      <c r="F301" s="3">
        <v>0.25527796293961902</v>
      </c>
      <c r="G301" s="3">
        <v>-4.3008417027378201</v>
      </c>
      <c r="H301" s="4">
        <v>1.7015057840277698E-5</v>
      </c>
      <c r="I301" s="3">
        <v>6.4487069214652398E-4</v>
      </c>
    </row>
    <row r="302" spans="1:9" ht="15" x14ac:dyDescent="0.15">
      <c r="A302" s="3" t="s">
        <v>7465</v>
      </c>
      <c r="B302" s="3" t="s">
        <v>7466</v>
      </c>
      <c r="C302" s="3" t="s">
        <v>7467</v>
      </c>
      <c r="D302" s="3">
        <v>14.1283355239032</v>
      </c>
      <c r="E302" s="3">
        <v>-1.4824177534544201</v>
      </c>
      <c r="F302" s="3">
        <v>0.50986663953312406</v>
      </c>
      <c r="G302" s="3">
        <v>-2.9074617527670399</v>
      </c>
      <c r="H302" s="3">
        <v>3.6437489945688002E-3</v>
      </c>
      <c r="I302" s="3">
        <v>3.7785935030908199E-2</v>
      </c>
    </row>
    <row r="303" spans="1:9" ht="15" x14ac:dyDescent="0.15">
      <c r="A303" s="3" t="s">
        <v>5248</v>
      </c>
      <c r="B303" s="3" t="s">
        <v>5249</v>
      </c>
      <c r="C303" s="3" t="s">
        <v>5250</v>
      </c>
      <c r="D303" s="3">
        <v>45.9049135710166</v>
      </c>
      <c r="E303" s="3">
        <v>-1.3604982142597799</v>
      </c>
      <c r="F303" s="3">
        <v>0.32779071298568102</v>
      </c>
      <c r="G303" s="3">
        <v>-4.15050872511818</v>
      </c>
      <c r="H303" s="4">
        <v>3.3173712139747998E-5</v>
      </c>
      <c r="I303" s="3">
        <v>1.11448969759242E-3</v>
      </c>
    </row>
    <row r="304" spans="1:9" ht="15" x14ac:dyDescent="0.15">
      <c r="A304" s="3" t="s">
        <v>7468</v>
      </c>
      <c r="B304" s="3" t="s">
        <v>7469</v>
      </c>
      <c r="C304" s="3" t="s">
        <v>7470</v>
      </c>
      <c r="D304" s="3">
        <v>101.045104275905</v>
      </c>
      <c r="E304" s="3">
        <v>-7.0542809829151896</v>
      </c>
      <c r="F304" s="3">
        <v>1.2042562978309701</v>
      </c>
      <c r="G304" s="3">
        <v>-5.8577904019442704</v>
      </c>
      <c r="H304" s="4">
        <v>4.6906612289510997E-9</v>
      </c>
      <c r="I304" s="4">
        <v>4.9253973493263196E-7</v>
      </c>
    </row>
    <row r="305" spans="1:9" ht="15" x14ac:dyDescent="0.15">
      <c r="A305" s="3" t="s">
        <v>646</v>
      </c>
      <c r="B305" s="3" t="s">
        <v>647</v>
      </c>
      <c r="C305" s="3" t="s">
        <v>648</v>
      </c>
      <c r="D305" s="3">
        <v>305.24013977826598</v>
      </c>
      <c r="E305" s="3">
        <v>-1.13273199322938</v>
      </c>
      <c r="F305" s="3">
        <v>0.243609218210872</v>
      </c>
      <c r="G305" s="3">
        <v>-4.6497911760008499</v>
      </c>
      <c r="H305" s="4">
        <v>3.3227128106567102E-6</v>
      </c>
      <c r="I305" s="3">
        <v>1.62491374869534E-4</v>
      </c>
    </row>
    <row r="306" spans="1:9" ht="15" x14ac:dyDescent="0.15">
      <c r="A306" s="3" t="s">
        <v>7471</v>
      </c>
      <c r="B306" s="3" t="s">
        <v>7472</v>
      </c>
      <c r="C306" s="3" t="s">
        <v>7473</v>
      </c>
      <c r="D306" s="3">
        <v>15.1302104042667</v>
      </c>
      <c r="E306" s="3">
        <v>-2.1182837722241001</v>
      </c>
      <c r="F306" s="3">
        <v>0.596490135422723</v>
      </c>
      <c r="G306" s="3">
        <v>-3.5512469468131398</v>
      </c>
      <c r="H306" s="3">
        <v>3.8341049109907698E-4</v>
      </c>
      <c r="I306" s="3">
        <v>7.69867952988346E-3</v>
      </c>
    </row>
    <row r="307" spans="1:9" ht="15" x14ac:dyDescent="0.15">
      <c r="A307" s="3" t="s">
        <v>7474</v>
      </c>
      <c r="B307" s="3" t="s">
        <v>7475</v>
      </c>
      <c r="C307" s="3" t="s">
        <v>7476</v>
      </c>
      <c r="D307" s="3">
        <v>17.070452387585799</v>
      </c>
      <c r="E307" s="3">
        <v>-2.78134977193448</v>
      </c>
      <c r="F307" s="3">
        <v>0.57213712358354896</v>
      </c>
      <c r="G307" s="3">
        <v>-4.86133421043131</v>
      </c>
      <c r="H307" s="4">
        <v>1.1659720874482901E-6</v>
      </c>
      <c r="I307" s="4">
        <v>6.7498374589846402E-5</v>
      </c>
    </row>
    <row r="308" spans="1:9" ht="15" x14ac:dyDescent="0.15">
      <c r="A308" s="3" t="s">
        <v>7477</v>
      </c>
      <c r="B308" s="3" t="s">
        <v>7478</v>
      </c>
      <c r="C308" s="3" t="s">
        <v>7479</v>
      </c>
      <c r="D308" s="3">
        <v>44.207698414465597</v>
      </c>
      <c r="E308" s="3">
        <v>-1.3427621641678</v>
      </c>
      <c r="F308" s="3">
        <v>0.32324082142818999</v>
      </c>
      <c r="G308" s="3">
        <v>-4.1540612297512904</v>
      </c>
      <c r="H308" s="4">
        <v>3.2662571199876E-5</v>
      </c>
      <c r="I308" s="3">
        <v>1.10343081758244E-3</v>
      </c>
    </row>
    <row r="309" spans="1:9" ht="15" x14ac:dyDescent="0.15">
      <c r="A309" s="3" t="s">
        <v>7480</v>
      </c>
      <c r="B309" s="3" t="s">
        <v>7481</v>
      </c>
      <c r="C309" s="3" t="s">
        <v>7482</v>
      </c>
      <c r="D309" s="3">
        <v>34.2324121028145</v>
      </c>
      <c r="E309" s="3">
        <v>-7.5390503268530704</v>
      </c>
      <c r="F309" s="3">
        <v>1.2244303906407701</v>
      </c>
      <c r="G309" s="3">
        <v>-6.15718981207886</v>
      </c>
      <c r="H309" s="4">
        <v>7.4047081987062002E-10</v>
      </c>
      <c r="I309" s="4">
        <v>9.1171879222242495E-8</v>
      </c>
    </row>
    <row r="310" spans="1:9" ht="15" x14ac:dyDescent="0.15">
      <c r="A310" s="3" t="s">
        <v>649</v>
      </c>
      <c r="B310" s="3"/>
      <c r="C310" s="3" t="s">
        <v>650</v>
      </c>
      <c r="D310" s="3">
        <v>55.9111366167364</v>
      </c>
      <c r="E310" s="3">
        <v>-1.21215316948014</v>
      </c>
      <c r="F310" s="3">
        <v>0.326469463157533</v>
      </c>
      <c r="G310" s="3">
        <v>-3.7129143955961101</v>
      </c>
      <c r="H310" s="3">
        <v>2.04886203067318E-4</v>
      </c>
      <c r="I310" s="3">
        <v>4.7694047424192499E-3</v>
      </c>
    </row>
    <row r="311" spans="1:9" ht="15" x14ac:dyDescent="0.15">
      <c r="A311" s="3" t="s">
        <v>7483</v>
      </c>
      <c r="B311" s="3" t="s">
        <v>7484</v>
      </c>
      <c r="C311" s="3" t="s">
        <v>7485</v>
      </c>
      <c r="D311" s="3">
        <v>50.525053730876699</v>
      </c>
      <c r="E311" s="3">
        <v>-1.5540245145142699</v>
      </c>
      <c r="F311" s="3">
        <v>0.30221817134012502</v>
      </c>
      <c r="G311" s="3">
        <v>-5.1420618013247399</v>
      </c>
      <c r="H311" s="4">
        <v>2.7173969219490299E-7</v>
      </c>
      <c r="I311" s="4">
        <v>1.93293782225207E-5</v>
      </c>
    </row>
    <row r="312" spans="1:9" ht="15" x14ac:dyDescent="0.15">
      <c r="A312" s="3" t="s">
        <v>651</v>
      </c>
      <c r="B312" s="3" t="s">
        <v>652</v>
      </c>
      <c r="C312" s="3" t="s">
        <v>653</v>
      </c>
      <c r="D312" s="3">
        <v>25.150533017229801</v>
      </c>
      <c r="E312" s="3">
        <v>-7.6933931564253903</v>
      </c>
      <c r="F312" s="3">
        <v>1.22416627035617</v>
      </c>
      <c r="G312" s="3">
        <v>-6.2845982140865404</v>
      </c>
      <c r="H312" s="4">
        <v>3.2870267918501199E-10</v>
      </c>
      <c r="I312" s="4">
        <v>4.2636428803805603E-8</v>
      </c>
    </row>
    <row r="313" spans="1:9" ht="15" x14ac:dyDescent="0.15">
      <c r="A313" s="3" t="s">
        <v>5425</v>
      </c>
      <c r="B313" s="3" t="s">
        <v>5426</v>
      </c>
      <c r="C313" s="3" t="s">
        <v>5427</v>
      </c>
      <c r="D313" s="3">
        <v>71.802414402105697</v>
      </c>
      <c r="E313" s="3">
        <v>-1.5442548199866799</v>
      </c>
      <c r="F313" s="3">
        <v>0.26480970174389801</v>
      </c>
      <c r="G313" s="3">
        <v>-5.8315643642095596</v>
      </c>
      <c r="H313" s="4">
        <v>5.4910122942136697E-9</v>
      </c>
      <c r="I313" s="4">
        <v>5.6436438223918201E-7</v>
      </c>
    </row>
    <row r="314" spans="1:9" ht="15" x14ac:dyDescent="0.15">
      <c r="A314" s="3" t="s">
        <v>5428</v>
      </c>
      <c r="B314" s="3" t="s">
        <v>5429</v>
      </c>
      <c r="C314" s="3" t="s">
        <v>5430</v>
      </c>
      <c r="D314" s="3">
        <v>49.227603589939797</v>
      </c>
      <c r="E314" s="3">
        <v>-1.7643590630111901</v>
      </c>
      <c r="F314" s="3">
        <v>0.373919171134029</v>
      </c>
      <c r="G314" s="3">
        <v>-4.7185573760773201</v>
      </c>
      <c r="H314" s="4">
        <v>2.3752298112730499E-6</v>
      </c>
      <c r="I314" s="3">
        <v>1.24586336285386E-4</v>
      </c>
    </row>
    <row r="315" spans="1:9" ht="15" x14ac:dyDescent="0.15">
      <c r="A315" s="3" t="s">
        <v>6997</v>
      </c>
      <c r="B315" s="3" t="s">
        <v>6998</v>
      </c>
      <c r="C315" s="3" t="s">
        <v>6999</v>
      </c>
      <c r="D315" s="3">
        <v>20.667219577230199</v>
      </c>
      <c r="E315" s="3">
        <v>-3.0461971404971702</v>
      </c>
      <c r="F315" s="3">
        <v>0.85162188960287999</v>
      </c>
      <c r="G315" s="3">
        <v>-3.5769361704848199</v>
      </c>
      <c r="H315" s="3">
        <v>3.4764501900345099E-4</v>
      </c>
      <c r="I315" s="3">
        <v>7.1361733608291504E-3</v>
      </c>
    </row>
    <row r="316" spans="1:9" ht="15" x14ac:dyDescent="0.15">
      <c r="A316" s="3" t="s">
        <v>7486</v>
      </c>
      <c r="B316" s="3" t="s">
        <v>7487</v>
      </c>
      <c r="C316" s="3"/>
      <c r="D316" s="3">
        <v>3.3101538574515099</v>
      </c>
      <c r="E316" s="3">
        <v>-4.7258661136772098</v>
      </c>
      <c r="F316" s="3">
        <v>1.4766540379948401</v>
      </c>
      <c r="G316" s="3">
        <v>-3.20038816952311</v>
      </c>
      <c r="H316" s="3">
        <v>1.37242616415827E-3</v>
      </c>
      <c r="I316" s="3">
        <v>1.9066414917431902E-2</v>
      </c>
    </row>
    <row r="317" spans="1:9" ht="15" x14ac:dyDescent="0.15">
      <c r="A317" s="3" t="s">
        <v>7488</v>
      </c>
      <c r="B317" s="3" t="s">
        <v>7489</v>
      </c>
      <c r="C317" s="3" t="s">
        <v>7490</v>
      </c>
      <c r="D317" s="3">
        <v>73.115748338029604</v>
      </c>
      <c r="E317" s="3">
        <v>-1.11571903256742</v>
      </c>
      <c r="F317" s="3">
        <v>0.26391794827658699</v>
      </c>
      <c r="G317" s="3">
        <v>-4.2275223790317504</v>
      </c>
      <c r="H317" s="4">
        <v>2.3627868095089901E-5</v>
      </c>
      <c r="I317" s="3">
        <v>8.4530614825147705E-4</v>
      </c>
    </row>
    <row r="318" spans="1:9" ht="15" x14ac:dyDescent="0.15">
      <c r="A318" s="3" t="s">
        <v>5487</v>
      </c>
      <c r="B318" s="3" t="s">
        <v>5488</v>
      </c>
      <c r="C318" s="3" t="s">
        <v>5489</v>
      </c>
      <c r="D318" s="3">
        <v>135.23746935935901</v>
      </c>
      <c r="E318" s="3">
        <v>-1.0794442783104601</v>
      </c>
      <c r="F318" s="3">
        <v>0.25802423189114598</v>
      </c>
      <c r="G318" s="3">
        <v>-4.1834996286932098</v>
      </c>
      <c r="H318" s="4">
        <v>2.8705555907932199E-5</v>
      </c>
      <c r="I318" s="3">
        <v>9.8903688082784403E-4</v>
      </c>
    </row>
    <row r="319" spans="1:9" ht="15" x14ac:dyDescent="0.15">
      <c r="A319" s="3" t="s">
        <v>7491</v>
      </c>
      <c r="B319" s="3" t="s">
        <v>7492</v>
      </c>
      <c r="C319" s="3" t="s">
        <v>7493</v>
      </c>
      <c r="D319" s="3">
        <v>21.0493869312633</v>
      </c>
      <c r="E319" s="3">
        <v>-1.48799195234446</v>
      </c>
      <c r="F319" s="3">
        <v>0.43040943623571998</v>
      </c>
      <c r="G319" s="3">
        <v>-3.4571545767169001</v>
      </c>
      <c r="H319" s="3">
        <v>5.4591161122885404E-4</v>
      </c>
      <c r="I319" s="3">
        <v>9.8891949529253693E-3</v>
      </c>
    </row>
    <row r="320" spans="1:9" ht="15" x14ac:dyDescent="0.15">
      <c r="A320" s="3" t="s">
        <v>7003</v>
      </c>
      <c r="B320" s="3" t="s">
        <v>7004</v>
      </c>
      <c r="C320" s="3" t="s">
        <v>7005</v>
      </c>
      <c r="D320" s="3">
        <v>78.195972454945206</v>
      </c>
      <c r="E320" s="3">
        <v>-7.0542709357305702</v>
      </c>
      <c r="F320" s="3">
        <v>1.2143644528547599</v>
      </c>
      <c r="G320" s="3">
        <v>-5.8090229165941203</v>
      </c>
      <c r="H320" s="4">
        <v>6.2838488578999397E-9</v>
      </c>
      <c r="I320" s="4">
        <v>6.4312674218236699E-7</v>
      </c>
    </row>
    <row r="321" spans="1:9" ht="15" x14ac:dyDescent="0.15">
      <c r="A321" s="3" t="s">
        <v>7494</v>
      </c>
      <c r="B321" s="3" t="s">
        <v>7495</v>
      </c>
      <c r="C321" s="3" t="s">
        <v>7496</v>
      </c>
      <c r="D321" s="3">
        <v>26.983720267488302</v>
      </c>
      <c r="E321" s="3">
        <v>-1.6715384555288</v>
      </c>
      <c r="F321" s="3">
        <v>0.49069075155606001</v>
      </c>
      <c r="G321" s="3">
        <v>-3.4065008362763698</v>
      </c>
      <c r="H321" s="3">
        <v>6.5801348874559905E-4</v>
      </c>
      <c r="I321" s="3">
        <v>1.1400553702152301E-2</v>
      </c>
    </row>
    <row r="322" spans="1:9" ht="15" x14ac:dyDescent="0.15">
      <c r="A322" s="3" t="s">
        <v>7497</v>
      </c>
      <c r="B322" s="3" t="s">
        <v>7498</v>
      </c>
      <c r="C322" s="3" t="s">
        <v>7499</v>
      </c>
      <c r="D322" s="3">
        <v>8.9949548346602199</v>
      </c>
      <c r="E322" s="3">
        <v>-6.2232517042148299</v>
      </c>
      <c r="F322" s="3">
        <v>1.2804827505582801</v>
      </c>
      <c r="G322" s="3">
        <v>-4.86008241930754</v>
      </c>
      <c r="H322" s="4">
        <v>1.1733689316218599E-6</v>
      </c>
      <c r="I322" s="4">
        <v>6.7764849536714098E-5</v>
      </c>
    </row>
    <row r="323" spans="1:9" ht="15" x14ac:dyDescent="0.15">
      <c r="A323" s="3" t="s">
        <v>7500</v>
      </c>
      <c r="B323" s="3" t="s">
        <v>7501</v>
      </c>
      <c r="C323" s="3" t="s">
        <v>7502</v>
      </c>
      <c r="D323" s="3">
        <v>2.1655870421359902</v>
      </c>
      <c r="E323" s="3">
        <v>-4.4337074833980603</v>
      </c>
      <c r="F323" s="3">
        <v>1.58232905515416</v>
      </c>
      <c r="G323" s="3">
        <v>-2.80201356914734</v>
      </c>
      <c r="H323" s="3">
        <v>5.0784737555615899E-3</v>
      </c>
      <c r="I323" s="3">
        <v>4.7360038221800002E-2</v>
      </c>
    </row>
    <row r="324" spans="1:9" ht="15" x14ac:dyDescent="0.15">
      <c r="A324" s="3" t="s">
        <v>662</v>
      </c>
      <c r="B324" s="3" t="s">
        <v>663</v>
      </c>
      <c r="C324" s="3" t="s">
        <v>664</v>
      </c>
      <c r="D324" s="3">
        <v>24.1867896645584</v>
      </c>
      <c r="E324" s="3">
        <v>-1.28881190616651</v>
      </c>
      <c r="F324" s="3">
        <v>0.45554324203086399</v>
      </c>
      <c r="G324" s="3">
        <v>-2.8291757779587101</v>
      </c>
      <c r="H324" s="3">
        <v>4.6668059148800402E-3</v>
      </c>
      <c r="I324" s="3">
        <v>4.4830908622308999E-2</v>
      </c>
    </row>
    <row r="325" spans="1:9" ht="15" x14ac:dyDescent="0.15">
      <c r="A325" s="3" t="s">
        <v>7012</v>
      </c>
      <c r="B325" s="3" t="s">
        <v>7013</v>
      </c>
      <c r="C325" s="3" t="s">
        <v>7014</v>
      </c>
      <c r="D325" s="3">
        <v>23.3977780718741</v>
      </c>
      <c r="E325" s="3">
        <v>-1.40829606506226</v>
      </c>
      <c r="F325" s="3">
        <v>0.50192401221277105</v>
      </c>
      <c r="G325" s="3">
        <v>-2.80579536104216</v>
      </c>
      <c r="H325" s="3">
        <v>5.0192557387103397E-3</v>
      </c>
      <c r="I325" s="3">
        <v>4.6959392299059301E-2</v>
      </c>
    </row>
    <row r="326" spans="1:9" ht="15" x14ac:dyDescent="0.15">
      <c r="A326" s="3" t="s">
        <v>5572</v>
      </c>
      <c r="B326" s="3" t="s">
        <v>5573</v>
      </c>
      <c r="C326" s="3" t="s">
        <v>5574</v>
      </c>
      <c r="D326" s="3">
        <v>636.26285971363404</v>
      </c>
      <c r="E326" s="3">
        <v>-1.0064510305005701</v>
      </c>
      <c r="F326" s="3">
        <v>0.15819106984786499</v>
      </c>
      <c r="G326" s="3">
        <v>-6.3622493448491699</v>
      </c>
      <c r="H326" s="4">
        <v>1.98820331461548E-10</v>
      </c>
      <c r="I326" s="4">
        <v>2.69418210052029E-8</v>
      </c>
    </row>
    <row r="327" spans="1:9" ht="15" x14ac:dyDescent="0.15">
      <c r="A327" s="3" t="s">
        <v>7503</v>
      </c>
      <c r="B327" s="3" t="s">
        <v>7504</v>
      </c>
      <c r="C327" s="3" t="s">
        <v>7505</v>
      </c>
      <c r="D327" s="3">
        <v>184.209411700228</v>
      </c>
      <c r="E327" s="3">
        <v>-1.24041710554797</v>
      </c>
      <c r="F327" s="3">
        <v>0.22793854238137401</v>
      </c>
      <c r="G327" s="3">
        <v>-5.4418927689402201</v>
      </c>
      <c r="H327" s="4">
        <v>5.27174072778853E-8</v>
      </c>
      <c r="I327" s="4">
        <v>4.5025120807478397E-6</v>
      </c>
    </row>
    <row r="328" spans="1:9" ht="15" x14ac:dyDescent="0.15">
      <c r="A328" s="3" t="s">
        <v>7506</v>
      </c>
      <c r="B328" s="3" t="s">
        <v>7507</v>
      </c>
      <c r="C328" s="3"/>
      <c r="D328" s="3">
        <v>11.7964013951303</v>
      </c>
      <c r="E328" s="3">
        <v>-5.7779629474685299</v>
      </c>
      <c r="F328" s="3">
        <v>1.29290716144641</v>
      </c>
      <c r="G328" s="3">
        <v>-4.4689697139619504</v>
      </c>
      <c r="H328" s="4">
        <v>7.8597257147002296E-6</v>
      </c>
      <c r="I328" s="3">
        <v>3.3505361500135098E-4</v>
      </c>
    </row>
    <row r="329" spans="1:9" ht="15" x14ac:dyDescent="0.15">
      <c r="A329" s="3" t="s">
        <v>7508</v>
      </c>
      <c r="B329" s="3" t="s">
        <v>7509</v>
      </c>
      <c r="C329" s="3" t="s">
        <v>7510</v>
      </c>
      <c r="D329" s="3">
        <v>555.29580645455496</v>
      </c>
      <c r="E329" s="3">
        <v>-1.21770305505653</v>
      </c>
      <c r="F329" s="3">
        <v>0.143648647655507</v>
      </c>
      <c r="G329" s="3">
        <v>-8.4769545340710692</v>
      </c>
      <c r="H329" s="4">
        <v>2.31165231377322E-17</v>
      </c>
      <c r="I329" s="4">
        <v>8.7611622692005204E-15</v>
      </c>
    </row>
    <row r="330" spans="1:9" ht="15" x14ac:dyDescent="0.15">
      <c r="A330" s="3" t="s">
        <v>5629</v>
      </c>
      <c r="B330" s="3" t="s">
        <v>5630</v>
      </c>
      <c r="C330" s="3" t="s">
        <v>5631</v>
      </c>
      <c r="D330" s="3">
        <v>75.667805443453005</v>
      </c>
      <c r="E330" s="3">
        <v>-1.2208501637472799</v>
      </c>
      <c r="F330" s="3">
        <v>0.291478211898133</v>
      </c>
      <c r="G330" s="3">
        <v>-4.1884782941304302</v>
      </c>
      <c r="H330" s="4">
        <v>2.8083116462174599E-5</v>
      </c>
      <c r="I330" s="3">
        <v>9.7312010415215203E-4</v>
      </c>
    </row>
    <row r="331" spans="1:9" ht="15" x14ac:dyDescent="0.15">
      <c r="A331" s="3" t="s">
        <v>5641</v>
      </c>
      <c r="B331" s="3" t="s">
        <v>5642</v>
      </c>
      <c r="C331" s="3" t="s">
        <v>5643</v>
      </c>
      <c r="D331" s="3">
        <v>86.244399116375703</v>
      </c>
      <c r="E331" s="3">
        <v>-1.55209254470944</v>
      </c>
      <c r="F331" s="3">
        <v>0.261039224705305</v>
      </c>
      <c r="G331" s="3">
        <v>-5.9458211556582796</v>
      </c>
      <c r="H331" s="4">
        <v>2.7507435466521402E-9</v>
      </c>
      <c r="I331" s="4">
        <v>2.9920195276948101E-7</v>
      </c>
    </row>
    <row r="332" spans="1:9" ht="15" x14ac:dyDescent="0.15">
      <c r="A332" s="3" t="s">
        <v>7511</v>
      </c>
      <c r="B332" s="3" t="s">
        <v>7512</v>
      </c>
      <c r="C332" s="3" t="s">
        <v>7513</v>
      </c>
      <c r="D332" s="3">
        <v>29.5672600469216</v>
      </c>
      <c r="E332" s="3">
        <v>-1.4447915379115699</v>
      </c>
      <c r="F332" s="3">
        <v>0.41275090532627301</v>
      </c>
      <c r="G332" s="3">
        <v>-3.5003958059631302</v>
      </c>
      <c r="H332" s="3">
        <v>4.6456781034679399E-4</v>
      </c>
      <c r="I332" s="3">
        <v>8.8173370952831405E-3</v>
      </c>
    </row>
    <row r="333" spans="1:9" ht="15" x14ac:dyDescent="0.15">
      <c r="A333" s="3" t="s">
        <v>5696</v>
      </c>
      <c r="B333" s="3" t="s">
        <v>5697</v>
      </c>
      <c r="C333" s="3" t="s">
        <v>5698</v>
      </c>
      <c r="D333" s="3">
        <v>30.3454722443871</v>
      </c>
      <c r="E333" s="3">
        <v>-1.3083713116039899</v>
      </c>
      <c r="F333" s="3">
        <v>0.37064085745423098</v>
      </c>
      <c r="G333" s="3">
        <v>-3.5300245110337301</v>
      </c>
      <c r="H333" s="3">
        <v>4.1552116943301901E-4</v>
      </c>
      <c r="I333" s="3">
        <v>8.1575648967152307E-3</v>
      </c>
    </row>
    <row r="334" spans="1:9" ht="15" x14ac:dyDescent="0.15">
      <c r="A334" s="3" t="s">
        <v>7514</v>
      </c>
      <c r="B334" s="3" t="s">
        <v>7515</v>
      </c>
      <c r="C334" s="3" t="s">
        <v>7516</v>
      </c>
      <c r="D334" s="3">
        <v>277.65944993866901</v>
      </c>
      <c r="E334" s="3">
        <v>-1.5936352596280201</v>
      </c>
      <c r="F334" s="3">
        <v>0.28054554978729901</v>
      </c>
      <c r="G334" s="3">
        <v>-5.6804866833077901</v>
      </c>
      <c r="H334" s="4">
        <v>1.3431200964426E-8</v>
      </c>
      <c r="I334" s="4">
        <v>1.26765451592652E-6</v>
      </c>
    </row>
    <row r="335" spans="1:9" ht="15" x14ac:dyDescent="0.15">
      <c r="A335" s="3" t="s">
        <v>5713</v>
      </c>
      <c r="B335" s="3" t="s">
        <v>5714</v>
      </c>
      <c r="C335" s="3"/>
      <c r="D335" s="3">
        <v>157.35175584399599</v>
      </c>
      <c r="E335" s="3">
        <v>-1.2671657016671001</v>
      </c>
      <c r="F335" s="3">
        <v>0.26551260763867401</v>
      </c>
      <c r="G335" s="3">
        <v>-4.7725255419566901</v>
      </c>
      <c r="H335" s="4">
        <v>1.81930027419847E-6</v>
      </c>
      <c r="I335" s="4">
        <v>9.9613876864465095E-5</v>
      </c>
    </row>
    <row r="336" spans="1:9" ht="15" x14ac:dyDescent="0.15">
      <c r="A336" s="3" t="s">
        <v>674</v>
      </c>
      <c r="B336" s="3" t="s">
        <v>675</v>
      </c>
      <c r="C336" s="3" t="s">
        <v>676</v>
      </c>
      <c r="D336" s="3">
        <v>287.248411014731</v>
      </c>
      <c r="E336" s="3">
        <v>-1.1455474352014401</v>
      </c>
      <c r="F336" s="3">
        <v>0.248381977401401</v>
      </c>
      <c r="G336" s="3">
        <v>-4.6120392759019104</v>
      </c>
      <c r="H336" s="4">
        <v>3.98737626902739E-6</v>
      </c>
      <c r="I336" s="3">
        <v>1.89642742708879E-4</v>
      </c>
    </row>
    <row r="337" spans="1:9" ht="15" x14ac:dyDescent="0.15">
      <c r="A337" s="3" t="s">
        <v>7517</v>
      </c>
      <c r="B337" s="3" t="s">
        <v>7518</v>
      </c>
      <c r="C337" s="3"/>
      <c r="D337" s="3">
        <v>2.7766368462604198</v>
      </c>
      <c r="E337" s="3">
        <v>-5.4825258705138298</v>
      </c>
      <c r="F337" s="3">
        <v>1.6132373953017101</v>
      </c>
      <c r="G337" s="3">
        <v>-3.3984619290879201</v>
      </c>
      <c r="H337" s="3">
        <v>6.7765893912144005E-4</v>
      </c>
      <c r="I337" s="3">
        <v>1.16504211295621E-2</v>
      </c>
    </row>
    <row r="338" spans="1:9" ht="15" x14ac:dyDescent="0.15">
      <c r="A338" s="3" t="s">
        <v>5756</v>
      </c>
      <c r="B338" s="3" t="s">
        <v>5757</v>
      </c>
      <c r="C338" s="3" t="s">
        <v>5758</v>
      </c>
      <c r="D338" s="3">
        <v>78.588966992020204</v>
      </c>
      <c r="E338" s="3">
        <v>-1.0052193460566901</v>
      </c>
      <c r="F338" s="3">
        <v>0.27212304304066698</v>
      </c>
      <c r="G338" s="3">
        <v>-3.6939883327207301</v>
      </c>
      <c r="H338" s="3">
        <v>2.20763935471677E-4</v>
      </c>
      <c r="I338" s="3">
        <v>5.04223165612147E-3</v>
      </c>
    </row>
    <row r="339" spans="1:9" ht="15" x14ac:dyDescent="0.15">
      <c r="A339" s="3" t="s">
        <v>5804</v>
      </c>
      <c r="B339" s="3" t="s">
        <v>5805</v>
      </c>
      <c r="C339" s="3" t="s">
        <v>5806</v>
      </c>
      <c r="D339" s="3">
        <v>43.966785456718597</v>
      </c>
      <c r="E339" s="3">
        <v>-1.03635573561904</v>
      </c>
      <c r="F339" s="3">
        <v>0.349756268740544</v>
      </c>
      <c r="G339" s="3">
        <v>-2.96307980226032</v>
      </c>
      <c r="H339" s="3">
        <v>3.0457759435209902E-3</v>
      </c>
      <c r="I339" s="3">
        <v>3.3565807035913303E-2</v>
      </c>
    </row>
    <row r="340" spans="1:9" ht="15" x14ac:dyDescent="0.15">
      <c r="A340" s="3" t="s">
        <v>689</v>
      </c>
      <c r="B340" s="3" t="s">
        <v>690</v>
      </c>
      <c r="C340" s="3" t="s">
        <v>691</v>
      </c>
      <c r="D340" s="3">
        <v>952.873196053333</v>
      </c>
      <c r="E340" s="3">
        <v>-1.4313635831751901</v>
      </c>
      <c r="F340" s="3">
        <v>0.15402427855454101</v>
      </c>
      <c r="G340" s="3">
        <v>-9.29310363669933</v>
      </c>
      <c r="H340" s="4">
        <v>1.4985359694886701E-20</v>
      </c>
      <c r="I340" s="4">
        <v>7.9018453208515796E-18</v>
      </c>
    </row>
    <row r="341" spans="1:9" ht="15" x14ac:dyDescent="0.15">
      <c r="A341" s="3" t="s">
        <v>5861</v>
      </c>
      <c r="B341" s="3" t="s">
        <v>5862</v>
      </c>
      <c r="C341" s="3" t="s">
        <v>5863</v>
      </c>
      <c r="D341" s="3">
        <v>40.4041573858973</v>
      </c>
      <c r="E341" s="3">
        <v>-1.0401776735967101</v>
      </c>
      <c r="F341" s="3">
        <v>0.289373025173084</v>
      </c>
      <c r="G341" s="3">
        <v>-3.5945910057599302</v>
      </c>
      <c r="H341" s="3">
        <v>3.2490156513838298E-4</v>
      </c>
      <c r="I341" s="3">
        <v>6.7879520792391203E-3</v>
      </c>
    </row>
    <row r="342" spans="1:9" ht="15" x14ac:dyDescent="0.15">
      <c r="A342" s="3" t="s">
        <v>692</v>
      </c>
      <c r="B342" s="3" t="s">
        <v>693</v>
      </c>
      <c r="C342" s="3" t="s">
        <v>694</v>
      </c>
      <c r="D342" s="3">
        <v>783.15269811779206</v>
      </c>
      <c r="E342" s="3">
        <v>-2.1437204158922301</v>
      </c>
      <c r="F342" s="3">
        <v>0.73130060168413902</v>
      </c>
      <c r="G342" s="3">
        <v>-2.9313806264556299</v>
      </c>
      <c r="H342" s="3">
        <v>3.3745903268453002E-3</v>
      </c>
      <c r="I342" s="3">
        <v>3.5869440389114597E-2</v>
      </c>
    </row>
    <row r="343" spans="1:9" ht="15" x14ac:dyDescent="0.15">
      <c r="A343" s="3" t="s">
        <v>7519</v>
      </c>
      <c r="B343" s="3" t="s">
        <v>7520</v>
      </c>
      <c r="C343" s="3" t="s">
        <v>7521</v>
      </c>
      <c r="D343" s="3">
        <v>72.618784645854603</v>
      </c>
      <c r="E343" s="3">
        <v>-1.06086183320136</v>
      </c>
      <c r="F343" s="3">
        <v>0.33497927945428602</v>
      </c>
      <c r="G343" s="3">
        <v>-3.1669476241324901</v>
      </c>
      <c r="H343" s="3">
        <v>1.5404806084486E-3</v>
      </c>
      <c r="I343" s="3">
        <v>2.0724291535512501E-2</v>
      </c>
    </row>
    <row r="344" spans="1:9" ht="15" x14ac:dyDescent="0.15">
      <c r="A344" s="3" t="s">
        <v>698</v>
      </c>
      <c r="B344" s="3" t="s">
        <v>699</v>
      </c>
      <c r="C344" s="3" t="s">
        <v>700</v>
      </c>
      <c r="D344" s="3">
        <v>905.31983809162602</v>
      </c>
      <c r="E344" s="3">
        <v>-2.07425532843367</v>
      </c>
      <c r="F344" s="3">
        <v>0.59742350087168095</v>
      </c>
      <c r="G344" s="3">
        <v>-3.4720015623878</v>
      </c>
      <c r="H344" s="3">
        <v>5.1659333027676902E-4</v>
      </c>
      <c r="I344" s="3">
        <v>9.5386339773540201E-3</v>
      </c>
    </row>
    <row r="345" spans="1:9" ht="15" x14ac:dyDescent="0.15">
      <c r="A345" s="3" t="s">
        <v>7028</v>
      </c>
      <c r="B345" s="3" t="s">
        <v>7029</v>
      </c>
      <c r="C345" s="3" t="s">
        <v>7030</v>
      </c>
      <c r="D345" s="3">
        <v>253.34638440793299</v>
      </c>
      <c r="E345" s="3">
        <v>-1.3209523020322</v>
      </c>
      <c r="F345" s="3">
        <v>0.178217493813488</v>
      </c>
      <c r="G345" s="3">
        <v>-7.4120237792964803</v>
      </c>
      <c r="H345" s="4">
        <v>1.2438644669915299E-13</v>
      </c>
      <c r="I345" s="4">
        <v>2.8734453820330099E-11</v>
      </c>
    </row>
    <row r="346" spans="1:9" ht="15" x14ac:dyDescent="0.15">
      <c r="A346" s="3" t="s">
        <v>7031</v>
      </c>
      <c r="B346" s="3" t="s">
        <v>7032</v>
      </c>
      <c r="C346" s="3" t="s">
        <v>7033</v>
      </c>
      <c r="D346" s="3">
        <v>567.80963205178602</v>
      </c>
      <c r="E346" s="3">
        <v>-1.8490089819042299</v>
      </c>
      <c r="F346" s="3">
        <v>0.15777255496346701</v>
      </c>
      <c r="G346" s="3">
        <v>-11.719458953633501</v>
      </c>
      <c r="H346" s="4">
        <v>1.0131699017672001E-31</v>
      </c>
      <c r="I346" s="4">
        <v>1.2934446914350101E-28</v>
      </c>
    </row>
    <row r="347" spans="1:9" ht="15" x14ac:dyDescent="0.15">
      <c r="A347" s="3" t="s">
        <v>7034</v>
      </c>
      <c r="B347" s="3" t="s">
        <v>7035</v>
      </c>
      <c r="C347" s="3" t="s">
        <v>7036</v>
      </c>
      <c r="D347" s="3">
        <v>31.234108089557999</v>
      </c>
      <c r="E347" s="3">
        <v>-2.67338252418357</v>
      </c>
      <c r="F347" s="3">
        <v>0.45643798962236498</v>
      </c>
      <c r="G347" s="3">
        <v>-5.8570552516792098</v>
      </c>
      <c r="H347" s="4">
        <v>4.7114641578647703E-9</v>
      </c>
      <c r="I347" s="4">
        <v>4.9259170091882695E-7</v>
      </c>
    </row>
    <row r="348" spans="1:9" ht="15" x14ac:dyDescent="0.15">
      <c r="A348" s="3" t="s">
        <v>713</v>
      </c>
      <c r="B348" s="3" t="s">
        <v>714</v>
      </c>
      <c r="C348" s="3" t="s">
        <v>715</v>
      </c>
      <c r="D348" s="3">
        <v>6.8209307838101303</v>
      </c>
      <c r="E348" s="3">
        <v>-6.7782347305382</v>
      </c>
      <c r="F348" s="3">
        <v>1.3426294513441299</v>
      </c>
      <c r="G348" s="3">
        <v>-5.0484776151397597</v>
      </c>
      <c r="H348" s="4">
        <v>4.4534464070299398E-7</v>
      </c>
      <c r="I348" s="4">
        <v>2.9676592321131401E-5</v>
      </c>
    </row>
    <row r="349" spans="1:9" ht="15" x14ac:dyDescent="0.15">
      <c r="A349" s="3" t="s">
        <v>716</v>
      </c>
      <c r="B349" s="3" t="s">
        <v>717</v>
      </c>
      <c r="C349" s="3" t="s">
        <v>718</v>
      </c>
      <c r="D349" s="3">
        <v>8.9765700381170195</v>
      </c>
      <c r="E349" s="3">
        <v>-7.1747776578361702</v>
      </c>
      <c r="F349" s="3">
        <v>1.3166289343241</v>
      </c>
      <c r="G349" s="3">
        <v>-5.4493543858804898</v>
      </c>
      <c r="H349" s="4">
        <v>5.05529930861623E-8</v>
      </c>
      <c r="I349" s="4">
        <v>4.3329095416888803E-6</v>
      </c>
    </row>
    <row r="350" spans="1:9" ht="15" x14ac:dyDescent="0.15">
      <c r="A350" s="3" t="s">
        <v>7522</v>
      </c>
      <c r="B350" s="3" t="s">
        <v>7523</v>
      </c>
      <c r="C350" s="3" t="s">
        <v>7524</v>
      </c>
      <c r="D350" s="3">
        <v>44.214593563862998</v>
      </c>
      <c r="E350" s="3">
        <v>-1.49189434711791</v>
      </c>
      <c r="F350" s="3">
        <v>0.33745304701922402</v>
      </c>
      <c r="G350" s="3">
        <v>-4.4210427503797902</v>
      </c>
      <c r="H350" s="4">
        <v>9.8225736141261503E-6</v>
      </c>
      <c r="I350" s="3">
        <v>4.0658079451236202E-4</v>
      </c>
    </row>
    <row r="351" spans="1:9" ht="15" x14ac:dyDescent="0.15">
      <c r="A351" s="3" t="s">
        <v>719</v>
      </c>
      <c r="B351" s="3" t="s">
        <v>720</v>
      </c>
      <c r="C351" s="3" t="s">
        <v>721</v>
      </c>
      <c r="D351" s="3">
        <v>141.659616186639</v>
      </c>
      <c r="E351" s="3">
        <v>-1.24272708983196</v>
      </c>
      <c r="F351" s="3">
        <v>0.185222783440182</v>
      </c>
      <c r="G351" s="3">
        <v>-6.7093640790323903</v>
      </c>
      <c r="H351" s="4">
        <v>1.9547439856265699E-11</v>
      </c>
      <c r="I351" s="4">
        <v>3.3236097506399299E-9</v>
      </c>
    </row>
    <row r="352" spans="1:9" ht="15" x14ac:dyDescent="0.15">
      <c r="A352" s="3" t="s">
        <v>7525</v>
      </c>
      <c r="B352" s="3" t="s">
        <v>7526</v>
      </c>
      <c r="C352" s="3" t="s">
        <v>7527</v>
      </c>
      <c r="D352" s="3">
        <v>2.5830265278196198</v>
      </c>
      <c r="E352" s="3">
        <v>-5.3774466827941403</v>
      </c>
      <c r="F352" s="3">
        <v>1.64165637291059</v>
      </c>
      <c r="G352" s="3">
        <v>-3.2756225794440499</v>
      </c>
      <c r="H352" s="3">
        <v>1.05429350835764E-3</v>
      </c>
      <c r="I352" s="3">
        <v>1.57955178126764E-2</v>
      </c>
    </row>
    <row r="353" spans="1:9" ht="15" x14ac:dyDescent="0.15">
      <c r="A353" s="3" t="s">
        <v>7528</v>
      </c>
      <c r="B353" s="3" t="s">
        <v>7529</v>
      </c>
      <c r="C353" s="3" t="s">
        <v>7530</v>
      </c>
      <c r="D353" s="3">
        <v>7.4885104031250904</v>
      </c>
      <c r="E353" s="3">
        <v>-2.2276786605568901</v>
      </c>
      <c r="F353" s="3">
        <v>0.76320418259731404</v>
      </c>
      <c r="G353" s="3">
        <v>-2.9188501731944401</v>
      </c>
      <c r="H353" s="3">
        <v>3.5132503764524398E-3</v>
      </c>
      <c r="I353" s="3">
        <v>3.6810972410898701E-2</v>
      </c>
    </row>
    <row r="354" spans="1:9" ht="15" x14ac:dyDescent="0.15">
      <c r="A354" s="3" t="s">
        <v>722</v>
      </c>
      <c r="B354" s="3" t="s">
        <v>723</v>
      </c>
      <c r="C354" s="3" t="s">
        <v>724</v>
      </c>
      <c r="D354" s="3">
        <v>48.742242153995498</v>
      </c>
      <c r="E354" s="3">
        <v>-1.20675144349196</v>
      </c>
      <c r="F354" s="3">
        <v>0.28557899837249101</v>
      </c>
      <c r="G354" s="3">
        <v>-4.2256309125293399</v>
      </c>
      <c r="H354" s="4">
        <v>2.3827225477046401E-5</v>
      </c>
      <c r="I354" s="3">
        <v>8.5118288832288099E-4</v>
      </c>
    </row>
    <row r="355" spans="1:9" ht="15" x14ac:dyDescent="0.15">
      <c r="A355" s="3" t="s">
        <v>725</v>
      </c>
      <c r="B355" s="3" t="s">
        <v>726</v>
      </c>
      <c r="C355" s="3" t="s">
        <v>727</v>
      </c>
      <c r="D355" s="3">
        <v>90.258447721726498</v>
      </c>
      <c r="E355" s="3">
        <v>-2.0315827675029499</v>
      </c>
      <c r="F355" s="3">
        <v>0.41888822363724298</v>
      </c>
      <c r="G355" s="3">
        <v>-4.8499400385681497</v>
      </c>
      <c r="H355" s="4">
        <v>1.2349880192999899E-6</v>
      </c>
      <c r="I355" s="4">
        <v>7.06506353682562E-5</v>
      </c>
    </row>
    <row r="356" spans="1:9" ht="15" x14ac:dyDescent="0.15">
      <c r="A356" s="3" t="s">
        <v>5950</v>
      </c>
      <c r="B356" s="3" t="s">
        <v>5951</v>
      </c>
      <c r="C356" s="3" t="s">
        <v>5952</v>
      </c>
      <c r="D356" s="3">
        <v>222.981495521195</v>
      </c>
      <c r="E356" s="3">
        <v>-1.4817329450002299</v>
      </c>
      <c r="F356" s="3">
        <v>0.19477775198507699</v>
      </c>
      <c r="G356" s="3">
        <v>-7.6073007820408103</v>
      </c>
      <c r="H356" s="4">
        <v>2.7987945036725899E-14</v>
      </c>
      <c r="I356" s="4">
        <v>7.0716207792794203E-12</v>
      </c>
    </row>
    <row r="357" spans="1:9" ht="15" x14ac:dyDescent="0.15">
      <c r="A357" s="3" t="s">
        <v>6054</v>
      </c>
      <c r="B357" s="3" t="s">
        <v>6055</v>
      </c>
      <c r="C357" s="3" t="s">
        <v>6056</v>
      </c>
      <c r="D357" s="3">
        <v>78.584186225118401</v>
      </c>
      <c r="E357" s="3">
        <v>-1.21469789686687</v>
      </c>
      <c r="F357" s="3">
        <v>0.26407740629568499</v>
      </c>
      <c r="G357" s="3">
        <v>-4.5997797157503904</v>
      </c>
      <c r="H357" s="4">
        <v>4.22937940930699E-6</v>
      </c>
      <c r="I357" s="3">
        <v>1.9881361812432299E-4</v>
      </c>
    </row>
    <row r="358" spans="1:9" ht="15" x14ac:dyDescent="0.15">
      <c r="A358" s="3" t="s">
        <v>737</v>
      </c>
      <c r="B358" s="3" t="s">
        <v>738</v>
      </c>
      <c r="C358" s="3" t="s">
        <v>739</v>
      </c>
      <c r="D358" s="3">
        <v>5.8996383502901102</v>
      </c>
      <c r="E358" s="3">
        <v>-2.7818426665651699</v>
      </c>
      <c r="F358" s="3">
        <v>0.87828814602356098</v>
      </c>
      <c r="G358" s="3">
        <v>-3.1673462509541199</v>
      </c>
      <c r="H358" s="3">
        <v>1.53837032021817E-3</v>
      </c>
      <c r="I358" s="3">
        <v>2.0718884223882201E-2</v>
      </c>
    </row>
    <row r="359" spans="1:9" ht="15" x14ac:dyDescent="0.15">
      <c r="A359" s="3" t="s">
        <v>7531</v>
      </c>
      <c r="B359" s="3" t="s">
        <v>7532</v>
      </c>
      <c r="C359" s="3" t="s">
        <v>7533</v>
      </c>
      <c r="D359" s="3">
        <v>7.3554352631509099</v>
      </c>
      <c r="E359" s="3">
        <v>-5.85657560447659</v>
      </c>
      <c r="F359" s="3">
        <v>1.31392204590483</v>
      </c>
      <c r="G359" s="3">
        <v>-4.4573234939851201</v>
      </c>
      <c r="H359" s="4">
        <v>8.2989319043870805E-6</v>
      </c>
      <c r="I359" s="3">
        <v>3.49477243529189E-4</v>
      </c>
    </row>
    <row r="360" spans="1:9" ht="15" x14ac:dyDescent="0.15">
      <c r="A360" s="3" t="s">
        <v>740</v>
      </c>
      <c r="B360" s="3" t="s">
        <v>741</v>
      </c>
      <c r="C360" s="3" t="s">
        <v>742</v>
      </c>
      <c r="D360" s="3">
        <v>63.617730436570298</v>
      </c>
      <c r="E360" s="3">
        <v>-1.0308183967007301</v>
      </c>
      <c r="F360" s="3">
        <v>0.248271872624306</v>
      </c>
      <c r="G360" s="3">
        <v>-4.1519741475531697</v>
      </c>
      <c r="H360" s="4">
        <v>3.2961950462405203E-5</v>
      </c>
      <c r="I360" s="3">
        <v>1.1104514866890299E-3</v>
      </c>
    </row>
    <row r="361" spans="1:9" ht="15" x14ac:dyDescent="0.15">
      <c r="A361" s="3" t="s">
        <v>743</v>
      </c>
      <c r="B361" s="3" t="s">
        <v>744</v>
      </c>
      <c r="C361" s="3" t="s">
        <v>745</v>
      </c>
      <c r="D361" s="3">
        <v>8.2911239063141</v>
      </c>
      <c r="E361" s="3">
        <v>-7.0595088562976898</v>
      </c>
      <c r="F361" s="3">
        <v>1.3570481630831901</v>
      </c>
      <c r="G361" s="3">
        <v>-5.2021063425328897</v>
      </c>
      <c r="H361" s="4">
        <v>1.9704241590837099E-7</v>
      </c>
      <c r="I361" s="4">
        <v>1.4616088196554899E-5</v>
      </c>
    </row>
    <row r="362" spans="1:9" ht="15" x14ac:dyDescent="0.15">
      <c r="A362" s="3" t="s">
        <v>6117</v>
      </c>
      <c r="B362" s="3" t="s">
        <v>6118</v>
      </c>
      <c r="C362" s="3" t="s">
        <v>6119</v>
      </c>
      <c r="D362" s="3">
        <v>61.097588327704898</v>
      </c>
      <c r="E362" s="3">
        <v>-1.07152506790295</v>
      </c>
      <c r="F362" s="3">
        <v>0.24753380598310101</v>
      </c>
      <c r="G362" s="3">
        <v>-4.3288029432880704</v>
      </c>
      <c r="H362" s="4">
        <v>1.49922001658339E-5</v>
      </c>
      <c r="I362" s="3">
        <v>5.8277372952318402E-4</v>
      </c>
    </row>
    <row r="363" spans="1:9" ht="15" x14ac:dyDescent="0.15">
      <c r="A363" s="3" t="s">
        <v>746</v>
      </c>
      <c r="B363" s="3" t="s">
        <v>747</v>
      </c>
      <c r="C363" s="3" t="s">
        <v>748</v>
      </c>
      <c r="D363" s="3">
        <v>801.26039175679398</v>
      </c>
      <c r="E363" s="3">
        <v>-2.7736139470689101</v>
      </c>
      <c r="F363" s="3">
        <v>0.78611001603056496</v>
      </c>
      <c r="G363" s="3">
        <v>-3.5282770738301701</v>
      </c>
      <c r="H363" s="3">
        <v>4.1827409168718698E-4</v>
      </c>
      <c r="I363" s="3">
        <v>8.1753878871590607E-3</v>
      </c>
    </row>
    <row r="364" spans="1:9" ht="15" x14ac:dyDescent="0.15">
      <c r="A364" s="3" t="s">
        <v>749</v>
      </c>
      <c r="B364" s="3" t="s">
        <v>750</v>
      </c>
      <c r="C364" s="3" t="s">
        <v>751</v>
      </c>
      <c r="D364" s="3">
        <v>91.681718689324896</v>
      </c>
      <c r="E364" s="3">
        <v>-1.5923523766746699</v>
      </c>
      <c r="F364" s="3">
        <v>0.245675802394939</v>
      </c>
      <c r="G364" s="3">
        <v>-6.4815189821375503</v>
      </c>
      <c r="H364" s="4">
        <v>9.08037412557349E-11</v>
      </c>
      <c r="I364" s="4">
        <v>1.34300948042628E-8</v>
      </c>
    </row>
    <row r="365" spans="1:9" ht="15" x14ac:dyDescent="0.15">
      <c r="A365" s="3" t="s">
        <v>7061</v>
      </c>
      <c r="B365" s="3" t="s">
        <v>7062</v>
      </c>
      <c r="C365" s="3" t="s">
        <v>7063</v>
      </c>
      <c r="D365" s="3">
        <v>423.45968728431501</v>
      </c>
      <c r="E365" s="3">
        <v>-1.09715862106382</v>
      </c>
      <c r="F365" s="3">
        <v>0.160837774539972</v>
      </c>
      <c r="G365" s="3">
        <v>-6.8215232659237603</v>
      </c>
      <c r="H365" s="4">
        <v>9.0080176467575692E-12</v>
      </c>
      <c r="I365" s="4">
        <v>1.6185072299240899E-9</v>
      </c>
    </row>
    <row r="366" spans="1:9" ht="15" x14ac:dyDescent="0.15">
      <c r="A366" s="3" t="s">
        <v>755</v>
      </c>
      <c r="B366" s="3" t="s">
        <v>756</v>
      </c>
      <c r="C366" s="3" t="s">
        <v>757</v>
      </c>
      <c r="D366" s="3">
        <v>21.5504558750097</v>
      </c>
      <c r="E366" s="3">
        <v>-2.7412833688384599</v>
      </c>
      <c r="F366" s="3">
        <v>0.51470657069993997</v>
      </c>
      <c r="G366" s="3">
        <v>-5.3259148510784202</v>
      </c>
      <c r="H366" s="4">
        <v>1.0044618046518099E-7</v>
      </c>
      <c r="I366" s="4">
        <v>8.0145478729060306E-6</v>
      </c>
    </row>
    <row r="367" spans="1:9" ht="15" x14ac:dyDescent="0.15">
      <c r="A367" s="3" t="s">
        <v>758</v>
      </c>
      <c r="B367" s="3" t="s">
        <v>759</v>
      </c>
      <c r="C367" s="3"/>
      <c r="D367" s="3">
        <v>26.443141632485101</v>
      </c>
      <c r="E367" s="3">
        <v>-1.7723186327990199</v>
      </c>
      <c r="F367" s="3">
        <v>0.37418689560463603</v>
      </c>
      <c r="G367" s="3">
        <v>-4.7364529694050104</v>
      </c>
      <c r="H367" s="4">
        <v>2.1749118347166598E-6</v>
      </c>
      <c r="I367" s="3">
        <v>1.15944310907445E-4</v>
      </c>
    </row>
    <row r="368" spans="1:9" ht="15" x14ac:dyDescent="0.15">
      <c r="A368" s="3" t="s">
        <v>7534</v>
      </c>
      <c r="B368" s="3" t="s">
        <v>7535</v>
      </c>
      <c r="C368" s="3" t="s">
        <v>7536</v>
      </c>
      <c r="D368" s="3">
        <v>22.717155108458002</v>
      </c>
      <c r="E368" s="3">
        <v>-1.78762688914867</v>
      </c>
      <c r="F368" s="3">
        <v>0.48549329204035002</v>
      </c>
      <c r="G368" s="3">
        <v>-3.6820836012706502</v>
      </c>
      <c r="H368" s="3">
        <v>2.3133551912110899E-4</v>
      </c>
      <c r="I368" s="3">
        <v>5.21009689118071E-3</v>
      </c>
    </row>
    <row r="369" spans="1:9" ht="15" x14ac:dyDescent="0.15">
      <c r="A369" s="3" t="s">
        <v>6180</v>
      </c>
      <c r="B369" s="3" t="s">
        <v>6181</v>
      </c>
      <c r="C369" s="3" t="s">
        <v>6182</v>
      </c>
      <c r="D369" s="3">
        <v>30.973758215956</v>
      </c>
      <c r="E369" s="3">
        <v>-1.3182001923359401</v>
      </c>
      <c r="F369" s="3">
        <v>0.37834728019863401</v>
      </c>
      <c r="G369" s="3">
        <v>-3.4841011454975499</v>
      </c>
      <c r="H369" s="3">
        <v>4.9379284081087704E-4</v>
      </c>
      <c r="I369" s="3">
        <v>9.2063329336730497E-3</v>
      </c>
    </row>
    <row r="370" spans="1:9" ht="15" x14ac:dyDescent="0.15">
      <c r="A370" s="3" t="s">
        <v>7537</v>
      </c>
      <c r="B370" s="3" t="s">
        <v>7538</v>
      </c>
      <c r="C370" s="3" t="s">
        <v>7539</v>
      </c>
      <c r="D370" s="3">
        <v>37.820781119120298</v>
      </c>
      <c r="E370" s="3">
        <v>-3.0863226609863599</v>
      </c>
      <c r="F370" s="3">
        <v>0.70517561694619202</v>
      </c>
      <c r="G370" s="3">
        <v>-4.37667240162369</v>
      </c>
      <c r="H370" s="4">
        <v>1.20504882613154E-5</v>
      </c>
      <c r="I370" s="3">
        <v>4.85542596788149E-4</v>
      </c>
    </row>
    <row r="371" spans="1:9" ht="15" x14ac:dyDescent="0.15">
      <c r="A371" s="3" t="s">
        <v>7540</v>
      </c>
      <c r="B371" s="3" t="s">
        <v>7541</v>
      </c>
      <c r="C371" s="3" t="s">
        <v>7542</v>
      </c>
      <c r="D371" s="3">
        <v>259.01118781734198</v>
      </c>
      <c r="E371" s="3">
        <v>-1.03599262859594</v>
      </c>
      <c r="F371" s="3">
        <v>0.27492979591616901</v>
      </c>
      <c r="G371" s="3">
        <v>-3.7682078988333099</v>
      </c>
      <c r="H371" s="3">
        <v>1.6442373948644299E-4</v>
      </c>
      <c r="I371" s="3">
        <v>4.0448202452484996E-3</v>
      </c>
    </row>
    <row r="372" spans="1:9" ht="15" x14ac:dyDescent="0.15">
      <c r="A372" s="3" t="s">
        <v>6250</v>
      </c>
      <c r="B372" s="3" t="s">
        <v>6251</v>
      </c>
      <c r="C372" s="3"/>
      <c r="D372" s="3">
        <v>89.388173699996599</v>
      </c>
      <c r="E372" s="3">
        <v>-1.0312517923026201</v>
      </c>
      <c r="F372" s="3">
        <v>0.27929069832400399</v>
      </c>
      <c r="G372" s="3">
        <v>-3.6923957671740002</v>
      </c>
      <c r="H372" s="3">
        <v>2.2215139967990199E-4</v>
      </c>
      <c r="I372" s="3">
        <v>5.06561628597139E-3</v>
      </c>
    </row>
    <row r="373" spans="1:9" ht="15" x14ac:dyDescent="0.15">
      <c r="A373" s="3" t="s">
        <v>7543</v>
      </c>
      <c r="B373" s="3" t="s">
        <v>7544</v>
      </c>
      <c r="C373" s="3"/>
      <c r="D373" s="3">
        <v>633.56846068851701</v>
      </c>
      <c r="E373" s="3">
        <v>-2.4172154087279698</v>
      </c>
      <c r="F373" s="3">
        <v>0.83828025734004796</v>
      </c>
      <c r="G373" s="3">
        <v>-2.88354090122324</v>
      </c>
      <c r="H373" s="3">
        <v>3.9323157718557898E-3</v>
      </c>
      <c r="I373" s="3">
        <v>3.9742604734222503E-2</v>
      </c>
    </row>
    <row r="374" spans="1:9" ht="15" x14ac:dyDescent="0.15">
      <c r="A374" s="3" t="s">
        <v>7545</v>
      </c>
      <c r="B374" s="3" t="s">
        <v>7546</v>
      </c>
      <c r="C374" s="3" t="s">
        <v>7547</v>
      </c>
      <c r="D374" s="3">
        <v>8.2917318046202499</v>
      </c>
      <c r="E374" s="3">
        <v>-2.82648878350324</v>
      </c>
      <c r="F374" s="3">
        <v>0.80745715691695596</v>
      </c>
      <c r="G374" s="3">
        <v>-3.5004814302413099</v>
      </c>
      <c r="H374" s="3">
        <v>4.6441859395644102E-4</v>
      </c>
      <c r="I374" s="3">
        <v>8.8173370952831405E-3</v>
      </c>
    </row>
    <row r="375" spans="1:9" ht="15" x14ac:dyDescent="0.15">
      <c r="A375" s="3" t="s">
        <v>7548</v>
      </c>
      <c r="B375" s="3" t="s">
        <v>7549</v>
      </c>
      <c r="C375" s="3" t="s">
        <v>7550</v>
      </c>
      <c r="D375" s="3">
        <v>29.0861260966842</v>
      </c>
      <c r="E375" s="3">
        <v>-1.4993731120837499</v>
      </c>
      <c r="F375" s="3">
        <v>0.40936666410581002</v>
      </c>
      <c r="G375" s="3">
        <v>-3.6626653891294798</v>
      </c>
      <c r="H375" s="3">
        <v>2.49604494168364E-4</v>
      </c>
      <c r="I375" s="3">
        <v>5.5246065451452202E-3</v>
      </c>
    </row>
    <row r="376" spans="1:9" ht="15" x14ac:dyDescent="0.15">
      <c r="A376" s="3" t="s">
        <v>766</v>
      </c>
      <c r="B376" s="3" t="s">
        <v>767</v>
      </c>
      <c r="C376" s="3" t="s">
        <v>768</v>
      </c>
      <c r="D376" s="3">
        <v>32.4740293226617</v>
      </c>
      <c r="E376" s="3">
        <v>-3.26314648049153</v>
      </c>
      <c r="F376" s="3">
        <v>0.44422426748537602</v>
      </c>
      <c r="G376" s="3">
        <v>-7.3457186365869998</v>
      </c>
      <c r="H376" s="4">
        <v>2.0465648952344299E-13</v>
      </c>
      <c r="I376" s="4">
        <v>4.5964331572968902E-11</v>
      </c>
    </row>
    <row r="377" spans="1:9" ht="15" x14ac:dyDescent="0.15">
      <c r="A377" s="3" t="s">
        <v>7551</v>
      </c>
      <c r="B377" s="3" t="s">
        <v>7552</v>
      </c>
      <c r="C377" s="3" t="s">
        <v>7553</v>
      </c>
      <c r="D377" s="3">
        <v>15.321916088120901</v>
      </c>
      <c r="E377" s="3">
        <v>-1.98161870607463</v>
      </c>
      <c r="F377" s="3">
        <v>0.48764621092615701</v>
      </c>
      <c r="G377" s="3">
        <v>-4.0636401179270196</v>
      </c>
      <c r="H377" s="4">
        <v>4.8313297633220597E-5</v>
      </c>
      <c r="I377" s="3">
        <v>1.5140663402989599E-3</v>
      </c>
    </row>
    <row r="378" spans="1:9" ht="15" x14ac:dyDescent="0.15">
      <c r="A378" s="3" t="s">
        <v>772</v>
      </c>
      <c r="B378" s="3" t="s">
        <v>773</v>
      </c>
      <c r="C378" s="3" t="s">
        <v>774</v>
      </c>
      <c r="D378" s="3">
        <v>2.7978358229238101</v>
      </c>
      <c r="E378" s="3">
        <v>-5.4923876501978102</v>
      </c>
      <c r="F378" s="3">
        <v>1.72464456168152</v>
      </c>
      <c r="G378" s="3">
        <v>-3.1846490414481501</v>
      </c>
      <c r="H378" s="3">
        <v>1.44929658243518E-3</v>
      </c>
      <c r="I378" s="3">
        <v>1.98835621626402E-2</v>
      </c>
    </row>
    <row r="379" spans="1:9" ht="15" x14ac:dyDescent="0.15">
      <c r="A379" s="3" t="s">
        <v>7554</v>
      </c>
      <c r="B379" s="3" t="s">
        <v>7555</v>
      </c>
      <c r="C379" s="3" t="s">
        <v>7556</v>
      </c>
      <c r="D379" s="3">
        <v>7.6760926546663404</v>
      </c>
      <c r="E379" s="3">
        <v>-5.4282114858578696</v>
      </c>
      <c r="F379" s="3">
        <v>1.34256935735125</v>
      </c>
      <c r="G379" s="3">
        <v>-4.0431516302198096</v>
      </c>
      <c r="H379" s="4">
        <v>5.2737490619133699E-5</v>
      </c>
      <c r="I379" s="3">
        <v>1.6192412309591201E-3</v>
      </c>
    </row>
    <row r="380" spans="1:9" ht="15" x14ac:dyDescent="0.15">
      <c r="A380" s="3" t="s">
        <v>775</v>
      </c>
      <c r="B380" s="3" t="s">
        <v>776</v>
      </c>
      <c r="C380" s="3"/>
      <c r="D380" s="3">
        <v>143.643167806142</v>
      </c>
      <c r="E380" s="3">
        <v>-1.2114542287518799</v>
      </c>
      <c r="F380" s="3">
        <v>0.228188794173566</v>
      </c>
      <c r="G380" s="3">
        <v>-5.3089996515360101</v>
      </c>
      <c r="H380" s="4">
        <v>1.10228544153841E-7</v>
      </c>
      <c r="I380" s="4">
        <v>8.6316328023278202E-6</v>
      </c>
    </row>
    <row r="381" spans="1:9" ht="15" x14ac:dyDescent="0.15">
      <c r="A381" s="3" t="s">
        <v>7557</v>
      </c>
      <c r="B381" s="3" t="s">
        <v>7558</v>
      </c>
      <c r="C381" s="3"/>
      <c r="D381" s="3">
        <v>18.683393148974002</v>
      </c>
      <c r="E381" s="3">
        <v>-5.6432012265211204</v>
      </c>
      <c r="F381" s="3">
        <v>1.27600968768228</v>
      </c>
      <c r="G381" s="3">
        <v>-4.4225379172248296</v>
      </c>
      <c r="H381" s="4">
        <v>9.7548222998828403E-6</v>
      </c>
      <c r="I381" s="3">
        <v>4.0446661488197999E-4</v>
      </c>
    </row>
    <row r="382" spans="1:9" ht="15" x14ac:dyDescent="0.15">
      <c r="A382" s="3" t="s">
        <v>780</v>
      </c>
      <c r="B382" s="3" t="s">
        <v>781</v>
      </c>
      <c r="C382" s="3" t="s">
        <v>782</v>
      </c>
      <c r="D382" s="3">
        <v>20.68473389563</v>
      </c>
      <c r="E382" s="3">
        <v>-4.3854914788981096</v>
      </c>
      <c r="F382" s="3">
        <v>0.67488514269787103</v>
      </c>
      <c r="G382" s="3">
        <v>-6.4981301282867001</v>
      </c>
      <c r="H382" s="4">
        <v>8.1324448454671694E-11</v>
      </c>
      <c r="I382" s="4">
        <v>1.2285637867899E-8</v>
      </c>
    </row>
    <row r="383" spans="1:9" ht="15" x14ac:dyDescent="0.15">
      <c r="A383" s="3" t="s">
        <v>7559</v>
      </c>
      <c r="B383" s="3" t="s">
        <v>7560</v>
      </c>
      <c r="C383" s="3" t="s">
        <v>7561</v>
      </c>
      <c r="D383" s="3">
        <v>2.9991868883841599</v>
      </c>
      <c r="E383" s="3">
        <v>-5.4890456478860603</v>
      </c>
      <c r="F383" s="3">
        <v>1.5402232895507499</v>
      </c>
      <c r="G383" s="3">
        <v>-3.56379862915013</v>
      </c>
      <c r="H383" s="3">
        <v>3.6552641072769802E-4</v>
      </c>
      <c r="I383" s="3">
        <v>7.4070247440359699E-3</v>
      </c>
    </row>
    <row r="384" spans="1:9" ht="15" x14ac:dyDescent="0.15">
      <c r="A384" s="3" t="s">
        <v>6323</v>
      </c>
      <c r="B384" s="3" t="s">
        <v>6324</v>
      </c>
      <c r="C384" s="3" t="s">
        <v>6325</v>
      </c>
      <c r="D384" s="3">
        <v>21.484204474652199</v>
      </c>
      <c r="E384" s="3">
        <v>-1.62754068692637</v>
      </c>
      <c r="F384" s="3">
        <v>0.42874271747298498</v>
      </c>
      <c r="G384" s="3">
        <v>-3.79607774219261</v>
      </c>
      <c r="H384" s="3">
        <v>1.47003416341424E-4</v>
      </c>
      <c r="I384" s="3">
        <v>3.7298272665037499E-3</v>
      </c>
    </row>
    <row r="385" spans="1:9" ht="15" x14ac:dyDescent="0.15">
      <c r="A385" s="3" t="s">
        <v>7081</v>
      </c>
      <c r="B385" s="3" t="s">
        <v>7082</v>
      </c>
      <c r="C385" s="3"/>
      <c r="D385" s="3">
        <v>48.156562578334103</v>
      </c>
      <c r="E385" s="3">
        <v>-3.8159782417470698</v>
      </c>
      <c r="F385" s="3">
        <v>0.48045976081970199</v>
      </c>
      <c r="G385" s="3">
        <v>-7.9423472118387402</v>
      </c>
      <c r="H385" s="4">
        <v>1.98390658068475E-15</v>
      </c>
      <c r="I385" s="4">
        <v>6.0152047526361699E-13</v>
      </c>
    </row>
    <row r="386" spans="1:9" ht="15" x14ac:dyDescent="0.15">
      <c r="A386" s="3" t="s">
        <v>7562</v>
      </c>
      <c r="B386" s="3" t="s">
        <v>7563</v>
      </c>
      <c r="C386" s="3" t="s">
        <v>7564</v>
      </c>
      <c r="D386" s="3">
        <v>22.890760011332201</v>
      </c>
      <c r="E386" s="3">
        <v>-3.6351773167204899</v>
      </c>
      <c r="F386" s="3">
        <v>0.63281167348457901</v>
      </c>
      <c r="G386" s="3">
        <v>-5.7444852379276998</v>
      </c>
      <c r="H386" s="4">
        <v>9.2201038453400201E-9</v>
      </c>
      <c r="I386" s="4">
        <v>9.24143962283336E-7</v>
      </c>
    </row>
    <row r="387" spans="1:9" ht="15" x14ac:dyDescent="0.15">
      <c r="A387" s="3" t="s">
        <v>7565</v>
      </c>
      <c r="B387" s="3" t="s">
        <v>7566</v>
      </c>
      <c r="C387" s="3" t="s">
        <v>7567</v>
      </c>
      <c r="D387" s="3">
        <v>270.73100202978299</v>
      </c>
      <c r="E387" s="3">
        <v>-3.72290418417353</v>
      </c>
      <c r="F387" s="3">
        <v>0.22348065039757101</v>
      </c>
      <c r="G387" s="3">
        <v>-16.658731651042299</v>
      </c>
      <c r="H387" s="4">
        <v>2.6151155097992E-62</v>
      </c>
      <c r="I387" s="4">
        <v>3.17161209028447E-58</v>
      </c>
    </row>
    <row r="388" spans="1:9" ht="15" x14ac:dyDescent="0.15">
      <c r="A388" s="3" t="s">
        <v>7568</v>
      </c>
      <c r="B388" s="3" t="s">
        <v>7569</v>
      </c>
      <c r="C388" s="3" t="s">
        <v>7570</v>
      </c>
      <c r="D388" s="3">
        <v>413.99305925663998</v>
      </c>
      <c r="E388" s="3">
        <v>-1.00128155231029</v>
      </c>
      <c r="F388" s="3">
        <v>0.15892132377763399</v>
      </c>
      <c r="G388" s="3">
        <v>-6.3004858536875696</v>
      </c>
      <c r="H388" s="4">
        <v>2.96714092438158E-10</v>
      </c>
      <c r="I388" s="4">
        <v>3.8694070033225501E-8</v>
      </c>
    </row>
    <row r="389" spans="1:9" ht="15" x14ac:dyDescent="0.15">
      <c r="A389" s="3" t="s">
        <v>7571</v>
      </c>
      <c r="B389" s="3" t="s">
        <v>7572</v>
      </c>
      <c r="C389" s="3" t="s">
        <v>7573</v>
      </c>
      <c r="D389" s="3">
        <v>13.4736848943861</v>
      </c>
      <c r="E389" s="3">
        <v>-2.3717016912997999</v>
      </c>
      <c r="F389" s="3">
        <v>0.79014212721647903</v>
      </c>
      <c r="G389" s="3">
        <v>-3.0016140256371999</v>
      </c>
      <c r="H389" s="3">
        <v>2.6855244156418299E-3</v>
      </c>
      <c r="I389" s="3">
        <v>3.0740953386412501E-2</v>
      </c>
    </row>
    <row r="390" spans="1:9" ht="15" x14ac:dyDescent="0.15">
      <c r="A390" s="3" t="s">
        <v>789</v>
      </c>
      <c r="B390" s="3" t="s">
        <v>790</v>
      </c>
      <c r="C390" s="3"/>
      <c r="D390" s="3">
        <v>32.400243321756101</v>
      </c>
      <c r="E390" s="3">
        <v>-2.59516727472236</v>
      </c>
      <c r="F390" s="3">
        <v>0.36896485068658702</v>
      </c>
      <c r="G390" s="3">
        <v>-7.0336436381220402</v>
      </c>
      <c r="H390" s="4">
        <v>2.0120863210160599E-12</v>
      </c>
      <c r="I390" s="4">
        <v>4.1360310002174198E-10</v>
      </c>
    </row>
    <row r="391" spans="1:9" ht="15" x14ac:dyDescent="0.15">
      <c r="A391" s="3" t="s">
        <v>6354</v>
      </c>
      <c r="B391" s="3" t="s">
        <v>6355</v>
      </c>
      <c r="C391" s="3" t="s">
        <v>6356</v>
      </c>
      <c r="D391" s="3">
        <v>30.719644286982302</v>
      </c>
      <c r="E391" s="3">
        <v>-1.16461320499664</v>
      </c>
      <c r="F391" s="3">
        <v>0.39049326792591899</v>
      </c>
      <c r="G391" s="3">
        <v>-2.98241557705312</v>
      </c>
      <c r="H391" s="3">
        <v>2.8598350972271801E-3</v>
      </c>
      <c r="I391" s="3">
        <v>3.2025928032475698E-2</v>
      </c>
    </row>
    <row r="392" spans="1:9" ht="15" x14ac:dyDescent="0.15">
      <c r="A392" s="3" t="s">
        <v>6363</v>
      </c>
      <c r="B392" s="3" t="s">
        <v>6364</v>
      </c>
      <c r="C392" s="3" t="s">
        <v>6365</v>
      </c>
      <c r="D392" s="3">
        <v>1086.8266946211399</v>
      </c>
      <c r="E392" s="3">
        <v>-1.46888502608267</v>
      </c>
      <c r="F392" s="3">
        <v>0.17771714505612601</v>
      </c>
      <c r="G392" s="3">
        <v>-8.2652972262117892</v>
      </c>
      <c r="H392" s="4">
        <v>1.3934711383498501E-16</v>
      </c>
      <c r="I392" s="4">
        <v>4.7605684411005701E-14</v>
      </c>
    </row>
    <row r="393" spans="1:9" ht="15" x14ac:dyDescent="0.15">
      <c r="A393" s="3" t="s">
        <v>791</v>
      </c>
      <c r="B393" s="3" t="s">
        <v>792</v>
      </c>
      <c r="C393" s="3" t="s">
        <v>793</v>
      </c>
      <c r="D393" s="3">
        <v>122.71944090432</v>
      </c>
      <c r="E393" s="3">
        <v>-1.6734241606691</v>
      </c>
      <c r="F393" s="3">
        <v>0.21510775705215601</v>
      </c>
      <c r="G393" s="3">
        <v>-7.7794691535152598</v>
      </c>
      <c r="H393" s="4">
        <v>7.2829500401593993E-15</v>
      </c>
      <c r="I393" s="4">
        <v>2.0305199560242099E-12</v>
      </c>
    </row>
    <row r="394" spans="1:9" ht="15" x14ac:dyDescent="0.15">
      <c r="A394" s="3" t="s">
        <v>6371</v>
      </c>
      <c r="B394" s="3" t="s">
        <v>6372</v>
      </c>
      <c r="C394" s="3" t="s">
        <v>6373</v>
      </c>
      <c r="D394" s="3">
        <v>35.809844471624999</v>
      </c>
      <c r="E394" s="3">
        <v>-2.0057962289026698</v>
      </c>
      <c r="F394" s="3">
        <v>0.32676714868172702</v>
      </c>
      <c r="G394" s="3">
        <v>-6.1383044072656299</v>
      </c>
      <c r="H394" s="4">
        <v>8.3406922490084302E-10</v>
      </c>
      <c r="I394" s="4">
        <v>1.00652652334303E-7</v>
      </c>
    </row>
    <row r="395" spans="1:9" ht="15" x14ac:dyDescent="0.15">
      <c r="A395" s="3" t="s">
        <v>6374</v>
      </c>
      <c r="B395" s="3" t="s">
        <v>6375</v>
      </c>
      <c r="C395" s="3" t="s">
        <v>6376</v>
      </c>
      <c r="D395" s="3">
        <v>86.692098880947498</v>
      </c>
      <c r="E395" s="3">
        <v>-1.4191397013323801</v>
      </c>
      <c r="F395" s="3">
        <v>0.30762176067131197</v>
      </c>
      <c r="G395" s="3">
        <v>-4.6132617479187603</v>
      </c>
      <c r="H395" s="4">
        <v>3.9639859283075596E-6</v>
      </c>
      <c r="I395" s="3">
        <v>1.88900673235812E-4</v>
      </c>
    </row>
    <row r="396" spans="1:9" ht="15" x14ac:dyDescent="0.15">
      <c r="A396" s="3" t="s">
        <v>794</v>
      </c>
      <c r="B396" s="3" t="s">
        <v>795</v>
      </c>
      <c r="C396" s="3" t="s">
        <v>796</v>
      </c>
      <c r="D396" s="3">
        <v>23.125888048274799</v>
      </c>
      <c r="E396" s="3">
        <v>-8.5399257095577905</v>
      </c>
      <c r="F396" s="3">
        <v>1.2316319740967501</v>
      </c>
      <c r="G396" s="3">
        <v>-6.9338291706990898</v>
      </c>
      <c r="H396" s="4">
        <v>4.0959923873181903E-12</v>
      </c>
      <c r="I396" s="4">
        <v>7.8286273822733595E-10</v>
      </c>
    </row>
    <row r="397" spans="1:9" ht="15" x14ac:dyDescent="0.15">
      <c r="A397" s="3" t="s">
        <v>6392</v>
      </c>
      <c r="B397" s="3" t="s">
        <v>6393</v>
      </c>
      <c r="C397" s="3" t="s">
        <v>6394</v>
      </c>
      <c r="D397" s="3">
        <v>64.633683646610905</v>
      </c>
      <c r="E397" s="3">
        <v>-1.04370242760771</v>
      </c>
      <c r="F397" s="3">
        <v>0.27549751331212102</v>
      </c>
      <c r="G397" s="3">
        <v>-3.7884277613252602</v>
      </c>
      <c r="H397" s="3">
        <v>1.51603659833986E-4</v>
      </c>
      <c r="I397" s="3">
        <v>3.82653316642368E-3</v>
      </c>
    </row>
    <row r="398" spans="1:9" ht="15" x14ac:dyDescent="0.15">
      <c r="A398" s="3" t="s">
        <v>7574</v>
      </c>
      <c r="B398" s="3" t="s">
        <v>7575</v>
      </c>
      <c r="C398" s="3" t="s">
        <v>7576</v>
      </c>
      <c r="D398" s="3">
        <v>217.569783566979</v>
      </c>
      <c r="E398" s="3">
        <v>-1.3770304208945701</v>
      </c>
      <c r="F398" s="3">
        <v>0.20594962262393601</v>
      </c>
      <c r="G398" s="3">
        <v>-6.6862488182803004</v>
      </c>
      <c r="H398" s="4">
        <v>2.2896360735271401E-11</v>
      </c>
      <c r="I398" s="4">
        <v>3.8463612160253004E-9</v>
      </c>
    </row>
    <row r="399" spans="1:9" ht="15" x14ac:dyDescent="0.15">
      <c r="A399" s="3" t="s">
        <v>6405</v>
      </c>
      <c r="B399" s="3" t="s">
        <v>6406</v>
      </c>
      <c r="C399" s="3" t="s">
        <v>6407</v>
      </c>
      <c r="D399" s="3">
        <v>57.146203153716101</v>
      </c>
      <c r="E399" s="3">
        <v>-3.0298156855693699</v>
      </c>
      <c r="F399" s="3">
        <v>0.45458516223413697</v>
      </c>
      <c r="G399" s="3">
        <v>-6.6650122733413104</v>
      </c>
      <c r="H399" s="4">
        <v>2.6464323859083E-11</v>
      </c>
      <c r="I399" s="4">
        <v>4.3967030104514999E-9</v>
      </c>
    </row>
    <row r="400" spans="1:9" ht="15" x14ac:dyDescent="0.15">
      <c r="A400" s="3" t="s">
        <v>7577</v>
      </c>
      <c r="B400" s="3" t="s">
        <v>7578</v>
      </c>
      <c r="C400" s="3" t="s">
        <v>7579</v>
      </c>
      <c r="D400" s="3">
        <v>25.403680832655098</v>
      </c>
      <c r="E400" s="3">
        <v>-1.3103385255747</v>
      </c>
      <c r="F400" s="3">
        <v>0.40522299717157501</v>
      </c>
      <c r="G400" s="3">
        <v>-3.2336233005549002</v>
      </c>
      <c r="H400" s="3">
        <v>1.2223056081399201E-3</v>
      </c>
      <c r="I400" s="3">
        <v>1.7575090761974901E-2</v>
      </c>
    </row>
    <row r="401" spans="1:9" ht="15" x14ac:dyDescent="0.15">
      <c r="A401" s="3" t="s">
        <v>7580</v>
      </c>
      <c r="B401" s="3" t="s">
        <v>7581</v>
      </c>
      <c r="C401" s="3" t="s">
        <v>7582</v>
      </c>
      <c r="D401" s="3">
        <v>51.522625727574201</v>
      </c>
      <c r="E401" s="3">
        <v>-5.2897487240206003</v>
      </c>
      <c r="F401" s="3">
        <v>0.88232859876266601</v>
      </c>
      <c r="G401" s="3">
        <v>-5.9952139502660096</v>
      </c>
      <c r="H401" s="4">
        <v>2.03217712409636E-9</v>
      </c>
      <c r="I401" s="4">
        <v>2.2926738754456501E-7</v>
      </c>
    </row>
    <row r="402" spans="1:9" ht="15" x14ac:dyDescent="0.15">
      <c r="A402" s="3" t="s">
        <v>7583</v>
      </c>
      <c r="B402" s="3" t="s">
        <v>7584</v>
      </c>
      <c r="C402" s="3" t="s">
        <v>7585</v>
      </c>
      <c r="D402" s="3">
        <v>108.023603851023</v>
      </c>
      <c r="E402" s="3">
        <v>-1.05871476931727</v>
      </c>
      <c r="F402" s="3">
        <v>0.218193544250156</v>
      </c>
      <c r="G402" s="3">
        <v>-4.8521819147108296</v>
      </c>
      <c r="H402" s="4">
        <v>1.22110535757628E-6</v>
      </c>
      <c r="I402" s="4">
        <v>7.0021587596619798E-5</v>
      </c>
    </row>
    <row r="403" spans="1:9" ht="15" x14ac:dyDescent="0.15">
      <c r="A403" s="3" t="s">
        <v>6452</v>
      </c>
      <c r="B403" s="3" t="s">
        <v>6453</v>
      </c>
      <c r="C403" s="3" t="s">
        <v>6454</v>
      </c>
      <c r="D403" s="3">
        <v>145.59127670869501</v>
      </c>
      <c r="E403" s="3">
        <v>-2.4335242619873201</v>
      </c>
      <c r="F403" s="3">
        <v>0.20323006059358301</v>
      </c>
      <c r="G403" s="3">
        <v>-11.9742338061585</v>
      </c>
      <c r="H403" s="4">
        <v>4.8489645595716897E-33</v>
      </c>
      <c r="I403" s="4">
        <v>6.5342491309428303E-30</v>
      </c>
    </row>
    <row r="404" spans="1:9" ht="15" x14ac:dyDescent="0.15">
      <c r="A404" s="3" t="s">
        <v>800</v>
      </c>
      <c r="B404" s="3" t="s">
        <v>801</v>
      </c>
      <c r="C404" s="3" t="s">
        <v>802</v>
      </c>
      <c r="D404" s="3">
        <v>10.629607460804801</v>
      </c>
      <c r="E404" s="3">
        <v>-3.84667134878968</v>
      </c>
      <c r="F404" s="3">
        <v>0.84138460769200996</v>
      </c>
      <c r="G404" s="3">
        <v>-4.5718347039190901</v>
      </c>
      <c r="H404" s="4">
        <v>4.8347226646302701E-6</v>
      </c>
      <c r="I404" s="3">
        <v>2.2168437231242301E-4</v>
      </c>
    </row>
    <row r="405" spans="1:9" ht="15" x14ac:dyDescent="0.15">
      <c r="A405" s="3" t="s">
        <v>803</v>
      </c>
      <c r="B405" s="3" t="s">
        <v>804</v>
      </c>
      <c r="C405" s="3" t="s">
        <v>805</v>
      </c>
      <c r="D405" s="3">
        <v>6.5148948442203096</v>
      </c>
      <c r="E405" s="3">
        <v>-6.7119937073334999</v>
      </c>
      <c r="F405" s="3">
        <v>1.3865673399526</v>
      </c>
      <c r="G405" s="3">
        <v>-4.8407268179005003</v>
      </c>
      <c r="H405" s="4">
        <v>1.2936510758100399E-6</v>
      </c>
      <c r="I405" s="4">
        <v>7.3659156091193106E-5</v>
      </c>
    </row>
    <row r="406" spans="1:9" ht="15" x14ac:dyDescent="0.15">
      <c r="A406" s="3" t="s">
        <v>7586</v>
      </c>
      <c r="B406" s="3" t="s">
        <v>7587</v>
      </c>
      <c r="C406" s="3" t="s">
        <v>7588</v>
      </c>
      <c r="D406" s="3">
        <v>59.492989413957098</v>
      </c>
      <c r="E406" s="3">
        <v>-1.3795799224823899</v>
      </c>
      <c r="F406" s="3">
        <v>0.339726718413359</v>
      </c>
      <c r="G406" s="3">
        <v>-4.0608519957614702</v>
      </c>
      <c r="H406" s="4">
        <v>4.88939609057502E-5</v>
      </c>
      <c r="I406" s="3">
        <v>1.52831432439417E-3</v>
      </c>
    </row>
    <row r="407" spans="1:9" ht="15" x14ac:dyDescent="0.15">
      <c r="A407" s="3" t="s">
        <v>6482</v>
      </c>
      <c r="B407" s="3" t="s">
        <v>6483</v>
      </c>
      <c r="C407" s="3"/>
      <c r="D407" s="3">
        <v>4.6539176054904798</v>
      </c>
      <c r="E407" s="3">
        <v>-5.2315106716546804</v>
      </c>
      <c r="F407" s="3">
        <v>1.4320512371816201</v>
      </c>
      <c r="G407" s="3">
        <v>-3.6531588645883102</v>
      </c>
      <c r="H407" s="3">
        <v>2.5903385522209799E-4</v>
      </c>
      <c r="I407" s="3">
        <v>5.6758131818132104E-3</v>
      </c>
    </row>
    <row r="408" spans="1:9" ht="15" x14ac:dyDescent="0.15">
      <c r="A408" s="3" t="s">
        <v>7589</v>
      </c>
      <c r="B408" s="3" t="s">
        <v>7590</v>
      </c>
      <c r="C408" s="3" t="s">
        <v>7591</v>
      </c>
      <c r="D408" s="3">
        <v>6.6222075280157</v>
      </c>
      <c r="E408" s="3">
        <v>-2.9843900557840102</v>
      </c>
      <c r="F408" s="3">
        <v>0.90917953362361104</v>
      </c>
      <c r="G408" s="3">
        <v>-3.2825090594477802</v>
      </c>
      <c r="H408" s="3">
        <v>1.02887679555264E-3</v>
      </c>
      <c r="I408" s="3">
        <v>1.55105255145586E-2</v>
      </c>
    </row>
    <row r="409" spans="1:9" ht="15" x14ac:dyDescent="0.15">
      <c r="A409" s="3" t="s">
        <v>7592</v>
      </c>
      <c r="B409" s="3" t="s">
        <v>7593</v>
      </c>
      <c r="C409" s="3" t="s">
        <v>7594</v>
      </c>
      <c r="D409" s="3">
        <v>125.28206284822301</v>
      </c>
      <c r="E409" s="3">
        <v>-1.1655557395395599</v>
      </c>
      <c r="F409" s="3">
        <v>0.27878700090652198</v>
      </c>
      <c r="G409" s="3">
        <v>-4.1808109264404703</v>
      </c>
      <c r="H409" s="4">
        <v>2.9047132328430099E-5</v>
      </c>
      <c r="I409" s="3">
        <v>9.9797059739150295E-4</v>
      </c>
    </row>
    <row r="410" spans="1:9" ht="15" x14ac:dyDescent="0.15">
      <c r="A410" s="3" t="s">
        <v>7595</v>
      </c>
      <c r="B410" s="3" t="s">
        <v>7596</v>
      </c>
      <c r="C410" s="3" t="s">
        <v>7597</v>
      </c>
      <c r="D410" s="3">
        <v>3.4222454630364099</v>
      </c>
      <c r="E410" s="3">
        <v>-4.7684404757635104</v>
      </c>
      <c r="F410" s="3">
        <v>1.46275704497144</v>
      </c>
      <c r="G410" s="3">
        <v>-3.2598991692818</v>
      </c>
      <c r="H410" s="3">
        <v>1.1145182794960701E-3</v>
      </c>
      <c r="I410" s="3">
        <v>1.64639192371843E-2</v>
      </c>
    </row>
    <row r="411" spans="1:9" ht="15" x14ac:dyDescent="0.15">
      <c r="A411" s="3" t="s">
        <v>7598</v>
      </c>
      <c r="B411" s="3" t="s">
        <v>7599</v>
      </c>
      <c r="C411" s="3" t="s">
        <v>7600</v>
      </c>
      <c r="D411" s="3">
        <v>67.730929959387794</v>
      </c>
      <c r="E411" s="3">
        <v>-1.5126370076440001</v>
      </c>
      <c r="F411" s="3">
        <v>0.25051738820059999</v>
      </c>
      <c r="G411" s="3">
        <v>-6.0380519632144898</v>
      </c>
      <c r="H411" s="4">
        <v>1.55985838910298E-9</v>
      </c>
      <c r="I411" s="4">
        <v>1.8103313438316699E-7</v>
      </c>
    </row>
    <row r="412" spans="1:9" ht="15" x14ac:dyDescent="0.15">
      <c r="A412" s="3" t="s">
        <v>7601</v>
      </c>
      <c r="B412" s="3" t="s">
        <v>7602</v>
      </c>
      <c r="C412" s="3"/>
      <c r="D412" s="3">
        <v>24.1204790776446</v>
      </c>
      <c r="E412" s="3">
        <v>-1.29453254956803</v>
      </c>
      <c r="F412" s="3">
        <v>0.44897564034059301</v>
      </c>
      <c r="G412" s="3">
        <v>-2.8833024183361</v>
      </c>
      <c r="H412" s="3">
        <v>3.9352943497989196E-3</v>
      </c>
      <c r="I412" s="3">
        <v>3.9756143168980698E-2</v>
      </c>
    </row>
    <row r="413" spans="1:9" ht="15" x14ac:dyDescent="0.15">
      <c r="A413" s="3" t="s">
        <v>806</v>
      </c>
      <c r="B413" s="3" t="s">
        <v>807</v>
      </c>
      <c r="C413" s="3"/>
      <c r="D413" s="3">
        <v>10.267393653021299</v>
      </c>
      <c r="E413" s="3">
        <v>-7.3694423428049198</v>
      </c>
      <c r="F413" s="3">
        <v>1.31290531476501</v>
      </c>
      <c r="G413" s="3">
        <v>-5.6130798313691903</v>
      </c>
      <c r="H413" s="4">
        <v>1.9875684542135799E-8</v>
      </c>
      <c r="I413" s="4">
        <v>1.8400939093665899E-6</v>
      </c>
    </row>
    <row r="414" spans="1:9" ht="15" x14ac:dyDescent="0.15">
      <c r="A414" s="3" t="s">
        <v>808</v>
      </c>
      <c r="B414" s="3" t="s">
        <v>809</v>
      </c>
      <c r="C414" s="3"/>
      <c r="D414" s="3">
        <v>8.0484212013023306</v>
      </c>
      <c r="E414" s="3">
        <v>-7.0172854492345396</v>
      </c>
      <c r="F414" s="3">
        <v>1.31498299250841</v>
      </c>
      <c r="G414" s="3">
        <v>-5.3364077628476698</v>
      </c>
      <c r="H414" s="4">
        <v>9.4806065116919802E-8</v>
      </c>
      <c r="I414" s="4">
        <v>7.6146222366755203E-6</v>
      </c>
    </row>
    <row r="415" spans="1:9" ht="15" x14ac:dyDescent="0.15">
      <c r="A415" s="3" t="s">
        <v>7603</v>
      </c>
      <c r="B415" s="3" t="s">
        <v>7604</v>
      </c>
      <c r="C415" s="3"/>
      <c r="D415" s="3">
        <v>24.247512761072102</v>
      </c>
      <c r="E415" s="3">
        <v>-2.0350493999283099</v>
      </c>
      <c r="F415" s="3">
        <v>0.52091421632018697</v>
      </c>
      <c r="G415" s="3">
        <v>-3.9066881574171402</v>
      </c>
      <c r="H415" s="4">
        <v>9.3569785942112103E-5</v>
      </c>
      <c r="I415" s="3">
        <v>2.5645522348156698E-3</v>
      </c>
    </row>
    <row r="416" spans="1:9" ht="15" x14ac:dyDescent="0.15">
      <c r="A416" s="3" t="s">
        <v>7605</v>
      </c>
      <c r="B416" s="3" t="s">
        <v>7606</v>
      </c>
      <c r="C416" s="3" t="s">
        <v>7607</v>
      </c>
      <c r="D416" s="3">
        <v>72.086411616386499</v>
      </c>
      <c r="E416" s="3">
        <v>-1.4003077324009801</v>
      </c>
      <c r="F416" s="3">
        <v>0.35235195500602501</v>
      </c>
      <c r="G416" s="3">
        <v>-3.97417330174039</v>
      </c>
      <c r="H416" s="4">
        <v>7.0624127879003197E-5</v>
      </c>
      <c r="I416" s="3">
        <v>2.0393557688489299E-3</v>
      </c>
    </row>
    <row r="417" spans="1:9" ht="15" x14ac:dyDescent="0.15">
      <c r="A417" s="3" t="s">
        <v>7608</v>
      </c>
      <c r="B417" s="3" t="s">
        <v>7609</v>
      </c>
      <c r="C417" s="3" t="s">
        <v>7610</v>
      </c>
      <c r="D417" s="3">
        <v>12.766288668246499</v>
      </c>
      <c r="E417" s="3">
        <v>-1.7865314232631</v>
      </c>
      <c r="F417" s="3">
        <v>0.58082368184234601</v>
      </c>
      <c r="G417" s="3">
        <v>-3.07585843882313</v>
      </c>
      <c r="H417" s="3">
        <v>2.0989747283526199E-3</v>
      </c>
      <c r="I417" s="3">
        <v>2.56230026440065E-2</v>
      </c>
    </row>
    <row r="418" spans="1:9" ht="15" x14ac:dyDescent="0.15">
      <c r="A418" s="3" t="s">
        <v>7611</v>
      </c>
      <c r="B418" s="3" t="s">
        <v>7612</v>
      </c>
      <c r="C418" s="3" t="s">
        <v>7613</v>
      </c>
      <c r="D418" s="3">
        <v>12.769929224302601</v>
      </c>
      <c r="E418" s="3">
        <v>-4.5407182476143397</v>
      </c>
      <c r="F418" s="3">
        <v>1.32829398518752</v>
      </c>
      <c r="G418" s="3">
        <v>-3.4184587886794602</v>
      </c>
      <c r="H418" s="3">
        <v>6.29768539801097E-4</v>
      </c>
      <c r="I418" s="3">
        <v>1.1034360664482301E-2</v>
      </c>
    </row>
    <row r="419" spans="1:9" ht="15" x14ac:dyDescent="0.15">
      <c r="A419" s="3" t="s">
        <v>7614</v>
      </c>
      <c r="B419" s="3" t="s">
        <v>7615</v>
      </c>
      <c r="C419" s="3" t="s">
        <v>7616</v>
      </c>
      <c r="D419" s="3">
        <v>138.875103535753</v>
      </c>
      <c r="E419" s="3">
        <v>-2.4510075527864301</v>
      </c>
      <c r="F419" s="3">
        <v>0.21491335081496599</v>
      </c>
      <c r="G419" s="3">
        <v>-11.4046314176948</v>
      </c>
      <c r="H419" s="4">
        <v>3.9645289602756202E-30</v>
      </c>
      <c r="I419" s="4">
        <v>4.5792197362116803E-27</v>
      </c>
    </row>
    <row r="420" spans="1:9" ht="15" x14ac:dyDescent="0.15">
      <c r="A420" s="3" t="s">
        <v>7617</v>
      </c>
      <c r="B420" s="3" t="s">
        <v>7618</v>
      </c>
      <c r="C420" s="3"/>
      <c r="D420" s="3">
        <v>21.902056300746398</v>
      </c>
      <c r="E420" s="3">
        <v>-1.83167731193899</v>
      </c>
      <c r="F420" s="3">
        <v>0.57132478684048305</v>
      </c>
      <c r="G420" s="3">
        <v>-3.2060175825180899</v>
      </c>
      <c r="H420" s="3">
        <v>1.34585764579753E-3</v>
      </c>
      <c r="I420" s="3">
        <v>1.8870013327436399E-2</v>
      </c>
    </row>
    <row r="421" spans="1:9" ht="15" x14ac:dyDescent="0.15">
      <c r="A421" s="3" t="s">
        <v>6522</v>
      </c>
      <c r="B421" s="3" t="s">
        <v>6523</v>
      </c>
      <c r="C421" s="3"/>
      <c r="D421" s="3">
        <v>3.01474542804625</v>
      </c>
      <c r="E421" s="3">
        <v>-5.5406880381689199</v>
      </c>
      <c r="F421" s="3">
        <v>1.5898318178333599</v>
      </c>
      <c r="G421" s="3">
        <v>-3.4850780919203301</v>
      </c>
      <c r="H421" s="3">
        <v>4.9199343141603097E-4</v>
      </c>
      <c r="I421" s="3">
        <v>9.1939851097282404E-3</v>
      </c>
    </row>
    <row r="422" spans="1:9" ht="15" x14ac:dyDescent="0.15">
      <c r="A422" s="3" t="s">
        <v>7619</v>
      </c>
      <c r="B422" s="3" t="s">
        <v>7620</v>
      </c>
      <c r="C422" s="3"/>
      <c r="D422" s="3">
        <v>54.6463217859393</v>
      </c>
      <c r="E422" s="3">
        <v>-1.01668265860045</v>
      </c>
      <c r="F422" s="3">
        <v>0.36083408688810897</v>
      </c>
      <c r="G422" s="3">
        <v>-2.81759039831433</v>
      </c>
      <c r="H422" s="3">
        <v>4.8385491960684099E-3</v>
      </c>
      <c r="I422" s="3">
        <v>4.5845253632748099E-2</v>
      </c>
    </row>
    <row r="423" spans="1:9" ht="15" x14ac:dyDescent="0.15">
      <c r="A423" s="3" t="s">
        <v>817</v>
      </c>
      <c r="B423" s="3" t="s">
        <v>818</v>
      </c>
      <c r="C423" s="3" t="s">
        <v>819</v>
      </c>
      <c r="D423" s="3">
        <v>41.384282540382998</v>
      </c>
      <c r="E423" s="3">
        <v>-1.5173182337364901</v>
      </c>
      <c r="F423" s="3">
        <v>0.44740267825761898</v>
      </c>
      <c r="G423" s="3">
        <v>-3.3913928268055602</v>
      </c>
      <c r="H423" s="3">
        <v>6.9538353703840403E-4</v>
      </c>
      <c r="I423" s="3">
        <v>1.18532839595246E-2</v>
      </c>
    </row>
    <row r="424" spans="1:9" ht="15" x14ac:dyDescent="0.15">
      <c r="A424" s="3" t="s">
        <v>820</v>
      </c>
      <c r="B424" s="3" t="s">
        <v>821</v>
      </c>
      <c r="C424" s="3"/>
      <c r="D424" s="3">
        <v>71.263823258470197</v>
      </c>
      <c r="E424" s="3">
        <v>-10.163800479749099</v>
      </c>
      <c r="F424" s="3">
        <v>1.2030354570192701</v>
      </c>
      <c r="G424" s="3">
        <v>-8.4484629446680302</v>
      </c>
      <c r="H424" s="4">
        <v>2.9516290785680298E-17</v>
      </c>
      <c r="I424" s="4">
        <v>1.1014571527653199E-14</v>
      </c>
    </row>
    <row r="425" spans="1:9" ht="15" x14ac:dyDescent="0.15">
      <c r="A425" s="3" t="s">
        <v>822</v>
      </c>
      <c r="B425" s="3" t="s">
        <v>823</v>
      </c>
      <c r="C425" s="3"/>
      <c r="D425" s="3">
        <v>3.8939332566267999</v>
      </c>
      <c r="E425" s="3">
        <v>-5.9709548312443603</v>
      </c>
      <c r="F425" s="3">
        <v>1.5236354654583599</v>
      </c>
      <c r="G425" s="3">
        <v>-3.91888674595016</v>
      </c>
      <c r="H425" s="4">
        <v>8.8958899714406897E-5</v>
      </c>
      <c r="I425" s="3">
        <v>2.4514054483500101E-3</v>
      </c>
    </row>
    <row r="426" spans="1:9" ht="15" x14ac:dyDescent="0.15">
      <c r="A426" s="3" t="s">
        <v>7621</v>
      </c>
      <c r="B426" s="3" t="s">
        <v>7622</v>
      </c>
      <c r="C426" s="3"/>
      <c r="D426" s="3">
        <v>174.17085567792</v>
      </c>
      <c r="E426" s="3">
        <v>-1.07739343189287</v>
      </c>
      <c r="F426" s="3">
        <v>0.233414094472853</v>
      </c>
      <c r="G426" s="3">
        <v>-4.6158028045653099</v>
      </c>
      <c r="H426" s="4">
        <v>3.91578633429433E-6</v>
      </c>
      <c r="I426" s="3">
        <v>1.8697108922173899E-4</v>
      </c>
    </row>
  </sheetData>
  <phoneticPr fontId="7" type="noConversion"/>
  <pageMargins left="0.75" right="0.75" top="1" bottom="1" header="0.5" footer="0.5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leg1a_mu_VS_WT</vt:lpstr>
      <vt:lpstr>leg1b_mu_VS_WT</vt:lpstr>
      <vt:lpstr>leg1_dm_VS_WT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xax</dc:creator>
  <cp:lastModifiedBy>jr Peng</cp:lastModifiedBy>
  <dcterms:created xsi:type="dcterms:W3CDTF">2022-08-18T05:06:00Z</dcterms:created>
  <dcterms:modified xsi:type="dcterms:W3CDTF">2023-02-28T09:19:53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379BAC0549C64C7897909C94C47A9CD8</vt:lpwstr>
  </property>
  <property fmtid="{D5CDD505-2E9C-101B-9397-08002B2CF9AE}" pid="3" name="KSOProductBuildVer">
    <vt:lpwstr>2052-11.1.0.13703</vt:lpwstr>
  </property>
</Properties>
</file>